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320" windowHeight="12120" tabRatio="834" firstSheet="10" activeTab="15"/>
  </bookViews>
  <sheets>
    <sheet name="Table S6 Legend" sheetId="16" r:id="rId1"/>
    <sheet name="(A) t48h vs t0 a" sheetId="1" r:id="rId2"/>
    <sheet name="(B) t48h vs t0 b" sheetId="2" r:id="rId3"/>
    <sheet name="(C) t48h vs t0 c" sheetId="3" r:id="rId4"/>
    <sheet name="(D) t48h vs t0 d" sheetId="4" r:id="rId5"/>
    <sheet name="(E) t48h vs t0 e" sheetId="5" r:id="rId6"/>
    <sheet name="(F) t48h vs t0 f" sheetId="6" r:id="rId7"/>
    <sheet name="(G) t48h vs t0 g" sheetId="13" r:id="rId8"/>
    <sheet name="(H) t48h vs t0 h" sheetId="8" r:id="rId9"/>
    <sheet name="(I) t48h vs t0 i" sheetId="15" r:id="rId10"/>
    <sheet name="(J) t48h vs t0 j" sheetId="12" r:id="rId11"/>
    <sheet name="(K) t48h vs t0 k" sheetId="7" r:id="rId12"/>
    <sheet name="(L) t48h vs t0 l" sheetId="14" r:id="rId13"/>
    <sheet name="(M) t48h vs t0 m" sheetId="9" r:id="rId14"/>
    <sheet name="(N) t48h vs t0 n" sheetId="11" r:id="rId15"/>
    <sheet name="(O) t48h vs t0 o" sheetId="10" r:id="rId16"/>
  </sheets>
  <definedNames>
    <definedName name="_xlnm.Print_Area" localSheetId="0">'Table S6 Legend'!#REF!</definedName>
    <definedName name="ZP48hvsZP0_b">'(B) t48h vs t0 b'!$A$1:$Z$176</definedName>
    <definedName name="ZP48hvsZP0_c">'(C) t48h vs t0 c'!$A$1:$Z$396</definedName>
    <definedName name="ZP48hvsZP0_d">'(D) t48h vs t0 d'!$A$1:$Z$112</definedName>
    <definedName name="ZP48hvsZP0_e">'(E) t48h vs t0 e'!$A$1:$Z$42</definedName>
    <definedName name="ZP48hvsZP0_f">'(F) t48h vs t0 f'!$A$1:$Z$110</definedName>
    <definedName name="ZP48hvsZP0_g">'(K) t48h vs t0 k'!$A$1:$U$169</definedName>
    <definedName name="ZP48hvsZP0_h">'(H) t48h vs t0 h'!$A$1:$Z$58</definedName>
    <definedName name="ZP48hvsZP0_i">'(M) t48h vs t0 m'!$A$1:$Z$27</definedName>
    <definedName name="ZP48hvsZP0_j">'(O) t48h vs t0 o'!$A$1:$AF$488</definedName>
    <definedName name="ZP48hvsZP0_k">'(N) t48h vs t0 n'!$A$1:$Z$34</definedName>
    <definedName name="ZP48hvsZP0_l">'(J) t48h vs t0 j'!$A$1:$U$19</definedName>
    <definedName name="ZP48hvsZP0_m">'(G) t48h vs t0 g'!$A$1:$Z$20</definedName>
    <definedName name="ZP48hvsZP0_n">'(L) t48h vs t0 l'!$A$1:$Z$59</definedName>
    <definedName name="ZP48hvsZP0_o">'(I) t48h vs t0 i'!$A$1:$U$67</definedName>
    <definedName name="ZP48hvsZP0_x">'(A) t48h vs t0 a'!$A$1:$Z$65</definedName>
  </definedNames>
  <calcPr calcId="124519"/>
</workbook>
</file>

<file path=xl/sharedStrings.xml><?xml version="1.0" encoding="utf-8"?>
<sst xmlns="http://schemas.openxmlformats.org/spreadsheetml/2006/main" count="9522" uniqueCount="5233">
  <si>
    <t>Functional Annotation</t>
  </si>
  <si>
    <t>Cell membrane</t>
  </si>
  <si>
    <t>mitochondrial electron transport</t>
  </si>
  <si>
    <t>Chloroplast</t>
  </si>
  <si>
    <t>unknown.not assigned</t>
  </si>
  <si>
    <t>unknown</t>
  </si>
  <si>
    <t>metal handling</t>
  </si>
  <si>
    <t>Cytoplasm</t>
  </si>
  <si>
    <t>amino acid metabolism.synthesis</t>
  </si>
  <si>
    <t>245307_at</t>
  </si>
  <si>
    <t>2-oxoglutarate (2OG) and Fe(II)-dependent oxygenase superfamily protein</t>
  </si>
  <si>
    <t>hormone metabolism.gibberelin</t>
  </si>
  <si>
    <t>unknown protein; Has 30201 Blast hits to 17322 proteins in 780 species: Archae - 12; Bacteria - 1396; Metazoa - 17338; Fungi - 3422; Plants - 5037; Viruses - 0; Other Eukaryotes - 2996 (source: NCBI BLink).</t>
  </si>
  <si>
    <t>Mitochondrion</t>
  </si>
  <si>
    <t>Unknown</t>
  </si>
  <si>
    <t>RNA.processing</t>
  </si>
  <si>
    <t>lipid metabolism.FA</t>
  </si>
  <si>
    <t>245765_at</t>
  </si>
  <si>
    <t>Leucine-rich repeat (LRR) family protein</t>
  </si>
  <si>
    <t>Extracellular</t>
  </si>
  <si>
    <t>alpha/beta-Hydrolases superfamily protein</t>
  </si>
  <si>
    <t>protein.postranslational modification</t>
  </si>
  <si>
    <t>cell.cycle</t>
  </si>
  <si>
    <t>245993_at</t>
  </si>
  <si>
    <t>Protein of unknown function (DUF581)</t>
  </si>
  <si>
    <t>development.unspecified</t>
  </si>
  <si>
    <t>redox.ascorbate/glutathione</t>
  </si>
  <si>
    <t>Tetratricopeptide repeat (TPR)-like superfamily protein</t>
  </si>
  <si>
    <t>Nucleus</t>
  </si>
  <si>
    <t>not assigned.PPR</t>
  </si>
  <si>
    <t>transport.metal</t>
  </si>
  <si>
    <t>RING/U-box superfamily protein</t>
  </si>
  <si>
    <t>protein.degradation.ubiquitin</t>
  </si>
  <si>
    <t>protein.degradation</t>
  </si>
  <si>
    <t>Protein kinase superfamily protein</t>
  </si>
  <si>
    <t>stress.abiotic.heat</t>
  </si>
  <si>
    <t>stress.abiotic</t>
  </si>
  <si>
    <t>misc.oxidases</t>
  </si>
  <si>
    <t>misc</t>
  </si>
  <si>
    <t>transposable element gene</t>
  </si>
  <si>
    <t>246640_x_at</t>
  </si>
  <si>
    <t>protein.degradation.cysteine protease</t>
  </si>
  <si>
    <t>Homeodomain-like superfamily protein</t>
  </si>
  <si>
    <t>RNA.regulation of transcription.G2-like</t>
  </si>
  <si>
    <t>DNA.synthesis/chromatin structure</t>
  </si>
  <si>
    <t>247255_at</t>
  </si>
  <si>
    <t>Uncharacterised conserved protein UCP009193</t>
  </si>
  <si>
    <t>transport.mitochondrial metabolite transporters</t>
  </si>
  <si>
    <t>C1-metabolism</t>
  </si>
  <si>
    <t>redox.peroxiredoxin/thioredoxin</t>
  </si>
  <si>
    <t>247577_at</t>
  </si>
  <si>
    <t>Flavin-binding monooxygenase family protein</t>
  </si>
  <si>
    <t>signalling.calcium</t>
  </si>
  <si>
    <t>minor CHO metabolism.others</t>
  </si>
  <si>
    <t>RNA.regulation of transcription.WRKY</t>
  </si>
  <si>
    <t>ARM repeat superfamily protein</t>
  </si>
  <si>
    <t>nucleotide metabolism</t>
  </si>
  <si>
    <t>stress.biotic</t>
  </si>
  <si>
    <t>Protein of unknown function (DUF688)</t>
  </si>
  <si>
    <t>249071_at</t>
  </si>
  <si>
    <t>MATE efflux family protein</t>
  </si>
  <si>
    <t>transport.misc</t>
  </si>
  <si>
    <t>Plant protein of unknown function (DUF828) with plant pleckstrin homology-like region</t>
  </si>
  <si>
    <t>Lactate/malate dehydrogenase family protein</t>
  </si>
  <si>
    <t>TCA</t>
  </si>
  <si>
    <t>minor CHO metabolism.myo-inositol</t>
  </si>
  <si>
    <t>Cysteine/Histidine-rich C1 domain family protein</t>
  </si>
  <si>
    <t>hormone metabolism.jasmonate</t>
  </si>
  <si>
    <t>protein.degradation.metalloprotease</t>
  </si>
  <si>
    <t>249361_at</t>
  </si>
  <si>
    <t>249456_at</t>
  </si>
  <si>
    <t>Saccharopine dehydrogenase</t>
  </si>
  <si>
    <t>stress.biotic.PR-proteins</t>
  </si>
  <si>
    <t>signalling.receptor kinases</t>
  </si>
  <si>
    <t>Protein of unknown function (DUF789)</t>
  </si>
  <si>
    <t>249923_at</t>
  </si>
  <si>
    <t>Eukaryotic aspartyl protease family protein</t>
  </si>
  <si>
    <t>development.storage proteins</t>
  </si>
  <si>
    <t>protein.synthesis</t>
  </si>
  <si>
    <t>Aquaporin-like superfamily protein</t>
  </si>
  <si>
    <t>transport.Major Intrinsic Proteins</t>
  </si>
  <si>
    <t>signalling.G-proteins</t>
  </si>
  <si>
    <t>S-adenosyl-L-methionine-dependent methyltransferases superfamily protein</t>
  </si>
  <si>
    <t>250471_at</t>
  </si>
  <si>
    <t>myo-inositol-1-phosphate synthase 3</t>
  </si>
  <si>
    <t>misc.nitrilases</t>
  </si>
  <si>
    <t>protein.folding</t>
  </si>
  <si>
    <t>Transmembrane amino acid transporter family protein</t>
  </si>
  <si>
    <t>transport.amino acids</t>
  </si>
  <si>
    <t>252119_at</t>
  </si>
  <si>
    <t>thioredoxin H-type 1</t>
  </si>
  <si>
    <t>RNA.regulation of transcription.unclassified</t>
  </si>
  <si>
    <t>cell wall.degradation</t>
  </si>
  <si>
    <t>252465_x_at</t>
  </si>
  <si>
    <t>[AT3G44500, transposable element gene];[AT3G47260, transposable element gene];[AT3G30440, transposable element gene]</t>
  </si>
  <si>
    <t>Concanavalin A-like lectin protein kinase family protein</t>
  </si>
  <si>
    <t>252634_x_at</t>
  </si>
  <si>
    <t>[AT4G04010, transposable element gene];[AT3G44500, transposable element gene];[AT3G30440, transposable element gene]</t>
  </si>
  <si>
    <t>Phosphoglycerate mutase family protein</t>
  </si>
  <si>
    <t>protein.degradation.serine protease</t>
  </si>
  <si>
    <t>RNA.regulation of transcription.MYB/MYB related</t>
  </si>
  <si>
    <t>Protein phosphatase 2C family protein</t>
  </si>
  <si>
    <t>lipid metabolism.glyceral metabolism</t>
  </si>
  <si>
    <t>253684_at</t>
  </si>
  <si>
    <t>Alkaline-phosphatase-like family protein</t>
  </si>
  <si>
    <t>major CHO metabolism.degradation.sucrose</t>
  </si>
  <si>
    <t>hydroxyproline-rich glycoprotein family protein</t>
  </si>
  <si>
    <t>cell wall.cell wall proteins</t>
  </si>
  <si>
    <t>253806_at</t>
  </si>
  <si>
    <t>RING membrane-anchor 2</t>
  </si>
  <si>
    <t>CCT motif family protein</t>
  </si>
  <si>
    <t>253880_at</t>
  </si>
  <si>
    <t>Heavy metal transport/detoxification superfamily protein</t>
  </si>
  <si>
    <t>metal handling.binding/chelation/storage</t>
  </si>
  <si>
    <t>253940_at</t>
  </si>
  <si>
    <t>Protein of unknown function, DUF584</t>
  </si>
  <si>
    <t>254065_at</t>
  </si>
  <si>
    <t>glycolysis</t>
  </si>
  <si>
    <t>254186_at</t>
  </si>
  <si>
    <t>cellulose synthase like G1</t>
  </si>
  <si>
    <t>cell wall.cellulose synthesis</t>
  </si>
  <si>
    <t>minor CHO metabolism.trehalose</t>
  </si>
  <si>
    <t>nucleotide metabolism.synthesis</t>
  </si>
  <si>
    <t>254371_at</t>
  </si>
  <si>
    <t>beta-glucosidase 47</t>
  </si>
  <si>
    <t>misc.gluco-, galacto- and mannosidases</t>
  </si>
  <si>
    <t>Serinc-domain containing serine and sphingolipid biosynthesis protein</t>
  </si>
  <si>
    <t>254773_at</t>
  </si>
  <si>
    <t>Nucleotide-diphospho-sugar transferases superfamily protein</t>
  </si>
  <si>
    <t>Golgi body</t>
  </si>
  <si>
    <t>copper ion binding</t>
  </si>
  <si>
    <t>Mitochondrial transcription termination factor family protein</t>
  </si>
  <si>
    <t>signalling.MAP kinases</t>
  </si>
  <si>
    <t>255120_x_at</t>
  </si>
  <si>
    <t>DNA.synthesis/chromatin structure.retrotransposon/transposase</t>
  </si>
  <si>
    <t>255363_x_at</t>
  </si>
  <si>
    <t>[AT2G06430, transposable element gene];[AT4G04010, transposable element gene];[AT3G44500, transposable element gene];[AT2G04980, transposable element gene];[AT2G02210, transposable element gene]</t>
  </si>
  <si>
    <t>255558_at</t>
  </si>
  <si>
    <t>GLNB1 homolog</t>
  </si>
  <si>
    <t>signalling.sugar/nutrient</t>
  </si>
  <si>
    <t>transport.calcium</t>
  </si>
  <si>
    <t>cell.organisation</t>
  </si>
  <si>
    <t>NAD(P)-binding Rossmann-fold superfamily protein</t>
  </si>
  <si>
    <t>secondary metabolism.phenylpropanoids</t>
  </si>
  <si>
    <t>Rhodanese/Cell cycle control phosphatase superfamily protein</t>
  </si>
  <si>
    <t>tetrapyrrole synthesis</t>
  </si>
  <si>
    <t>256461_s_at</t>
  </si>
  <si>
    <t>[AT1G36280, L-Aspartase-like family protein];[AT4G18440, L-Aspartase-like family protein]</t>
  </si>
  <si>
    <t>256832_at</t>
  </si>
  <si>
    <t>DNA repair (Rad51) family protein</t>
  </si>
  <si>
    <t>cell.division</t>
  </si>
  <si>
    <t>RNA.transcription</t>
  </si>
  <si>
    <t>257110_x_at</t>
  </si>
  <si>
    <t>257111_x_at</t>
  </si>
  <si>
    <t>RNA.RNA binding</t>
  </si>
  <si>
    <t>Protein of unknown function (DUF567)</t>
  </si>
  <si>
    <t>RNA-binding (RRM/RBD/RNP motifs) family protein</t>
  </si>
  <si>
    <t>257460_at</t>
  </si>
  <si>
    <t>SAUR-like auxin-responsive protein family</t>
  </si>
  <si>
    <t>hormone metabolism.auxin</t>
  </si>
  <si>
    <t>misc.cytochrome P450</t>
  </si>
  <si>
    <t>257701_at</t>
  </si>
  <si>
    <t>DNA glycosylase superfamily protein</t>
  </si>
  <si>
    <t>DNA.repair</t>
  </si>
  <si>
    <t>257715_at</t>
  </si>
  <si>
    <t>zinc transporter 1 precursor</t>
  </si>
  <si>
    <t>gluconeogenese</t>
  </si>
  <si>
    <t>basic helix-loop-helix (bHLH) DNA-binding superfamily protein</t>
  </si>
  <si>
    <t>RNA.regulation of transcription.bHLH</t>
  </si>
  <si>
    <t>258055_at</t>
  </si>
  <si>
    <t>NDH-dependent cyclic electron flow 1</t>
  </si>
  <si>
    <t>PS.lightreaction</t>
  </si>
  <si>
    <t>Thioesterase superfamily protein</t>
  </si>
  <si>
    <t>lipid metabolism.lipid degradation</t>
  </si>
  <si>
    <t>258323_at</t>
  </si>
  <si>
    <t>258326_at</t>
  </si>
  <si>
    <t>Tesmin/TSO1-like CXC domain-containing protein</t>
  </si>
  <si>
    <t>RNA.regulation of transcription.misc</t>
  </si>
  <si>
    <t>258470_at</t>
  </si>
  <si>
    <t>Glycoprotein membrane precursor GPI-anchored</t>
  </si>
  <si>
    <t>protein.aa activation</t>
  </si>
  <si>
    <t>misc.acid and other phosphatases</t>
  </si>
  <si>
    <t>258742_at</t>
  </si>
  <si>
    <t>AtBS1(activation-tagged BRI1 suppressor 1)-interacting factor 1</t>
  </si>
  <si>
    <t>Heat shock protein 70 (Hsp 70) family protein</t>
  </si>
  <si>
    <t>259005_at</t>
  </si>
  <si>
    <t>Major facilitator superfamily protein</t>
  </si>
  <si>
    <t>D-aminoacid aminotransferase-like PLP-dependent enzymes superfamily protein</t>
  </si>
  <si>
    <t>transport.ABC transporters and multidrug resistance systems</t>
  </si>
  <si>
    <t>259786_at</t>
  </si>
  <si>
    <t>GDSL-like Lipase/Acylhydrolase superfamily protein</t>
  </si>
  <si>
    <t>misc.GDSL-motif lipase</t>
  </si>
  <si>
    <t>Integrase-type DNA-binding superfamily protein</t>
  </si>
  <si>
    <t>RNA.regulation of transcription.AP2/EREBP</t>
  </si>
  <si>
    <t>Auxin efflux carrier family protein</t>
  </si>
  <si>
    <t>260088_at</t>
  </si>
  <si>
    <t>secondary metabolism.isoprenoids</t>
  </si>
  <si>
    <t>260549_at</t>
  </si>
  <si>
    <t>Scorpion toxin-like knottin superfamily protein</t>
  </si>
  <si>
    <t>Encodes a defensin-like (DEFL) family protein.</t>
  </si>
  <si>
    <t>260560_at</t>
  </si>
  <si>
    <t>Chitinase family protein</t>
  </si>
  <si>
    <t>protein.targeting</t>
  </si>
  <si>
    <t>RNA.regulation of transcription.Aux/IAA family</t>
  </si>
  <si>
    <t>misc.glutathione S transferases</t>
  </si>
  <si>
    <t>Leucine-rich repeat protein kinase family protein</t>
  </si>
  <si>
    <t>261234_x_at</t>
  </si>
  <si>
    <t>[AT2G04970, transposable element gene];[AT1G32830, transposable element gene];[AT3G47270, transposable element gene];[AT2G14140, transposable element gene]</t>
  </si>
  <si>
    <t>261235_x_at</t>
  </si>
  <si>
    <t>261285_at</t>
  </si>
  <si>
    <t>annexin 1</t>
  </si>
  <si>
    <t>Legume lectin family protein</t>
  </si>
  <si>
    <t>cell wall.precursor synthesis</t>
  </si>
  <si>
    <t>development.squamosa promoter binding like (SPL)</t>
  </si>
  <si>
    <t>261410_at</t>
  </si>
  <si>
    <t>metallothionein 1C</t>
  </si>
  <si>
    <t>major CHO metabolism.synthesis.starch</t>
  </si>
  <si>
    <t>261754_at</t>
  </si>
  <si>
    <t>alpha-amylase-like 2</t>
  </si>
  <si>
    <t>major CHO metabolism.degradation.starch</t>
  </si>
  <si>
    <t>Dof-type zinc finger DNA-binding family protein</t>
  </si>
  <si>
    <t>RNA.regulation of transcription.zink finger/related</t>
  </si>
  <si>
    <t>262134_at</t>
  </si>
  <si>
    <t>STAS domain / Sulfate transporter family</t>
  </si>
  <si>
    <t>transport.sulphate</t>
  </si>
  <si>
    <t>hormone metabolism.ethylene</t>
  </si>
  <si>
    <t>262357_at</t>
  </si>
  <si>
    <t>Mannose-binding lectin superfamily protein</t>
  </si>
  <si>
    <t>misc.myrosinases-lectin-jacalin</t>
  </si>
  <si>
    <t>Putative membrane lipoprotein</t>
  </si>
  <si>
    <t>262605_at</t>
  </si>
  <si>
    <t>262619_at</t>
  </si>
  <si>
    <t>ATP-dependent caseinolytic (Clp) protease/crotonase family protein</t>
  </si>
  <si>
    <t>amino acid metabolism.degradation</t>
  </si>
  <si>
    <t>262661_s_at</t>
  </si>
  <si>
    <t>[AT1G14230, GDA1/CD39 nucleoside phosphatase family protein];[AT1G14250, GDA1/CD39 nucleoside phosphatase family protein]</t>
  </si>
  <si>
    <t>263031_at</t>
  </si>
  <si>
    <t>cellulose synthase-like A10</t>
  </si>
  <si>
    <t>263254_x_at</t>
  </si>
  <si>
    <t>[AT2G06430, transposable element gene];[AT4G04010, transposable element gene];[AT3G44500, transposable element gene];[AT2G02210, transposable element gene]</t>
  </si>
  <si>
    <t>263279_x_at</t>
  </si>
  <si>
    <t>[AT3G47260, transposable element gene];[AT2G14130, transposable element gene]</t>
  </si>
  <si>
    <t>263280_x_at</t>
  </si>
  <si>
    <t>[AT1G32830, transposable element gene];[AT2G14140, transposable element gene]</t>
  </si>
  <si>
    <t>C2H2-type zinc finger family protein</t>
  </si>
  <si>
    <t>Chloroplast-targeted copper chaperone protein</t>
  </si>
  <si>
    <t>RNA.regulation of transcription.MADS box</t>
  </si>
  <si>
    <t>Co-factor and vitamine metabolism</t>
  </si>
  <si>
    <t>redox.dismutases/catalases</t>
  </si>
  <si>
    <t>264987_at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</t>
  </si>
  <si>
    <t>264992_at</t>
  </si>
  <si>
    <t>transporter.sugars</t>
  </si>
  <si>
    <t>misc.short chain dehydrogenase/reductase (SDR)</t>
  </si>
  <si>
    <t>Thioredoxin superfamily protein</t>
  </si>
  <si>
    <t>265478_at</t>
  </si>
  <si>
    <t>maternal effect embryo arrest 14</t>
  </si>
  <si>
    <t>Late embryogenesis abundant (LEA) hydroxyproline-rich glycoprotein family</t>
  </si>
  <si>
    <t>Bifunctional inhibitor/lipid-transfer protein/seed storage 2S albumin superfamily protein</t>
  </si>
  <si>
    <t>misc.protease inhibitor/seed storage/lipid transfer protein</t>
  </si>
  <si>
    <t>CBS domain-containing protein with a domain of unknown function (DUF21)</t>
  </si>
  <si>
    <t>266008_at</t>
  </si>
  <si>
    <t>transport.peptides/oligopeptides</t>
  </si>
  <si>
    <t>266112_x_at</t>
  </si>
  <si>
    <t>[AT2G02210, transposable element gene];[AT3G47260, transposable element gene]</t>
  </si>
  <si>
    <t>266165_at</t>
  </si>
  <si>
    <t>copper/zinc superoxide dismutase 2</t>
  </si>
  <si>
    <t>UDP-Glycosyltransferase superfamily protein</t>
  </si>
  <si>
    <t>misc.UDP glucosyl and glucoronyl transferases</t>
  </si>
  <si>
    <t>N-metabolism</t>
  </si>
  <si>
    <t>266636_at</t>
  </si>
  <si>
    <t>glycine decarboxylase complex H</t>
  </si>
  <si>
    <t>PS.photorespiration</t>
  </si>
  <si>
    <t>266983_at</t>
  </si>
  <si>
    <t>244912_at</t>
  </si>
  <si>
    <t>[AT2G07783, pseudogene, similar to Ccl1, blastp match of 86% identity and 6.4e-177 P-value to GP|1694629|dbj|BAA12329.1||D84373 Ccl1 {Brassica napus}];[ATMG00830, cytochrome C biogenesis 382]</t>
  </si>
  <si>
    <t>244938_at</t>
  </si>
  <si>
    <t>chloroplast ribosomal protein S15</t>
  </si>
  <si>
    <t>244967_at</t>
  </si>
  <si>
    <t>PSAJ</t>
  </si>
  <si>
    <t>244972_at</t>
  </si>
  <si>
    <t>photosystem II reaction center protein B</t>
  </si>
  <si>
    <t>244977_at</t>
  </si>
  <si>
    <t>photosynthetic electron transfer D</t>
  </si>
  <si>
    <t>244991_s_at</t>
  </si>
  <si>
    <t>[ATCG01250, NADH-Ubiquinone/plastoquinone (complex I) protein];[ATCG00890, NADH-Ubiquinone/plastoquinone (complex I) protein]</t>
  </si>
  <si>
    <t>245002_at</t>
  </si>
  <si>
    <t>photosystem II reaction center protein D</t>
  </si>
  <si>
    <t>245011_at</t>
  </si>
  <si>
    <t>photosystem II reaction center protein G</t>
  </si>
  <si>
    <t>245047_at</t>
  </si>
  <si>
    <t>photosystem II reaction center protein A</t>
  </si>
  <si>
    <t>245101_at</t>
  </si>
  <si>
    <t>cytochrome P450, family 98, subfamily A, polypeptide 3</t>
  </si>
  <si>
    <t>Rho termination factor</t>
  </si>
  <si>
    <t>245296_at</t>
  </si>
  <si>
    <t>oligopeptide transporter</t>
  </si>
  <si>
    <t>245317_at</t>
  </si>
  <si>
    <t>Uncharacterised protein family (UPF0497)</t>
  </si>
  <si>
    <t>245385_at</t>
  </si>
  <si>
    <t>Rapid alkalinization factor (RALF) family protein</t>
  </si>
  <si>
    <t>245592_at</t>
  </si>
  <si>
    <t>nuclear factor Y, subunit B3</t>
  </si>
  <si>
    <t>RNA.regulation of transcription.CCAAT box</t>
  </si>
  <si>
    <t>245602_at</t>
  </si>
  <si>
    <t>Protein containing PAM2 motif which mediates interaction with the PABC domain of polyadenyl binding proteins.</t>
  </si>
  <si>
    <t>245777_at</t>
  </si>
  <si>
    <t>nudix hydrolase homolog 21</t>
  </si>
  <si>
    <t>Protein of unknown function (DUF760)</t>
  </si>
  <si>
    <t>245799_at</t>
  </si>
  <si>
    <t>receptor like protein 6</t>
  </si>
  <si>
    <t>Zinc finger (C3HC4-type RING finger) family protein</t>
  </si>
  <si>
    <t>245984_at</t>
  </si>
  <si>
    <t>unknown protein; BEST Arabidopsis thaliana protein match is: unknown protein (TAIR:AT1G24270.1); Has 30201 Blast hits to 17322 proteins in 780 species: Archae - 12; Bacteria - 1396; Metazoa - 17338; Fungi - 3422; Plants - 5037; Viruses - 0; Other Eukaryot</t>
  </si>
  <si>
    <t>246038_s_at</t>
  </si>
  <si>
    <t>[AT5G19460, nudix hydrolase homolog 20];[AT5G19470, nudix hydrolase homolog 24]</t>
  </si>
  <si>
    <t>Dynein light chain type 1 family protein</t>
  </si>
  <si>
    <t>246195_at</t>
  </si>
  <si>
    <t>ubiquitin-conjugating enzyme 17</t>
  </si>
  <si>
    <t>246310_at</t>
  </si>
  <si>
    <t>sulfate transporter 3;1</t>
  </si>
  <si>
    <t>246394_at</t>
  </si>
  <si>
    <t>246403_at</t>
  </si>
  <si>
    <t>Pectinacetylesterase family protein</t>
  </si>
  <si>
    <t>TatD related DNase</t>
  </si>
  <si>
    <t>cell.vesicle transport</t>
  </si>
  <si>
    <t>246850_at</t>
  </si>
  <si>
    <t>lon protease 1</t>
  </si>
  <si>
    <t>246911_at</t>
  </si>
  <si>
    <t>RNA.regulation of transcription.AS2</t>
  </si>
  <si>
    <t>hormone metabolism.abscisic acid</t>
  </si>
  <si>
    <t>247176_at</t>
  </si>
  <si>
    <t>acyl-CoA oxidase 2</t>
  </si>
  <si>
    <t>bZIP transcription factor family protein</t>
  </si>
  <si>
    <t>RNA.regulation of transcription.bZIP</t>
  </si>
  <si>
    <t>Plant protein of unknown function (DUF828)</t>
  </si>
  <si>
    <t>247374_at</t>
  </si>
  <si>
    <t>MA3 domain-containing protein</t>
  </si>
  <si>
    <t>DNA.unspecified</t>
  </si>
  <si>
    <t>Octicosapeptide/Phox/Bem1p family protein</t>
  </si>
  <si>
    <t>PS.calvin cycle</t>
  </si>
  <si>
    <t>247595_at</t>
  </si>
  <si>
    <t>247612_at</t>
  </si>
  <si>
    <t>Anion-transporting ATPase</t>
  </si>
  <si>
    <t>247696_at</t>
  </si>
  <si>
    <t>myb domain protein 59</t>
  </si>
  <si>
    <t>247819_at</t>
  </si>
  <si>
    <t>with no lysine (K) kinase 4</t>
  </si>
  <si>
    <t>247848_at</t>
  </si>
  <si>
    <t>Disease resistance protein (TIR-NBS-LRR class) family</t>
  </si>
  <si>
    <t>Fatty acid hydroxylase superfamily</t>
  </si>
  <si>
    <t>secondary metabolism.wax</t>
  </si>
  <si>
    <t>247903_at</t>
  </si>
  <si>
    <t>Haloacid dehalogenase-like hydrolase (HAD) superfamily protein</t>
  </si>
  <si>
    <t>247977_at</t>
  </si>
  <si>
    <t>unknown protein; EXPRESSED IN: 21 plant structures; EXPRESSED DURING: 13 growth stages; Has 35333 Blast hits to 34131 proteins in 2444 species: Archae - 798; Bacteria - 22429; Metazoa - 974; Fungi - 991; Plants - 531; Viruses - 0; Other Eukaryotes - 9610</t>
  </si>
  <si>
    <t>GATA type zinc finger transcription factor family protein</t>
  </si>
  <si>
    <t>248140_at</t>
  </si>
  <si>
    <t>Protein of unknown function, DUF538</t>
  </si>
  <si>
    <t>248282_at</t>
  </si>
  <si>
    <t>248385_at</t>
  </si>
  <si>
    <t>TCP family transcription factor</t>
  </si>
  <si>
    <t>RNA.regulation of transcription.TCP</t>
  </si>
  <si>
    <t>Mitochondrial substrate carrier family protein</t>
  </si>
  <si>
    <t>F-box family protein</t>
  </si>
  <si>
    <t>FAD/NAD(P)-binding oxidoreductase family protein</t>
  </si>
  <si>
    <t>248759_at</t>
  </si>
  <si>
    <t>248795_at</t>
  </si>
  <si>
    <t>myb-like transcription factor family protein</t>
  </si>
  <si>
    <t>248923_at</t>
  </si>
  <si>
    <t>nudix hydrolase homolog 11</t>
  </si>
  <si>
    <t>Basic-leucine zipper (bZIP) transcription factor family protein</t>
  </si>
  <si>
    <t>Metal-dependent protein hydrolase</t>
  </si>
  <si>
    <t>249288_at</t>
  </si>
  <si>
    <t>Pollen Ole e 1 allergen and extensin family protein</t>
  </si>
  <si>
    <t>249606_at</t>
  </si>
  <si>
    <t>misc.beta 1,3 glucan hydrolases</t>
  </si>
  <si>
    <t>249732_at</t>
  </si>
  <si>
    <t>6-phosphogluconolactonase 5</t>
  </si>
  <si>
    <t>OPP</t>
  </si>
  <si>
    <t>249769_at</t>
  </si>
  <si>
    <t>sigma factor E</t>
  </si>
  <si>
    <t>249800_at</t>
  </si>
  <si>
    <t>homolog of Medicago truncatula MTN3</t>
  </si>
  <si>
    <t>250079_at</t>
  </si>
  <si>
    <t>Chaperone DnaJ-domain superfamily protein</t>
  </si>
  <si>
    <t>250245_at</t>
  </si>
  <si>
    <t>alpha-N-acetylglucosaminidase family / NAGLU family</t>
  </si>
  <si>
    <t>250248_at</t>
  </si>
  <si>
    <t>zinc induced facilitator 1</t>
  </si>
  <si>
    <t>250268_s_at</t>
  </si>
  <si>
    <t>[AT5G12950, Putative glycosyl hydrolase of unknown function (DUF1680)];[AT5G12960, Putative glycosyl hydrolase of unknown function (DUF1680)]</t>
  </si>
  <si>
    <t>Cystathionine beta-synthase (CBS) family protein</t>
  </si>
  <si>
    <t>Histone superfamily protein</t>
  </si>
  <si>
    <t>250566_at</t>
  </si>
  <si>
    <t>TCP domain protein 17</t>
  </si>
  <si>
    <t>Duplicated homeodomain-like superfamily protein</t>
  </si>
  <si>
    <t>250828_at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</t>
  </si>
  <si>
    <t>250881_at</t>
  </si>
  <si>
    <t>unknown protein; FUNCTIONS IN: molecular_function unknown; INVOLVED IN: biological_process unknown; LOCATED IN: plasma membrane; EXPRESSED IN: 16 plant structures; EXPRESSED DURING: 9 growth stages; Has 115 Blast hits to 115 proteins in 16 species: Archae</t>
  </si>
  <si>
    <t>250901_at</t>
  </si>
  <si>
    <t>RAB GTPase homolog C2A</t>
  </si>
  <si>
    <t>250907_at</t>
  </si>
  <si>
    <t>unknown protein; BEST Arabidopsis thaliana protein match is: unknown protein (TAIR:AT2G36420.1); Has 700 Blast hits to 624 proteins in 104 species: Archae - 0; Bacteria - 18; Metazoa - 333; Fungi - 60; Plants - 73; Viruses - 24; Other Eukaryotes - 192 (so</t>
  </si>
  <si>
    <t>250937_at</t>
  </si>
  <si>
    <t>251028_at</t>
  </si>
  <si>
    <t>251223_at</t>
  </si>
  <si>
    <t>myb domain protein 11</t>
  </si>
  <si>
    <t>251272_at</t>
  </si>
  <si>
    <t>homeobox 12</t>
  </si>
  <si>
    <t>RNA.regulation of transcription.HB</t>
  </si>
  <si>
    <t>Plant regulator RWP-RK family protein</t>
  </si>
  <si>
    <t>DNAse I-like superfamily protein</t>
  </si>
  <si>
    <t>251658_at</t>
  </si>
  <si>
    <t>Calcium-dependent phosphotriesterase superfamily protein</t>
  </si>
  <si>
    <t>secondary metabolism.misc</t>
  </si>
  <si>
    <t>GroES-like zinc-binding alcohol dehydrogenase family protein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</t>
  </si>
  <si>
    <t>252043_at</t>
  </si>
  <si>
    <t>252199_at</t>
  </si>
  <si>
    <t>HXXXD-type acyl-transferase family protein</t>
  </si>
  <si>
    <t>252300_at</t>
  </si>
  <si>
    <t>pyruvate kinase family protein</t>
  </si>
  <si>
    <t>Nodulin MtN3 family protein</t>
  </si>
  <si>
    <t>unknown protein; Has 4 Blast hits to 4 proteins in 2 species: Archae - 0; Bacteria - 0; Metazoa - 0; Fungi - 0; Plants - 4; Viruses - 0; Other Eukaryotes - 0 (source: NCBI BLink).</t>
  </si>
  <si>
    <t>252376_at</t>
  </si>
  <si>
    <t>L-galactono-1,4-lactone dehydrogenase</t>
  </si>
  <si>
    <t>DNAJ heat shock family protein</t>
  </si>
  <si>
    <t>252427_at</t>
  </si>
  <si>
    <t>Transmembrane proteins 14C</t>
  </si>
  <si>
    <t>Calcium-binding EF-hand family protein</t>
  </si>
  <si>
    <t>transport.p-/v-ATPases</t>
  </si>
  <si>
    <t>stress.biotic.signalling</t>
  </si>
  <si>
    <t>transport.unspecified anions/cations</t>
  </si>
  <si>
    <t>Cyclase family protein</t>
  </si>
  <si>
    <t>secondary metabolism.flavonoids</t>
  </si>
  <si>
    <t>253243_at</t>
  </si>
  <si>
    <t>unknown protein; BEST Arabidopsis thaliana protein match is: unknown protein (TAIR:AT5G66440.1); Has 67 Blast hits to 66 proteins in 11 species: Archae - 0; Bacteria - 0; Metazoa - 0; Fungi - 0; Plants - 67; Viruses - 0; Other Eukaryotes - 0 (source: NCBI</t>
  </si>
  <si>
    <t>Sec14p-like phosphatidylinositol transfer family protein</t>
  </si>
  <si>
    <t>Pectin lyase-like superfamily protein</t>
  </si>
  <si>
    <t>AGC (cAMP-dependent, cGMP-dependent and protein kinase C) kinase family protein</t>
  </si>
  <si>
    <t>253421_at</t>
  </si>
  <si>
    <t>253581_at</t>
  </si>
  <si>
    <t>Low temperature and salt responsive protein family</t>
  </si>
  <si>
    <t>stress.abiotic.drought/salt</t>
  </si>
  <si>
    <t>RNA.regulation of transcription.ARF</t>
  </si>
  <si>
    <t>HAD superfamily, subfamily IIIB acid phosphatase</t>
  </si>
  <si>
    <t>253814_at</t>
  </si>
  <si>
    <t>unknown protein; FUNCTIONS IN: molecular_function unknown; INVOLVED IN: biological_process unknown; LOCATED IN: chloroplast; EXPRESSED IN: 23 plant structures; EXPRESSED DURING: 15 growth stages; Has 45 Blast hits to 45 proteins in 11 species: Archae - 0;</t>
  </si>
  <si>
    <t>Subtilase family protein</t>
  </si>
  <si>
    <t>protein.degradation.subtilases</t>
  </si>
  <si>
    <t>lipid metabolism.exotics</t>
  </si>
  <si>
    <t>254564_at</t>
  </si>
  <si>
    <t>nine-cis-epoxycarotenoid dioxygenase 4</t>
  </si>
  <si>
    <t>254688_at</t>
  </si>
  <si>
    <t>DNAJ-like 20</t>
  </si>
  <si>
    <t>secondary metabolism.sulfur-containing</t>
  </si>
  <si>
    <t>Homeodomain-like transcriptional regulator</t>
  </si>
  <si>
    <t>protein kinase family protein</t>
  </si>
  <si>
    <t>[AT4G10960, UDP-D-glucose/UDP-D-galactose 4-epimerase 5];[AT4G10955, alpha/beta-Hydrolases superfamily protein]</t>
  </si>
  <si>
    <t>major CHO metabolism.synthesis.sucrose</t>
  </si>
  <si>
    <t>255032_at</t>
  </si>
  <si>
    <t>255070_at</t>
  </si>
  <si>
    <t>isoamylase 3</t>
  </si>
  <si>
    <t>255365_at</t>
  </si>
  <si>
    <t>Phosphofructokinase family protein</t>
  </si>
  <si>
    <t>stress.misc</t>
  </si>
  <si>
    <t>255833_at</t>
  </si>
  <si>
    <t>unknown protein; Has 34 Blast hits to 34 proteins in 10 species: Archae - 0; Bacteria - 0; Metazoa - 0; Fungi - 0; Plants - 34; Viruses - 0; Other Eukaryotes - 0 (source: NCBI BLink).</t>
  </si>
  <si>
    <t>256131_at</t>
  </si>
  <si>
    <t>basic leucine-zipper 58</t>
  </si>
  <si>
    <t>256379_at</t>
  </si>
  <si>
    <t>Plant protein of unknown function (DUF827)</t>
  </si>
  <si>
    <t>256455_at</t>
  </si>
  <si>
    <t>unknown protein; Has 7306 Blast hits to 3858 proteins in 279 species: Archae - 15; Bacteria - 134; Metazoa - 3314; Fungi - 546; Plants - 228; Viruses - 207; Other Eukaryotes - 2862 (source: NCBI BLink).</t>
  </si>
  <si>
    <t>NmrA-like negative transcriptional regulator family protein</t>
  </si>
  <si>
    <t>256528_at</t>
  </si>
  <si>
    <t>zinc finger protein 4</t>
  </si>
  <si>
    <t>Class I peptide chain release factor</t>
  </si>
  <si>
    <t>signalling.light</t>
  </si>
  <si>
    <t>unknown.hydroxyproline rich proteins</t>
  </si>
  <si>
    <t>Polyketide cyclase/dehydrase and lipid transport superfamily protein</t>
  </si>
  <si>
    <t>stress.abiotic.misc</t>
  </si>
  <si>
    <t>257175_s_at</t>
  </si>
  <si>
    <t>[AT3G23480, Cyclopropane-fatty-acyl-phospholipid synthase];[AT3G23470, Cyclopropane-fatty-acyl-phospholipid synthase]</t>
  </si>
  <si>
    <t>lipid metabolism.phospholipid synthesis</t>
  </si>
  <si>
    <t>257194_at</t>
  </si>
  <si>
    <t>serine acetyltransferase 2;2</t>
  </si>
  <si>
    <t>257204_at</t>
  </si>
  <si>
    <t>ralf-like 24</t>
  </si>
  <si>
    <t>signalling.misc</t>
  </si>
  <si>
    <t>257334_at</t>
  </si>
  <si>
    <t>hypothetical protein</t>
  </si>
  <si>
    <t>257339_s_at</t>
  </si>
  <si>
    <t>[ATMG00040, ATP synthase subunit C family protein];[AT2G07671, ATP synthase subunit C family protein];[ATMG01080, mitochondrial F0-ATPase subunit 9]</t>
  </si>
  <si>
    <t>257365_x_at</t>
  </si>
  <si>
    <t>plant defensin 1.2b</t>
  </si>
  <si>
    <t>257615_at</t>
  </si>
  <si>
    <t>257667_at</t>
  </si>
  <si>
    <t>Alpha amylase family protein</t>
  </si>
  <si>
    <t>257745_at</t>
  </si>
  <si>
    <t>Protein of unknown function (DUF179)</t>
  </si>
  <si>
    <t>DCD (Development and Cell Death) domain protein</t>
  </si>
  <si>
    <t>257900_at</t>
  </si>
  <si>
    <t>258023_at</t>
  </si>
  <si>
    <t>258038_at</t>
  </si>
  <si>
    <t>Glycolipid transfer protein (GLTP) family protein</t>
  </si>
  <si>
    <t>lipid metabolism.lipid transfer proteins</t>
  </si>
  <si>
    <t>258275_at</t>
  </si>
  <si>
    <t>unknown protein; FUNCTIONS IN: molecular_function unknown; INVOLVED IN: biological_process unknown; LOCATED IN: endomembrane system; EXPRESSED IN: 22 plant structures; EXPRESSED DURING: 10 growth stages; BEST Arabidopsis thaliana protein match is: unknown</t>
  </si>
  <si>
    <t>258339_at</t>
  </si>
  <si>
    <t>258370_at</t>
  </si>
  <si>
    <t>FRIGIDA-like protein</t>
  </si>
  <si>
    <t>258483_at</t>
  </si>
  <si>
    <t>Mannose-6-phosphate isomerase, type I</t>
  </si>
  <si>
    <t>F-box and associated interaction domains-containing protein</t>
  </si>
  <si>
    <t>258727_at</t>
  </si>
  <si>
    <t>Adenine nucleotide alpha hydrolases-like superfamily protein</t>
  </si>
  <si>
    <t>258757_at</t>
  </si>
  <si>
    <t>[AT3G10912, conserved peptide upstream open reading frame 63];[AT3G10910, RING/U-box superfamily protein]</t>
  </si>
  <si>
    <t>258803_at</t>
  </si>
  <si>
    <t>WRKY DNA-binding protein 39</t>
  </si>
  <si>
    <t>258811_at</t>
  </si>
  <si>
    <t>258894_at</t>
  </si>
  <si>
    <t>receptor like protein 32</t>
  </si>
  <si>
    <t>Zinc finger C-x8-C-x5-C-x3-H type family protein</t>
  </si>
  <si>
    <t>259081_at</t>
  </si>
  <si>
    <t>sodium hydrogen exchanger 2</t>
  </si>
  <si>
    <t>259133_at</t>
  </si>
  <si>
    <t>Ankyrin repeat family protein</t>
  </si>
  <si>
    <t>259325_at</t>
  </si>
  <si>
    <t>O-fucosyltransferase family protein</t>
  </si>
  <si>
    <t>259500_at</t>
  </si>
  <si>
    <t>Leucine-rich repeat family protein</t>
  </si>
  <si>
    <t>PRA1 (Prenylated rab acceptor) family protein</t>
  </si>
  <si>
    <t>259856_at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</t>
  </si>
  <si>
    <t>259955_s_at</t>
  </si>
  <si>
    <t>[AT1G75080, Brassinosteroid signalling positive regulator (BZR1) family protein];[AT1G19350, Brassinosteroid signalling positive regulator (BZR1) family protein]</t>
  </si>
  <si>
    <t>hormone metabolism.brassinosteroid</t>
  </si>
  <si>
    <t>260070_at</t>
  </si>
  <si>
    <t>BR enhanced expression 3</t>
  </si>
  <si>
    <t>unknown protein; FUNCTIONS IN: molecular_function unknown; INVOLVED IN: biological_process unknown; LOCATED IN: mitochondrion; EXPRESSED IN: 22 plant structures; EXPRESSED DURING: 13 growth stages; BEST Arabidopsis thaliana protein match is: unknown prote</t>
  </si>
  <si>
    <t>pfkB-like carbohydrate kinase family protein</t>
  </si>
  <si>
    <t>260135_at</t>
  </si>
  <si>
    <t>calmodulin like 23</t>
  </si>
  <si>
    <t>260155_at</t>
  </si>
  <si>
    <t>Peroxisomal membrane 22 kDa (Mpv17/PMP22) family protein</t>
  </si>
  <si>
    <t>260221_at</t>
  </si>
  <si>
    <t>Gibberellin-regulated family protein</t>
  </si>
  <si>
    <t>Aldolase superfamily protein</t>
  </si>
  <si>
    <t>transport.nitrate</t>
  </si>
  <si>
    <t>Galactose oxidase/kelch repeat superfamily protein</t>
  </si>
  <si>
    <t>260883_at</t>
  </si>
  <si>
    <t>unknown protein; BEST Arabidopsis thaliana protein match is: unknown protein (TAIR:AT2G40435.1); Has 98 Blast hits to 98 proteins in 15 species: Archae - 0; Bacteria - 0; Metazoa - 0; Fungi - 0; Plants - 98; Viruses - 0; Other Eukaryotes - 0 (source: NCBI</t>
  </si>
  <si>
    <t>biodegradation of xenobiotics</t>
  </si>
  <si>
    <t>261037_at</t>
  </si>
  <si>
    <t>lipoxygenase 3</t>
  </si>
  <si>
    <t>261075_at</t>
  </si>
  <si>
    <t>261120_at</t>
  </si>
  <si>
    <t>BEL1-like homeodomain 3</t>
  </si>
  <si>
    <t>261144_s_at</t>
  </si>
  <si>
    <t>[AT1G19660, Wound-responsive family protein];[AT1G75380, bifunctional nuclease in basal defense response 1]</t>
  </si>
  <si>
    <t>stress.abiotic.touch/wounding</t>
  </si>
  <si>
    <t>261203_at</t>
  </si>
  <si>
    <t>unknown protein; FUNCTIONS IN: molecular_function unknown; INVOLVED IN: biological_process unknown; LOCATED IN: endomembrane system; EXPRESSED IN: 22 plant structures; EXPRESSED DURING: 13 growth stages; Has 8 Blast hits to 8 proteins in 4 species: Archae</t>
  </si>
  <si>
    <t>Arabidopsis thaliana protein of unknown function (DUF821)</t>
  </si>
  <si>
    <t>261782_at</t>
  </si>
  <si>
    <t>HMG (high mobility group) box protein with ARID/BRIGHT DNA-binding domain</t>
  </si>
  <si>
    <t>RNA.regulation of transcription.Nucleosome/chromatin assembly</t>
  </si>
  <si>
    <t>261785_at</t>
  </si>
  <si>
    <t>Transducin/WD40 repeat-like superfamily protein</t>
  </si>
  <si>
    <t>261914_at</t>
  </si>
  <si>
    <t>Disease resistance-responsive (dirigent-like protein) family protein</t>
  </si>
  <si>
    <t>Translation elongation  factor EF1B/ribosomal protein S6 family protein</t>
  </si>
  <si>
    <t>261958_at</t>
  </si>
  <si>
    <t>Glutaredoxin family protein</t>
  </si>
  <si>
    <t>redox.glutaredoxins</t>
  </si>
  <si>
    <t>misc.oxygenases/peroxidases</t>
  </si>
  <si>
    <t>262180_at</t>
  </si>
  <si>
    <t>phosphoglycerate/bisphosphoglycerate mutase</t>
  </si>
  <si>
    <t>262388_at</t>
  </si>
  <si>
    <t>unknown seed protein like 1</t>
  </si>
  <si>
    <t>262446_at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</t>
  </si>
  <si>
    <t>262803_at</t>
  </si>
  <si>
    <t>PLATZ transcription factor family protein</t>
  </si>
  <si>
    <t>262830_at</t>
  </si>
  <si>
    <t>purple acid phosphatase 3</t>
  </si>
  <si>
    <t>cell wall.modification</t>
  </si>
  <si>
    <t>262883_at</t>
  </si>
  <si>
    <t>ammonium transporter 1;2</t>
  </si>
  <si>
    <t>262884_at</t>
  </si>
  <si>
    <t>263265_at</t>
  </si>
  <si>
    <t>Protein of unknown function (DUF506)</t>
  </si>
  <si>
    <t>263544_at</t>
  </si>
  <si>
    <t>Glucose-1-phosphate adenylyltransferase family protein</t>
  </si>
  <si>
    <t>263545_at</t>
  </si>
  <si>
    <t>unknown protein; BEST Arabidopsis thaliana protein match is: unknown protein (TAIR:AT4G39190.1); Has 3685 Blast hits to 2305 proteins in 270 species: Archae - 0; Bacteria - 156; Metazoa - 1145; Fungi - 322; Plants - 177; Viruses - 6; Other Eukaryotes - 18</t>
  </si>
  <si>
    <t>263632_at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</t>
  </si>
  <si>
    <t>263640_at</t>
  </si>
  <si>
    <t>unknown protein; LOCATED IN: plasma membrane; EXPRESSED IN: 18 plant structures; EXPRESSED DURING: 13 growth stages; BEST Arabidopsis thaliana protein match is: unknown protein (TAIR:AT2G12400.1); Has 35333 Blast hits to 34131 proteins in 2444 species: Ar</t>
  </si>
  <si>
    <t>263669_at</t>
  </si>
  <si>
    <t>cryptochrome 2</t>
  </si>
  <si>
    <t>263737_at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</t>
  </si>
  <si>
    <t>263866_at</t>
  </si>
  <si>
    <t>263943_at</t>
  </si>
  <si>
    <t>mitochondrial substrate carrier family protein</t>
  </si>
  <si>
    <t>263987_at</t>
  </si>
  <si>
    <t>Peroxidase superfamily protein</t>
  </si>
  <si>
    <t>264102_at</t>
  </si>
  <si>
    <t>evolutionarily conserved C-terminal region 8</t>
  </si>
  <si>
    <t>264164_at</t>
  </si>
  <si>
    <t>unknown protein; LOCATED IN: endomembrane system; EXPRESSED IN: 22 plant structures; EXPRESSED DURING: 13 growth stages; BEST Arabidopsis thaliana protein match is: unknown protein (TAIR:AT5G01015.1); Has 90 Blast hits to 90 proteins in 15 species: Archae</t>
  </si>
  <si>
    <t>264201_at</t>
  </si>
  <si>
    <t>unknown protein; LOCATED IN: chloroplast; EXPRESSED IN: 21 plant structures; EXPRESSED DURING: 13 growth stages; Has 87 Blast hits to 86 proteins in 34 species: Archae - 0; Bacteria - 13; Metazoa - 27; Fungi - 0; Plants - 40; Viruses - 0; Other Eukaryotes</t>
  </si>
  <si>
    <t>264287_at</t>
  </si>
  <si>
    <t>264376_at</t>
  </si>
  <si>
    <t>264482_at</t>
  </si>
  <si>
    <t>sugar transporter 14</t>
  </si>
  <si>
    <t>264590_at</t>
  </si>
  <si>
    <t>unknown protein; Has 39 Blast hits to 39 proteins in 14 species: Archae - 0; Bacteria - 0; Metazoa - 0; Fungi - 0; Plants - 39; Viruses - 0; Other Eukaryotes - 0 (source: NCBI BLink).</t>
  </si>
  <si>
    <t>RNA-binding KH domain-containing protein</t>
  </si>
  <si>
    <t>264693_at</t>
  </si>
  <si>
    <t>CLAVATA3/ESR-RELATED 26</t>
  </si>
  <si>
    <t>264820_at</t>
  </si>
  <si>
    <t>Coproporphyrinogen III oxidase</t>
  </si>
  <si>
    <t>264907_at</t>
  </si>
  <si>
    <t>DNAJ heat shock N-terminal domain-containing protein</t>
  </si>
  <si>
    <t>265005_at</t>
  </si>
  <si>
    <t>265053_at</t>
  </si>
  <si>
    <t>265057_at</t>
  </si>
  <si>
    <t>unknown protein; BEST Arabidopsis thaliana protein match is: unknown protein (TAIR:AT3G16330.1); Has 114 Blast hits to 114 proteins in 15 species: Archae - 0; Bacteria - 0; Metazoa - 0; Fungi - 0; Plants - 114; Viruses - 0; Other Eukaryotes - 0 (source: N</t>
  </si>
  <si>
    <t>265111_at</t>
  </si>
  <si>
    <t>265117_at</t>
  </si>
  <si>
    <t>265149_at</t>
  </si>
  <si>
    <t>Photosystem II 5 kD protein</t>
  </si>
  <si>
    <t>265230_s_at</t>
  </si>
  <si>
    <t>[ATMG00480, Plant mitochondrial ATPase, F0 complex, subunit 8 protein];[AT2G07707, Plant mitochondrial ATPase, F0 complex, subunit 8 protein]</t>
  </si>
  <si>
    <t>265382_at</t>
  </si>
  <si>
    <t>P-loop containing nucleoside triphosphate hydrolases superfamily protein</t>
  </si>
  <si>
    <t>265414_at</t>
  </si>
  <si>
    <t>transport.channels</t>
  </si>
  <si>
    <t>265547_at</t>
  </si>
  <si>
    <t>Putative lysine decarboxylase family protein</t>
  </si>
  <si>
    <t>265573_at</t>
  </si>
  <si>
    <t>265584_at</t>
  </si>
  <si>
    <t>phytochrome interacting factor 3-like 5</t>
  </si>
  <si>
    <t>O-Glycosyl hydrolases family 17 protein</t>
  </si>
  <si>
    <t>265999_at</t>
  </si>
  <si>
    <t>unknown protein; BEST Arabidopsis thaliana protein match is: unknown protein (TAIR:AT4G30780.1); Has 101 Blast hits to 101 proteins in 16 species: Archae - 0; Bacteria - 0; Metazoa - 0; Fungi - 0; Plants - 95; Viruses - 0; Other Eukaryotes - 6 (source: NC</t>
  </si>
  <si>
    <t>266184_s_at</t>
  </si>
  <si>
    <t>[AT3G54700, phosphate transporter 1;7];[AT2G38940, phosphate transporter 1;4]</t>
  </si>
  <si>
    <t>transport.phosphate</t>
  </si>
  <si>
    <t>266229_at</t>
  </si>
  <si>
    <t>XB3 ortholog 1 in Arabidopsis thaliana</t>
  </si>
  <si>
    <t>266277_at</t>
  </si>
  <si>
    <t>266291_at</t>
  </si>
  <si>
    <t>266302_at</t>
  </si>
  <si>
    <t>ETHYLENE-INSENSITIVE3-like 1</t>
  </si>
  <si>
    <t>266372_at</t>
  </si>
  <si>
    <t>response regulator 3</t>
  </si>
  <si>
    <t>RNA.regulation of transcription.ARR</t>
  </si>
  <si>
    <t>266419_at</t>
  </si>
  <si>
    <t>annexin 3</t>
  </si>
  <si>
    <t>Phosphoenolpyruvate carboxylase family protein</t>
  </si>
  <si>
    <t>266500_at</t>
  </si>
  <si>
    <t>Phospholipase A2 family protein</t>
  </si>
  <si>
    <t>266532_at</t>
  </si>
  <si>
    <t>266617_at</t>
  </si>
  <si>
    <t>misc.O-methyl transferases</t>
  </si>
  <si>
    <t>266720_s_at</t>
  </si>
  <si>
    <t>[AT2G46790, pseudo-response regulator 9];[AT2G46670, CCT motif family protein]</t>
  </si>
  <si>
    <t>RNA.regulation of transcription.Polycomb Group</t>
  </si>
  <si>
    <t>AP2/B3-like transcriptional factor family protein</t>
  </si>
  <si>
    <t>266884_at</t>
  </si>
  <si>
    <t>uclacyanin 2</t>
  </si>
  <si>
    <t>misc.plastocyanin-like</t>
  </si>
  <si>
    <t>267093_at</t>
  </si>
  <si>
    <t>cation exchanger 1</t>
  </si>
  <si>
    <t>267115_s_at</t>
  </si>
  <si>
    <t>[AT2G32540, cellulose synthase-like B4];[AT2G32530, cellulose synthase-like B3]</t>
  </si>
  <si>
    <t>267171_at</t>
  </si>
  <si>
    <t>DNA binding with one finger 2.4</t>
  </si>
  <si>
    <t>267237_s_at</t>
  </si>
  <si>
    <t>[AT2G44040, Dihydrodipicolinate reductase, bacterial/plant];[AT3G59890, Dihydrodipicolinate reductase, bacterial/plant]</t>
  </si>
  <si>
    <t>267509_at</t>
  </si>
  <si>
    <t>AGAMOUS-like 20</t>
  </si>
  <si>
    <t>267545_at</t>
  </si>
  <si>
    <t>glycine-rich protein 23</t>
  </si>
  <si>
    <t>unknown.glycine rich proteins</t>
  </si>
  <si>
    <t>245038_at</t>
  </si>
  <si>
    <t>phospholipase A 2A</t>
  </si>
  <si>
    <t>245088_at</t>
  </si>
  <si>
    <t>Subtilisin-like serine endopeptidase family protein</t>
  </si>
  <si>
    <t>245175_at</t>
  </si>
  <si>
    <t>thioredoxin family protein</t>
  </si>
  <si>
    <t>245249_at</t>
  </si>
  <si>
    <t>acyl-CoA oxidase 1</t>
  </si>
  <si>
    <t>245266_at</t>
  </si>
  <si>
    <t>peptidyl-prolyl cis-trans isomerases</t>
  </si>
  <si>
    <t>245293_at</t>
  </si>
  <si>
    <t>heat shock protein 70 (Hsp 70) family protein</t>
  </si>
  <si>
    <t>245329_at</t>
  </si>
  <si>
    <t>XB3 ortholog 4 in Arabidopsis thaliana</t>
  </si>
  <si>
    <t>245359_at</t>
  </si>
  <si>
    <t>indole-3-butyric acid response 10</t>
  </si>
  <si>
    <t>Tryptophan RNA-binding attenuator protein-like</t>
  </si>
  <si>
    <t>245528_at</t>
  </si>
  <si>
    <t>pyruvate orthophosphate dikinase</t>
  </si>
  <si>
    <t>245760_s_at</t>
  </si>
  <si>
    <t>[AT1G66920, Protein kinase superfamily protein];[AT1G66910, Protein kinase superfamily protein]</t>
  </si>
  <si>
    <t>245864_at</t>
  </si>
  <si>
    <t>unknown protein; Has 286 Blast hits to 266 proteins in 81 species: Archae - 2; Bacteria - 25; Metazoa - 90; Fungi - 19; Plants - 78; Viruses - 4; Other Eukaryotes - 68 (source: NCBI BLink).</t>
  </si>
  <si>
    <t>246018_at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</t>
  </si>
  <si>
    <t>246099_at</t>
  </si>
  <si>
    <t>blue-copper-binding protein</t>
  </si>
  <si>
    <t>246125_at</t>
  </si>
  <si>
    <t>unknown protein; FUNCTIONS IN: molecular_function unknown; INVOLVED IN: response to oxidative stress; LOCATED IN: endomembrane system; EXPRESSED IN: 21 plant structures; EXPRESSED DURING: 13 growth stages; BEST Arabidopsis thaliana protein match is: unkno</t>
  </si>
  <si>
    <t>246133_at</t>
  </si>
  <si>
    <t>aldehyde oxidase 1</t>
  </si>
  <si>
    <t>unknown protein; Has 1807 Blast hits to 1807 proteins in 277 species: Archae - 0; Bacteria - 0; Metazoa - 736; Fungi - 347; Plants - 385; Viruses - 0; Other Eukaryotes - 339 (source: NCBI BLink).</t>
  </si>
  <si>
    <t>246215_at</t>
  </si>
  <si>
    <t>246305_at</t>
  </si>
  <si>
    <t>Clathrin light chain protein</t>
  </si>
  <si>
    <t>246340_s_at</t>
  </si>
  <si>
    <t>[AT3G44860, farnesoic acid carboxyl-O-methyltransferase];[AT3G44870, S-adenosyl-L-methionine-dependent methyltransferases superfamily protein]</t>
  </si>
  <si>
    <t>hormone metabolism.salicylic acid</t>
  </si>
  <si>
    <t>246405_at</t>
  </si>
  <si>
    <t>Toll-Interleukin-Resistance (TIR) domain family protein</t>
  </si>
  <si>
    <t>246464_at</t>
  </si>
  <si>
    <t>Zinc-binding dehydrogenase family protein</t>
  </si>
  <si>
    <t>246562_at</t>
  </si>
  <si>
    <t>longifolia1</t>
  </si>
  <si>
    <t>246633_at</t>
  </si>
  <si>
    <t>Leucine-rich repeat transmembrane protein kinase</t>
  </si>
  <si>
    <t>Protein prenylyltransferase superfamily protein</t>
  </si>
  <si>
    <t>246749_at</t>
  </si>
  <si>
    <t>FUNCTIONS IN: molecular_function unknown; INVOLVED IN: response to oxidative stress; LOCATED IN: endomembrane system; EXPRESSED IN: 22 plant structures; EXPRESSED DURING: 13 growth stages; CONTAINS InterPro DOMAIN/s: Folate receptor, conserved region (Int</t>
  </si>
  <si>
    <t>246831_at</t>
  </si>
  <si>
    <t>246906_at</t>
  </si>
  <si>
    <t>246927_s_at</t>
  </si>
  <si>
    <t>[AT5G25260, SPFH/Band 7/PHB domain-containing membrane-associated protein family];[AT5G25250, SPFH/Band 7/PHB domain-containing membrane-associated protein family]</t>
  </si>
  <si>
    <t>246944_at</t>
  </si>
  <si>
    <t>Cytochrome bd ubiquinol oxidase, 14kDa subunit</t>
  </si>
  <si>
    <t>Nuclear transport factor 2 (NTF2) family protein</t>
  </si>
  <si>
    <t>246987_at</t>
  </si>
  <si>
    <t>myb domain protein r1</t>
  </si>
  <si>
    <t>S-assimilation</t>
  </si>
  <si>
    <t>247175_at</t>
  </si>
  <si>
    <t>GCR2-like 1</t>
  </si>
  <si>
    <t>247208_at</t>
  </si>
  <si>
    <t>SPFH/Band 7/PHB domain-containing membrane-associated protein family</t>
  </si>
  <si>
    <t>247252_at</t>
  </si>
  <si>
    <t>Encodes a root meristem growth factor (RGF).  Belongs to a family of functionally redundant homologous peptides that are secreted, tyrosine-sulfated, and expressed mainly in the stem cell area and the innermost layer of central columella cells. RGFs are r</t>
  </si>
  <si>
    <t>247327_at</t>
  </si>
  <si>
    <t>247351_at</t>
  </si>
  <si>
    <t>NAC domain containing protein 102</t>
  </si>
  <si>
    <t>247488_at</t>
  </si>
  <si>
    <t>FUNCTIONS IN: molecular_function unknown; INVOLVED IN: biological_process unknown; LOCATED IN: vacuole; EXPRESSED IN: 24 plant structures; EXPRESSED DURING: 15 growth stages; CONTAINS InterPro DOMAIN/s: Stress up-regulated Nod 19 (InterPro:IPR011692); Has</t>
  </si>
  <si>
    <t>247604_at</t>
  </si>
  <si>
    <t>COBRA-like protein 5 precursor</t>
  </si>
  <si>
    <t>247655_at</t>
  </si>
  <si>
    <t>247713_at</t>
  </si>
  <si>
    <t>247717_at</t>
  </si>
  <si>
    <t>lipid transfer protein 3</t>
  </si>
  <si>
    <t>247723_at</t>
  </si>
  <si>
    <t>highly ABA-induced PP2C gene 1</t>
  </si>
  <si>
    <t>247800_at</t>
  </si>
  <si>
    <t>247989_at</t>
  </si>
  <si>
    <t>Pyruvate kinase family protein</t>
  </si>
  <si>
    <t>248049_at</t>
  </si>
  <si>
    <t>cytochrome c oxidase 15</t>
  </si>
  <si>
    <t>248062_at</t>
  </si>
  <si>
    <t>248092_at</t>
  </si>
  <si>
    <t>small ubiquitin-like modifier 3</t>
  </si>
  <si>
    <t>248134_at</t>
  </si>
  <si>
    <t>248169_at</t>
  </si>
  <si>
    <t>ankyrin</t>
  </si>
  <si>
    <t>248197_at</t>
  </si>
  <si>
    <t>protochlorophyllide oxidoreductase A</t>
  </si>
  <si>
    <t>248327_at</t>
  </si>
  <si>
    <t>248381_at</t>
  </si>
  <si>
    <t>248434_at</t>
  </si>
  <si>
    <t>HSP20-like chaperones superfamily protein</t>
  </si>
  <si>
    <t>248487_at</t>
  </si>
  <si>
    <t>Clp ATPase</t>
  </si>
  <si>
    <t>248551_at</t>
  </si>
  <si>
    <t>nitrate transmembrane transporters</t>
  </si>
  <si>
    <t>248681_at</t>
  </si>
  <si>
    <t>248698_at</t>
  </si>
  <si>
    <t>BAK1-interacting receptor-like kinase 1</t>
  </si>
  <si>
    <t>248787_at</t>
  </si>
  <si>
    <t>248812_at</t>
  </si>
  <si>
    <t>248821_at</t>
  </si>
  <si>
    <t>248833_at</t>
  </si>
  <si>
    <t>BAX inhibitor 1</t>
  </si>
  <si>
    <t>248839_at</t>
  </si>
  <si>
    <t>beta HLH protein 71</t>
  </si>
  <si>
    <t>248889_at</t>
  </si>
  <si>
    <t>248970_at</t>
  </si>
  <si>
    <t>solute:sodium symporters;urea transmembrane transporters</t>
  </si>
  <si>
    <t>249021_at</t>
  </si>
  <si>
    <t>Nucleotide-diphospho-sugar transferase family protein</t>
  </si>
  <si>
    <t>FAD-binding Berberine family protein</t>
  </si>
  <si>
    <t>249153_s_at</t>
  </si>
  <si>
    <t>[AT5G43400, Uncharacterised conserved protein UCP015417,  vWA];[AT5G43390, Uncharacterised conserved protein UCP015417,  vWA]</t>
  </si>
  <si>
    <t>249197_at</t>
  </si>
  <si>
    <t>calmodulin like 37</t>
  </si>
  <si>
    <t>249233_at</t>
  </si>
  <si>
    <t>Glutathione S-transferase family protein</t>
  </si>
  <si>
    <t>249237_at</t>
  </si>
  <si>
    <t>249346_at</t>
  </si>
  <si>
    <t>lysine histidine transporter 1</t>
  </si>
  <si>
    <t>249417_at</t>
  </si>
  <si>
    <t>Nucleic acid-binding, OB-fold-like protein</t>
  </si>
  <si>
    <t>249481_at</t>
  </si>
  <si>
    <t>249494_at</t>
  </si>
  <si>
    <t>249719_at</t>
  </si>
  <si>
    <t>Auxin-responsive family protein</t>
  </si>
  <si>
    <t>249754_at</t>
  </si>
  <si>
    <t>249774_at</t>
  </si>
  <si>
    <t>249777_at</t>
  </si>
  <si>
    <t>249843_at</t>
  </si>
  <si>
    <t>XS domain-containing protein / XS zinc finger domain-containing protein-related</t>
  </si>
  <si>
    <t>249890_at</t>
  </si>
  <si>
    <t>WRKY DNA-binding protein 38</t>
  </si>
  <si>
    <t>249983_at</t>
  </si>
  <si>
    <t>Curculin-like (mannose-binding) lectin family protein</t>
  </si>
  <si>
    <t>249988_at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</t>
  </si>
  <si>
    <t>250054_at</t>
  </si>
  <si>
    <t>calcium exchanger 7</t>
  </si>
  <si>
    <t>250062_at</t>
  </si>
  <si>
    <t>Phosphotyrosine protein phosphatases superfamily protein</t>
  </si>
  <si>
    <t>Core-2/I-branching beta-1,6-N-acetylglucosaminyltransferase family protein</t>
  </si>
  <si>
    <t>250216_at</t>
  </si>
  <si>
    <t>unknown protein; Has 56 Blast hits to 56 proteins in 18 species: Archae - 0; Bacteria - 0; Metazoa - 0; Fungi - 2; Plants - 46; Viruses - 0; Other Eukaryotes - 8 (source: NCBI BLink).</t>
  </si>
  <si>
    <t>250279_at</t>
  </si>
  <si>
    <t>GRAM domain family protein</t>
  </si>
  <si>
    <t>250286_at</t>
  </si>
  <si>
    <t>Auxin-responsive GH3 family protein</t>
  </si>
  <si>
    <t>250287_at</t>
  </si>
  <si>
    <t>related to AP2 6l</t>
  </si>
  <si>
    <t>250339_at</t>
  </si>
  <si>
    <t>NADP-malic enzyme 2</t>
  </si>
  <si>
    <t>250351_at</t>
  </si>
  <si>
    <t>heat shock protein 17.6A</t>
  </si>
  <si>
    <t>250385_at</t>
  </si>
  <si>
    <t>aspartate aminotransferase 3</t>
  </si>
  <si>
    <t>250400_at</t>
  </si>
  <si>
    <t>250423_s_at</t>
  </si>
  <si>
    <t>[AT5G10600, cytochrome P450, family 81, subfamily K, polypeptide 2];[AT5G10610, cytochrome P450, family 81, subfamily K, polypeptide 1]</t>
  </si>
  <si>
    <t>250445_at</t>
  </si>
  <si>
    <t>250475_at</t>
  </si>
  <si>
    <t>slufate transporter 2;1</t>
  </si>
  <si>
    <t>250582_at</t>
  </si>
  <si>
    <t>250670_at</t>
  </si>
  <si>
    <t>polygalacturonase inhibiting protein 1</t>
  </si>
  <si>
    <t>hormone metabolism.cytokinin</t>
  </si>
  <si>
    <t>250793_at</t>
  </si>
  <si>
    <t>250896_at</t>
  </si>
  <si>
    <t>250916_at</t>
  </si>
  <si>
    <t>Pyridine nucleotide-disulphide oxidoreductase family protein</t>
  </si>
  <si>
    <t>250929_at</t>
  </si>
  <si>
    <t>isocitrate dehydrogenase V</t>
  </si>
  <si>
    <t>F-box/RNI-like superfamily protein</t>
  </si>
  <si>
    <t>250980_at</t>
  </si>
  <si>
    <t>unknown protein; Has 1 Blast hits to 1 proteins in 1 species: Archae - 0; Bacteria - 0; Metazoa - 0; Fungi - 0; Plants - 1; Viruses - 0; Other Eukaryotes - 0 (source: NCBI BLink).</t>
  </si>
  <si>
    <t>250981_at</t>
  </si>
  <si>
    <t>250983_at</t>
  </si>
  <si>
    <t>glutathione transferase lambda 1</t>
  </si>
  <si>
    <t>250994_at</t>
  </si>
  <si>
    <t>251063_at</t>
  </si>
  <si>
    <t>251109_at</t>
  </si>
  <si>
    <t>ferretin 1</t>
  </si>
  <si>
    <t>251195_at</t>
  </si>
  <si>
    <t>251205_at</t>
  </si>
  <si>
    <t>glutathione peroxidase 5</t>
  </si>
  <si>
    <t>251400_at</t>
  </si>
  <si>
    <t>251422_at</t>
  </si>
  <si>
    <t>Preprotein translocase Sec, Sec61-beta subunit protein</t>
  </si>
  <si>
    <t>251594_at</t>
  </si>
  <si>
    <t>exostosin family protein</t>
  </si>
  <si>
    <t>minor CHO metabolism.galactose</t>
  </si>
  <si>
    <t>251895_at</t>
  </si>
  <si>
    <t>homolog of carrot EP3-3 chitinase</t>
  </si>
  <si>
    <t>251966_at</t>
  </si>
  <si>
    <t>251977_at</t>
  </si>
  <si>
    <t>252060_at</t>
  </si>
  <si>
    <t>252068_at</t>
  </si>
  <si>
    <t>252076_at</t>
  </si>
  <si>
    <t>Tautomerase/MIF superfamily protein</t>
  </si>
  <si>
    <t>RNA.regulation of transcription.HSF</t>
  </si>
  <si>
    <t>252102_at</t>
  </si>
  <si>
    <t>dehydrin family protein</t>
  </si>
  <si>
    <t>252126_at</t>
  </si>
  <si>
    <t>HOPZ-ACTIVATED RESISTANCE 1</t>
  </si>
  <si>
    <t>252131_at</t>
  </si>
  <si>
    <t>cytochrome BC1 synthesis</t>
  </si>
  <si>
    <t>252155_at</t>
  </si>
  <si>
    <t>Phosphatidic acid phosphatase (PAP2) family protein</t>
  </si>
  <si>
    <t>252170_at</t>
  </si>
  <si>
    <t>homolog of RPW8 4</t>
  </si>
  <si>
    <t>252184_at</t>
  </si>
  <si>
    <t>Cytochrome P450 superfamily protein</t>
  </si>
  <si>
    <t>252272_at</t>
  </si>
  <si>
    <t>Leucine-rich receptor-like protein kinase family protein</t>
  </si>
  <si>
    <t>252280_at</t>
  </si>
  <si>
    <t>IQ-domain 21</t>
  </si>
  <si>
    <t>252334_at</t>
  </si>
  <si>
    <t>phosphate transporter 3;2</t>
  </si>
  <si>
    <t>252345_at</t>
  </si>
  <si>
    <t>unknown protein; FUNCTIONS IN: molecular_function unknown; INVOLVED IN: biological_process unknown; LOCATED IN: endomembrane system; EXPRESSED IN: 10 plant structures; EXPRESSED DURING: 10 growth stages; CONTAINS InterPro DOMAIN/s: Protein of unknown func</t>
  </si>
  <si>
    <t>252346_at</t>
  </si>
  <si>
    <t>pseudogene, At14a-related protein, similar to At14a (GI:11994571 and GI:11994573) (Arabidopsis thaliana)</t>
  </si>
  <si>
    <t>252381_s_at</t>
  </si>
  <si>
    <t>[AT3G47760, ABC2 homolog 4];[AT3G47750, ATP binding cassette subfamily A4]</t>
  </si>
  <si>
    <t>252383_at</t>
  </si>
  <si>
    <t>ABC2 homolog 6</t>
  </si>
  <si>
    <t>252403_at</t>
  </si>
  <si>
    <t>252417_at</t>
  </si>
  <si>
    <t>252515_at</t>
  </si>
  <si>
    <t>heat shock protein 17.4</t>
  </si>
  <si>
    <t>Ribonuclease P protein subunit P38-related</t>
  </si>
  <si>
    <t>252587_at</t>
  </si>
  <si>
    <t>transport.NDP-sugars</t>
  </si>
  <si>
    <t>252908_at</t>
  </si>
  <si>
    <t>252921_at</t>
  </si>
  <si>
    <t>252984_at</t>
  </si>
  <si>
    <t>elicitor-activated gene 3-2</t>
  </si>
  <si>
    <t>252993_at</t>
  </si>
  <si>
    <t>253046_at</t>
  </si>
  <si>
    <t>cytochrome P450, family 81, subfamily D, polypeptide 8</t>
  </si>
  <si>
    <t>Acyl-CoA N-acyltransferases (NAT) superfamily protein</t>
  </si>
  <si>
    <t>253273_at</t>
  </si>
  <si>
    <t>253343_at</t>
  </si>
  <si>
    <t>metallo-beta-lactamase family protein</t>
  </si>
  <si>
    <t>253485_at</t>
  </si>
  <si>
    <t>WRKY DNA-binding protein 18</t>
  </si>
  <si>
    <t>ChaC-like family protein</t>
  </si>
  <si>
    <t>Class I glutamine amidotransferase-like superfamily protein</t>
  </si>
  <si>
    <t>253628_at</t>
  </si>
  <si>
    <t>xyloglucan endotransglucosylase/hydrolase 18</t>
  </si>
  <si>
    <t>253646_at</t>
  </si>
  <si>
    <t>MAP kinase kinase 2</t>
  </si>
  <si>
    <t>253776_at</t>
  </si>
  <si>
    <t>ADP/ATP carrier 3</t>
  </si>
  <si>
    <t>253872_at</t>
  </si>
  <si>
    <t>NAC (No Apical Meristem) domain transcriptional regulator superfamily protein</t>
  </si>
  <si>
    <t>253950_at</t>
  </si>
  <si>
    <t>Dihydrolipoamide succinyltransferase</t>
  </si>
  <si>
    <t>FKBP-like peptidyl-prolyl cis-trans isomerase family protein</t>
  </si>
  <si>
    <t>253987_at</t>
  </si>
  <si>
    <t>phosphofructokinase 3</t>
  </si>
  <si>
    <t>254042_at</t>
  </si>
  <si>
    <t>xyloglucan endotransglycosylase 6</t>
  </si>
  <si>
    <t>254043_at</t>
  </si>
  <si>
    <t>254059_at</t>
  </si>
  <si>
    <t>mitochondrion-localized small heat shock protein 23.6</t>
  </si>
  <si>
    <t>254083_at</t>
  </si>
  <si>
    <t>secE/sec61-gamma protein transport protein</t>
  </si>
  <si>
    <t>254231_at</t>
  </si>
  <si>
    <t>WRKY family transcription factor</t>
  </si>
  <si>
    <t>254262_at</t>
  </si>
  <si>
    <t>PLAC8 family protein</t>
  </si>
  <si>
    <t>254269_at</t>
  </si>
  <si>
    <t>PAS domain-containing protein tyrosine kinase family protein</t>
  </si>
  <si>
    <t>254291_at</t>
  </si>
  <si>
    <t>UDP-galactose transporter 2</t>
  </si>
  <si>
    <t>254318_at</t>
  </si>
  <si>
    <t>254343_at</t>
  </si>
  <si>
    <t>APS reductase 3</t>
  </si>
  <si>
    <t>254416_at</t>
  </si>
  <si>
    <t>receptor kinase 3</t>
  </si>
  <si>
    <t>254432_at</t>
  </si>
  <si>
    <t>254447_at</t>
  </si>
  <si>
    <t>254500_at</t>
  </si>
  <si>
    <t>VACUOLAR SORTING RECEPTOR 7</t>
  </si>
  <si>
    <t>254521_at</t>
  </si>
  <si>
    <t>254544_at</t>
  </si>
  <si>
    <t>Glycosyl hydrolase family protein with chitinase insertion domain</t>
  </si>
  <si>
    <t>254723_at</t>
  </si>
  <si>
    <t>ammonium transporter 1;1</t>
  </si>
  <si>
    <t>254741_s_at</t>
  </si>
  <si>
    <t>[AT4G13900, pseudogene, similar to NL0D, contains leucine rich-repeat domains Pfam:PF00560, INTERPRO:IPR001611; similar to Cf-4A protein (Lycopersicon esculentum) gi|3097197|emb|CAA73187; blastp match of 33% identity and 2.9e-93 P-value to GP|4235641|gb|A</t>
  </si>
  <si>
    <t>254759_at</t>
  </si>
  <si>
    <t>254797_at</t>
  </si>
  <si>
    <t>254833_s_at</t>
  </si>
  <si>
    <t>[AT4G12280, copper amine oxidase family protein];[AT4G12290, Copper amine oxidase family protein]</t>
  </si>
  <si>
    <t>254839_at</t>
  </si>
  <si>
    <t>stress-inducible protein, putative</t>
  </si>
  <si>
    <t>254869_at</t>
  </si>
  <si>
    <t>254952_at</t>
  </si>
  <si>
    <t>255148_at</t>
  </si>
  <si>
    <t>MAPK/ERK kinase kinase 3</t>
  </si>
  <si>
    <t>Inositol monophosphatase family protein</t>
  </si>
  <si>
    <t>255259_at</t>
  </si>
  <si>
    <t>NAD(P)H dehydrogenase B2</t>
  </si>
  <si>
    <t>255340_at</t>
  </si>
  <si>
    <t>cysteine-rich RLK (RECEPTOR-like protein kinase) 36</t>
  </si>
  <si>
    <t>255430_at</t>
  </si>
  <si>
    <t>translocon at the inner envelope membrane of chloroplasts 20-IV</t>
  </si>
  <si>
    <t>255455_at</t>
  </si>
  <si>
    <t>GTP binding Elongation factor Tu family protein</t>
  </si>
  <si>
    <t>255477_at</t>
  </si>
  <si>
    <t>255479_at</t>
  </si>
  <si>
    <t>senescence-associated gene 21</t>
  </si>
  <si>
    <t>development.late embryogenesis abundant</t>
  </si>
  <si>
    <t>255524_at</t>
  </si>
  <si>
    <t>Plant invertase/pectin methylesterase inhibitor superfamily</t>
  </si>
  <si>
    <t>255527_at</t>
  </si>
  <si>
    <t>255543_at</t>
  </si>
  <si>
    <t>tolB protein-related</t>
  </si>
  <si>
    <t>255577_at</t>
  </si>
  <si>
    <t>255590_at</t>
  </si>
  <si>
    <t>Cysteine proteinases superfamily protein</t>
  </si>
  <si>
    <t>255594_at</t>
  </si>
  <si>
    <t>ABC transporter 1</t>
  </si>
  <si>
    <t>255595_at</t>
  </si>
  <si>
    <t>255636_at</t>
  </si>
  <si>
    <t>Homeobox-leucine zipper family protein / lipid-binding START domain-containing protein</t>
  </si>
  <si>
    <t>255642_at</t>
  </si>
  <si>
    <t>IQ-domain 17</t>
  </si>
  <si>
    <t>255723_at</t>
  </si>
  <si>
    <t>ABI five binding protein 3</t>
  </si>
  <si>
    <t>Protein of unknown function, DUF547</t>
  </si>
  <si>
    <t>255795_at</t>
  </si>
  <si>
    <t>Caleosin-related family protein</t>
  </si>
  <si>
    <t>255827_at</t>
  </si>
  <si>
    <t>appr-1-p processing enzyme family protein</t>
  </si>
  <si>
    <t>255844_at</t>
  </si>
  <si>
    <t>256017_at</t>
  </si>
  <si>
    <t>jasmonate-zim-domain protein 1</t>
  </si>
  <si>
    <t>256042_at</t>
  </si>
  <si>
    <t>256050_at</t>
  </si>
  <si>
    <t>exocyst subunit exo70 family protein B2</t>
  </si>
  <si>
    <t>256100_at</t>
  </si>
  <si>
    <t>Purple acid phosphatases superfamily protein</t>
  </si>
  <si>
    <t>256178_s_at</t>
  </si>
  <si>
    <t>[AT1G51760, peptidase M20/M25/M40 family protein];[AT1G51780, IAA-leucine resistant (ILR)-like gene 5]</t>
  </si>
  <si>
    <t>256222_at</t>
  </si>
  <si>
    <t>256252_at</t>
  </si>
  <si>
    <t>256302_at</t>
  </si>
  <si>
    <t>256366_at</t>
  </si>
  <si>
    <t>256451_s_at</t>
  </si>
  <si>
    <t>[AT5G04781, Pseudogene of AT1G75170; SEC14 cytosolic factor family protein / phosphoglyceride transfer family protein];[AT1G75170, Sec14p-like phosphatidylinositol transfer family protein]</t>
  </si>
  <si>
    <t>256526_at</t>
  </si>
  <si>
    <t>Disease resistance protein (TIR-NBS class)</t>
  </si>
  <si>
    <t>256576_at</t>
  </si>
  <si>
    <t>zinc finger (AN1-like) family protein</t>
  </si>
  <si>
    <t>256596_at</t>
  </si>
  <si>
    <t>256599_at</t>
  </si>
  <si>
    <t>unknown protein; FUNCTIONS IN: molecular_function unknown; INVOLVED IN: biological_process unknown; LOCATED IN: endomembrane system; EXPRESSED IN: 6 plant structures; EXPRESSED DURING: LP.04 four leaves visible, LP.02 two leaves visible; Has 63 Blast hits</t>
  </si>
  <si>
    <t>256619_at</t>
  </si>
  <si>
    <t>minor CHO metabolism.raffinose family</t>
  </si>
  <si>
    <t>256713_at</t>
  </si>
  <si>
    <t>ATPase E1-E2 type family protein / haloacid dehalogenase-like hydrolase family protein</t>
  </si>
  <si>
    <t>256769_at</t>
  </si>
  <si>
    <t>Protein kinase protein with adenine nucleotide alpha hydrolases-like domain</t>
  </si>
  <si>
    <t>256833_at</t>
  </si>
  <si>
    <t>256911_at</t>
  </si>
  <si>
    <t>glutamine-fructose-6-phosphate transaminase (isomerizing)s;sugar binding;transaminases</t>
  </si>
  <si>
    <t>256933_at</t>
  </si>
  <si>
    <t>257058_at</t>
  </si>
  <si>
    <t>cytochrome c oxidase 17</t>
  </si>
  <si>
    <t>257083_s_at</t>
  </si>
  <si>
    <t>[AT3G20590, Late embryogenesis abundant (LEA) hydroxyproline-rich glycoprotein family];[AT3G20600, Late embryogenesis abundant (LEA) hydroxyproline-rich glycoprotein family]</t>
  </si>
  <si>
    <t>257088_at</t>
  </si>
  <si>
    <t>257093_at</t>
  </si>
  <si>
    <t>early nodulin-like protein 9</t>
  </si>
  <si>
    <t>257137_at</t>
  </si>
  <si>
    <t>ATP binding cassette subfamily B19</t>
  </si>
  <si>
    <t>257206_at</t>
  </si>
  <si>
    <t>RNA.regulation of transcription.PHD finger</t>
  </si>
  <si>
    <t>nodulin MtN21 /EamA-like transporter family protein</t>
  </si>
  <si>
    <t>257401_at</t>
  </si>
  <si>
    <t>similar to RCD one 2</t>
  </si>
  <si>
    <t>Protein of unknown function (DUF1442)</t>
  </si>
  <si>
    <t>257510_at</t>
  </si>
  <si>
    <t>Protein of Unknown Function (DUF239)</t>
  </si>
  <si>
    <t>257535_at</t>
  </si>
  <si>
    <t>257551_at</t>
  </si>
  <si>
    <t>257623_at</t>
  </si>
  <si>
    <t>cytochrome P450, family 71, subfamily B, polypeptide 23</t>
  </si>
  <si>
    <t>257708_at</t>
  </si>
  <si>
    <t>proteasome activating protein 200</t>
  </si>
  <si>
    <t>257763_s_at</t>
  </si>
  <si>
    <t>[AT3G23120, receptor like protein 38];[AT3G23110, receptor like protein 37]</t>
  </si>
  <si>
    <t>257771_at</t>
  </si>
  <si>
    <t>CBL-interacting protein kinase 7</t>
  </si>
  <si>
    <t>257805_at</t>
  </si>
  <si>
    <t>polyol/monosaccharide transporter 5</t>
  </si>
  <si>
    <t>257888_at</t>
  </si>
  <si>
    <t>Haem oxygenase-like, multi-helical</t>
  </si>
  <si>
    <t>257894_at</t>
  </si>
  <si>
    <t>sequence-specific DNA binding transcription factors</t>
  </si>
  <si>
    <t>258002_at</t>
  </si>
  <si>
    <t>AIG2-like (avirulence induced gene) family protein</t>
  </si>
  <si>
    <t>258003_at</t>
  </si>
  <si>
    <t>expansin A5</t>
  </si>
  <si>
    <t>258063_at</t>
  </si>
  <si>
    <t>cytochrome P450, family 72, subfamily A, polypeptide 8</t>
  </si>
  <si>
    <t>258201_at</t>
  </si>
  <si>
    <t>Protein of unknown function (DUF3511)</t>
  </si>
  <si>
    <t>258202_at</t>
  </si>
  <si>
    <t>DNA binding;DNA-directed RNA polymerases</t>
  </si>
  <si>
    <t>258203_at</t>
  </si>
  <si>
    <t>unknown protein; BEST Arabidopsis thaliana protein match is: unknown protein (TAIR:AT4G13266.1); Has 339 Blast hits to 265 proteins in 12 species: Archae - 0; Bacteria - 0; Metazoa - 0; Fungi - 0; Plants - 339; Viruses - 0; Other Eukaryotes - 0 (source: N</t>
  </si>
  <si>
    <t>258252_at</t>
  </si>
  <si>
    <t>258259_s_at</t>
  </si>
  <si>
    <t>[AT3G26820, Esterase/lipase/thioesterase family protein];[AT3G26840, Esterase/lipase/thioesterase family protein]</t>
  </si>
  <si>
    <t>misc.acyl transferases</t>
  </si>
  <si>
    <t>258277_at</t>
  </si>
  <si>
    <t>emp24/gp25L/p24 family/GOLD family protein</t>
  </si>
  <si>
    <t>258452_at</t>
  </si>
  <si>
    <t>alternative oxidase 1A</t>
  </si>
  <si>
    <t>258498_at</t>
  </si>
  <si>
    <t>Late embryogenesis abundant protein (LEA) family protein</t>
  </si>
  <si>
    <t>258507_at</t>
  </si>
  <si>
    <t>Plant neutral invertase family protein</t>
  </si>
  <si>
    <t>Plant protein of unknown function (DUF946)</t>
  </si>
  <si>
    <t>transport.envelope metabolite transporters</t>
  </si>
  <si>
    <t>RNA.regulation of transcription.PHOR1</t>
  </si>
  <si>
    <t>258791_at</t>
  </si>
  <si>
    <t>pathogenesis-related 4</t>
  </si>
  <si>
    <t>258792_at</t>
  </si>
  <si>
    <t>glycine-rich protein</t>
  </si>
  <si>
    <t>258805_at</t>
  </si>
  <si>
    <t>258815_at</t>
  </si>
  <si>
    <t>258857_at</t>
  </si>
  <si>
    <t>serine carboxypeptidase-like 25</t>
  </si>
  <si>
    <t>258897_at</t>
  </si>
  <si>
    <t>258947_at</t>
  </si>
  <si>
    <t>258975_at</t>
  </si>
  <si>
    <t>WRKY DNA-binding protein 45</t>
  </si>
  <si>
    <t>258984_at</t>
  </si>
  <si>
    <t>259040_at</t>
  </si>
  <si>
    <t>glutathione S-transferase TAU 8</t>
  </si>
  <si>
    <t>259050_at</t>
  </si>
  <si>
    <t>259058_at</t>
  </si>
  <si>
    <t>cytochrome P450, family 87, subfamily A, polypeptide 9</t>
  </si>
  <si>
    <t>259105_at</t>
  </si>
  <si>
    <t>Rubber elongation factor protein (REF)</t>
  </si>
  <si>
    <t>259137_at</t>
  </si>
  <si>
    <t>FAD-dependent oxidoreductase family protein</t>
  </si>
  <si>
    <t>259213_at</t>
  </si>
  <si>
    <t>259219_at</t>
  </si>
  <si>
    <t>unknown protein; LOCATED IN: plasma membrane; EXPRESSED IN: 22 plant structures; EXPRESSED DURING: 13 growth stages; BEST Arabidopsis thaliana protein match is: unknown protein (TAIR:AT5G23490.1); Has 157 Blast hits to 146 proteins in 38 species: Archae -</t>
  </si>
  <si>
    <t>259293_at</t>
  </si>
  <si>
    <t>259385_at</t>
  </si>
  <si>
    <t>Protein of unknown function (DUF1262)</t>
  </si>
  <si>
    <t>259410_at</t>
  </si>
  <si>
    <t>Regulator of Vps4 activity in the MVB pathway protein</t>
  </si>
  <si>
    <t>259428_at</t>
  </si>
  <si>
    <t>MAP kinase 11</t>
  </si>
  <si>
    <t>259478_at</t>
  </si>
  <si>
    <t>RmlC-like cupins superfamily protein</t>
  </si>
  <si>
    <t>259479_at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</t>
  </si>
  <si>
    <t>259489_at</t>
  </si>
  <si>
    <t>unknown protein; BEST Arabidopsis thaliana protein match is: unknown protein (TAIR:AT1G15780.1); Has 170 Blast hits to 94 proteins in 14 species: Archae - 0; Bacteria - 0; Metazoa - 0; Fungi - 0; Plants - 170; Viruses - 0; Other Eukaryotes - 0 (source: NC</t>
  </si>
  <si>
    <t>259507_at</t>
  </si>
  <si>
    <t>259540_at</t>
  </si>
  <si>
    <t>259550_at</t>
  </si>
  <si>
    <t>arabinogalactan protein 5</t>
  </si>
  <si>
    <t>259561_at</t>
  </si>
  <si>
    <t>cell wall-associated kinase</t>
  </si>
  <si>
    <t>Protein of unknown function (DUF579)</t>
  </si>
  <si>
    <t>259598_at</t>
  </si>
  <si>
    <t>dihydrosphingosine phosphate lyase</t>
  </si>
  <si>
    <t>259661_at</t>
  </si>
  <si>
    <t>259743_at</t>
  </si>
  <si>
    <t>259751_at</t>
  </si>
  <si>
    <t>MYB-like 2</t>
  </si>
  <si>
    <t>259760_at</t>
  </si>
  <si>
    <t>Plant protein of unknown function (DUF869)</t>
  </si>
  <si>
    <t>259765_at</t>
  </si>
  <si>
    <t>unknown protein; Has 773 Blast hits to 375 proteins in 118 species: Archae - 0; Bacteria - 97; Metazoa - 421; Fungi - 108; Plants - 31; Viruses - 0; Other Eukaryotes - 116 (source: NCBI BLink).</t>
  </si>
  <si>
    <t>259878_at</t>
  </si>
  <si>
    <t>O-methyltransferase family protein</t>
  </si>
  <si>
    <t>259879_at</t>
  </si>
  <si>
    <t>calmodulin-like 38</t>
  </si>
  <si>
    <t>Calcineurin-like metallo-phosphoesterase superfamily protein</t>
  </si>
  <si>
    <t>260046_at</t>
  </si>
  <si>
    <t>Calmodulin binding protein-like</t>
  </si>
  <si>
    <t>260116_at</t>
  </si>
  <si>
    <t>260203_at</t>
  </si>
  <si>
    <t>NAC domain containing protein 19</t>
  </si>
  <si>
    <t>260211_at</t>
  </si>
  <si>
    <t>Protein of unknown function (DUF962)</t>
  </si>
  <si>
    <t>260239_at</t>
  </si>
  <si>
    <t>260297_at</t>
  </si>
  <si>
    <t>260386_at</t>
  </si>
  <si>
    <t>260391_at</t>
  </si>
  <si>
    <t>strictosidine synthase 2</t>
  </si>
  <si>
    <t>260401_at</t>
  </si>
  <si>
    <t>260522_x_at</t>
  </si>
  <si>
    <t>unknown protein; BEST Arabidopsis thaliana protein match is: unknown protein (TAIR:AT5G24640.1); Has 25 Blast hits to 25 proteins in 5 species: Archae - 0; Bacteria - 0; Metazoa - 0; Fungi - 0; Plants - 25; Viruses - 0; Other Eukaryotes - 0 (source: NCBI</t>
  </si>
  <si>
    <t>260551_at</t>
  </si>
  <si>
    <t>trypsin inhibitor protein 1</t>
  </si>
  <si>
    <t>260567_at</t>
  </si>
  <si>
    <t>UDP-glucosyltransferase 74F2</t>
  </si>
  <si>
    <t>260568_at</t>
  </si>
  <si>
    <t>chitinase, putative</t>
  </si>
  <si>
    <t>260592_at</t>
  </si>
  <si>
    <t>cellulose synthase like E1</t>
  </si>
  <si>
    <t>260601_at</t>
  </si>
  <si>
    <t>zinc transporter 11 precursor</t>
  </si>
  <si>
    <t>260648_at</t>
  </si>
  <si>
    <t>cell wall.hemicellulose synthesis</t>
  </si>
  <si>
    <t>260744_at</t>
  </si>
  <si>
    <t>unknown protein; BEST Arabidopsis thaliana protein match is: unknown protein (TAIR:AT2G01300.1); Has 71 Blast hits to 71 proteins in 13 species: Archae - 0; Bacteria - 2; Metazoa - 0; Fungi - 0; Plants - 69; Viruses - 0; Other Eukaryotes - 0 (source: NCBI</t>
  </si>
  <si>
    <t>260852_at</t>
  </si>
  <si>
    <t>260867_at</t>
  </si>
  <si>
    <t>tracheary element differentiation-related 6</t>
  </si>
  <si>
    <t>260904_at</t>
  </si>
  <si>
    <t>NIM1-interacting 1</t>
  </si>
  <si>
    <t>260933_at</t>
  </si>
  <si>
    <t>260943_at</t>
  </si>
  <si>
    <t>thioredoxin H-type 5</t>
  </si>
  <si>
    <t>260978_at</t>
  </si>
  <si>
    <t>261005_at</t>
  </si>
  <si>
    <t>261013_at</t>
  </si>
  <si>
    <t>ureide permease 5</t>
  </si>
  <si>
    <t>261021_at</t>
  </si>
  <si>
    <t>261240_at</t>
  </si>
  <si>
    <t>261269_at</t>
  </si>
  <si>
    <t>261339_at</t>
  </si>
  <si>
    <t>Protein kinase family protein with leucine-rich repeat domain</t>
  </si>
  <si>
    <t>261350_at</t>
  </si>
  <si>
    <t>Protein of unknown function (DUF1677)</t>
  </si>
  <si>
    <t>261526_at</t>
  </si>
  <si>
    <t>protein kinase 2A</t>
  </si>
  <si>
    <t>261648_at</t>
  </si>
  <si>
    <t>salt tolerance zinc finger</t>
  </si>
  <si>
    <t>261692_at</t>
  </si>
  <si>
    <t>calreticulin 3</t>
  </si>
  <si>
    <t>261873_at</t>
  </si>
  <si>
    <t>S-domain-1 13</t>
  </si>
  <si>
    <t>261892_at</t>
  </si>
  <si>
    <t>WRKY DNA-binding protein 40</t>
  </si>
  <si>
    <t>misc.alcohol dehydrogenases</t>
  </si>
  <si>
    <t>261938_at</t>
  </si>
  <si>
    <t>RING/U-box protein with domain of unknown function (DUF 1232)</t>
  </si>
  <si>
    <t>262085_at</t>
  </si>
  <si>
    <t>unknown protein; BEST Arabidopsis thaliana protein match is: unknown protein (TAIR:AT2G32210.1); Has 180 Blast hits to 180 proteins in 22 species: Archae - 0; Bacteria - 0; Metazoa - 0; Fungi - 10; Plants - 170; Viruses - 0; Other Eukaryotes - 0 (source:</t>
  </si>
  <si>
    <t>262118_at</t>
  </si>
  <si>
    <t>beta glucosidase 11</t>
  </si>
  <si>
    <t>262229_at</t>
  </si>
  <si>
    <t>262290_at</t>
  </si>
  <si>
    <t>signalling.phosphinositides</t>
  </si>
  <si>
    <t>262354_at</t>
  </si>
  <si>
    <t>vacuolar H+-ATPase subunit E isoform 3</t>
  </si>
  <si>
    <t>262482_at</t>
  </si>
  <si>
    <t>senescence-related gene 1</t>
  </si>
  <si>
    <t>262518_at</t>
  </si>
  <si>
    <t>glutathione S-transferase TAU 24</t>
  </si>
  <si>
    <t>262607_at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</t>
  </si>
  <si>
    <t>Remorin family protein</t>
  </si>
  <si>
    <t>262671_at</t>
  </si>
  <si>
    <t>calcium-dependent protein kinase 29</t>
  </si>
  <si>
    <t>262694_at</t>
  </si>
  <si>
    <t>262783_at</t>
  </si>
  <si>
    <t>262813_at</t>
  </si>
  <si>
    <t>262910_at</t>
  </si>
  <si>
    <t>Protein of unknown function (DUF569)</t>
  </si>
  <si>
    <t>262911_s_at</t>
  </si>
  <si>
    <t>[AT1G59860, HSP20-like chaperones superfamily protein];[AT1G07400, HSP20-like chaperones superfamily protein]</t>
  </si>
  <si>
    <t>262932_at</t>
  </si>
  <si>
    <t>microsomal glutathione s-transferase, putative</t>
  </si>
  <si>
    <t>Uncharacterized conserved protein (DUF2358)</t>
  </si>
  <si>
    <t>263184_at</t>
  </si>
  <si>
    <t>UDP-glucosyltransferase 75B1</t>
  </si>
  <si>
    <t>263210_at</t>
  </si>
  <si>
    <t>263218_at</t>
  </si>
  <si>
    <t>hercules receptor kinase 2</t>
  </si>
  <si>
    <t>263231_at</t>
  </si>
  <si>
    <t>Uridine diphosphate glycosyltransferase 74E2</t>
  </si>
  <si>
    <t>263374_at</t>
  </si>
  <si>
    <t>263403_at</t>
  </si>
  <si>
    <t>263482_at</t>
  </si>
  <si>
    <t>263517_at</t>
  </si>
  <si>
    <t>263536_at</t>
  </si>
  <si>
    <t>WRKY DNA-binding protein 60</t>
  </si>
  <si>
    <t>263539_at</t>
  </si>
  <si>
    <t>tyrosine aminotransferase 3</t>
  </si>
  <si>
    <t>263582_at</t>
  </si>
  <si>
    <t>lysm domain GPI-anchored protein 2 precursor</t>
  </si>
  <si>
    <t>263584_at</t>
  </si>
  <si>
    <t>NAC domain containing protein 36</t>
  </si>
  <si>
    <t>263776_s_at</t>
  </si>
  <si>
    <t>[AT2G46440, cyclic nucleotide-gated channels];[AT2G46430, cyclic nucleotide gated channel 3]</t>
  </si>
  <si>
    <t>263783_at</t>
  </si>
  <si>
    <t>WRKY DNA-binding protein 46</t>
  </si>
  <si>
    <t>263852_at</t>
  </si>
  <si>
    <t>nudix hydrolase homolog 6</t>
  </si>
  <si>
    <t>263948_at</t>
  </si>
  <si>
    <t>264000_at</t>
  </si>
  <si>
    <t>uncoupling protein 5</t>
  </si>
  <si>
    <t>264005_at</t>
  </si>
  <si>
    <t>arabinogalactan protein 2</t>
  </si>
  <si>
    <t>264042_at</t>
  </si>
  <si>
    <t>sulphotransferase 12</t>
  </si>
  <si>
    <t>Acyl-CoA N-acyltransferase with RING/FYVE/PHD-type zinc finger domain</t>
  </si>
  <si>
    <t>264146_at</t>
  </si>
  <si>
    <t>264362_at</t>
  </si>
  <si>
    <t>unknown protein; BEST Arabidopsis thaliana protein match is: unknown protein (TAIR:AT4G02880.2); Has 13587 Blast hits to 10183 proteins in 1114 species: Archae - 257; Bacteria - 2402; Metazoa - 5637; Fungi - 960; Plants - 675; Viruses - 54; Other Eukaryot</t>
  </si>
  <si>
    <t>264365_s_at</t>
  </si>
  <si>
    <t>[AT1G03220, Eukaryotic aspartyl protease family protein];[AT1G03230, Eukaryotic aspartyl protease family protein]</t>
  </si>
  <si>
    <t>protein.degradation.aspartate protease</t>
  </si>
  <si>
    <t>264415_at</t>
  </si>
  <si>
    <t>related to AP2 6</t>
  </si>
  <si>
    <t>264488_s_at</t>
  </si>
  <si>
    <t>[AT1G27330, Ribosome associated membrane protein RAMP4];[AT1G27350, Ribosome associated membrane protein RAMP4]</t>
  </si>
  <si>
    <t>264508_at</t>
  </si>
  <si>
    <t>phytochrome A</t>
  </si>
  <si>
    <t>264580_at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</t>
  </si>
  <si>
    <t>264592_at</t>
  </si>
  <si>
    <t>264635_at</t>
  </si>
  <si>
    <t>unknown protein; FUNCTIONS IN: molecular_function unknown; INVOLVED IN: biological_process unknown; LOCATED IN: endomembrane system; EXPRESSED IN: 14 plant structures; EXPRESSED DURING: 9 growth stages; BEST Arabidopsis thaliana protein match is: unknown</t>
  </si>
  <si>
    <t>264787_at</t>
  </si>
  <si>
    <t>Senescence/dehydration-associated protein-related</t>
  </si>
  <si>
    <t>264824_at</t>
  </si>
  <si>
    <t>264832_at</t>
  </si>
  <si>
    <t>Ankyrin-repeat containing protein</t>
  </si>
  <si>
    <t>264840_at</t>
  </si>
  <si>
    <t>264866_at</t>
  </si>
  <si>
    <t>Matrixin family protein</t>
  </si>
  <si>
    <t>264900_at</t>
  </si>
  <si>
    <t>264923_s_at</t>
  </si>
  <si>
    <t>[AT1G65970, thioredoxin-dependent peroxidase 2];[AT1G60740, Thioredoxin superfamily protein]</t>
  </si>
  <si>
    <t>264956_at</t>
  </si>
  <si>
    <t>ACT domain repeat 3</t>
  </si>
  <si>
    <t>265122_at</t>
  </si>
  <si>
    <t>flavin-monooxygenase glucosinolate S-oxygenase 2</t>
  </si>
  <si>
    <t>265161_at</t>
  </si>
  <si>
    <t>VACUOLAR SORTING RECEPTOR 6</t>
  </si>
  <si>
    <t>265200_s_at</t>
  </si>
  <si>
    <t>[AT2G36800, don-glucosyltransferase 1];[AT2G36790, UDP-glucosyl transferase 73C6]</t>
  </si>
  <si>
    <t>265221_s_at</t>
  </si>
  <si>
    <t>[AT2G02000, glutamate decarboxylase 3];[AT2G02010, glutamate decarboxylase 4]</t>
  </si>
  <si>
    <t>265276_at</t>
  </si>
  <si>
    <t>Arabidopsis phospholipase-like protein (PEARLI 4) family</t>
  </si>
  <si>
    <t>265446_at</t>
  </si>
  <si>
    <t>265670_s_at</t>
  </si>
  <si>
    <t>[AT2G32190, unknown protein; BEST Arabidopsis thaliana protein match is: unknown protein (TAIR:AT2G32210.1); Has 218 Blast hits to 218 proteins in 24 species: Archae - 0; Bacteria - 0; Metazoa - 0; Fungi - 16; Plants - 202; Viruses - 0; Other Eukaryotes -</t>
  </si>
  <si>
    <t>265723_at</t>
  </si>
  <si>
    <t>transmembrane receptors</t>
  </si>
  <si>
    <t>stress.biotic.receptors</t>
  </si>
  <si>
    <t>265837_at</t>
  </si>
  <si>
    <t>266017_at</t>
  </si>
  <si>
    <t>unknown protein; FUNCTIONS IN: molecular_function unknown; INVOLVED IN: biological_process unknown; LOCATED IN: membrane; EXPRESSED IN: 17 plant structures; EXPRESSED DURING: 9 growth stages; CONTAINS InterPro DOMAIN/s: Protein of unknown function DUF975</t>
  </si>
  <si>
    <t>266038_at</t>
  </si>
  <si>
    <t>multidrug resistance-associated protein 11</t>
  </si>
  <si>
    <t>266071_at</t>
  </si>
  <si>
    <t>[AT2G18680, unknown protein; FUNCTIONS IN: molecular_function unknown; INVOLVED IN: biological_process unknown; LOCATED IN: endomembrane system; EXPRESSED IN: male gametophyte, pollen tube; EXPRESSED DURING: L mature pollen stage, M germinated pollen stag</t>
  </si>
  <si>
    <t>266137_at</t>
  </si>
  <si>
    <t>266142_at</t>
  </si>
  <si>
    <t>misc.GCN5-related N-acetyltransferase</t>
  </si>
  <si>
    <t>266150_s_at</t>
  </si>
  <si>
    <t>[AT2G12290, BEST Arabidopsis thaliana protein match is: SBP (S-ribonuclease binding protein) family protein (TAIR:AT4G19700.1); Has 66 Blast hits to 66 proteins in 12 species: Archae - 0; Bacteria - 0; Metazoa - 0; Fungi - 0; Plants - 66; Viruses - 0; Oth</t>
  </si>
  <si>
    <t>266267_at</t>
  </si>
  <si>
    <t>glutathione S-transferase tau 4</t>
  </si>
  <si>
    <t>266290_at</t>
  </si>
  <si>
    <t>glutathione S-transferase TAU 1</t>
  </si>
  <si>
    <t>266292_at</t>
  </si>
  <si>
    <t>senescence-associated gene 13</t>
  </si>
  <si>
    <t>266342_at</t>
  </si>
  <si>
    <t>Calcium-dependent lipid-binding (CaLB domain) family protein</t>
  </si>
  <si>
    <t>266368_at</t>
  </si>
  <si>
    <t>266371_at</t>
  </si>
  <si>
    <t>266385_at</t>
  </si>
  <si>
    <t>pathogenesis-related gene 1</t>
  </si>
  <si>
    <t>266471_at</t>
  </si>
  <si>
    <t>elongation factor family protein</t>
  </si>
  <si>
    <t>266591_at</t>
  </si>
  <si>
    <t>ABI-1-like 1</t>
  </si>
  <si>
    <t>266618_at</t>
  </si>
  <si>
    <t>unknown protein; FUNCTIONS IN: molecular_function unknown; INVOLVED IN: biological_process unknown; LOCATED IN: mitochondrion; EXPRESSED IN: 13 plant structures; EXPRESSED DURING: 9 growth stages; BEST Arabidopsis thaliana protein match is: unknown protei</t>
  </si>
  <si>
    <t>266743_at</t>
  </si>
  <si>
    <t>ribonuclease 1</t>
  </si>
  <si>
    <t>266746_s_at</t>
  </si>
  <si>
    <t>[AT2G02930, glutathione S-transferase F3];[AT4G02520, glutathione S-transferase PHI 2]</t>
  </si>
  <si>
    <t>266752_at</t>
  </si>
  <si>
    <t>ATP binding cassette subfamily B4</t>
  </si>
  <si>
    <t>266782_at</t>
  </si>
  <si>
    <t>glutamate receptor 2.7</t>
  </si>
  <si>
    <t>266835_at</t>
  </si>
  <si>
    <t>alternative NAD(P)H dehydrogenase 2</t>
  </si>
  <si>
    <t>266995_at</t>
  </si>
  <si>
    <t>cytochrome P450, family 710, subfamily A, polypeptide 1</t>
  </si>
  <si>
    <t>267028_at</t>
  </si>
  <si>
    <t>WRKY DNA-binding protein 33</t>
  </si>
  <si>
    <t>267096_at</t>
  </si>
  <si>
    <t>SGNH hydrolase-type esterase superfamily protein</t>
  </si>
  <si>
    <t>267169_at</t>
  </si>
  <si>
    <t>267246_at</t>
  </si>
  <si>
    <t>WRKY DNA-binding protein 25</t>
  </si>
  <si>
    <t>267293_at</t>
  </si>
  <si>
    <t>tetraspanin8</t>
  </si>
  <si>
    <t>267300_at</t>
  </si>
  <si>
    <t>267559_at</t>
  </si>
  <si>
    <t>cytochrome P450, family 76, subfamily C, polypeptide 2</t>
  </si>
  <si>
    <t>267645_at</t>
  </si>
  <si>
    <t>beta glucosidase 33</t>
  </si>
  <si>
    <t>244939_at</t>
  </si>
  <si>
    <t>ribosomal protein S12A</t>
  </si>
  <si>
    <t>244969_at</t>
  </si>
  <si>
    <t>ribosomal protein S18</t>
  </si>
  <si>
    <t>244970_at</t>
  </si>
  <si>
    <t>ribosomal protein L20</t>
  </si>
  <si>
    <t>244997_at</t>
  </si>
  <si>
    <t>DNA-directed RNA polymerase family protein</t>
  </si>
  <si>
    <t>244998_at</t>
  </si>
  <si>
    <t>245244_at</t>
  </si>
  <si>
    <t>IAA-leucine resistant (ILR)-like gene 6</t>
  </si>
  <si>
    <t>Chlorophyll A-B binding family protein</t>
  </si>
  <si>
    <t>245398_at</t>
  </si>
  <si>
    <t>245427_at</t>
  </si>
  <si>
    <t>246492_at</t>
  </si>
  <si>
    <t>Peptidyl-tRNA hydrolase family protein</t>
  </si>
  <si>
    <t>246505_at</t>
  </si>
  <si>
    <t>unknown protein; BEST Arabidopsis thaliana protein match is: unknown protein (TAIR:AT3G02640.1); Has 1807 Blast hits to 1807 proteins in 277 species: Archae - 0; Bacteria - 0; Metazoa - 736; Fungi - 347; Plants - 385; Viruses - 0; Other Eukaryotes - 339 (</t>
  </si>
  <si>
    <t>246550_at</t>
  </si>
  <si>
    <t>247132_at</t>
  </si>
  <si>
    <t>armadillo repeat only 2</t>
  </si>
  <si>
    <t>RNA methyltransferase family protein</t>
  </si>
  <si>
    <t>247377_at</t>
  </si>
  <si>
    <t>247467_at</t>
  </si>
  <si>
    <t>Per1-like family protein</t>
  </si>
  <si>
    <t>247533_at</t>
  </si>
  <si>
    <t>GRAS family transcription factor</t>
  </si>
  <si>
    <t>247768_at</t>
  </si>
  <si>
    <t>247882_at</t>
  </si>
  <si>
    <t>247924_at</t>
  </si>
  <si>
    <t>xylose isomerase family protein</t>
  </si>
  <si>
    <t>248236_at</t>
  </si>
  <si>
    <t>early nodulin-like protein 1</t>
  </si>
  <si>
    <t>NAD(P)-linked oxidoreductase superfamily protein</t>
  </si>
  <si>
    <t>248246_at</t>
  </si>
  <si>
    <t>248287_at</t>
  </si>
  <si>
    <t>thylakoid lumen 15.0 kDa protein</t>
  </si>
  <si>
    <t>248539_at</t>
  </si>
  <si>
    <t>disease resistance protein (TIR-NBS-LRR class) family</t>
  </si>
  <si>
    <t>248942_at</t>
  </si>
  <si>
    <t>Protein of unknown function (DUF594)</t>
  </si>
  <si>
    <t>248945_at</t>
  </si>
  <si>
    <t>248968_at</t>
  </si>
  <si>
    <t>249134_at</t>
  </si>
  <si>
    <t>unknown protein; FUNCTIONS IN: molecular_function unknown; INVOLVED IN: biological_process unknown; LOCATED IN: mitochondrion; EXPRESSED IN: 22 plant structures; EXPRESSED DURING: 13 growth stages; Has 1807 Blast hits to 1807 proteins in 277 species: Arch</t>
  </si>
  <si>
    <t>249375_at</t>
  </si>
  <si>
    <t>arabinogalactan protein 24</t>
  </si>
  <si>
    <t>249513_at</t>
  </si>
  <si>
    <t>ALG6, ALG8 glycosyltransferase family</t>
  </si>
  <si>
    <t>signalling.14-3-3 proteins</t>
  </si>
  <si>
    <t>249866_at</t>
  </si>
  <si>
    <t>methylthioalkylmalate synthase 1</t>
  </si>
  <si>
    <t>250049_at</t>
  </si>
  <si>
    <t>250296_at</t>
  </si>
  <si>
    <t>17.6 kDa class II heat shock protein</t>
  </si>
  <si>
    <t>250394_at</t>
  </si>
  <si>
    <t>mraW methylase family protein</t>
  </si>
  <si>
    <t>250549_at</t>
  </si>
  <si>
    <t>250633_at</t>
  </si>
  <si>
    <t>peptidemethionine sulfoxide reductase 2</t>
  </si>
  <si>
    <t>250669_at</t>
  </si>
  <si>
    <t>polygalacturonase inhibiting protein 2</t>
  </si>
  <si>
    <t>Nucleotide-sugar transporter family protein</t>
  </si>
  <si>
    <t>Protein of unknown function (DUF668)</t>
  </si>
  <si>
    <t>250939_at</t>
  </si>
  <si>
    <t>IQ-domain 2</t>
  </si>
  <si>
    <t>251072_at</t>
  </si>
  <si>
    <t>251143_at</t>
  </si>
  <si>
    <t>sulfoquinovosyldiacylglycerol 2</t>
  </si>
  <si>
    <t>251713_at</t>
  </si>
  <si>
    <t>251722_at</t>
  </si>
  <si>
    <t>stress.abiotic.cold</t>
  </si>
  <si>
    <t>252362_at</t>
  </si>
  <si>
    <t>252365_at</t>
  </si>
  <si>
    <t>253340_s_at</t>
  </si>
  <si>
    <t>[AT4G33270, Transducin family protein / WD-40 repeat family protein];[AT4G33260, Transducin family protein / WD-40 repeat family protein]</t>
  </si>
  <si>
    <t>253579_at</t>
  </si>
  <si>
    <t>253609_at</t>
  </si>
  <si>
    <t>H(+)-ATPase 2</t>
  </si>
  <si>
    <t>253663_at</t>
  </si>
  <si>
    <t>villin 4</t>
  </si>
  <si>
    <t>254332_at</t>
  </si>
  <si>
    <t>255064_at</t>
  </si>
  <si>
    <t>Phosphate-responsive 1 family protein</t>
  </si>
  <si>
    <t>255129_at</t>
  </si>
  <si>
    <t>255344_s_at</t>
  </si>
  <si>
    <t>[AT4G04570, cysteine-rich RLK (RECEPTOR-like protein kinase) 40];[AT4G04540, cysteine-rich RLK (RECEPTOR-like protein kinase) 39]</t>
  </si>
  <si>
    <t>255662_at</t>
  </si>
  <si>
    <t>glycerol-3-phosphate acyltransferase 8</t>
  </si>
  <si>
    <t>255714_at</t>
  </si>
  <si>
    <t>fringe-related protein</t>
  </si>
  <si>
    <t>255818_at</t>
  </si>
  <si>
    <t>Domain of unknown function (DUF23)</t>
  </si>
  <si>
    <t>256221_at</t>
  </si>
  <si>
    <t>256577_at</t>
  </si>
  <si>
    <t>TRAF-like family protein</t>
  </si>
  <si>
    <t>256601_s_at</t>
  </si>
  <si>
    <t>[AT3G28290, Protein of unknown function (DUF677)];[AT3G28300, Protein of unknown function (DUF677)]</t>
  </si>
  <si>
    <t>257004_s_at</t>
  </si>
  <si>
    <t>[AT3G14130, Aldolase-type TIM barrel family protein];[AT3G14150, Aldolase-type TIM barrel family protein]</t>
  </si>
  <si>
    <t>257021_at</t>
  </si>
  <si>
    <t>branched-chain aminotransferase4</t>
  </si>
  <si>
    <t>Tic22-like family protein</t>
  </si>
  <si>
    <t>257216_at</t>
  </si>
  <si>
    <t>B-box type zinc finger family protein</t>
  </si>
  <si>
    <t>257891_at</t>
  </si>
  <si>
    <t>257933_at</t>
  </si>
  <si>
    <t>aminoalcoholphosphotransferase</t>
  </si>
  <si>
    <t>258338_at</t>
  </si>
  <si>
    <t>N-terminal nucleophile aminohydrolases (Ntn hydrolases) superfamily protein</t>
  </si>
  <si>
    <t>258480_at</t>
  </si>
  <si>
    <t>unknown protein; BEST Arabidopsis thaliana protein match is: unknown protein (TAIR:AT5G16250.1); Has 96 Blast hits to 96 proteins in 16 species: Archae - 0; Bacteria - 0; Metazoa - 0; Fungi - 0; Plants - 95; Viruses - 0; Other Eukaryotes - 1 (source: NCBI</t>
  </si>
  <si>
    <t>258663_at</t>
  </si>
  <si>
    <t>unknown protein; BEST Arabidopsis thaliana protein match is: unknown protein (TAIR:AT3G51540.1); Has 48380 Blast hits to 29827 proteins in 1356 species: Archae - 46; Bacteria - 5589; Metazoa - 17361; Fungi - 13192; Plants - 2237; Viruses - 905; Other Euka</t>
  </si>
  <si>
    <t>Disease resistance protein (CC-NBS-LRR class) family</t>
  </si>
  <si>
    <t>259609_at</t>
  </si>
  <si>
    <t>TSK-associating protein 1</t>
  </si>
  <si>
    <t>259664_at</t>
  </si>
  <si>
    <t>arabinogalactan protein 21</t>
  </si>
  <si>
    <t>259671_at</t>
  </si>
  <si>
    <t>Metallo-hydrolase/oxidoreductase superfamily protein</t>
  </si>
  <si>
    <t>259846_at</t>
  </si>
  <si>
    <t>260109_at</t>
  </si>
  <si>
    <t>tetraspanin10</t>
  </si>
  <si>
    <t>260126_at</t>
  </si>
  <si>
    <t>serine hydroxymethyltransferase 7</t>
  </si>
  <si>
    <t>260227_at</t>
  </si>
  <si>
    <t>Protein of unknown function (DUF793)</t>
  </si>
  <si>
    <t>260343_at</t>
  </si>
  <si>
    <t>fructokinase-like 2</t>
  </si>
  <si>
    <t>260662_at</t>
  </si>
  <si>
    <t>260667_at</t>
  </si>
  <si>
    <t>3-ketoacyl-CoA synthase 4</t>
  </si>
  <si>
    <t>260745_at</t>
  </si>
  <si>
    <t>glutathione S-transferase TAU 20</t>
  </si>
  <si>
    <t>261177_at</t>
  </si>
  <si>
    <t>261425_at</t>
  </si>
  <si>
    <t>261451_at</t>
  </si>
  <si>
    <t>261639_at</t>
  </si>
  <si>
    <t>tubulin alpha-2 chain</t>
  </si>
  <si>
    <t>261728_at</t>
  </si>
  <si>
    <t>SKU5 similar 5</t>
  </si>
  <si>
    <t>261762_at</t>
  </si>
  <si>
    <t>262262_at</t>
  </si>
  <si>
    <t>[AT1G70782, conserved peptide upstream open reading frame 28];[AT1G70780, unknown protein; FUNCTIONS IN: molecular_function unknown; INVOLVED IN: biological_process unknown; LOCATED IN: mitochondrion; EXPRESSED IN: sperm cell, male gametophyte, pollen tub</t>
  </si>
  <si>
    <t>262634_at</t>
  </si>
  <si>
    <t>262885_at</t>
  </si>
  <si>
    <t>alpha-1 tubulin</t>
  </si>
  <si>
    <t>262892_at</t>
  </si>
  <si>
    <t>aldehyde dehydrogenase 5F1</t>
  </si>
  <si>
    <t>262951_at</t>
  </si>
  <si>
    <t>Walls Are Thin 1</t>
  </si>
  <si>
    <t>263083_at</t>
  </si>
  <si>
    <t>purple acid phosphatase 12</t>
  </si>
  <si>
    <t>263421_at</t>
  </si>
  <si>
    <t>EXORDIUM like 5</t>
  </si>
  <si>
    <t>263497_at</t>
  </si>
  <si>
    <t>cold-regulated 15a</t>
  </si>
  <si>
    <t>263715_at</t>
  </si>
  <si>
    <t>GBF's pro-rich region-interacting factor 1</t>
  </si>
  <si>
    <t>263804_at</t>
  </si>
  <si>
    <t>Protein kinase family protein</t>
  </si>
  <si>
    <t>264240_at</t>
  </si>
  <si>
    <t>264611_at</t>
  </si>
  <si>
    <t>264704_at</t>
  </si>
  <si>
    <t>glucosyl transferase family 8</t>
  </si>
  <si>
    <t>264751_at</t>
  </si>
  <si>
    <t>ferric reduction oxidase 3</t>
  </si>
  <si>
    <t>264857_at</t>
  </si>
  <si>
    <t>264895_at</t>
  </si>
  <si>
    <t>GroES-like family protein</t>
  </si>
  <si>
    <t>264998_at</t>
  </si>
  <si>
    <t>265042_at</t>
  </si>
  <si>
    <t>265058_s_at</t>
  </si>
  <si>
    <t>[AT1G52040, myrosinase-binding protein 1];[AT1G52030, myrosinase-binding protein 2]</t>
  </si>
  <si>
    <t>fermentation</t>
  </si>
  <si>
    <t>265370_s_at</t>
  </si>
  <si>
    <t>[AT2G01029, transposable element gene];[AT2G10770, transposable element gene];[AT3G30415, pseudogene, putative urophorphyrin III methylase,  blastp match of 80% identity and 2.7e-49 P-value to GP|20161485|dbj|BAB90408.1||AP003681 uroporphyrin-III C-methyl</t>
  </si>
  <si>
    <t>Glycine-rich protein family</t>
  </si>
  <si>
    <t>265665_at</t>
  </si>
  <si>
    <t>265771_at</t>
  </si>
  <si>
    <t>265991_at</t>
  </si>
  <si>
    <t>DNA/RNA polymerases superfamily protein</t>
  </si>
  <si>
    <t>266326_at</t>
  </si>
  <si>
    <t>cytochrome B5 isoform C</t>
  </si>
  <si>
    <t>266682_at</t>
  </si>
  <si>
    <t>266703_at</t>
  </si>
  <si>
    <t>266841_at</t>
  </si>
  <si>
    <t>heat shock transcription factor A2</t>
  </si>
  <si>
    <t>267064_at</t>
  </si>
  <si>
    <t>calmodulin 2</t>
  </si>
  <si>
    <t>267260_at</t>
  </si>
  <si>
    <t>arabinogalactan protein 17</t>
  </si>
  <si>
    <t>267318_at</t>
  </si>
  <si>
    <t>fatty acid hydroxylase 1</t>
  </si>
  <si>
    <t>267336_at</t>
  </si>
  <si>
    <t>246235_at</t>
  </si>
  <si>
    <t>GNS1/SUR4 membrane protein family</t>
  </si>
  <si>
    <t>246884_at</t>
  </si>
  <si>
    <t>246932_at</t>
  </si>
  <si>
    <t>247280_at</t>
  </si>
  <si>
    <t>EXORDIUM like 2</t>
  </si>
  <si>
    <t>247509_at</t>
  </si>
  <si>
    <t>heat shock transcription factor  B2A</t>
  </si>
  <si>
    <t>248564_at</t>
  </si>
  <si>
    <t>Predicted AT-hook DNA-binding family protein</t>
  </si>
  <si>
    <t>248607_at</t>
  </si>
  <si>
    <t>Ca2+-binding protein 1</t>
  </si>
  <si>
    <t>248676_at</t>
  </si>
  <si>
    <t>248867_at</t>
  </si>
  <si>
    <t>NACL-inducible gene 1</t>
  </si>
  <si>
    <t>Sugar isomerase (SIS) family protein</t>
  </si>
  <si>
    <t>249599_at</t>
  </si>
  <si>
    <t>249895_at</t>
  </si>
  <si>
    <t>fatty acid reductase 1</t>
  </si>
  <si>
    <t>251154_at</t>
  </si>
  <si>
    <t>isopentenyltransferase 3</t>
  </si>
  <si>
    <t>251324_at</t>
  </si>
  <si>
    <t>plasma membrane intrinsic protein 1A</t>
  </si>
  <si>
    <t>252468_at</t>
  </si>
  <si>
    <t>alpha-glucan phosphorylase 2</t>
  </si>
  <si>
    <t>252483_at</t>
  </si>
  <si>
    <t>Homeobox-leucine zipper protein family</t>
  </si>
  <si>
    <t>253125_at</t>
  </si>
  <si>
    <t>253455_at</t>
  </si>
  <si>
    <t>254683_at</t>
  </si>
  <si>
    <t>Protein of unknown function (DUF803)</t>
  </si>
  <si>
    <t>256746_at</t>
  </si>
  <si>
    <t>Glycosyl transferase, family 35</t>
  </si>
  <si>
    <t>258151_at</t>
  </si>
  <si>
    <t>B-S glucosidase 44</t>
  </si>
  <si>
    <t>258158_at</t>
  </si>
  <si>
    <t>purple acid phosphatase 17</t>
  </si>
  <si>
    <t>258167_at</t>
  </si>
  <si>
    <t>258262_at</t>
  </si>
  <si>
    <t>unknown protein; BEST Arabidopsis thaliana protein match is: unknown protein (TAIR:AT5G25360.2); Has 143 Blast hits to 143 proteins in 25 species: Archae - 0; Bacteria - 0; Metazoa - 0; Fungi - 0; Plants - 136; Viruses - 0; Other Eukaryotes - 7 (source: N</t>
  </si>
  <si>
    <t>258487_at</t>
  </si>
  <si>
    <t>LOB domain-containing protein 41</t>
  </si>
  <si>
    <t>258719_at</t>
  </si>
  <si>
    <t>259418_at</t>
  </si>
  <si>
    <t>glycerol-3-phosphate acyltransferase 2</t>
  </si>
  <si>
    <t>259545_at</t>
  </si>
  <si>
    <t>acyl activating enzyme 1</t>
  </si>
  <si>
    <t>259549_at</t>
  </si>
  <si>
    <t>261166_s_at</t>
  </si>
  <si>
    <t>[AT3G15750, Essential protein Yae1, N-terminal];[AT1G34570, Essential protein Yae1, N-terminal]</t>
  </si>
  <si>
    <t>261921_at</t>
  </si>
  <si>
    <t>unknown protein; FUNCTIONS IN: molecular_function unknown; INVOLVED IN: biological_process unknown; LOCATED IN: endomembrane system; EXPRESSED IN: 21 plant structures; EXPRESSED DURING: 13 growth stages; Has 306 Blast hits to 306 proteins in 119 species:</t>
  </si>
  <si>
    <t>261925_at</t>
  </si>
  <si>
    <t>262369_at</t>
  </si>
  <si>
    <t>phosphate starvation-induced gene 2</t>
  </si>
  <si>
    <t>262644_at</t>
  </si>
  <si>
    <t>beta vacuolar processing enzyme</t>
  </si>
  <si>
    <t>263796_at</t>
  </si>
  <si>
    <t>263962_at</t>
  </si>
  <si>
    <t>264779_at</t>
  </si>
  <si>
    <t>atypical CYS  HIS rich thioredoxin 4</t>
  </si>
  <si>
    <t>264859_at</t>
  </si>
  <si>
    <t>glucose-6-phosphate dehydrogenase 3</t>
  </si>
  <si>
    <t>265913_at</t>
  </si>
  <si>
    <t>unknown protein; FUNCTIONS IN: molecular_function unknown; INVOLVED IN: biological_process unknown; LOCATED IN: chloroplast; EXPRESSED IN: 10 plant structures; EXPRESSED DURING: LP.06 six leaves visible, LP.04 four leaves visible, 4 anthesis, petal differ</t>
  </si>
  <si>
    <t>266259_at</t>
  </si>
  <si>
    <t>unknown protein; BEST Arabidopsis thaliana protein match is: unknown protein (TAIR:AT4G22758.1); Has 131 Blast hits to 131 proteins in 17 species: Archae - 0; Bacteria - 0; Metazoa - 0; Fungi - 0; Plants - 131; Viruses - 0; Other Eukaryotes - 0 (source: N</t>
  </si>
  <si>
    <t>266912_at</t>
  </si>
  <si>
    <t>Phosphatidylinositol N-acetyglucosaminlytransferase subunit P-related</t>
  </si>
  <si>
    <t>267123_at</t>
  </si>
  <si>
    <t>methyl esterase 7</t>
  </si>
  <si>
    <t>245253_at</t>
  </si>
  <si>
    <t>hydroperoxide lyase 1</t>
  </si>
  <si>
    <t>245254_at</t>
  </si>
  <si>
    <t>Pseudouridine synthase/archaeosine transglycosylase-like family protein</t>
  </si>
  <si>
    <t>245349_at</t>
  </si>
  <si>
    <t>methyl esterase 16</t>
  </si>
  <si>
    <t>245855_at</t>
  </si>
  <si>
    <t>sulfate transporter 4.1</t>
  </si>
  <si>
    <t>245998_at</t>
  </si>
  <si>
    <t>sucrose synthase 1</t>
  </si>
  <si>
    <t>246034_at</t>
  </si>
  <si>
    <t>246114_at</t>
  </si>
  <si>
    <t>Raffinose synthase family protein</t>
  </si>
  <si>
    <t>246219_at</t>
  </si>
  <si>
    <t>aminopeptidase P1</t>
  </si>
  <si>
    <t>246272_at</t>
  </si>
  <si>
    <t>methyl esterase 9</t>
  </si>
  <si>
    <t>246506_at</t>
  </si>
  <si>
    <t>246789_at</t>
  </si>
  <si>
    <t>long-chain acyl-CoA synthetase 7</t>
  </si>
  <si>
    <t>246919_at</t>
  </si>
  <si>
    <t>Protein of unknown function, DUF642</t>
  </si>
  <si>
    <t>247291_at</t>
  </si>
  <si>
    <t>unknown protein; Has 35333 Blast hits to 34131 proteins in 2444 species: Archae - 798; Bacteria - 22429; Metazoa - 974; Fungi - 991; Plants - 531; Viruses - 0; Other Eukaryotes - 9610 (source: NCBI BLink).</t>
  </si>
  <si>
    <t>247444_at</t>
  </si>
  <si>
    <t>hipl2 protein precursor</t>
  </si>
  <si>
    <t>247780_at</t>
  </si>
  <si>
    <t>Undecaprenyl pyrophosphate synthetase family protein</t>
  </si>
  <si>
    <t>247878_at</t>
  </si>
  <si>
    <t>unknown protein; Has 5 Blast hits to 5 proteins in 2 species: Archae - 0; Bacteria - 0; Metazoa - 0; Fungi - 0; Plants - 5; Viruses - 0; Other Eukaryotes - 0 (source: NCBI BLink).</t>
  </si>
  <si>
    <t>248138_at</t>
  </si>
  <si>
    <t>pyruvate decarboxylase-2</t>
  </si>
  <si>
    <t>248332_at</t>
  </si>
  <si>
    <t>heat shock protein 90.1</t>
  </si>
  <si>
    <t>248335_at</t>
  </si>
  <si>
    <t>248580_at</t>
  </si>
  <si>
    <t>chloride channel C</t>
  </si>
  <si>
    <t>248657_at</t>
  </si>
  <si>
    <t>FKBP-type peptidyl-prolyl cis-trans isomerase family protein</t>
  </si>
  <si>
    <t>248910_at</t>
  </si>
  <si>
    <t>CBL-interacting protein kinase 20</t>
  </si>
  <si>
    <t>249177_at</t>
  </si>
  <si>
    <t>249372_at</t>
  </si>
  <si>
    <t>glucose-6-phosphate dehydrogenase 6</t>
  </si>
  <si>
    <t>249677_at</t>
  </si>
  <si>
    <t>Tyrosine transaminase family protein</t>
  </si>
  <si>
    <t>249755_at</t>
  </si>
  <si>
    <t>249775_at</t>
  </si>
  <si>
    <t>squalene monoxygenase 6</t>
  </si>
  <si>
    <t>249791_at</t>
  </si>
  <si>
    <t>amino acid permease 7</t>
  </si>
  <si>
    <t>250751_at</t>
  </si>
  <si>
    <t>250944_at</t>
  </si>
  <si>
    <t>251370_at</t>
  </si>
  <si>
    <t>251402_at</t>
  </si>
  <si>
    <t>Early-responsive to dehydration stress protein (ERD4)</t>
  </si>
  <si>
    <t>252117_at</t>
  </si>
  <si>
    <t>252178_at</t>
  </si>
  <si>
    <t>BES1/BZR1 homolog 1</t>
  </si>
  <si>
    <t>252250_at</t>
  </si>
  <si>
    <t>Carbohydrate-binding protein</t>
  </si>
  <si>
    <t>252291_s_at</t>
  </si>
  <si>
    <t>253073_at</t>
  </si>
  <si>
    <t>cytochrome P450, family 81, subfamily F, polypeptide 4</t>
  </si>
  <si>
    <t>253124_at</t>
  </si>
  <si>
    <t>armadillo repeat only 3</t>
  </si>
  <si>
    <t>253372_at</t>
  </si>
  <si>
    <t>pectin methylesterase 44</t>
  </si>
  <si>
    <t>redox.heme/misc</t>
  </si>
  <si>
    <t>253401_at</t>
  </si>
  <si>
    <t>253423_at</t>
  </si>
  <si>
    <t>indole-3-acetic acid inducible 29</t>
  </si>
  <si>
    <t>253454_at</t>
  </si>
  <si>
    <t>253559_at</t>
  </si>
  <si>
    <t>253617_at</t>
  </si>
  <si>
    <t>253636_at</t>
  </si>
  <si>
    <t>Protein of unknown function (DUF788)</t>
  </si>
  <si>
    <t>253687_at</t>
  </si>
  <si>
    <t>253697_at</t>
  </si>
  <si>
    <t>254329_at</t>
  </si>
  <si>
    <t>OSBP(oxysterol binding protein)-related protein 2A</t>
  </si>
  <si>
    <t>254424_at</t>
  </si>
  <si>
    <t>254624_at</t>
  </si>
  <si>
    <t>254954_at</t>
  </si>
  <si>
    <t>254958_at</t>
  </si>
  <si>
    <t>nucleoside diphosphate kinase 3</t>
  </si>
  <si>
    <t>255011_at</t>
  </si>
  <si>
    <t>cytochrome c-2</t>
  </si>
  <si>
    <t>255026_at</t>
  </si>
  <si>
    <t>methyl esterase 12</t>
  </si>
  <si>
    <t>255065_s_at</t>
  </si>
  <si>
    <t>255360_at</t>
  </si>
  <si>
    <t>255417_at</t>
  </si>
  <si>
    <t>256256_at</t>
  </si>
  <si>
    <t>Yippee family putative zinc-binding protein</t>
  </si>
  <si>
    <t>256527_at</t>
  </si>
  <si>
    <t>Plant thionin</t>
  </si>
  <si>
    <t>256751_at</t>
  </si>
  <si>
    <t>chloride channel B</t>
  </si>
  <si>
    <t>256787_at</t>
  </si>
  <si>
    <t>257315_at</t>
  </si>
  <si>
    <t>Methylenetetrahydrofolate reductase family protein</t>
  </si>
  <si>
    <t>257517_at</t>
  </si>
  <si>
    <t>257547_at</t>
  </si>
  <si>
    <t>RNA.regulation of transcription.NAC domain</t>
  </si>
  <si>
    <t>257625_at</t>
  </si>
  <si>
    <t>cytochrome P450, family 71, subfamily B, polypeptide 24</t>
  </si>
  <si>
    <t>257641_s_at</t>
  </si>
  <si>
    <t>258021_at</t>
  </si>
  <si>
    <t>plant U-box 25</t>
  </si>
  <si>
    <t>258225_at</t>
  </si>
  <si>
    <t>258552_at</t>
  </si>
  <si>
    <t>258609_at</t>
  </si>
  <si>
    <t>259173_at</t>
  </si>
  <si>
    <t>beta glucosidase 25</t>
  </si>
  <si>
    <t>259348_at</t>
  </si>
  <si>
    <t>259398_at</t>
  </si>
  <si>
    <t>prenylated RAB acceptor 1.F1</t>
  </si>
  <si>
    <t>259403_at</t>
  </si>
  <si>
    <t>D-3-phosphoglycerate dehydrogenase</t>
  </si>
  <si>
    <t>259705_at</t>
  </si>
  <si>
    <t>NAC domain containing protein 32</t>
  </si>
  <si>
    <t>259708_at</t>
  </si>
  <si>
    <t>259774_at</t>
  </si>
  <si>
    <t>AWPM-19-like family protein</t>
  </si>
  <si>
    <t>259864_at</t>
  </si>
  <si>
    <t>260028_at</t>
  </si>
  <si>
    <t>260287_at</t>
  </si>
  <si>
    <t>260327_at</t>
  </si>
  <si>
    <t>260350_at</t>
  </si>
  <si>
    <t>eukaryotic elongation factor 5A-3</t>
  </si>
  <si>
    <t>260547_at</t>
  </si>
  <si>
    <t>260556_at</t>
  </si>
  <si>
    <t>261181_at</t>
  </si>
  <si>
    <t>261226_at</t>
  </si>
  <si>
    <t>expansin 11</t>
  </si>
  <si>
    <t>261453_at</t>
  </si>
  <si>
    <t>261713_at</t>
  </si>
  <si>
    <t>Basic helix-loop-helix (bHLH) DNA-binding family protein</t>
  </si>
  <si>
    <t>261772_at</t>
  </si>
  <si>
    <t>Arabidopsis protein of unknown function (DUF241)</t>
  </si>
  <si>
    <t>261794_at</t>
  </si>
  <si>
    <t>ARIA-interacting double AP2 domain protein</t>
  </si>
  <si>
    <t>261866_at</t>
  </si>
  <si>
    <t>scarecrow-like 3</t>
  </si>
  <si>
    <t>262103_at</t>
  </si>
  <si>
    <t>glutathione S-transferase (class phi) 5</t>
  </si>
  <si>
    <t>262281_at</t>
  </si>
  <si>
    <t>unknown protein; CONTAINS InterPro DOMAIN/s: Protein of unknown function DUF740 (InterPro:IPR008004); BEST Arabidopsis thaliana protein match is: unknown protein (TAIR:AT1G44608.1); Has 49 Blast hits to 49 proteins in 12 species: Archae - 0; Bacteria - 0;</t>
  </si>
  <si>
    <t>262505_at</t>
  </si>
  <si>
    <t>DPP6 N-terminal domain-like protein</t>
  </si>
  <si>
    <t>262533_at</t>
  </si>
  <si>
    <t>262615_at</t>
  </si>
  <si>
    <t>eukaryotic elongation factor 5A-1</t>
  </si>
  <si>
    <t>262669_at</t>
  </si>
  <si>
    <t>262913_at</t>
  </si>
  <si>
    <t>263073_at</t>
  </si>
  <si>
    <t>263320_at</t>
  </si>
  <si>
    <t>galactinol synthase 1</t>
  </si>
  <si>
    <t>263661_at</t>
  </si>
  <si>
    <t>263829_at</t>
  </si>
  <si>
    <t>263981_at</t>
  </si>
  <si>
    <t>phy rapidly regulated 1</t>
  </si>
  <si>
    <t>264089_at</t>
  </si>
  <si>
    <t>actin depolymerizing factor 6</t>
  </si>
  <si>
    <t>264209_at</t>
  </si>
  <si>
    <t>266357_at</t>
  </si>
  <si>
    <t>beta-amylase 6</t>
  </si>
  <si>
    <t>266474_at</t>
  </si>
  <si>
    <t>266778_at</t>
  </si>
  <si>
    <t>cytochrome P450, family 707, subfamily A, polypeptide 2</t>
  </si>
  <si>
    <t>266938_at</t>
  </si>
  <si>
    <t>homogentisate phytyltransferase 1</t>
  </si>
  <si>
    <t>ACT domain-containing protein</t>
  </si>
  <si>
    <t>267168_at</t>
  </si>
  <si>
    <t>245275_at</t>
  </si>
  <si>
    <t>beta-amylase 5</t>
  </si>
  <si>
    <t>245397_at</t>
  </si>
  <si>
    <t>indole-3-acetic acid inducible</t>
  </si>
  <si>
    <t>245422_at</t>
  </si>
  <si>
    <t>245558_at</t>
  </si>
  <si>
    <t>ERD (early-responsive to dehydration stress) family protein</t>
  </si>
  <si>
    <t>245696_at</t>
  </si>
  <si>
    <t>phytochrome kinase substrate 4</t>
  </si>
  <si>
    <t>245854_at</t>
  </si>
  <si>
    <t>ADP/ATP carrier 2</t>
  </si>
  <si>
    <t>245925_at</t>
  </si>
  <si>
    <t>245951_at</t>
  </si>
  <si>
    <t>245987_at</t>
  </si>
  <si>
    <t>NAC domain containing protein 83</t>
  </si>
  <si>
    <t>246017_at</t>
  </si>
  <si>
    <t>246076_at</t>
  </si>
  <si>
    <t>sucrose phosphate synthase 1F</t>
  </si>
  <si>
    <t>246302_at</t>
  </si>
  <si>
    <t>cation exchanger 3</t>
  </si>
  <si>
    <t>246390_at</t>
  </si>
  <si>
    <t>246429_at</t>
  </si>
  <si>
    <t>246487_at</t>
  </si>
  <si>
    <t>unknown protein; BEST Arabidopsis thaliana protein match is: unknown protein (TAIR:AT3G02500.1); Has 30201 Blast hits to 17322 proteins in 780 species: Archae - 12; Bacteria - 1396; Metazoa - 17338; Fungi - 3422; Plants - 5037; Viruses - 0; Other Eukaryot</t>
  </si>
  <si>
    <t>246791_at</t>
  </si>
  <si>
    <t>Zim17-type zinc finger protein</t>
  </si>
  <si>
    <t>246860_at</t>
  </si>
  <si>
    <t>246863_at</t>
  </si>
  <si>
    <t>246962_s_at</t>
  </si>
  <si>
    <t>basic leucine zipper 9</t>
  </si>
  <si>
    <t>246995_at</t>
  </si>
  <si>
    <t>formin homolog 6</t>
  </si>
  <si>
    <t>Phototropic-responsive NPH3 family protein</t>
  </si>
  <si>
    <t>247007_at</t>
  </si>
  <si>
    <t>247013_at</t>
  </si>
  <si>
    <t>BTB and TAZ domain protein 4</t>
  </si>
  <si>
    <t>247284_at</t>
  </si>
  <si>
    <t>oligopeptide transporter 4</t>
  </si>
  <si>
    <t>247303_at</t>
  </si>
  <si>
    <t>247356_at</t>
  </si>
  <si>
    <t>Glycosyl hydrolase family 35 protein</t>
  </si>
  <si>
    <t>247474_at</t>
  </si>
  <si>
    <t>247541_at</t>
  </si>
  <si>
    <t>247864_s_at</t>
  </si>
  <si>
    <t>247880_at</t>
  </si>
  <si>
    <t>EXPRESSED IN: 18 plant structures; EXPRESSED DURING: 12 growth stages; BEST Arabidopsis thaliana protein match is: sequence-specific DNA binding transcription factors (TAIR:AT4G30410.1); Has 123 Blast hits to 123 proteins in 11 species: Archae - 0; Bacter</t>
  </si>
  <si>
    <t>248028_at</t>
  </si>
  <si>
    <t>unknown protein; BEST Arabidopsis thaliana protein match is: unknown protein (TAIR:AT3G09950.1); Has 30201 Blast hits to 17322 proteins in 780 species: Archae - 12; Bacteria - 1396; Metazoa - 17338; Fungi - 3422; Plants - 5037; Viruses - 0; Other Eukaryot</t>
  </si>
  <si>
    <t>248380_at</t>
  </si>
  <si>
    <t>phosphoglucomutase</t>
  </si>
  <si>
    <t>248423_at</t>
  </si>
  <si>
    <t>248566_s_at</t>
  </si>
  <si>
    <t>[AT5G49740, ferric reduction oxidase 7];[AT5G49730, ferric reduction oxidase 6]</t>
  </si>
  <si>
    <t>248606_at</t>
  </si>
  <si>
    <t>[AT5G49450, basic leucine-zipper 1];[AT5G49448, conserved peptide upstream open reading frame 4]</t>
  </si>
  <si>
    <t>248684_at</t>
  </si>
  <si>
    <t>248756_at</t>
  </si>
  <si>
    <t>tonoplast dicarboxylate transporter</t>
  </si>
  <si>
    <t>248801_at</t>
  </si>
  <si>
    <t>Homeobox-leucine zipper protein 4 (HB-4) / HD-ZIP protein</t>
  </si>
  <si>
    <t>248921_at</t>
  </si>
  <si>
    <t>249266_at</t>
  </si>
  <si>
    <t>249342_at</t>
  </si>
  <si>
    <t>249383_at</t>
  </si>
  <si>
    <t>basic helix-loop-helix (bHLH) DNA-binding family protein</t>
  </si>
  <si>
    <t>249411_at</t>
  </si>
  <si>
    <t>249588_at</t>
  </si>
  <si>
    <t>249922_at</t>
  </si>
  <si>
    <t>Aluminium induced protein with YGL and LRDR motifs</t>
  </si>
  <si>
    <t>249932_at</t>
  </si>
  <si>
    <t>Protein of unknown function (DUF3049)</t>
  </si>
  <si>
    <t>249996_at</t>
  </si>
  <si>
    <t>250000_at</t>
  </si>
  <si>
    <t>CHY-type/CTCHY-type/RING-type Zinc finger protein</t>
  </si>
  <si>
    <t>250045_at</t>
  </si>
  <si>
    <t>250149_at</t>
  </si>
  <si>
    <t>250197_at</t>
  </si>
  <si>
    <t>Isocitrate/isopropylmalate dehydrogenase family protein</t>
  </si>
  <si>
    <t>250252_at</t>
  </si>
  <si>
    <t>zinc induced facilitator-like 1</t>
  </si>
  <si>
    <t>250435_at</t>
  </si>
  <si>
    <t>250625_at</t>
  </si>
  <si>
    <t>Calreticulin family protein</t>
  </si>
  <si>
    <t>251005_at</t>
  </si>
  <si>
    <t>251062_at</t>
  </si>
  <si>
    <t>ovate family protein 1</t>
  </si>
  <si>
    <t>251196_at</t>
  </si>
  <si>
    <t>251210_at</t>
  </si>
  <si>
    <t>251289_at</t>
  </si>
  <si>
    <t>auxin response factor 18</t>
  </si>
  <si>
    <t>251307_at</t>
  </si>
  <si>
    <t>251418_at</t>
  </si>
  <si>
    <t>251602_at</t>
  </si>
  <si>
    <t>251750_at</t>
  </si>
  <si>
    <t>251840_at</t>
  </si>
  <si>
    <t>PDI-like 1-3</t>
  </si>
  <si>
    <t>251847_at</t>
  </si>
  <si>
    <t>Concanavalin A-like lectin family protein</t>
  </si>
  <si>
    <t>251983_at</t>
  </si>
  <si>
    <t>Family of unknown function (DUF662)</t>
  </si>
  <si>
    <t>252024_at</t>
  </si>
  <si>
    <t>252033_at</t>
  </si>
  <si>
    <t>Zinc finger (CCCH-type) family protein / RNA recognition motif (RRM)-containing protein</t>
  </si>
  <si>
    <t>252123_at</t>
  </si>
  <si>
    <t>flavanone 3-hydroxylase</t>
  </si>
  <si>
    <t>252317_at</t>
  </si>
  <si>
    <t>252354_at</t>
  </si>
  <si>
    <t>252412_at</t>
  </si>
  <si>
    <t>unknown protein; FUNCTIONS IN: molecular_function unknown; INVOLVED IN: biological_process unknown; LOCATED IN: endomembrane system; EXPRESSED IN: 22 plant structures; EXPRESSED DURING: 13 growth stages; Has 13 Blast hits to 13 proteins in 2 species: Arch</t>
  </si>
  <si>
    <t>252618_at</t>
  </si>
  <si>
    <t>lipoxygenase 2</t>
  </si>
  <si>
    <t>252646_at</t>
  </si>
  <si>
    <t>252677_at</t>
  </si>
  <si>
    <t>nitrilase 3</t>
  </si>
  <si>
    <t>252880_at</t>
  </si>
  <si>
    <t>Lipase/lipooxygenase, PLAT/LH2 family protein</t>
  </si>
  <si>
    <t>252888_at</t>
  </si>
  <si>
    <t>252970_at</t>
  </si>
  <si>
    <t>253061_at</t>
  </si>
  <si>
    <t>BTB and TAZ domain protein 5</t>
  </si>
  <si>
    <t>253162_at</t>
  </si>
  <si>
    <t>phosphoserine aminotransferase</t>
  </si>
  <si>
    <t>253215_at</t>
  </si>
  <si>
    <t>253245_at</t>
  </si>
  <si>
    <t>[AT4G34590, G-box binding factor 6];[AT4G34588, conserved peptide upstream open reading frame 2]</t>
  </si>
  <si>
    <t>253305_at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</t>
  </si>
  <si>
    <t>253351_at</t>
  </si>
  <si>
    <t>253549_at</t>
  </si>
  <si>
    <t>253812_at</t>
  </si>
  <si>
    <t>Wound-responsive family protein</t>
  </si>
  <si>
    <t>253879_s_at</t>
  </si>
  <si>
    <t>[AT4G27560, UDP-Glycosyltransferase superfamily protein];[AT4G27570, UDP-Glycosyltransferase superfamily protein]</t>
  </si>
  <si>
    <t>253898_s_at</t>
  </si>
  <si>
    <t>[AT5G54810, tryptophan synthase beta-subunit 1];[AT4G27070, tryptophan synthase beta-subunit 2]</t>
  </si>
  <si>
    <t>253908_at</t>
  </si>
  <si>
    <t>253986_at</t>
  </si>
  <si>
    <t>254157_at</t>
  </si>
  <si>
    <t>254166_at</t>
  </si>
  <si>
    <t>254174_at</t>
  </si>
  <si>
    <t>YELLOW STRIPE like 1</t>
  </si>
  <si>
    <t>254185_at</t>
  </si>
  <si>
    <t>cellulose synthase like G3</t>
  </si>
  <si>
    <t>254190_at</t>
  </si>
  <si>
    <t>254232_at</t>
  </si>
  <si>
    <t>254234_at</t>
  </si>
  <si>
    <t>254247_at</t>
  </si>
  <si>
    <t>cysteine-rich RLK (RECEPTOR-like protein kinase) 18</t>
  </si>
  <si>
    <t>254389_s_at</t>
  </si>
  <si>
    <t>[AT4G21903, MATE efflux family protein];[AT4G21910, MATE efflux family protein]</t>
  </si>
  <si>
    <t>254496_at</t>
  </si>
  <si>
    <t>allantoate amidohydrolase</t>
  </si>
  <si>
    <t>254594_at</t>
  </si>
  <si>
    <t>RNA ligase/cyclic nucleotide phosphodiesterase family protein</t>
  </si>
  <si>
    <t>254707_at</t>
  </si>
  <si>
    <t>myo-inositol polyphosphate 5-phosphatase 2</t>
  </si>
  <si>
    <t>254890_at</t>
  </si>
  <si>
    <t>glutathione peroxidase 6</t>
  </si>
  <si>
    <t>255263_at</t>
  </si>
  <si>
    <t>255294_at</t>
  </si>
  <si>
    <t>255529_at</t>
  </si>
  <si>
    <t>CTP synthase family protein</t>
  </si>
  <si>
    <t>255587_at</t>
  </si>
  <si>
    <t>pyrophosphorylase 5</t>
  </si>
  <si>
    <t>255802_s_at</t>
  </si>
  <si>
    <t>[AT4G10150, RING/U-box superfamily protein];[AT4G10160, RING/U-box superfamily protein]</t>
  </si>
  <si>
    <t>255822_at</t>
  </si>
  <si>
    <t>expansin A8</t>
  </si>
  <si>
    <t>255900_at</t>
  </si>
  <si>
    <t>255953_at</t>
  </si>
  <si>
    <t>TGA1A-related gene 3</t>
  </si>
  <si>
    <t>256225_at</t>
  </si>
  <si>
    <t>Dormancy/auxin associated family protein</t>
  </si>
  <si>
    <t>256226_at</t>
  </si>
  <si>
    <t>drought-induced 19</t>
  </si>
  <si>
    <t>256299_at</t>
  </si>
  <si>
    <t>expansin A1</t>
  </si>
  <si>
    <t>256425_at</t>
  </si>
  <si>
    <t>256453_at</t>
  </si>
  <si>
    <t>dehydroascorbate reductase 2</t>
  </si>
  <si>
    <t>256466_at</t>
  </si>
  <si>
    <t>256489_at</t>
  </si>
  <si>
    <t>256503_at</t>
  </si>
  <si>
    <t>RAD-like 6</t>
  </si>
  <si>
    <t>256548_at</t>
  </si>
  <si>
    <t>256627_at</t>
  </si>
  <si>
    <t>256674_at</t>
  </si>
  <si>
    <t>unknown protein; FUNCTIONS IN: molecular_function unknown; INVOLVED IN: response to karrikin; LOCATED IN: endomembrane system; EXPRESSED IN: 23 plant structures; EXPRESSED DURING: 14 growth stages; BEST Arabidopsis thaliana protein match is: unknown prote</t>
  </si>
  <si>
    <t>256715_at</t>
  </si>
  <si>
    <t>maternal effect embryo arrest 18</t>
  </si>
  <si>
    <t>256926_at</t>
  </si>
  <si>
    <t>256980_at</t>
  </si>
  <si>
    <t>dsRNA-binding protein 3</t>
  </si>
  <si>
    <t>257325_at</t>
  </si>
  <si>
    <t>[ATMG01220, hypothetical protein];[AT2G07798, unknown protein; FUNCTIONS IN: molecular_function unknown; INVOLVED IN: biological_process unknown; LOCATED IN: cellular_component unknown; BEST Arabidopsis thaliana protein match is: unknown protein (TAIR:ATM</t>
  </si>
  <si>
    <t>257642_at</t>
  </si>
  <si>
    <t>basic helix-loop-helix 32</t>
  </si>
  <si>
    <t>257860_at</t>
  </si>
  <si>
    <t>258439_at</t>
  </si>
  <si>
    <t>258692_at</t>
  </si>
  <si>
    <t>258797_at</t>
  </si>
  <si>
    <t>indoleacetic acid-induced protein 16</t>
  </si>
  <si>
    <t>259188_at</t>
  </si>
  <si>
    <t>like SEX4 1</t>
  </si>
  <si>
    <t>259196_at</t>
  </si>
  <si>
    <t>259517_at</t>
  </si>
  <si>
    <t>catalase 1</t>
  </si>
  <si>
    <t>259518_at</t>
  </si>
  <si>
    <t>OPC-8:0 CoA ligase1</t>
  </si>
  <si>
    <t>259685_at</t>
  </si>
  <si>
    <t>phloem protein 2-A11</t>
  </si>
  <si>
    <t>259757_at</t>
  </si>
  <si>
    <t>PDI-like 1-2</t>
  </si>
  <si>
    <t>259787_at</t>
  </si>
  <si>
    <t>259911_at</t>
  </si>
  <si>
    <t>cinnamyl-alcohol dehydrogenase</t>
  </si>
  <si>
    <t>260077_at</t>
  </si>
  <si>
    <t>Pathogenesis-related thaumatin superfamily protein</t>
  </si>
  <si>
    <t>260143_at</t>
  </si>
  <si>
    <t>sucrose-proton symporter 1</t>
  </si>
  <si>
    <t>260146_at</t>
  </si>
  <si>
    <t>260207_at</t>
  </si>
  <si>
    <t>260254_at</t>
  </si>
  <si>
    <t>PLC-like phosphodiesterases superfamily protein</t>
  </si>
  <si>
    <t>B-box type zinc finger protein with CCT domain</t>
  </si>
  <si>
    <t>260664_at</t>
  </si>
  <si>
    <t>RAD-like 5</t>
  </si>
  <si>
    <t>260700_at</t>
  </si>
  <si>
    <t>260730_at</t>
  </si>
  <si>
    <t>mitochondrial lipoamide dehydrogenase 1</t>
  </si>
  <si>
    <t>260855_at</t>
  </si>
  <si>
    <t>Histone H3 K4-specific methyltransferase SET7/9 family protein</t>
  </si>
  <si>
    <t>260914_at</t>
  </si>
  <si>
    <t>beta-xylosidase 2</t>
  </si>
  <si>
    <t>260955_at</t>
  </si>
  <si>
    <t>261122_at</t>
  </si>
  <si>
    <t>ornithine carbamoyltransferase</t>
  </si>
  <si>
    <t>261149_s_at</t>
  </si>
  <si>
    <t>[AT1G19570, dehydroascorbate reductase];[AT1G19550, Glutathione S-transferase family protein]</t>
  </si>
  <si>
    <t>261266_at</t>
  </si>
  <si>
    <t>261407_at</t>
  </si>
  <si>
    <t>phytochrome kinase substrate-related</t>
  </si>
  <si>
    <t>261431_at</t>
  </si>
  <si>
    <t>myb domain protein 47</t>
  </si>
  <si>
    <t>261804_at</t>
  </si>
  <si>
    <t>UDP-glucosyl transferase 78D1</t>
  </si>
  <si>
    <t>261901_at</t>
  </si>
  <si>
    <t>262244_at</t>
  </si>
  <si>
    <t>CBL-interacting protein kinase  17</t>
  </si>
  <si>
    <t>262263_at</t>
  </si>
  <si>
    <t>262488_at</t>
  </si>
  <si>
    <t>262504_at</t>
  </si>
  <si>
    <t>PDI-like 1-1</t>
  </si>
  <si>
    <t>262637_at</t>
  </si>
  <si>
    <t>262793_at</t>
  </si>
  <si>
    <t>cytochrome P450, family 71 subfamily B, polypeptide 7</t>
  </si>
  <si>
    <t>262926_s_at</t>
  </si>
  <si>
    <t>[AT1G65800, receptor kinase 2];[AT1G65790, receptor kinase 1]</t>
  </si>
  <si>
    <t>263250_at</t>
  </si>
  <si>
    <t>263252_at</t>
  </si>
  <si>
    <t>salt tolerance homologue</t>
  </si>
  <si>
    <t>263405_s_at</t>
  </si>
  <si>
    <t>[AT2G04080, MATE efflux family protein];[AT2G04066, MATE efflux family protein]</t>
  </si>
  <si>
    <t>263515_at</t>
  </si>
  <si>
    <t>Encodes a protein of unknown function that is a marker for oxidative stress response.</t>
  </si>
  <si>
    <t>263553_at</t>
  </si>
  <si>
    <t>purple acid phosphatase 10</t>
  </si>
  <si>
    <t>263595_at</t>
  </si>
  <si>
    <t>purple acid phosphatase 8</t>
  </si>
  <si>
    <t>263650_at</t>
  </si>
  <si>
    <t>263807_at</t>
  </si>
  <si>
    <t>263979_at</t>
  </si>
  <si>
    <t>protodermal factor 1</t>
  </si>
  <si>
    <t>264021_at</t>
  </si>
  <si>
    <t>264264_at</t>
  </si>
  <si>
    <t>264400_at</t>
  </si>
  <si>
    <t>glucose-6-phosphate/phosphate translocator 2</t>
  </si>
  <si>
    <t>264463_at</t>
  </si>
  <si>
    <t>264501_at</t>
  </si>
  <si>
    <t>AUX/IAA transcriptional regulator family protein</t>
  </si>
  <si>
    <t>264609_at</t>
  </si>
  <si>
    <t>264871_at</t>
  </si>
  <si>
    <t>264903_at</t>
  </si>
  <si>
    <t>264929_at</t>
  </si>
  <si>
    <t>264958_at</t>
  </si>
  <si>
    <t>unknown protein; FUNCTIONS IN: molecular_function unknown; INVOLVED IN: biological_process unknown; LOCATED IN: endomembrane system; EXPRESSED IN: 9 plant structures; EXPRESSED DURING: 8 growth stages; Has 8 Blast hits to 8 proteins in 2 species: Archae -</t>
  </si>
  <si>
    <t>265037_at</t>
  </si>
  <si>
    <t>265244_at</t>
  </si>
  <si>
    <t>[AT2G43018, conserved peptide upstream open reading frame 17];[AT2G43020, polyamine oxidase 2]</t>
  </si>
  <si>
    <t>265449_at</t>
  </si>
  <si>
    <t>265460_at</t>
  </si>
  <si>
    <t>265494_at</t>
  </si>
  <si>
    <t>265530_at</t>
  </si>
  <si>
    <t>oxophytodienoate-reductase 3</t>
  </si>
  <si>
    <t>265680_at</t>
  </si>
  <si>
    <t>265726_at</t>
  </si>
  <si>
    <t>CVP2 like 1</t>
  </si>
  <si>
    <t>266181_at</t>
  </si>
  <si>
    <t>glutathione S-transferase zeta 1</t>
  </si>
  <si>
    <t>266225_at</t>
  </si>
  <si>
    <t>outer plastid envelope protein 16-1</t>
  </si>
  <si>
    <t>266673_at</t>
  </si>
  <si>
    <t>thiaminC</t>
  </si>
  <si>
    <t>266772_s_at</t>
  </si>
  <si>
    <t>[AT4G16540, Heat shock protein HSP20/alpha crystallin family];[AT2G03020, Heat shock protein HSP20/alpha crystallin family]</t>
  </si>
  <si>
    <t>RNA.regulation of transcription.Trihelix</t>
  </si>
  <si>
    <t>266989_at</t>
  </si>
  <si>
    <t>jacalin-related lectin 23</t>
  </si>
  <si>
    <t>267059_at</t>
  </si>
  <si>
    <t>267151_at</t>
  </si>
  <si>
    <t>267181_at</t>
  </si>
  <si>
    <t>267355_at</t>
  </si>
  <si>
    <t>267460_at</t>
  </si>
  <si>
    <t>squamosa promoter binding protein-like 3</t>
  </si>
  <si>
    <t>267557_at</t>
  </si>
  <si>
    <t>Cyclin-dependent kinase inhibitor family protein</t>
  </si>
  <si>
    <t>Photosystem I, PsaA/PsaB protein</t>
  </si>
  <si>
    <t>[AT1G35180, TRAM, LAG1 and CLN8 (TLC) lipid-sensing domain containing protein];[AT1G35170, TRAM, LAG1 and CLN8 (TLC) lipid-sensing domain containing protein]</t>
  </si>
  <si>
    <t>unknown protein; FUNCTIONS IN: molecular_function unknown; INVOLVED IN: biological_process unknown; LOCATED IN: plasma membrane; EXPRESSED IN: 17 plant structures; EXPRESSED DURING: 9 growth stages; BEST Arabidopsis thaliana protein match is: unknown prot</t>
  </si>
  <si>
    <t>proteasome alpha subunit D2</t>
  </si>
  <si>
    <t>plant peptide containing sulfated tyrosine 1</t>
  </si>
  <si>
    <t>nuclear factor Y, subunit B2</t>
  </si>
  <si>
    <t>20S proteasome beta subunit PBB2</t>
  </si>
  <si>
    <t>FRA8 homolog</t>
  </si>
  <si>
    <t>[AT5G18860, inosine-uridine preferring nucleoside hydrolase family protein];[AT5G18890, Inosine-uridine preferring nucleoside hydrolase family protein]</t>
  </si>
  <si>
    <t>myb domain protein 43</t>
  </si>
  <si>
    <t>thioredoxin F2</t>
  </si>
  <si>
    <t>homeobox-leucine zipper protein 3</t>
  </si>
  <si>
    <t>response to low sulfur 1</t>
  </si>
  <si>
    <t>[AT4G34930, PLC-like phosphodiesterases superfamily protein];[AT4G34920, PLC-like phosphodiesterases superfamily protein]</t>
  </si>
  <si>
    <t>Beta-glucosidase, GBA2 type family protein</t>
  </si>
  <si>
    <t>allantoinase</t>
  </si>
  <si>
    <t>auxin-induced protein 13</t>
  </si>
  <si>
    <t>unknown protein; Has 6 Blast hits to 6 proteins in 3 species: Archae - 0; Bacteria - 0; Metazoa - 0; Fungi - 0; Plants - 6; Viruses - 0; Other Eukaryotes - 0 (source: NCBI BLink).</t>
  </si>
  <si>
    <t>unknown protein; INVOLVED IN: biological_process unknown; LOCATED IN: chloroplast; EXPRESSED IN: shoot apex, hypocotyl, root, leaf; Has 6931 Blast hits to 2036 proteins in 230 species: Archae - 7; Bacteria - 933; Metazoa - 1824; Fungi - 836; Plants - 482;</t>
  </si>
  <si>
    <t>with no lysine (K) kinase 2</t>
  </si>
  <si>
    <t>alpha-L-arabinofuranosidase 1</t>
  </si>
  <si>
    <t>UDP-D-glucose/UDP-D-galactose 4-epimerase 3</t>
  </si>
  <si>
    <t>Cupredoxin superfamily protein</t>
  </si>
  <si>
    <t>regulatory component of ABA receptor 1</t>
  </si>
  <si>
    <t>unknown protein; BEST Arabidopsis thaliana protein match is: unknown protein (TAIR:AT1G47395.1); Has 11 Blast hits to 11 proteins in 2 species: Archae - 0; Bacteria - 0; Metazoa - 0; Fungi - 0; Plants - 11; Viruses - 0; Other Eukaryotes - 0 (source: NCBI</t>
  </si>
  <si>
    <t>C-terminal cysteine residue is changed to a serine 1</t>
  </si>
  <si>
    <t>membrane-anchored ubiquitin-fold protein 5 precursor</t>
  </si>
  <si>
    <t>[AT1G53890, Protein of unknown function (DUF567)];[AT1G53870, Protein of unknown function (DUF567)]</t>
  </si>
  <si>
    <t>Prolyl oligopeptidase family protein</t>
  </si>
  <si>
    <t>myo-inositol-1-phosphate synthase 2</t>
  </si>
  <si>
    <t>nuclear fusion defective 6</t>
  </si>
  <si>
    <t>26S proteasome AAA-ATPase subunit RPT5B</t>
  </si>
  <si>
    <t>Plant basic secretory protein (BSP) family protein</t>
  </si>
  <si>
    <t>plant natriuretic peptide A</t>
  </si>
  <si>
    <t>Nucleolar histone methyltransferase-related protein</t>
  </si>
  <si>
    <t>UDP-galactose transporter 1</t>
  </si>
  <si>
    <t>246011_at</t>
  </si>
  <si>
    <t>247040_at</t>
  </si>
  <si>
    <t>247069_at</t>
  </si>
  <si>
    <t>SKU5  similar 17</t>
  </si>
  <si>
    <t>247109_at</t>
  </si>
  <si>
    <t>phytosulfokine 5 precursor</t>
  </si>
  <si>
    <t>249291_at</t>
  </si>
  <si>
    <t>glutathione S-transferase THETA 1</t>
  </si>
  <si>
    <t>250923_at</t>
  </si>
  <si>
    <t>251356_at</t>
  </si>
  <si>
    <t>phloem protein 2-A13</t>
  </si>
  <si>
    <t>251780_s_at</t>
  </si>
  <si>
    <t>[AT3G55310, NAD(P)-binding Rossmann-fold superfamily protein];[AT3G55290, NAD(P)-binding Rossmann-fold superfamily protein]</t>
  </si>
  <si>
    <t>252073_at</t>
  </si>
  <si>
    <t>unknown protein; Has 15 Blast hits to 14 proteins in 5 species: Archae - 0; Bacteria - 0; Metazoa - 0; Fungi - 0; Plants - 15; Viruses - 0; Other Eukaryotes - 0 (source: NCBI BLink).</t>
  </si>
  <si>
    <t>253411_at</t>
  </si>
  <si>
    <t>homeobox gene 1</t>
  </si>
  <si>
    <t>256324_at</t>
  </si>
  <si>
    <t>256799_at</t>
  </si>
  <si>
    <t>unknown protein; BEST Arabidopsis thaliana protein match is: unknown protein (TAIR:AT1G49000.1); Has 95 Blast hits to 95 proteins in 13 species: Archae - 0; Bacteria - 0; Metazoa - 0; Fungi - 0; Plants - 95; Viruses - 0; Other Eukaryotes - 0 (source: NCBI</t>
  </si>
  <si>
    <t>257076_at</t>
  </si>
  <si>
    <t>Protein of unknown function (DUF1005)</t>
  </si>
  <si>
    <t>257793_at</t>
  </si>
  <si>
    <t>261308_at</t>
  </si>
  <si>
    <t>receptor-like kinase 1</t>
  </si>
  <si>
    <t>261975_at</t>
  </si>
  <si>
    <t>early nodulin-like protein 8</t>
  </si>
  <si>
    <t>262160_at</t>
  </si>
  <si>
    <t>Putative thiol-disulphide oxidoreductase DCC</t>
  </si>
  <si>
    <t>262850_at</t>
  </si>
  <si>
    <t>GRAS family transcription factor family protein</t>
  </si>
  <si>
    <t>263002_at</t>
  </si>
  <si>
    <t>unknown protein; BEST Arabidopsis thaliana protein match is: unknown protein (TAIR:AT3G13980.1); Has 1084 Blast hits to 581 proteins in 136 species: Archae - 0; Bacteria - 72; Metazoa - 212; Fungi - 78; Plants - 102; Viruses - 0; Other Eukaryotes - 620 (s</t>
  </si>
  <si>
    <t>263034_at</t>
  </si>
  <si>
    <t>MLP-like protein 423</t>
  </si>
  <si>
    <t>263558_at</t>
  </si>
  <si>
    <t>264307_at</t>
  </si>
  <si>
    <t>unknown protein; FUNCTIONS IN: molecular_function unknown; INVOLVED IN: biological_process unknown; LOCATED IN: anchored to plasma membrane, plasma membrane, anchored to membrane; EXPRESSED IN: 23 plant structures; EXPRESSED DURING: 13 growth stages; BEST</t>
  </si>
  <si>
    <t>264514_at</t>
  </si>
  <si>
    <t>265066_at</t>
  </si>
  <si>
    <t>FASCICLIN-like arabinoogalactan 9</t>
  </si>
  <si>
    <t>265197_at</t>
  </si>
  <si>
    <t>UDP-glucosyl transferase 73C1</t>
  </si>
  <si>
    <t>265768_at</t>
  </si>
  <si>
    <t>267256_s_at</t>
  </si>
  <si>
    <t>[AT2G23000, serine carboxypeptidase-like 10];[AT2G23010, serine carboxypeptidase-like 9]</t>
  </si>
  <si>
    <t>245150_at</t>
  </si>
  <si>
    <t>photolyase/blue-light receptor 2</t>
  </si>
  <si>
    <t>245176_at</t>
  </si>
  <si>
    <t>245188_at</t>
  </si>
  <si>
    <t>Restriction endonuclease, type II-like superfamily protein</t>
  </si>
  <si>
    <t>245229_at</t>
  </si>
  <si>
    <t>245264_at</t>
  </si>
  <si>
    <t>245304_at</t>
  </si>
  <si>
    <t>245336_at</t>
  </si>
  <si>
    <t>245352_at</t>
  </si>
  <si>
    <t>245362_at</t>
  </si>
  <si>
    <t>245383_at</t>
  </si>
  <si>
    <t>C2H2 and C2HC zinc fingers superfamily protein</t>
  </si>
  <si>
    <t>245463_at</t>
  </si>
  <si>
    <t>expansin-like B1</t>
  </si>
  <si>
    <t>245465_at</t>
  </si>
  <si>
    <t>cellulose synthase-like A01</t>
  </si>
  <si>
    <t>245574_at</t>
  </si>
  <si>
    <t>IQ-domain 19</t>
  </si>
  <si>
    <t>245593_at</t>
  </si>
  <si>
    <t>indole-3-acetic acid inducible 14</t>
  </si>
  <si>
    <t>245624_at</t>
  </si>
  <si>
    <t>245628_at</t>
  </si>
  <si>
    <t>production of anthocyanin pigment 1</t>
  </si>
  <si>
    <t>245637_at</t>
  </si>
  <si>
    <t>245657_at</t>
  </si>
  <si>
    <t>245668_at</t>
  </si>
  <si>
    <t>dormancy-associated protein-like 1</t>
  </si>
  <si>
    <t>245671_at</t>
  </si>
  <si>
    <t>purine permease 1</t>
  </si>
  <si>
    <t>transport.nucleotides</t>
  </si>
  <si>
    <t>245866_s_at</t>
  </si>
  <si>
    <t>[AT1G57990, purine permease 18];[AT1G57980, Nucleotide-sugar transporter family protein]</t>
  </si>
  <si>
    <t>245928_s_at</t>
  </si>
  <si>
    <t>[AT5G24770, vegetative storage protein 2];[AT5G24780, vegetative storage protein 1]</t>
  </si>
  <si>
    <t>245981_at</t>
  </si>
  <si>
    <t>245982_at</t>
  </si>
  <si>
    <t>senescence-associated gene 29</t>
  </si>
  <si>
    <t>246028_at</t>
  </si>
  <si>
    <t>5'-AMP-activated protein kinase beta-2 subunit protein</t>
  </si>
  <si>
    <t>246055_at</t>
  </si>
  <si>
    <t>alpha-galactosidase 1</t>
  </si>
  <si>
    <t>246268_at</t>
  </si>
  <si>
    <t>cytochrome P450, family 97, subfamily A, polypeptide 3</t>
  </si>
  <si>
    <t>246411_at</t>
  </si>
  <si>
    <t>246468_at</t>
  </si>
  <si>
    <t>UDP-glucosyl transferase 78D2</t>
  </si>
  <si>
    <t>246483_at</t>
  </si>
  <si>
    <t>NSP-interacting kinase 1</t>
  </si>
  <si>
    <t>246510_at</t>
  </si>
  <si>
    <t>Cyclic nucleotide-regulated ion channel family protein</t>
  </si>
  <si>
    <t>246594_at</t>
  </si>
  <si>
    <t>pyrroline-5- carboxylate (P5C) reductase</t>
  </si>
  <si>
    <t>246829_at</t>
  </si>
  <si>
    <t>catalytics;carbohydrate kinases;phosphoglucan, water dikinases</t>
  </si>
  <si>
    <t>246985_at</t>
  </si>
  <si>
    <t>247001_at</t>
  </si>
  <si>
    <t>natural resistance associated macrophage protein 4</t>
  </si>
  <si>
    <t>247068_at</t>
  </si>
  <si>
    <t>unknown protein; BEST Arabidopsis thaliana protein match is: unknown protein (TAIR:AT3G50640.1); Has 1807 Blast hits to 1807 proteins in 277 species: Archae - 0; Bacteria - 0; Metazoa - 736; Fungi - 347; Plants - 385; Viruses - 0; Other Eukaryotes - 339 (</t>
  </si>
  <si>
    <t>247162_at</t>
  </si>
  <si>
    <t>xyloglucan endotransglucosylase/hydrolase 6</t>
  </si>
  <si>
    <t>247216_at</t>
  </si>
  <si>
    <t>disproportionating enzyme</t>
  </si>
  <si>
    <t>247265_at</t>
  </si>
  <si>
    <t>[AT5G64550, loricrin-related];[AT5G64552, conserved peptide upstream open reading frame 22]</t>
  </si>
  <si>
    <t>247446_at</t>
  </si>
  <si>
    <t>247452_at</t>
  </si>
  <si>
    <t>cycling DOF factor 1</t>
  </si>
  <si>
    <t>247459_at</t>
  </si>
  <si>
    <t>Embryo-specific protein 3, (ATS3)</t>
  </si>
  <si>
    <t>247463_at</t>
  </si>
  <si>
    <t>247540_at</t>
  </si>
  <si>
    <t>247585_at</t>
  </si>
  <si>
    <t>247726_at</t>
  </si>
  <si>
    <t>telomeric repeat binding protein 1</t>
  </si>
  <si>
    <t>247754_at</t>
  </si>
  <si>
    <t>unknown protein; FUNCTIONS IN: molecular_function unknown; INVOLVED IN: response to oxidative stress; LOCATED IN: chloroplast; EXPRESSED IN: 18 plant structures; EXPRESSED DURING: 9 growth stages; BEST Arabidopsis thaliana protein match is: unknown protei</t>
  </si>
  <si>
    <t>247814_at</t>
  </si>
  <si>
    <t>methyl esterase 18</t>
  </si>
  <si>
    <t>247834_at</t>
  </si>
  <si>
    <t>247921_at</t>
  </si>
  <si>
    <t>CONSTANS-like 5</t>
  </si>
  <si>
    <t>247994_at</t>
  </si>
  <si>
    <t>248050_at</t>
  </si>
  <si>
    <t>glycine-rich protein / oleosin</t>
  </si>
  <si>
    <t>lipid metabolism.TAG synthesis</t>
  </si>
  <si>
    <t>248177_at</t>
  </si>
  <si>
    <t>zinc finger protein-related</t>
  </si>
  <si>
    <t>248185_at</t>
  </si>
  <si>
    <t>UDP-glucose:flavonoid 3-o-glucosyltransferase</t>
  </si>
  <si>
    <t>248271_at</t>
  </si>
  <si>
    <t>248273_at</t>
  </si>
  <si>
    <t>248291_at</t>
  </si>
  <si>
    <t>248330_at</t>
  </si>
  <si>
    <t>248348_at</t>
  </si>
  <si>
    <t>248460_at</t>
  </si>
  <si>
    <t>248492_at</t>
  </si>
  <si>
    <t>unknown protein; CONTAINS InterPro DOMAIN/s: Protein of unknown function DUF339 (InterPro:IPR005631); Has 532 Blast hits to 532 proteins in 207 species: Archae - 0; Bacteria - 285; Metazoa - 16; Fungi - 41; Plants - 40; Viruses - 0; Other Eukaryotes - 150</t>
  </si>
  <si>
    <t>248622_at</t>
  </si>
  <si>
    <t>beta-xylosidase 1</t>
  </si>
  <si>
    <t>248623_at</t>
  </si>
  <si>
    <t>unknown protein; BEST Arabidopsis thaliana protein match is: unknown protein (TAIR:AT3G06840.1); Has 1807 Blast hits to 1807 proteins in 277 species: Archae - 0; Bacteria - 0; Metazoa - 736; Fungi - 347; Plants - 385; Viruses - 0; Other Eukaryotes - 339 (</t>
  </si>
  <si>
    <t>248625_at</t>
  </si>
  <si>
    <t>peroxisomal 3-keto-acyl-CoA thiolase 2</t>
  </si>
  <si>
    <t>248639_at</t>
  </si>
  <si>
    <t>hydroxycinnamoyl-CoA shikimate/quinate hydroxycinnamoyl transferase</t>
  </si>
  <si>
    <t>248683_at</t>
  </si>
  <si>
    <t>248789_at</t>
  </si>
  <si>
    <t>248802_at</t>
  </si>
  <si>
    <t>formyltetrahydrofolate deformylase, putative</t>
  </si>
  <si>
    <t>248820_at</t>
  </si>
  <si>
    <t>248912_at</t>
  </si>
  <si>
    <t>249008_at</t>
  </si>
  <si>
    <t>249049_at</t>
  </si>
  <si>
    <t>tubulin beta chain 4</t>
  </si>
  <si>
    <t>249059_at</t>
  </si>
  <si>
    <t>249073_at</t>
  </si>
  <si>
    <t>249109_at</t>
  </si>
  <si>
    <t>249123_at</t>
  </si>
  <si>
    <t>3-ketoacyl-CoA synthase 20</t>
  </si>
  <si>
    <t>249215_at</t>
  </si>
  <si>
    <t>dihydroflavonol 4-reductase</t>
  </si>
  <si>
    <t>249325_at</t>
  </si>
  <si>
    <t>urophorphyrin methylase 1</t>
  </si>
  <si>
    <t>249327_at</t>
  </si>
  <si>
    <t>chloride channel A</t>
  </si>
  <si>
    <t>249378_at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</t>
  </si>
  <si>
    <t>249410_at</t>
  </si>
  <si>
    <t>cysteine-rich RLK (RECEPTOR-like protein kinase) 42</t>
  </si>
  <si>
    <t>249415_at</t>
  </si>
  <si>
    <t>cycling DOF factor 2</t>
  </si>
  <si>
    <t>249425_at</t>
  </si>
  <si>
    <t>5'-AMP-activated protein kinase-related</t>
  </si>
  <si>
    <t>249583_at</t>
  </si>
  <si>
    <t>EF hand calcium-binding protein family</t>
  </si>
  <si>
    <t>249645_at</t>
  </si>
  <si>
    <t>thionin 2.2</t>
  </si>
  <si>
    <t>249750_at</t>
  </si>
  <si>
    <t>249797_at</t>
  </si>
  <si>
    <t>249818_at</t>
  </si>
  <si>
    <t>tubulin beta 8</t>
  </si>
  <si>
    <t>249826_at</t>
  </si>
  <si>
    <t>Fe superoxide dismutase 3</t>
  </si>
  <si>
    <t>249862_at</t>
  </si>
  <si>
    <t>250007_at</t>
  </si>
  <si>
    <t>beta-amylase 3</t>
  </si>
  <si>
    <t>250012_x_at</t>
  </si>
  <si>
    <t>250014_at</t>
  </si>
  <si>
    <t>tryptophan biosynthesis 1</t>
  </si>
  <si>
    <t>250083_at</t>
  </si>
  <si>
    <t>glutathione S-transferase phi 12</t>
  </si>
  <si>
    <t>250099_at</t>
  </si>
  <si>
    <t>250102_at</t>
  </si>
  <si>
    <t>250110_at</t>
  </si>
  <si>
    <t>early nodulin-like protein 17</t>
  </si>
  <si>
    <t>250167_at</t>
  </si>
  <si>
    <t>myb domain protein 16</t>
  </si>
  <si>
    <t>250189_at</t>
  </si>
  <si>
    <t>unknown protein; Has 23 Blast hits to 23 proteins in 9 species: Archae - 0; Bacteria - 0; Metazoa - 0; Fungi - 0; Plants - 23; Viruses - 0; Other Eukaryotes - 0 (source: NCBI BLink).</t>
  </si>
  <si>
    <t>250207_at</t>
  </si>
  <si>
    <t>Chalcone and stilbene synthase family protein</t>
  </si>
  <si>
    <t>250261_at</t>
  </si>
  <si>
    <t>250327_at</t>
  </si>
  <si>
    <t>unknown protein; BEST Arabidopsis thaliana protein match is: unknown protein (TAIR:AT3G13980.1); Has 1807 Blast hits to 1807 proteins in 277 species: Archae - 0; Bacteria - 0; Metazoa - 736; Fungi - 347; Plants - 385; Viruses - 0; Other Eukaryotes - 339 (</t>
  </si>
  <si>
    <t>250408_at</t>
  </si>
  <si>
    <t>CBL-interacting protein kinase 5</t>
  </si>
  <si>
    <t>250478_at</t>
  </si>
  <si>
    <t>250533_at</t>
  </si>
  <si>
    <t>flavonol synthase 1</t>
  </si>
  <si>
    <t>250537_at</t>
  </si>
  <si>
    <t>Transcription initiation Spt4-like protein</t>
  </si>
  <si>
    <t>250558_at</t>
  </si>
  <si>
    <t>250561_at</t>
  </si>
  <si>
    <t>250657_at</t>
  </si>
  <si>
    <t>sulfotransferase 2B</t>
  </si>
  <si>
    <t>250665_at</t>
  </si>
  <si>
    <t>unknown protein; BEST Arabidopsis thaliana protein match is: unknown protein (TAIR:AT3G12320.1); Has 30201 Blast hits to 17322 proteins in 780 species: Archae - 12; Bacteria - 1396; Metazoa - 17338; Fungi - 3422; Plants - 5037; Viruses - 0; Other Eukaryot</t>
  </si>
  <si>
    <t>250753_at</t>
  </si>
  <si>
    <t>UDP-glucosyl transferase 76C2</t>
  </si>
  <si>
    <t>250794_at</t>
  </si>
  <si>
    <t>Chalcone-flavanone isomerase family protein</t>
  </si>
  <si>
    <t>250891_at</t>
  </si>
  <si>
    <t>3-ketoacyl-CoA synthase 19</t>
  </si>
  <si>
    <t>250936_at</t>
  </si>
  <si>
    <t>unknown protein; FUNCTIONS IN: molecular_function unknown; INVOLVED IN: biological_process unknown; LOCATED IN: endomembrane system; EXPRESSED IN: 21 plant structures; EXPRESSED DURING: 13 growth stages; Has 14 Blast hits to 14 proteins in 4 species: Arch</t>
  </si>
  <si>
    <t>250972_at</t>
  </si>
  <si>
    <t>LHY/CCA1-like 1</t>
  </si>
  <si>
    <t>251017_at</t>
  </si>
  <si>
    <t>251036_at</t>
  </si>
  <si>
    <t>unknown protein; FUNCTIONS IN: molecular_function unknown; INVOLVED IN: biological_process unknown; LOCATED IN: chloroplast thylakoid membrane; EXPRESSED IN: 23 plant structures; EXPRESSED DURING: 13 growth stages; Has 121 Blast hits to 121 proteins in 17</t>
  </si>
  <si>
    <t>251059_at</t>
  </si>
  <si>
    <t>CBL-interacting protein kinase 15</t>
  </si>
  <si>
    <t>251090_at</t>
  </si>
  <si>
    <t>251133_at</t>
  </si>
  <si>
    <t>like AUXIN RESISTANT 1</t>
  </si>
  <si>
    <t>251140_at</t>
  </si>
  <si>
    <t>251141_at</t>
  </si>
  <si>
    <t>251142_at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</t>
  </si>
  <si>
    <t>Protein of unknown function (DUF1645)</t>
  </si>
  <si>
    <t>251292_at</t>
  </si>
  <si>
    <t>unknown protein; FUNCTIONS IN: molecular_function unknown; INVOLVED IN: N-terminal protein myristoylation; LOCATED IN: cellular_component unknown; EXPRESSED IN: shoot, hypocotyl, root, egg cell; BEST Arabidopsis thaliana protein match is: unknown protein</t>
  </si>
  <si>
    <t>251306_at</t>
  </si>
  <si>
    <t>251330_at</t>
  </si>
  <si>
    <t>251413_at</t>
  </si>
  <si>
    <t>Protein of unknown function (DUF630 and DUF632)</t>
  </si>
  <si>
    <t>251443_at</t>
  </si>
  <si>
    <t>251453_at</t>
  </si>
  <si>
    <t>251487_at</t>
  </si>
  <si>
    <t>O-acetylserine (thiol) lyase isoform C</t>
  </si>
  <si>
    <t>251575_at</t>
  </si>
  <si>
    <t>251584_at</t>
  </si>
  <si>
    <t>tetratricopetide-repeat thioredoxin-like 4</t>
  </si>
  <si>
    <t>251601_at</t>
  </si>
  <si>
    <t>251629_at</t>
  </si>
  <si>
    <t>villin 3</t>
  </si>
  <si>
    <t>251665_at</t>
  </si>
  <si>
    <t>response regulator 9</t>
  </si>
  <si>
    <t>251742_at</t>
  </si>
  <si>
    <t>251746_at</t>
  </si>
  <si>
    <t>Glucose-methanol-choline (GMC) oxidoreductase family protein</t>
  </si>
  <si>
    <t>251753_at</t>
  </si>
  <si>
    <t>unknown protein; LOCATED IN: chloroplast stroma, chloroplast; EXPRESSED IN: 16 plant structures; EXPRESSED DURING: 10 growth stages; BEST Arabidopsis thaliana protein match is: unknown protein (TAIR:AT1G42430.2); Has 176 Blast hits to 125 proteins in 40 s</t>
  </si>
  <si>
    <t>251793_at</t>
  </si>
  <si>
    <t>Regulator of chromosome condensation (RCC1) family protein</t>
  </si>
  <si>
    <t>251827_at</t>
  </si>
  <si>
    <t>251869_at</t>
  </si>
  <si>
    <t>BEST Arabidopsis thaliana protein match is: dentin sialophosphoprotein-related (TAIR:AT5G64170.1); Has 183 Blast hits to 175 proteins in 44 species: Archae - 0; Bacteria - 4; Metazoa - 38; Fungi - 11; Plants - 120; Viruses - 0; Other Eukaryotes - 10 (sour</t>
  </si>
  <si>
    <t>251882_at</t>
  </si>
  <si>
    <t>peptide transporter 1</t>
  </si>
  <si>
    <t>251916_at</t>
  </si>
  <si>
    <t>251958_at</t>
  </si>
  <si>
    <t>251964_at</t>
  </si>
  <si>
    <t>S1FA-like DNA-binding protein</t>
  </si>
  <si>
    <t>252057_at</t>
  </si>
  <si>
    <t>unknown protein; FUNCTIONS IN: molecular_function unknown; INVOLVED IN: biological_process unknown; LOCATED IN: endomembrane system; EXPRESSED IN: 10 plant structures; EXPRESSED DURING: LP.04 four leaves visible, 4 anthesis, petal differentiation and expa</t>
  </si>
  <si>
    <t>252114_at</t>
  </si>
  <si>
    <t>252167_at</t>
  </si>
  <si>
    <t>252366_at</t>
  </si>
  <si>
    <t>252374_at</t>
  </si>
  <si>
    <t>response regulator 5</t>
  </si>
  <si>
    <t>252389_at</t>
  </si>
  <si>
    <t>unknown protein; BEST Arabidopsis thaliana protein match is: unknown protein (TAIR:AT5G62575.2); Has 42 Blast hits to 42 proteins in 12 species: Archae - 0; Bacteria - 0; Metazoa - 0; Fungi - 0; Plants - 42; Viruses - 0; Other Eukaryotes - 0 (source: NCBI</t>
  </si>
  <si>
    <t>252415_at</t>
  </si>
  <si>
    <t>glutamine-dependent asparagine synthase 1</t>
  </si>
  <si>
    <t>252425_at</t>
  </si>
  <si>
    <t>TEOSINTE BRANCHED, cycloidea and PCF (TCP) 14</t>
  </si>
  <si>
    <t>252482_at</t>
  </si>
  <si>
    <t>UDP-glucosyl transferase 76E11</t>
  </si>
  <si>
    <t>252529_at</t>
  </si>
  <si>
    <t>252539_at</t>
  </si>
  <si>
    <t>unknown protein; Has 3 Blast hits to 3 proteins in 1 species: Archae - 0; Bacteria - 0; Metazoa - 0; Fungi - 0; Plants - 3; Viruses - 0; Other Eukaryotes - 0 (source: NCBI BLink).</t>
  </si>
  <si>
    <t>252629_at</t>
  </si>
  <si>
    <t>252692_at</t>
  </si>
  <si>
    <t>252711_at</t>
  </si>
  <si>
    <t>252858_at</t>
  </si>
  <si>
    <t>252906_at</t>
  </si>
  <si>
    <t>gamma-glutamyl transpeptidase 1</t>
  </si>
  <si>
    <t>252917_at</t>
  </si>
  <si>
    <t>252950_at</t>
  </si>
  <si>
    <t>252965_at</t>
  </si>
  <si>
    <t>252971_at</t>
  </si>
  <si>
    <t>proline-rich protein 4</t>
  </si>
  <si>
    <t>252996_s_at</t>
  </si>
  <si>
    <t>geranylgeranyl reductase</t>
  </si>
  <si>
    <t>252997_at</t>
  </si>
  <si>
    <t>expansin-like A2</t>
  </si>
  <si>
    <t>253020_at</t>
  </si>
  <si>
    <t>tRNA/rRNA methyltransferase (SpoU) family protein</t>
  </si>
  <si>
    <t>253097_at</t>
  </si>
  <si>
    <t>cytochrome P450, family 81, subfamily D, polypeptide 5</t>
  </si>
  <si>
    <t>253104_at</t>
  </si>
  <si>
    <t>253136_at</t>
  </si>
  <si>
    <t>plant intracellular ras group-related LRR 4</t>
  </si>
  <si>
    <t>253161_at</t>
  </si>
  <si>
    <t>253173_at</t>
  </si>
  <si>
    <t>253254_at</t>
  </si>
  <si>
    <t>squalene synthase 2</t>
  </si>
  <si>
    <t>253278_at</t>
  </si>
  <si>
    <t>253332_at</t>
  </si>
  <si>
    <t>253476_at</t>
  </si>
  <si>
    <t>S-domain-2 5</t>
  </si>
  <si>
    <t>253493_at</t>
  </si>
  <si>
    <t>253496_at</t>
  </si>
  <si>
    <t>glutathione peroxidase 7</t>
  </si>
  <si>
    <t>253580_at</t>
  </si>
  <si>
    <t>253688_at</t>
  </si>
  <si>
    <t>253841_at</t>
  </si>
  <si>
    <t>beta glucosidase 10</t>
  </si>
  <si>
    <t>253871_at</t>
  </si>
  <si>
    <t>protochlorophyllide oxidoreductase B</t>
  </si>
  <si>
    <t>253874_at</t>
  </si>
  <si>
    <t>253972_at</t>
  </si>
  <si>
    <t>chloroplast sulfur E</t>
  </si>
  <si>
    <t>253976_at</t>
  </si>
  <si>
    <t>D6 protein kinase like 1</t>
  </si>
  <si>
    <t>254024_at</t>
  </si>
  <si>
    <t>CAP (Cysteine-rich secretory proteins, Antigen 5, and Pathogenesis-related 1 protein) superfamily protein</t>
  </si>
  <si>
    <t>254089_at</t>
  </si>
  <si>
    <t>254099_at</t>
  </si>
  <si>
    <t>peptide met sulfoxide reductase 4</t>
  </si>
  <si>
    <t>254110_at</t>
  </si>
  <si>
    <t>Plant invertase/pectin methylesterase inhibitor superfamily protein</t>
  </si>
  <si>
    <t>misc.invertase/pectin methylesterase inhibitor family protein</t>
  </si>
  <si>
    <t>254221_at</t>
  </si>
  <si>
    <t>254239_at</t>
  </si>
  <si>
    <t>plasma membrane intrinsic protein 1;5</t>
  </si>
  <si>
    <t>254283_s_at</t>
  </si>
  <si>
    <t>[AT4G22870, 2-oxoglutarate (2OG) and Fe(II)-dependent oxygenase superfamily protein];[AT4G22880, leucoanthocyanidin dioxygenase]</t>
  </si>
  <si>
    <t>254356_at</t>
  </si>
  <si>
    <t>unknown protein; Has 283 Blast hits to 154 proteins in 44 species: Archae - 0; Bacteria - 2; Metazoa - 24; Fungi - 12; Plants - 48; Viruses - 0; Other Eukaryotes - 197 (source: NCBI BLink).</t>
  </si>
  <si>
    <t>254370_at</t>
  </si>
  <si>
    <t>254460_at</t>
  </si>
  <si>
    <t>PPDK regulatory protein</t>
  </si>
  <si>
    <t>254492_at</t>
  </si>
  <si>
    <t>plasma-membrane associated cation-binding protein 1</t>
  </si>
  <si>
    <t>254572_at</t>
  </si>
  <si>
    <t>Long-chain fatty alcohol dehydrogenase family protein</t>
  </si>
  <si>
    <t>254609_at</t>
  </si>
  <si>
    <t>254746_at</t>
  </si>
  <si>
    <t>254764_at</t>
  </si>
  <si>
    <t>254776_at</t>
  </si>
  <si>
    <t>254785_at</t>
  </si>
  <si>
    <t>FASCICLIN-like arabinogalactan 2</t>
  </si>
  <si>
    <t>254787_at</t>
  </si>
  <si>
    <t>Plant protein of unknown function (DUF868)</t>
  </si>
  <si>
    <t>254815_at</t>
  </si>
  <si>
    <t>254854_at</t>
  </si>
  <si>
    <t>Glycine cleavage T-protein family</t>
  </si>
  <si>
    <t>254924_at</t>
  </si>
  <si>
    <t>MAP kinase 5</t>
  </si>
  <si>
    <t>255025_at</t>
  </si>
  <si>
    <t>255056_at</t>
  </si>
  <si>
    <t>255142_at</t>
  </si>
  <si>
    <t>stromal ascorbate peroxidase</t>
  </si>
  <si>
    <t>255230_at</t>
  </si>
  <si>
    <t>root FNR 1</t>
  </si>
  <si>
    <t>255255_at</t>
  </si>
  <si>
    <t>255285_at</t>
  </si>
  <si>
    <t>255298_at</t>
  </si>
  <si>
    <t>methionine sulfoxide reductase B6</t>
  </si>
  <si>
    <t>255302_at</t>
  </si>
  <si>
    <t>methionine sulfoxide reductase B5</t>
  </si>
  <si>
    <t>255411_at</t>
  </si>
  <si>
    <t>RNA-binding protein-defense related 1</t>
  </si>
  <si>
    <t>255538_at</t>
  </si>
  <si>
    <t>myb domain protein 55</t>
  </si>
  <si>
    <t>255549_at</t>
  </si>
  <si>
    <t>glycerol-3-phosphate acyltransferase 3</t>
  </si>
  <si>
    <t>255579_at</t>
  </si>
  <si>
    <t>255604_at</t>
  </si>
  <si>
    <t>TRICHOME BIREFRINGENCE-LIKE 26</t>
  </si>
  <si>
    <t>255617_at</t>
  </si>
  <si>
    <t>255637_at</t>
  </si>
  <si>
    <t>255652_at</t>
  </si>
  <si>
    <t>255690_at</t>
  </si>
  <si>
    <t>cytochrome P450, family 86, subfamily A, polypeptide 2</t>
  </si>
  <si>
    <t>255692_at</t>
  </si>
  <si>
    <t>255774_at</t>
  </si>
  <si>
    <t>unknown protein; BEST Arabidopsis thaliana protein match is: unknown protein (TAIR:AT1G74160.1); Has 1987 Blast hits to 1263 proteins in 207 species: Archae - 0; Bacteria - 172; Metazoa - 665; Fungi - 149; Plants - 271; Viruses - 6; Other Eukaryotes - 724</t>
  </si>
  <si>
    <t>255812_at</t>
  </si>
  <si>
    <t>high-affinity K+ transporter 1</t>
  </si>
  <si>
    <t>255854_at</t>
  </si>
  <si>
    <t>unknown protein; BEST Arabidopsis thaliana protein match is: unknown protein (TAIR:AT5G38320.1); Has 617 Blast hits to 318 proteins in 80 species: Archae - 0; Bacteria - 16; Metazoa - 141; Fungi - 62; Plants - 128; Viruses - 2; Other Eukaryotes - 268 (sou</t>
  </si>
  <si>
    <t>255885_at</t>
  </si>
  <si>
    <t>sterol methyltransferase 2</t>
  </si>
  <si>
    <t>255962_at</t>
  </si>
  <si>
    <t>255980_at</t>
  </si>
  <si>
    <t>256021_at</t>
  </si>
  <si>
    <t>256061_at</t>
  </si>
  <si>
    <t>unknown protein; INVOLVED IN: biological_process unknown; LOCATED IN: chloroplast; EXPRESSED IN: 24 plant structures; EXPRESSED DURING: 14 growth stages; BEST Arabidopsis thaliana protein match is: unknown protein (TAIR:AT1G27030.1); Has 540 Blast hits to</t>
  </si>
  <si>
    <t>256098_at</t>
  </si>
  <si>
    <t>6-phosphogluconolactonase 1</t>
  </si>
  <si>
    <t>256168_at</t>
  </si>
  <si>
    <t>256228_at</t>
  </si>
  <si>
    <t>Phosphoglycerate kinase family protein</t>
  </si>
  <si>
    <t>256237_at</t>
  </si>
  <si>
    <t>256244_at</t>
  </si>
  <si>
    <t>sulfate transporter 4;2</t>
  </si>
  <si>
    <t>256262_at</t>
  </si>
  <si>
    <t>unknown protein; CONTAINS InterPro DOMAIN/s: Protein of unknown function DUF2048 (InterPro:IPR019149); Has 421 Blast hits to 334 proteins in 155 species: Archae - 2; Bacteria - 147; Metazoa - 215; Fungi - 0; Plants - 43; Viruses - 0; Other Eukaryotes - 14</t>
  </si>
  <si>
    <t>256266_at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</t>
  </si>
  <si>
    <t>256293_at</t>
  </si>
  <si>
    <t>Argonaute family protein</t>
  </si>
  <si>
    <t>256300_at</t>
  </si>
  <si>
    <t>NAC-like, activated by AP3/PI</t>
  </si>
  <si>
    <t>256310_at</t>
  </si>
  <si>
    <t>256469_at</t>
  </si>
  <si>
    <t>lsd one like 1</t>
  </si>
  <si>
    <t>256512_at</t>
  </si>
  <si>
    <t>256516_at</t>
  </si>
  <si>
    <t>transmembrane kinase 1</t>
  </si>
  <si>
    <t>256624_at</t>
  </si>
  <si>
    <t>unknown protein; INVOLVED IN: biological_process unknown; LOCATED IN: chloroplast stroma, chloroplast; EXPRESSED IN: 23 plant structures; EXPRESSED DURING: 13 growth stages; Has 118 Blast hits to 118 proteins in 41 species: Archae - 0; Bacteria - 42; Meta</t>
  </si>
  <si>
    <t>256653_at</t>
  </si>
  <si>
    <t>256676_at</t>
  </si>
  <si>
    <t>dual specificity protein phosphatase (DsPTP1) family protein</t>
  </si>
  <si>
    <t>256785_at</t>
  </si>
  <si>
    <t>256829_at</t>
  </si>
  <si>
    <t>256914_at</t>
  </si>
  <si>
    <t>256924_at</t>
  </si>
  <si>
    <t>256927_at</t>
  </si>
  <si>
    <t>257081_at</t>
  </si>
  <si>
    <t>257140_at</t>
  </si>
  <si>
    <t>myb domain protein 30</t>
  </si>
  <si>
    <t>257202_at</t>
  </si>
  <si>
    <t>257203_at</t>
  </si>
  <si>
    <t>xyloglucan endotransglucosylase/hydrolase 16</t>
  </si>
  <si>
    <t>257213_at</t>
  </si>
  <si>
    <t>257502_at</t>
  </si>
  <si>
    <t>unknown protein; FUNCTIONS IN: molecular_function unknown; INVOLVED IN: biological_process unknown; LOCATED IN: plasma membrane; EXPRESSED IN: 17 plant structures; EXPRESSED DURING: 7 growth stages; BEST Arabidopsis thaliana protein match is: unknown prot</t>
  </si>
  <si>
    <t>257506_at</t>
  </si>
  <si>
    <t>257573_at</t>
  </si>
  <si>
    <t>IQ-domain 9</t>
  </si>
  <si>
    <t>257596_at</t>
  </si>
  <si>
    <t>257650_at</t>
  </si>
  <si>
    <t>257651_at</t>
  </si>
  <si>
    <t>257730_at</t>
  </si>
  <si>
    <t>257766_at</t>
  </si>
  <si>
    <t>indole-3-acetic acid inducible 2</t>
  </si>
  <si>
    <t>257769_at</t>
  </si>
  <si>
    <t>indole-3-acetic acid 7</t>
  </si>
  <si>
    <t>257949_at</t>
  </si>
  <si>
    <t>UDP-glucosyl transferase 71B1</t>
  </si>
  <si>
    <t>257964_at</t>
  </si>
  <si>
    <t>257970_at</t>
  </si>
  <si>
    <t>Sucrase/ferredoxin-like family protein</t>
  </si>
  <si>
    <t>257974_at</t>
  </si>
  <si>
    <t>258047_at</t>
  </si>
  <si>
    <t>4-coumarate:CoA ligase 2</t>
  </si>
  <si>
    <t>258054_at</t>
  </si>
  <si>
    <t>delta tonoplast integral protein</t>
  </si>
  <si>
    <t>258087_at</t>
  </si>
  <si>
    <t>258108_at</t>
  </si>
  <si>
    <t>258196_at</t>
  </si>
  <si>
    <t>unknown protein; BEST Arabidopsis thaliana protein match is: unknown protein (TAIR:AT1G54200.1); Has 1485 Blast hits to 418 proteins in 98 species: Archae - 0; Bacteria - 6; Metazoa - 246; Fungi - 61; Plants - 107; Viruses - 6; Other Eukaryotes - 1059 (so</t>
  </si>
  <si>
    <t>258244_at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</t>
  </si>
  <si>
    <t>258249_s_at</t>
  </si>
  <si>
    <t>[AT3G15820, phosphatidic acid phosphatase-related / PAP2-related];[AT3G15830, phosphatidic acid phosphatase-related / PAP2-related]</t>
  </si>
  <si>
    <t>258321_at</t>
  </si>
  <si>
    <t>258332_at</t>
  </si>
  <si>
    <t>258402_at</t>
  </si>
  <si>
    <t>258460_at</t>
  </si>
  <si>
    <t>evolutionarily conserved C-terminal region 6</t>
  </si>
  <si>
    <t>258468_at</t>
  </si>
  <si>
    <t>unknown protein; BEST Arabidopsis thaliana protein match is: unknown protein (TAIR:AT5G19190.1); Has 33 Blast hits to 33 proteins in 12 species: Archae - 0; Bacteria - 0; Metazoa - 1; Fungi - 0; Plants - 32; Viruses - 0; Other Eukaryotes - 0 (source: NCBI</t>
  </si>
  <si>
    <t>258472_at</t>
  </si>
  <si>
    <t>258497_at</t>
  </si>
  <si>
    <t>CONSTANS-like 2</t>
  </si>
  <si>
    <t>zinc ion binding</t>
  </si>
  <si>
    <t>258633_at</t>
  </si>
  <si>
    <t>serine carboxypeptidase-like 27</t>
  </si>
  <si>
    <t>258724_at</t>
  </si>
  <si>
    <t>258736_at</t>
  </si>
  <si>
    <t>neurofilament protein-related</t>
  </si>
  <si>
    <t>258751_at</t>
  </si>
  <si>
    <t>258764_at</t>
  </si>
  <si>
    <t>258883_at</t>
  </si>
  <si>
    <t>259001_at</t>
  </si>
  <si>
    <t>unknown protein; Has 13 Blast hits to 13 proteins in 5 species: Archae - 0; Bacteria - 0; Metazoa - 0; Fungi - 0; Plants - 13; Viruses - 0; Other Eukaryotes - 0 (source: NCBI BLink).</t>
  </si>
  <si>
    <t>259008_at</t>
  </si>
  <si>
    <t>metallothionein 2A</t>
  </si>
  <si>
    <t>259012_at</t>
  </si>
  <si>
    <t>plant U-box 9</t>
  </si>
  <si>
    <t>259017_at</t>
  </si>
  <si>
    <t>259030_at</t>
  </si>
  <si>
    <t>unknown protein; CONTAINS InterPro DOMAIN/s: Protein of unknown function DUF37 (InterPro:IPR002696); Has 5781 Blast hits to 5781 proteins in 1903 species: Archae - 0; Bacteria - 3956; Metazoa - 2; Fungi - 0; Plants - 42; Viruses - 3; Other Eukaryotes - 17</t>
  </si>
  <si>
    <t>259103_at</t>
  </si>
  <si>
    <t>259104_at</t>
  </si>
  <si>
    <t>longifolia2</t>
  </si>
  <si>
    <t>259149_at</t>
  </si>
  <si>
    <t>phenylalanine ammonia-lyase 4</t>
  </si>
  <si>
    <t>259181_at</t>
  </si>
  <si>
    <t>259302_at</t>
  </si>
  <si>
    <t>259331_at</t>
  </si>
  <si>
    <t>259340_at</t>
  </si>
  <si>
    <t>unknown protein; BEST Arabidopsis thaliana protein match is: unknown protein (TAIR:AT5G18130.1); Has 41 Blast hits to 41 proteins in 11 species: Archae - 0; Bacteria - 0; Metazoa - 2; Fungi - 0; Plants - 39; Viruses - 0; Other Eukaryotes - 0 (source: NCBI</t>
  </si>
  <si>
    <t>259342_at</t>
  </si>
  <si>
    <t>FMN binding</t>
  </si>
  <si>
    <t>259373_at</t>
  </si>
  <si>
    <t>unknown protein; BEST Arabidopsis thaliana protein match is: unknown protein (TAIR:AT3G13980.1); Has 173 Blast hits to 172 proteins in 54 species: Archae - 0; Bacteria - 0; Metazoa - 25; Fungi - 33; Plants - 84; Viruses - 2; Other Eukaryotes - 29 (source:</t>
  </si>
  <si>
    <t>259375_at</t>
  </si>
  <si>
    <t>259417_at</t>
  </si>
  <si>
    <t>259431_at</t>
  </si>
  <si>
    <t>plasma membrane intrinsic protein 1C</t>
  </si>
  <si>
    <t>259523_at</t>
  </si>
  <si>
    <t>259531_at</t>
  </si>
  <si>
    <t>259570_at</t>
  </si>
  <si>
    <t>cold-regulated 47</t>
  </si>
  <si>
    <t>259592_at</t>
  </si>
  <si>
    <t>glycosylphosphatidylinositol-anchored lipid protein transfer 1</t>
  </si>
  <si>
    <t>259596_at</t>
  </si>
  <si>
    <t>259655_at</t>
  </si>
  <si>
    <t>259680_at</t>
  </si>
  <si>
    <t>like AUX1 3</t>
  </si>
  <si>
    <t>259741_at</t>
  </si>
  <si>
    <t>259773_at</t>
  </si>
  <si>
    <t>259783_at</t>
  </si>
  <si>
    <t>259784_at</t>
  </si>
  <si>
    <t>259790_s_at</t>
  </si>
  <si>
    <t>[AT1G29430, SAUR-like auxin-responsive protein family ];[AT5G27780, SAUR-like auxin-responsive protein family ]</t>
  </si>
  <si>
    <t>259803_at</t>
  </si>
  <si>
    <t>PATELLIN 1</t>
  </si>
  <si>
    <t>259822_at</t>
  </si>
  <si>
    <t>myb domain protein 20</t>
  </si>
  <si>
    <t>259834_at</t>
  </si>
  <si>
    <t>259839_at</t>
  </si>
  <si>
    <t>259842_at</t>
  </si>
  <si>
    <t>[AT1G73602, conserved peptide upstream open reading frame 32];[AT1G73600, S-adenosyl-L-methionine-dependent methyltransferases superfamily protein]</t>
  </si>
  <si>
    <t>259983_at</t>
  </si>
  <si>
    <t>hydroxy methylglutaryl CoA reductase 1</t>
  </si>
  <si>
    <t>259996_at</t>
  </si>
  <si>
    <t>unknown protein; FUNCTIONS IN: molecular_function unknown; INVOLVED IN: biological_process unknown; LOCATED IN: chloroplast; EXPRESSED IN: 21 plant structures; EXPRESSED DURING: 12 growth stages; BEST Arabidopsis thaliana protein match is: unknown protein</t>
  </si>
  <si>
    <t>260037_at</t>
  </si>
  <si>
    <t>related to ABI3/VP1 2</t>
  </si>
  <si>
    <t>260081_at</t>
  </si>
  <si>
    <t>unknown protein; BEST Arabidopsis thaliana protein match is: unknown protein (TAIR:AT1G22250.1); Has 66 Blast hits to 66 proteins in 11 species: Archae - 0; Bacteria - 0; Metazoa - 0; Fungi - 0; Plants - 66; Viruses - 0; Other Eukaryotes - 0 (source: NCBI</t>
  </si>
  <si>
    <t>260152_at</t>
  </si>
  <si>
    <t>indole-3-acetic acid 6</t>
  </si>
  <si>
    <t>260231_at</t>
  </si>
  <si>
    <t>260266_at</t>
  </si>
  <si>
    <t>260303_at</t>
  </si>
  <si>
    <t>cysteine-rich RLK (RECEPTOR-like protein kinase) 2</t>
  </si>
  <si>
    <t>260410_at</t>
  </si>
  <si>
    <t>nitrate transporter 1.7</t>
  </si>
  <si>
    <t>260580_at</t>
  </si>
  <si>
    <t>260603_at</t>
  </si>
  <si>
    <t>signalling.lipids</t>
  </si>
  <si>
    <t>260616_at</t>
  </si>
  <si>
    <t>260765_at</t>
  </si>
  <si>
    <t>actin 8</t>
  </si>
  <si>
    <t>260770_at</t>
  </si>
  <si>
    <t>260837_at</t>
  </si>
  <si>
    <t>260902_at</t>
  </si>
  <si>
    <t>260957_at</t>
  </si>
  <si>
    <t>delta 9 desaturase 1</t>
  </si>
  <si>
    <t>261026_at</t>
  </si>
  <si>
    <t>unknown protein; INVOLVED IN: N-terminal protein myristoylation; EXPRESSED IN: 17 plant structures; EXPRESSED DURING: 11 growth stages; BEST Arabidopsis thaliana protein match is: unknown protein (TAIR:AT2G46550.1); Has 95 Blast hits to 78 proteins in 16</t>
  </si>
  <si>
    <t>261049_at</t>
  </si>
  <si>
    <t>TRICHOME BIREFRINGENCE-LIKE 25</t>
  </si>
  <si>
    <t>261084_at</t>
  </si>
  <si>
    <t>261143_at</t>
  </si>
  <si>
    <t>purine permease 14</t>
  </si>
  <si>
    <t>261167_at</t>
  </si>
  <si>
    <t>PDI-like 2-2</t>
  </si>
  <si>
    <t>261230_at</t>
  </si>
  <si>
    <t>tubulin beta-5 chain</t>
  </si>
  <si>
    <t>261265_at</t>
  </si>
  <si>
    <t>261395_at</t>
  </si>
  <si>
    <t>261412_at</t>
  </si>
  <si>
    <t>ascorbate peroxidase 1</t>
  </si>
  <si>
    <t>261480_at</t>
  </si>
  <si>
    <t>phytochrome kinase substrate 2</t>
  </si>
  <si>
    <t>261491_at</t>
  </si>
  <si>
    <t>261492_at</t>
  </si>
  <si>
    <t>sphingoid base hydroxylase 2</t>
  </si>
  <si>
    <t>261569_at</t>
  </si>
  <si>
    <t>261570_at</t>
  </si>
  <si>
    <t>3-ketoacyl-CoA synthase 1</t>
  </si>
  <si>
    <t>261594_at</t>
  </si>
  <si>
    <t>GT-2-like 1</t>
  </si>
  <si>
    <t>261738_s_at</t>
  </si>
  <si>
    <t>[AT1G47813, unknown protein; BEST Arabidopsis thaliana protein match is: unknown protein (TAIR:AT1G47820.2); Has 9 Blast hits to 9 proteins in 2 species: Archae - 0; Bacteria - 0; Metazoa - 0; Fungi - 0; Plants - 9; Viruses - 0; Other Eukaryotes - 0 (sour</t>
  </si>
  <si>
    <t>261768_at</t>
  </si>
  <si>
    <t>gibberellin 3-oxidase 1</t>
  </si>
  <si>
    <t>261790_at</t>
  </si>
  <si>
    <t>unknown protein; BEST Arabidopsis thaliana protein match is: unknown protein (TAIR:AT1G80890.1); Has 41 Blast hits to 40 proteins in 10 species: Archae - 0; Bacteria - 0; Metazoa - 0; Fungi - 0; Plants - 41; Viruses - 0; Other Eukaryotes - 0 (source: NCBI</t>
  </si>
  <si>
    <t>261793_at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</t>
  </si>
  <si>
    <t>261796_at</t>
  </si>
  <si>
    <t>261825_at</t>
  </si>
  <si>
    <t>xyloglucan endotransglucosylase/hydrolase 8</t>
  </si>
  <si>
    <t>261907_at</t>
  </si>
  <si>
    <t>4-coumarate:CoA ligase 3</t>
  </si>
  <si>
    <t>261926_at</t>
  </si>
  <si>
    <t>PATELLIN 2</t>
  </si>
  <si>
    <t>262010_at</t>
  </si>
  <si>
    <t>262028_at</t>
  </si>
  <si>
    <t>262119_s_at</t>
  </si>
  <si>
    <t>[AT1G02930, glutathione S-transferase 6];[AT1G02920, glutathione S-transferase 7]</t>
  </si>
  <si>
    <t>262166_at</t>
  </si>
  <si>
    <t>262220_at</t>
  </si>
  <si>
    <t>calcium-dependent protein kinase 30</t>
  </si>
  <si>
    <t>262314_at</t>
  </si>
  <si>
    <t>262316_at</t>
  </si>
  <si>
    <t>pale cress protein (PAC)</t>
  </si>
  <si>
    <t>262368_at</t>
  </si>
  <si>
    <t>Low  PSII Accumulation 3</t>
  </si>
  <si>
    <t>262399_at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</t>
  </si>
  <si>
    <t>262412_at</t>
  </si>
  <si>
    <t>general regulatory factor 11</t>
  </si>
  <si>
    <t>262432_at</t>
  </si>
  <si>
    <t>262440_at</t>
  </si>
  <si>
    <t>Serine protease inhibitor (SERPIN) family protein</t>
  </si>
  <si>
    <t>262456_at</t>
  </si>
  <si>
    <t>sugar transporter 1</t>
  </si>
  <si>
    <t>262536_at</t>
  </si>
  <si>
    <t>SOUL heme-binding family protein</t>
  </si>
  <si>
    <t>262573_at</t>
  </si>
  <si>
    <t>peptide deformylase 1A</t>
  </si>
  <si>
    <t>262598_at</t>
  </si>
  <si>
    <t>unknown protein; BEST Arabidopsis thaliana protein match is: unknown protein (TAIR:AT3G16070.1); Has 28 Blast hits to 28 proteins in 7 species: Archae - 0; Bacteria - 0; Metazoa - 0; Fungi - 0; Plants - 28; Viruses - 0; Other Eukaryotes - 0 (source: NCBI</t>
  </si>
  <si>
    <t>262730_at</t>
  </si>
  <si>
    <t>organic cation/carnitine transporter 3</t>
  </si>
  <si>
    <t>262748_at</t>
  </si>
  <si>
    <t>262786_at</t>
  </si>
  <si>
    <t>262801_at</t>
  </si>
  <si>
    <t>unknown protein; FUNCTIONS IN: molecular_function unknown; INVOLVED IN: N-terminal protein myristoylation; LOCATED IN: cellular_component unknown; EXPRESSED IN: 24 plant structures; EXPRESSED DURING: 14 growth stages; BEST Arabidopsis thaliana protein mat</t>
  </si>
  <si>
    <t>262827_at</t>
  </si>
  <si>
    <t>cytochrome P450, family 71, subfamily B, polypeptide 29</t>
  </si>
  <si>
    <t>262882_at</t>
  </si>
  <si>
    <t>cytochrome P450, family 89, subfamily A, polypeptide 2</t>
  </si>
  <si>
    <t>262933_at</t>
  </si>
  <si>
    <t>polyamine oxidase 4</t>
  </si>
  <si>
    <t>262962_at</t>
  </si>
  <si>
    <t>isocitrate dehydrogenase</t>
  </si>
  <si>
    <t>262986_at</t>
  </si>
  <si>
    <t>Kelch repeat-containing F-box family protein</t>
  </si>
  <si>
    <t>263067_at</t>
  </si>
  <si>
    <t>unknown protein; Has 264 Blast hits to 258 proteins in 65 species: Archae - 5; Bacteria - 5; Metazoa - 66; Fungi - 16; Plants - 107; Viruses - 0; Other Eukaryotes - 65 (source: NCBI BLink).</t>
  </si>
  <si>
    <t>263226_at</t>
  </si>
  <si>
    <t>263287_at</t>
  </si>
  <si>
    <t>unknown protein; FUNCTIONS IN: molecular_function unknown; INVOLVED IN: biological_process unknown; LOCATED IN: chloroplast thylakoid membrane, chloroplast stroma, chloroplast; EXPRESSED IN: 19 plant structures; EXPRESSED DURING: 13 growth stages; Has 49</t>
  </si>
  <si>
    <t>263443_at</t>
  </si>
  <si>
    <t>3-ketoacyl-CoA synthase 12</t>
  </si>
  <si>
    <t>263606_at</t>
  </si>
  <si>
    <t>3-ketoacyl-CoA synthase 9</t>
  </si>
  <si>
    <t>263656_at</t>
  </si>
  <si>
    <t>263688_at</t>
  </si>
  <si>
    <t>unknown protein; BEST Arabidopsis thaliana protein match is: unknown protein (TAIR:AT1G69760.1); Has 47 Blast hits to 47 proteins in 13 species: Archae - 0; Bacteria - 0; Metazoa - 0; Fungi - 7; Plants - 34; Viruses - 0; Other Eukaryotes - 6 (source: NCBI</t>
  </si>
  <si>
    <t>263758_s_at</t>
  </si>
  <si>
    <t>[AT2G21260, NAD(P)-linked oxidoreductase superfamily protein];[AT2G21250, NAD(P)-linked oxidoreductase superfamily protein]</t>
  </si>
  <si>
    <t>263799_at</t>
  </si>
  <si>
    <t>unknown protein; BEST Arabidopsis thaliana protein match is: unknown protein (TAIR:AT4G31510.1); Has 219 Blast hits to 219 proteins in 33 species: Archae - 0; Bacteria - 0; Metazoa - 16; Fungi - 2; Plants - 184; Viruses - 0; Other Eukaryotes - 17 (source:</t>
  </si>
  <si>
    <t>263840_at</t>
  </si>
  <si>
    <t>unknown protein; FUNCTIONS IN: molecular_function unknown; LOCATED IN: chloroplast; EXPRESSED IN: 22 plant structures; EXPRESSED DURING: 13 growth stages; Has 172 Blast hits to 172 proteins in 58 species: Archae - 0; Bacteria - 116; Metazoa - 0; Fungi - 0</t>
  </si>
  <si>
    <t>263920_at</t>
  </si>
  <si>
    <t>263953_at</t>
  </si>
  <si>
    <t>ovate family protein 15</t>
  </si>
  <si>
    <t>263957_at</t>
  </si>
  <si>
    <t>TPX2 (targeting protein for Xklp2) protein family</t>
  </si>
  <si>
    <t>264022_at</t>
  </si>
  <si>
    <t>unknown protein; Has 9 Blast hits to 9 proteins in 4 species: Archae - 0; Bacteria - 0; Metazoa - 0; Fungi - 0; Plants - 9; Viruses - 0; Other Eukaryotes - 0 (source: NCBI BLink).</t>
  </si>
  <si>
    <t>264040_at</t>
  </si>
  <si>
    <t>ACT domain repeat 5</t>
  </si>
  <si>
    <t>264083_at</t>
  </si>
  <si>
    <t>ethylene-responsive element binding factor 15</t>
  </si>
  <si>
    <t>264091_at</t>
  </si>
  <si>
    <t>264095_at</t>
  </si>
  <si>
    <t>mercaptopyruvate sulfurtransferase 1</t>
  </si>
  <si>
    <t>264157_at</t>
  </si>
  <si>
    <t>xyloglucan endotransglucosylase/hydrolase 17</t>
  </si>
  <si>
    <t>264186_at</t>
  </si>
  <si>
    <t>Esterase/lipase/thioesterase family protein</t>
  </si>
  <si>
    <t>264195_at</t>
  </si>
  <si>
    <t>264210_at</t>
  </si>
  <si>
    <t>myb domain protein 3</t>
  </si>
  <si>
    <t>264211_at</t>
  </si>
  <si>
    <t>gigantea protein (GI)</t>
  </si>
  <si>
    <t>264238_at</t>
  </si>
  <si>
    <t>264339_at</t>
  </si>
  <si>
    <t>trehalose-6-phosphatase synthase S8</t>
  </si>
  <si>
    <t>264342_at</t>
  </si>
  <si>
    <t>Vacuolar calcium-binding protein-related</t>
  </si>
  <si>
    <t>264360_at</t>
  </si>
  <si>
    <t>debranching enzyme 1</t>
  </si>
  <si>
    <t>264372_at</t>
  </si>
  <si>
    <t>glyoxalase I homolog</t>
  </si>
  <si>
    <t>264379_at</t>
  </si>
  <si>
    <t>264521_at</t>
  </si>
  <si>
    <t>264529_at</t>
  </si>
  <si>
    <t>264687_at</t>
  </si>
  <si>
    <t>xylem bark cysteine peptidase 3</t>
  </si>
  <si>
    <t>264725_at</t>
  </si>
  <si>
    <t>unknown protein; FUNCTIONS IN: molecular_function unknown; INVOLVED IN: biological_process unknown; LOCATED IN: endomembrane system; EXPRESSED IN: 22 plant structures; EXPRESSED DURING: 13 growth stages; Has 15 Blast hits to 15 proteins in 2 species: Arch</t>
  </si>
  <si>
    <t>264770_at</t>
  </si>
  <si>
    <t>264868_at</t>
  </si>
  <si>
    <t>264890_at</t>
  </si>
  <si>
    <t>264898_at</t>
  </si>
  <si>
    <t>264909_at</t>
  </si>
  <si>
    <t>unknown protein; FUNCTIONS IN: molecular_function unknown; INVOLVED IN: biological_process unknown; LOCATED IN: chloroplast; EXPRESSED IN: 20 plant structures; EXPRESSED DURING: 13 growth stages; BEST Arabidopsis thaliana protein match is: unknown protein</t>
  </si>
  <si>
    <t>264910_at</t>
  </si>
  <si>
    <t>disease resistance protein (TIR class), putative</t>
  </si>
  <si>
    <t>264990_at</t>
  </si>
  <si>
    <t>265091_s_at</t>
  </si>
  <si>
    <t>[AT1G03940, HXXXD-type acyl-transferase family protein];[AT1G03495, HXXXD-type acyl-transferase family protein]</t>
  </si>
  <si>
    <t>265116_at</t>
  </si>
  <si>
    <t>265175_at</t>
  </si>
  <si>
    <t>cellulose synthase-like A3</t>
  </si>
  <si>
    <t>265248_at</t>
  </si>
  <si>
    <t>phytochrome interacting factor 4</t>
  </si>
  <si>
    <t>265288_at</t>
  </si>
  <si>
    <t>265339_at</t>
  </si>
  <si>
    <t>pyrophosphorylase 2</t>
  </si>
  <si>
    <t>265342_at</t>
  </si>
  <si>
    <t>265387_at</t>
  </si>
  <si>
    <t>265443_at</t>
  </si>
  <si>
    <t>expansin B1</t>
  </si>
  <si>
    <t>265454_at</t>
  </si>
  <si>
    <t>auxin response factor 11</t>
  </si>
  <si>
    <t>265481_at</t>
  </si>
  <si>
    <t>unknown protein; Has 14 Blast hits to 14 proteins in 5 species: Archae - 0; Bacteria - 0; Metazoa - 0; Fungi - 0; Plants - 14; Viruses - 0; Other Eukaryotes - 0 (source: NCBI BLink).</t>
  </si>
  <si>
    <t>265511_at</t>
  </si>
  <si>
    <t>265722_at</t>
  </si>
  <si>
    <t>light harvesting complex photosystem II</t>
  </si>
  <si>
    <t>265724_at</t>
  </si>
  <si>
    <t>ovate family protein 16</t>
  </si>
  <si>
    <t>265877_at</t>
  </si>
  <si>
    <t>265880_at</t>
  </si>
  <si>
    <t>266072_at</t>
  </si>
  <si>
    <t>trehalose phosphatase/synthase 11</t>
  </si>
  <si>
    <t>266106_at</t>
  </si>
  <si>
    <t>AUTOPHAGY 8E</t>
  </si>
  <si>
    <t>266123_at</t>
  </si>
  <si>
    <t>266172_at</t>
  </si>
  <si>
    <t>plasma membrane intrinsic protein 2E</t>
  </si>
  <si>
    <t>266206_at</t>
  </si>
  <si>
    <t>266215_at</t>
  </si>
  <si>
    <t>xyloglucan endotransglucosylase/hydrolase 4</t>
  </si>
  <si>
    <t>266300_at</t>
  </si>
  <si>
    <t>266324_at</t>
  </si>
  <si>
    <t>Rho GTPase activating protein with PAK-box/P21-Rho-binding domain</t>
  </si>
  <si>
    <t>266331_at</t>
  </si>
  <si>
    <t>266361_at</t>
  </si>
  <si>
    <t>Calcium-binding tetratricopeptide family protein</t>
  </si>
  <si>
    <t>266363_at</t>
  </si>
  <si>
    <t>266417_at</t>
  </si>
  <si>
    <t>266447_at</t>
  </si>
  <si>
    <t>266464_at</t>
  </si>
  <si>
    <t>multidrug resistance-associated protein 4</t>
  </si>
  <si>
    <t>266552_at</t>
  </si>
  <si>
    <t>arabinogalactan protein 16</t>
  </si>
  <si>
    <t>266583_at</t>
  </si>
  <si>
    <t>266656_at</t>
  </si>
  <si>
    <t>266715_at</t>
  </si>
  <si>
    <t>266719_at</t>
  </si>
  <si>
    <t>circadian clock associated 1</t>
  </si>
  <si>
    <t>266805_at</t>
  </si>
  <si>
    <t>TRICHOME BIREFRINGENCE-LIKE 45</t>
  </si>
  <si>
    <t>266824_at</t>
  </si>
  <si>
    <t>266848_at</t>
  </si>
  <si>
    <t>Protein of unknown function (DUF1000)</t>
  </si>
  <si>
    <t>266873_at</t>
  </si>
  <si>
    <t>cyclin p4;1</t>
  </si>
  <si>
    <t>266946_at</t>
  </si>
  <si>
    <t>267001_at</t>
  </si>
  <si>
    <t>urease accessory protein G</t>
  </si>
  <si>
    <t>267038_at</t>
  </si>
  <si>
    <t>267092_at</t>
  </si>
  <si>
    <t>267209_at</t>
  </si>
  <si>
    <t>unknown protein; FUNCTIONS IN: molecular_function unknown; INVOLVED IN: biological_process unknown; LOCATED IN: chloroplast, plasma membrane, membrane; EXPRESSED IN: 24 plant structures; EXPRESSED DURING: 14 growth stages; BEST Arabidopsis thaliana protei</t>
  </si>
  <si>
    <t>267238_at</t>
  </si>
  <si>
    <t>267262_at</t>
  </si>
  <si>
    <t>sinapoylglucose 1</t>
  </si>
  <si>
    <t>267265_at</t>
  </si>
  <si>
    <t>serine carboxypeptidase-like 13</t>
  </si>
  <si>
    <t>267319_at</t>
  </si>
  <si>
    <t>multidrug resistance-associated protein 2</t>
  </si>
  <si>
    <t>267344_at</t>
  </si>
  <si>
    <t>267377_at</t>
  </si>
  <si>
    <t>3-ketoacyl-CoA synthase 10</t>
  </si>
  <si>
    <t>267461_at</t>
  </si>
  <si>
    <t>267517_at</t>
  </si>
  <si>
    <t>267538_at</t>
  </si>
  <si>
    <t>267550_at</t>
  </si>
  <si>
    <t>267612_at</t>
  </si>
  <si>
    <t>267637_at</t>
  </si>
  <si>
    <t>unknown protein; BEST Arabidopsis thaliana protein match is: unknown protein (TAIR:AT3G57930.2); Has 1381 Blast hits to 1230 proteins in 175 species: Archae - 3; Bacteria - 25; Metazoa - 672; Fungi - 135; Plants - 127; Viruses - 30; Other Eukaryotes - 389</t>
  </si>
  <si>
    <t>245015_at</t>
  </si>
  <si>
    <t>ribulose-bisphosphate carboxylases</t>
  </si>
  <si>
    <t>245608_at</t>
  </si>
  <si>
    <t>246200_at</t>
  </si>
  <si>
    <t>247494_at</t>
  </si>
  <si>
    <t>calnexin 1</t>
  </si>
  <si>
    <t>247641_at</t>
  </si>
  <si>
    <t>pyridoxine biosynthesis 2</t>
  </si>
  <si>
    <t>248656_at</t>
  </si>
  <si>
    <t>Actin binding Calponin homology (CH) domain-containing protein</t>
  </si>
  <si>
    <t>248690_at</t>
  </si>
  <si>
    <t>acetoacetyl-CoA thiolase 2</t>
  </si>
  <si>
    <t>249694_at</t>
  </si>
  <si>
    <t>glucose-6-phosphate dehydrogenase 1</t>
  </si>
  <si>
    <t>250726_at</t>
  </si>
  <si>
    <t>250728_at</t>
  </si>
  <si>
    <t>BEST Arabidopsis thaliana protein match is: Polyketide cyclase/dehydrase and lipid transport superfamily protein (TAIR:AT3G11720.3); Has 155 Blast hits to 153 proteins in 39 species: Archae - 0; Bacteria - 4; Metazoa - 5; Fungi - 6; Plants - 101; Viruses</t>
  </si>
  <si>
    <t>251975_at</t>
  </si>
  <si>
    <t>ATPase, AAA-type, CDC48 protein</t>
  </si>
  <si>
    <t>252281_at</t>
  </si>
  <si>
    <t>252624_at</t>
  </si>
  <si>
    <t>PHYTOSULFOKINE 3 PRECURSOR</t>
  </si>
  <si>
    <t>253571_at</t>
  </si>
  <si>
    <t>Calmodulin-binding protein</t>
  </si>
  <si>
    <t>254372_at</t>
  </si>
  <si>
    <t>254553_at</t>
  </si>
  <si>
    <t>255484_at</t>
  </si>
  <si>
    <t>256096_at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</t>
  </si>
  <si>
    <t>256920_at</t>
  </si>
  <si>
    <t>EIN2 targeting protein1</t>
  </si>
  <si>
    <t>257205_at</t>
  </si>
  <si>
    <t>UDP-glucosyl transferase 88A1</t>
  </si>
  <si>
    <t>258239_at</t>
  </si>
  <si>
    <t>photosystem II light harvesting complex gene 2.3</t>
  </si>
  <si>
    <t>258421_at</t>
  </si>
  <si>
    <t>261485_at</t>
  </si>
  <si>
    <t>UDP-galactose transporter 3</t>
  </si>
  <si>
    <t>262355_at</t>
  </si>
  <si>
    <t>262539_at</t>
  </si>
  <si>
    <t>262879_at</t>
  </si>
  <si>
    <t>sigma factor A</t>
  </si>
  <si>
    <t>263607_at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</t>
  </si>
  <si>
    <t>264037_at</t>
  </si>
  <si>
    <t>265250_at</t>
  </si>
  <si>
    <t>BRI1-like 2</t>
  </si>
  <si>
    <t>265790_at</t>
  </si>
  <si>
    <t>bidirectional amino acid transporter 1</t>
  </si>
  <si>
    <t>265884_at</t>
  </si>
  <si>
    <t>nucleolar protein gar2-related</t>
  </si>
  <si>
    <t>266514_at</t>
  </si>
  <si>
    <t>267497_at</t>
  </si>
  <si>
    <t>245138_at</t>
  </si>
  <si>
    <t>Plant-specific transcription factor YABBY family protein</t>
  </si>
  <si>
    <t>245816_at</t>
  </si>
  <si>
    <t>SOB five-like 1</t>
  </si>
  <si>
    <t>246231_at</t>
  </si>
  <si>
    <t>246463_at</t>
  </si>
  <si>
    <t>alkenal reductase</t>
  </si>
  <si>
    <t>247293_at</t>
  </si>
  <si>
    <t>unknown protein; FUNCTIONS IN: molecular_function unknown; INVOLVED IN: biological_process unknown; LOCATED IN: endomembrane system; EXPRESSED IN: 17 plant structures; EXPRESSED DURING: 10 growth stages; Has 35333 Blast hits to 34131 proteins in 2444 spec</t>
  </si>
  <si>
    <t>247406_at</t>
  </si>
  <si>
    <t>response regulator 6</t>
  </si>
  <si>
    <t>248085_at</t>
  </si>
  <si>
    <t>SHV3-like 1</t>
  </si>
  <si>
    <t>249091_at</t>
  </si>
  <si>
    <t>chlorophyllase 2</t>
  </si>
  <si>
    <t>249942_at</t>
  </si>
  <si>
    <t>nitrilase 4</t>
  </si>
  <si>
    <t>251955_at</t>
  </si>
  <si>
    <t>251968_at</t>
  </si>
  <si>
    <t>258530_at</t>
  </si>
  <si>
    <t>unknown protein; BEST Arabidopsis thaliana protein match is: unknown protein (TAIR:AT5G49170.1); Has 33 Blast hits to 33 proteins in 9 species: Archae - 0; Bacteria - 0; Metazoa - 0; Fungi - 0; Plants - 33; Viruses - 0; Other Eukaryotes - 0 (source: NCBI</t>
  </si>
  <si>
    <t>259037_at</t>
  </si>
  <si>
    <t>Fes1A</t>
  </si>
  <si>
    <t>259095_at</t>
  </si>
  <si>
    <t>acyl carrier protein 1</t>
  </si>
  <si>
    <t>262212_at</t>
  </si>
  <si>
    <t>response regulator 15</t>
  </si>
  <si>
    <t>262582_at</t>
  </si>
  <si>
    <t>aspartate-glutamate racemase family</t>
  </si>
  <si>
    <t>263431_at</t>
  </si>
  <si>
    <t>263765_at</t>
  </si>
  <si>
    <t>SEC14-like 3</t>
  </si>
  <si>
    <t>264884_at</t>
  </si>
  <si>
    <t>unknown protein; FUNCTIONS IN: molecular_function unknown; INVOLVED IN: N-terminal protein myristoylation; LOCATED IN: cellular_component unknown; EXPRESSED IN: 19 plant structures; EXPRESSED DURING: 12 growth stages; BEST Arabidopsis thaliana protein mat</t>
  </si>
  <si>
    <t>266465_at</t>
  </si>
  <si>
    <t>putative indole-3-acetic acid-amido synthetase GH3.9</t>
  </si>
  <si>
    <t>267481_at</t>
  </si>
  <si>
    <t>267546_at</t>
  </si>
  <si>
    <t>receptor like protein 23</t>
  </si>
  <si>
    <t>245041_at</t>
  </si>
  <si>
    <t>245743_at</t>
  </si>
  <si>
    <t>unknown protein; FUNCTIONS IN: molecular_function unknown; INVOLVED IN: biological_process unknown; LOCATED IN: chloroplast; EXPRESSED IN: 15 plant structures; EXPRESSED DURING: 11 growth stages; Has 101 Blast hits to 98 proteins in 44 species: Archae - 0</t>
  </si>
  <si>
    <t>245747_at</t>
  </si>
  <si>
    <t>unknown protein; FUNCTIONS IN: molecular_function unknown; INVOLVED IN: biological_process unknown; LOCATED IN: chloroplast, chloroplast stroma; EXPRESSED IN: 22 plant structures; EXPRESSED DURING: 13 growth stages; Has 26 Blast hits to 26 proteins in 9 s</t>
  </si>
  <si>
    <t>245794_at</t>
  </si>
  <si>
    <t>xyloglucan endotransglucosylase/hydrolase 30</t>
  </si>
  <si>
    <t>247886_at</t>
  </si>
  <si>
    <t>250861_at</t>
  </si>
  <si>
    <t>251476_at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</t>
  </si>
  <si>
    <t>252534_at</t>
  </si>
  <si>
    <t>myb domain protein 48</t>
  </si>
  <si>
    <t>252647_at</t>
  </si>
  <si>
    <t>protein tyrosine phosphatases;protein tyrosine phosphatases</t>
  </si>
  <si>
    <t>254120_at</t>
  </si>
  <si>
    <t>dicarboxylate carrier 2</t>
  </si>
  <si>
    <t>256386_at</t>
  </si>
  <si>
    <t>257628_at</t>
  </si>
  <si>
    <t>cytochrome P450, family 71, subfamily B, polypeptide 26</t>
  </si>
  <si>
    <t>257777_x_at</t>
  </si>
  <si>
    <t>259015_at</t>
  </si>
  <si>
    <t>260044_at</t>
  </si>
  <si>
    <t>260427_at</t>
  </si>
  <si>
    <t>261309_at</t>
  </si>
  <si>
    <t>[AT1G48598, conserved peptide upstream open reading frame 31];[AT1G48600, S-adenosyl-L-methionine-dependent methyltransferases superfamily protein]</t>
  </si>
  <si>
    <t>262736_at</t>
  </si>
  <si>
    <t>263876_at</t>
  </si>
  <si>
    <t>RAB GTPase homolog 7A</t>
  </si>
  <si>
    <t>245094_at</t>
  </si>
  <si>
    <t>disproportionating enzyme 2</t>
  </si>
  <si>
    <t>245096_at</t>
  </si>
  <si>
    <t>cystatin A</t>
  </si>
  <si>
    <t>245334_at</t>
  </si>
  <si>
    <t>ralf-like 33</t>
  </si>
  <si>
    <t>245600_at</t>
  </si>
  <si>
    <t>246225_at</t>
  </si>
  <si>
    <t>246481_s_at</t>
  </si>
  <si>
    <t>[AT5G15960, stress-responsive protein (KIN1) / stress-induced protein (KIN1)];[AT5G15970, stress-responsive protein (KIN2) / stress-induced protein (KIN2) / cold-responsive protein (COR6.6) / cold-regulated protein (COR6.6)]</t>
  </si>
  <si>
    <t>247126_at</t>
  </si>
  <si>
    <t>247189_at</t>
  </si>
  <si>
    <t>arabinogalactan protein 7</t>
  </si>
  <si>
    <t>247443_at</t>
  </si>
  <si>
    <t>Integral membrane HPP family protein</t>
  </si>
  <si>
    <t>247925_at</t>
  </si>
  <si>
    <t>Xyloglucan endotransglucosylase/hydrolase family protein</t>
  </si>
  <si>
    <t>248401_at</t>
  </si>
  <si>
    <t>Protein of unknown function (DUF2930)</t>
  </si>
  <si>
    <t>248596_at</t>
  </si>
  <si>
    <t>myb domain protein 111</t>
  </si>
  <si>
    <t>249404_at</t>
  </si>
  <si>
    <t>249759_at</t>
  </si>
  <si>
    <t>YELLOW STRIPE like 2</t>
  </si>
  <si>
    <t>250304_at</t>
  </si>
  <si>
    <t>Glutathione S-transferase, C-terminal-like;Translation elongation  factor EF1B/ribosomal protein S6</t>
  </si>
  <si>
    <t>251151_at</t>
  </si>
  <si>
    <t>251155_at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</t>
  </si>
  <si>
    <t>251301_at</t>
  </si>
  <si>
    <t>cytochrome p450 78a9</t>
  </si>
  <si>
    <t>251494_at</t>
  </si>
  <si>
    <t>251586_at</t>
  </si>
  <si>
    <t>251771_at</t>
  </si>
  <si>
    <t>cellulose synthase like A14</t>
  </si>
  <si>
    <t>251797_at</t>
  </si>
  <si>
    <t>AT-hook protein of GA feedback 2</t>
  </si>
  <si>
    <t>252391_at</t>
  </si>
  <si>
    <t>chloroplastic lipocalin</t>
  </si>
  <si>
    <t>252502_at</t>
  </si>
  <si>
    <t>copper transporter 2</t>
  </si>
  <si>
    <t>252563_at</t>
  </si>
  <si>
    <t>expansin-like A1</t>
  </si>
  <si>
    <t>252607_at</t>
  </si>
  <si>
    <t>xyloglucan endo-transglycosylase-related 8</t>
  </si>
  <si>
    <t>252661_at</t>
  </si>
  <si>
    <t>unknown protein; BEST Arabidopsis thaliana protein match is: unknown protein (TAIR:AT3G52740.1); Has 63 Blast hits to 63 proteins in 12 species: Archae - 0; Bacteria - 0; Metazoa - 0; Fungi - 0; Plants - 63; Viruses - 0; Other Eukaryotes - 0 (source: NCBI</t>
  </si>
  <si>
    <t>252765_at</t>
  </si>
  <si>
    <t>unknown protein; BEST Arabidopsis thaliana protein match is: unknown protein (TAIR:AT1G54200.1); Has 853 Blast hits to 340 proteins in 98 species: Archae - 0; Bacteria - 94; Metazoa - 145; Fungi - 62; Plants - 95; Viruses - 0; Other Eukaryotes - 457 (sour</t>
  </si>
  <si>
    <t>253207_at</t>
  </si>
  <si>
    <t>253331_at</t>
  </si>
  <si>
    <t>254926_at</t>
  </si>
  <si>
    <t>1-aminocyclopropane-1-carboxylic acid (acc) synthase 6</t>
  </si>
  <si>
    <t>255037_at</t>
  </si>
  <si>
    <t>myb domain protein 6</t>
  </si>
  <si>
    <t>256441_at</t>
  </si>
  <si>
    <t>256755_at</t>
  </si>
  <si>
    <t>256964_at</t>
  </si>
  <si>
    <t>arabinogalactan protein 12</t>
  </si>
  <si>
    <t>258119_at</t>
  </si>
  <si>
    <t>MAP kinase 19</t>
  </si>
  <si>
    <t>258617_at</t>
  </si>
  <si>
    <t>259010_at</t>
  </si>
  <si>
    <t>259681_at</t>
  </si>
  <si>
    <t>nitrate reductase 1</t>
  </si>
  <si>
    <t>260412_at</t>
  </si>
  <si>
    <t>alpha-amylase-like 3</t>
  </si>
  <si>
    <t>261068_at</t>
  </si>
  <si>
    <t>261150_at</t>
  </si>
  <si>
    <t>jasmonic acid carboxyl methyltransferase</t>
  </si>
  <si>
    <t>261420_at</t>
  </si>
  <si>
    <t>3-ketoacyl-CoA synthase 3</t>
  </si>
  <si>
    <t>262039_at</t>
  </si>
  <si>
    <t>adenine phosphoribosyl transferase 2</t>
  </si>
  <si>
    <t>262784_at</t>
  </si>
  <si>
    <t>Pyruvate phosphate dikinase, PEP/pyruvate binding domain</t>
  </si>
  <si>
    <t>263495_at</t>
  </si>
  <si>
    <t>cold regulated 15b</t>
  </si>
  <si>
    <t>263706_s_at</t>
  </si>
  <si>
    <t>[AT1G31180, isopropylmalate dehydrogenase 3];[AT5G14200, isopropylmalate dehydrogenase 1]</t>
  </si>
  <si>
    <t>263755_at</t>
  </si>
  <si>
    <t>264445_at</t>
  </si>
  <si>
    <t>unknown protein; Has 44 Blast hits to 44 proteins in 12 species: Archae - 0; Bacteria - 0; Metazoa - 0; Fungi - 0; Plants - 44; Viruses - 0; Other Eukaryotes - 0 (source: NCBI BLink).</t>
  </si>
  <si>
    <t>264774_at</t>
  </si>
  <si>
    <t>unknown protein; FUNCTIONS IN: molecular_function unknown; INVOLVED IN: biological_process unknown; LOCATED IN: endomembrane system; EXPRESSED IN: 19 plant structures; EXPRESSED DURING: 11 growth stages; Has 17 Blast hits to 17 proteins in 2 species: Arch</t>
  </si>
  <si>
    <t>265480_at</t>
  </si>
  <si>
    <t>cold regulated 413 plasma membrane 1</t>
  </si>
  <si>
    <t>265954_at</t>
  </si>
  <si>
    <t>WRKY family transcription factor family protein</t>
  </si>
  <si>
    <t>266483_at</t>
  </si>
  <si>
    <t>chlororespiratory reduction 6</t>
  </si>
  <si>
    <t>267264_at</t>
  </si>
  <si>
    <t>serine carboxypeptidase-like 11</t>
  </si>
  <si>
    <t>267356_at</t>
  </si>
  <si>
    <t>isoamylase 1</t>
  </si>
  <si>
    <t>267357_at</t>
  </si>
  <si>
    <t>ortholog of sugar beet HS1 PRO-1 2</t>
  </si>
  <si>
    <t>267516_at</t>
  </si>
  <si>
    <t>267590_at</t>
  </si>
  <si>
    <t>expansin A4</t>
  </si>
  <si>
    <t>245005_at</t>
  </si>
  <si>
    <t>chloroplast ribosomal protein S14</t>
  </si>
  <si>
    <t>245025_at</t>
  </si>
  <si>
    <t>ATPase, F0 complex, subunit B/B', bacterial/chloroplast</t>
  </si>
  <si>
    <t>245049_at</t>
  </si>
  <si>
    <t>ribosomal protein S16</t>
  </si>
  <si>
    <t>245093_at</t>
  </si>
  <si>
    <t>245446_at</t>
  </si>
  <si>
    <t>245449_at</t>
  </si>
  <si>
    <t>245712_at</t>
  </si>
  <si>
    <t>limit dextrinase</t>
  </si>
  <si>
    <t>245757_at</t>
  </si>
  <si>
    <t>245906_at</t>
  </si>
  <si>
    <t>246376_at</t>
  </si>
  <si>
    <t>indole-3-acetic acid inducible 18</t>
  </si>
  <si>
    <t>246396_at</t>
  </si>
  <si>
    <t>beta carbonic anhydrase 6</t>
  </si>
  <si>
    <t>247388_s_at</t>
  </si>
  <si>
    <t>[AT5G63470, nuclear factor Y, subunit C4];[AT3G48590, nuclear factor Y, subunit C1]</t>
  </si>
  <si>
    <t>248163_at</t>
  </si>
  <si>
    <t>248461_s_at</t>
  </si>
  <si>
    <t>[AT2G47510, fumarase 1];[AT5G50950, FUMARASE 2]</t>
  </si>
  <si>
    <t>250281_at</t>
  </si>
  <si>
    <t>transcription regulators</t>
  </si>
  <si>
    <t>251119_at</t>
  </si>
  <si>
    <t>FMN-linked oxidoreductases superfamily protein</t>
  </si>
  <si>
    <t>251438_s_at</t>
  </si>
  <si>
    <t>[AT3G59930, Encodes a defensin-like (DEFL) family protein.];[AT5G33355, Defensin-like (DEFL) family protein]</t>
  </si>
  <si>
    <t>251920_at</t>
  </si>
  <si>
    <t>uracil phosphoribosyltransferase</t>
  </si>
  <si>
    <t>253099_s_at</t>
  </si>
  <si>
    <t>[AT4G37530, Peroxidase superfamily protein];[AT4G37520, Peroxidase superfamily protein]</t>
  </si>
  <si>
    <t>253629_at</t>
  </si>
  <si>
    <t>253886_at</t>
  </si>
  <si>
    <t>cytochrome P450, family 709, subfamily B, polypeptide 3</t>
  </si>
  <si>
    <t>254251_at</t>
  </si>
  <si>
    <t>cysteine-rich RLK (RECEPTOR-like protein kinase) 22</t>
  </si>
  <si>
    <t>255059_at</t>
  </si>
  <si>
    <t>255602_at</t>
  </si>
  <si>
    <t>PYR1-like 7</t>
  </si>
  <si>
    <t>255926_at</t>
  </si>
  <si>
    <t>256216_at</t>
  </si>
  <si>
    <t>calreticulin 1a</t>
  </si>
  <si>
    <t>256458_at</t>
  </si>
  <si>
    <t>256611_at</t>
  </si>
  <si>
    <t>256790_at</t>
  </si>
  <si>
    <t>response regulator 1</t>
  </si>
  <si>
    <t>257772_at</t>
  </si>
  <si>
    <t>257876_at</t>
  </si>
  <si>
    <t>258034_at</t>
  </si>
  <si>
    <t>258735_at</t>
  </si>
  <si>
    <t>258920_at</t>
  </si>
  <si>
    <t>haemoglobin 2</t>
  </si>
  <si>
    <t>259071_at</t>
  </si>
  <si>
    <t>NDR1/HIN1-like 2</t>
  </si>
  <si>
    <t>259106_at</t>
  </si>
  <si>
    <t>ralf-like 22</t>
  </si>
  <si>
    <t>259640_at</t>
  </si>
  <si>
    <t>beta glucosidase 18</t>
  </si>
  <si>
    <t>260345_at</t>
  </si>
  <si>
    <t>receptor-like protein kinase 1</t>
  </si>
  <si>
    <t>260453_s_at</t>
  </si>
  <si>
    <t>[AT1G72510, Protein of unknown function (DUF1677)];[AT2G09970, Protein of unknown function (DUF1677)]</t>
  </si>
  <si>
    <t>260668_at</t>
  </si>
  <si>
    <t>unknown protein; FUNCTIONS IN: molecular_function unknown; INVOLVED IN: N-terminal protein myristoylation, anaerobic respiration; LOCATED IN: cellular_component unknown; EXPRESSED IN: leaf apex, inflorescence meristem, hypocotyl, root, flower; EXPRESSED D</t>
  </si>
  <si>
    <t>260753_at</t>
  </si>
  <si>
    <t>260793_at</t>
  </si>
  <si>
    <t>261118_at</t>
  </si>
  <si>
    <t>ATP-dependent protease La (LON) domain protein</t>
  </si>
  <si>
    <t>261405_at</t>
  </si>
  <si>
    <t>261558_at</t>
  </si>
  <si>
    <t>unknown protein; CONTAINS InterPro DOMAIN/s: Protein of unknown function DUF1446 (InterPro:IPR010839); Has 1597 Blast hits to 1509 proteins in 306 species: Archae - 4; Bacteria - 843; Metazoa - 22; Fungi - 131; Plants - 31; Viruses - 0; Other Eukaryotes -</t>
  </si>
  <si>
    <t>261924_at</t>
  </si>
  <si>
    <t>262158_at</t>
  </si>
  <si>
    <t>262313_at</t>
  </si>
  <si>
    <t>unknown protein; BEST Arabidopsis thaliana protein match is: unknown protein (TAIR:AT1G23110.4); Has 57 Blast hits to 57 proteins in 14 species: Archae - 0; Bacteria - 0; Metazoa - 0; Fungi - 0; Plants - 57; Viruses - 0; Other Eukaryotes - 0 (source: NCBI</t>
  </si>
  <si>
    <t>262826_at</t>
  </si>
  <si>
    <t>cytochrome P450, family 71, subfamily B, polypeptide 2</t>
  </si>
  <si>
    <t>263209_at</t>
  </si>
  <si>
    <t>unknown protein; FUNCTIONS IN: molecular_function unknown; INVOLVED IN: biological_process unknown; LOCATED IN: chloroplast; EXPRESSED IN: 23 plant structures; EXPRESSED DURING: 13 growth stages; Has 24 Blast hits to 24 proteins in 8 species: Archae - 0;</t>
  </si>
  <si>
    <t>263471_at</t>
  </si>
  <si>
    <t>RAP</t>
  </si>
  <si>
    <t>263738_at</t>
  </si>
  <si>
    <t>Serine/threonine-protein kinase WNK (With No Lysine)-related</t>
  </si>
  <si>
    <t>263864_at</t>
  </si>
  <si>
    <t>264069_at</t>
  </si>
  <si>
    <t>chaperonin-60alpha</t>
  </si>
  <si>
    <t>264262_at</t>
  </si>
  <si>
    <t>264637_at</t>
  </si>
  <si>
    <t>264802_at</t>
  </si>
  <si>
    <t>syntaxin  of plants 111</t>
  </si>
  <si>
    <t>265184_at</t>
  </si>
  <si>
    <t>265817_at</t>
  </si>
  <si>
    <t>histone H1-3</t>
  </si>
  <si>
    <t>265918_at</t>
  </si>
  <si>
    <t>3-ketoacyl-CoA synthase 8</t>
  </si>
  <si>
    <t>266089_at</t>
  </si>
  <si>
    <t>Neutral/alkaline non-lysosomal ceramidase</t>
  </si>
  <si>
    <t>266119_at</t>
  </si>
  <si>
    <t>low-molecular-weight cysteine-rich 69</t>
  </si>
  <si>
    <t>266316_at</t>
  </si>
  <si>
    <t>266395_at</t>
  </si>
  <si>
    <t>isopropylmalate isomerase 2</t>
  </si>
  <si>
    <t>266613_at</t>
  </si>
  <si>
    <t>266745_at</t>
  </si>
  <si>
    <t>phytochrome kinase substrate 1</t>
  </si>
  <si>
    <t>267472_at</t>
  </si>
  <si>
    <t>plantacyanin</t>
  </si>
  <si>
    <t xml:space="preserve"> -</t>
  </si>
  <si>
    <t>ATH1 probe set</t>
  </si>
  <si>
    <t>AGI code</t>
  </si>
  <si>
    <t>Description</t>
  </si>
  <si>
    <t>.</t>
  </si>
  <si>
    <t>At1g06550</t>
  </si>
  <si>
    <t>At4g13410</t>
  </si>
  <si>
    <t>At1g24070</t>
  </si>
  <si>
    <t>At4g24010</t>
  </si>
  <si>
    <t>At3g22880</t>
  </si>
  <si>
    <t>At1g35720</t>
  </si>
  <si>
    <t>At5g20700</t>
  </si>
  <si>
    <t>At3g01930</t>
  </si>
  <si>
    <t>At1g75580</t>
  </si>
  <si>
    <t>At4g16770</t>
  </si>
  <si>
    <t>At4g25420</t>
  </si>
  <si>
    <t>At1g76130</t>
  </si>
  <si>
    <t>At2g37390</t>
  </si>
  <si>
    <t>At1g07610</t>
  </si>
  <si>
    <t>At5g10170</t>
  </si>
  <si>
    <t>At4g21760</t>
  </si>
  <si>
    <t>At1g73040</t>
  </si>
  <si>
    <t>At5g61290</t>
  </si>
  <si>
    <t>At1g14230;At1g14250</t>
  </si>
  <si>
    <t>At4g29690</t>
  </si>
  <si>
    <t>At1g36280;At4g18440</t>
  </si>
  <si>
    <t>At4g28270</t>
  </si>
  <si>
    <t>At3g22750</t>
  </si>
  <si>
    <t>At5g40540</t>
  </si>
  <si>
    <t>At3g16250</t>
  </si>
  <si>
    <t>At2g35370</t>
  </si>
  <si>
    <t>At3g51030</t>
  </si>
  <si>
    <t>At3g22760</t>
  </si>
  <si>
    <t>At4g01900</t>
  </si>
  <si>
    <t>At2g43535</t>
  </si>
  <si>
    <t>At3g12750</t>
  </si>
  <si>
    <t>At5g44050</t>
  </si>
  <si>
    <t>At1g15170</t>
  </si>
  <si>
    <t>At1g77990</t>
  </si>
  <si>
    <t>At1g67300</t>
  </si>
  <si>
    <t>At4g26950</t>
  </si>
  <si>
    <t>At1g27030</t>
  </si>
  <si>
    <t>At5g39410</t>
  </si>
  <si>
    <t>At3g06035</t>
  </si>
  <si>
    <t>At5g19120</t>
  </si>
  <si>
    <t>At3g12710</t>
  </si>
  <si>
    <t>At4g08890</t>
  </si>
  <si>
    <t>At1g32840</t>
  </si>
  <si>
    <t>At3g47260;At2g14130</t>
  </si>
  <si>
    <t>At2g39400</t>
  </si>
  <si>
    <t>At4g27590</t>
  </si>
  <si>
    <t>At1g29660</t>
  </si>
  <si>
    <t>At3g30440</t>
  </si>
  <si>
    <t>At5g34900</t>
  </si>
  <si>
    <t>At2g06430;At4g04010;At3g44500;At2g04980;At2g02210</t>
  </si>
  <si>
    <t>At2g06430;At4g04010;At3g44500;At2g02210</t>
  </si>
  <si>
    <t>At3g44500;At3g47260;At3g30440</t>
  </si>
  <si>
    <t>At4g04010;At3g44500;At3g30440</t>
  </si>
  <si>
    <t>At2g02210;At3g47260</t>
  </si>
  <si>
    <t>At2g28190</t>
  </si>
  <si>
    <t>At3g05800</t>
  </si>
  <si>
    <t>At2g43590</t>
  </si>
  <si>
    <t>At1g73190</t>
  </si>
  <si>
    <t>At1g33600</t>
  </si>
  <si>
    <t>At5g64780</t>
  </si>
  <si>
    <t>At2g15890</t>
  </si>
  <si>
    <t>At3g30450</t>
  </si>
  <si>
    <t>At1g32830;At2g14140</t>
  </si>
  <si>
    <t>At2g04970;At1g32830;At3g47270;At2g14140</t>
  </si>
  <si>
    <t>At2g44040;At3g59890</t>
  </si>
  <si>
    <t>At3g13110</t>
  </si>
  <si>
    <t>At1g57590</t>
  </si>
  <si>
    <t>At3g02570</t>
  </si>
  <si>
    <t>At2g28840</t>
  </si>
  <si>
    <t>At2g16660</t>
  </si>
  <si>
    <t>At3g52390</t>
  </si>
  <si>
    <t>At2g17280</t>
  </si>
  <si>
    <t>At1g78050</t>
  </si>
  <si>
    <t>At1g17420</t>
  </si>
  <si>
    <t>At2g06925</t>
  </si>
  <si>
    <t>At4g09020</t>
  </si>
  <si>
    <t>At2g21590</t>
  </si>
  <si>
    <t>At3g20440</t>
  </si>
  <si>
    <t>At5g13690</t>
  </si>
  <si>
    <t>At2g16890</t>
  </si>
  <si>
    <t>At5g60730</t>
  </si>
  <si>
    <t>At5g19460;At5g19470</t>
  </si>
  <si>
    <t>At5g26860</t>
  </si>
  <si>
    <t>AtCg01120</t>
  </si>
  <si>
    <t>AtCg01250;AtCg00890</t>
  </si>
  <si>
    <t>AtCg00270</t>
  </si>
  <si>
    <t>AtCg00730</t>
  </si>
  <si>
    <t>AtCg00680</t>
  </si>
  <si>
    <t>AtCg00020</t>
  </si>
  <si>
    <t>AtCg00430</t>
  </si>
  <si>
    <t>AtCg00630</t>
  </si>
  <si>
    <t>At3g47930</t>
  </si>
  <si>
    <t>At3g47640</t>
  </si>
  <si>
    <t>At3g62610</t>
  </si>
  <si>
    <t>At2g46790;At2g46670</t>
  </si>
  <si>
    <t>At4g09500</t>
  </si>
  <si>
    <t>At4g30660</t>
  </si>
  <si>
    <t>At1g45616</t>
  </si>
  <si>
    <t>At2g26020</t>
  </si>
  <si>
    <t>At3g05650</t>
  </si>
  <si>
    <t>At1g03475</t>
  </si>
  <si>
    <t>At1g64780</t>
  </si>
  <si>
    <t>At2g38170</t>
  </si>
  <si>
    <t>At4g16370</t>
  </si>
  <si>
    <t>At3g54700;At2g38940</t>
  </si>
  <si>
    <t>At3g05030</t>
  </si>
  <si>
    <t>At5g13740</t>
  </si>
  <si>
    <t>At3g05400</t>
  </si>
  <si>
    <t>At2g07783;AtMg00830</t>
  </si>
  <si>
    <t>At3g14395</t>
  </si>
  <si>
    <t>At2g29670</t>
  </si>
  <si>
    <t>At5g05250</t>
  </si>
  <si>
    <t>At1g61930</t>
  </si>
  <si>
    <t>At1g12845</t>
  </si>
  <si>
    <t>At5g03670</t>
  </si>
  <si>
    <t>At1g07280</t>
  </si>
  <si>
    <t>At2g25270</t>
  </si>
  <si>
    <t>At2g16790</t>
  </si>
  <si>
    <t>At2g32540;At2g32530</t>
  </si>
  <si>
    <t>At3g16120</t>
  </si>
  <si>
    <t>At2g38760</t>
  </si>
  <si>
    <t>At1g69970</t>
  </si>
  <si>
    <t>At5g63190</t>
  </si>
  <si>
    <t>At4g04040</t>
  </si>
  <si>
    <t>At3g49160</t>
  </si>
  <si>
    <t>At4g19170</t>
  </si>
  <si>
    <t>At1g75080;At1g19350</t>
  </si>
  <si>
    <t>At3g11930</t>
  </si>
  <si>
    <t>At1g74670</t>
  </si>
  <si>
    <t>At2g42690</t>
  </si>
  <si>
    <t>At5g65110</t>
  </si>
  <si>
    <t>At1g64720</t>
  </si>
  <si>
    <t>At3g21260</t>
  </si>
  <si>
    <t>At3g23480;At3g23470</t>
  </si>
  <si>
    <t>At1g14700</t>
  </si>
  <si>
    <t>At2g40890</t>
  </si>
  <si>
    <t>At1g58160</t>
  </si>
  <si>
    <t>At1g52000</t>
  </si>
  <si>
    <t>At2g29310</t>
  </si>
  <si>
    <t>At2g44790</t>
  </si>
  <si>
    <t>At1g62500</t>
  </si>
  <si>
    <t>At1g62510</t>
  </si>
  <si>
    <t>AtMg00040;At2g07671;AtMg01080</t>
  </si>
  <si>
    <t>AtMg00480;At2g07707</t>
  </si>
  <si>
    <t>At5g45940</t>
  </si>
  <si>
    <t>At1g73540</t>
  </si>
  <si>
    <t>At5g24420</t>
  </si>
  <si>
    <t>At5g60820</t>
  </si>
  <si>
    <t>At3g10912;At3g10910</t>
  </si>
  <si>
    <t>At5g47610</t>
  </si>
  <si>
    <t>At4g36410</t>
  </si>
  <si>
    <t>At2g25070</t>
  </si>
  <si>
    <t>At1g51400</t>
  </si>
  <si>
    <t>At1g64500</t>
  </si>
  <si>
    <t>At5g25810</t>
  </si>
  <si>
    <t>At2g41310</t>
  </si>
  <si>
    <t>At2g20180</t>
  </si>
  <si>
    <t>At1g73830</t>
  </si>
  <si>
    <t>At1g13600</t>
  </si>
  <si>
    <t>At4g14540</t>
  </si>
  <si>
    <t>At3g61890</t>
  </si>
  <si>
    <t>At1g75410</t>
  </si>
  <si>
    <t>At2g45660</t>
  </si>
  <si>
    <t>At2g27050</t>
  </si>
  <si>
    <t>At5g37260</t>
  </si>
  <si>
    <t>At5g59780</t>
  </si>
  <si>
    <t>At5g47390</t>
  </si>
  <si>
    <t>At1g76110</t>
  </si>
  <si>
    <t>At5g08070</t>
  </si>
  <si>
    <t>At5g51910</t>
  </si>
  <si>
    <t>At1g21000</t>
  </si>
  <si>
    <t>At3g04670</t>
  </si>
  <si>
    <t>At2g37590</t>
  </si>
  <si>
    <t>At1g66140</t>
  </si>
  <si>
    <t>At2g28200</t>
  </si>
  <si>
    <t>At5g24120</t>
  </si>
  <si>
    <t>At3g57020</t>
  </si>
  <si>
    <t>At3g19450</t>
  </si>
  <si>
    <t>At3g50270</t>
  </si>
  <si>
    <t>At1g66400</t>
  </si>
  <si>
    <t>At5g03530</t>
  </si>
  <si>
    <t>At1g04400</t>
  </si>
  <si>
    <t>At5g58350</t>
  </si>
  <si>
    <t>At3g23805</t>
  </si>
  <si>
    <t>At5g16650</t>
  </si>
  <si>
    <t>At4g13830</t>
  </si>
  <si>
    <t>At1g19660;At1g75380</t>
  </si>
  <si>
    <t>At5g58120</t>
  </si>
  <si>
    <t>At1g65870</t>
  </si>
  <si>
    <t>At1g08230</t>
  </si>
  <si>
    <t>At2g36950</t>
  </si>
  <si>
    <t>At2g35800</t>
  </si>
  <si>
    <t>At3g51895</t>
  </si>
  <si>
    <t>At1g77210</t>
  </si>
  <si>
    <t>At5g54980</t>
  </si>
  <si>
    <t>At1g52870</t>
  </si>
  <si>
    <t>At2g21560</t>
  </si>
  <si>
    <t>At5g02230</t>
  </si>
  <si>
    <t>At1g15740</t>
  </si>
  <si>
    <t>At3g29240</t>
  </si>
  <si>
    <t>At1g49320</t>
  </si>
  <si>
    <t>At4g14020</t>
  </si>
  <si>
    <t>At3g03990</t>
  </si>
  <si>
    <t>At4g15610</t>
  </si>
  <si>
    <t>At3g26510</t>
  </si>
  <si>
    <t>At2g32690</t>
  </si>
  <si>
    <t>At1g60010</t>
  </si>
  <si>
    <t>At2g38820</t>
  </si>
  <si>
    <t>At1g79270</t>
  </si>
  <si>
    <t>At3g28420</t>
  </si>
  <si>
    <t>At3g15760</t>
  </si>
  <si>
    <t>At5g13090</t>
  </si>
  <si>
    <t>At2g17710</t>
  </si>
  <si>
    <t>At2g33390</t>
  </si>
  <si>
    <t>At1g61667</t>
  </si>
  <si>
    <t>At3g05320</t>
  </si>
  <si>
    <t>At1g65295</t>
  </si>
  <si>
    <t>At5g56850</t>
  </si>
  <si>
    <t>At1g29270</t>
  </si>
  <si>
    <t>At5g12950;At5g12960</t>
  </si>
  <si>
    <t>AtMg01370</t>
  </si>
  <si>
    <t>At1g75190</t>
  </si>
  <si>
    <t>At1g66840</t>
  </si>
  <si>
    <t>At4g28290</t>
  </si>
  <si>
    <t>At1g52140</t>
  </si>
  <si>
    <t>At5g41050</t>
  </si>
  <si>
    <t>At5g04080</t>
  </si>
  <si>
    <t>At4g32340</t>
  </si>
  <si>
    <t>At1g22630</t>
  </si>
  <si>
    <t>At1g49310</t>
  </si>
  <si>
    <t>At2g28305</t>
  </si>
  <si>
    <t>At1g68440</t>
  </si>
  <si>
    <t>At5g03230</t>
  </si>
  <si>
    <t>At5g52900</t>
  </si>
  <si>
    <t>At4g34560</t>
  </si>
  <si>
    <t>At2g24100</t>
  </si>
  <si>
    <t>At2g04795</t>
  </si>
  <si>
    <t>At5g57340</t>
  </si>
  <si>
    <t>At4g14270</t>
  </si>
  <si>
    <t>At4g14430</t>
  </si>
  <si>
    <t>At2g02000;At2g02010</t>
  </si>
  <si>
    <t>At5g11520</t>
  </si>
  <si>
    <t>At1g35230</t>
  </si>
  <si>
    <t>At2g22470</t>
  </si>
  <si>
    <t>At1g55850</t>
  </si>
  <si>
    <t>At5g06860</t>
  </si>
  <si>
    <t>At3g15720</t>
  </si>
  <si>
    <t>At4g30280</t>
  </si>
  <si>
    <t>At4g25810</t>
  </si>
  <si>
    <t>At4g02330</t>
  </si>
  <si>
    <t>At5g54610</t>
  </si>
  <si>
    <t>At4g14365</t>
  </si>
  <si>
    <t>At4g02380</t>
  </si>
  <si>
    <t>At2g26560</t>
  </si>
  <si>
    <t>At1g52890</t>
  </si>
  <si>
    <t>At2g35980</t>
  </si>
  <si>
    <t>At2g17040</t>
  </si>
  <si>
    <t>At5g63790</t>
  </si>
  <si>
    <t>At2g17840</t>
  </si>
  <si>
    <t>At4g22530</t>
  </si>
  <si>
    <t>At2g41380</t>
  </si>
  <si>
    <t>At4g27410</t>
  </si>
  <si>
    <t>At4g34180</t>
  </si>
  <si>
    <t>At4g15530</t>
  </si>
  <si>
    <t>At4g26270</t>
  </si>
  <si>
    <t>At5g56350</t>
  </si>
  <si>
    <t>At5g13200</t>
  </si>
  <si>
    <t>At5g59220</t>
  </si>
  <si>
    <t>At3g02480</t>
  </si>
  <si>
    <t>At5g35735</t>
  </si>
  <si>
    <t>At5g13320</t>
  </si>
  <si>
    <t>At1g51760;At1g51780</t>
  </si>
  <si>
    <t>At1g05560</t>
  </si>
  <si>
    <t>At2g03760</t>
  </si>
  <si>
    <t>At5g24150</t>
  </si>
  <si>
    <t>At1g74360</t>
  </si>
  <si>
    <t>At1g05680</t>
  </si>
  <si>
    <t>At3g44860;At3g44870</t>
  </si>
  <si>
    <t>At1g27980</t>
  </si>
  <si>
    <t>At5g24210</t>
  </si>
  <si>
    <t>At1g68620</t>
  </si>
  <si>
    <t>At4g16760</t>
  </si>
  <si>
    <t>At5g59320</t>
  </si>
  <si>
    <t>At3g06500</t>
  </si>
  <si>
    <t>At5g51830</t>
  </si>
  <si>
    <t>At5g60950</t>
  </si>
  <si>
    <t>At2g24850</t>
  </si>
  <si>
    <t>At5g01600</t>
  </si>
  <si>
    <t>At3g15352</t>
  </si>
  <si>
    <t>At5g20960</t>
  </si>
  <si>
    <t>At1g13750</t>
  </si>
  <si>
    <t>At3g50920</t>
  </si>
  <si>
    <t>At3g26820;At3g26840</t>
  </si>
  <si>
    <t>At3g04010</t>
  </si>
  <si>
    <t>At3g14620</t>
  </si>
  <si>
    <t>At4g37370</t>
  </si>
  <si>
    <t>At3g26210</t>
  </si>
  <si>
    <t>At3g26830</t>
  </si>
  <si>
    <t>At2g34500</t>
  </si>
  <si>
    <t>At2g45570</t>
  </si>
  <si>
    <t>At3g03470</t>
  </si>
  <si>
    <t>At5g10600;At5g10610</t>
  </si>
  <si>
    <t>At2g39030</t>
  </si>
  <si>
    <t>At2g38180</t>
  </si>
  <si>
    <t>At2g03980</t>
  </si>
  <si>
    <t>At1g02850</t>
  </si>
  <si>
    <t>At1g17170</t>
  </si>
  <si>
    <t>At2g29460</t>
  </si>
  <si>
    <t>At2g02930;At4g02520</t>
  </si>
  <si>
    <t>At3g09270</t>
  </si>
  <si>
    <t>At2g29490</t>
  </si>
  <si>
    <t>At1g65820</t>
  </si>
  <si>
    <t>At5g02780</t>
  </si>
  <si>
    <t>At3g16530</t>
  </si>
  <si>
    <t>At5g18470</t>
  </si>
  <si>
    <t>At2g29350</t>
  </si>
  <si>
    <t>At4g20830</t>
  </si>
  <si>
    <t>At4g20860</t>
  </si>
  <si>
    <t>At1g26380</t>
  </si>
  <si>
    <t>At1g26420</t>
  </si>
  <si>
    <t>At5g16980</t>
  </si>
  <si>
    <t>At4g12280;At4g12290</t>
  </si>
  <si>
    <t>At1g62540</t>
  </si>
  <si>
    <t>At4g38540</t>
  </si>
  <si>
    <t>At2g17720</t>
  </si>
  <si>
    <t>At5g64120</t>
  </si>
  <si>
    <t>At5g20230</t>
  </si>
  <si>
    <t>At3g22600</t>
  </si>
  <si>
    <t>At5g55450</t>
  </si>
  <si>
    <t>At1g62790</t>
  </si>
  <si>
    <t>At4g13180</t>
  </si>
  <si>
    <t>At2g37540</t>
  </si>
  <si>
    <t>At3g04000</t>
  </si>
  <si>
    <t>At3g11340</t>
  </si>
  <si>
    <t>At2g43820</t>
  </si>
  <si>
    <t>At3g57630</t>
  </si>
  <si>
    <t>At2g30140</t>
  </si>
  <si>
    <t>At4g05020</t>
  </si>
  <si>
    <t>At5g25450</t>
  </si>
  <si>
    <t>At3g22370</t>
  </si>
  <si>
    <t>At2g29990</t>
  </si>
  <si>
    <t>At4g01660</t>
  </si>
  <si>
    <t>At2g04450</t>
  </si>
  <si>
    <t>At1g26440</t>
  </si>
  <si>
    <t>At5g56090</t>
  </si>
  <si>
    <t>At1g43910</t>
  </si>
  <si>
    <t>At5g17760</t>
  </si>
  <si>
    <t>At3g28540</t>
  </si>
  <si>
    <t>At3g50930</t>
  </si>
  <si>
    <t>At1g03220;At1g03230</t>
  </si>
  <si>
    <t>At4g01610</t>
  </si>
  <si>
    <t>At1g24140</t>
  </si>
  <si>
    <t>At5g51070</t>
  </si>
  <si>
    <t>At1g32940</t>
  </si>
  <si>
    <t>At3g45620</t>
  </si>
  <si>
    <t>At2g18680;At2g18670</t>
  </si>
  <si>
    <t>At5g55170</t>
  </si>
  <si>
    <t>At1g08050</t>
  </si>
  <si>
    <t>At2g12290;At4g19700</t>
  </si>
  <si>
    <t>At1g22510</t>
  </si>
  <si>
    <t>At5g02490</t>
  </si>
  <si>
    <t>At4g11890</t>
  </si>
  <si>
    <t>At4g08470</t>
  </si>
  <si>
    <t>At5g47330</t>
  </si>
  <si>
    <t>At5g47070</t>
  </si>
  <si>
    <t>At1g14370</t>
  </si>
  <si>
    <t>At5g01850</t>
  </si>
  <si>
    <t>At4g29810</t>
  </si>
  <si>
    <t>At5g10740</t>
  </si>
  <si>
    <t>At2g31060</t>
  </si>
  <si>
    <t>At4g02930</t>
  </si>
  <si>
    <t>At4g20110</t>
  </si>
  <si>
    <t>At1g30900</t>
  </si>
  <si>
    <t>At3g60540</t>
  </si>
  <si>
    <t>At4g03320</t>
  </si>
  <si>
    <t>At4g24920</t>
  </si>
  <si>
    <t>At5g03630</t>
  </si>
  <si>
    <t>At3g63080</t>
  </si>
  <si>
    <t>At1g45145</t>
  </si>
  <si>
    <t>At1g65970;At1g60740</t>
  </si>
  <si>
    <t>At2g47470</t>
  </si>
  <si>
    <t>At2g02990</t>
  </si>
  <si>
    <t>At5g13330</t>
  </si>
  <si>
    <t>At1g43160</t>
  </si>
  <si>
    <t>At1g10585</t>
  </si>
  <si>
    <t>At4g37180</t>
  </si>
  <si>
    <t>At3g11580</t>
  </si>
  <si>
    <t>At3g13940</t>
  </si>
  <si>
    <t>At5g67300</t>
  </si>
  <si>
    <t>At5g10760</t>
  </si>
  <si>
    <t>At1g02450</t>
  </si>
  <si>
    <t>At1g07000</t>
  </si>
  <si>
    <t>At5g23570</t>
  </si>
  <si>
    <t>At2g46400</t>
  </si>
  <si>
    <t>At2g25000</t>
  </si>
  <si>
    <t>At4g31800</t>
  </si>
  <si>
    <t>At2g38470</t>
  </si>
  <si>
    <t>At1g80840</t>
  </si>
  <si>
    <t>At2g30250</t>
  </si>
  <si>
    <t>At5g22570</t>
  </si>
  <si>
    <t>At3g01970</t>
  </si>
  <si>
    <t>At4g23810</t>
  </si>
  <si>
    <t>At3g28210</t>
  </si>
  <si>
    <t>At5g59820</t>
  </si>
  <si>
    <t>At1g27730</t>
  </si>
  <si>
    <t>At4g21990</t>
  </si>
  <si>
    <t>At5g24530</t>
  </si>
  <si>
    <t>At5g05600</t>
  </si>
  <si>
    <t>At5g39050</t>
  </si>
  <si>
    <t>At2g36800;At2g36790</t>
  </si>
  <si>
    <t>At1g17020</t>
  </si>
  <si>
    <t>At3g51440</t>
  </si>
  <si>
    <t>At1g74010</t>
  </si>
  <si>
    <t>At1g74020</t>
  </si>
  <si>
    <t>At4g37990</t>
  </si>
  <si>
    <t>At1g76790</t>
  </si>
  <si>
    <t>At3g47480</t>
  </si>
  <si>
    <t>At5g42380</t>
  </si>
  <si>
    <t>At3g01830</t>
  </si>
  <si>
    <t>At2g33380</t>
  </si>
  <si>
    <t>At3g22910</t>
  </si>
  <si>
    <t>At1g08450</t>
  </si>
  <si>
    <t>At5g39670</t>
  </si>
  <si>
    <t>At1g76650</t>
  </si>
  <si>
    <t>At1g73805</t>
  </si>
  <si>
    <t>At3g10300</t>
  </si>
  <si>
    <t>At1g76040</t>
  </si>
  <si>
    <t>At2g41410</t>
  </si>
  <si>
    <t>At1g01560</t>
  </si>
  <si>
    <t>At4g23050</t>
  </si>
  <si>
    <t>At1g21250</t>
  </si>
  <si>
    <t>At1g35710</t>
  </si>
  <si>
    <t>At4g21380</t>
  </si>
  <si>
    <t>At5g48380</t>
  </si>
  <si>
    <t>At1g66880</t>
  </si>
  <si>
    <t>At4g04490</t>
  </si>
  <si>
    <t>At3g09010</t>
  </si>
  <si>
    <t>At2g33580</t>
  </si>
  <si>
    <t>At1g66920;At1g66910</t>
  </si>
  <si>
    <t>At2g29120</t>
  </si>
  <si>
    <t>At1g59860;At1g07400</t>
  </si>
  <si>
    <t>At5g12030</t>
  </si>
  <si>
    <t>At5g51440</t>
  </si>
  <si>
    <t>At4g16660</t>
  </si>
  <si>
    <t>At3g08970</t>
  </si>
  <si>
    <t>At2g20560</t>
  </si>
  <si>
    <t>At4g25200</t>
  </si>
  <si>
    <t>At3g50970</t>
  </si>
  <si>
    <t>At1g18980</t>
  </si>
  <si>
    <t>At2g21620</t>
  </si>
  <si>
    <t>At5g42050</t>
  </si>
  <si>
    <t>At2g43570</t>
  </si>
  <si>
    <t>At3g50480</t>
  </si>
  <si>
    <t>At2g14610</t>
  </si>
  <si>
    <t>At3g04720</t>
  </si>
  <si>
    <t>At4g01700</t>
  </si>
  <si>
    <t>At3g52430</t>
  </si>
  <si>
    <t>At3g20590;At3g20600</t>
  </si>
  <si>
    <t>At3g54420</t>
  </si>
  <si>
    <t>At4g39030</t>
  </si>
  <si>
    <t>At5g47120</t>
  </si>
  <si>
    <t>At3g48080</t>
  </si>
  <si>
    <t>At2g43510</t>
  </si>
  <si>
    <t>At1g57630</t>
  </si>
  <si>
    <t>At1g66090</t>
  </si>
  <si>
    <t>At3g23120;At3g23110</t>
  </si>
  <si>
    <t>At4g13900;At4g13920</t>
  </si>
  <si>
    <t>At3g50950</t>
  </si>
  <si>
    <t>At2g32140</t>
  </si>
  <si>
    <t>At1g33960</t>
  </si>
  <si>
    <t>At3g28930</t>
  </si>
  <si>
    <t>At4g12400</t>
  </si>
  <si>
    <t>At5g11670</t>
  </si>
  <si>
    <t>At5g03290</t>
  </si>
  <si>
    <t>At2g47000</t>
  </si>
  <si>
    <t>At3g47780</t>
  </si>
  <si>
    <t>At4g13510</t>
  </si>
  <si>
    <t>At5g40780</t>
  </si>
  <si>
    <t>At5g17860</t>
  </si>
  <si>
    <t>At2g46440;At2g46430</t>
  </si>
  <si>
    <t>At1g55910</t>
  </si>
  <si>
    <t>At5g54860</t>
  </si>
  <si>
    <t>At1g71140</t>
  </si>
  <si>
    <t>At2g04040</t>
  </si>
  <si>
    <t>At1g21900</t>
  </si>
  <si>
    <t>At1g26690</t>
  </si>
  <si>
    <t>At5g04781;At1g75170</t>
  </si>
  <si>
    <t>At3g48850</t>
  </si>
  <si>
    <t>At4g28390</t>
  </si>
  <si>
    <t>At2g22500</t>
  </si>
  <si>
    <t>At4g23010</t>
  </si>
  <si>
    <t>At5g50200</t>
  </si>
  <si>
    <t>At1g64200</t>
  </si>
  <si>
    <t>At5g45380</t>
  </si>
  <si>
    <t>At5g26340</t>
  </si>
  <si>
    <t>At3g18830</t>
  </si>
  <si>
    <t>At4g01870</t>
  </si>
  <si>
    <t>At3g51660</t>
  </si>
  <si>
    <t>At5g52750</t>
  </si>
  <si>
    <t>At1g74440</t>
  </si>
  <si>
    <t>At5g38900</t>
  </si>
  <si>
    <t>At3g48650</t>
  </si>
  <si>
    <t>At3g05500</t>
  </si>
  <si>
    <t>At2g01540</t>
  </si>
  <si>
    <t>At4g26910</t>
  </si>
  <si>
    <t>At3g24090</t>
  </si>
  <si>
    <t>At2g17120</t>
  </si>
  <si>
    <t>At4g33540</t>
  </si>
  <si>
    <t>At1g69840</t>
  </si>
  <si>
    <t>At4g10960;At4g10955</t>
  </si>
  <si>
    <t>At3g16990</t>
  </si>
  <si>
    <t>At3g09490</t>
  </si>
  <si>
    <t>At3g24460</t>
  </si>
  <si>
    <t>At1g23550</t>
  </si>
  <si>
    <t>At2g40600</t>
  </si>
  <si>
    <t>At2g45010</t>
  </si>
  <si>
    <t>At5g65280</t>
  </si>
  <si>
    <t>At3g04640</t>
  </si>
  <si>
    <t>At4g23470</t>
  </si>
  <si>
    <t>At2g14560</t>
  </si>
  <si>
    <t>At2g18690</t>
  </si>
  <si>
    <t>At2g32190;At2g32210</t>
  </si>
  <si>
    <t>At2g41730</t>
  </si>
  <si>
    <t>At1g19020</t>
  </si>
  <si>
    <t>At1g56060</t>
  </si>
  <si>
    <t>At1g05340</t>
  </si>
  <si>
    <t>At3g60420</t>
  </si>
  <si>
    <t>At4g39670</t>
  </si>
  <si>
    <t>At1g13990</t>
  </si>
  <si>
    <t>At5g25260;At5g25250</t>
  </si>
  <si>
    <t>At1g19180</t>
  </si>
  <si>
    <t>At1g65500</t>
  </si>
  <si>
    <t>At5g10695</t>
  </si>
  <si>
    <t>At5g44820</t>
  </si>
  <si>
    <t>At1g15010</t>
  </si>
  <si>
    <t>At1g03660</t>
  </si>
  <si>
    <t>At5g46230</t>
  </si>
  <si>
    <t>At5g61820</t>
  </si>
  <si>
    <t>At1g13340</t>
  </si>
  <si>
    <t>At3g13910</t>
  </si>
  <si>
    <t>At5g58570</t>
  </si>
  <si>
    <t>At1g15790</t>
  </si>
  <si>
    <t>At3g48640</t>
  </si>
  <si>
    <t>At3g51890</t>
  </si>
  <si>
    <t>At1g13470</t>
  </si>
  <si>
    <t>At3g29575</t>
  </si>
  <si>
    <t>At5g64870</t>
  </si>
  <si>
    <t>At1g27330;At1g27350</t>
  </si>
  <si>
    <t>At5g18310</t>
  </si>
  <si>
    <t>At3g13950</t>
  </si>
  <si>
    <t>At5g42150</t>
  </si>
  <si>
    <t>At3g20510</t>
  </si>
  <si>
    <t>At4g17070</t>
  </si>
  <si>
    <t>At3g13330</t>
  </si>
  <si>
    <t>At2g28400</t>
  </si>
  <si>
    <t>At4g02360</t>
  </si>
  <si>
    <t>At5g19875</t>
  </si>
  <si>
    <t>At2g37110</t>
  </si>
  <si>
    <t>At5g47420</t>
  </si>
  <si>
    <t>At5g27830</t>
  </si>
  <si>
    <t>At5g43400;At5g43390</t>
  </si>
  <si>
    <t>At1g02470</t>
  </si>
  <si>
    <t>At3g03560</t>
  </si>
  <si>
    <t>At1g07220</t>
  </si>
  <si>
    <t>At4g02370</t>
  </si>
  <si>
    <t>At2g35480</t>
  </si>
  <si>
    <t>At1g03290</t>
  </si>
  <si>
    <t>At5g03560</t>
  </si>
  <si>
    <t>At1g76990</t>
  </si>
  <si>
    <t>At5g48900</t>
  </si>
  <si>
    <t>At3g29030</t>
  </si>
  <si>
    <t>At1g77580</t>
  </si>
  <si>
    <t>At2g46225</t>
  </si>
  <si>
    <t>At1g20640</t>
  </si>
  <si>
    <t>At3g49670</t>
  </si>
  <si>
    <t>At3g13270</t>
  </si>
  <si>
    <t>At1g03420</t>
  </si>
  <si>
    <t>At3g53250</t>
  </si>
  <si>
    <t>At1g23080</t>
  </si>
  <si>
    <t>At3g50660</t>
  </si>
  <si>
    <t>At5g07580</t>
  </si>
  <si>
    <t>At1g56210</t>
  </si>
  <si>
    <t>At2g32860</t>
  </si>
  <si>
    <t>At2g34060</t>
  </si>
  <si>
    <t>At3g20570</t>
  </si>
  <si>
    <t>At3g02110</t>
  </si>
  <si>
    <t>At2g39850</t>
  </si>
  <si>
    <t>At3g03360</t>
  </si>
  <si>
    <t>At3g23000</t>
  </si>
  <si>
    <t>At5g03140</t>
  </si>
  <si>
    <t>At3g53380</t>
  </si>
  <si>
    <t>At3g62930</t>
  </si>
  <si>
    <t>At3g17100</t>
  </si>
  <si>
    <t>At5g46690</t>
  </si>
  <si>
    <t>At4g00730</t>
  </si>
  <si>
    <t>At1g71030</t>
  </si>
  <si>
    <t>At1g02205</t>
  </si>
  <si>
    <t>At4g00820</t>
  </si>
  <si>
    <t>At3g49260</t>
  </si>
  <si>
    <t>At1g09570</t>
  </si>
  <si>
    <t>At1g30570</t>
  </si>
  <si>
    <t>At3g13690</t>
  </si>
  <si>
    <t>At1g10850</t>
  </si>
  <si>
    <t>At1g29720</t>
  </si>
  <si>
    <t>At1g11350</t>
  </si>
  <si>
    <t>At4g19820</t>
  </si>
  <si>
    <t>At3g05730</t>
  </si>
  <si>
    <t>At5g54190</t>
  </si>
  <si>
    <t>At3g47760;At3g47750</t>
  </si>
  <si>
    <t>At3g28860</t>
  </si>
  <si>
    <t>At2g07680</t>
  </si>
  <si>
    <t>At1g11670</t>
  </si>
  <si>
    <t>At5g10180</t>
  </si>
  <si>
    <t>At1g03440</t>
  </si>
  <si>
    <t>At1g69526</t>
  </si>
  <si>
    <t>At4g01410</t>
  </si>
  <si>
    <t>At1g80280</t>
  </si>
  <si>
    <t>At1g70985</t>
  </si>
  <si>
    <t>At1g58070</t>
  </si>
  <si>
    <t>At5g25475</t>
  </si>
  <si>
    <t>At5g59330</t>
  </si>
  <si>
    <t>At4g13030</t>
  </si>
  <si>
    <t>At1g64370</t>
  </si>
  <si>
    <t>At4g25990</t>
  </si>
  <si>
    <t>At1g79770</t>
  </si>
  <si>
    <t>At1g43790</t>
  </si>
  <si>
    <t>At1g55360</t>
  </si>
  <si>
    <t>At5g14090</t>
  </si>
  <si>
    <t>At5g64770</t>
  </si>
  <si>
    <t>At1g55265</t>
  </si>
  <si>
    <t>At5g15580</t>
  </si>
  <si>
    <t>At5g03130</t>
  </si>
  <si>
    <t>At3g14760</t>
  </si>
  <si>
    <t>At3g16150</t>
  </si>
  <si>
    <t>At3g19710</t>
  </si>
  <si>
    <t>At5g63180</t>
  </si>
  <si>
    <t>At4g08290</t>
  </si>
  <si>
    <t>At5g07460</t>
  </si>
  <si>
    <t>At1g69200</t>
  </si>
  <si>
    <t>At1g06690</t>
  </si>
  <si>
    <t>At1g78370</t>
  </si>
  <si>
    <t>At5g50130</t>
  </si>
  <si>
    <t>At1g15510</t>
  </si>
  <si>
    <t>At2g27420</t>
  </si>
  <si>
    <t>At3g48350</t>
  </si>
  <si>
    <t>At1g23100</t>
  </si>
  <si>
    <t>AtCg00660</t>
  </si>
  <si>
    <t>AtCg00065</t>
  </si>
  <si>
    <t>At3g17170</t>
  </si>
  <si>
    <t>AtCg00650</t>
  </si>
  <si>
    <t>At5g16140</t>
  </si>
  <si>
    <t>At3g14130;At3g14150</t>
  </si>
  <si>
    <t>At2g46650</t>
  </si>
  <si>
    <t>At2g26150</t>
  </si>
  <si>
    <t>At5g53200</t>
  </si>
  <si>
    <t>AtCg00170</t>
  </si>
  <si>
    <t>AtCg00180</t>
  </si>
  <si>
    <t>At2g24120</t>
  </si>
  <si>
    <t>At5g07860</t>
  </si>
  <si>
    <t>At5g23010</t>
  </si>
  <si>
    <t>At1g56300</t>
  </si>
  <si>
    <t>At5g17780</t>
  </si>
  <si>
    <t>At5g52970</t>
  </si>
  <si>
    <t>At5g10910</t>
  </si>
  <si>
    <t>At5g57785</t>
  </si>
  <si>
    <t>At3g48500</t>
  </si>
  <si>
    <t>At5g43150</t>
  </si>
  <si>
    <t>At2g19310</t>
  </si>
  <si>
    <t>At1g36370</t>
  </si>
  <si>
    <t>At4g14900</t>
  </si>
  <si>
    <t>At2g19780</t>
  </si>
  <si>
    <t>At1g55330</t>
  </si>
  <si>
    <t>At5g40730</t>
  </si>
  <si>
    <t>At2g23130</t>
  </si>
  <si>
    <t>At1g04680</t>
  </si>
  <si>
    <t>At5g06870</t>
  </si>
  <si>
    <t>At5g45280</t>
  </si>
  <si>
    <t>At4g33270;At4g33260</t>
  </si>
  <si>
    <t>At1g64740</t>
  </si>
  <si>
    <t>At1g50010</t>
  </si>
  <si>
    <t>At4g30160</t>
  </si>
  <si>
    <t>At3g14990</t>
  </si>
  <si>
    <t>At1g04770</t>
  </si>
  <si>
    <t>At1g63260</t>
  </si>
  <si>
    <t>At1g75500</t>
  </si>
  <si>
    <t>At2g17230</t>
  </si>
  <si>
    <t>At2g48030</t>
  </si>
  <si>
    <t>At1g44350</t>
  </si>
  <si>
    <t>At4g30610</t>
  </si>
  <si>
    <t>At5g14920</t>
  </si>
  <si>
    <t>At2g34770</t>
  </si>
  <si>
    <t>At2g19880</t>
  </si>
  <si>
    <t>At5g01220</t>
  </si>
  <si>
    <t>At4g00400</t>
  </si>
  <si>
    <t>At1g23020</t>
  </si>
  <si>
    <t>At5g57655</t>
  </si>
  <si>
    <t>At3g25585</t>
  </si>
  <si>
    <t>At2g27190</t>
  </si>
  <si>
    <t>At1g04040</t>
  </si>
  <si>
    <t>At1g52040;At1g52030</t>
  </si>
  <si>
    <t>At5g53870</t>
  </si>
  <si>
    <t>At5g38460</t>
  </si>
  <si>
    <t>At1g24170</t>
  </si>
  <si>
    <t>At1g70090</t>
  </si>
  <si>
    <t>At2g40270</t>
  </si>
  <si>
    <t>At2g20570</t>
  </si>
  <si>
    <t>At5g58900</t>
  </si>
  <si>
    <t>At1g19540</t>
  </si>
  <si>
    <t>At1g19440</t>
  </si>
  <si>
    <t>At2g41110</t>
  </si>
  <si>
    <t>At5g03040</t>
  </si>
  <si>
    <t>At1g52410</t>
  </si>
  <si>
    <t>At4g22730</t>
  </si>
  <si>
    <t>At5g61570</t>
  </si>
  <si>
    <t>At5g01740</t>
  </si>
  <si>
    <t>At1g54820</t>
  </si>
  <si>
    <t>At1g52290</t>
  </si>
  <si>
    <t>At4g04570;At4g04540</t>
  </si>
  <si>
    <t>At4g08950</t>
  </si>
  <si>
    <t>At2g42540</t>
  </si>
  <si>
    <t>At3g56080</t>
  </si>
  <si>
    <t>At1g79440</t>
  </si>
  <si>
    <t>At3g56200</t>
  </si>
  <si>
    <t>At4g17550</t>
  </si>
  <si>
    <t>At4g30190</t>
  </si>
  <si>
    <t>At1g18880</t>
  </si>
  <si>
    <t>At1g72140</t>
  </si>
  <si>
    <t>At2g01029;At2g10770;At3g30415;At2g06460;At2g10790;At2g06480</t>
  </si>
  <si>
    <t>At5g66200</t>
  </si>
  <si>
    <t>At5g45510</t>
  </si>
  <si>
    <t>At5g62130</t>
  </si>
  <si>
    <t>At1g76160</t>
  </si>
  <si>
    <t>At4g00300</t>
  </si>
  <si>
    <t>At3g28220</t>
  </si>
  <si>
    <t>At3g28290;At3g28300</t>
  </si>
  <si>
    <t>At3g08670</t>
  </si>
  <si>
    <t>At5g16250</t>
  </si>
  <si>
    <t>At3g02640</t>
  </si>
  <si>
    <t>At5g45480</t>
  </si>
  <si>
    <t>At1g21060</t>
  </si>
  <si>
    <t>At1g74450</t>
  </si>
  <si>
    <t>At2g33570</t>
  </si>
  <si>
    <t>At1g70782;At1g70780</t>
  </si>
  <si>
    <t>At1g67330</t>
  </si>
  <si>
    <t>At3g09540</t>
  </si>
  <si>
    <t>At5g48850</t>
  </si>
  <si>
    <t>At3g63110</t>
  </si>
  <si>
    <t>At5g37990</t>
  </si>
  <si>
    <t>At1g20560</t>
  </si>
  <si>
    <t>At1g35290</t>
  </si>
  <si>
    <t>At3g29320</t>
  </si>
  <si>
    <t>At3g46970</t>
  </si>
  <si>
    <t>At3g17790</t>
  </si>
  <si>
    <t>At1g73010</t>
  </si>
  <si>
    <t>At3g18080</t>
  </si>
  <si>
    <t>At2g23560</t>
  </si>
  <si>
    <t>At3g21560</t>
  </si>
  <si>
    <t>At1g24280</t>
  </si>
  <si>
    <t>At1g62710</t>
  </si>
  <si>
    <t>At2g36350</t>
  </si>
  <si>
    <t>At5g46830</t>
  </si>
  <si>
    <t>At5g49480</t>
  </si>
  <si>
    <t>At4g13800</t>
  </si>
  <si>
    <t>At1g22540</t>
  </si>
  <si>
    <t>At5g26220</t>
  </si>
  <si>
    <t>At4g36830</t>
  </si>
  <si>
    <t>At2g25625</t>
  </si>
  <si>
    <t>At1g65900</t>
  </si>
  <si>
    <t>At2g45900</t>
  </si>
  <si>
    <t>At3g15750;At1g34570</t>
  </si>
  <si>
    <t>At3g46600</t>
  </si>
  <si>
    <t>At5g25190</t>
  </si>
  <si>
    <t>At5g22500</t>
  </si>
  <si>
    <t>At1g02390</t>
  </si>
  <si>
    <t>At2g24540</t>
  </si>
  <si>
    <t>At1g08570</t>
  </si>
  <si>
    <t>At3g02550</t>
  </si>
  <si>
    <t>At5g62020</t>
  </si>
  <si>
    <t>At5g49700</t>
  </si>
  <si>
    <t>At5g64260</t>
  </si>
  <si>
    <t>At4g36040</t>
  </si>
  <si>
    <t>At3g61430</t>
  </si>
  <si>
    <t>At4g32020</t>
  </si>
  <si>
    <t>At3g15770</t>
  </si>
  <si>
    <t>At2g27830</t>
  </si>
  <si>
    <t>UDP-glycosyltransferase superfamily protein</t>
  </si>
  <si>
    <t>galactose oxidase/kelch repeat superfamily protein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</t>
  </si>
  <si>
    <t>At4g08870;At4g08900</t>
  </si>
  <si>
    <t>At1g17745</t>
  </si>
  <si>
    <t>At5g48570</t>
  </si>
  <si>
    <t>At2g31200</t>
  </si>
  <si>
    <t>At1g77450</t>
  </si>
  <si>
    <t>At1g50420</t>
  </si>
  <si>
    <t>At5g54960</t>
  </si>
  <si>
    <t>At5g24160</t>
  </si>
  <si>
    <t>At4g37150</t>
  </si>
  <si>
    <t>At3g25760;At3g25770</t>
  </si>
  <si>
    <t>At5g27600</t>
  </si>
  <si>
    <t>At1g77420</t>
  </si>
  <si>
    <t>At1g04290</t>
  </si>
  <si>
    <t>At2g32290</t>
  </si>
  <si>
    <t>At3g13790</t>
  </si>
  <si>
    <t>At5g20830</t>
  </si>
  <si>
    <t>At2g37770</t>
  </si>
  <si>
    <t>At2g47180</t>
  </si>
  <si>
    <t>At4g37410</t>
  </si>
  <si>
    <t>At2g29090</t>
  </si>
  <si>
    <t>At4g15440</t>
  </si>
  <si>
    <t>At3g26230</t>
  </si>
  <si>
    <t>At3g03640</t>
  </si>
  <si>
    <t>At1g02940</t>
  </si>
  <si>
    <t>At4g16690</t>
  </si>
  <si>
    <t>At3g49120;At3g49110</t>
  </si>
  <si>
    <t>At4g10040</t>
  </si>
  <si>
    <t>At4g29700</t>
  </si>
  <si>
    <t>At4g11010</t>
  </si>
  <si>
    <t>At5g40760</t>
  </si>
  <si>
    <t>At4g36760</t>
  </si>
  <si>
    <t>At1g63840</t>
  </si>
  <si>
    <t>At1g32640</t>
  </si>
  <si>
    <t>At4g03960</t>
  </si>
  <si>
    <t>At1g13950</t>
  </si>
  <si>
    <t>At1g69410</t>
  </si>
  <si>
    <t>At1g62850</t>
  </si>
  <si>
    <t>At1g16060</t>
  </si>
  <si>
    <t>At4g14680</t>
  </si>
  <si>
    <t>At1g59960</t>
  </si>
  <si>
    <t>At2g18950</t>
  </si>
  <si>
    <t>At3g51430</t>
  </si>
  <si>
    <t>At3g03770</t>
  </si>
  <si>
    <t>At5g52640</t>
  </si>
  <si>
    <t>At2g43620</t>
  </si>
  <si>
    <t>At2g43550</t>
  </si>
  <si>
    <t>At5g23810</t>
  </si>
  <si>
    <t>At2g17500</t>
  </si>
  <si>
    <t>At5g52450</t>
  </si>
  <si>
    <t>At1g68570</t>
  </si>
  <si>
    <t>At5g13550</t>
  </si>
  <si>
    <t>At3g27170</t>
  </si>
  <si>
    <t>At5g49890</t>
  </si>
  <si>
    <t>At1g34580</t>
  </si>
  <si>
    <t>At5g58770</t>
  </si>
  <si>
    <t>At3g11230</t>
  </si>
  <si>
    <t>At4g09900</t>
  </si>
  <si>
    <t>At1g72800</t>
  </si>
  <si>
    <t>At1g21680</t>
  </si>
  <si>
    <t>At2g40435</t>
  </si>
  <si>
    <t>At1g17090</t>
  </si>
  <si>
    <t>At3g16330</t>
  </si>
  <si>
    <t>At4g29520</t>
  </si>
  <si>
    <t>At4g32870</t>
  </si>
  <si>
    <t>At3g02910</t>
  </si>
  <si>
    <t>At1g29980</t>
  </si>
  <si>
    <t>At4g30500</t>
  </si>
  <si>
    <t>At5g64480</t>
  </si>
  <si>
    <t>At4g18580</t>
  </si>
  <si>
    <t>At5g42850</t>
  </si>
  <si>
    <t>At3g60450</t>
  </si>
  <si>
    <t>At3g30775</t>
  </si>
  <si>
    <t>At3g07010</t>
  </si>
  <si>
    <t>At1g20190</t>
  </si>
  <si>
    <t>At4g33220</t>
  </si>
  <si>
    <t>At4g22540</t>
  </si>
  <si>
    <t>At1g17700</t>
  </si>
  <si>
    <t>At5g35970</t>
  </si>
  <si>
    <t>At5g08350</t>
  </si>
  <si>
    <t>At3g50750</t>
  </si>
  <si>
    <t>At5g24580</t>
  </si>
  <si>
    <t>At5g20250</t>
  </si>
  <si>
    <t>At4g31140</t>
  </si>
  <si>
    <t>At1g21130</t>
  </si>
  <si>
    <t>At5g05890</t>
  </si>
  <si>
    <t>At4g21510</t>
  </si>
  <si>
    <t>At4g03190</t>
  </si>
  <si>
    <t>At1g80440</t>
  </si>
  <si>
    <t>At5g45820</t>
  </si>
  <si>
    <t>At4g32280</t>
  </si>
  <si>
    <t>At3g13000</t>
  </si>
  <si>
    <t>At3g19380</t>
  </si>
  <si>
    <t>At4g30410</t>
  </si>
  <si>
    <t>At3g60290</t>
  </si>
  <si>
    <t>At1g22740</t>
  </si>
  <si>
    <t>At1g66100</t>
  </si>
  <si>
    <t>At5g03380</t>
  </si>
  <si>
    <t>At1g29520</t>
  </si>
  <si>
    <t>At4g36030</t>
  </si>
  <si>
    <t>At5g62630</t>
  </si>
  <si>
    <t>At5g16110</t>
  </si>
  <si>
    <t>At2g31110</t>
  </si>
  <si>
    <t>At4g10910</t>
  </si>
  <si>
    <t>At3g15630</t>
  </si>
  <si>
    <t>At3g49790</t>
  </si>
  <si>
    <t>At2g42870</t>
  </si>
  <si>
    <t>At4g31875</t>
  </si>
  <si>
    <t>At5g25460</t>
  </si>
  <si>
    <t>At1g76240</t>
  </si>
  <si>
    <t>At5g57760</t>
  </si>
  <si>
    <t>[AT4g08870, Arginase/deacetylase superfamily protein];[AT4g08900, arginase]</t>
  </si>
  <si>
    <t>[AT3g25760, allene oxide cyclase 1];[AT3g25770, allene oxide cyclase 2]</t>
  </si>
  <si>
    <t>glycosyl hydrolases family 32 protein</t>
  </si>
  <si>
    <t>[AT3g49120, peroxidase CB];[AT3g49110, peroxidase CA]</t>
  </si>
  <si>
    <t>RINg/U-box superfamily protein</t>
  </si>
  <si>
    <t>BEST Arabidopsis thaliana protein match is: transcription regulators (TAIR:AT3g56220.1); Has 289 Blast hits to 289 proteins in 30 species: Archae - 0; Bacteria - 0; Metazoa - 0; Fungi - 0; Plants - 289; Viruses - 0; Other Eukaryotes - 0 (source: NCBI BLin</t>
  </si>
  <si>
    <t>unknown protein; INVOLVED IN: biological_process unknown; LOCATED IN: endomembrane system; EXPRESSED IN: 17 plant structures; EXPRESSED DURINg: 7 growth stages; Has 5 Blast hits to 5 proteins in 2 species: Archae - 0; Bacteria - 0; Metazoa - 0; Fungi - 0;</t>
  </si>
  <si>
    <t>unknown protein; BEST Arabidopsis thaliana protein match is: unknown protein (TAIR:AT1g52140.1); Has 109 Blast hits to 109 proteins in 16 species: Archae - 0; Bacteria - 0; Metazoa - 0; Fungi - 0; Plants - 109; Viruses - 0; Other Eukaryotes - 0 (source: N</t>
  </si>
  <si>
    <t>LOCATED IN: endoplasmic reticulum, plasma membrane; EXPRESSED IN: 23 plant structures; EXPRESSED DURINg: 14 growth stages; CONTAINS InterPro DOMAIN/s: Saposin B (InterPro:IPR008139); Has 137 Blast hits to 137 proteins in 50 species: Archae - 2; Bacteria -</t>
  </si>
  <si>
    <t>AIg2-like (avirulence induced gene) family protein</t>
  </si>
  <si>
    <t>gRAM domain-containing protein / ABA-responsive protein-related</t>
  </si>
  <si>
    <t>O-glycosyl hydrolases family 17 protein</t>
  </si>
  <si>
    <t>gRR1-like protein 1</t>
  </si>
  <si>
    <t>2-oxoglutarate (2Og) and Fe(II)-dependent oxygenase superfamily protein</t>
  </si>
  <si>
    <t>RAB gTPase homolog  g3B</t>
  </si>
  <si>
    <t>signalling.g-proteins</t>
  </si>
  <si>
    <t>At1g51080</t>
  </si>
  <si>
    <t>At1g48598;At1g48600</t>
  </si>
  <si>
    <t>At5g57850</t>
  </si>
  <si>
    <t>At3g26290</t>
  </si>
  <si>
    <t>At1g66540</t>
  </si>
  <si>
    <t>At1g28570</t>
  </si>
  <si>
    <t>At1g73655</t>
  </si>
  <si>
    <t>At3g44620</t>
  </si>
  <si>
    <t>At3g46130</t>
  </si>
  <si>
    <t>At5g04740</t>
  </si>
  <si>
    <t>At1g51100</t>
  </si>
  <si>
    <t>At1g32170</t>
  </si>
  <si>
    <t>At1g72430</t>
  </si>
  <si>
    <t>At4g24570</t>
  </si>
  <si>
    <t>At2g21880</t>
  </si>
  <si>
    <t>At3g07350</t>
  </si>
  <si>
    <t>At3g59670</t>
  </si>
  <si>
    <t>At3g29210</t>
  </si>
  <si>
    <t>At2g26530</t>
  </si>
  <si>
    <t>At4g31810</t>
  </si>
  <si>
    <t>At2g18660</t>
  </si>
  <si>
    <t>At5g20910</t>
  </si>
  <si>
    <t>At5g40580</t>
  </si>
  <si>
    <t>At5g66140</t>
  </si>
  <si>
    <t>At1g09100</t>
  </si>
  <si>
    <t>AtCg00350</t>
  </si>
  <si>
    <t>At3g58570</t>
  </si>
  <si>
    <t>At2g29500</t>
  </si>
  <si>
    <t>At2g02810</t>
  </si>
  <si>
    <t>At1g47400</t>
  </si>
  <si>
    <t>At3g49580</t>
  </si>
  <si>
    <t>At3g15357</t>
  </si>
  <si>
    <t>At2g20585</t>
  </si>
  <si>
    <t>At3g10740</t>
  </si>
  <si>
    <t>At5g22940</t>
  </si>
  <si>
    <t>At1g63180</t>
  </si>
  <si>
    <t>At5g27950</t>
  </si>
  <si>
    <t>At2g33310</t>
  </si>
  <si>
    <t>At3g03830</t>
  </si>
  <si>
    <t>At1g73920</t>
  </si>
  <si>
    <t>At4g34930;At4g34920</t>
  </si>
  <si>
    <t>At2g22240</t>
  </si>
  <si>
    <t>At2g29300</t>
  </si>
  <si>
    <t>At2g29290</t>
  </si>
  <si>
    <t>At1g72230</t>
  </si>
  <si>
    <t>At1g31920</t>
  </si>
  <si>
    <t>At5g18860;At5g18890</t>
  </si>
  <si>
    <t>At4g04955</t>
  </si>
  <si>
    <t>At1g77870</t>
  </si>
  <si>
    <t>At3g22420</t>
  </si>
  <si>
    <t>At4g26530</t>
  </si>
  <si>
    <t>At2g47880</t>
  </si>
  <si>
    <t>At5g16400</t>
  </si>
  <si>
    <t>At1g11530</t>
  </si>
  <si>
    <t>At5g47640</t>
  </si>
  <si>
    <t>At3g60390</t>
  </si>
  <si>
    <t>At5g08520</t>
  </si>
  <si>
    <t>At5g16600</t>
  </si>
  <si>
    <t>At1g18330</t>
  </si>
  <si>
    <t>At1g76890</t>
  </si>
  <si>
    <t>At5g39080</t>
  </si>
  <si>
    <t>At1g27190</t>
  </si>
  <si>
    <t>At3g25670</t>
  </si>
  <si>
    <t>At1g62030</t>
  </si>
  <si>
    <t>At1g53890;At1g53870</t>
  </si>
  <si>
    <t>At5g66490</t>
  </si>
  <si>
    <t>At3g09980</t>
  </si>
  <si>
    <t>At4g10060</t>
  </si>
  <si>
    <t>At5g63480</t>
  </si>
  <si>
    <t>At1g10380</t>
  </si>
  <si>
    <t>At1g35180;At1g35170</t>
  </si>
  <si>
    <t>At1g01360</t>
  </si>
  <si>
    <t>At3g52060</t>
  </si>
  <si>
    <t>At2g40020</t>
  </si>
  <si>
    <t>At1g03610</t>
  </si>
  <si>
    <t>At2g42900</t>
  </si>
  <si>
    <t>At5g58650</t>
  </si>
  <si>
    <t>At3g14560</t>
  </si>
  <si>
    <t>At4g16800</t>
  </si>
  <si>
    <t>At4g16870</t>
  </si>
  <si>
    <t>At1g09200</t>
  </si>
  <si>
    <t>At2g38010</t>
  </si>
  <si>
    <t>At5g04360</t>
  </si>
  <si>
    <t>At3g21300</t>
  </si>
  <si>
    <t>At1g65560</t>
  </si>
  <si>
    <t>At3g17130</t>
  </si>
  <si>
    <t>At2g02850</t>
  </si>
  <si>
    <t>At3g53900</t>
  </si>
  <si>
    <t>At1g49230</t>
  </si>
  <si>
    <t>AtCg00330</t>
  </si>
  <si>
    <t>AtCg00050</t>
  </si>
  <si>
    <t>At2g28000</t>
  </si>
  <si>
    <t>AtCg00130</t>
  </si>
  <si>
    <t>At3g10520</t>
  </si>
  <si>
    <t>At2g04530</t>
  </si>
  <si>
    <t>At2g40815</t>
  </si>
  <si>
    <t>At2g43100</t>
  </si>
  <si>
    <t>At1g56340</t>
  </si>
  <si>
    <t>At3g59930;At5g33355</t>
  </si>
  <si>
    <t>At3g63510</t>
  </si>
  <si>
    <t>At1g10522</t>
  </si>
  <si>
    <t>At1g01770</t>
  </si>
  <si>
    <t>At1g06190</t>
  </si>
  <si>
    <t>At2g31890</t>
  </si>
  <si>
    <t>At1g08560</t>
  </si>
  <si>
    <t>At1g52540</t>
  </si>
  <si>
    <t>At2g18050</t>
  </si>
  <si>
    <t>At5g54510</t>
  </si>
  <si>
    <t>At2g14900</t>
  </si>
  <si>
    <t>At2g15090</t>
  </si>
  <si>
    <t>At4g27710</t>
  </si>
  <si>
    <t>At1g13080</t>
  </si>
  <si>
    <t>At1g52400</t>
  </si>
  <si>
    <t>At4g37530;At4g37520</t>
  </si>
  <si>
    <t>At1g75460</t>
  </si>
  <si>
    <t>At3g29270</t>
  </si>
  <si>
    <t>At1g22190</t>
  </si>
  <si>
    <t>At3g16857</t>
  </si>
  <si>
    <t>At1g51950</t>
  </si>
  <si>
    <t>At5g63470;At3g48590</t>
  </si>
  <si>
    <t>At5g13240</t>
  </si>
  <si>
    <t>At2g02950</t>
  </si>
  <si>
    <t>At3g05490</t>
  </si>
  <si>
    <t>At1g69270</t>
  </si>
  <si>
    <t>At4g23300</t>
  </si>
  <si>
    <t>At1g35140</t>
  </si>
  <si>
    <t>At3g05880</t>
  </si>
  <si>
    <t>At3g11650</t>
  </si>
  <si>
    <t>At2g02100</t>
  </si>
  <si>
    <t>At4g09420</t>
  </si>
  <si>
    <t>At2g47510;At5g50950</t>
  </si>
  <si>
    <t>At1g58180</t>
  </si>
  <si>
    <t>At1g22550</t>
  </si>
  <si>
    <t>At1g75220</t>
  </si>
  <si>
    <t>At2g27080</t>
  </si>
  <si>
    <t>At3g23080</t>
  </si>
  <si>
    <t>At4g30450</t>
  </si>
  <si>
    <t>At1g60060</t>
  </si>
  <si>
    <t>At1g23710</t>
  </si>
  <si>
    <t>At1g70900</t>
  </si>
  <si>
    <t>At1g18740</t>
  </si>
  <si>
    <t>At1g19530</t>
  </si>
  <si>
    <t>At1g72510;At2g09970</t>
  </si>
  <si>
    <t>At5g11070</t>
  </si>
  <si>
    <t>At4g01026</t>
  </si>
  <si>
    <t>At5g22300</t>
  </si>
  <si>
    <t>At5g16970</t>
  </si>
  <si>
    <t>At3g46230</t>
  </si>
  <si>
    <t>At1g53540</t>
  </si>
  <si>
    <t>At2g32680</t>
  </si>
  <si>
    <t>At5g43860</t>
  </si>
  <si>
    <t>At3g09350</t>
  </si>
  <si>
    <t>At5g64510</t>
  </si>
  <si>
    <t>At1g59710</t>
  </si>
  <si>
    <t>At2g02780</t>
  </si>
  <si>
    <t>At2g45190</t>
  </si>
  <si>
    <t>At3g53680</t>
  </si>
  <si>
    <t>At3g53100</t>
  </si>
  <si>
    <t>At1g15410</t>
  </si>
  <si>
    <t>At5g55480</t>
  </si>
  <si>
    <t>At2g47750</t>
  </si>
  <si>
    <t>At4g37080</t>
  </si>
  <si>
    <t>At1g26210</t>
  </si>
  <si>
    <t>At3g06840</t>
  </si>
  <si>
    <t>At1g61170</t>
  </si>
  <si>
    <t>At3g05020</t>
  </si>
  <si>
    <t>At2g21540</t>
  </si>
  <si>
    <t>At2g22170</t>
  </si>
  <si>
    <t>At5g62920</t>
  </si>
  <si>
    <t>At1g74890</t>
  </si>
  <si>
    <t>At4g23600</t>
  </si>
  <si>
    <t>At4g35630</t>
  </si>
  <si>
    <t>At5g54810;At4g27070</t>
  </si>
  <si>
    <t>At1g75330</t>
  </si>
  <si>
    <t>At4g23990</t>
  </si>
  <si>
    <t>At1g63090</t>
  </si>
  <si>
    <t>At2g29630</t>
  </si>
  <si>
    <t>At4g34950</t>
  </si>
  <si>
    <t>At3g53210</t>
  </si>
  <si>
    <t>At2g39900</t>
  </si>
  <si>
    <t>At5g23660</t>
  </si>
  <si>
    <t>At4g24220</t>
  </si>
  <si>
    <t>At5g51820</t>
  </si>
  <si>
    <t>At3g45140</t>
  </si>
  <si>
    <t>At2g06050</t>
  </si>
  <si>
    <t>At1g74210</t>
  </si>
  <si>
    <t>At4g15210</t>
  </si>
  <si>
    <t>At2g31390</t>
  </si>
  <si>
    <t>At4g39210</t>
  </si>
  <si>
    <t>At5g20280</t>
  </si>
  <si>
    <t>At5g17450</t>
  </si>
  <si>
    <t>At4g18010</t>
  </si>
  <si>
    <t>At2g37760</t>
  </si>
  <si>
    <t>At3g01510</t>
  </si>
  <si>
    <t>At2g16430</t>
  </si>
  <si>
    <t>At1g31550</t>
  </si>
  <si>
    <t>At2g02390</t>
  </si>
  <si>
    <t>At2g39330</t>
  </si>
  <si>
    <t>At3g44320</t>
  </si>
  <si>
    <t>At2g29320</t>
  </si>
  <si>
    <t>At2g43018;At2g43020</t>
  </si>
  <si>
    <t>At1g06000</t>
  </si>
  <si>
    <t>At4g27560;At4g27570</t>
  </si>
  <si>
    <t>At4g01480</t>
  </si>
  <si>
    <t>At5g10380</t>
  </si>
  <si>
    <t>At4g17470</t>
  </si>
  <si>
    <t>At2g28900</t>
  </si>
  <si>
    <t>At1g19570;At1g19550</t>
  </si>
  <si>
    <t>At1g06640</t>
  </si>
  <si>
    <t>At1g75270</t>
  </si>
  <si>
    <t>At4g11600</t>
  </si>
  <si>
    <t>At1g20630</t>
  </si>
  <si>
    <t>At1g77510</t>
  </si>
  <si>
    <t>At1g21750</t>
  </si>
  <si>
    <t>At3g54960</t>
  </si>
  <si>
    <t>At4g34590;At4g34588</t>
  </si>
  <si>
    <t>At1g22070</t>
  </si>
  <si>
    <t>At5g67480</t>
  </si>
  <si>
    <t>At5g01840</t>
  </si>
  <si>
    <t>At5g27280</t>
  </si>
  <si>
    <t>At3g51240</t>
  </si>
  <si>
    <t>At1g30530</t>
  </si>
  <si>
    <t>At5g14700</t>
  </si>
  <si>
    <t>At1g20510</t>
  </si>
  <si>
    <t>At1g72680</t>
  </si>
  <si>
    <t>At5g07340</t>
  </si>
  <si>
    <t>At2g46600</t>
  </si>
  <si>
    <t>At1g52770</t>
  </si>
  <si>
    <t>At4g23260</t>
  </si>
  <si>
    <t>At1g65800;At1g65790</t>
  </si>
  <si>
    <t>At4g16540;At2g03020</t>
  </si>
  <si>
    <t>At4g23680</t>
  </si>
  <si>
    <t>At1g73620</t>
  </si>
  <si>
    <t>At1g33560</t>
  </si>
  <si>
    <t>At1g48030</t>
  </si>
  <si>
    <t>At5g14590</t>
  </si>
  <si>
    <t>At3g51860</t>
  </si>
  <si>
    <t>At1g61800</t>
  </si>
  <si>
    <t>At4g24120</t>
  </si>
  <si>
    <t>At4g21903;At4g21910</t>
  </si>
  <si>
    <t>At5g17700</t>
  </si>
  <si>
    <t>At5g13750</t>
  </si>
  <si>
    <t>At2g04080;At2g04066</t>
  </si>
  <si>
    <t>At5g13490</t>
  </si>
  <si>
    <t>At4g04750</t>
  </si>
  <si>
    <t>At1g71880</t>
  </si>
  <si>
    <t>At4g33700</t>
  </si>
  <si>
    <t>At4g39730</t>
  </si>
  <si>
    <t>At5g02590</t>
  </si>
  <si>
    <t>At5g67470</t>
  </si>
  <si>
    <t>At4g18930</t>
  </si>
  <si>
    <t>At3g61200</t>
  </si>
  <si>
    <t>At1g76960</t>
  </si>
  <si>
    <t>At3g60440</t>
  </si>
  <si>
    <t>At1g32260</t>
  </si>
  <si>
    <t>At1g17830</t>
  </si>
  <si>
    <t>At2g21640</t>
  </si>
  <si>
    <t>At3g19970</t>
  </si>
  <si>
    <t>At2g34090</t>
  </si>
  <si>
    <t>At1g02640</t>
  </si>
  <si>
    <t>At1g69530</t>
  </si>
  <si>
    <t>At2g40610</t>
  </si>
  <si>
    <t>At2g32710</t>
  </si>
  <si>
    <t>At2g33810</t>
  </si>
  <si>
    <t>At2g42840</t>
  </si>
  <si>
    <t>At5g13180</t>
  </si>
  <si>
    <t>At3g14770</t>
  </si>
  <si>
    <t>At1g56220</t>
  </si>
  <si>
    <t>At2g32010</t>
  </si>
  <si>
    <t>At4g38850</t>
  </si>
  <si>
    <t>At1g70940</t>
  </si>
  <si>
    <t>At2g21200</t>
  </si>
  <si>
    <t>At1g29460</t>
  </si>
  <si>
    <t>At4g27260</t>
  </si>
  <si>
    <t>At1g77330</t>
  </si>
  <si>
    <t>At5g49740;At5g49730</t>
  </si>
  <si>
    <t>At5g19140</t>
  </si>
  <si>
    <t>At5g40390</t>
  </si>
  <si>
    <t>At2g01890</t>
  </si>
  <si>
    <t>At1g13110</t>
  </si>
  <si>
    <t>At5g45950</t>
  </si>
  <si>
    <t>At1g09390</t>
  </si>
  <si>
    <t>At5g63800</t>
  </si>
  <si>
    <t>At5g48485</t>
  </si>
  <si>
    <t>At3g55710</t>
  </si>
  <si>
    <t>At4g20070</t>
  </si>
  <si>
    <t>At5g18650</t>
  </si>
  <si>
    <t>At4g10150;At4g10160</t>
  </si>
  <si>
    <t>At1g04360</t>
  </si>
  <si>
    <t>At4g37610</t>
  </si>
  <si>
    <t>At3g44610</t>
  </si>
  <si>
    <t>At5g37790</t>
  </si>
  <si>
    <t>At1g48260</t>
  </si>
  <si>
    <t>At5g18600</t>
  </si>
  <si>
    <t>At3g62950</t>
  </si>
  <si>
    <t>At3g61830</t>
  </si>
  <si>
    <t>At4g14560</t>
  </si>
  <si>
    <t>At3g04730</t>
  </si>
  <si>
    <t>At1g09250</t>
  </si>
  <si>
    <t>At3g25710</t>
  </si>
  <si>
    <t>At5g39860</t>
  </si>
  <si>
    <t>At5g24800</t>
  </si>
  <si>
    <t>At5g49450;At5g49448</t>
  </si>
  <si>
    <t>At5g28770</t>
  </si>
  <si>
    <t>At5g47370</t>
  </si>
  <si>
    <t>At1g19510</t>
  </si>
  <si>
    <t>At1g18710</t>
  </si>
  <si>
    <t>At1g75250</t>
  </si>
  <si>
    <t>At3g51950</t>
  </si>
  <si>
    <t>At2g31380</t>
  </si>
  <si>
    <t>At3g26932</t>
  </si>
  <si>
    <t>At2g15680</t>
  </si>
  <si>
    <t>At5g04190</t>
  </si>
  <si>
    <t>At1g18810</t>
  </si>
  <si>
    <t>At1g21920</t>
  </si>
  <si>
    <t>At1g56280</t>
  </si>
  <si>
    <t>At4g15430</t>
  </si>
  <si>
    <t>At1g80920</t>
  </si>
  <si>
    <t>At4g28240</t>
  </si>
  <si>
    <t>At3g48720</t>
  </si>
  <si>
    <t>At5g64410</t>
  </si>
  <si>
    <t>At5g47560</t>
  </si>
  <si>
    <t>At3g13062</t>
  </si>
  <si>
    <t>At2g32150</t>
  </si>
  <si>
    <t>At5g61660</t>
  </si>
  <si>
    <t>AtMg01220;At2g07798</t>
  </si>
  <si>
    <t>At5g25840</t>
  </si>
  <si>
    <t>At5g22390</t>
  </si>
  <si>
    <t>At3g52360</t>
  </si>
  <si>
    <t>At3g47295</t>
  </si>
  <si>
    <t>At1g04530</t>
  </si>
  <si>
    <t>At5g55620</t>
  </si>
  <si>
    <t>At1g10150</t>
  </si>
  <si>
    <t>At1g21830</t>
  </si>
  <si>
    <t>At5g51670</t>
  </si>
  <si>
    <t>At3g22540</t>
  </si>
  <si>
    <t>At5g62280</t>
  </si>
  <si>
    <t>At5g16030</t>
  </si>
  <si>
    <t>At4g33666</t>
  </si>
  <si>
    <t>At5g57780</t>
  </si>
  <si>
    <t>At1g31180;At5g14200</t>
  </si>
  <si>
    <t>At2g39700</t>
  </si>
  <si>
    <t>At3g44990</t>
  </si>
  <si>
    <t>At5g40160</t>
  </si>
  <si>
    <t>At1g19640</t>
  </si>
  <si>
    <t>At2g40840</t>
  </si>
  <si>
    <t>At1g10760</t>
  </si>
  <si>
    <t>At1g69830</t>
  </si>
  <si>
    <t>At2g39930</t>
  </si>
  <si>
    <t>At3g61880</t>
  </si>
  <si>
    <t>At1g07450</t>
  </si>
  <si>
    <t>At1g77760</t>
  </si>
  <si>
    <t>At1g80050</t>
  </si>
  <si>
    <t>At4g33490</t>
  </si>
  <si>
    <t>At5g12110</t>
  </si>
  <si>
    <t>At5g49330</t>
  </si>
  <si>
    <t>At2g37260</t>
  </si>
  <si>
    <t>At3g58070</t>
  </si>
  <si>
    <t>At3g14720</t>
  </si>
  <si>
    <t>At3g47860</t>
  </si>
  <si>
    <t>At2g21340</t>
  </si>
  <si>
    <t>At3g46900</t>
  </si>
  <si>
    <t>At5g24380</t>
  </si>
  <si>
    <t>At4g36910</t>
  </si>
  <si>
    <t>At4g14230</t>
  </si>
  <si>
    <t>At5g62720</t>
  </si>
  <si>
    <t>At3g10940</t>
  </si>
  <si>
    <t>At3g63160</t>
  </si>
  <si>
    <t>At3g44450</t>
  </si>
  <si>
    <t>At5g52110</t>
  </si>
  <si>
    <t>At3g63170</t>
  </si>
  <si>
    <t>At2g47910</t>
  </si>
  <si>
    <t>At5g65390</t>
  </si>
  <si>
    <t>At3g13520</t>
  </si>
  <si>
    <t>At3g56000</t>
  </si>
  <si>
    <t>At5g57560</t>
  </si>
  <si>
    <t>At3g45970</t>
  </si>
  <si>
    <t>At5g15960;At5g15970</t>
  </si>
  <si>
    <t>At4g34770</t>
  </si>
  <si>
    <t>At4g11280</t>
  </si>
  <si>
    <t>At3g55560</t>
  </si>
  <si>
    <t>At1g07720</t>
  </si>
  <si>
    <t>At2g40880</t>
  </si>
  <si>
    <t>At2g22970</t>
  </si>
  <si>
    <t>At5g66080</t>
  </si>
  <si>
    <t>At3g59350</t>
  </si>
  <si>
    <t>At3g07340</t>
  </si>
  <si>
    <t>At4g09460</t>
  </si>
  <si>
    <t>At3g03000</t>
  </si>
  <si>
    <t>At3g25600</t>
  </si>
  <si>
    <t>At2g30520</t>
  </si>
  <si>
    <t>At4g15800</t>
  </si>
  <si>
    <t>At2g15970</t>
  </si>
  <si>
    <t>At2g42530</t>
  </si>
  <si>
    <t>At3g42800</t>
  </si>
  <si>
    <t>At1g27290</t>
  </si>
  <si>
    <t>At2g40000</t>
  </si>
  <si>
    <t>At1g22890</t>
  </si>
  <si>
    <t>At5g65870</t>
  </si>
  <si>
    <t>At2g36750</t>
  </si>
  <si>
    <t>At5g03455</t>
  </si>
  <si>
    <t>At1g09500</t>
  </si>
  <si>
    <t>At5g41210</t>
  </si>
  <si>
    <t>At3g55310;At3g55290</t>
  </si>
  <si>
    <t>At2g23000;At2g23010</t>
  </si>
  <si>
    <t>At4g32980</t>
  </si>
  <si>
    <t>At5g67150</t>
  </si>
  <si>
    <t>At1g24020</t>
  </si>
  <si>
    <t>At3g26960</t>
  </si>
  <si>
    <t>At3g51750</t>
  </si>
  <si>
    <t>At1g52590</t>
  </si>
  <si>
    <t>At1g03870</t>
  </si>
  <si>
    <t>At5g08330</t>
  </si>
  <si>
    <t>At1g14920</t>
  </si>
  <si>
    <t>At3g61060</t>
  </si>
  <si>
    <t>At5g66920</t>
  </si>
  <si>
    <t>At1g64640</t>
  </si>
  <si>
    <t>At1g48480</t>
  </si>
  <si>
    <t>At2g16380</t>
  </si>
  <si>
    <t>At1g66760</t>
  </si>
  <si>
    <t>At2g48020</t>
  </si>
  <si>
    <t>At1g61900</t>
  </si>
  <si>
    <t>At3g19680</t>
  </si>
  <si>
    <t>At1g54200</t>
  </si>
  <si>
    <t>At3g18560</t>
  </si>
  <si>
    <t>At3g53230</t>
  </si>
  <si>
    <t>At5g60540</t>
  </si>
  <si>
    <t>AtCg00490</t>
  </si>
  <si>
    <t>At2g47890</t>
  </si>
  <si>
    <t>At5g61790</t>
  </si>
  <si>
    <t>At5g12020</t>
  </si>
  <si>
    <t>At5g06410</t>
  </si>
  <si>
    <t>At2g01170</t>
  </si>
  <si>
    <t>At1g14360</t>
  </si>
  <si>
    <t>At3g49320</t>
  </si>
  <si>
    <t>At5g48460</t>
  </si>
  <si>
    <t>At3g16690</t>
  </si>
  <si>
    <t>At3g44735</t>
  </si>
  <si>
    <t>At2g23810</t>
  </si>
  <si>
    <t>At2g42320</t>
  </si>
  <si>
    <t>At2g01950</t>
  </si>
  <si>
    <t>At2g03750</t>
  </si>
  <si>
    <t>At3g16520</t>
  </si>
  <si>
    <t>At5g35790</t>
  </si>
  <si>
    <t>At3g18980</t>
  </si>
  <si>
    <t>At4g14350</t>
  </si>
  <si>
    <t>At3g27690</t>
  </si>
  <si>
    <t>At2g30540</t>
  </si>
  <si>
    <t>At1g64860</t>
  </si>
  <si>
    <t>At5g48230</t>
  </si>
  <si>
    <t>At4g31000</t>
  </si>
  <si>
    <t>At4g19530</t>
  </si>
  <si>
    <t>At1g72820</t>
  </si>
  <si>
    <t>At1g17200</t>
  </si>
  <si>
    <t>At4g02540</t>
  </si>
  <si>
    <t>At4g21620</t>
  </si>
  <si>
    <t>At4g37240</t>
  </si>
  <si>
    <t>At2g16270</t>
  </si>
  <si>
    <t>At5g06440</t>
  </si>
  <si>
    <t>At1g13650</t>
  </si>
  <si>
    <t>At5g48880</t>
  </si>
  <si>
    <t>At4g13360</t>
  </si>
  <si>
    <t>At1g79230</t>
  </si>
  <si>
    <t>At5g14800</t>
  </si>
  <si>
    <t>At2g34470</t>
  </si>
  <si>
    <t>At5g17990</t>
  </si>
  <si>
    <t>At3g59760</t>
  </si>
  <si>
    <t>At1g11840</t>
  </si>
  <si>
    <t>At4g16590</t>
  </si>
  <si>
    <t>At4g26500</t>
  </si>
  <si>
    <t>At5g24770;At5g24780</t>
  </si>
  <si>
    <t>At5g13170</t>
  </si>
  <si>
    <t>At5g62210</t>
  </si>
  <si>
    <t>At5g47060</t>
  </si>
  <si>
    <t>At3g22550</t>
  </si>
  <si>
    <t>At1g69440</t>
  </si>
  <si>
    <t>At2g48120</t>
  </si>
  <si>
    <t>At1g22770</t>
  </si>
  <si>
    <t>At5g62200</t>
  </si>
  <si>
    <t>At3g22850</t>
  </si>
  <si>
    <t>At2g31230</t>
  </si>
  <si>
    <t>At1g15550</t>
  </si>
  <si>
    <t>At1g73602;At1g73600</t>
  </si>
  <si>
    <t>At1g54570</t>
  </si>
  <si>
    <t>At3g52180</t>
  </si>
  <si>
    <t>At5g64860</t>
  </si>
  <si>
    <t>At5g26570</t>
  </si>
  <si>
    <t>At1g03310</t>
  </si>
  <si>
    <t>At1g43670</t>
  </si>
  <si>
    <t>At3g09390</t>
  </si>
  <si>
    <t>At5g08380</t>
  </si>
  <si>
    <t>At2g21260;At2g21250</t>
  </si>
  <si>
    <t>At5g52190</t>
  </si>
  <si>
    <t>At3g23570</t>
  </si>
  <si>
    <t>At1g15390</t>
  </si>
  <si>
    <t>At3g44970</t>
  </si>
  <si>
    <t>At1g64900</t>
  </si>
  <si>
    <t>At4g37320</t>
  </si>
  <si>
    <t>At1g31800</t>
  </si>
  <si>
    <t>At1g28610</t>
  </si>
  <si>
    <t>At4g27830</t>
  </si>
  <si>
    <t>At1g02930;At1g02920</t>
  </si>
  <si>
    <t>At5g17220</t>
  </si>
  <si>
    <t>At1g23205</t>
  </si>
  <si>
    <t>At5g58310</t>
  </si>
  <si>
    <t>At1g07440</t>
  </si>
  <si>
    <t>At1g65840</t>
  </si>
  <si>
    <t>At5g67290</t>
  </si>
  <si>
    <t>At4g13250</t>
  </si>
  <si>
    <t>At4g14090</t>
  </si>
  <si>
    <t>At4g15490</t>
  </si>
  <si>
    <t>At5g17050</t>
  </si>
  <si>
    <t>At3g46670</t>
  </si>
  <si>
    <t>At3g21750</t>
  </si>
  <si>
    <t>At3g18420</t>
  </si>
  <si>
    <t>At2g18230</t>
  </si>
  <si>
    <t>At4g05390</t>
  </si>
  <si>
    <t>At1g09850</t>
  </si>
  <si>
    <t>At1g47710</t>
  </si>
  <si>
    <t>At3g30460</t>
  </si>
  <si>
    <t>At1g79110</t>
  </si>
  <si>
    <t>At3g24760</t>
  </si>
  <si>
    <t>At1g74410</t>
  </si>
  <si>
    <t>At4g25130</t>
  </si>
  <si>
    <t>At3g09970</t>
  </si>
  <si>
    <t>At1g56190</t>
  </si>
  <si>
    <t>At2g40100</t>
  </si>
  <si>
    <t>At5g47435</t>
  </si>
  <si>
    <t>At4g31870</t>
  </si>
  <si>
    <t>At4g08390</t>
  </si>
  <si>
    <t>At1g07890</t>
  </si>
  <si>
    <t>At5g23310</t>
  </si>
  <si>
    <t>At2g20270</t>
  </si>
  <si>
    <t>At1g04980</t>
  </si>
  <si>
    <t>At3g26060</t>
  </si>
  <si>
    <t>At4g38020</t>
  </si>
  <si>
    <t>At1g24095</t>
  </si>
  <si>
    <t>At4g09820</t>
  </si>
  <si>
    <t>At5g50915</t>
  </si>
  <si>
    <t>At4g04830</t>
  </si>
  <si>
    <t>At1g35560</t>
  </si>
  <si>
    <t>At1g70810</t>
  </si>
  <si>
    <t>At3g53370</t>
  </si>
  <si>
    <t>At3g18870</t>
  </si>
  <si>
    <t>At1g03940;At1g03495</t>
  </si>
  <si>
    <t>At5g42800</t>
  </si>
  <si>
    <t>At5g07990</t>
  </si>
  <si>
    <t>At1g56650</t>
  </si>
  <si>
    <t>At5g54060</t>
  </si>
  <si>
    <t>At4g22870;At4g22880</t>
  </si>
  <si>
    <t>At3g29590</t>
  </si>
  <si>
    <t>At5g13930</t>
  </si>
  <si>
    <t>At5g08640</t>
  </si>
  <si>
    <t>At3g55120</t>
  </si>
  <si>
    <t>At5g05270</t>
  </si>
  <si>
    <t>At1g57770</t>
  </si>
  <si>
    <t>At4g38460</t>
  </si>
  <si>
    <t>At5g52810</t>
  </si>
  <si>
    <t>At3g51450</t>
  </si>
  <si>
    <t>At1g65060</t>
  </si>
  <si>
    <t>At5g58490</t>
  </si>
  <si>
    <t>At3g22840</t>
  </si>
  <si>
    <t>At2g47590</t>
  </si>
  <si>
    <t>At5g39790</t>
  </si>
  <si>
    <t>At4g36010</t>
  </si>
  <si>
    <t>At1g33970</t>
  </si>
  <si>
    <t>At1g55210</t>
  </si>
  <si>
    <t>At3g15020</t>
  </si>
  <si>
    <t>At1g54340</t>
  </si>
  <si>
    <t>At1g17100</t>
  </si>
  <si>
    <t>At5g40850</t>
  </si>
  <si>
    <t>At2g47800</t>
  </si>
  <si>
    <t>At2g34660</t>
  </si>
  <si>
    <t>At5g67330</t>
  </si>
  <si>
    <t>At5g01340</t>
  </si>
  <si>
    <t>At1g28230</t>
  </si>
  <si>
    <t>At1g69870</t>
  </si>
  <si>
    <t>At3g12520</t>
  </si>
  <si>
    <t>At5g64550;At5g64552</t>
  </si>
  <si>
    <t>At1g53280</t>
  </si>
  <si>
    <t>At3g53560</t>
  </si>
  <si>
    <t>At4g12130</t>
  </si>
  <si>
    <t>At1g21440</t>
  </si>
  <si>
    <t>At3g48420</t>
  </si>
  <si>
    <t>At1g23180</t>
  </si>
  <si>
    <t>At4g01080</t>
  </si>
  <si>
    <t>At2g36885</t>
  </si>
  <si>
    <t>At2g36145</t>
  </si>
  <si>
    <t>At5g53420</t>
  </si>
  <si>
    <t>At3g61920</t>
  </si>
  <si>
    <t>At1g33265</t>
  </si>
  <si>
    <t>At3g55760</t>
  </si>
  <si>
    <t>At2g25950</t>
  </si>
  <si>
    <t>At2g47390</t>
  </si>
  <si>
    <t>At5g08565</t>
  </si>
  <si>
    <t>At3g27570</t>
  </si>
  <si>
    <t>At3g03890</t>
  </si>
  <si>
    <t>At3g47833</t>
  </si>
  <si>
    <t>At1g47813;At1g47820</t>
  </si>
  <si>
    <t>At1g16080</t>
  </si>
  <si>
    <t>At3g05120</t>
  </si>
  <si>
    <t>At1g67660</t>
  </si>
  <si>
    <t>At4g29590</t>
  </si>
  <si>
    <t>At5g62650</t>
  </si>
  <si>
    <t>At1g16000</t>
  </si>
  <si>
    <t>At1g73060</t>
  </si>
  <si>
    <t>At4g21210</t>
  </si>
  <si>
    <t>At3g09310</t>
  </si>
  <si>
    <t>At5g51040</t>
  </si>
  <si>
    <t>At2g38550</t>
  </si>
  <si>
    <t>At2g27730</t>
  </si>
  <si>
    <t>At3g19990</t>
  </si>
  <si>
    <t>At1g07040</t>
  </si>
  <si>
    <t>At2g03730</t>
  </si>
  <si>
    <t>At3g47340</t>
  </si>
  <si>
    <t>At2g46330</t>
  </si>
  <si>
    <t>At4g38770</t>
  </si>
  <si>
    <t>At4g12730</t>
  </si>
  <si>
    <t>At1g23480</t>
  </si>
  <si>
    <t>At3g16850</t>
  </si>
  <si>
    <t>At4g23820</t>
  </si>
  <si>
    <t>At5g49360</t>
  </si>
  <si>
    <t>At1g65310</t>
  </si>
  <si>
    <t>At3g23730</t>
  </si>
  <si>
    <t>At4g17030</t>
  </si>
  <si>
    <t>At1g11545</t>
  </si>
  <si>
    <t>At5g65730</t>
  </si>
  <si>
    <t>At4g38400</t>
  </si>
  <si>
    <t>At2g06850</t>
  </si>
  <si>
    <t>At2g20750</t>
  </si>
  <si>
    <t>At3g10720</t>
  </si>
  <si>
    <t>At2g44740</t>
  </si>
  <si>
    <t>At3g55580</t>
  </si>
  <si>
    <t>At1g49240</t>
  </si>
  <si>
    <t>At1g20010</t>
  </si>
  <si>
    <t>At5g44340</t>
  </si>
  <si>
    <t>At3g57410</t>
  </si>
  <si>
    <t>At5g23860</t>
  </si>
  <si>
    <t>At2g45170</t>
  </si>
  <si>
    <t>At5g44020</t>
  </si>
  <si>
    <t>At1g47530</t>
  </si>
  <si>
    <t>At4g12420</t>
  </si>
  <si>
    <t>At4g35770</t>
  </si>
  <si>
    <t>At1g28330</t>
  </si>
  <si>
    <t>At3g02380</t>
  </si>
  <si>
    <t>At1g69490</t>
  </si>
  <si>
    <t>At3g12610</t>
  </si>
  <si>
    <t>At5g44680</t>
  </si>
  <si>
    <t>At5g59430</t>
  </si>
  <si>
    <t>At4g38860</t>
  </si>
  <si>
    <t>At3g47620</t>
  </si>
  <si>
    <t>At4g12980</t>
  </si>
  <si>
    <t>At2g01420</t>
  </si>
  <si>
    <t>At1g28130</t>
  </si>
  <si>
    <t>At1g77690</t>
  </si>
  <si>
    <t>At1g29430;At5g27780</t>
  </si>
  <si>
    <t>At2g33830</t>
  </si>
  <si>
    <t>At1g29440</t>
  </si>
  <si>
    <t>At1g29510</t>
  </si>
  <si>
    <t>At1g29450</t>
  </si>
  <si>
    <t>At1g29500</t>
  </si>
  <si>
    <t>At5g18060</t>
  </si>
  <si>
    <t>At3g03840</t>
  </si>
  <si>
    <t>At4g27450</t>
  </si>
  <si>
    <t>At3g15450</t>
  </si>
  <si>
    <t>At1g20330</t>
  </si>
  <si>
    <t>At5g05860</t>
  </si>
  <si>
    <t>At5g61590</t>
  </si>
  <si>
    <t>At1g22690</t>
  </si>
  <si>
    <t>At2g01570</t>
  </si>
  <si>
    <t>At4g34650</t>
  </si>
  <si>
    <t>At5g07000</t>
  </si>
  <si>
    <t>At1g14290</t>
  </si>
  <si>
    <t>At5g04530</t>
  </si>
  <si>
    <t>At2g28630</t>
  </si>
  <si>
    <t>At5g43760</t>
  </si>
  <si>
    <t>At1g01120</t>
  </si>
  <si>
    <t>At1g06080</t>
  </si>
  <si>
    <t>At4g38690</t>
  </si>
  <si>
    <t>At5g08030</t>
  </si>
  <si>
    <t>At1g27950</t>
  </si>
  <si>
    <t>At4g01950</t>
  </si>
  <si>
    <t>At5g56100</t>
  </si>
  <si>
    <t>At5g18670</t>
  </si>
  <si>
    <t>At4g39770</t>
  </si>
  <si>
    <t>At2g18700</t>
  </si>
  <si>
    <t>At1g70290</t>
  </si>
  <si>
    <t>At3g15820;At3g15830</t>
  </si>
  <si>
    <t>At1g25230</t>
  </si>
  <si>
    <t>At1g13100</t>
  </si>
  <si>
    <t>At5g45670</t>
  </si>
  <si>
    <t>At4g18970</t>
  </si>
  <si>
    <t>At3g16370</t>
  </si>
  <si>
    <t>At4g25260</t>
  </si>
  <si>
    <t>At5g01090</t>
  </si>
  <si>
    <t>At3g56060</t>
  </si>
  <si>
    <t>At4g33420</t>
  </si>
  <si>
    <t>At5g15350</t>
  </si>
  <si>
    <t>At3g43720</t>
  </si>
  <si>
    <t>At2g45180</t>
  </si>
  <si>
    <t>At5g48490</t>
  </si>
  <si>
    <t>At3g50560</t>
  </si>
  <si>
    <t>At3g58620</t>
  </si>
  <si>
    <t>At1g30820</t>
  </si>
  <si>
    <t>At1g13700</t>
  </si>
  <si>
    <t>At3g43960</t>
  </si>
  <si>
    <t>At2g22990</t>
  </si>
  <si>
    <t>At3g07990</t>
  </si>
  <si>
    <t>At2g22980</t>
  </si>
  <si>
    <t>At5g44530</t>
  </si>
  <si>
    <t>At3g07360</t>
  </si>
  <si>
    <t>At4g30400</t>
  </si>
  <si>
    <t>At3g61550</t>
  </si>
  <si>
    <t>At1g71020</t>
  </si>
  <si>
    <t>At3g59940</t>
  </si>
  <si>
    <t>At1g23030</t>
  </si>
  <si>
    <t>At5g54630</t>
  </si>
  <si>
    <t>At1g49200</t>
  </si>
  <si>
    <t>At3g23880</t>
  </si>
  <si>
    <t>At1g26800</t>
  </si>
  <si>
    <t>At4g17245</t>
  </si>
  <si>
    <t>At2g44130</t>
  </si>
  <si>
    <t>At5g22920</t>
  </si>
  <si>
    <t>At1g23390</t>
  </si>
  <si>
    <t>At4g26610</t>
  </si>
  <si>
    <t>At2g18890</t>
  </si>
  <si>
    <t>At3g56050</t>
  </si>
  <si>
    <t>At4g32300</t>
  </si>
  <si>
    <t>At5g21170</t>
  </si>
  <si>
    <t>At5g01810</t>
  </si>
  <si>
    <t>At1g56720</t>
  </si>
  <si>
    <t>At3g16800</t>
  </si>
  <si>
    <t>At5g10930</t>
  </si>
  <si>
    <t>At5g02760</t>
  </si>
  <si>
    <t>At1g54740</t>
  </si>
  <si>
    <t>At4g01330</t>
  </si>
  <si>
    <t>At1g79700</t>
  </si>
  <si>
    <t>At1g68840</t>
  </si>
  <si>
    <t>At2g46530</t>
  </si>
  <si>
    <t>At3g57040</t>
  </si>
  <si>
    <t>At3g48100</t>
  </si>
  <si>
    <t>At5g43700</t>
  </si>
  <si>
    <t>At3g23050</t>
  </si>
  <si>
    <t>At1g04240</t>
  </si>
  <si>
    <t>At1g52830</t>
  </si>
  <si>
    <t>At4g14550</t>
  </si>
  <si>
    <t>At3g23030</t>
  </si>
  <si>
    <t>At3g57800</t>
  </si>
  <si>
    <t>At2g42300</t>
  </si>
  <si>
    <t>At4g01460</t>
  </si>
  <si>
    <t>At2g18300</t>
  </si>
  <si>
    <t>At2g42380</t>
  </si>
  <si>
    <t>At3g58120</t>
  </si>
  <si>
    <t>At4g21750</t>
  </si>
  <si>
    <t>At2g22800</t>
  </si>
  <si>
    <t>At4g17460</t>
  </si>
  <si>
    <t>At2g42190</t>
  </si>
  <si>
    <t>At3g61260</t>
  </si>
  <si>
    <t>At2g41870</t>
  </si>
  <si>
    <t>At4g04840</t>
  </si>
  <si>
    <t>At5g02840</t>
  </si>
  <si>
    <t>At3g28910</t>
  </si>
  <si>
    <t>At3g09600</t>
  </si>
  <si>
    <t>At5g15310</t>
  </si>
  <si>
    <t>At1g14350</t>
  </si>
  <si>
    <t>At4g01680</t>
  </si>
  <si>
    <t>At1g74840</t>
  </si>
  <si>
    <t>At1g22640</t>
  </si>
  <si>
    <t>At1g66230</t>
  </si>
  <si>
    <t>At2g46830</t>
  </si>
  <si>
    <t>At1g01060</t>
  </si>
  <si>
    <t>At5g17300</t>
  </si>
  <si>
    <t>At1g33240</t>
  </si>
  <si>
    <t>At1g32540</t>
  </si>
  <si>
    <t>At5g23750</t>
  </si>
  <si>
    <t>At4g17810</t>
  </si>
  <si>
    <t>At1g68520</t>
  </si>
  <si>
    <t>At4g38960</t>
  </si>
  <si>
    <t>At4g00950</t>
  </si>
  <si>
    <t>At1g69570</t>
  </si>
  <si>
    <t>At5g62430</t>
  </si>
  <si>
    <t>At5g57660</t>
  </si>
  <si>
    <t>At5g39660</t>
  </si>
  <si>
    <t>At2g25900</t>
  </si>
  <si>
    <t>At4g03110</t>
  </si>
  <si>
    <t>At5g56140</t>
  </si>
  <si>
    <t>At2g46780</t>
  </si>
  <si>
    <t>At1g22330</t>
  </si>
  <si>
    <t>At1g76490</t>
  </si>
  <si>
    <t>At2g26250</t>
  </si>
  <si>
    <t>At5g48930</t>
  </si>
  <si>
    <t>At3g21240</t>
  </si>
  <si>
    <t>At3g10340</t>
  </si>
  <si>
    <t>At2g16280</t>
  </si>
  <si>
    <t>At1g34760</t>
  </si>
  <si>
    <t>At1g74740</t>
  </si>
  <si>
    <t>At2g32450</t>
  </si>
  <si>
    <t>At2g33990</t>
  </si>
  <si>
    <t>At5g37770</t>
  </si>
  <si>
    <t>At1g62480</t>
  </si>
  <si>
    <t>At4g14750</t>
  </si>
  <si>
    <t>At2g43290</t>
  </si>
  <si>
    <t>At3g13720</t>
  </si>
  <si>
    <t>At2g46710</t>
  </si>
  <si>
    <t>At1g30440</t>
  </si>
  <si>
    <t>At4g31820</t>
  </si>
  <si>
    <t>At2g43010</t>
  </si>
  <si>
    <t>At3g19850</t>
  </si>
  <si>
    <t>At1g14280</t>
  </si>
  <si>
    <t>At5g10250</t>
  </si>
  <si>
    <t>At1g02340</t>
  </si>
  <si>
    <t>At1g55960</t>
  </si>
  <si>
    <t>At4g11330</t>
  </si>
  <si>
    <t>At4g20260</t>
  </si>
  <si>
    <t>At5g16000</t>
  </si>
  <si>
    <t>At1g12460</t>
  </si>
  <si>
    <t>At3g23750</t>
  </si>
  <si>
    <t>At1g51805</t>
  </si>
  <si>
    <t>At4g35470</t>
  </si>
  <si>
    <t>At4g34220</t>
  </si>
  <si>
    <t>At5g16590</t>
  </si>
  <si>
    <t>At1g70520</t>
  </si>
  <si>
    <t>At5g40380</t>
  </si>
  <si>
    <t>At1g66150</t>
  </si>
  <si>
    <t>At2g32800</t>
  </si>
  <si>
    <t>At2g24550</t>
  </si>
  <si>
    <t>At4g39640</t>
  </si>
  <si>
    <t>At1g30360</t>
  </si>
  <si>
    <t>At4g00750</t>
  </si>
  <si>
    <t>At3g05890</t>
  </si>
  <si>
    <t>At2g47440</t>
  </si>
  <si>
    <t>At1g20440</t>
  </si>
  <si>
    <t>At4g25780</t>
  </si>
  <si>
    <t>At1g61100</t>
  </si>
  <si>
    <t>At5g36910</t>
  </si>
  <si>
    <t>At4g27440</t>
  </si>
  <si>
    <t>At5g01240</t>
  </si>
  <si>
    <t>At5g15410</t>
  </si>
  <si>
    <t>At1g12500</t>
  </si>
  <si>
    <t>At2g39010</t>
  </si>
  <si>
    <t>At3g16240</t>
  </si>
  <si>
    <t>At1g01620</t>
  </si>
  <si>
    <t>At4g23400</t>
  </si>
  <si>
    <t>At1g30690</t>
  </si>
  <si>
    <t>At2g38120</t>
  </si>
  <si>
    <t>At1g22530</t>
  </si>
  <si>
    <t>At1g72150</t>
  </si>
  <si>
    <t>At2g26690</t>
  </si>
  <si>
    <t>At1g19770</t>
  </si>
  <si>
    <t>At1g57990;At1g57980</t>
  </si>
  <si>
    <t>At3g53960</t>
  </si>
  <si>
    <t>At5g13400</t>
  </si>
  <si>
    <t>At3g16180</t>
  </si>
  <si>
    <t>At3g54140</t>
  </si>
  <si>
    <t>At1g52190</t>
  </si>
  <si>
    <t>At5g40890</t>
  </si>
  <si>
    <t>At1g16390</t>
  </si>
  <si>
    <t>At4g10310</t>
  </si>
  <si>
    <t>At1g11260</t>
  </si>
  <si>
    <t>At4g24800</t>
  </si>
  <si>
    <t>At2g38480</t>
  </si>
  <si>
    <t>At3g20820</t>
  </si>
  <si>
    <t>At4g15630</t>
  </si>
  <si>
    <t>At3g60070</t>
  </si>
  <si>
    <t>At4g19380</t>
  </si>
  <si>
    <t>At5g53500</t>
  </si>
  <si>
    <t>At2g36050</t>
  </si>
  <si>
    <t>At3g05900</t>
  </si>
  <si>
    <t>At3g46490</t>
  </si>
  <si>
    <t>At2g41250</t>
  </si>
  <si>
    <t>At1g58270</t>
  </si>
  <si>
    <t>At2g32100</t>
  </si>
  <si>
    <t>At2g05540</t>
  </si>
  <si>
    <t>At4g25620</t>
  </si>
  <si>
    <t>At1g67050</t>
  </si>
  <si>
    <t>At5g53020</t>
  </si>
  <si>
    <t>At1g78110</t>
  </si>
  <si>
    <t>At3g45730</t>
  </si>
  <si>
    <t>At2g17550</t>
  </si>
  <si>
    <t>At2g21185</t>
  </si>
  <si>
    <t>At4g04630</t>
  </si>
  <si>
    <t>At3g60320</t>
  </si>
  <si>
    <t>At2g35880</t>
  </si>
  <si>
    <t>At3g54500</t>
  </si>
  <si>
    <t>At5g01015</t>
  </si>
  <si>
    <t>At2g46220</t>
  </si>
  <si>
    <t>At5g47440</t>
  </si>
  <si>
    <t>At5g24570</t>
  </si>
  <si>
    <t>At1g01240</t>
  </si>
  <si>
    <t>At3g07310</t>
  </si>
  <si>
    <t>At4g22190</t>
  </si>
  <si>
    <t>At3g01690</t>
  </si>
  <si>
    <t>At1g01430</t>
  </si>
  <si>
    <t>At3g27770</t>
  </si>
  <si>
    <t>At5g13100</t>
  </si>
  <si>
    <t>At1g78170</t>
  </si>
  <si>
    <t>At3g06080</t>
  </si>
  <si>
    <t>At4g00360</t>
  </si>
  <si>
    <t>At4g35110</t>
  </si>
  <si>
    <t>At3g17330</t>
  </si>
  <si>
    <t>At1g10740</t>
  </si>
  <si>
    <t>At3g52480</t>
  </si>
  <si>
    <t>At4g12690</t>
  </si>
  <si>
    <t>At2g30010</t>
  </si>
  <si>
    <t>At5g14410</t>
  </si>
  <si>
    <t>At5g66800</t>
  </si>
  <si>
    <t>At5g06980</t>
  </si>
  <si>
    <t>At3g12150</t>
  </si>
  <si>
    <t>At1g22885</t>
  </si>
  <si>
    <t>At5g01075</t>
  </si>
  <si>
    <t>At3g11690</t>
  </si>
  <si>
    <t>At1g12080</t>
  </si>
  <si>
    <t>At1g15260</t>
  </si>
  <si>
    <t>At5g49170</t>
  </si>
  <si>
    <t>At1g27210</t>
  </si>
  <si>
    <t>At1g10020</t>
  </si>
  <si>
    <t>At1g26920</t>
  </si>
  <si>
    <t>At3g03870</t>
  </si>
  <si>
    <t>At5g59080</t>
  </si>
  <si>
    <t>At1g35612</t>
  </si>
  <si>
    <t>At3g12320</t>
  </si>
  <si>
    <t>At2g17300</t>
  </si>
  <si>
    <t>At1g49500</t>
  </si>
  <si>
    <t>At1g67910</t>
  </si>
  <si>
    <t>At2g36410</t>
  </si>
  <si>
    <t>At4g16515</t>
  </si>
  <si>
    <t>At2g44230</t>
  </si>
  <si>
    <t>At2g25200</t>
  </si>
  <si>
    <t>At3g01960</t>
  </si>
  <si>
    <t>At3g13980</t>
  </si>
  <si>
    <t>At1g21010</t>
  </si>
  <si>
    <t>At3g02170</t>
  </si>
  <si>
    <t>At1g18620</t>
  </si>
  <si>
    <t>At5g60680</t>
  </si>
  <si>
    <t>At4g05070</t>
  </si>
  <si>
    <t>At5g03120</t>
  </si>
  <si>
    <t>At5g02160</t>
  </si>
  <si>
    <t>At2g20670</t>
  </si>
  <si>
    <t>At5g40450</t>
  </si>
  <si>
    <t>At2g15960</t>
  </si>
  <si>
    <t>At5g12050</t>
  </si>
  <si>
    <t>At3g06070</t>
  </si>
  <si>
    <t>At1g69160</t>
  </si>
  <si>
    <t>At2g30930</t>
  </si>
  <si>
    <t>Adj. P-value</t>
  </si>
  <si>
    <r>
      <t xml:space="preserve">tpt-2 </t>
    </r>
    <r>
      <rPr>
        <b/>
        <sz val="8"/>
        <rFont val="Calibri"/>
        <family val="2"/>
        <scheme val="minor"/>
      </rPr>
      <t xml:space="preserve">(4) </t>
    </r>
    <r>
      <rPr>
        <b/>
        <i/>
        <sz val="8"/>
        <rFont val="Calibri"/>
        <family val="2"/>
        <scheme val="minor"/>
      </rPr>
      <t xml:space="preserve">vs tpt-2 </t>
    </r>
    <r>
      <rPr>
        <b/>
        <sz val="8"/>
        <rFont val="Calibri"/>
        <family val="2"/>
        <scheme val="minor"/>
      </rPr>
      <t>(0)</t>
    </r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 xml:space="preserve">adg1-1/tpt-2 </t>
    </r>
    <r>
      <rPr>
        <b/>
        <sz val="8"/>
        <rFont val="Calibri"/>
        <family val="2"/>
        <scheme val="minor"/>
      </rPr>
      <t>(0)</t>
    </r>
  </si>
  <si>
    <r>
      <t>Col-0 (48)</t>
    </r>
    <r>
      <rPr>
        <b/>
        <i/>
        <sz val="8"/>
        <rFont val="Calibri"/>
        <family val="2"/>
        <scheme val="minor"/>
      </rPr>
      <t xml:space="preserve"> vs</t>
    </r>
    <r>
      <rPr>
        <b/>
        <sz val="8"/>
        <rFont val="Calibri"/>
        <family val="2"/>
        <scheme val="minor"/>
      </rPr>
      <t xml:space="preserve"> Col-0 (0)</t>
    </r>
  </si>
  <si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0)</t>
    </r>
  </si>
  <si>
    <r>
      <t xml:space="preserve">Col-0 (4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Col-0 (0)</t>
    </r>
  </si>
  <si>
    <r>
      <t xml:space="preserve">Col-0 (4) </t>
    </r>
    <r>
      <rPr>
        <b/>
        <i/>
        <sz val="8"/>
        <color theme="1"/>
        <rFont val="Calibri"/>
        <family val="2"/>
        <scheme val="minor"/>
      </rPr>
      <t>vs</t>
    </r>
    <r>
      <rPr>
        <b/>
        <sz val="8"/>
        <color theme="1"/>
        <rFont val="Calibri"/>
        <family val="2"/>
        <scheme val="minor"/>
      </rPr>
      <t xml:space="preserve"> Col-0 (0)</t>
    </r>
  </si>
  <si>
    <r>
      <t>Col-0 (48)</t>
    </r>
    <r>
      <rPr>
        <b/>
        <i/>
        <sz val="8"/>
        <color rgb="FFFF0000"/>
        <rFont val="Calibri"/>
        <family val="2"/>
        <scheme val="minor"/>
      </rPr>
      <t xml:space="preserve"> vs</t>
    </r>
    <r>
      <rPr>
        <b/>
        <sz val="8"/>
        <color rgb="FFFF0000"/>
        <rFont val="Calibri"/>
        <family val="2"/>
        <scheme val="minor"/>
      </rPr>
      <t xml:space="preserve"> Col-0 (0)</t>
    </r>
  </si>
  <si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color rgb="FFFF0000"/>
        <rFont val="Calibri"/>
        <family val="2"/>
        <scheme val="minor"/>
      </rPr>
      <t>tpt-2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tpt-2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0)</t>
    </r>
  </si>
  <si>
    <t>Localisation</t>
  </si>
  <si>
    <r>
      <t>Table S6. `</t>
    </r>
    <r>
      <rPr>
        <sz val="11"/>
        <color theme="1"/>
        <rFont val="Arial"/>
        <family val="2"/>
      </rPr>
      <t>Dynamic´ comparison of gobal gene expression in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ol-0</t>
    </r>
    <r>
      <rPr>
        <i/>
        <sz val="11"/>
        <color theme="1"/>
        <rFont val="Arial"/>
        <family val="2"/>
      </rPr>
      <t>, adg1-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pt-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at t</t>
    </r>
    <r>
      <rPr>
        <vertAlign val="subscript"/>
        <sz val="11"/>
        <color theme="1"/>
        <rFont val="Arial"/>
        <family val="2"/>
      </rPr>
      <t>48h</t>
    </r>
    <r>
      <rPr>
        <sz val="11"/>
        <color theme="1"/>
        <rFont val="Arial"/>
        <family val="2"/>
      </rPr>
      <t xml:space="preserve"> after LL/HL-transfer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t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. The lists of significantly (adjusted P&lt;0.01) altered genes in the 15 datasheets refer to the nomenclature of the Venn-diagram shown in Fig. 7B. Up- and down-regulated genes are sorted according to their functional annotation.</t>
    </r>
  </si>
  <si>
    <r>
      <t>adg1-1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vs adg1-1 </t>
    </r>
    <r>
      <rPr>
        <b/>
        <sz val="8"/>
        <rFont val="Calibri"/>
        <family val="2"/>
        <scheme val="minor"/>
      </rPr>
      <t>(0)</t>
    </r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i/>
      <sz val="8"/>
      <color rgb="FFFF0000"/>
      <name val="Calibri"/>
      <family val="2"/>
      <scheme val="minor"/>
    </font>
    <font>
      <b/>
      <sz val="8"/>
      <name val="Calibri"/>
      <family val="2"/>
      <scheme val="minor"/>
    </font>
    <font>
      <b/>
      <i/>
      <sz val="8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0" fillId="3" borderId="0" xfId="0" applyFill="1"/>
    <xf numFmtId="2" fontId="0" fillId="5" borderId="0" xfId="0" applyNumberFormat="1" applyFill="1" applyAlignment="1">
      <alignment horizontal="center"/>
    </xf>
    <xf numFmtId="0" fontId="0" fillId="4" borderId="0" xfId="0" applyFill="1"/>
    <xf numFmtId="0" fontId="1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2" fontId="0" fillId="4" borderId="0" xfId="0" applyNumberFormat="1" applyFill="1"/>
    <xf numFmtId="2" fontId="0" fillId="4" borderId="0" xfId="0" applyNumberForma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2" fontId="0" fillId="6" borderId="0" xfId="0" applyNumberFormat="1" applyFill="1"/>
    <xf numFmtId="2" fontId="0" fillId="3" borderId="0" xfId="0" applyNumberFormat="1" applyFill="1"/>
    <xf numFmtId="2" fontId="0" fillId="7" borderId="0" xfId="0" applyNumberFormat="1" applyFill="1"/>
    <xf numFmtId="2" fontId="9" fillId="3" borderId="0" xfId="0" applyNumberFormat="1" applyFont="1" applyFill="1"/>
    <xf numFmtId="0" fontId="0" fillId="4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2" fontId="4" fillId="4" borderId="0" xfId="0" applyNumberFormat="1" applyFont="1" applyFill="1"/>
    <xf numFmtId="0" fontId="1" fillId="4" borderId="0" xfId="0" applyFont="1" applyFill="1"/>
    <xf numFmtId="0" fontId="4" fillId="4" borderId="0" xfId="0" applyFont="1" applyFill="1"/>
    <xf numFmtId="2" fontId="4" fillId="4" borderId="0" xfId="0" applyNumberFormat="1" applyFont="1" applyFill="1" applyAlignment="1">
      <alignment horizontal="center"/>
    </xf>
    <xf numFmtId="0" fontId="0" fillId="4" borderId="0" xfId="0" applyFont="1" applyFill="1"/>
    <xf numFmtId="2" fontId="4" fillId="6" borderId="0" xfId="0" applyNumberFormat="1" applyFont="1" applyFill="1"/>
    <xf numFmtId="0" fontId="0" fillId="6" borderId="0" xfId="0" applyFill="1"/>
    <xf numFmtId="0" fontId="0" fillId="7" borderId="0" xfId="0" applyFill="1"/>
    <xf numFmtId="0" fontId="9" fillId="3" borderId="0" xfId="0" applyFont="1" applyFill="1"/>
    <xf numFmtId="0" fontId="2" fillId="4" borderId="0" xfId="0" applyFont="1" applyFill="1"/>
    <xf numFmtId="2" fontId="4" fillId="3" borderId="0" xfId="0" applyNumberFormat="1" applyFont="1" applyFill="1"/>
    <xf numFmtId="2" fontId="4" fillId="7" borderId="0" xfId="0" applyNumberFormat="1" applyFont="1" applyFill="1"/>
    <xf numFmtId="2" fontId="0" fillId="0" borderId="0" xfId="0" applyNumberFormat="1" applyFont="1" applyAlignment="1">
      <alignment horizontal="center"/>
    </xf>
    <xf numFmtId="0" fontId="4" fillId="7" borderId="0" xfId="0" applyFont="1" applyFill="1"/>
    <xf numFmtId="0" fontId="10" fillId="8" borderId="0" xfId="0" applyFont="1" applyFill="1" applyAlignment="1">
      <alignment horizontal="justify"/>
    </xf>
    <xf numFmtId="0" fontId="3" fillId="2" borderId="0" xfId="0" applyFont="1" applyFill="1" applyAlignment="1">
      <alignment vertical="center"/>
    </xf>
    <xf numFmtId="0" fontId="1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"/>
  <sheetViews>
    <sheetView workbookViewId="0">
      <selection activeCell="B5" sqref="B5"/>
    </sheetView>
  </sheetViews>
  <sheetFormatPr defaultRowHeight="15"/>
  <cols>
    <col min="1" max="1" width="9.140625" style="8"/>
    <col min="2" max="2" width="56.140625" style="8" customWidth="1"/>
    <col min="3" max="16384" width="9.140625" style="8"/>
  </cols>
  <sheetData>
    <row r="2" spans="2:2" ht="112.5" customHeight="1">
      <c r="B2" s="37" t="s">
        <v>5231</v>
      </c>
    </row>
  </sheetData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U68"/>
  <sheetViews>
    <sheetView topLeftCell="P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8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27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0" t="s">
        <v>5227</v>
      </c>
      <c r="Q1" s="38" t="s">
        <v>5217</v>
      </c>
      <c r="R1" s="11" t="s">
        <v>5222</v>
      </c>
      <c r="S1" s="38" t="s">
        <v>5217</v>
      </c>
      <c r="T1" s="10" t="s">
        <v>5229</v>
      </c>
      <c r="U1" s="38" t="s">
        <v>5217</v>
      </c>
    </row>
    <row r="2" spans="1:21">
      <c r="A2" s="8" t="s">
        <v>3253</v>
      </c>
      <c r="B2" s="8" t="s">
        <v>4351</v>
      </c>
      <c r="C2" s="29" t="s">
        <v>232</v>
      </c>
      <c r="D2" s="6" t="s">
        <v>13</v>
      </c>
      <c r="E2" s="30" t="s">
        <v>233</v>
      </c>
      <c r="F2" s="2">
        <v>4.1014924990520299E-2</v>
      </c>
      <c r="G2" s="2">
        <v>0.924498696200036</v>
      </c>
      <c r="H2" s="2">
        <v>0.57819530791888796</v>
      </c>
      <c r="I2" s="2">
        <v>3.9271461211314203E-2</v>
      </c>
      <c r="J2" s="2">
        <v>0.38022955348521797</v>
      </c>
      <c r="K2" s="2">
        <v>0.225236820675391</v>
      </c>
      <c r="L2" s="2">
        <v>0.53484788752732204</v>
      </c>
      <c r="M2" s="2">
        <v>5.0991839007596199E-2</v>
      </c>
      <c r="N2" s="13">
        <v>0.61957961250973403</v>
      </c>
      <c r="O2" s="13">
        <v>4.1091728354024401E-2</v>
      </c>
      <c r="P2" s="14">
        <v>1.2979735316247101</v>
      </c>
      <c r="Q2" s="13">
        <v>1.70837651586537E-4</v>
      </c>
      <c r="R2" s="13">
        <v>0.59452703809123697</v>
      </c>
      <c r="S2" s="13">
        <v>4.1902153989814298E-2</v>
      </c>
      <c r="T2" s="14">
        <v>0.99882733043304195</v>
      </c>
      <c r="U2" s="13">
        <v>1.9954575957772101E-3</v>
      </c>
    </row>
    <row r="3" spans="1:21">
      <c r="A3" s="8" t="s">
        <v>3254</v>
      </c>
      <c r="B3" s="8" t="s">
        <v>4352</v>
      </c>
      <c r="C3" s="29" t="s">
        <v>39</v>
      </c>
      <c r="D3" s="31" t="s">
        <v>3358</v>
      </c>
      <c r="E3" s="30" t="s">
        <v>44</v>
      </c>
      <c r="F3" s="2">
        <v>1.9891346272819299</v>
      </c>
      <c r="G3" s="2">
        <v>4.9465022466297498E-7</v>
      </c>
      <c r="H3" s="2">
        <v>2.6155065008896798</v>
      </c>
      <c r="I3" s="2">
        <v>2.05875786448618E-8</v>
      </c>
      <c r="J3" s="2">
        <v>2.1543637848719799</v>
      </c>
      <c r="K3" s="2">
        <v>3.7941428041921201E-7</v>
      </c>
      <c r="L3" s="2">
        <v>2.0333954891192598</v>
      </c>
      <c r="M3" s="2">
        <v>4.1721567316234498E-7</v>
      </c>
      <c r="N3" s="13">
        <v>0.23502510279004499</v>
      </c>
      <c r="O3" s="13">
        <v>0.46695792014399701</v>
      </c>
      <c r="P3" s="14">
        <v>1.4857155057424101</v>
      </c>
      <c r="Q3" s="13">
        <v>1.7753401038245199E-5</v>
      </c>
      <c r="R3" s="13">
        <v>0.31407572402941902</v>
      </c>
      <c r="S3" s="13">
        <v>0.25814471455666199</v>
      </c>
      <c r="T3" s="14">
        <v>0.77072612089842696</v>
      </c>
      <c r="U3" s="13">
        <v>6.1088993845447503E-3</v>
      </c>
    </row>
    <row r="4" spans="1:21">
      <c r="A4" s="8" t="s">
        <v>3333</v>
      </c>
      <c r="B4" s="8" t="s">
        <v>4353</v>
      </c>
      <c r="C4" s="29" t="s">
        <v>393</v>
      </c>
      <c r="D4" s="6" t="s">
        <v>28</v>
      </c>
      <c r="E4" s="30" t="s">
        <v>44</v>
      </c>
      <c r="F4" s="2">
        <v>5.9219850313462899E-2</v>
      </c>
      <c r="G4" s="2">
        <v>0.84190923333188905</v>
      </c>
      <c r="H4" s="2">
        <v>1.09388808063855</v>
      </c>
      <c r="I4" s="2">
        <v>3.7198062683337103E-5</v>
      </c>
      <c r="J4" s="2">
        <v>-9.7129684351457996E-2</v>
      </c>
      <c r="K4" s="2">
        <v>0.75642069704099402</v>
      </c>
      <c r="L4" s="2">
        <v>1.7121846394201701</v>
      </c>
      <c r="M4" s="2">
        <v>4.1721567316234498E-7</v>
      </c>
      <c r="N4" s="13">
        <v>-0.19028160826005799</v>
      </c>
      <c r="O4" s="13">
        <v>0.48972586477277402</v>
      </c>
      <c r="P4" s="14">
        <v>1.02857786591445</v>
      </c>
      <c r="Q4" s="13">
        <v>1.1042044270784401E-4</v>
      </c>
      <c r="R4" s="13">
        <v>-0.245027632130284</v>
      </c>
      <c r="S4" s="13">
        <v>0.302558398138283</v>
      </c>
      <c r="T4" s="14">
        <v>0.85710791206223302</v>
      </c>
      <c r="U4" s="13">
        <v>7.5248799574481498E-4</v>
      </c>
    </row>
    <row r="5" spans="1:21">
      <c r="A5" s="8" t="s">
        <v>3342</v>
      </c>
      <c r="B5" s="8" t="s">
        <v>4354</v>
      </c>
      <c r="C5" s="29" t="s">
        <v>3343</v>
      </c>
      <c r="D5" s="6" t="s">
        <v>19</v>
      </c>
      <c r="E5" s="30" t="s">
        <v>452</v>
      </c>
      <c r="F5" s="2">
        <v>1.2231757752069801</v>
      </c>
      <c r="G5" s="2">
        <v>7.2319153043356804E-4</v>
      </c>
      <c r="H5" s="2">
        <v>1.3139146197959599</v>
      </c>
      <c r="I5" s="2">
        <v>3.7758762275211E-4</v>
      </c>
      <c r="J5" s="2">
        <v>0.96604301288540695</v>
      </c>
      <c r="K5" s="2">
        <v>6.4893198574672503E-3</v>
      </c>
      <c r="L5" s="2">
        <v>1.14380294417489</v>
      </c>
      <c r="M5" s="2">
        <v>1.1056409997375199E-3</v>
      </c>
      <c r="N5" s="13">
        <v>0.51371958372248006</v>
      </c>
      <c r="O5" s="13">
        <v>0.16014978418947901</v>
      </c>
      <c r="P5" s="14">
        <v>1.0428562255473299</v>
      </c>
      <c r="Q5" s="13">
        <v>3.7743563385225498E-3</v>
      </c>
      <c r="R5" s="13">
        <v>0.34867073973784501</v>
      </c>
      <c r="S5" s="13">
        <v>0.34909412478747198</v>
      </c>
      <c r="T5" s="14">
        <v>1.0573225694585999</v>
      </c>
      <c r="U5" s="13">
        <v>4.0470615291346998E-3</v>
      </c>
    </row>
    <row r="6" spans="1:21">
      <c r="A6" s="8" t="s">
        <v>3255</v>
      </c>
      <c r="B6" s="8" t="s">
        <v>4355</v>
      </c>
      <c r="C6" s="29" t="s">
        <v>3256</v>
      </c>
      <c r="D6" s="6" t="s">
        <v>1</v>
      </c>
      <c r="E6" s="30" t="s">
        <v>216</v>
      </c>
      <c r="F6" s="2">
        <v>0.40110800447293898</v>
      </c>
      <c r="G6" s="2">
        <v>7.7754872745896098E-2</v>
      </c>
      <c r="H6" s="2">
        <v>0.84034019413443894</v>
      </c>
      <c r="I6" s="2">
        <v>6.6810589312322804E-4</v>
      </c>
      <c r="J6" s="2">
        <v>0.38994396886794502</v>
      </c>
      <c r="K6" s="2">
        <v>0.102489014005608</v>
      </c>
      <c r="L6" s="2">
        <v>0.76516896892490804</v>
      </c>
      <c r="M6" s="2">
        <v>1.29709799535624E-3</v>
      </c>
      <c r="N6" s="13">
        <v>0.57634611822053305</v>
      </c>
      <c r="O6" s="13">
        <v>1.73785998747405E-2</v>
      </c>
      <c r="P6" s="14">
        <v>0.99521811685754002</v>
      </c>
      <c r="Q6" s="13">
        <v>2.36308850638921E-4</v>
      </c>
      <c r="R6" s="13">
        <v>-0.13042103475901301</v>
      </c>
      <c r="S6" s="13">
        <v>0.65692186184409196</v>
      </c>
      <c r="T6" s="14">
        <v>0.79990046523390601</v>
      </c>
      <c r="U6" s="13">
        <v>1.8713439210689001E-3</v>
      </c>
    </row>
    <row r="7" spans="1:21">
      <c r="A7" s="8" t="s">
        <v>3295</v>
      </c>
      <c r="B7" s="8" t="s">
        <v>4356</v>
      </c>
      <c r="C7" s="29" t="s">
        <v>1433</v>
      </c>
      <c r="D7" s="6" t="s">
        <v>7</v>
      </c>
      <c r="E7" s="30" t="s">
        <v>38</v>
      </c>
      <c r="F7" s="2">
        <v>1.0628530341379201</v>
      </c>
      <c r="G7" s="2">
        <v>5.5718441956678703E-5</v>
      </c>
      <c r="H7" s="2">
        <v>1.7995516187582099</v>
      </c>
      <c r="I7" s="2">
        <v>2.0607873738531799E-7</v>
      </c>
      <c r="J7" s="2">
        <v>1.03198659233358</v>
      </c>
      <c r="K7" s="2">
        <v>1.2238976899415E-4</v>
      </c>
      <c r="L7" s="2">
        <v>2.1984333541971601</v>
      </c>
      <c r="M7" s="2">
        <v>4.2061825700918497E-8</v>
      </c>
      <c r="N7" s="13">
        <v>0.31490282479154602</v>
      </c>
      <c r="O7" s="13">
        <v>0.19747336081230399</v>
      </c>
      <c r="P7" s="14">
        <v>0.99561164133037205</v>
      </c>
      <c r="Q7" s="13">
        <v>1.6864710160564801E-4</v>
      </c>
      <c r="R7" s="13">
        <v>9.7999484808527298E-2</v>
      </c>
      <c r="S7" s="13">
        <v>0.74121862728022403</v>
      </c>
      <c r="T7" s="14">
        <v>0.97433883446578595</v>
      </c>
      <c r="U7" s="13">
        <v>2.7606409208899601E-4</v>
      </c>
    </row>
    <row r="8" spans="1:21">
      <c r="A8" s="8" t="s">
        <v>3334</v>
      </c>
      <c r="B8" s="8" t="s">
        <v>4357</v>
      </c>
      <c r="C8" s="29" t="s">
        <v>735</v>
      </c>
      <c r="D8" s="6" t="s">
        <v>7</v>
      </c>
      <c r="E8" s="30" t="s">
        <v>1246</v>
      </c>
      <c r="F8" s="2">
        <v>1.01318595234246</v>
      </c>
      <c r="G8" s="2">
        <v>1.0378779219350501E-2</v>
      </c>
      <c r="H8" s="2">
        <v>2.3994298195488799</v>
      </c>
      <c r="I8" s="2">
        <v>4.7119075928472601E-6</v>
      </c>
      <c r="J8" s="2">
        <v>0.85434686176602903</v>
      </c>
      <c r="K8" s="2">
        <v>3.5108430559372697E-2</v>
      </c>
      <c r="L8" s="2">
        <v>1.5643635676363401</v>
      </c>
      <c r="M8" s="2">
        <v>2.9841931645338999E-4</v>
      </c>
      <c r="N8" s="13">
        <v>0.51840893725085202</v>
      </c>
      <c r="O8" s="13">
        <v>0.24192289160937799</v>
      </c>
      <c r="P8" s="14">
        <v>1.110039653414</v>
      </c>
      <c r="Q8" s="13">
        <v>7.4989570383966198E-3</v>
      </c>
      <c r="R8" s="13">
        <v>3.7965276581577001E-2</v>
      </c>
      <c r="S8" s="13">
        <v>0.95166869160215495</v>
      </c>
      <c r="T8" s="14">
        <v>1.2956671061412399</v>
      </c>
      <c r="U8" s="13">
        <v>2.9209033122726902E-3</v>
      </c>
    </row>
    <row r="9" spans="1:21">
      <c r="A9" s="8" t="s">
        <v>3294</v>
      </c>
      <c r="B9" s="8" t="s">
        <v>4358</v>
      </c>
      <c r="C9" s="29" t="s">
        <v>2556</v>
      </c>
      <c r="D9" s="6" t="s">
        <v>19</v>
      </c>
      <c r="E9" s="30" t="s">
        <v>2557</v>
      </c>
      <c r="F9" s="2">
        <v>-7.2937260004742696E-2</v>
      </c>
      <c r="G9" s="2">
        <v>0.84889993127476604</v>
      </c>
      <c r="H9" s="2">
        <v>1.0080894321688301</v>
      </c>
      <c r="I9" s="2">
        <v>8.1979577894370197E-4</v>
      </c>
      <c r="J9" s="2">
        <v>0.423192939095061</v>
      </c>
      <c r="K9" s="2">
        <v>0.15526119673125199</v>
      </c>
      <c r="L9" s="2">
        <v>6.5315130055378007E-2</v>
      </c>
      <c r="M9" s="2">
        <v>0.84550126708925399</v>
      </c>
      <c r="N9" s="13">
        <v>0.69340249519914099</v>
      </c>
      <c r="O9" s="13">
        <v>1.9611074356408201E-2</v>
      </c>
      <c r="P9" s="14">
        <v>1.0525433947913101</v>
      </c>
      <c r="Q9" s="13">
        <v>8.7690554155971502E-4</v>
      </c>
      <c r="R9" s="13">
        <v>0.29389696860194497</v>
      </c>
      <c r="S9" s="13">
        <v>0.345683183444007</v>
      </c>
      <c r="T9" s="14">
        <v>1.0791999137142101</v>
      </c>
      <c r="U9" s="13">
        <v>8.8707509410589005E-4</v>
      </c>
    </row>
    <row r="10" spans="1:21">
      <c r="A10" s="8" t="s">
        <v>3352</v>
      </c>
      <c r="B10" s="8" t="s">
        <v>4359</v>
      </c>
      <c r="C10" s="29" t="s">
        <v>3353</v>
      </c>
      <c r="D10" s="6" t="s">
        <v>1</v>
      </c>
      <c r="E10" s="30" t="s">
        <v>680</v>
      </c>
      <c r="F10" s="2">
        <v>0.56048025880824104</v>
      </c>
      <c r="G10" s="2">
        <v>0.12795407538509401</v>
      </c>
      <c r="H10" s="2">
        <v>0.78224867986570901</v>
      </c>
      <c r="I10" s="2">
        <v>2.8513631673210599E-2</v>
      </c>
      <c r="J10" s="2">
        <v>0.223299498831806</v>
      </c>
      <c r="K10" s="2">
        <v>0.64755420803521602</v>
      </c>
      <c r="L10" s="2">
        <v>0.79114013922123905</v>
      </c>
      <c r="M10" s="2">
        <v>2.4440947064718499E-2</v>
      </c>
      <c r="N10" s="13">
        <v>0.30006292324738698</v>
      </c>
      <c r="O10" s="13">
        <v>0.52320706152926</v>
      </c>
      <c r="P10" s="14">
        <v>1.0708392916101099</v>
      </c>
      <c r="Q10" s="13">
        <v>5.9438503256444598E-3</v>
      </c>
      <c r="R10" s="13">
        <v>0.86069163178726804</v>
      </c>
      <c r="S10" s="13">
        <v>2.1060398216501901E-2</v>
      </c>
      <c r="T10" s="14">
        <v>1.09999042319522</v>
      </c>
      <c r="U10" s="13">
        <v>5.6842356675903599E-3</v>
      </c>
    </row>
    <row r="11" spans="1:21">
      <c r="A11" s="8" t="s">
        <v>3274</v>
      </c>
      <c r="B11" s="8" t="s">
        <v>4360</v>
      </c>
      <c r="C11" s="29" t="s">
        <v>3275</v>
      </c>
      <c r="D11" s="6" t="s">
        <v>14</v>
      </c>
      <c r="E11" s="30" t="s">
        <v>56</v>
      </c>
      <c r="F11" s="2">
        <v>0.41860402668039698</v>
      </c>
      <c r="G11" s="2">
        <v>0.14558920605403899</v>
      </c>
      <c r="H11" s="2">
        <v>1.3057163607212601</v>
      </c>
      <c r="I11" s="2">
        <v>9.0686177450692004E-5</v>
      </c>
      <c r="J11" s="2">
        <v>-1.7125082277914299E-2</v>
      </c>
      <c r="K11" s="2">
        <v>0.97302613144305306</v>
      </c>
      <c r="L11" s="2">
        <v>1.2786243476835399</v>
      </c>
      <c r="M11" s="2">
        <v>1.01772987136905E-4</v>
      </c>
      <c r="N11" s="13">
        <v>0.60674462322244904</v>
      </c>
      <c r="O11" s="13">
        <v>4.3233101772937099E-2</v>
      </c>
      <c r="P11" s="14">
        <v>1.3712132299478399</v>
      </c>
      <c r="Q11" s="13">
        <v>8.9240076103890597E-5</v>
      </c>
      <c r="R11" s="13">
        <v>0.12119676636118699</v>
      </c>
      <c r="S11" s="13">
        <v>0.75209628014847896</v>
      </c>
      <c r="T11" s="14">
        <v>1.0032574630739099</v>
      </c>
      <c r="U11" s="13">
        <v>1.7868258262075799E-3</v>
      </c>
    </row>
    <row r="12" spans="1:21">
      <c r="A12" s="8" t="s">
        <v>3311</v>
      </c>
      <c r="B12" s="8" t="s">
        <v>4361</v>
      </c>
      <c r="C12" s="29" t="s">
        <v>31</v>
      </c>
      <c r="D12" s="6" t="s">
        <v>14</v>
      </c>
      <c r="E12" s="30" t="s">
        <v>32</v>
      </c>
      <c r="F12" s="2">
        <v>2.8622584581289598</v>
      </c>
      <c r="G12" s="2">
        <v>4.3204610172711901E-9</v>
      </c>
      <c r="H12" s="2">
        <v>2.4771147787580601</v>
      </c>
      <c r="I12" s="2">
        <v>1.3478208964152699E-8</v>
      </c>
      <c r="J12" s="2">
        <v>2.7704552741914599</v>
      </c>
      <c r="K12" s="2">
        <v>1.2758436053605201E-8</v>
      </c>
      <c r="L12" s="2">
        <v>2.6326348764819199</v>
      </c>
      <c r="M12" s="2">
        <v>1.1534564753687799E-8</v>
      </c>
      <c r="N12" s="13">
        <v>0.40411857515738903</v>
      </c>
      <c r="O12" s="13">
        <v>0.10896946187633599</v>
      </c>
      <c r="P12" s="14">
        <v>1.1560825569102</v>
      </c>
      <c r="Q12" s="13">
        <v>7.0902157746183906E-5</v>
      </c>
      <c r="R12" s="13">
        <v>0.28230745246684502</v>
      </c>
      <c r="S12" s="13">
        <v>0.26152750918905099</v>
      </c>
      <c r="T12" s="14">
        <v>1.0627433965336499</v>
      </c>
      <c r="U12" s="13">
        <v>2.22272848287507E-4</v>
      </c>
    </row>
    <row r="13" spans="1:21">
      <c r="A13" s="8" t="s">
        <v>3246</v>
      </c>
      <c r="B13" s="8" t="s">
        <v>4362</v>
      </c>
      <c r="C13" s="29" t="s">
        <v>3247</v>
      </c>
      <c r="D13" s="6" t="s">
        <v>3</v>
      </c>
      <c r="E13" s="30" t="s">
        <v>78</v>
      </c>
      <c r="F13" s="2">
        <v>0.43844303369772097</v>
      </c>
      <c r="G13" s="2">
        <v>0.74584466495592106</v>
      </c>
      <c r="H13" s="2">
        <v>5.7574536271483501</v>
      </c>
      <c r="I13" s="2">
        <v>1.5767067480340001E-5</v>
      </c>
      <c r="J13" s="2">
        <v>5.6593258544085998</v>
      </c>
      <c r="K13" s="2">
        <v>3.2952419199382101E-5</v>
      </c>
      <c r="L13" s="2">
        <v>2.9851351059547202</v>
      </c>
      <c r="M13" s="2">
        <v>4.6330778767314004E-3</v>
      </c>
      <c r="N13" s="13">
        <v>-0.67322854674768495</v>
      </c>
      <c r="O13" s="13">
        <v>0.64614459815953695</v>
      </c>
      <c r="P13" s="14">
        <v>3.2149272671614</v>
      </c>
      <c r="Q13" s="13">
        <v>4.45331568980082E-3</v>
      </c>
      <c r="R13" s="13">
        <v>2.3739677808786599</v>
      </c>
      <c r="S13" s="13">
        <v>2.6760002468349899E-2</v>
      </c>
      <c r="T13" s="14">
        <v>2.9720568544225898</v>
      </c>
      <c r="U13" s="13">
        <v>8.7205291410841906E-3</v>
      </c>
    </row>
    <row r="14" spans="1:21">
      <c r="A14" s="8" t="s">
        <v>3250</v>
      </c>
      <c r="B14" s="8" t="s">
        <v>4363</v>
      </c>
      <c r="C14" s="29" t="s">
        <v>3251</v>
      </c>
      <c r="D14" s="6" t="s">
        <v>3</v>
      </c>
      <c r="E14" s="30" t="s">
        <v>78</v>
      </c>
      <c r="F14" s="2">
        <v>0.101181545700066</v>
      </c>
      <c r="G14" s="2">
        <v>0.84983496397789804</v>
      </c>
      <c r="H14" s="2">
        <v>0.66012051401855198</v>
      </c>
      <c r="I14" s="2">
        <v>8.3831310825930205E-2</v>
      </c>
      <c r="J14" s="2">
        <v>0.59768106488768802</v>
      </c>
      <c r="K14" s="2">
        <v>0.15029698907384501</v>
      </c>
      <c r="L14" s="2">
        <v>1.05986735413486</v>
      </c>
      <c r="M14" s="2">
        <v>6.34799397034491E-3</v>
      </c>
      <c r="N14" s="13">
        <v>0.46454117239815201</v>
      </c>
      <c r="O14" s="13">
        <v>0.30565636883564301</v>
      </c>
      <c r="P14" s="14">
        <v>1.80413525873597</v>
      </c>
      <c r="Q14" s="13">
        <v>1.40877735631829E-4</v>
      </c>
      <c r="R14" s="13">
        <v>2.4826660005528502E-2</v>
      </c>
      <c r="S14" s="13">
        <v>0.96857314474011602</v>
      </c>
      <c r="T14" s="14">
        <v>1.6871130190731101</v>
      </c>
      <c r="U14" s="13">
        <v>3.4822354775584301E-4</v>
      </c>
    </row>
    <row r="15" spans="1:21">
      <c r="A15" s="8" t="s">
        <v>3331</v>
      </c>
      <c r="B15" s="8" t="s">
        <v>4364</v>
      </c>
      <c r="C15" s="29" t="s">
        <v>3332</v>
      </c>
      <c r="D15" s="6" t="s">
        <v>14</v>
      </c>
      <c r="E15" s="30" t="s">
        <v>340</v>
      </c>
      <c r="F15" s="2">
        <v>0.59922631590908504</v>
      </c>
      <c r="G15" s="2">
        <v>1.0562683714594101E-2</v>
      </c>
      <c r="H15" s="2">
        <v>0.90967740740551195</v>
      </c>
      <c r="I15" s="2">
        <v>3.9286346052336198E-4</v>
      </c>
      <c r="J15" s="2">
        <v>0.432086246307614</v>
      </c>
      <c r="K15" s="2">
        <v>7.3636298766997399E-2</v>
      </c>
      <c r="L15" s="2">
        <v>1.0562416302153701</v>
      </c>
      <c r="M15" s="2">
        <v>9.3132600514311104E-5</v>
      </c>
      <c r="N15" s="13">
        <v>0.51690224790883099</v>
      </c>
      <c r="O15" s="13">
        <v>3.5140493236918598E-2</v>
      </c>
      <c r="P15" s="14">
        <v>1.0509015666236401</v>
      </c>
      <c r="Q15" s="13">
        <v>1.69153247364981E-4</v>
      </c>
      <c r="R15" s="13">
        <v>0.29869205619596101</v>
      </c>
      <c r="S15" s="13">
        <v>0.22538853863626299</v>
      </c>
      <c r="T15" s="14">
        <v>0.76031643235582203</v>
      </c>
      <c r="U15" s="13">
        <v>3.1601373966916799E-3</v>
      </c>
    </row>
    <row r="16" spans="1:21">
      <c r="A16" s="8" t="s">
        <v>3248</v>
      </c>
      <c r="B16" s="8" t="s">
        <v>4365</v>
      </c>
      <c r="C16" s="29" t="s">
        <v>3249</v>
      </c>
      <c r="D16" s="6" t="s">
        <v>3</v>
      </c>
      <c r="E16" s="30" t="s">
        <v>171</v>
      </c>
      <c r="F16" s="2">
        <v>-1.0371024281822601</v>
      </c>
      <c r="G16" s="2">
        <v>0.10956606145039301</v>
      </c>
      <c r="H16" s="2">
        <v>3.4270161648106199</v>
      </c>
      <c r="I16" s="2">
        <v>2.1365863639789E-5</v>
      </c>
      <c r="J16" s="2">
        <v>3.1627540281748798</v>
      </c>
      <c r="K16" s="2">
        <v>8.1921513495510697E-5</v>
      </c>
      <c r="L16" s="2">
        <v>1.43701068889289</v>
      </c>
      <c r="M16" s="2">
        <v>2.1228842372544101E-2</v>
      </c>
      <c r="N16" s="13">
        <v>-0.81092874490915701</v>
      </c>
      <c r="O16" s="13">
        <v>0.27194683456414398</v>
      </c>
      <c r="P16" s="14">
        <v>2.0427611507327299</v>
      </c>
      <c r="Q16" s="13">
        <v>3.4370394026766601E-3</v>
      </c>
      <c r="R16" s="13">
        <v>0.33633846280687102</v>
      </c>
      <c r="S16" s="13">
        <v>0.69156114587533102</v>
      </c>
      <c r="T16" s="14">
        <v>1.9636352562641499</v>
      </c>
      <c r="U16" s="13">
        <v>5.3344679523648804E-3</v>
      </c>
    </row>
    <row r="17" spans="1:21">
      <c r="A17" s="8" t="s">
        <v>3297</v>
      </c>
      <c r="B17" s="8" t="s">
        <v>4366</v>
      </c>
      <c r="C17" s="29" t="s">
        <v>3298</v>
      </c>
      <c r="D17" s="6" t="s">
        <v>7</v>
      </c>
      <c r="E17" s="30" t="s">
        <v>1747</v>
      </c>
      <c r="F17" s="2">
        <v>1.2056890781763301</v>
      </c>
      <c r="G17" s="2">
        <v>7.3767231666451204E-3</v>
      </c>
      <c r="H17" s="2">
        <v>1.7913507126738899</v>
      </c>
      <c r="I17" s="2">
        <v>2.9285372649899501E-4</v>
      </c>
      <c r="J17" s="2">
        <v>0.93250746909986904</v>
      </c>
      <c r="K17" s="2">
        <v>4.1940502758229602E-2</v>
      </c>
      <c r="L17" s="2">
        <v>1.9220625923133099</v>
      </c>
      <c r="M17" s="2">
        <v>1.4049247214834501E-4</v>
      </c>
      <c r="N17" s="13">
        <v>0.43596697783076399</v>
      </c>
      <c r="O17" s="13">
        <v>0.419637228825816</v>
      </c>
      <c r="P17" s="14">
        <v>1.7323984962335099</v>
      </c>
      <c r="Q17" s="13">
        <v>6.3603571948231896E-4</v>
      </c>
      <c r="R17" s="13">
        <v>-7.2664130739676494E-2</v>
      </c>
      <c r="S17" s="13">
        <v>0.91363393083111499</v>
      </c>
      <c r="T17" s="14">
        <v>1.2856339170834401</v>
      </c>
      <c r="U17" s="13">
        <v>7.3034672712539899E-3</v>
      </c>
    </row>
    <row r="18" spans="1:21">
      <c r="A18" s="8" t="s">
        <v>3330</v>
      </c>
      <c r="B18" s="8" t="s">
        <v>4367</v>
      </c>
      <c r="C18" s="29" t="s">
        <v>1532</v>
      </c>
      <c r="D18" s="6" t="s">
        <v>28</v>
      </c>
      <c r="E18" s="30" t="s">
        <v>15</v>
      </c>
      <c r="F18" s="2">
        <v>1.3823730252761499</v>
      </c>
      <c r="G18" s="2">
        <v>1.4235436337884001E-6</v>
      </c>
      <c r="H18" s="2">
        <v>2.2112408525570499</v>
      </c>
      <c r="I18" s="2">
        <v>9.8808549246854197E-9</v>
      </c>
      <c r="J18" s="2">
        <v>0.96714349221403095</v>
      </c>
      <c r="K18" s="2">
        <v>9.1657029093576405E-5</v>
      </c>
      <c r="L18" s="2">
        <v>2.4932786862822298</v>
      </c>
      <c r="M18" s="2">
        <v>4.3835817000172198E-9</v>
      </c>
      <c r="N18" s="13">
        <v>0.31357180191863898</v>
      </c>
      <c r="O18" s="13">
        <v>0.149890982695321</v>
      </c>
      <c r="P18" s="14">
        <v>1.21432720863621</v>
      </c>
      <c r="Q18" s="13">
        <v>9.9835795931032199E-6</v>
      </c>
      <c r="R18" s="13">
        <v>0.15455357308995299</v>
      </c>
      <c r="S18" s="13">
        <v>0.51817621914895495</v>
      </c>
      <c r="T18" s="14">
        <v>1.37718725261611</v>
      </c>
      <c r="U18" s="13">
        <v>4.8528134347183498E-6</v>
      </c>
    </row>
    <row r="19" spans="1:21">
      <c r="A19" s="8" t="s">
        <v>3252</v>
      </c>
      <c r="B19" s="8" t="s">
        <v>4368</v>
      </c>
      <c r="C19" s="29" t="s">
        <v>1375</v>
      </c>
      <c r="D19" s="6" t="s">
        <v>3</v>
      </c>
      <c r="E19" s="30" t="s">
        <v>15</v>
      </c>
      <c r="F19" s="2">
        <v>-0.37870705208751299</v>
      </c>
      <c r="G19" s="2">
        <v>0.21077465858216701</v>
      </c>
      <c r="H19" s="2">
        <v>0.237371610199579</v>
      </c>
      <c r="I19" s="2">
        <v>0.44655492372314698</v>
      </c>
      <c r="J19" s="2">
        <v>-0.18650915374313001</v>
      </c>
      <c r="K19" s="2">
        <v>0.63006721666754295</v>
      </c>
      <c r="L19" s="2">
        <v>0.33716584726783</v>
      </c>
      <c r="M19" s="2">
        <v>0.235912522701649</v>
      </c>
      <c r="N19" s="13">
        <v>0.48324105793314798</v>
      </c>
      <c r="O19" s="13">
        <v>0.12718010929317899</v>
      </c>
      <c r="P19" s="14">
        <v>1.04729565383412</v>
      </c>
      <c r="Q19" s="13">
        <v>1.3148374581341399E-3</v>
      </c>
      <c r="R19" s="13">
        <v>1.5216136124554001E-2</v>
      </c>
      <c r="S19" s="13">
        <v>0.97365209390553697</v>
      </c>
      <c r="T19" s="14">
        <v>1.0353978922535301</v>
      </c>
      <c r="U19" s="13">
        <v>1.7802275679687501E-3</v>
      </c>
    </row>
    <row r="20" spans="1:21">
      <c r="A20" s="8" t="s">
        <v>3347</v>
      </c>
      <c r="B20" s="8" t="s">
        <v>4369</v>
      </c>
      <c r="C20" s="29" t="s">
        <v>3348</v>
      </c>
      <c r="D20" s="6" t="s">
        <v>3</v>
      </c>
      <c r="E20" s="30" t="s">
        <v>457</v>
      </c>
      <c r="F20" s="2">
        <v>0.992479721129639</v>
      </c>
      <c r="G20" s="2">
        <v>0.103629394340696</v>
      </c>
      <c r="H20" s="2">
        <v>1.90460016256384</v>
      </c>
      <c r="I20" s="2">
        <v>2.5275496806644701E-3</v>
      </c>
      <c r="J20" s="2">
        <v>0.63912437014859902</v>
      </c>
      <c r="K20" s="2">
        <v>0.36223660242917599</v>
      </c>
      <c r="L20" s="2">
        <v>2.0872516190465902</v>
      </c>
      <c r="M20" s="2">
        <v>1.09031664250729E-3</v>
      </c>
      <c r="N20" s="13">
        <v>1.6284668625464001</v>
      </c>
      <c r="O20" s="13">
        <v>1.2225521821821E-2</v>
      </c>
      <c r="P20" s="14">
        <v>2.0838234772002302</v>
      </c>
      <c r="Q20" s="13">
        <v>1.84032190933258E-3</v>
      </c>
      <c r="R20" s="13">
        <v>1.2295066649964399</v>
      </c>
      <c r="S20" s="13">
        <v>4.6925703622200901E-2</v>
      </c>
      <c r="T20" s="14">
        <v>2.7737977223569299</v>
      </c>
      <c r="U20" s="13">
        <v>2.15356698759457E-4</v>
      </c>
    </row>
    <row r="21" spans="1:21">
      <c r="A21" s="8" t="s">
        <v>3287</v>
      </c>
      <c r="B21" s="8" t="s">
        <v>4370</v>
      </c>
      <c r="C21" s="29" t="s">
        <v>3288</v>
      </c>
      <c r="D21" s="6" t="s">
        <v>3</v>
      </c>
      <c r="E21" s="30" t="s">
        <v>52</v>
      </c>
      <c r="F21" s="2">
        <v>0.49664790271373399</v>
      </c>
      <c r="G21" s="2">
        <v>0.19429387861348099</v>
      </c>
      <c r="H21" s="2">
        <v>1.0675414842270401</v>
      </c>
      <c r="I21" s="2">
        <v>4.7720093722239598E-3</v>
      </c>
      <c r="J21" s="2">
        <v>0.35347677552236301</v>
      </c>
      <c r="K21" s="2">
        <v>0.42137815741053603</v>
      </c>
      <c r="L21" s="2">
        <v>0.84464681736102198</v>
      </c>
      <c r="M21" s="2">
        <v>1.9016402439198402E-2</v>
      </c>
      <c r="N21" s="13">
        <v>0.63950877393133598</v>
      </c>
      <c r="O21" s="13">
        <v>0.11097340791947</v>
      </c>
      <c r="P21" s="14">
        <v>1.1287304220375101</v>
      </c>
      <c r="Q21" s="13">
        <v>4.6624592447764299E-3</v>
      </c>
      <c r="R21" s="13">
        <v>0.94848798937791801</v>
      </c>
      <c r="S21" s="13">
        <v>1.33612452793418E-2</v>
      </c>
      <c r="T21" s="14">
        <v>1.1946309505919199</v>
      </c>
      <c r="U21" s="13">
        <v>3.6263966504454198E-3</v>
      </c>
    </row>
    <row r="22" spans="1:21">
      <c r="A22" s="8" t="s">
        <v>3272</v>
      </c>
      <c r="B22" s="8" t="s">
        <v>4371</v>
      </c>
      <c r="C22" s="29" t="s">
        <v>3273</v>
      </c>
      <c r="D22" s="31" t="s">
        <v>3358</v>
      </c>
      <c r="E22" s="30" t="s">
        <v>72</v>
      </c>
      <c r="F22" s="2">
        <v>0.24667550842805799</v>
      </c>
      <c r="G22" s="2">
        <v>0.56537105028544898</v>
      </c>
      <c r="H22" s="2">
        <v>-0.725067822883947</v>
      </c>
      <c r="I22" s="2">
        <v>4.2522487577522701E-2</v>
      </c>
      <c r="J22" s="2">
        <v>-7.8501057939794394E-2</v>
      </c>
      <c r="K22" s="2">
        <v>0.895917262567265</v>
      </c>
      <c r="L22" s="2">
        <v>-1.5105709290901701</v>
      </c>
      <c r="M22" s="2">
        <v>2.2535481700901899E-4</v>
      </c>
      <c r="N22" s="13">
        <v>-6.6394600756059893E-2</v>
      </c>
      <c r="O22" s="13">
        <v>0.92079831980432703</v>
      </c>
      <c r="P22" s="14">
        <v>3.43303597433286</v>
      </c>
      <c r="Q22" s="13">
        <v>1.7301429606525399E-7</v>
      </c>
      <c r="R22" s="13">
        <v>-0.22176189403848001</v>
      </c>
      <c r="S22" s="13">
        <v>0.63415121104016503</v>
      </c>
      <c r="T22" s="14">
        <v>2.98244655655032</v>
      </c>
      <c r="U22" s="13">
        <v>9.1362217336157199E-7</v>
      </c>
    </row>
    <row r="23" spans="1:21">
      <c r="A23" s="8" t="s">
        <v>3270</v>
      </c>
      <c r="B23" s="8" t="s">
        <v>4372</v>
      </c>
      <c r="C23" s="29" t="s">
        <v>3271</v>
      </c>
      <c r="D23" s="6" t="s">
        <v>14</v>
      </c>
      <c r="E23" s="30" t="s">
        <v>5</v>
      </c>
      <c r="F23" s="2">
        <v>0.24643852518325399</v>
      </c>
      <c r="G23" s="2">
        <v>0.37295965049843899</v>
      </c>
      <c r="H23" s="2">
        <v>1.1162296602219299</v>
      </c>
      <c r="I23" s="2">
        <v>1.4730795953413301E-4</v>
      </c>
      <c r="J23" s="2">
        <v>0.63584080531546805</v>
      </c>
      <c r="K23" s="2">
        <v>1.7096003388362702E-2</v>
      </c>
      <c r="L23" s="2">
        <v>1.3333217171412199</v>
      </c>
      <c r="M23" s="2">
        <v>2.6058525407354698E-5</v>
      </c>
      <c r="N23" s="13">
        <v>0.60958562756110501</v>
      </c>
      <c r="O23" s="13">
        <v>2.4261529389369499E-2</v>
      </c>
      <c r="P23" s="14">
        <v>1.11192022725686</v>
      </c>
      <c r="Q23" s="13">
        <v>2.42929921166819E-4</v>
      </c>
      <c r="R23" s="13">
        <v>-6.3743530810674201E-2</v>
      </c>
      <c r="S23" s="13">
        <v>0.86353700746062101</v>
      </c>
      <c r="T23" s="14">
        <v>1.2208769994786599</v>
      </c>
      <c r="U23" s="13">
        <v>1.4599829680082799E-4</v>
      </c>
    </row>
    <row r="24" spans="1:21">
      <c r="A24" s="8" t="s">
        <v>3324</v>
      </c>
      <c r="B24" s="8" t="s">
        <v>4373</v>
      </c>
      <c r="C24" s="29" t="s">
        <v>3325</v>
      </c>
      <c r="D24" s="6" t="s">
        <v>14</v>
      </c>
      <c r="E24" s="30" t="s">
        <v>4</v>
      </c>
      <c r="F24" s="2">
        <v>1.4189993629594999</v>
      </c>
      <c r="G24" s="2">
        <v>3.20208342720257E-6</v>
      </c>
      <c r="H24" s="2">
        <v>1.8265869856432799</v>
      </c>
      <c r="I24" s="2">
        <v>1.95065142800619E-7</v>
      </c>
      <c r="J24" s="2">
        <v>1.4479590163482099</v>
      </c>
      <c r="K24" s="2">
        <v>4.6101213177690698E-6</v>
      </c>
      <c r="L24" s="2">
        <v>2.2453835834536502</v>
      </c>
      <c r="M24" s="2">
        <v>3.6518648183369899E-8</v>
      </c>
      <c r="N24" s="13">
        <v>0.59383055472304502</v>
      </c>
      <c r="O24" s="13">
        <v>1.22110883939893E-2</v>
      </c>
      <c r="P24" s="14">
        <v>1.1645753025783701</v>
      </c>
      <c r="Q24" s="13">
        <v>4.04234865787534E-5</v>
      </c>
      <c r="R24" s="13">
        <v>0.48840818802290897</v>
      </c>
      <c r="S24" s="13">
        <v>3.0347057837913E-2</v>
      </c>
      <c r="T24" s="14">
        <v>1.57393392698652</v>
      </c>
      <c r="U24" s="13">
        <v>3.8249674642082002E-6</v>
      </c>
    </row>
    <row r="25" spans="1:21">
      <c r="A25" s="8" t="s">
        <v>3316</v>
      </c>
      <c r="B25" s="8" t="s">
        <v>4374</v>
      </c>
      <c r="C25" s="29" t="s">
        <v>3317</v>
      </c>
      <c r="D25" s="6" t="s">
        <v>28</v>
      </c>
      <c r="E25" s="30" t="s">
        <v>4</v>
      </c>
      <c r="F25" s="2">
        <v>0.29435714490410397</v>
      </c>
      <c r="G25" s="2">
        <v>0.47550923179267002</v>
      </c>
      <c r="H25" s="2">
        <v>0.29714589929530499</v>
      </c>
      <c r="I25" s="2">
        <v>0.44779445512064397</v>
      </c>
      <c r="J25" s="2">
        <v>0.71400749499927896</v>
      </c>
      <c r="K25" s="2">
        <v>6.13222272976333E-2</v>
      </c>
      <c r="L25" s="2">
        <v>0.50555442456539401</v>
      </c>
      <c r="M25" s="2">
        <v>0.15135856084079599</v>
      </c>
      <c r="N25" s="13">
        <v>0.43407178152013098</v>
      </c>
      <c r="O25" s="13">
        <v>0.30864677430970999</v>
      </c>
      <c r="P25" s="14">
        <v>1.1114996681281299</v>
      </c>
      <c r="Q25" s="13">
        <v>4.7835785602203997E-3</v>
      </c>
      <c r="R25" s="13">
        <v>0.32384212644726001</v>
      </c>
      <c r="S25" s="13">
        <v>0.44789864705640797</v>
      </c>
      <c r="T25" s="14">
        <v>1.3263360570537199</v>
      </c>
      <c r="U25" s="13">
        <v>1.5178847125508401E-3</v>
      </c>
    </row>
    <row r="26" spans="1:21">
      <c r="A26" s="8" t="s">
        <v>3312</v>
      </c>
      <c r="B26" s="8" t="s">
        <v>4375</v>
      </c>
      <c r="C26" s="29" t="s">
        <v>294</v>
      </c>
      <c r="D26" s="6" t="s">
        <v>28</v>
      </c>
      <c r="E26" s="30" t="s">
        <v>4</v>
      </c>
      <c r="F26" s="2">
        <v>0.16018233916253299</v>
      </c>
      <c r="G26" s="2">
        <v>0.446446130330172</v>
      </c>
      <c r="H26" s="2">
        <v>0.63781405150692005</v>
      </c>
      <c r="I26" s="2">
        <v>1.4404398263887701E-3</v>
      </c>
      <c r="J26" s="2">
        <v>0.47403174976461798</v>
      </c>
      <c r="K26" s="2">
        <v>1.6667062963083901E-2</v>
      </c>
      <c r="L26" s="2">
        <v>0.66566000350079502</v>
      </c>
      <c r="M26" s="2">
        <v>8.9940753049554199E-4</v>
      </c>
      <c r="N26" s="13">
        <v>0.28227965803938199</v>
      </c>
      <c r="O26" s="13">
        <v>0.17644046538264699</v>
      </c>
      <c r="P26" s="14">
        <v>1.0305526619008401</v>
      </c>
      <c r="Q26" s="13">
        <v>2.91099117490665E-5</v>
      </c>
      <c r="R26" s="13">
        <v>0.29751477646966701</v>
      </c>
      <c r="S26" s="13">
        <v>0.12782448647022901</v>
      </c>
      <c r="T26" s="14">
        <v>0.83970459692160504</v>
      </c>
      <c r="U26" s="13">
        <v>2.7647221424818499E-4</v>
      </c>
    </row>
    <row r="27" spans="1:21">
      <c r="A27" s="8" t="s">
        <v>3326</v>
      </c>
      <c r="B27" s="8" t="s">
        <v>4376</v>
      </c>
      <c r="C27" s="29" t="s">
        <v>3327</v>
      </c>
      <c r="D27" s="6" t="s">
        <v>28</v>
      </c>
      <c r="E27" s="30" t="s">
        <v>4</v>
      </c>
      <c r="F27" s="2">
        <v>0.958852560410135</v>
      </c>
      <c r="G27" s="2">
        <v>3.13409148174062E-4</v>
      </c>
      <c r="H27" s="2">
        <v>1.1835104443100399</v>
      </c>
      <c r="I27" s="2">
        <v>4.1928107311986299E-5</v>
      </c>
      <c r="J27" s="2">
        <v>0.98087884971746897</v>
      </c>
      <c r="K27" s="2">
        <v>3.9764471892901702E-4</v>
      </c>
      <c r="L27" s="2">
        <v>1.5718329142874301</v>
      </c>
      <c r="M27" s="2">
        <v>2.5981756919535401E-6</v>
      </c>
      <c r="N27" s="13">
        <v>0.62092114933699705</v>
      </c>
      <c r="O27" s="13">
        <v>1.4531622112658999E-2</v>
      </c>
      <c r="P27" s="14">
        <v>1.01735946164911</v>
      </c>
      <c r="Q27" s="13">
        <v>2.9269786392360298E-4</v>
      </c>
      <c r="R27" s="13">
        <v>0.25125860939844602</v>
      </c>
      <c r="S27" s="13">
        <v>0.34331566507785199</v>
      </c>
      <c r="T27" s="14">
        <v>1.1414394032926201</v>
      </c>
      <c r="U27" s="13">
        <v>1.4280261856182999E-4</v>
      </c>
    </row>
    <row r="28" spans="1:21">
      <c r="A28" s="8" t="s">
        <v>3335</v>
      </c>
      <c r="B28" s="8" t="s">
        <v>4377</v>
      </c>
      <c r="C28" s="29" t="s">
        <v>3336</v>
      </c>
      <c r="D28" s="6" t="s">
        <v>1</v>
      </c>
      <c r="E28" s="30" t="s">
        <v>325</v>
      </c>
      <c r="F28" s="2">
        <v>-0.20503770135160901</v>
      </c>
      <c r="G28" s="2">
        <v>0.53921675232656796</v>
      </c>
      <c r="H28" s="2">
        <v>-0.34083708994550899</v>
      </c>
      <c r="I28" s="2">
        <v>0.24176238873098799</v>
      </c>
      <c r="J28" s="2">
        <v>-0.27989901516038501</v>
      </c>
      <c r="K28" s="2">
        <v>0.41104495180494499</v>
      </c>
      <c r="L28" s="2">
        <v>0.12673545863517599</v>
      </c>
      <c r="M28" s="2">
        <v>0.686085251024247</v>
      </c>
      <c r="N28" s="13">
        <v>-0.28146525298226299</v>
      </c>
      <c r="O28" s="13">
        <v>0.42610191641240402</v>
      </c>
      <c r="P28" s="14">
        <v>-0.99841008395632003</v>
      </c>
      <c r="Q28" s="13">
        <v>1.7280052828090801E-3</v>
      </c>
      <c r="R28" s="13">
        <v>-0.61751160611632006</v>
      </c>
      <c r="S28" s="13">
        <v>3.5722492588413798E-2</v>
      </c>
      <c r="T28" s="14">
        <v>-0.93595916922394895</v>
      </c>
      <c r="U28" s="13">
        <v>3.4333903721244798E-3</v>
      </c>
    </row>
    <row r="29" spans="1:21">
      <c r="A29" s="8" t="s">
        <v>3319</v>
      </c>
      <c r="B29" s="8" t="s">
        <v>4378</v>
      </c>
      <c r="C29" s="29" t="s">
        <v>34</v>
      </c>
      <c r="D29" s="6" t="s">
        <v>14</v>
      </c>
      <c r="E29" s="30" t="s">
        <v>25</v>
      </c>
      <c r="F29" s="2">
        <v>-1.06972881364426</v>
      </c>
      <c r="G29" s="2">
        <v>5.0246259045562004E-3</v>
      </c>
      <c r="H29" s="2">
        <v>-1.35157185154679</v>
      </c>
      <c r="I29" s="2">
        <v>7.6492972902630397E-4</v>
      </c>
      <c r="J29" s="2">
        <v>-1.2492713489840901</v>
      </c>
      <c r="K29" s="2">
        <v>2.1691358744436399E-3</v>
      </c>
      <c r="L29" s="2">
        <v>-1.19122985032787</v>
      </c>
      <c r="M29" s="2">
        <v>1.8985627420942299E-3</v>
      </c>
      <c r="N29" s="13">
        <v>-1.0197066775869601</v>
      </c>
      <c r="O29" s="13">
        <v>1.05245684441142E-2</v>
      </c>
      <c r="P29" s="14">
        <v>-1.7736604318234599</v>
      </c>
      <c r="Q29" s="13">
        <v>1.01235167651275E-4</v>
      </c>
      <c r="R29" s="13">
        <v>-0.92438141882524805</v>
      </c>
      <c r="S29" s="13">
        <v>1.5677425669709401E-2</v>
      </c>
      <c r="T29" s="14">
        <v>-1.1949038808558201</v>
      </c>
      <c r="U29" s="13">
        <v>3.6363904181757902E-3</v>
      </c>
    </row>
    <row r="30" spans="1:21">
      <c r="A30" s="8" t="s">
        <v>3338</v>
      </c>
      <c r="B30" s="8" t="s">
        <v>4379</v>
      </c>
      <c r="C30" s="29" t="s">
        <v>3339</v>
      </c>
      <c r="D30" s="6" t="s">
        <v>28</v>
      </c>
      <c r="E30" s="30" t="s">
        <v>44</v>
      </c>
      <c r="F30" s="2">
        <v>-0.90184112125295002</v>
      </c>
      <c r="G30" s="2">
        <v>0.118777841731077</v>
      </c>
      <c r="H30" s="2">
        <v>-2.0333705573785399</v>
      </c>
      <c r="I30" s="2">
        <v>9.4663284002137601E-4</v>
      </c>
      <c r="J30" s="2">
        <v>-6.2846216538394702E-3</v>
      </c>
      <c r="K30" s="2">
        <v>0.99566499727369095</v>
      </c>
      <c r="L30" s="2">
        <v>-2.1431182710283898</v>
      </c>
      <c r="M30" s="2">
        <v>5.36255320697587E-4</v>
      </c>
      <c r="N30" s="13">
        <v>-0.70575187444175003</v>
      </c>
      <c r="O30" s="13">
        <v>0.28506682862794602</v>
      </c>
      <c r="P30" s="14">
        <v>-2.3836493303039799</v>
      </c>
      <c r="Q30" s="13">
        <v>3.7832318613180698E-4</v>
      </c>
      <c r="R30" s="13">
        <v>-0.67198356998529096</v>
      </c>
      <c r="S30" s="13">
        <v>0.27964199359156999</v>
      </c>
      <c r="T30" s="14">
        <v>-1.78850713287965</v>
      </c>
      <c r="U30" s="13">
        <v>4.5355933879323001E-3</v>
      </c>
    </row>
    <row r="31" spans="1:21">
      <c r="A31" s="8" t="s">
        <v>3265</v>
      </c>
      <c r="B31" s="8" t="s">
        <v>4380</v>
      </c>
      <c r="C31" s="29" t="s">
        <v>845</v>
      </c>
      <c r="D31" s="6" t="s">
        <v>28</v>
      </c>
      <c r="E31" s="30" t="s">
        <v>159</v>
      </c>
      <c r="F31" s="2">
        <v>-1.4320828720472101</v>
      </c>
      <c r="G31" s="2">
        <v>2.21190584836377E-3</v>
      </c>
      <c r="H31" s="2">
        <v>-2.1694425602006402</v>
      </c>
      <c r="I31" s="2">
        <v>5.2835272121604301E-5</v>
      </c>
      <c r="J31" s="2">
        <v>-1.0280681874803601</v>
      </c>
      <c r="K31" s="2">
        <v>2.6671004806077401E-2</v>
      </c>
      <c r="L31" s="2">
        <v>-1.0051281415987801</v>
      </c>
      <c r="M31" s="2">
        <v>2.0036507700273602E-2</v>
      </c>
      <c r="N31" s="13">
        <v>-1.21799401955567</v>
      </c>
      <c r="O31" s="13">
        <v>1.09074277828046E-2</v>
      </c>
      <c r="P31" s="14">
        <v>-2.1528856730956401</v>
      </c>
      <c r="Q31" s="13">
        <v>9.1371038684852999E-5</v>
      </c>
      <c r="R31" s="13">
        <v>-0.57621914261053497</v>
      </c>
      <c r="S31" s="13">
        <v>0.22423915481089701</v>
      </c>
      <c r="T31" s="14">
        <v>-1.6755045882180899</v>
      </c>
      <c r="U31" s="13">
        <v>1.11483643973289E-3</v>
      </c>
    </row>
    <row r="32" spans="1:21">
      <c r="A32" s="8" t="s">
        <v>3349</v>
      </c>
      <c r="B32" s="8" t="s">
        <v>4381</v>
      </c>
      <c r="C32" s="29" t="s">
        <v>550</v>
      </c>
      <c r="D32" s="6" t="s">
        <v>19</v>
      </c>
      <c r="E32" s="30" t="s">
        <v>11</v>
      </c>
      <c r="F32" s="2">
        <v>-0.35710989751088401</v>
      </c>
      <c r="G32" s="2">
        <v>0.47108095518689402</v>
      </c>
      <c r="H32" s="2">
        <v>-1.21964848019568</v>
      </c>
      <c r="I32" s="2">
        <v>6.3527484757734702E-3</v>
      </c>
      <c r="J32" s="2">
        <v>-0.77635995808859404</v>
      </c>
      <c r="K32" s="2">
        <v>9.3393352511293506E-2</v>
      </c>
      <c r="L32" s="2">
        <v>-0.94236618357581503</v>
      </c>
      <c r="M32" s="2">
        <v>2.6899811458934799E-2</v>
      </c>
      <c r="N32" s="13">
        <v>-0.44689557029613203</v>
      </c>
      <c r="O32" s="13">
        <v>0.40335834624287398</v>
      </c>
      <c r="P32" s="14">
        <v>-1.83023985717919</v>
      </c>
      <c r="Q32" s="13">
        <v>3.8746608669957899E-4</v>
      </c>
      <c r="R32" s="13">
        <v>-0.59448753979000202</v>
      </c>
      <c r="S32" s="13">
        <v>0.20192491616468899</v>
      </c>
      <c r="T32" s="14">
        <v>-1.6645457974222799</v>
      </c>
      <c r="U32" s="13">
        <v>1.0869138925045101E-3</v>
      </c>
    </row>
    <row r="33" spans="1:21">
      <c r="A33" s="8" t="s">
        <v>3340</v>
      </c>
      <c r="B33" s="8" t="s">
        <v>4382</v>
      </c>
      <c r="C33" s="29" t="s">
        <v>3341</v>
      </c>
      <c r="D33" s="6" t="s">
        <v>19</v>
      </c>
      <c r="E33" s="30" t="s">
        <v>16</v>
      </c>
      <c r="F33" s="2">
        <v>0.38894656155445501</v>
      </c>
      <c r="G33" s="2">
        <v>0.15590818067508899</v>
      </c>
      <c r="H33" s="2">
        <v>0.177930765069409</v>
      </c>
      <c r="I33" s="2">
        <v>0.54817810199656702</v>
      </c>
      <c r="J33" s="2">
        <v>0.55142500655207605</v>
      </c>
      <c r="K33" s="2">
        <v>4.8406616097576599E-2</v>
      </c>
      <c r="L33" s="2">
        <v>8.5738077026432394E-2</v>
      </c>
      <c r="M33" s="2">
        <v>0.78058713185098305</v>
      </c>
      <c r="N33" s="13">
        <v>-0.74263483889258197</v>
      </c>
      <c r="O33" s="13">
        <v>1.0183740186605301E-2</v>
      </c>
      <c r="P33" s="14">
        <v>-1.26008566483733</v>
      </c>
      <c r="Q33" s="13">
        <v>1.23469685801022E-4</v>
      </c>
      <c r="R33" s="13">
        <v>-0.717248905262029</v>
      </c>
      <c r="S33" s="13">
        <v>1.02662461759988E-2</v>
      </c>
      <c r="T33" s="14">
        <v>-1.66804383554564</v>
      </c>
      <c r="U33" s="13">
        <v>1.27094658650009E-5</v>
      </c>
    </row>
    <row r="34" spans="1:21">
      <c r="A34" s="8" t="s">
        <v>3279</v>
      </c>
      <c r="B34" s="8" t="s">
        <v>4383</v>
      </c>
      <c r="C34" s="29" t="s">
        <v>3280</v>
      </c>
      <c r="D34" s="6" t="s">
        <v>14</v>
      </c>
      <c r="E34" s="30" t="s">
        <v>160</v>
      </c>
      <c r="F34" s="2">
        <v>-1.54179130427476</v>
      </c>
      <c r="G34" s="2">
        <v>5.1194288214607797E-5</v>
      </c>
      <c r="H34" s="2">
        <v>-1.8797429342837999</v>
      </c>
      <c r="I34" s="2">
        <v>6.6151623987892797E-6</v>
      </c>
      <c r="J34" s="2">
        <v>-0.90951886953722005</v>
      </c>
      <c r="K34" s="2">
        <v>6.7460488358523796E-3</v>
      </c>
      <c r="L34" s="2">
        <v>-1.89140126109192</v>
      </c>
      <c r="M34" s="2">
        <v>6.9772744588564498E-6</v>
      </c>
      <c r="N34" s="13">
        <v>-0.43093712920467198</v>
      </c>
      <c r="O34" s="13">
        <v>0.224926947563237</v>
      </c>
      <c r="P34" s="14">
        <v>-1.10384861721942</v>
      </c>
      <c r="Q34" s="13">
        <v>1.5810540538846399E-3</v>
      </c>
      <c r="R34" s="13">
        <v>-0.58366936187199103</v>
      </c>
      <c r="S34" s="13">
        <v>7.0043454392225493E-2</v>
      </c>
      <c r="T34" s="14">
        <v>-1.39204049699838</v>
      </c>
      <c r="U34" s="13">
        <v>2.9064371532000802E-4</v>
      </c>
    </row>
    <row r="35" spans="1:21">
      <c r="A35" s="8" t="s">
        <v>3322</v>
      </c>
      <c r="B35" s="8" t="s">
        <v>4384</v>
      </c>
      <c r="C35" s="29" t="s">
        <v>3323</v>
      </c>
      <c r="D35" s="6" t="s">
        <v>19</v>
      </c>
      <c r="E35" s="30" t="s">
        <v>160</v>
      </c>
      <c r="F35" s="2">
        <v>-2.3932459186419801</v>
      </c>
      <c r="G35" s="2">
        <v>1.20498476184025E-4</v>
      </c>
      <c r="H35" s="2">
        <v>-2.6789557817470402</v>
      </c>
      <c r="I35" s="2">
        <v>3.9895149207446098E-5</v>
      </c>
      <c r="J35" s="2">
        <v>-1.8797481992232701</v>
      </c>
      <c r="K35" s="2">
        <v>1.5390751065527E-3</v>
      </c>
      <c r="L35" s="2">
        <v>-3.20176844666423</v>
      </c>
      <c r="M35" s="2">
        <v>7.1268971255445803E-6</v>
      </c>
      <c r="N35" s="13">
        <v>-0.67382939890342897</v>
      </c>
      <c r="O35" s="13">
        <v>0.27228903469803301</v>
      </c>
      <c r="P35" s="14">
        <v>-2.2140320370357398</v>
      </c>
      <c r="Q35" s="13">
        <v>3.95552909756837E-4</v>
      </c>
      <c r="R35" s="13">
        <v>-0.99340052323285599</v>
      </c>
      <c r="S35" s="13">
        <v>6.9117882085871996E-2</v>
      </c>
      <c r="T35" s="14">
        <v>-1.59268147285143</v>
      </c>
      <c r="U35" s="13">
        <v>6.2720139894347502E-3</v>
      </c>
    </row>
    <row r="36" spans="1:21">
      <c r="A36" s="8" t="s">
        <v>3303</v>
      </c>
      <c r="B36" s="8" t="s">
        <v>4385</v>
      </c>
      <c r="C36" s="29" t="s">
        <v>3304</v>
      </c>
      <c r="D36" s="6" t="s">
        <v>14</v>
      </c>
      <c r="E36" s="30" t="s">
        <v>125</v>
      </c>
      <c r="F36" s="2">
        <v>-0.230048760563866</v>
      </c>
      <c r="G36" s="2">
        <v>0.68802027979144798</v>
      </c>
      <c r="H36" s="2">
        <v>-1.8673775267839301</v>
      </c>
      <c r="I36" s="2">
        <v>2.8330573306818198E-4</v>
      </c>
      <c r="J36" s="2">
        <v>-2.6845606944712899E-2</v>
      </c>
      <c r="K36" s="2">
        <v>0.97400403860010598</v>
      </c>
      <c r="L36" s="2">
        <v>-1.6415694262306</v>
      </c>
      <c r="M36" s="2">
        <v>7.8105073383123399E-4</v>
      </c>
      <c r="N36" s="13">
        <v>-0.727565888674233</v>
      </c>
      <c r="O36" s="13">
        <v>0.14662181426100701</v>
      </c>
      <c r="P36" s="14">
        <v>-1.7705019979480101</v>
      </c>
      <c r="Q36" s="13">
        <v>7.2980378103517101E-4</v>
      </c>
      <c r="R36" s="13">
        <v>-0.43018966921055202</v>
      </c>
      <c r="S36" s="13">
        <v>0.41395720809001801</v>
      </c>
      <c r="T36" s="14">
        <v>-2.7248296268240102</v>
      </c>
      <c r="U36" s="13">
        <v>1.87545767341417E-5</v>
      </c>
    </row>
    <row r="37" spans="1:21">
      <c r="A37" s="8" t="s">
        <v>3276</v>
      </c>
      <c r="B37" s="8" t="s">
        <v>4386</v>
      </c>
      <c r="C37" s="29" t="s">
        <v>3277</v>
      </c>
      <c r="D37" s="31" t="s">
        <v>3358</v>
      </c>
      <c r="E37" s="30" t="s">
        <v>579</v>
      </c>
      <c r="F37" s="2">
        <v>-2.2234976855594</v>
      </c>
      <c r="G37" s="2">
        <v>1.9731512652745499E-5</v>
      </c>
      <c r="H37" s="2">
        <v>-1.96329232809849</v>
      </c>
      <c r="I37" s="2">
        <v>6.8592446936657995E-5</v>
      </c>
      <c r="J37" s="2">
        <v>-2.25056457795315</v>
      </c>
      <c r="K37" s="2">
        <v>3.02401262093502E-5</v>
      </c>
      <c r="L37" s="2">
        <v>-1.81250340554777</v>
      </c>
      <c r="M37" s="2">
        <v>1.33165039206874E-4</v>
      </c>
      <c r="N37" s="13">
        <v>-0.60775766064523296</v>
      </c>
      <c r="O37" s="13">
        <v>0.185211859055084</v>
      </c>
      <c r="P37" s="14">
        <v>-1.37080103280748</v>
      </c>
      <c r="Q37" s="13">
        <v>2.4509758681788398E-3</v>
      </c>
      <c r="R37" s="13">
        <v>8.8981327822089007E-2</v>
      </c>
      <c r="S37" s="13">
        <v>0.88570227508157096</v>
      </c>
      <c r="T37" s="14">
        <v>-1.1469394394008501</v>
      </c>
      <c r="U37" s="13">
        <v>9.9814575050171106E-3</v>
      </c>
    </row>
    <row r="38" spans="1:21">
      <c r="A38" s="8" t="s">
        <v>3313</v>
      </c>
      <c r="B38" s="8" t="s">
        <v>4387</v>
      </c>
      <c r="C38" s="29" t="s">
        <v>3314</v>
      </c>
      <c r="D38" s="6" t="s">
        <v>3</v>
      </c>
      <c r="E38" s="30" t="s">
        <v>33</v>
      </c>
      <c r="F38" s="2">
        <v>-2.13454342226296</v>
      </c>
      <c r="G38" s="2">
        <v>1.15635053559234E-7</v>
      </c>
      <c r="H38" s="2">
        <v>-2.3228489005162198</v>
      </c>
      <c r="I38" s="2">
        <v>3.53698521400097E-8</v>
      </c>
      <c r="J38" s="2">
        <v>-0.85883158538565096</v>
      </c>
      <c r="K38" s="2">
        <v>1.37694290492898E-3</v>
      </c>
      <c r="L38" s="2">
        <v>-1.6430631817852801</v>
      </c>
      <c r="M38" s="2">
        <v>1.9286749837314598E-6</v>
      </c>
      <c r="N38" s="13">
        <v>-0.60333593421250098</v>
      </c>
      <c r="O38" s="13">
        <v>1.8922602695112801E-2</v>
      </c>
      <c r="P38" s="14">
        <v>-2.0223276959299299</v>
      </c>
      <c r="Q38" s="13">
        <v>3.8788010820245302E-7</v>
      </c>
      <c r="R38" s="13">
        <v>-0.61325597924778597</v>
      </c>
      <c r="S38" s="13">
        <v>1.38114316669281E-2</v>
      </c>
      <c r="T38" s="14">
        <v>-0.76778416103216096</v>
      </c>
      <c r="U38" s="13">
        <v>3.9727189073137503E-3</v>
      </c>
    </row>
    <row r="39" spans="1:21">
      <c r="A39" s="8" t="s">
        <v>3290</v>
      </c>
      <c r="B39" s="8" t="s">
        <v>4388</v>
      </c>
      <c r="C39" s="29" t="s">
        <v>31</v>
      </c>
      <c r="D39" s="6" t="s">
        <v>7</v>
      </c>
      <c r="E39" s="30" t="s">
        <v>32</v>
      </c>
      <c r="F39" s="2">
        <v>-0.35073030491485901</v>
      </c>
      <c r="G39" s="2">
        <v>7.1915068717682495E-2</v>
      </c>
      <c r="H39" s="2">
        <v>-0.527972554810335</v>
      </c>
      <c r="I39" s="2">
        <v>7.2960839452397199E-3</v>
      </c>
      <c r="J39" s="2">
        <v>-0.23855354787691499</v>
      </c>
      <c r="K39" s="2">
        <v>0.27216799920535401</v>
      </c>
      <c r="L39" s="2">
        <v>-0.78267390752022703</v>
      </c>
      <c r="M39" s="2">
        <v>2.9257964496272603E-4</v>
      </c>
      <c r="N39" s="13">
        <v>-0.268193100840042</v>
      </c>
      <c r="O39" s="13">
        <v>0.22096660547442401</v>
      </c>
      <c r="P39" s="14">
        <v>-1.0248193680046001</v>
      </c>
      <c r="Q39" s="13">
        <v>4.1066288091795797E-5</v>
      </c>
      <c r="R39" s="13">
        <v>-0.32826606307723499</v>
      </c>
      <c r="S39" s="13">
        <v>0.100758317745464</v>
      </c>
      <c r="T39" s="14">
        <v>-0.92918276905189001</v>
      </c>
      <c r="U39" s="13">
        <v>1.5012344719369199E-4</v>
      </c>
    </row>
    <row r="40" spans="1:21">
      <c r="A40" s="8" t="s">
        <v>3286</v>
      </c>
      <c r="B40" s="8" t="s">
        <v>4389</v>
      </c>
      <c r="C40" s="29" t="s">
        <v>192</v>
      </c>
      <c r="D40" s="6" t="s">
        <v>28</v>
      </c>
      <c r="E40" s="30" t="s">
        <v>193</v>
      </c>
      <c r="F40" s="2">
        <v>-0.74586889214721297</v>
      </c>
      <c r="G40" s="2">
        <v>7.5424320647953904E-3</v>
      </c>
      <c r="H40" s="2">
        <v>-0.85468035875543402</v>
      </c>
      <c r="I40" s="2">
        <v>2.64385153647375E-3</v>
      </c>
      <c r="J40" s="2">
        <v>-0.81229016422428202</v>
      </c>
      <c r="K40" s="2">
        <v>5.57225953887386E-3</v>
      </c>
      <c r="L40" s="2">
        <v>-1.19931028774769</v>
      </c>
      <c r="M40" s="2">
        <v>1.3353929059490901E-4</v>
      </c>
      <c r="N40" s="13">
        <v>-0.67021706772616596</v>
      </c>
      <c r="O40" s="13">
        <v>2.1396389104519901E-2</v>
      </c>
      <c r="P40" s="14">
        <v>-1.0258393772569001</v>
      </c>
      <c r="Q40" s="13">
        <v>9.3013188355566304E-4</v>
      </c>
      <c r="R40" s="13">
        <v>-0.37220096717954199</v>
      </c>
      <c r="S40" s="13">
        <v>0.19769963499600601</v>
      </c>
      <c r="T40" s="14">
        <v>-1.6096955610024299</v>
      </c>
      <c r="U40" s="13">
        <v>2.0775743301213599E-5</v>
      </c>
    </row>
    <row r="41" spans="1:21">
      <c r="A41" s="8" t="s">
        <v>3291</v>
      </c>
      <c r="B41" s="8" t="s">
        <v>4390</v>
      </c>
      <c r="C41" s="29" t="s">
        <v>3292</v>
      </c>
      <c r="D41" s="6" t="s">
        <v>28</v>
      </c>
      <c r="E41" s="30" t="s">
        <v>665</v>
      </c>
      <c r="F41" s="2">
        <v>-1.7841968208093799</v>
      </c>
      <c r="G41" s="2">
        <v>6.3600028334788401E-5</v>
      </c>
      <c r="H41" s="2">
        <v>-1.8335481640059099</v>
      </c>
      <c r="I41" s="2">
        <v>4.8336208773943797E-5</v>
      </c>
      <c r="J41" s="2">
        <v>-1.41704824005275</v>
      </c>
      <c r="K41" s="2">
        <v>8.0789999244321002E-4</v>
      </c>
      <c r="L41" s="2">
        <v>-2.0822611751451001</v>
      </c>
      <c r="M41" s="2">
        <v>1.39669189832435E-5</v>
      </c>
      <c r="N41" s="13">
        <v>-1.0024079114450699</v>
      </c>
      <c r="O41" s="13">
        <v>1.21560404904957E-2</v>
      </c>
      <c r="P41" s="14">
        <v>-1.2294253199989</v>
      </c>
      <c r="Q41" s="13">
        <v>2.554717647832E-3</v>
      </c>
      <c r="R41" s="13">
        <v>-0.708646687735071</v>
      </c>
      <c r="S41" s="13">
        <v>6.2568244230247594E-2</v>
      </c>
      <c r="T41" s="14">
        <v>-1.1192045754628499</v>
      </c>
      <c r="U41" s="13">
        <v>5.9463444139958403E-3</v>
      </c>
    </row>
    <row r="42" spans="1:21">
      <c r="A42" s="8" t="s">
        <v>3259</v>
      </c>
      <c r="B42" s="8" t="s">
        <v>4391</v>
      </c>
      <c r="C42" s="29" t="s">
        <v>3260</v>
      </c>
      <c r="D42" s="6" t="s">
        <v>28</v>
      </c>
      <c r="E42" s="30" t="s">
        <v>203</v>
      </c>
      <c r="F42" s="2">
        <v>-1.8560549471886101</v>
      </c>
      <c r="G42" s="2">
        <v>6.8815153635046902E-6</v>
      </c>
      <c r="H42" s="2">
        <v>-1.8980242240599801</v>
      </c>
      <c r="I42" s="2">
        <v>5.3499020694339697E-6</v>
      </c>
      <c r="J42" s="2">
        <v>-1.38093957207662</v>
      </c>
      <c r="K42" s="2">
        <v>2.1462735923152E-4</v>
      </c>
      <c r="L42" s="2">
        <v>-1.7598403019754101</v>
      </c>
      <c r="M42" s="2">
        <v>1.28361638031176E-5</v>
      </c>
      <c r="N42" s="13">
        <v>-0.68695234265807903</v>
      </c>
      <c r="O42" s="13">
        <v>3.7961853192548599E-2</v>
      </c>
      <c r="P42" s="14">
        <v>-1.21640247297198</v>
      </c>
      <c r="Q42" s="13">
        <v>6.7888688955665096E-4</v>
      </c>
      <c r="R42" s="13">
        <v>-0.60356107379840596</v>
      </c>
      <c r="S42" s="13">
        <v>5.8446621473464203E-2</v>
      </c>
      <c r="T42" s="14">
        <v>-0.89470201937120097</v>
      </c>
      <c r="U42" s="13">
        <v>8.0815426220918404E-3</v>
      </c>
    </row>
    <row r="43" spans="1:21">
      <c r="A43" s="8" t="s">
        <v>3263</v>
      </c>
      <c r="B43" s="8" t="s">
        <v>4392</v>
      </c>
      <c r="C43" s="29" t="s">
        <v>3264</v>
      </c>
      <c r="D43" s="31" t="s">
        <v>3358</v>
      </c>
      <c r="E43" s="30" t="s">
        <v>303</v>
      </c>
      <c r="F43" s="2">
        <v>-1.7143125209371499</v>
      </c>
      <c r="G43" s="2">
        <v>3.0667248258778703E-4</v>
      </c>
      <c r="H43" s="2">
        <v>-1.65731650063599</v>
      </c>
      <c r="I43" s="2">
        <v>4.0693854202204598E-4</v>
      </c>
      <c r="J43" s="2">
        <v>-1.17827549823452</v>
      </c>
      <c r="K43" s="2">
        <v>8.5747268933910707E-3</v>
      </c>
      <c r="L43" s="2">
        <v>-1.5719422768687901</v>
      </c>
      <c r="M43" s="2">
        <v>5.7381234201793203E-4</v>
      </c>
      <c r="N43" s="13">
        <v>-0.72480026749944704</v>
      </c>
      <c r="O43" s="13">
        <v>0.11382387708021401</v>
      </c>
      <c r="P43" s="14">
        <v>-1.4531403270709899</v>
      </c>
      <c r="Q43" s="13">
        <v>1.85315542077856E-3</v>
      </c>
      <c r="R43" s="13">
        <v>-0.55892745742170402</v>
      </c>
      <c r="S43" s="13">
        <v>0.21292264275428999</v>
      </c>
      <c r="T43" s="14">
        <v>-1.1884095239453001</v>
      </c>
      <c r="U43" s="13">
        <v>9.2269841400607101E-3</v>
      </c>
    </row>
    <row r="44" spans="1:21">
      <c r="A44" s="8" t="s">
        <v>3268</v>
      </c>
      <c r="B44" s="8" t="s">
        <v>4393</v>
      </c>
      <c r="C44" s="29" t="s">
        <v>3269</v>
      </c>
      <c r="D44" s="6" t="s">
        <v>28</v>
      </c>
      <c r="E44" s="30" t="s">
        <v>91</v>
      </c>
      <c r="F44" s="2">
        <v>-1.6665456875760001E-2</v>
      </c>
      <c r="G44" s="2">
        <v>0.96132791338753898</v>
      </c>
      <c r="H44" s="2">
        <v>-0.13008528461504901</v>
      </c>
      <c r="I44" s="2">
        <v>0.58042429085517699</v>
      </c>
      <c r="J44" s="2">
        <v>-0.14658120177821701</v>
      </c>
      <c r="K44" s="2">
        <v>0.59231780980219495</v>
      </c>
      <c r="L44" s="2">
        <v>-0.54813709658917298</v>
      </c>
      <c r="M44" s="2">
        <v>8.6309411099377096E-3</v>
      </c>
      <c r="N44" s="13">
        <v>-0.57148514205770296</v>
      </c>
      <c r="O44" s="13">
        <v>1.1644463868202601E-2</v>
      </c>
      <c r="P44" s="14">
        <v>-1.1019009706159799</v>
      </c>
      <c r="Q44" s="13">
        <v>4.4624743709288101E-5</v>
      </c>
      <c r="R44" s="13">
        <v>-0.47889925807178502</v>
      </c>
      <c r="S44" s="13">
        <v>2.6534520951161902E-2</v>
      </c>
      <c r="T44" s="14">
        <v>-0.92419926129974295</v>
      </c>
      <c r="U44" s="13">
        <v>3.1550572279546697E-4</v>
      </c>
    </row>
    <row r="45" spans="1:21">
      <c r="A45" s="8" t="s">
        <v>3350</v>
      </c>
      <c r="B45" s="8" t="s">
        <v>4394</v>
      </c>
      <c r="C45" s="29" t="s">
        <v>3351</v>
      </c>
      <c r="D45" s="6" t="s">
        <v>28</v>
      </c>
      <c r="E45" s="30" t="s">
        <v>480</v>
      </c>
      <c r="F45" s="2">
        <v>-1.8817527448287401</v>
      </c>
      <c r="G45" s="2">
        <v>2.7964912661388001E-5</v>
      </c>
      <c r="H45" s="2">
        <v>-2.72596782653835</v>
      </c>
      <c r="I45" s="2">
        <v>5.0612859914056797E-7</v>
      </c>
      <c r="J45" s="2">
        <v>-0.95676219398067497</v>
      </c>
      <c r="K45" s="2">
        <v>1.21220051532578E-2</v>
      </c>
      <c r="L45" s="2">
        <v>-1.42755882803024</v>
      </c>
      <c r="M45" s="2">
        <v>3.4296241654633501E-4</v>
      </c>
      <c r="N45" s="13">
        <v>-0.90953031219674096</v>
      </c>
      <c r="O45" s="13">
        <v>1.84666667249734E-2</v>
      </c>
      <c r="P45" s="14">
        <v>-2.6675162270524102</v>
      </c>
      <c r="Q45" s="13">
        <v>1.5231089741860999E-6</v>
      </c>
      <c r="R45" s="13">
        <v>-0.77019372033496303</v>
      </c>
      <c r="S45" s="13">
        <v>3.7022260664280902E-2</v>
      </c>
      <c r="T45" s="14">
        <v>-1.64833624239981</v>
      </c>
      <c r="U45" s="13">
        <v>2.2351531225421901E-4</v>
      </c>
    </row>
    <row r="46" spans="1:21">
      <c r="A46" s="8" t="s">
        <v>3301</v>
      </c>
      <c r="B46" s="8" t="s">
        <v>4395</v>
      </c>
      <c r="C46" s="29" t="s">
        <v>3302</v>
      </c>
      <c r="D46" s="6" t="s">
        <v>19</v>
      </c>
      <c r="E46" s="30" t="s">
        <v>491</v>
      </c>
      <c r="F46" s="2">
        <v>-0.99550314333039502</v>
      </c>
      <c r="G46" s="2">
        <v>3.11827163479112E-3</v>
      </c>
      <c r="H46" s="2">
        <v>-1.2235381982383999</v>
      </c>
      <c r="I46" s="2">
        <v>5.4959316468250799E-4</v>
      </c>
      <c r="J46" s="2">
        <v>-0.81209081412605599</v>
      </c>
      <c r="K46" s="2">
        <v>1.6630570502141499E-2</v>
      </c>
      <c r="L46" s="2">
        <v>-1.6311962311575201</v>
      </c>
      <c r="M46" s="2">
        <v>3.6862554297085398E-5</v>
      </c>
      <c r="N46" s="13">
        <v>-0.83001565382944298</v>
      </c>
      <c r="O46" s="13">
        <v>1.63454056403829E-2</v>
      </c>
      <c r="P46" s="14">
        <v>-1.32775307412731</v>
      </c>
      <c r="Q46" s="13">
        <v>4.28964233481033E-4</v>
      </c>
      <c r="R46" s="13">
        <v>-0.60988089302612103</v>
      </c>
      <c r="S46" s="13">
        <v>6.4850058722458706E-2</v>
      </c>
      <c r="T46" s="14">
        <v>-1.5447798364935601</v>
      </c>
      <c r="U46" s="13">
        <v>1.49508724569956E-4</v>
      </c>
    </row>
    <row r="47" spans="1:21">
      <c r="A47" s="8" t="s">
        <v>3305</v>
      </c>
      <c r="B47" s="8" t="s">
        <v>4396</v>
      </c>
      <c r="C47" s="29" t="s">
        <v>3306</v>
      </c>
      <c r="D47" s="6" t="s">
        <v>1</v>
      </c>
      <c r="E47" s="30" t="s">
        <v>73</v>
      </c>
      <c r="F47" s="2">
        <v>-0.82431579890592699</v>
      </c>
      <c r="G47" s="2">
        <v>1.09452284834561E-3</v>
      </c>
      <c r="H47" s="2">
        <v>-1.3525919407434901</v>
      </c>
      <c r="I47" s="2">
        <v>9.8065895472551803E-6</v>
      </c>
      <c r="J47" s="2">
        <v>-1.1987027360573601</v>
      </c>
      <c r="K47" s="2">
        <v>5.9055547934181998E-5</v>
      </c>
      <c r="L47" s="2">
        <v>-0.91691786738264203</v>
      </c>
      <c r="M47" s="2">
        <v>3.82819615744625E-4</v>
      </c>
      <c r="N47" s="13">
        <v>-0.63255820496457504</v>
      </c>
      <c r="O47" s="13">
        <v>1.2184225192331E-2</v>
      </c>
      <c r="P47" s="14">
        <v>-1.3324908638061099</v>
      </c>
      <c r="Q47" s="13">
        <v>2.0818011145279699E-5</v>
      </c>
      <c r="R47" s="13">
        <v>-0.41433178054041397</v>
      </c>
      <c r="S47" s="13">
        <v>8.5598475510397495E-2</v>
      </c>
      <c r="T47" s="14">
        <v>-0.65770664650819</v>
      </c>
      <c r="U47" s="13">
        <v>9.5156696048149594E-3</v>
      </c>
    </row>
    <row r="48" spans="1:21">
      <c r="A48" s="8" t="s">
        <v>3281</v>
      </c>
      <c r="B48" s="8" t="s">
        <v>4397</v>
      </c>
      <c r="C48" s="29" t="s">
        <v>3282</v>
      </c>
      <c r="D48" s="6" t="s">
        <v>19</v>
      </c>
      <c r="E48" s="30" t="s">
        <v>73</v>
      </c>
      <c r="F48" s="2">
        <v>-1.94046972838934</v>
      </c>
      <c r="G48" s="2">
        <v>7.9440051338332306E-5</v>
      </c>
      <c r="H48" s="2">
        <v>-2.25170360501988</v>
      </c>
      <c r="I48" s="2">
        <v>1.7725267077102002E-5</v>
      </c>
      <c r="J48" s="2">
        <v>-1.3824970018965601</v>
      </c>
      <c r="K48" s="2">
        <v>2.3480411162209798E-3</v>
      </c>
      <c r="L48" s="2">
        <v>-2.4682991611625802</v>
      </c>
      <c r="M48" s="2">
        <v>7.5370455573561502E-6</v>
      </c>
      <c r="N48" s="13">
        <v>-0.96315265975610598</v>
      </c>
      <c r="O48" s="13">
        <v>2.8638219920824399E-2</v>
      </c>
      <c r="P48" s="14">
        <v>-1.3436733744282801</v>
      </c>
      <c r="Q48" s="13">
        <v>2.9418150428368798E-3</v>
      </c>
      <c r="R48" s="13">
        <v>-0.98703675970403304</v>
      </c>
      <c r="S48" s="13">
        <v>2.0422971395021201E-2</v>
      </c>
      <c r="T48" s="14">
        <v>-1.40892617241245</v>
      </c>
      <c r="U48" s="13">
        <v>2.4477028570081302E-3</v>
      </c>
    </row>
    <row r="49" spans="1:21">
      <c r="A49" s="8" t="s">
        <v>3257</v>
      </c>
      <c r="B49" s="8" t="s">
        <v>4398</v>
      </c>
      <c r="C49" s="29" t="s">
        <v>1495</v>
      </c>
      <c r="D49" s="6" t="s">
        <v>19</v>
      </c>
      <c r="E49" s="30" t="s">
        <v>139</v>
      </c>
      <c r="F49" s="2">
        <v>-0.976696586404315</v>
      </c>
      <c r="G49" s="2">
        <v>3.7369261615662602E-3</v>
      </c>
      <c r="H49" s="2">
        <v>-2.76256992608449</v>
      </c>
      <c r="I49" s="2">
        <v>1.4845418918563599E-7</v>
      </c>
      <c r="J49" s="2">
        <v>-0.94086263824101801</v>
      </c>
      <c r="K49" s="2">
        <v>6.60806746244255E-3</v>
      </c>
      <c r="L49" s="2">
        <v>-3.0825480511217802</v>
      </c>
      <c r="M49" s="2">
        <v>7.7543513074908394E-8</v>
      </c>
      <c r="N49" s="13">
        <v>-0.76249159768622499</v>
      </c>
      <c r="O49" s="13">
        <v>2.71693449537414E-2</v>
      </c>
      <c r="P49" s="14">
        <v>-2.1360635958732002</v>
      </c>
      <c r="Q49" s="13">
        <v>4.7370968838318403E-6</v>
      </c>
      <c r="R49" s="13">
        <v>0.284447298488329</v>
      </c>
      <c r="S49" s="13">
        <v>0.45395104388365898</v>
      </c>
      <c r="T49" s="14">
        <v>-2.9397485918687098</v>
      </c>
      <c r="U49" s="13">
        <v>3.5495101246601403E-7</v>
      </c>
    </row>
    <row r="50" spans="1:21">
      <c r="A50" s="8" t="s">
        <v>3296</v>
      </c>
      <c r="B50" s="8" t="s">
        <v>4399</v>
      </c>
      <c r="C50" s="29" t="s">
        <v>444</v>
      </c>
      <c r="D50" s="6" t="s">
        <v>14</v>
      </c>
      <c r="E50" s="30" t="s">
        <v>445</v>
      </c>
      <c r="F50" s="2">
        <v>1.0182817089909899</v>
      </c>
      <c r="G50" s="2">
        <v>9.4187835507886803E-3</v>
      </c>
      <c r="H50" s="2">
        <v>0.58352524450015697</v>
      </c>
      <c r="I50" s="2">
        <v>0.12560450230692999</v>
      </c>
      <c r="J50" s="2">
        <v>1.04653835576119</v>
      </c>
      <c r="K50" s="2">
        <v>1.0307111956133199E-2</v>
      </c>
      <c r="L50" s="2">
        <v>1.39927341984597</v>
      </c>
      <c r="M50" s="2">
        <v>7.1155289935235795E-4</v>
      </c>
      <c r="N50" s="13">
        <v>-1.0001971736431501</v>
      </c>
      <c r="O50" s="13">
        <v>1.5489745916819699E-2</v>
      </c>
      <c r="P50" s="14">
        <v>-1.6018259452739001</v>
      </c>
      <c r="Q50" s="13">
        <v>3.91088380460731E-4</v>
      </c>
      <c r="R50" s="13">
        <v>-0.85168399577932496</v>
      </c>
      <c r="S50" s="13">
        <v>3.07494607823059E-2</v>
      </c>
      <c r="T50" s="14">
        <v>-1.17436359828112</v>
      </c>
      <c r="U50" s="13">
        <v>5.4914047789767599E-3</v>
      </c>
    </row>
    <row r="51" spans="1:21">
      <c r="A51" s="8" t="s">
        <v>3299</v>
      </c>
      <c r="B51" s="8" t="s">
        <v>4400</v>
      </c>
      <c r="C51" s="29" t="s">
        <v>3300</v>
      </c>
      <c r="D51" s="6" t="s">
        <v>14</v>
      </c>
      <c r="E51" s="30" t="s">
        <v>57</v>
      </c>
      <c r="F51" s="2">
        <v>-1.0041678034545201</v>
      </c>
      <c r="G51" s="2">
        <v>1.0091977593038801E-3</v>
      </c>
      <c r="H51" s="2">
        <v>-0.979492026614461</v>
      </c>
      <c r="I51" s="2">
        <v>1.20738722216134E-3</v>
      </c>
      <c r="J51" s="2">
        <v>-0.87838984899864203</v>
      </c>
      <c r="K51" s="2">
        <v>4.1221482748313902E-3</v>
      </c>
      <c r="L51" s="2">
        <v>-1.22828057564354</v>
      </c>
      <c r="M51" s="2">
        <v>1.49746377096613E-4</v>
      </c>
      <c r="N51" s="13">
        <v>-0.71109499866182402</v>
      </c>
      <c r="O51" s="13">
        <v>1.8839628256918602E-2</v>
      </c>
      <c r="P51" s="14">
        <v>-1.04819138405798</v>
      </c>
      <c r="Q51" s="13">
        <v>1.04581359289296E-3</v>
      </c>
      <c r="R51" s="13">
        <v>-0.47632352762882102</v>
      </c>
      <c r="S51" s="13">
        <v>0.102271792938101</v>
      </c>
      <c r="T51" s="14">
        <v>-1.1201232702299999</v>
      </c>
      <c r="U51" s="13">
        <v>7.5487134124215904E-4</v>
      </c>
    </row>
    <row r="52" spans="1:21">
      <c r="A52" s="8" t="s">
        <v>3344</v>
      </c>
      <c r="B52" s="8" t="s">
        <v>4401</v>
      </c>
      <c r="C52" s="29" t="s">
        <v>3345</v>
      </c>
      <c r="D52" s="6" t="s">
        <v>19</v>
      </c>
      <c r="E52" s="30" t="s">
        <v>57</v>
      </c>
      <c r="F52" s="2">
        <v>0.49625412741056801</v>
      </c>
      <c r="G52" s="2">
        <v>0.17514709420577501</v>
      </c>
      <c r="H52" s="2">
        <v>-0.68580675295264704</v>
      </c>
      <c r="I52" s="2">
        <v>4.9447992172309101E-2</v>
      </c>
      <c r="J52" s="2">
        <v>0.70783732598450699</v>
      </c>
      <c r="K52" s="2">
        <v>5.6677780055180003E-2</v>
      </c>
      <c r="L52" s="2">
        <v>0.70495630636544804</v>
      </c>
      <c r="M52" s="2">
        <v>3.9712085800112602E-2</v>
      </c>
      <c r="N52" s="13">
        <v>-0.69091681286614604</v>
      </c>
      <c r="O52" s="13">
        <v>6.9779227252256104E-2</v>
      </c>
      <c r="P52" s="14">
        <v>-1.3553652338825199</v>
      </c>
      <c r="Q52" s="13">
        <v>8.33368623143479E-4</v>
      </c>
      <c r="R52" s="13">
        <v>-0.94688537229733605</v>
      </c>
      <c r="S52" s="13">
        <v>1.05545494299699E-2</v>
      </c>
      <c r="T52" s="14">
        <v>-1.13082366832576</v>
      </c>
      <c r="U52" s="13">
        <v>4.0934810129590804E-3</v>
      </c>
    </row>
    <row r="53" spans="1:21">
      <c r="A53" s="8" t="s">
        <v>3283</v>
      </c>
      <c r="B53" s="8" t="s">
        <v>4402</v>
      </c>
      <c r="C53" s="29" t="s">
        <v>1052</v>
      </c>
      <c r="D53" s="6" t="s">
        <v>14</v>
      </c>
      <c r="E53" s="30" t="s">
        <v>72</v>
      </c>
      <c r="F53" s="2">
        <v>-0.34023952470184299</v>
      </c>
      <c r="G53" s="2">
        <v>0.21890687472155501</v>
      </c>
      <c r="H53" s="2">
        <v>-1.25849508430055</v>
      </c>
      <c r="I53" s="2">
        <v>7.1749891774810701E-5</v>
      </c>
      <c r="J53" s="2">
        <v>-0.29303107814488399</v>
      </c>
      <c r="K53" s="2">
        <v>0.33601220637243101</v>
      </c>
      <c r="L53" s="2">
        <v>-0.75734821587683598</v>
      </c>
      <c r="M53" s="2">
        <v>4.685120180111E-3</v>
      </c>
      <c r="N53" s="13">
        <v>-0.58461167745139198</v>
      </c>
      <c r="O53" s="13">
        <v>3.8498086898328301E-2</v>
      </c>
      <c r="P53" s="14">
        <v>-1.05875212897466</v>
      </c>
      <c r="Q53" s="13">
        <v>5.7221195162372696E-4</v>
      </c>
      <c r="R53" s="13">
        <v>-0.45232685553329799</v>
      </c>
      <c r="S53" s="13">
        <v>9.8276163009771406E-2</v>
      </c>
      <c r="T53" s="14">
        <v>-1.08868332778485</v>
      </c>
      <c r="U53" s="13">
        <v>5.6839312212803202E-4</v>
      </c>
    </row>
    <row r="54" spans="1:21">
      <c r="A54" s="8" t="s">
        <v>3266</v>
      </c>
      <c r="B54" s="8" t="s">
        <v>4403</v>
      </c>
      <c r="C54" s="29" t="s">
        <v>3267</v>
      </c>
      <c r="D54" s="6"/>
      <c r="E54" s="30" t="s">
        <v>64</v>
      </c>
      <c r="F54" s="2">
        <v>-0.43439166557383802</v>
      </c>
      <c r="G54" s="2">
        <v>0.30674782568146802</v>
      </c>
      <c r="H54" s="2">
        <v>-1.07964391053078</v>
      </c>
      <c r="I54" s="2">
        <v>7.3413780805319101E-3</v>
      </c>
      <c r="J54" s="2">
        <v>-0.53579388429505803</v>
      </c>
      <c r="K54" s="2">
        <v>0.218377221165033</v>
      </c>
      <c r="L54" s="2">
        <v>-1.1403326895622701</v>
      </c>
      <c r="M54" s="2">
        <v>4.4864794384355802E-3</v>
      </c>
      <c r="N54" s="13">
        <v>-0.47185806064334201</v>
      </c>
      <c r="O54" s="13">
        <v>0.30940677639438602</v>
      </c>
      <c r="P54" s="14">
        <v>-1.1915469606309099</v>
      </c>
      <c r="Q54" s="13">
        <v>5.3516580933708801E-3</v>
      </c>
      <c r="R54" s="13">
        <v>-0.51055823647124798</v>
      </c>
      <c r="S54" s="13">
        <v>0.22972191521730601</v>
      </c>
      <c r="T54" s="14">
        <v>-1.5734214511140401</v>
      </c>
      <c r="U54" s="13">
        <v>7.5487134124215904E-4</v>
      </c>
    </row>
    <row r="55" spans="1:21">
      <c r="A55" s="8" t="s">
        <v>3261</v>
      </c>
      <c r="B55" s="8" t="s">
        <v>4404</v>
      </c>
      <c r="C55" s="29" t="s">
        <v>3262</v>
      </c>
      <c r="D55" s="6" t="s">
        <v>3</v>
      </c>
      <c r="E55" s="30" t="s">
        <v>64</v>
      </c>
      <c r="F55" s="2">
        <v>-2.0319982363887501</v>
      </c>
      <c r="G55" s="2">
        <v>3.0382096819297999E-7</v>
      </c>
      <c r="H55" s="2">
        <v>-2.9190165342170902</v>
      </c>
      <c r="I55" s="2">
        <v>6.4980069328758296E-9</v>
      </c>
      <c r="J55" s="2">
        <v>-1.58666223508545</v>
      </c>
      <c r="K55" s="2">
        <v>6.7692862815222799E-6</v>
      </c>
      <c r="L55" s="2">
        <v>-2.2883199498192801</v>
      </c>
      <c r="M55" s="2">
        <v>1.10466002438359E-7</v>
      </c>
      <c r="N55" s="13">
        <v>-0.29455445594436602</v>
      </c>
      <c r="O55" s="13">
        <v>0.31671490790296902</v>
      </c>
      <c r="P55" s="14">
        <v>-1.42484713100661</v>
      </c>
      <c r="Q55" s="13">
        <v>2.0818011145279699E-5</v>
      </c>
      <c r="R55" s="13">
        <v>-0.16199812762882301</v>
      </c>
      <c r="S55" s="13">
        <v>0.60908729122531802</v>
      </c>
      <c r="T55" s="14">
        <v>-0.84532634817545405</v>
      </c>
      <c r="U55" s="13">
        <v>2.6952318364749498E-3</v>
      </c>
    </row>
    <row r="56" spans="1:21">
      <c r="A56" s="8" t="s">
        <v>3318</v>
      </c>
      <c r="B56" s="8" t="s">
        <v>4405</v>
      </c>
      <c r="C56" s="29" t="s">
        <v>186</v>
      </c>
      <c r="D56" s="6" t="s">
        <v>1</v>
      </c>
      <c r="E56" s="30" t="s">
        <v>262</v>
      </c>
      <c r="F56" s="2">
        <v>0.63593082453185601</v>
      </c>
      <c r="G56" s="2">
        <v>3.3300547471611999E-2</v>
      </c>
      <c r="H56" s="2">
        <v>0.60180756533101398</v>
      </c>
      <c r="I56" s="2">
        <v>3.9961903970567501E-2</v>
      </c>
      <c r="J56" s="2">
        <v>1.05749656832665</v>
      </c>
      <c r="K56" s="2">
        <v>1.46315738265219E-3</v>
      </c>
      <c r="L56" s="2">
        <v>1.03460226344982</v>
      </c>
      <c r="M56" s="2">
        <v>1.04830173955419E-3</v>
      </c>
      <c r="N56" s="13">
        <v>-0.43223604315590097</v>
      </c>
      <c r="O56" s="13">
        <v>0.19449686909355501</v>
      </c>
      <c r="P56" s="14">
        <v>-1.0451588141861401</v>
      </c>
      <c r="Q56" s="13">
        <v>1.6069953105101399E-3</v>
      </c>
      <c r="R56" s="13">
        <v>-0.26722261208213199</v>
      </c>
      <c r="S56" s="13">
        <v>0.44187077195708202</v>
      </c>
      <c r="T56" s="14">
        <v>-0.99672449664490204</v>
      </c>
      <c r="U56" s="13">
        <v>2.8449582312591098E-3</v>
      </c>
    </row>
    <row r="57" spans="1:21">
      <c r="A57" s="8" t="s">
        <v>3289</v>
      </c>
      <c r="B57" s="8" t="s">
        <v>4406</v>
      </c>
      <c r="C57" s="29" t="s">
        <v>186</v>
      </c>
      <c r="D57" s="6" t="s">
        <v>14</v>
      </c>
      <c r="E57" s="30" t="s">
        <v>252</v>
      </c>
      <c r="F57" s="2">
        <v>-0.44461464859275701</v>
      </c>
      <c r="G57" s="2">
        <v>0.17554974140239599</v>
      </c>
      <c r="H57" s="2">
        <v>-0.81649004651066304</v>
      </c>
      <c r="I57" s="2">
        <v>1.0776273076085099E-2</v>
      </c>
      <c r="J57" s="2">
        <v>1.7522548876593502E-2</v>
      </c>
      <c r="K57" s="2">
        <v>0.97567641662761795</v>
      </c>
      <c r="L57" s="2">
        <v>-0.44480665915641698</v>
      </c>
      <c r="M57" s="2">
        <v>0.14828195244377701</v>
      </c>
      <c r="N57" s="13">
        <v>-0.46374370981537399</v>
      </c>
      <c r="O57" s="13">
        <v>0.19263320963925301</v>
      </c>
      <c r="P57" s="14">
        <v>-1.18491264843012</v>
      </c>
      <c r="Q57" s="13">
        <v>1.02191600258716E-3</v>
      </c>
      <c r="R57" s="13">
        <v>-0.49052063849701999</v>
      </c>
      <c r="S57" s="13">
        <v>0.13929350476418301</v>
      </c>
      <c r="T57" s="14">
        <v>-1.0420796485254</v>
      </c>
      <c r="U57" s="13">
        <v>3.3603206954861799E-3</v>
      </c>
    </row>
    <row r="58" spans="1:21">
      <c r="A58" s="8" t="s">
        <v>3346</v>
      </c>
      <c r="B58" s="8" t="s">
        <v>4407</v>
      </c>
      <c r="C58" s="29" t="s">
        <v>257</v>
      </c>
      <c r="D58" s="6" t="s">
        <v>28</v>
      </c>
      <c r="E58" s="30" t="s">
        <v>5</v>
      </c>
      <c r="F58" s="2">
        <v>-0.47185614199034098</v>
      </c>
      <c r="G58" s="2">
        <v>5.0540833560837703E-2</v>
      </c>
      <c r="H58" s="2">
        <v>-1.4638593322834299</v>
      </c>
      <c r="I58" s="2">
        <v>5.5189909539284096E-6</v>
      </c>
      <c r="J58" s="2">
        <v>-0.67522304542315004</v>
      </c>
      <c r="K58" s="2">
        <v>8.3152099596694798E-3</v>
      </c>
      <c r="L58" s="2">
        <v>-1.1747201122955</v>
      </c>
      <c r="M58" s="2">
        <v>5.1497951605785401E-5</v>
      </c>
      <c r="N58" s="13">
        <v>-0.526427144171002</v>
      </c>
      <c r="O58" s="13">
        <v>3.9639852585999197E-2</v>
      </c>
      <c r="P58" s="14">
        <v>-1.0879385745261201</v>
      </c>
      <c r="Q58" s="13">
        <v>1.8038950686010099E-4</v>
      </c>
      <c r="R58" s="13">
        <v>0.31099929990389402</v>
      </c>
      <c r="S58" s="13">
        <v>0.22620558405497601</v>
      </c>
      <c r="T58" s="14">
        <v>-1.3096821118188</v>
      </c>
      <c r="U58" s="13">
        <v>4.6138326371996199E-5</v>
      </c>
    </row>
    <row r="59" spans="1:21">
      <c r="A59" s="8" t="s">
        <v>3293</v>
      </c>
      <c r="B59" s="8" t="s">
        <v>4408</v>
      </c>
      <c r="C59" s="29" t="s">
        <v>482</v>
      </c>
      <c r="D59" s="6" t="s">
        <v>28</v>
      </c>
      <c r="E59" s="30" t="s">
        <v>5</v>
      </c>
      <c r="F59" s="2">
        <v>-2.5624083986890098</v>
      </c>
      <c r="G59" s="2">
        <v>1.3044472821785499E-5</v>
      </c>
      <c r="H59" s="2">
        <v>-2.9512284047712298</v>
      </c>
      <c r="I59" s="2">
        <v>2.8576098713548101E-6</v>
      </c>
      <c r="J59" s="2">
        <v>-2.0075068022397899</v>
      </c>
      <c r="K59" s="2">
        <v>2.3077308863731801E-4</v>
      </c>
      <c r="L59" s="2">
        <v>-3.0278091396305098</v>
      </c>
      <c r="M59" s="2">
        <v>2.5981756919535401E-6</v>
      </c>
      <c r="N59" s="13">
        <v>-0.93175671697658102</v>
      </c>
      <c r="O59" s="13">
        <v>5.57417595979623E-2</v>
      </c>
      <c r="P59" s="14">
        <v>-2.3858247926030098</v>
      </c>
      <c r="Q59" s="13">
        <v>4.4758106485425601E-5</v>
      </c>
      <c r="R59" s="13">
        <v>-1.22521560510063</v>
      </c>
      <c r="S59" s="13">
        <v>1.00479746295647E-2</v>
      </c>
      <c r="T59" s="14">
        <v>-2.1947509462489299</v>
      </c>
      <c r="U59" s="13">
        <v>1.4599829680082799E-4</v>
      </c>
    </row>
    <row r="60" spans="1:21">
      <c r="A60" s="8" t="s">
        <v>3278</v>
      </c>
      <c r="B60" s="8" t="s">
        <v>4409</v>
      </c>
      <c r="C60" s="29" t="s">
        <v>1131</v>
      </c>
      <c r="D60" s="6" t="s">
        <v>14</v>
      </c>
      <c r="E60" s="30" t="s">
        <v>693</v>
      </c>
      <c r="F60" s="2">
        <v>-1.2996680013207</v>
      </c>
      <c r="G60" s="2">
        <v>4.1068304597531401E-4</v>
      </c>
      <c r="H60" s="2">
        <v>-2.4212617496473201</v>
      </c>
      <c r="I60" s="2">
        <v>7.0490169503980803E-7</v>
      </c>
      <c r="J60" s="2">
        <v>-1.32442241890277</v>
      </c>
      <c r="K60" s="2">
        <v>5.3586945121752896E-4</v>
      </c>
      <c r="L60" s="2">
        <v>-2.32724137918389</v>
      </c>
      <c r="M60" s="2">
        <v>1.4058135246008899E-6</v>
      </c>
      <c r="N60" s="13">
        <v>-0.73782172021467796</v>
      </c>
      <c r="O60" s="13">
        <v>3.5702052773366598E-2</v>
      </c>
      <c r="P60" s="14">
        <v>-1.0149704078863999</v>
      </c>
      <c r="Q60" s="13">
        <v>4.4948799815831596E-3</v>
      </c>
      <c r="R60" s="13">
        <v>-0.394869947645139</v>
      </c>
      <c r="S60" s="13">
        <v>0.271345637462237</v>
      </c>
      <c r="T60" s="14">
        <v>-1.2791914764190699</v>
      </c>
      <c r="U60" s="13">
        <v>9.0679978573555303E-4</v>
      </c>
    </row>
    <row r="61" spans="1:21">
      <c r="A61" s="8" t="s">
        <v>3328</v>
      </c>
      <c r="B61" s="8" t="s">
        <v>4410</v>
      </c>
      <c r="C61" s="29" t="s">
        <v>3329</v>
      </c>
      <c r="D61" s="6" t="s">
        <v>19</v>
      </c>
      <c r="E61" s="30" t="s">
        <v>4</v>
      </c>
      <c r="F61" s="2">
        <v>-0.59115192943322303</v>
      </c>
      <c r="G61" s="2">
        <v>3.3077831371517902E-2</v>
      </c>
      <c r="H61" s="2">
        <v>-0.89467162075573003</v>
      </c>
      <c r="I61" s="2">
        <v>2.0746679304948401E-3</v>
      </c>
      <c r="J61" s="2">
        <v>-0.47740559301227597</v>
      </c>
      <c r="K61" s="2">
        <v>0.102119855952853</v>
      </c>
      <c r="L61" s="2">
        <v>-1.2169468962611101</v>
      </c>
      <c r="M61" s="2">
        <v>1.33165039206874E-4</v>
      </c>
      <c r="N61" s="13">
        <v>-0.69344884886002101</v>
      </c>
      <c r="O61" s="13">
        <v>1.9123851294258799E-2</v>
      </c>
      <c r="P61" s="14">
        <v>-0.99638194324111695</v>
      </c>
      <c r="Q61" s="13">
        <v>1.31316071275879E-3</v>
      </c>
      <c r="R61" s="13">
        <v>-0.67622480323489897</v>
      </c>
      <c r="S61" s="13">
        <v>1.7845870504312401E-2</v>
      </c>
      <c r="T61" s="14">
        <v>-1.1238684325100501</v>
      </c>
      <c r="U61" s="13">
        <v>6.1731068357408604E-4</v>
      </c>
    </row>
    <row r="62" spans="1:21">
      <c r="A62" s="8" t="s">
        <v>3337</v>
      </c>
      <c r="B62" s="8" t="s">
        <v>4411</v>
      </c>
      <c r="C62" s="29" t="s">
        <v>2453</v>
      </c>
      <c r="D62" s="6" t="s">
        <v>28</v>
      </c>
      <c r="E62" s="30" t="s">
        <v>4</v>
      </c>
      <c r="F62" s="2">
        <v>-0.62330038212570404</v>
      </c>
      <c r="G62" s="2">
        <v>1.7490400300144099E-3</v>
      </c>
      <c r="H62" s="2">
        <v>-0.95952077602560204</v>
      </c>
      <c r="I62" s="2">
        <v>3.3122489944248603E-5</v>
      </c>
      <c r="J62" s="2">
        <v>-0.300604920832241</v>
      </c>
      <c r="K62" s="2">
        <v>0.13236504389242501</v>
      </c>
      <c r="L62" s="2">
        <v>-0.94389770066790901</v>
      </c>
      <c r="M62" s="2">
        <v>3.8705961181478501E-5</v>
      </c>
      <c r="N62" s="13">
        <v>-0.46355547132213798</v>
      </c>
      <c r="O62" s="13">
        <v>2.0694984106143299E-2</v>
      </c>
      <c r="P62" s="14">
        <v>-1.0210285269289201</v>
      </c>
      <c r="Q62" s="13">
        <v>3.04780800864278E-5</v>
      </c>
      <c r="R62" s="13">
        <v>-0.16210054072667099</v>
      </c>
      <c r="S62" s="13">
        <v>0.46319683626796498</v>
      </c>
      <c r="T62" s="14">
        <v>-0.68180383580268</v>
      </c>
      <c r="U62" s="13">
        <v>1.51745336255917E-3</v>
      </c>
    </row>
    <row r="63" spans="1:21">
      <c r="A63" s="8" t="s">
        <v>3320</v>
      </c>
      <c r="B63" s="8" t="s">
        <v>4412</v>
      </c>
      <c r="C63" s="29" t="s">
        <v>3321</v>
      </c>
      <c r="D63" s="6" t="s">
        <v>14</v>
      </c>
      <c r="E63" s="30" t="s">
        <v>4</v>
      </c>
      <c r="F63" s="2">
        <v>-0.486180874439125</v>
      </c>
      <c r="G63" s="2">
        <v>5.9866059561132397E-2</v>
      </c>
      <c r="H63" s="2">
        <v>9.4806214535847894E-2</v>
      </c>
      <c r="I63" s="2">
        <v>0.76094585700761397</v>
      </c>
      <c r="J63" s="2">
        <v>-0.74887898524906704</v>
      </c>
      <c r="K63" s="2">
        <v>6.5345007310123604E-3</v>
      </c>
      <c r="L63" s="2">
        <v>-0.86088391940417797</v>
      </c>
      <c r="M63" s="2">
        <v>1.4171744468763001E-3</v>
      </c>
      <c r="N63" s="13">
        <v>-0.36927002983236301</v>
      </c>
      <c r="O63" s="13">
        <v>0.20019328585944299</v>
      </c>
      <c r="P63" s="14">
        <v>-1.0571047005976999</v>
      </c>
      <c r="Q63" s="13">
        <v>4.40146461194997E-4</v>
      </c>
      <c r="R63" s="13">
        <v>-0.37389081593462697</v>
      </c>
      <c r="S63" s="13">
        <v>0.16642518136703199</v>
      </c>
      <c r="T63" s="14">
        <v>-1.0823123721307699</v>
      </c>
      <c r="U63" s="13">
        <v>4.5863930643910499E-4</v>
      </c>
    </row>
    <row r="64" spans="1:21">
      <c r="A64" s="8" t="s">
        <v>3315</v>
      </c>
      <c r="B64" s="8" t="s">
        <v>4413</v>
      </c>
      <c r="C64" s="29" t="s">
        <v>1539</v>
      </c>
      <c r="D64" s="6" t="s">
        <v>3</v>
      </c>
      <c r="E64" s="30" t="s">
        <v>4</v>
      </c>
      <c r="F64" s="2">
        <v>-1.42152203034889</v>
      </c>
      <c r="G64" s="2">
        <v>1.9022284098089799E-4</v>
      </c>
      <c r="H64" s="2">
        <v>-1.1326997774984</v>
      </c>
      <c r="I64" s="2">
        <v>1.36834528304343E-3</v>
      </c>
      <c r="J64" s="2">
        <v>-0.82954481517969103</v>
      </c>
      <c r="K64" s="2">
        <v>1.7477749502522E-2</v>
      </c>
      <c r="L64" s="2">
        <v>-1.52132370531877</v>
      </c>
      <c r="M64" s="2">
        <v>9.3132600514311104E-5</v>
      </c>
      <c r="N64" s="13">
        <v>-0.86211357057333404</v>
      </c>
      <c r="O64" s="13">
        <v>1.55447748902032E-2</v>
      </c>
      <c r="P64" s="14">
        <v>-1.25306326542171</v>
      </c>
      <c r="Q64" s="13">
        <v>9.0121327271593696E-4</v>
      </c>
      <c r="R64" s="13">
        <v>-0.43632639852788602</v>
      </c>
      <c r="S64" s="13">
        <v>0.21768813283261201</v>
      </c>
      <c r="T64" s="14">
        <v>-1.93948267936296</v>
      </c>
      <c r="U64" s="13">
        <v>2.3137785112909298E-5</v>
      </c>
    </row>
    <row r="65" spans="1:21">
      <c r="A65" s="8" t="s">
        <v>3309</v>
      </c>
      <c r="B65" s="8" t="s">
        <v>4414</v>
      </c>
      <c r="C65" s="29" t="s">
        <v>3310</v>
      </c>
      <c r="D65" s="6" t="s">
        <v>28</v>
      </c>
      <c r="E65" s="30" t="s">
        <v>4</v>
      </c>
      <c r="F65" s="2">
        <v>-2.7562420064082299E-2</v>
      </c>
      <c r="G65" s="2">
        <v>0.94034470327219899</v>
      </c>
      <c r="H65" s="2">
        <v>-1.28640240715523</v>
      </c>
      <c r="I65" s="2">
        <v>1.6738453390901599E-5</v>
      </c>
      <c r="J65" s="2">
        <v>7.1142644898169599E-2</v>
      </c>
      <c r="K65" s="2">
        <v>0.84766247884491297</v>
      </c>
      <c r="L65" s="2">
        <v>-0.77381193293394301</v>
      </c>
      <c r="M65" s="2">
        <v>1.59484893298941E-3</v>
      </c>
      <c r="N65" s="13">
        <v>8.7220443666484695E-2</v>
      </c>
      <c r="O65" s="13">
        <v>0.81698313117390797</v>
      </c>
      <c r="P65" s="14">
        <v>-1.3656755191435701</v>
      </c>
      <c r="Q65" s="13">
        <v>1.67942272081233E-5</v>
      </c>
      <c r="R65" s="13">
        <v>1.0654462016561599E-2</v>
      </c>
      <c r="S65" s="13">
        <v>0.97703943857728703</v>
      </c>
      <c r="T65" s="14">
        <v>-0.73863431015842496</v>
      </c>
      <c r="U65" s="13">
        <v>4.4350152543098896E-3</v>
      </c>
    </row>
    <row r="66" spans="1:21">
      <c r="A66" s="8" t="s">
        <v>3307</v>
      </c>
      <c r="B66" s="8" t="s">
        <v>4415</v>
      </c>
      <c r="C66" s="29" t="s">
        <v>3308</v>
      </c>
      <c r="D66" s="31" t="s">
        <v>3358</v>
      </c>
      <c r="E66" s="30" t="s">
        <v>4</v>
      </c>
      <c r="F66" s="2">
        <v>-0.38184206470861498</v>
      </c>
      <c r="G66" s="2">
        <v>0.18545880540184201</v>
      </c>
      <c r="H66" s="2">
        <v>-1.38858868365483</v>
      </c>
      <c r="I66" s="2">
        <v>4.43372972792601E-5</v>
      </c>
      <c r="J66" s="2">
        <v>-0.75187469339034596</v>
      </c>
      <c r="K66" s="2">
        <v>1.09328791007322E-2</v>
      </c>
      <c r="L66" s="2">
        <v>-1.29377152205874</v>
      </c>
      <c r="M66" s="2">
        <v>8.3413276410918103E-5</v>
      </c>
      <c r="N66" s="13">
        <v>-0.56704274110671304</v>
      </c>
      <c r="O66" s="13">
        <v>5.7241251360781203E-2</v>
      </c>
      <c r="P66" s="14">
        <v>-1.4701967621844501</v>
      </c>
      <c r="Q66" s="13">
        <v>4.1998527920449103E-5</v>
      </c>
      <c r="R66" s="13">
        <v>-0.60948776725925002</v>
      </c>
      <c r="S66" s="13">
        <v>3.2818861766092E-2</v>
      </c>
      <c r="T66" s="14">
        <v>-1.2622893852491299</v>
      </c>
      <c r="U66" s="13">
        <v>2.4584169442099402E-4</v>
      </c>
    </row>
    <row r="67" spans="1:21">
      <c r="A67" s="8" t="s">
        <v>3258</v>
      </c>
      <c r="B67" s="8" t="s">
        <v>4416</v>
      </c>
      <c r="C67" s="29" t="s">
        <v>725</v>
      </c>
      <c r="D67" s="6" t="s">
        <v>13</v>
      </c>
      <c r="E67" s="30" t="s">
        <v>4</v>
      </c>
      <c r="F67" s="2">
        <v>-1.71806954427891</v>
      </c>
      <c r="G67" s="2">
        <v>3.1037185231980797E-5</v>
      </c>
      <c r="H67" s="2">
        <v>-2.1016886643863399</v>
      </c>
      <c r="I67" s="2">
        <v>3.6338237074465401E-6</v>
      </c>
      <c r="J67" s="2">
        <v>-0.73226597362008605</v>
      </c>
      <c r="K67" s="2">
        <v>3.4684029505835802E-2</v>
      </c>
      <c r="L67" s="2">
        <v>-1.15613038351649</v>
      </c>
      <c r="M67" s="2">
        <v>1.0342894302407799E-3</v>
      </c>
      <c r="N67" s="13">
        <v>-0.48393798907743002</v>
      </c>
      <c r="O67" s="13">
        <v>0.192543245589646</v>
      </c>
      <c r="P67" s="14">
        <v>-2.0882649145809999</v>
      </c>
      <c r="Q67" s="13">
        <v>7.5584819273034698E-6</v>
      </c>
      <c r="R67" s="13">
        <v>-0.27780603921085101</v>
      </c>
      <c r="S67" s="13">
        <v>0.48139267970592298</v>
      </c>
      <c r="T67" s="14">
        <v>-1.0189840342210801</v>
      </c>
      <c r="U67" s="13">
        <v>5.3081262869349799E-3</v>
      </c>
    </row>
    <row r="68" spans="1:21">
      <c r="A68" s="8" t="s">
        <v>3284</v>
      </c>
      <c r="B68" s="8" t="s">
        <v>4417</v>
      </c>
      <c r="C68" s="29" t="s">
        <v>3285</v>
      </c>
      <c r="D68" s="6" t="s">
        <v>28</v>
      </c>
      <c r="E68" s="30" t="s">
        <v>4</v>
      </c>
      <c r="F68" s="2">
        <v>-1.5282303638499899</v>
      </c>
      <c r="G68" s="2">
        <v>1.20498476184025E-4</v>
      </c>
      <c r="H68" s="2">
        <v>-2.7604748556982499</v>
      </c>
      <c r="I68" s="2">
        <v>2.34058595211568E-7</v>
      </c>
      <c r="J68" s="2">
        <v>-0.29661647633603</v>
      </c>
      <c r="K68" s="2">
        <v>0.47500983482311199</v>
      </c>
      <c r="L68" s="2">
        <v>-1.5459475566362699</v>
      </c>
      <c r="M68" s="2">
        <v>1.0012445541029301E-4</v>
      </c>
      <c r="N68" s="13">
        <v>-0.83610019440328598</v>
      </c>
      <c r="O68" s="13">
        <v>2.1396389104519901E-2</v>
      </c>
      <c r="P68" s="14">
        <v>-2.3408676477745098</v>
      </c>
      <c r="Q68" s="13">
        <v>3.0658989614847401E-6</v>
      </c>
      <c r="R68" s="13">
        <v>-0.47972152104898802</v>
      </c>
      <c r="S68" s="13">
        <v>0.180543774592413</v>
      </c>
      <c r="T68" s="14">
        <v>-1.07653527830138</v>
      </c>
      <c r="U68" s="13">
        <v>4.2680173320561897E-3</v>
      </c>
    </row>
  </sheetData>
  <sortState ref="A28:Z68">
    <sortCondition ref="E28:E68"/>
  </sortState>
  <conditionalFormatting sqref="J1:J1048576 C68 H1:H1048576 P1:P1048576 T1:T1048576 R1:R1048576 L1:L1048576 F1:F1048576 N1:N1048576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U26"/>
  <sheetViews>
    <sheetView topLeftCell="P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8" customWidth="1"/>
    <col min="15" max="15" width="12.7109375" style="8" customWidth="1"/>
    <col min="16" max="16" width="20.7109375" style="8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8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1" t="s">
        <v>5221</v>
      </c>
      <c r="Q1" s="38" t="s">
        <v>5217</v>
      </c>
      <c r="R1" s="10" t="s">
        <v>5228</v>
      </c>
      <c r="S1" s="38" t="s">
        <v>5217</v>
      </c>
      <c r="T1" s="10" t="s">
        <v>5229</v>
      </c>
      <c r="U1" s="38" t="s">
        <v>5217</v>
      </c>
    </row>
    <row r="2" spans="1:21">
      <c r="A2" s="8" t="s">
        <v>3093</v>
      </c>
      <c r="B2" s="8" t="s">
        <v>4418</v>
      </c>
      <c r="C2" s="29" t="s">
        <v>3094</v>
      </c>
      <c r="D2" s="6" t="s">
        <v>1</v>
      </c>
      <c r="E2" s="30" t="s">
        <v>85</v>
      </c>
      <c r="F2" s="2">
        <v>0.81743578000227102</v>
      </c>
      <c r="G2" s="2">
        <v>0.12702355445165101</v>
      </c>
      <c r="H2" s="2">
        <v>1.52045655986684</v>
      </c>
      <c r="I2" s="2">
        <v>4.8492338494843801E-3</v>
      </c>
      <c r="J2" s="2">
        <v>1.3593783400920401</v>
      </c>
      <c r="K2" s="2">
        <v>1.44503502430516E-2</v>
      </c>
      <c r="L2" s="2">
        <v>1.06426846741862</v>
      </c>
      <c r="M2" s="2">
        <v>3.6444316547529602E-2</v>
      </c>
      <c r="N2" s="13">
        <v>1.2347694182464199</v>
      </c>
      <c r="O2" s="13">
        <v>2.7795570815772601E-2</v>
      </c>
      <c r="P2" s="13">
        <v>0.54529700539640302</v>
      </c>
      <c r="Q2" s="13">
        <v>0.37644767814188301</v>
      </c>
      <c r="R2" s="13">
        <v>1.42573733505392</v>
      </c>
      <c r="S2" s="13">
        <v>9.6616951847585206E-3</v>
      </c>
      <c r="T2" s="13">
        <v>1.7281566999714399</v>
      </c>
      <c r="U2" s="13">
        <v>3.3033549085081599E-3</v>
      </c>
    </row>
    <row r="3" spans="1:21">
      <c r="A3" s="8" t="s">
        <v>3083</v>
      </c>
      <c r="B3" s="8" t="s">
        <v>4419</v>
      </c>
      <c r="C3" s="29" t="s">
        <v>3084</v>
      </c>
      <c r="D3" s="6" t="s">
        <v>7</v>
      </c>
      <c r="E3" s="30" t="s">
        <v>37</v>
      </c>
      <c r="F3" s="2">
        <v>1.5374196251994201</v>
      </c>
      <c r="G3" s="2">
        <v>3.02702844152103E-4</v>
      </c>
      <c r="H3" s="2">
        <v>1.2576549983170899</v>
      </c>
      <c r="I3" s="2">
        <v>1.65792587498064E-3</v>
      </c>
      <c r="J3" s="2">
        <v>1.3454488441729699</v>
      </c>
      <c r="K3" s="2">
        <v>1.42367135961327E-3</v>
      </c>
      <c r="L3" s="2">
        <v>1.2936519107778099</v>
      </c>
      <c r="M3" s="2">
        <v>1.1725963641437899E-3</v>
      </c>
      <c r="N3" s="13">
        <v>1.0285510100109101</v>
      </c>
      <c r="O3" s="13">
        <v>1.1423054248657799E-2</v>
      </c>
      <c r="P3" s="13">
        <v>0.86200474643368397</v>
      </c>
      <c r="Q3" s="13">
        <v>2.8970304563181299E-2</v>
      </c>
      <c r="R3" s="13">
        <v>1.2490903028570799</v>
      </c>
      <c r="S3" s="13">
        <v>2.3935363355123002E-3</v>
      </c>
      <c r="T3" s="13">
        <v>1.2734793566389599</v>
      </c>
      <c r="U3" s="13">
        <v>2.6781175492158601E-3</v>
      </c>
    </row>
    <row r="4" spans="1:21">
      <c r="A4" s="12" t="s">
        <v>926</v>
      </c>
      <c r="B4" s="12" t="s">
        <v>4420</v>
      </c>
      <c r="C4" s="17" t="s">
        <v>927</v>
      </c>
      <c r="D4" s="18" t="s">
        <v>7</v>
      </c>
      <c r="E4" s="19" t="s">
        <v>35</v>
      </c>
      <c r="F4" s="2">
        <v>0.60295962187794605</v>
      </c>
      <c r="G4" s="2">
        <v>0.65580360771911805</v>
      </c>
      <c r="H4" s="2">
        <v>0.89977496155330305</v>
      </c>
      <c r="I4" s="2">
        <v>0.44494983452676901</v>
      </c>
      <c r="J4" s="3">
        <v>0.57537996870305896</v>
      </c>
      <c r="K4" s="2">
        <v>0.709380005305424</v>
      </c>
      <c r="L4" s="2">
        <v>-4.2288608346709102</v>
      </c>
      <c r="M4" s="2">
        <v>4.4177891104279701E-4</v>
      </c>
      <c r="N4" s="13">
        <v>1.83008208606857</v>
      </c>
      <c r="O4" s="13">
        <v>0.12647307938362901</v>
      </c>
      <c r="P4" s="13">
        <v>2.22722560074049</v>
      </c>
      <c r="Q4" s="13">
        <v>5.2062442596890503E-2</v>
      </c>
      <c r="R4" s="15">
        <v>4.1455101694975296</v>
      </c>
      <c r="S4" s="13">
        <v>8.4378341229405596E-4</v>
      </c>
      <c r="T4" s="13">
        <v>-3.2189840195361099</v>
      </c>
      <c r="U4" s="13">
        <v>7.2595647151651897E-3</v>
      </c>
    </row>
    <row r="5" spans="1:21">
      <c r="A5" s="12" t="s">
        <v>1225</v>
      </c>
      <c r="B5" s="12" t="s">
        <v>4421</v>
      </c>
      <c r="C5" s="17" t="s">
        <v>788</v>
      </c>
      <c r="D5" s="18" t="s">
        <v>7</v>
      </c>
      <c r="E5" s="19" t="s">
        <v>35</v>
      </c>
      <c r="F5" s="2">
        <v>8.1309463877270394E-2</v>
      </c>
      <c r="G5" s="2">
        <v>0.95081777350525798</v>
      </c>
      <c r="H5" s="2">
        <v>0.28790600775098002</v>
      </c>
      <c r="I5" s="2">
        <v>0.77739290784132398</v>
      </c>
      <c r="J5" s="3">
        <v>0.35927873369507002</v>
      </c>
      <c r="K5" s="2">
        <v>0.76907961101963795</v>
      </c>
      <c r="L5" s="2">
        <v>-4.7391302960601998</v>
      </c>
      <c r="M5" s="2">
        <v>1.24044185467365E-5</v>
      </c>
      <c r="N5" s="13">
        <v>0.401315786688766</v>
      </c>
      <c r="O5" s="13">
        <v>0.75280962654916805</v>
      </c>
      <c r="P5" s="13">
        <v>0.57911514998759595</v>
      </c>
      <c r="Q5" s="13">
        <v>0.59508806272439996</v>
      </c>
      <c r="R5" s="15">
        <v>2.5895123994973801</v>
      </c>
      <c r="S5" s="13">
        <v>3.7883580315739699E-3</v>
      </c>
      <c r="T5" s="13">
        <v>-4.4374004172096004</v>
      </c>
      <c r="U5" s="13">
        <v>5.7259702588666101E-5</v>
      </c>
    </row>
    <row r="6" spans="1:21">
      <c r="A6" s="8" t="s">
        <v>3115</v>
      </c>
      <c r="B6" s="8" t="s">
        <v>4422</v>
      </c>
      <c r="C6" s="29" t="s">
        <v>3116</v>
      </c>
      <c r="D6" s="6" t="s">
        <v>19</v>
      </c>
      <c r="E6" s="30" t="s">
        <v>72</v>
      </c>
      <c r="F6" s="2">
        <v>0.29380378516365302</v>
      </c>
      <c r="G6" s="2">
        <v>0.314762604379202</v>
      </c>
      <c r="H6" s="2">
        <v>0.26859928604364802</v>
      </c>
      <c r="I6" s="2">
        <v>0.34144859310305398</v>
      </c>
      <c r="J6" s="2">
        <v>0.116522081804108</v>
      </c>
      <c r="K6" s="2">
        <v>0.770778408777685</v>
      </c>
      <c r="L6" s="2">
        <v>0.376632188531135</v>
      </c>
      <c r="M6" s="2">
        <v>0.152158298473663</v>
      </c>
      <c r="N6" s="13">
        <v>0.74084645671860405</v>
      </c>
      <c r="O6" s="13">
        <v>1.15153209300543E-2</v>
      </c>
      <c r="P6" s="13">
        <v>0.66141183757700495</v>
      </c>
      <c r="Q6" s="13">
        <v>2.0603474951353701E-2</v>
      </c>
      <c r="R6" s="13">
        <v>1.3381922422391299</v>
      </c>
      <c r="S6" s="13">
        <v>8.1737463437028899E-5</v>
      </c>
      <c r="T6" s="13">
        <v>0.77176703165021598</v>
      </c>
      <c r="U6" s="13">
        <v>8.9412848679784399E-3</v>
      </c>
    </row>
    <row r="7" spans="1:21">
      <c r="A7" s="8" t="s">
        <v>3091</v>
      </c>
      <c r="B7" s="8" t="s">
        <v>4423</v>
      </c>
      <c r="C7" s="29" t="s">
        <v>3092</v>
      </c>
      <c r="D7" s="6" t="s">
        <v>3</v>
      </c>
      <c r="E7" s="30" t="s">
        <v>145</v>
      </c>
      <c r="F7" s="2">
        <v>0.61729543454716096</v>
      </c>
      <c r="G7" s="2">
        <v>7.8777942214662403E-2</v>
      </c>
      <c r="H7" s="2">
        <v>0.84671869400182398</v>
      </c>
      <c r="I7" s="2">
        <v>1.5026026304256E-2</v>
      </c>
      <c r="J7" s="2">
        <v>1.03694808703846</v>
      </c>
      <c r="K7" s="2">
        <v>5.6943049431421901E-3</v>
      </c>
      <c r="L7" s="2">
        <v>1.02604564718126</v>
      </c>
      <c r="M7" s="2">
        <v>3.8010685319819601E-3</v>
      </c>
      <c r="N7" s="13">
        <v>0.28687277926534499</v>
      </c>
      <c r="O7" s="13">
        <v>0.52812371374201905</v>
      </c>
      <c r="P7" s="13">
        <v>0.34641445272917198</v>
      </c>
      <c r="Q7" s="13">
        <v>0.40271514895704502</v>
      </c>
      <c r="R7" s="13">
        <v>1.12989767976086</v>
      </c>
      <c r="S7" s="13">
        <v>2.8192404652185202E-3</v>
      </c>
      <c r="T7" s="13">
        <v>1.07800395307235</v>
      </c>
      <c r="U7" s="13">
        <v>5.1068639875172604E-3</v>
      </c>
    </row>
    <row r="8" spans="1:21">
      <c r="A8" s="8" t="s">
        <v>3099</v>
      </c>
      <c r="B8" s="8" t="s">
        <v>4424</v>
      </c>
      <c r="C8" s="29" t="s">
        <v>3100</v>
      </c>
      <c r="D8" s="6" t="s">
        <v>7</v>
      </c>
      <c r="E8" s="30" t="s">
        <v>5</v>
      </c>
      <c r="F8" s="2">
        <v>0.124683606519295</v>
      </c>
      <c r="G8" s="2">
        <v>0.77474329326422398</v>
      </c>
      <c r="H8" s="2">
        <v>0.38833067957342399</v>
      </c>
      <c r="I8" s="2">
        <v>0.24724638765072199</v>
      </c>
      <c r="J8" s="2">
        <v>0.56458781880388098</v>
      </c>
      <c r="K8" s="2">
        <v>0.10626419021367101</v>
      </c>
      <c r="L8" s="2">
        <v>0.183406063204019</v>
      </c>
      <c r="M8" s="2">
        <v>0.602889452591716</v>
      </c>
      <c r="N8" s="13">
        <v>0.201445558874949</v>
      </c>
      <c r="O8" s="13">
        <v>0.66868689058133801</v>
      </c>
      <c r="P8" s="13">
        <v>0.22512091779583601</v>
      </c>
      <c r="Q8" s="13">
        <v>0.60279054430346202</v>
      </c>
      <c r="R8" s="13">
        <v>1.1589744223216001</v>
      </c>
      <c r="S8" s="13">
        <v>1.52196299240123E-3</v>
      </c>
      <c r="T8" s="13">
        <v>0.968348764957079</v>
      </c>
      <c r="U8" s="13">
        <v>7.2650916958660102E-3</v>
      </c>
    </row>
    <row r="9" spans="1:21">
      <c r="A9" s="8" t="s">
        <v>3085</v>
      </c>
      <c r="B9" s="8" t="s">
        <v>4425</v>
      </c>
      <c r="C9" s="29" t="s">
        <v>3086</v>
      </c>
      <c r="D9" s="6" t="s">
        <v>3</v>
      </c>
      <c r="E9" s="30" t="s">
        <v>4</v>
      </c>
      <c r="F9" s="2">
        <v>9.6432152592905496E-2</v>
      </c>
      <c r="G9" s="2">
        <v>0.89123269149208295</v>
      </c>
      <c r="H9" s="2">
        <v>-0.103289951193781</v>
      </c>
      <c r="I9" s="2">
        <v>0.86909611274978804</v>
      </c>
      <c r="J9" s="2">
        <v>0.24686650335871901</v>
      </c>
      <c r="K9" s="2">
        <v>0.72432264371225097</v>
      </c>
      <c r="L9" s="2">
        <v>8.2069860842989506E-2</v>
      </c>
      <c r="M9" s="2">
        <v>0.89132176537903796</v>
      </c>
      <c r="N9" s="13">
        <v>1.18373653368729</v>
      </c>
      <c r="O9" s="13">
        <v>2.3908940103675499E-2</v>
      </c>
      <c r="P9" s="13">
        <v>0.73785711595881998</v>
      </c>
      <c r="Q9" s="13">
        <v>0.16310147232824301</v>
      </c>
      <c r="R9" s="13">
        <v>2.2458351832537402</v>
      </c>
      <c r="S9" s="13">
        <v>1.6075151909495199E-4</v>
      </c>
      <c r="T9" s="13">
        <v>1.56546622077647</v>
      </c>
      <c r="U9" s="13">
        <v>4.0494458726908003E-3</v>
      </c>
    </row>
    <row r="10" spans="1:21">
      <c r="A10" s="12" t="s">
        <v>1270</v>
      </c>
      <c r="B10" s="12" t="s">
        <v>4426</v>
      </c>
      <c r="C10" s="17" t="s">
        <v>1271</v>
      </c>
      <c r="D10" s="18" t="s">
        <v>28</v>
      </c>
      <c r="E10" s="19" t="s">
        <v>4</v>
      </c>
      <c r="F10" s="2">
        <v>-0.79116378408742705</v>
      </c>
      <c r="G10" s="2">
        <v>3.1615398125002601E-2</v>
      </c>
      <c r="H10" s="2">
        <v>-0.90166773395545996</v>
      </c>
      <c r="I10" s="2">
        <v>1.38144002671021E-2</v>
      </c>
      <c r="J10" s="3">
        <v>-0.930290263577077</v>
      </c>
      <c r="K10" s="2">
        <v>1.6065767690806601E-2</v>
      </c>
      <c r="L10" s="2">
        <v>-1.68793869804937</v>
      </c>
      <c r="M10" s="2">
        <v>8.9659698893754396E-5</v>
      </c>
      <c r="N10" s="13">
        <v>-0.154579709515139</v>
      </c>
      <c r="O10" s="13">
        <v>0.78829933305640398</v>
      </c>
      <c r="P10" s="13">
        <v>-0.121237913368456</v>
      </c>
      <c r="Q10" s="13">
        <v>0.83188369013479402</v>
      </c>
      <c r="R10" s="15">
        <v>1.2819032844904501</v>
      </c>
      <c r="S10" s="13">
        <v>1.5563624593288199E-3</v>
      </c>
      <c r="T10" s="13">
        <v>-1.2332337714266399</v>
      </c>
      <c r="U10" s="13">
        <v>2.7428259397184801E-3</v>
      </c>
    </row>
    <row r="11" spans="1:21">
      <c r="A11" s="8" t="s">
        <v>3114</v>
      </c>
      <c r="B11" s="8" t="s">
        <v>4427</v>
      </c>
      <c r="C11" s="29" t="s">
        <v>205</v>
      </c>
      <c r="D11" s="6" t="s">
        <v>19</v>
      </c>
      <c r="E11" s="30" t="s">
        <v>73</v>
      </c>
      <c r="F11" s="2">
        <v>-0.26464855326480902</v>
      </c>
      <c r="G11" s="2">
        <v>0.28149194362925301</v>
      </c>
      <c r="H11" s="2">
        <v>-0.46338537618905301</v>
      </c>
      <c r="I11" s="2">
        <v>4.1857802179077801E-2</v>
      </c>
      <c r="J11" s="2">
        <v>-0.39813355219240798</v>
      </c>
      <c r="K11" s="2">
        <v>0.10354459386783001</v>
      </c>
      <c r="L11" s="2">
        <v>-0.42719490591366499</v>
      </c>
      <c r="M11" s="2">
        <v>5.4928038866597799E-2</v>
      </c>
      <c r="N11" s="13">
        <v>-0.24134369251463</v>
      </c>
      <c r="O11" s="13">
        <v>0.38844962517014903</v>
      </c>
      <c r="P11" s="13">
        <v>-0.60907623475745798</v>
      </c>
      <c r="Q11" s="13">
        <v>1.27907135993891E-2</v>
      </c>
      <c r="R11" s="13">
        <v>-1.05793450899064</v>
      </c>
      <c r="S11" s="13">
        <v>1.6210919374770499E-4</v>
      </c>
      <c r="T11" s="13">
        <v>-0.67276359393667096</v>
      </c>
      <c r="U11" s="13">
        <v>7.6398295505867801E-3</v>
      </c>
    </row>
    <row r="12" spans="1:21">
      <c r="A12" s="8" t="s">
        <v>3078</v>
      </c>
      <c r="B12" s="8" t="s">
        <v>4428</v>
      </c>
      <c r="C12" s="29" t="s">
        <v>3079</v>
      </c>
      <c r="D12" s="6" t="s">
        <v>28</v>
      </c>
      <c r="E12" s="30" t="s">
        <v>25</v>
      </c>
      <c r="F12" s="2">
        <v>-0.49772252748762202</v>
      </c>
      <c r="G12" s="2">
        <v>6.8082824648805204E-2</v>
      </c>
      <c r="H12" s="2">
        <v>-0.35666234425376597</v>
      </c>
      <c r="I12" s="2">
        <v>0.18980159956534401</v>
      </c>
      <c r="J12" s="2">
        <v>-0.64282066435315099</v>
      </c>
      <c r="K12" s="2">
        <v>2.3850127063396901E-2</v>
      </c>
      <c r="L12" s="2">
        <v>-0.70981998274625102</v>
      </c>
      <c r="M12" s="2">
        <v>8.4548895969588696E-3</v>
      </c>
      <c r="N12" s="13">
        <v>-0.72061659105160802</v>
      </c>
      <c r="O12" s="13">
        <v>1.3619741702377799E-2</v>
      </c>
      <c r="P12" s="13">
        <v>-0.49561737230077701</v>
      </c>
      <c r="Q12" s="13">
        <v>8.1788169253252496E-2</v>
      </c>
      <c r="R12" s="13">
        <v>-0.99769464804686803</v>
      </c>
      <c r="S12" s="13">
        <v>1.0475986832067499E-3</v>
      </c>
      <c r="T12" s="13">
        <v>-0.75849965803178099</v>
      </c>
      <c r="U12" s="13">
        <v>9.7845638781741701E-3</v>
      </c>
    </row>
    <row r="13" spans="1:21">
      <c r="A13" s="8" t="s">
        <v>3095</v>
      </c>
      <c r="B13" s="8" t="s">
        <v>4429</v>
      </c>
      <c r="C13" s="29" t="s">
        <v>1309</v>
      </c>
      <c r="D13" s="6" t="s">
        <v>28</v>
      </c>
      <c r="E13" s="30" t="s">
        <v>1078</v>
      </c>
      <c r="F13" s="2">
        <v>-0.22974449824601301</v>
      </c>
      <c r="G13" s="2">
        <v>0.38113103724771902</v>
      </c>
      <c r="H13" s="2">
        <v>-0.21094219087969199</v>
      </c>
      <c r="I13" s="2">
        <v>0.405384689386391</v>
      </c>
      <c r="J13" s="2">
        <v>-8.04236976689197E-2</v>
      </c>
      <c r="K13" s="2">
        <v>0.82776232278155504</v>
      </c>
      <c r="L13" s="2">
        <v>2.2929709636021499E-2</v>
      </c>
      <c r="M13" s="2">
        <v>0.93800703688832199</v>
      </c>
      <c r="N13" s="13">
        <v>-0.55684608857155504</v>
      </c>
      <c r="O13" s="13">
        <v>2.9180509121119701E-2</v>
      </c>
      <c r="P13" s="13">
        <v>-0.60805200325986897</v>
      </c>
      <c r="Q13" s="13">
        <v>1.5996582420688198E-2</v>
      </c>
      <c r="R13" s="13">
        <v>-1.0110955361801099</v>
      </c>
      <c r="S13" s="13">
        <v>3.3482874484832003E-4</v>
      </c>
      <c r="T13" s="13">
        <v>-0.76793941793406095</v>
      </c>
      <c r="U13" s="13">
        <v>3.9323642444212999E-3</v>
      </c>
    </row>
    <row r="14" spans="1:21">
      <c r="A14" s="8" t="s">
        <v>3096</v>
      </c>
      <c r="B14" s="8" t="s">
        <v>4430</v>
      </c>
      <c r="C14" s="29" t="s">
        <v>190</v>
      </c>
      <c r="D14" s="6" t="s">
        <v>19</v>
      </c>
      <c r="E14" s="30" t="s">
        <v>191</v>
      </c>
      <c r="F14" s="2">
        <v>-0.73037775802147598</v>
      </c>
      <c r="G14" s="2">
        <v>4.44373073506882E-3</v>
      </c>
      <c r="H14" s="2">
        <v>-0.50318534730251796</v>
      </c>
      <c r="I14" s="2">
        <v>3.9059667283691903E-2</v>
      </c>
      <c r="J14" s="2">
        <v>-0.580553721087404</v>
      </c>
      <c r="K14" s="2">
        <v>2.52718814802779E-2</v>
      </c>
      <c r="L14" s="2">
        <v>-0.919933082296025</v>
      </c>
      <c r="M14" s="2">
        <v>5.9637016398552398E-4</v>
      </c>
      <c r="N14" s="13">
        <v>-0.67245227514231598</v>
      </c>
      <c r="O14" s="13">
        <v>1.1746661480530199E-2</v>
      </c>
      <c r="P14" s="13">
        <v>-0.63297065353398596</v>
      </c>
      <c r="Q14" s="13">
        <v>1.5367517057211901E-2</v>
      </c>
      <c r="R14" s="13">
        <v>-1.1570409049266701</v>
      </c>
      <c r="S14" s="13">
        <v>1.3267953793152801E-4</v>
      </c>
      <c r="T14" s="13">
        <v>-0.77810738862602802</v>
      </c>
      <c r="U14" s="13">
        <v>4.5219098696567903E-3</v>
      </c>
    </row>
    <row r="15" spans="1:21">
      <c r="A15" s="8" t="s">
        <v>3105</v>
      </c>
      <c r="B15" s="8" t="s">
        <v>4431</v>
      </c>
      <c r="C15" s="29" t="s">
        <v>3106</v>
      </c>
      <c r="D15" s="6" t="s">
        <v>14</v>
      </c>
      <c r="E15" s="30" t="s">
        <v>8</v>
      </c>
      <c r="F15" s="2">
        <v>-0.91419807022352795</v>
      </c>
      <c r="G15" s="2">
        <v>3.6848433365747202E-4</v>
      </c>
      <c r="H15" s="2">
        <v>-0.77862560279331205</v>
      </c>
      <c r="I15" s="2">
        <v>1.4243804955429199E-3</v>
      </c>
      <c r="J15" s="2">
        <v>-1.1719985236060799</v>
      </c>
      <c r="K15" s="2">
        <v>5.9511534694650298E-5</v>
      </c>
      <c r="L15" s="2">
        <v>-1.4117931832344599</v>
      </c>
      <c r="M15" s="2">
        <v>5.6289648288362702E-6</v>
      </c>
      <c r="N15" s="13">
        <v>-0.45520151640221301</v>
      </c>
      <c r="O15" s="13">
        <v>6.3849735476236694E-2</v>
      </c>
      <c r="P15" s="13">
        <v>-0.16073378684279899</v>
      </c>
      <c r="Q15" s="13">
        <v>0.59030388326919003</v>
      </c>
      <c r="R15" s="13">
        <v>-1.3760550983422399</v>
      </c>
      <c r="S15" s="13">
        <v>1.3192516950752099E-5</v>
      </c>
      <c r="T15" s="13">
        <v>-0.79501132393310003</v>
      </c>
      <c r="U15" s="13">
        <v>2.1777536266111099E-3</v>
      </c>
    </row>
    <row r="16" spans="1:21">
      <c r="A16" s="8" t="s">
        <v>3089</v>
      </c>
      <c r="B16" s="8" t="s">
        <v>4432</v>
      </c>
      <c r="C16" s="29" t="s">
        <v>3090</v>
      </c>
      <c r="D16" s="6" t="s">
        <v>1</v>
      </c>
      <c r="E16" s="30" t="s">
        <v>173</v>
      </c>
      <c r="F16" s="2">
        <v>5.5299417133307202E-2</v>
      </c>
      <c r="G16" s="2">
        <v>0.88174198726758302</v>
      </c>
      <c r="H16" s="2">
        <v>0.35754955736622301</v>
      </c>
      <c r="I16" s="2">
        <v>0.17075491007542401</v>
      </c>
      <c r="J16" s="2">
        <v>-0.19103153586563501</v>
      </c>
      <c r="K16" s="2">
        <v>0.56920096575346601</v>
      </c>
      <c r="L16" s="2">
        <v>0.54737401368246497</v>
      </c>
      <c r="M16" s="2">
        <v>3.0629079516687401E-2</v>
      </c>
      <c r="N16" s="13">
        <v>-0.70534808557371997</v>
      </c>
      <c r="O16" s="13">
        <v>1.22302562577333E-2</v>
      </c>
      <c r="P16" s="13">
        <v>-0.29288728970646899</v>
      </c>
      <c r="Q16" s="13">
        <v>0.33027462520088402</v>
      </c>
      <c r="R16" s="13">
        <v>-1.2608295764414299</v>
      </c>
      <c r="S16" s="13">
        <v>9.8803453270610196E-5</v>
      </c>
      <c r="T16" s="13">
        <v>-0.80459383436479603</v>
      </c>
      <c r="U16" s="13">
        <v>5.2139394059025502E-3</v>
      </c>
    </row>
    <row r="17" spans="1:21">
      <c r="A17" s="8" t="s">
        <v>3112</v>
      </c>
      <c r="B17" s="8" t="s">
        <v>4433</v>
      </c>
      <c r="C17" s="29" t="s">
        <v>3113</v>
      </c>
      <c r="D17" s="6" t="s">
        <v>14</v>
      </c>
      <c r="E17" s="30" t="s">
        <v>159</v>
      </c>
      <c r="F17" s="2">
        <v>-0.91641755268845104</v>
      </c>
      <c r="G17" s="2">
        <v>3.1658328842832698E-3</v>
      </c>
      <c r="H17" s="2">
        <v>-0.162280482154884</v>
      </c>
      <c r="I17" s="2">
        <v>0.63522722164688405</v>
      </c>
      <c r="J17" s="2">
        <v>-1.32000907577917</v>
      </c>
      <c r="K17" s="2">
        <v>2.1462735923152E-4</v>
      </c>
      <c r="L17" s="2">
        <v>-0.46490647493148102</v>
      </c>
      <c r="M17" s="2">
        <v>0.103800082617878</v>
      </c>
      <c r="N17" s="13">
        <v>-0.31030180334051899</v>
      </c>
      <c r="O17" s="13">
        <v>0.38749251759141601</v>
      </c>
      <c r="P17" s="13">
        <v>-0.27895720238816801</v>
      </c>
      <c r="Q17" s="13">
        <v>0.43430883542342202</v>
      </c>
      <c r="R17" s="13">
        <v>-1.40381140745432</v>
      </c>
      <c r="S17" s="13">
        <v>1.1983338530657099E-4</v>
      </c>
      <c r="T17" s="13">
        <v>-0.88546518554018205</v>
      </c>
      <c r="U17" s="13">
        <v>6.4349839312793098E-3</v>
      </c>
    </row>
    <row r="18" spans="1:21">
      <c r="A18" s="8" t="s">
        <v>3082</v>
      </c>
      <c r="B18" s="8" t="s">
        <v>4434</v>
      </c>
      <c r="C18" s="29" t="s">
        <v>1030</v>
      </c>
      <c r="D18" s="6" t="s">
        <v>28</v>
      </c>
      <c r="E18" s="30" t="s">
        <v>4</v>
      </c>
      <c r="F18" s="2">
        <v>-0.69628351149923595</v>
      </c>
      <c r="G18" s="2">
        <v>3.2911475594201101E-2</v>
      </c>
      <c r="H18" s="2">
        <v>-1.0150700536317501</v>
      </c>
      <c r="I18" s="2">
        <v>2.7349431628822E-3</v>
      </c>
      <c r="J18" s="2">
        <v>-1.0244694838055199</v>
      </c>
      <c r="K18" s="2">
        <v>3.75637326741338E-3</v>
      </c>
      <c r="L18" s="2">
        <v>-0.87290853342559405</v>
      </c>
      <c r="M18" s="2">
        <v>7.1237254837938201E-3</v>
      </c>
      <c r="N18" s="13">
        <v>-0.49431481286376699</v>
      </c>
      <c r="O18" s="13">
        <v>0.16993601667123501</v>
      </c>
      <c r="P18" s="13">
        <v>-0.52495901658226496</v>
      </c>
      <c r="Q18" s="13">
        <v>0.12979391403743801</v>
      </c>
      <c r="R18" s="13">
        <v>-1.0252574010450599</v>
      </c>
      <c r="S18" s="13">
        <v>3.3971622140133001E-3</v>
      </c>
      <c r="T18" s="13">
        <v>-0.94376664513929598</v>
      </c>
      <c r="U18" s="13">
        <v>7.6998925996354496E-3</v>
      </c>
    </row>
    <row r="19" spans="1:21">
      <c r="A19" s="8" t="s">
        <v>3080</v>
      </c>
      <c r="B19" s="8" t="s">
        <v>4435</v>
      </c>
      <c r="C19" s="29" t="s">
        <v>3081</v>
      </c>
      <c r="D19" s="6" t="s">
        <v>28</v>
      </c>
      <c r="E19" s="30" t="s">
        <v>4</v>
      </c>
      <c r="F19" s="2">
        <v>3.6855773367670402E-2</v>
      </c>
      <c r="G19" s="2">
        <v>0.92223278771936801</v>
      </c>
      <c r="H19" s="2">
        <v>0.43563670211276401</v>
      </c>
      <c r="I19" s="2">
        <v>7.7382501553161301E-2</v>
      </c>
      <c r="J19" s="2">
        <v>-0.274828649211941</v>
      </c>
      <c r="K19" s="2">
        <v>0.34105031705133398</v>
      </c>
      <c r="L19" s="2">
        <v>-0.18499936416479401</v>
      </c>
      <c r="M19" s="2">
        <v>0.47291486472899902</v>
      </c>
      <c r="N19" s="13">
        <v>-0.59490468354977</v>
      </c>
      <c r="O19" s="13">
        <v>2.6137411892862498E-2</v>
      </c>
      <c r="P19" s="13">
        <v>-0.25146198170060902</v>
      </c>
      <c r="Q19" s="13">
        <v>0.39587020498606201</v>
      </c>
      <c r="R19" s="13">
        <v>-1.1512099839029399</v>
      </c>
      <c r="S19" s="13">
        <v>1.55126333985955E-4</v>
      </c>
      <c r="T19" s="13">
        <v>-0.95675401956137796</v>
      </c>
      <c r="U19" s="13">
        <v>1.0266794817711401E-3</v>
      </c>
    </row>
    <row r="20" spans="1:21" s="12" customFormat="1">
      <c r="A20" s="8" t="s">
        <v>3097</v>
      </c>
      <c r="B20" s="8" t="s">
        <v>4436</v>
      </c>
      <c r="C20" s="29" t="s">
        <v>3098</v>
      </c>
      <c r="D20" s="6" t="s">
        <v>3</v>
      </c>
      <c r="E20" s="30" t="s">
        <v>4</v>
      </c>
      <c r="F20" s="2">
        <v>-0.92160315380768398</v>
      </c>
      <c r="G20" s="2">
        <v>1.36350495211668E-2</v>
      </c>
      <c r="H20" s="2">
        <v>-0.93232858858464696</v>
      </c>
      <c r="I20" s="2">
        <v>1.17662818487984E-2</v>
      </c>
      <c r="J20" s="2">
        <v>-1.1096012618923099</v>
      </c>
      <c r="K20" s="2">
        <v>5.2185389843213198E-3</v>
      </c>
      <c r="L20" s="2">
        <v>-0.98630881397517201</v>
      </c>
      <c r="M20" s="2">
        <v>7.2996551998842502E-3</v>
      </c>
      <c r="N20" s="13">
        <v>-0.89790541816492597</v>
      </c>
      <c r="O20" s="13">
        <v>2.2674276002017001E-2</v>
      </c>
      <c r="P20" s="13">
        <v>-0.89745549750263898</v>
      </c>
      <c r="Q20" s="13">
        <v>2.0474749170251001E-2</v>
      </c>
      <c r="R20" s="13">
        <v>-1.4992058188667901</v>
      </c>
      <c r="S20" s="13">
        <v>4.5589779027738902E-4</v>
      </c>
      <c r="T20" s="13">
        <v>-1.03198564631738</v>
      </c>
      <c r="U20" s="13">
        <v>9.7334165826036198E-3</v>
      </c>
    </row>
    <row r="21" spans="1:21" s="12" customFormat="1">
      <c r="A21" s="8" t="s">
        <v>3110</v>
      </c>
      <c r="B21" s="8" t="s">
        <v>4437</v>
      </c>
      <c r="C21" s="29" t="s">
        <v>3111</v>
      </c>
      <c r="D21" s="6" t="s">
        <v>28</v>
      </c>
      <c r="E21" s="30" t="s">
        <v>4</v>
      </c>
      <c r="F21" s="2">
        <v>-0.61080738376214205</v>
      </c>
      <c r="G21" s="2">
        <v>1.3909281157404099E-2</v>
      </c>
      <c r="H21" s="2">
        <v>-0.69873701806766797</v>
      </c>
      <c r="I21" s="2">
        <v>5.3197276743176597E-3</v>
      </c>
      <c r="J21" s="2">
        <v>-1.00318767598414</v>
      </c>
      <c r="K21" s="2">
        <v>4.51850332374527E-4</v>
      </c>
      <c r="L21" s="2">
        <v>-1.18765994305042</v>
      </c>
      <c r="M21" s="2">
        <v>5.6040342855522197E-5</v>
      </c>
      <c r="N21" s="13">
        <v>-0.45621313371019601</v>
      </c>
      <c r="O21" s="13">
        <v>8.4834875291348505E-2</v>
      </c>
      <c r="P21" s="13">
        <v>-0.500743456326042</v>
      </c>
      <c r="Q21" s="13">
        <v>5.0361817674989998E-2</v>
      </c>
      <c r="R21" s="13">
        <v>-1.2864603058163699</v>
      </c>
      <c r="S21" s="13">
        <v>4.5385782864113E-5</v>
      </c>
      <c r="T21" s="13">
        <v>-1.07228094349367</v>
      </c>
      <c r="U21" s="13">
        <v>3.2964370895535602E-4</v>
      </c>
    </row>
    <row r="22" spans="1:21" s="12" customFormat="1">
      <c r="A22" s="8" t="s">
        <v>3101</v>
      </c>
      <c r="B22" s="8" t="s">
        <v>4438</v>
      </c>
      <c r="C22" s="29" t="s">
        <v>3102</v>
      </c>
      <c r="D22" s="6" t="s">
        <v>3</v>
      </c>
      <c r="E22" s="30" t="s">
        <v>16</v>
      </c>
      <c r="F22" s="2">
        <v>-0.31002864278321202</v>
      </c>
      <c r="G22" s="2">
        <v>0.41521311598035399</v>
      </c>
      <c r="H22" s="2">
        <v>-0.65673881455352601</v>
      </c>
      <c r="I22" s="2">
        <v>5.1670735841929001E-2</v>
      </c>
      <c r="J22" s="2">
        <v>-0.85191953309431501</v>
      </c>
      <c r="K22" s="2">
        <v>1.8227140116483201E-2</v>
      </c>
      <c r="L22" s="2">
        <v>-1.1237796804041</v>
      </c>
      <c r="M22" s="2">
        <v>1.6941252895375501E-3</v>
      </c>
      <c r="N22" s="13">
        <v>-0.58445400587615004</v>
      </c>
      <c r="O22" s="13">
        <v>0.117844576532023</v>
      </c>
      <c r="P22" s="13">
        <v>-0.442034344970269</v>
      </c>
      <c r="Q22" s="13">
        <v>0.24684125458481301</v>
      </c>
      <c r="R22" s="13">
        <v>-1.09632099611218</v>
      </c>
      <c r="S22" s="13">
        <v>3.11273061501331E-3</v>
      </c>
      <c r="T22" s="13">
        <v>-1.09525688384262</v>
      </c>
      <c r="U22" s="13">
        <v>4.0475745382829E-3</v>
      </c>
    </row>
    <row r="23" spans="1:21" s="12" customFormat="1">
      <c r="A23" s="8" t="s">
        <v>3108</v>
      </c>
      <c r="B23" s="8" t="s">
        <v>4439</v>
      </c>
      <c r="C23" s="29" t="s">
        <v>3109</v>
      </c>
      <c r="D23" s="6" t="s">
        <v>129</v>
      </c>
      <c r="E23" s="30" t="s">
        <v>61</v>
      </c>
      <c r="F23" s="2">
        <v>-3.2183477968835902E-2</v>
      </c>
      <c r="G23" s="2">
        <v>0.95627334397694497</v>
      </c>
      <c r="H23" s="2">
        <v>1.53615184207201E-2</v>
      </c>
      <c r="I23" s="2">
        <v>0.97409259915873803</v>
      </c>
      <c r="J23" s="2">
        <v>7.6291141752378194E-2</v>
      </c>
      <c r="K23" s="2">
        <v>0.89880961495537803</v>
      </c>
      <c r="L23" s="2">
        <v>0.22894991897976999</v>
      </c>
      <c r="M23" s="2">
        <v>0.54908662115616602</v>
      </c>
      <c r="N23" s="13">
        <v>-0.76636604070338399</v>
      </c>
      <c r="O23" s="13">
        <v>4.8267576465000198E-2</v>
      </c>
      <c r="P23" s="13">
        <v>-0.99214588573978102</v>
      </c>
      <c r="Q23" s="13">
        <v>1.01048578064174E-2</v>
      </c>
      <c r="R23" s="13">
        <v>-1.67858554791116</v>
      </c>
      <c r="S23" s="13">
        <v>1.47916640878076E-4</v>
      </c>
      <c r="T23" s="13">
        <v>-1.1060916943628101</v>
      </c>
      <c r="U23" s="13">
        <v>5.6356039231620098E-3</v>
      </c>
    </row>
    <row r="24" spans="1:21" s="12" customFormat="1">
      <c r="A24" s="8" t="s">
        <v>3107</v>
      </c>
      <c r="B24" s="8" t="s">
        <v>4440</v>
      </c>
      <c r="C24" s="29" t="s">
        <v>1969</v>
      </c>
      <c r="D24" s="6" t="s">
        <v>19</v>
      </c>
      <c r="E24" s="30" t="s">
        <v>5</v>
      </c>
      <c r="F24" s="2">
        <v>0.197975231131647</v>
      </c>
      <c r="G24" s="2">
        <v>0.34435422296079798</v>
      </c>
      <c r="H24" s="2">
        <v>0.79517107339091497</v>
      </c>
      <c r="I24" s="2">
        <v>2.7335904567955902E-4</v>
      </c>
      <c r="J24" s="2">
        <v>0.14910499965349899</v>
      </c>
      <c r="K24" s="2">
        <v>0.54415539726870998</v>
      </c>
      <c r="L24" s="2">
        <v>0.313110638147508</v>
      </c>
      <c r="M24" s="2">
        <v>9.2204871325940199E-2</v>
      </c>
      <c r="N24" s="13">
        <v>-0.34772539519090601</v>
      </c>
      <c r="O24" s="13">
        <v>9.7225016920502602E-2</v>
      </c>
      <c r="P24" s="13">
        <v>-0.41493582561688802</v>
      </c>
      <c r="Q24" s="13">
        <v>3.99101007563488E-2</v>
      </c>
      <c r="R24" s="13">
        <v>-1.1776343209764699</v>
      </c>
      <c r="S24" s="13">
        <v>1.1628188368180799E-5</v>
      </c>
      <c r="T24" s="13">
        <v>-1.16362673305877</v>
      </c>
      <c r="U24" s="13">
        <v>1.7764905210785799E-5</v>
      </c>
    </row>
    <row r="25" spans="1:21" s="12" customFormat="1">
      <c r="A25" s="8" t="s">
        <v>3087</v>
      </c>
      <c r="B25" s="8" t="s">
        <v>4441</v>
      </c>
      <c r="C25" s="29" t="s">
        <v>3088</v>
      </c>
      <c r="D25" s="6" t="s">
        <v>28</v>
      </c>
      <c r="E25" s="30" t="s">
        <v>665</v>
      </c>
      <c r="F25" s="2">
        <v>-6.6823812909032804E-2</v>
      </c>
      <c r="G25" s="2">
        <v>0.90795043333661696</v>
      </c>
      <c r="H25" s="2">
        <v>-0.38171917375800002</v>
      </c>
      <c r="I25" s="2">
        <v>0.34798565391440001</v>
      </c>
      <c r="J25" s="2">
        <v>-8.3465618884281098E-2</v>
      </c>
      <c r="K25" s="2">
        <v>0.89700664966696197</v>
      </c>
      <c r="L25" s="2">
        <v>-0.33211356593077801</v>
      </c>
      <c r="M25" s="2">
        <v>0.40033989196352598</v>
      </c>
      <c r="N25" s="13">
        <v>-0.78847396381777801</v>
      </c>
      <c r="O25" s="13">
        <v>5.9857518272737803E-2</v>
      </c>
      <c r="P25" s="13">
        <v>-1.03745354487326</v>
      </c>
      <c r="Q25" s="13">
        <v>1.2190724724784399E-2</v>
      </c>
      <c r="R25" s="13">
        <v>-1.0843476083154799</v>
      </c>
      <c r="S25" s="13">
        <v>8.2670183210436805E-3</v>
      </c>
      <c r="T25" s="13">
        <v>-1.44947413781923</v>
      </c>
      <c r="U25" s="13">
        <v>1.31338539146466E-3</v>
      </c>
    </row>
    <row r="26" spans="1:21" s="12" customFormat="1">
      <c r="A26" s="8" t="s">
        <v>3103</v>
      </c>
      <c r="B26" s="8" t="s">
        <v>4442</v>
      </c>
      <c r="C26" s="29" t="s">
        <v>3104</v>
      </c>
      <c r="D26" s="6" t="s">
        <v>14</v>
      </c>
      <c r="E26" s="30" t="s">
        <v>665</v>
      </c>
      <c r="F26" s="2">
        <v>-1.5313824667907701</v>
      </c>
      <c r="G26" s="2">
        <v>4.1268999643167398E-4</v>
      </c>
      <c r="H26" s="2">
        <v>-1.4154209551766399</v>
      </c>
      <c r="I26" s="2">
        <v>8.0939591062144497E-4</v>
      </c>
      <c r="J26" s="2">
        <v>-2.2425013150130999</v>
      </c>
      <c r="K26" s="2">
        <v>1.7706905370984298E-5</v>
      </c>
      <c r="L26" s="2">
        <v>-1.7558285070669699</v>
      </c>
      <c r="M26" s="2">
        <v>1.07031307530583E-4</v>
      </c>
      <c r="N26" s="13">
        <v>-1.07514257337249</v>
      </c>
      <c r="O26" s="13">
        <v>1.0501557030686099E-2</v>
      </c>
      <c r="P26" s="13">
        <v>-0.66214736437378496</v>
      </c>
      <c r="Q26" s="13">
        <v>0.107397210411089</v>
      </c>
      <c r="R26" s="13">
        <v>-1.80558219439127</v>
      </c>
      <c r="S26" s="13">
        <v>1.41105957309286E-4</v>
      </c>
      <c r="T26" s="13">
        <v>-1.4808120799876201</v>
      </c>
      <c r="U26" s="13">
        <v>1.0515335938088199E-3</v>
      </c>
    </row>
  </sheetData>
  <sortState ref="A11:Z26">
    <sortCondition descending="1" ref="T11:T26"/>
  </sortState>
  <conditionalFormatting sqref="J1:J1048576 H1:H1048576 P1:P1048576 T1:T1048576 R1:R1048576 L1:L1048576 F1:F1048576 N1:N1048576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U171"/>
  <sheetViews>
    <sheetView topLeftCell="S1" workbookViewId="0">
      <selection activeCell="Z17" sqref="Z17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25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27" customWidth="1"/>
    <col min="19" max="19" width="12.7109375" style="8" customWidth="1"/>
    <col min="20" max="20" width="25.7109375" style="25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0" t="s">
        <v>5227</v>
      </c>
      <c r="Q1" s="38" t="s">
        <v>5217</v>
      </c>
      <c r="R1" s="10" t="s">
        <v>5228</v>
      </c>
      <c r="S1" s="38" t="s">
        <v>5217</v>
      </c>
      <c r="T1" s="11" t="s">
        <v>5223</v>
      </c>
      <c r="U1" s="38" t="s">
        <v>5217</v>
      </c>
    </row>
    <row r="2" spans="1:21">
      <c r="A2" s="8" t="s">
        <v>1998</v>
      </c>
      <c r="B2" s="8" t="s">
        <v>4443</v>
      </c>
      <c r="C2" s="29" t="s">
        <v>1724</v>
      </c>
      <c r="D2" s="6" t="s">
        <v>7</v>
      </c>
      <c r="E2" s="30" t="s">
        <v>233</v>
      </c>
      <c r="F2" s="2">
        <v>1.3877917525113399</v>
      </c>
      <c r="G2" s="2">
        <v>6.1743431068634502E-2</v>
      </c>
      <c r="H2" s="2">
        <v>0.14544591659727801</v>
      </c>
      <c r="I2" s="2">
        <v>0.87809685125540404</v>
      </c>
      <c r="J2" s="2">
        <v>1.1361786992089</v>
      </c>
      <c r="K2" s="2">
        <v>0.151054151824217</v>
      </c>
      <c r="L2" s="5">
        <v>-1.56987479481006</v>
      </c>
      <c r="M2" s="2">
        <v>2.84076732836634E-2</v>
      </c>
      <c r="N2" s="14">
        <v>3.69121633248642</v>
      </c>
      <c r="O2" s="13">
        <v>9.4054840442715196E-5</v>
      </c>
      <c r="P2" s="14">
        <v>2.4972399622965198</v>
      </c>
      <c r="Q2" s="13">
        <v>2.1856333336252999E-3</v>
      </c>
      <c r="R2" s="14">
        <v>3.6608365845574302</v>
      </c>
      <c r="S2" s="13">
        <v>7.6973805162919894E-5</v>
      </c>
      <c r="T2" s="26">
        <v>0.77992994132033699</v>
      </c>
      <c r="U2" s="13">
        <v>0.35125489221073403</v>
      </c>
    </row>
    <row r="3" spans="1:21">
      <c r="A3" s="8" t="s">
        <v>1974</v>
      </c>
      <c r="B3" s="8" t="s">
        <v>4444</v>
      </c>
      <c r="C3" s="29" t="s">
        <v>1975</v>
      </c>
      <c r="D3" s="6" t="s">
        <v>3</v>
      </c>
      <c r="E3" s="30" t="s">
        <v>8</v>
      </c>
      <c r="F3" s="2">
        <v>2.0425130887034402</v>
      </c>
      <c r="G3" s="2">
        <v>3.9314133541860401E-7</v>
      </c>
      <c r="H3" s="2">
        <v>1.1078074519426</v>
      </c>
      <c r="I3" s="2">
        <v>1.85511415148137E-4</v>
      </c>
      <c r="J3" s="2">
        <v>1.04822705814684</v>
      </c>
      <c r="K3" s="2">
        <v>4.8385632280438799E-4</v>
      </c>
      <c r="L3" s="5">
        <v>1.14516693482831</v>
      </c>
      <c r="M3" s="2">
        <v>1.2550887016172201E-4</v>
      </c>
      <c r="N3" s="14">
        <v>1.2273572927563701</v>
      </c>
      <c r="O3" s="13">
        <v>1.45256095582445E-4</v>
      </c>
      <c r="P3" s="14">
        <v>0.770667415847615</v>
      </c>
      <c r="Q3" s="13">
        <v>5.5754078891767098E-3</v>
      </c>
      <c r="R3" s="14">
        <v>1.4705427727941001</v>
      </c>
      <c r="S3" s="13">
        <v>2.1200683091947698E-5</v>
      </c>
      <c r="T3" s="26">
        <v>0.24724396088022699</v>
      </c>
      <c r="U3" s="13">
        <v>0.40651613771744</v>
      </c>
    </row>
    <row r="4" spans="1:21">
      <c r="A4" s="8" t="s">
        <v>1987</v>
      </c>
      <c r="B4" s="8" t="s">
        <v>4445</v>
      </c>
      <c r="C4" s="29" t="s">
        <v>1988</v>
      </c>
      <c r="D4" s="31" t="s">
        <v>3358</v>
      </c>
      <c r="E4" s="30" t="s">
        <v>8</v>
      </c>
      <c r="F4" s="2">
        <v>2.0120121119558898</v>
      </c>
      <c r="G4" s="2">
        <v>6.8099135332838705E-8</v>
      </c>
      <c r="H4" s="2">
        <v>1.38677789018206</v>
      </c>
      <c r="I4" s="2">
        <v>2.9522887228438702E-6</v>
      </c>
      <c r="J4" s="2">
        <v>1.39577184949753</v>
      </c>
      <c r="K4" s="2">
        <v>5.2831958703184998E-6</v>
      </c>
      <c r="L4" s="5">
        <v>1.20097833789788</v>
      </c>
      <c r="M4" s="2">
        <v>1.4487193217357201E-5</v>
      </c>
      <c r="N4" s="14">
        <v>1.1575843206871499</v>
      </c>
      <c r="O4" s="13">
        <v>4.7792887284711598E-5</v>
      </c>
      <c r="P4" s="14">
        <v>0.90272286137650903</v>
      </c>
      <c r="Q4" s="13">
        <v>3.6493041093924402E-4</v>
      </c>
      <c r="R4" s="14">
        <v>1.0268515288353199</v>
      </c>
      <c r="S4" s="13">
        <v>1.08167695177384E-4</v>
      </c>
      <c r="T4" s="26">
        <v>0.37656307796753402</v>
      </c>
      <c r="U4" s="13">
        <v>9.9192969096347505E-2</v>
      </c>
    </row>
    <row r="5" spans="1:21">
      <c r="A5" s="8" t="s">
        <v>2089</v>
      </c>
      <c r="B5" s="8" t="s">
        <v>4446</v>
      </c>
      <c r="C5" s="29" t="s">
        <v>2090</v>
      </c>
      <c r="D5" s="6" t="s">
        <v>3</v>
      </c>
      <c r="E5" s="30" t="s">
        <v>8</v>
      </c>
      <c r="F5" s="2">
        <v>0.85618866780659397</v>
      </c>
      <c r="G5" s="2">
        <v>1.5855986525643701E-4</v>
      </c>
      <c r="H5" s="2">
        <v>0.85628617897392401</v>
      </c>
      <c r="I5" s="2">
        <v>1.5849296168373399E-4</v>
      </c>
      <c r="J5" s="2">
        <v>0.48986093355385701</v>
      </c>
      <c r="K5" s="2">
        <v>1.75375253559664E-2</v>
      </c>
      <c r="L5" s="5">
        <v>0.70117872129241299</v>
      </c>
      <c r="M5" s="2">
        <v>8.2417214831681399E-4</v>
      </c>
      <c r="N5" s="14">
        <v>1.0327792488806</v>
      </c>
      <c r="O5" s="13">
        <v>5.9286818317492701E-5</v>
      </c>
      <c r="P5" s="14">
        <v>0.78579059760969405</v>
      </c>
      <c r="Q5" s="13">
        <v>5.5108329090622398E-4</v>
      </c>
      <c r="R5" s="14">
        <v>0.87086403681248503</v>
      </c>
      <c r="S5" s="13">
        <v>2.1053558319967101E-4</v>
      </c>
      <c r="T5" s="26">
        <v>0.50224015434774205</v>
      </c>
      <c r="U5" s="13">
        <v>1.6719313697258199E-2</v>
      </c>
    </row>
    <row r="6" spans="1:21">
      <c r="A6" s="8" t="s">
        <v>1995</v>
      </c>
      <c r="B6" s="8" t="s">
        <v>4447</v>
      </c>
      <c r="C6" s="29" t="s">
        <v>1996</v>
      </c>
      <c r="D6" s="6" t="s">
        <v>1</v>
      </c>
      <c r="E6" s="30" t="s">
        <v>120</v>
      </c>
      <c r="F6" s="2">
        <v>1.7003165742858899</v>
      </c>
      <c r="G6" s="2">
        <v>1.8174643063586201E-6</v>
      </c>
      <c r="H6" s="2">
        <v>1.73685595538529</v>
      </c>
      <c r="I6" s="2">
        <v>1.3099933400568699E-6</v>
      </c>
      <c r="J6" s="2">
        <v>2.0584896275794899</v>
      </c>
      <c r="K6" s="2">
        <v>4.3683758402100198E-7</v>
      </c>
      <c r="L6" s="5">
        <v>1.3014113840233199</v>
      </c>
      <c r="M6" s="2">
        <v>2.8557546372185299E-5</v>
      </c>
      <c r="N6" s="14">
        <v>1.3608170662651</v>
      </c>
      <c r="O6" s="13">
        <v>4.2458094154697398E-5</v>
      </c>
      <c r="P6" s="14">
        <v>1.02732883672441</v>
      </c>
      <c r="Q6" s="13">
        <v>4.3776985023258601E-4</v>
      </c>
      <c r="R6" s="14">
        <v>1.15160571432307</v>
      </c>
      <c r="S6" s="13">
        <v>1.49540484999289E-4</v>
      </c>
      <c r="T6" s="26">
        <v>0.56168392796390199</v>
      </c>
      <c r="U6" s="13">
        <v>3.3849640903412602E-2</v>
      </c>
    </row>
    <row r="7" spans="1:21">
      <c r="A7" s="8" t="s">
        <v>2063</v>
      </c>
      <c r="B7" s="8" t="s">
        <v>4448</v>
      </c>
      <c r="C7" s="29" t="s">
        <v>2064</v>
      </c>
      <c r="D7" s="6" t="s">
        <v>28</v>
      </c>
      <c r="E7" s="30" t="s">
        <v>141</v>
      </c>
      <c r="F7" s="2">
        <v>0.80004645173039002</v>
      </c>
      <c r="G7" s="2">
        <v>6.11095615219171E-2</v>
      </c>
      <c r="H7" s="2">
        <v>0.53858386106967304</v>
      </c>
      <c r="I7" s="2">
        <v>0.208200792884115</v>
      </c>
      <c r="J7" s="2">
        <v>0.46063129853155099</v>
      </c>
      <c r="K7" s="2">
        <v>0.34808931568548801</v>
      </c>
      <c r="L7" s="5">
        <v>0.40354163559817002</v>
      </c>
      <c r="M7" s="2">
        <v>0.34189683286831901</v>
      </c>
      <c r="N7" s="14">
        <v>1.3333504479890499</v>
      </c>
      <c r="O7" s="13">
        <v>4.4279093933442199E-3</v>
      </c>
      <c r="P7" s="14">
        <v>1.3212641585663001</v>
      </c>
      <c r="Q7" s="13">
        <v>4.1570299792314898E-3</v>
      </c>
      <c r="R7" s="14">
        <v>1.4037520601664999</v>
      </c>
      <c r="S7" s="13">
        <v>2.4331833647384901E-3</v>
      </c>
      <c r="T7" s="26">
        <v>0.380284515579906</v>
      </c>
      <c r="U7" s="13">
        <v>0.44493677358945</v>
      </c>
    </row>
    <row r="8" spans="1:21">
      <c r="A8" s="8" t="s">
        <v>2155</v>
      </c>
      <c r="B8" s="8" t="s">
        <v>4449</v>
      </c>
      <c r="C8" s="29" t="s">
        <v>2156</v>
      </c>
      <c r="D8" s="6" t="s">
        <v>3</v>
      </c>
      <c r="E8" s="30" t="s">
        <v>247</v>
      </c>
      <c r="F8" s="2">
        <v>1.8511655165033101</v>
      </c>
      <c r="G8" s="2">
        <v>5.7561699207352803E-7</v>
      </c>
      <c r="H8" s="2">
        <v>1.74205646079553</v>
      </c>
      <c r="I8" s="2">
        <v>9.4861673354334002E-7</v>
      </c>
      <c r="J8" s="2">
        <v>1.9939552711653401</v>
      </c>
      <c r="K8" s="2">
        <v>4.7315069923197E-7</v>
      </c>
      <c r="L8" s="5">
        <v>1.1872875568724699</v>
      </c>
      <c r="M8" s="2">
        <v>5.2400984423020097E-5</v>
      </c>
      <c r="N8" s="14">
        <v>1.80414748514513</v>
      </c>
      <c r="O8" s="13">
        <v>2.5436849560252801E-6</v>
      </c>
      <c r="P8" s="14">
        <v>1.6138572046787401</v>
      </c>
      <c r="Q8" s="13">
        <v>4.5305908300355299E-6</v>
      </c>
      <c r="R8" s="14">
        <v>1.46188361719647</v>
      </c>
      <c r="S8" s="13">
        <v>1.31253467644068E-5</v>
      </c>
      <c r="T8" s="26">
        <v>0.56049378444415998</v>
      </c>
      <c r="U8" s="13">
        <v>3.0062032138929801E-2</v>
      </c>
    </row>
    <row r="9" spans="1:21">
      <c r="A9" s="8" t="s">
        <v>1976</v>
      </c>
      <c r="B9" s="8" t="s">
        <v>4450</v>
      </c>
      <c r="C9" s="29" t="s">
        <v>186</v>
      </c>
      <c r="D9" s="6" t="s">
        <v>3</v>
      </c>
      <c r="E9" s="30" t="s">
        <v>25</v>
      </c>
      <c r="F9" s="2">
        <v>5.1905926790086401</v>
      </c>
      <c r="G9" s="2">
        <v>1.5566238247268399E-6</v>
      </c>
      <c r="H9" s="2">
        <v>4.3038309057683399</v>
      </c>
      <c r="I9" s="2">
        <v>1.06442573846653E-5</v>
      </c>
      <c r="J9" s="2">
        <v>3.6673136462124001</v>
      </c>
      <c r="K9" s="2">
        <v>9.1909221653095296E-5</v>
      </c>
      <c r="L9" s="5">
        <v>3.8512853739652901</v>
      </c>
      <c r="M9" s="2">
        <v>3.3142790287418597E-5</v>
      </c>
      <c r="N9" s="14">
        <v>3.2611471934385201</v>
      </c>
      <c r="O9" s="13">
        <v>3.3964426171796599E-4</v>
      </c>
      <c r="P9" s="14">
        <v>3.90369565857634</v>
      </c>
      <c r="Q9" s="13">
        <v>4.8291333596064898E-5</v>
      </c>
      <c r="R9" s="14">
        <v>2.87908824202405</v>
      </c>
      <c r="S9" s="13">
        <v>7.41153424083362E-4</v>
      </c>
      <c r="T9" s="26">
        <v>1.9128450646572099</v>
      </c>
      <c r="U9" s="13">
        <v>1.73357460538461E-2</v>
      </c>
    </row>
    <row r="10" spans="1:21">
      <c r="A10" s="8" t="s">
        <v>1952</v>
      </c>
      <c r="B10" s="8" t="s">
        <v>4451</v>
      </c>
      <c r="C10" s="29" t="s">
        <v>1079</v>
      </c>
      <c r="D10" s="6" t="s">
        <v>3</v>
      </c>
      <c r="E10" s="30" t="s">
        <v>25</v>
      </c>
      <c r="F10" s="2">
        <v>0.18058803235335999</v>
      </c>
      <c r="G10" s="2">
        <v>0.62001562671851695</v>
      </c>
      <c r="H10" s="2">
        <v>0.24076781189824201</v>
      </c>
      <c r="I10" s="2">
        <v>0.45655504343703501</v>
      </c>
      <c r="J10" s="2">
        <v>0.26298649054142298</v>
      </c>
      <c r="K10" s="2">
        <v>0.47373819709692699</v>
      </c>
      <c r="L10" s="5">
        <v>0.57062172020583002</v>
      </c>
      <c r="M10" s="2">
        <v>4.8664084315497597E-2</v>
      </c>
      <c r="N10" s="14">
        <v>1.1820809647056401</v>
      </c>
      <c r="O10" s="13">
        <v>7.7268598633839698E-4</v>
      </c>
      <c r="P10" s="14">
        <v>1.25579220826492</v>
      </c>
      <c r="Q10" s="13">
        <v>3.8250013270668698E-4</v>
      </c>
      <c r="R10" s="14">
        <v>1.5369808073776099</v>
      </c>
      <c r="S10" s="13">
        <v>5.9216975522125702E-5</v>
      </c>
      <c r="T10" s="26">
        <v>0.71435290925012096</v>
      </c>
      <c r="U10" s="13">
        <v>2.5339864218988099E-2</v>
      </c>
    </row>
    <row r="11" spans="1:21">
      <c r="A11" s="8" t="s">
        <v>2165</v>
      </c>
      <c r="B11" s="8" t="s">
        <v>4452</v>
      </c>
      <c r="C11" s="29" t="s">
        <v>356</v>
      </c>
      <c r="D11" s="6" t="s">
        <v>14</v>
      </c>
      <c r="E11" s="30" t="s">
        <v>25</v>
      </c>
      <c r="F11" s="2">
        <v>2.14933970673748</v>
      </c>
      <c r="G11" s="2">
        <v>5.4570685248424704E-7</v>
      </c>
      <c r="H11" s="2">
        <v>2.34742752195391</v>
      </c>
      <c r="I11" s="2">
        <v>1.7897750631033801E-7</v>
      </c>
      <c r="J11" s="2">
        <v>2.4177272506793601</v>
      </c>
      <c r="K11" s="2">
        <v>2.9429248347402698E-7</v>
      </c>
      <c r="L11" s="5">
        <v>2.29932815870003</v>
      </c>
      <c r="M11" s="2">
        <v>2.8739364893944899E-7</v>
      </c>
      <c r="N11" s="14">
        <v>1.09698208130494</v>
      </c>
      <c r="O11" s="13">
        <v>8.0153205756099599E-4</v>
      </c>
      <c r="P11" s="14">
        <v>1.26180631732506</v>
      </c>
      <c r="Q11" s="13">
        <v>1.8940517569706399E-4</v>
      </c>
      <c r="R11" s="14">
        <v>0.90896436847641104</v>
      </c>
      <c r="S11" s="13">
        <v>2.7723581493110899E-3</v>
      </c>
      <c r="T11" s="26">
        <v>0.77922423229832405</v>
      </c>
      <c r="U11" s="13">
        <v>1.0094127608082201E-2</v>
      </c>
    </row>
    <row r="12" spans="1:21" s="25" customFormat="1">
      <c r="A12" s="23" t="s">
        <v>382</v>
      </c>
      <c r="B12" s="23" t="s">
        <v>4453</v>
      </c>
      <c r="C12" s="28" t="s">
        <v>383</v>
      </c>
      <c r="D12" s="33" t="s">
        <v>19</v>
      </c>
      <c r="E12" s="34" t="s">
        <v>25</v>
      </c>
      <c r="F12" s="5">
        <v>3.68639734764642E-3</v>
      </c>
      <c r="G12" s="5">
        <v>0.993790354471354</v>
      </c>
      <c r="H12" s="5">
        <v>-6.8636443858306306E-2</v>
      </c>
      <c r="I12" s="5">
        <v>0.84343431817524395</v>
      </c>
      <c r="J12" s="5">
        <v>0.35945272244277998</v>
      </c>
      <c r="K12" s="5">
        <v>0.23724009366106</v>
      </c>
      <c r="L12" s="5">
        <v>0.60111579210865196</v>
      </c>
      <c r="M12" s="5">
        <v>2.4451255996912901E-2</v>
      </c>
      <c r="N12" s="26">
        <v>1.0822064094576</v>
      </c>
      <c r="O12" s="26">
        <v>7.7208175905318401E-4</v>
      </c>
      <c r="P12" s="26">
        <v>-0.84447939802045002</v>
      </c>
      <c r="Q12" s="26">
        <v>4.5556048318328097E-3</v>
      </c>
      <c r="R12" s="26">
        <v>1.6886380952496201</v>
      </c>
      <c r="S12" s="26">
        <v>1.06869935797564E-5</v>
      </c>
      <c r="T12" s="26">
        <v>-0.52505131559495399</v>
      </c>
      <c r="U12" s="26">
        <v>7.1313004756982698E-2</v>
      </c>
    </row>
    <row r="13" spans="1:21">
      <c r="A13" s="8" t="s">
        <v>1991</v>
      </c>
      <c r="B13" s="8" t="s">
        <v>4454</v>
      </c>
      <c r="C13" s="29" t="s">
        <v>142</v>
      </c>
      <c r="D13" s="6" t="s">
        <v>14</v>
      </c>
      <c r="E13" s="30" t="s">
        <v>25</v>
      </c>
      <c r="F13" s="2">
        <v>0.46782597160286499</v>
      </c>
      <c r="G13" s="2">
        <v>2.4351531925386999E-2</v>
      </c>
      <c r="H13" s="2">
        <v>0.73172501107404897</v>
      </c>
      <c r="I13" s="2">
        <v>1.01500385193104E-3</v>
      </c>
      <c r="J13" s="2">
        <v>0.676250145317422</v>
      </c>
      <c r="K13" s="2">
        <v>2.8026492419778799E-3</v>
      </c>
      <c r="L13" s="5">
        <v>5.6704197232308601E-2</v>
      </c>
      <c r="M13" s="2">
        <v>0.81665085512884505</v>
      </c>
      <c r="N13" s="14">
        <v>1.0244729992099899</v>
      </c>
      <c r="O13" s="13">
        <v>9.9973705107024702E-5</v>
      </c>
      <c r="P13" s="14">
        <v>1.00852841840843</v>
      </c>
      <c r="Q13" s="13">
        <v>8.7664766063344195E-5</v>
      </c>
      <c r="R13" s="14">
        <v>1.58694809992396</v>
      </c>
      <c r="S13" s="13">
        <v>1.28612104876463E-6</v>
      </c>
      <c r="T13" s="26">
        <v>0.52330007641788601</v>
      </c>
      <c r="U13" s="13">
        <v>1.79213226043172E-2</v>
      </c>
    </row>
    <row r="14" spans="1:21">
      <c r="A14" s="8" t="s">
        <v>1902</v>
      </c>
      <c r="B14" s="8" t="s">
        <v>4455</v>
      </c>
      <c r="C14" s="29" t="s">
        <v>1903</v>
      </c>
      <c r="D14" s="6" t="s">
        <v>3</v>
      </c>
      <c r="E14" s="30" t="s">
        <v>117</v>
      </c>
      <c r="F14" s="2">
        <v>1.23538653702011</v>
      </c>
      <c r="G14" s="2">
        <v>1.8316396570009001E-5</v>
      </c>
      <c r="H14" s="2">
        <v>1.3772002956531899</v>
      </c>
      <c r="I14" s="2">
        <v>5.8295167916876801E-6</v>
      </c>
      <c r="J14" s="2">
        <v>1.14922096056708</v>
      </c>
      <c r="K14" s="2">
        <v>6.51736365899023E-5</v>
      </c>
      <c r="L14" s="5">
        <v>1.0111201970585799</v>
      </c>
      <c r="M14" s="2">
        <v>1.21609218145194E-4</v>
      </c>
      <c r="N14" s="14">
        <v>1.11589728442023</v>
      </c>
      <c r="O14" s="13">
        <v>1.08160702481357E-4</v>
      </c>
      <c r="P14" s="14">
        <v>0.88399466919882896</v>
      </c>
      <c r="Q14" s="13">
        <v>7.0929321503096303E-4</v>
      </c>
      <c r="R14" s="14">
        <v>0.61353455426908898</v>
      </c>
      <c r="S14" s="13">
        <v>9.7705547651561701E-3</v>
      </c>
      <c r="T14" s="26">
        <v>0.62019690101624103</v>
      </c>
      <c r="U14" s="13">
        <v>1.1314183267470799E-2</v>
      </c>
    </row>
    <row r="15" spans="1:21">
      <c r="A15" s="8" t="s">
        <v>1963</v>
      </c>
      <c r="B15" s="8" t="s">
        <v>4456</v>
      </c>
      <c r="C15" s="29" t="s">
        <v>1964</v>
      </c>
      <c r="D15" s="6" t="s">
        <v>3</v>
      </c>
      <c r="E15" s="30" t="s">
        <v>67</v>
      </c>
      <c r="F15" s="2">
        <v>1.22413656966963</v>
      </c>
      <c r="G15" s="2">
        <v>1.35442088434957E-3</v>
      </c>
      <c r="H15" s="2">
        <v>0.36985257505013203</v>
      </c>
      <c r="I15" s="2">
        <v>0.31523859641387098</v>
      </c>
      <c r="J15" s="2">
        <v>1.93433144552696</v>
      </c>
      <c r="K15" s="2">
        <v>3.3063315264021701E-5</v>
      </c>
      <c r="L15" s="5">
        <v>-0.37227503999508599</v>
      </c>
      <c r="M15" s="2">
        <v>0.29203105347147401</v>
      </c>
      <c r="N15" s="14">
        <v>1.91885426363485</v>
      </c>
      <c r="O15" s="13">
        <v>4.8817287599002498E-5</v>
      </c>
      <c r="P15" s="14">
        <v>1.2355336960030101</v>
      </c>
      <c r="Q15" s="13">
        <v>1.8094645575477801E-3</v>
      </c>
      <c r="R15" s="14">
        <v>2.0773508013955202</v>
      </c>
      <c r="S15" s="13">
        <v>1.7561994049031901E-5</v>
      </c>
      <c r="T15" s="26">
        <v>-0.260340025370629</v>
      </c>
      <c r="U15" s="13">
        <v>0.55089763478561105</v>
      </c>
    </row>
    <row r="16" spans="1:21">
      <c r="A16" s="8" t="s">
        <v>2146</v>
      </c>
      <c r="B16" s="8" t="s">
        <v>4457</v>
      </c>
      <c r="C16" s="29" t="s">
        <v>2147</v>
      </c>
      <c r="D16" s="6" t="s">
        <v>14</v>
      </c>
      <c r="E16" s="30" t="s">
        <v>67</v>
      </c>
      <c r="F16" s="2">
        <v>1.8483898084134101</v>
      </c>
      <c r="G16" s="2">
        <v>2.1461913891755E-5</v>
      </c>
      <c r="H16" s="2">
        <v>1.2364899104098801</v>
      </c>
      <c r="I16" s="2">
        <v>9.1896909762225496E-4</v>
      </c>
      <c r="J16" s="2">
        <v>1.7585872090419301</v>
      </c>
      <c r="K16" s="2">
        <v>6.1672085081566401E-5</v>
      </c>
      <c r="L16" s="5">
        <v>0.99200416102744304</v>
      </c>
      <c r="M16" s="2">
        <v>4.4774563118357199E-3</v>
      </c>
      <c r="N16" s="14">
        <v>1.6031170976978599</v>
      </c>
      <c r="O16" s="13">
        <v>1.7948755509286901E-4</v>
      </c>
      <c r="P16" s="14">
        <v>1.13781560774549</v>
      </c>
      <c r="Q16" s="13">
        <v>2.6504327689101598E-3</v>
      </c>
      <c r="R16" s="14">
        <v>1.8828298913402</v>
      </c>
      <c r="S16" s="13">
        <v>3.1884081844926298E-5</v>
      </c>
      <c r="T16" s="26">
        <v>0.81180010454471596</v>
      </c>
      <c r="U16" s="13">
        <v>2.6783438088832701E-2</v>
      </c>
    </row>
    <row r="17" spans="1:21">
      <c r="A17" s="8" t="s">
        <v>2076</v>
      </c>
      <c r="B17" s="8" t="s">
        <v>4458</v>
      </c>
      <c r="C17" s="29" t="s">
        <v>2077</v>
      </c>
      <c r="D17" s="6" t="s">
        <v>1</v>
      </c>
      <c r="E17" s="30" t="s">
        <v>173</v>
      </c>
      <c r="F17" s="2">
        <v>0.16659049686223301</v>
      </c>
      <c r="G17" s="2">
        <v>0.63989883228428002</v>
      </c>
      <c r="H17" s="2">
        <v>0.24386947955483201</v>
      </c>
      <c r="I17" s="2">
        <v>0.43261843933167399</v>
      </c>
      <c r="J17" s="2">
        <v>0.57754276905366198</v>
      </c>
      <c r="K17" s="2">
        <v>5.78276836643941E-2</v>
      </c>
      <c r="L17" s="5">
        <v>-0.42387488561235198</v>
      </c>
      <c r="M17" s="2">
        <v>0.131240675589612</v>
      </c>
      <c r="N17" s="14">
        <v>1.85490570842337</v>
      </c>
      <c r="O17" s="13">
        <v>9.6376207678335206E-6</v>
      </c>
      <c r="P17" s="14">
        <v>1.1461167575239399</v>
      </c>
      <c r="Q17" s="13">
        <v>6.4293529652830101E-4</v>
      </c>
      <c r="R17" s="14">
        <v>1.6410921169964201</v>
      </c>
      <c r="S17" s="13">
        <v>2.25720373765676E-5</v>
      </c>
      <c r="T17" s="26">
        <v>0.76034197479746202</v>
      </c>
      <c r="U17" s="13">
        <v>1.4839886514011901E-2</v>
      </c>
    </row>
    <row r="18" spans="1:21">
      <c r="A18" s="8" t="s">
        <v>1854</v>
      </c>
      <c r="B18" s="8" t="s">
        <v>4459</v>
      </c>
      <c r="C18" s="29" t="s">
        <v>1855</v>
      </c>
      <c r="D18" s="6" t="s">
        <v>19</v>
      </c>
      <c r="E18" s="30" t="s">
        <v>219</v>
      </c>
      <c r="F18" s="2">
        <v>0.53889485936251402</v>
      </c>
      <c r="G18" s="2">
        <v>0.56144345283571695</v>
      </c>
      <c r="H18" s="2">
        <v>0.88328133632276895</v>
      </c>
      <c r="I18" s="2">
        <v>0.27327177141439202</v>
      </c>
      <c r="J18" s="2">
        <v>0.39819060781272198</v>
      </c>
      <c r="K18" s="2">
        <v>0.72296583930543201</v>
      </c>
      <c r="L18" s="5">
        <v>0.15855407642279801</v>
      </c>
      <c r="M18" s="2">
        <v>0.86763509091388802</v>
      </c>
      <c r="N18" s="14">
        <v>4.92355219671866</v>
      </c>
      <c r="O18" s="13">
        <v>1.1798033695649399E-5</v>
      </c>
      <c r="P18" s="14">
        <v>5.1409119197601996</v>
      </c>
      <c r="Q18" s="13">
        <v>5.2679867483899901E-6</v>
      </c>
      <c r="R18" s="14">
        <v>3.9334246527001002</v>
      </c>
      <c r="S18" s="13">
        <v>7.2522882206430095E-5</v>
      </c>
      <c r="T18" s="26">
        <v>0.74267314943346596</v>
      </c>
      <c r="U18" s="13">
        <v>0.41526490110991099</v>
      </c>
    </row>
    <row r="19" spans="1:21">
      <c r="A19" s="8" t="s">
        <v>2112</v>
      </c>
      <c r="B19" s="8" t="s">
        <v>4460</v>
      </c>
      <c r="C19" s="29" t="s">
        <v>544</v>
      </c>
      <c r="D19" s="6" t="s">
        <v>14</v>
      </c>
      <c r="E19" s="30" t="s">
        <v>105</v>
      </c>
      <c r="F19" s="2">
        <v>0.81174087265120098</v>
      </c>
      <c r="G19" s="2">
        <v>3.88244892770594E-3</v>
      </c>
      <c r="H19" s="2">
        <v>0.910883044937838</v>
      </c>
      <c r="I19" s="2">
        <v>1.5212077885249299E-3</v>
      </c>
      <c r="J19" s="2">
        <v>0.107812168607906</v>
      </c>
      <c r="K19" s="2">
        <v>0.78908673012142805</v>
      </c>
      <c r="L19" s="5">
        <v>0.17566899780569001</v>
      </c>
      <c r="M19" s="2">
        <v>0.53419515981184795</v>
      </c>
      <c r="N19" s="14">
        <v>0.99797104135558301</v>
      </c>
      <c r="O19" s="13">
        <v>1.29727514959015E-3</v>
      </c>
      <c r="P19" s="14">
        <v>0.85184622905957896</v>
      </c>
      <c r="Q19" s="13">
        <v>3.7579632448090398E-3</v>
      </c>
      <c r="R19" s="14">
        <v>1.22435930921562</v>
      </c>
      <c r="S19" s="13">
        <v>1.7523512717577399E-4</v>
      </c>
      <c r="T19" s="26">
        <v>0.103212836871262</v>
      </c>
      <c r="U19" s="13">
        <v>0.78319572411682403</v>
      </c>
    </row>
    <row r="20" spans="1:21">
      <c r="A20" s="8" t="s">
        <v>1970</v>
      </c>
      <c r="B20" s="8" t="s">
        <v>4461</v>
      </c>
      <c r="C20" s="29" t="s">
        <v>597</v>
      </c>
      <c r="D20" s="6" t="s">
        <v>3</v>
      </c>
      <c r="E20" s="30" t="s">
        <v>216</v>
      </c>
      <c r="F20" s="2">
        <v>1.3652160065853201</v>
      </c>
      <c r="G20" s="2">
        <v>8.0635489278467806E-3</v>
      </c>
      <c r="H20" s="2">
        <v>1.2758062310362199</v>
      </c>
      <c r="I20" s="2">
        <v>1.1629549661833299E-2</v>
      </c>
      <c r="J20" s="2">
        <v>1.51958396330798E-2</v>
      </c>
      <c r="K20" s="2">
        <v>0.98692623556176495</v>
      </c>
      <c r="L20" s="5">
        <v>-0.43850658102140999</v>
      </c>
      <c r="M20" s="2">
        <v>0.38732918150427498</v>
      </c>
      <c r="N20" s="14">
        <v>2.7228498483197798</v>
      </c>
      <c r="O20" s="13">
        <v>4.6708191258470799E-5</v>
      </c>
      <c r="P20" s="14">
        <v>2.58568562293279</v>
      </c>
      <c r="Q20" s="13">
        <v>5.4312024580898302E-5</v>
      </c>
      <c r="R20" s="14">
        <v>2.2958056882378499</v>
      </c>
      <c r="S20" s="13">
        <v>1.65236997278672E-4</v>
      </c>
      <c r="T20" s="26">
        <v>1.0961363806055699</v>
      </c>
      <c r="U20" s="13">
        <v>3.9979744358326297E-2</v>
      </c>
    </row>
    <row r="21" spans="1:21">
      <c r="A21" s="8" t="s">
        <v>1870</v>
      </c>
      <c r="B21" s="8" t="s">
        <v>4462</v>
      </c>
      <c r="C21" s="29" t="s">
        <v>1871</v>
      </c>
      <c r="D21" s="6" t="s">
        <v>28</v>
      </c>
      <c r="E21" s="30" t="s">
        <v>461</v>
      </c>
      <c r="F21" s="2">
        <v>1.4372350233631901</v>
      </c>
      <c r="G21" s="2">
        <v>2.81595590849766E-5</v>
      </c>
      <c r="H21" s="2">
        <v>1.29461301554278</v>
      </c>
      <c r="I21" s="2">
        <v>7.8415663345130006E-5</v>
      </c>
      <c r="J21" s="2">
        <v>0.87291848746879297</v>
      </c>
      <c r="K21" s="2">
        <v>3.5739067823880302E-3</v>
      </c>
      <c r="L21" s="5">
        <v>0.23672526704215399</v>
      </c>
      <c r="M21" s="2">
        <v>0.39363965044649202</v>
      </c>
      <c r="N21" s="14">
        <v>1.3497119067646699</v>
      </c>
      <c r="O21" s="13">
        <v>1.09703486006103E-4</v>
      </c>
      <c r="P21" s="14">
        <v>1.17427767484926</v>
      </c>
      <c r="Q21" s="13">
        <v>3.19203326494997E-4</v>
      </c>
      <c r="R21" s="14">
        <v>0.87470588988127995</v>
      </c>
      <c r="S21" s="13">
        <v>3.22215353492596E-3</v>
      </c>
      <c r="T21" s="26">
        <v>0.34732763729313199</v>
      </c>
      <c r="U21" s="13">
        <v>0.25134148712253701</v>
      </c>
    </row>
    <row r="22" spans="1:21">
      <c r="A22" s="8" t="s">
        <v>1875</v>
      </c>
      <c r="B22" s="8" t="s">
        <v>4463</v>
      </c>
      <c r="C22" s="29" t="s">
        <v>112</v>
      </c>
      <c r="D22" s="6" t="s">
        <v>28</v>
      </c>
      <c r="E22" s="30" t="s">
        <v>113</v>
      </c>
      <c r="F22" s="2">
        <v>1.55415724592246</v>
      </c>
      <c r="G22" s="2">
        <v>4.9728507749630402E-5</v>
      </c>
      <c r="H22" s="2">
        <v>1.2039304977674199</v>
      </c>
      <c r="I22" s="2">
        <v>5.2677165428179605E-4</v>
      </c>
      <c r="J22" s="2">
        <v>0.75567516920960098</v>
      </c>
      <c r="K22" s="2">
        <v>2.2325673800084499E-2</v>
      </c>
      <c r="L22" s="5">
        <v>0.53596185476264102</v>
      </c>
      <c r="M22" s="2">
        <v>7.6487819156856096E-2</v>
      </c>
      <c r="N22" s="14">
        <v>1.3949317163210799</v>
      </c>
      <c r="O22" s="13">
        <v>2.9011805451618401E-4</v>
      </c>
      <c r="P22" s="14">
        <v>0.97962097984327501</v>
      </c>
      <c r="Q22" s="13">
        <v>4.1738615386137301E-3</v>
      </c>
      <c r="R22" s="14">
        <v>1.63264721665537</v>
      </c>
      <c r="S22" s="13">
        <v>5.1752771916518202E-5</v>
      </c>
      <c r="T22" s="26">
        <v>0.485505455766086</v>
      </c>
      <c r="U22" s="13">
        <v>0.15141198838252301</v>
      </c>
    </row>
    <row r="23" spans="1:21">
      <c r="A23" s="8" t="s">
        <v>2008</v>
      </c>
      <c r="B23" s="8" t="s">
        <v>4464</v>
      </c>
      <c r="C23" s="29" t="s">
        <v>2009</v>
      </c>
      <c r="D23" s="6" t="s">
        <v>7</v>
      </c>
      <c r="E23" s="30" t="s">
        <v>65</v>
      </c>
      <c r="F23" s="2">
        <v>1.86699452623596</v>
      </c>
      <c r="G23" s="2">
        <v>7.4465022424349107E-5</v>
      </c>
      <c r="H23" s="2">
        <v>1.4594023626893</v>
      </c>
      <c r="I23" s="2">
        <v>7.0543755538668602E-4</v>
      </c>
      <c r="J23" s="2">
        <v>1.3017160452891401</v>
      </c>
      <c r="K23" s="2">
        <v>2.63771187772121E-3</v>
      </c>
      <c r="L23" s="5">
        <v>1.19880225286613</v>
      </c>
      <c r="M23" s="2">
        <v>3.0202270566702699E-3</v>
      </c>
      <c r="N23" s="14">
        <v>1.2037500886449799</v>
      </c>
      <c r="O23" s="13">
        <v>5.4175380680687299E-3</v>
      </c>
      <c r="P23" s="14">
        <v>1.18223028526609</v>
      </c>
      <c r="Q23" s="13">
        <v>5.4511815288899902E-3</v>
      </c>
      <c r="R23" s="14">
        <v>1.3449056362870999</v>
      </c>
      <c r="S23" s="13">
        <v>1.9212764933465799E-3</v>
      </c>
      <c r="T23" s="26">
        <v>0.38285635384752498</v>
      </c>
      <c r="U23" s="13">
        <v>0.39913666183989299</v>
      </c>
    </row>
    <row r="24" spans="1:21">
      <c r="A24" s="8" t="s">
        <v>2164</v>
      </c>
      <c r="B24" s="8" t="s">
        <v>4465</v>
      </c>
      <c r="C24" s="29" t="s">
        <v>1445</v>
      </c>
      <c r="D24" s="6" t="s">
        <v>7</v>
      </c>
      <c r="E24" s="30" t="s">
        <v>53</v>
      </c>
      <c r="F24" s="2">
        <v>0.77854308094235103</v>
      </c>
      <c r="G24" s="2">
        <v>0.19341018700247201</v>
      </c>
      <c r="H24" s="2">
        <v>-0.58376894234336396</v>
      </c>
      <c r="I24" s="2">
        <v>0.32820567912246001</v>
      </c>
      <c r="J24" s="2">
        <v>0.52728230349823202</v>
      </c>
      <c r="K24" s="2">
        <v>0.44929716390043201</v>
      </c>
      <c r="L24" s="5">
        <v>-1.6819198304193199</v>
      </c>
      <c r="M24" s="2">
        <v>4.0634704867335497E-3</v>
      </c>
      <c r="N24" s="14">
        <v>3.23553415982677</v>
      </c>
      <c r="O24" s="13">
        <v>3.18739423688431E-5</v>
      </c>
      <c r="P24" s="14">
        <v>1.7947714529268901</v>
      </c>
      <c r="Q24" s="13">
        <v>4.1570299792314898E-3</v>
      </c>
      <c r="R24" s="14">
        <v>4.0211975523492098</v>
      </c>
      <c r="S24" s="13">
        <v>3.2983056728818101E-6</v>
      </c>
      <c r="T24" s="26">
        <v>1.2275058488411601</v>
      </c>
      <c r="U24" s="13">
        <v>4.4642294841515599E-2</v>
      </c>
    </row>
    <row r="25" spans="1:21">
      <c r="A25" s="8" t="s">
        <v>2056</v>
      </c>
      <c r="B25" s="8" t="s">
        <v>4466</v>
      </c>
      <c r="C25" s="29" t="s">
        <v>2057</v>
      </c>
      <c r="D25" s="6" t="s">
        <v>14</v>
      </c>
      <c r="E25" s="30" t="s">
        <v>181</v>
      </c>
      <c r="F25" s="2">
        <v>1.17285097328928</v>
      </c>
      <c r="G25" s="2">
        <v>2.89608994454736E-5</v>
      </c>
      <c r="H25" s="2">
        <v>1.4981223332304501</v>
      </c>
      <c r="I25" s="2">
        <v>2.1645742263689501E-6</v>
      </c>
      <c r="J25" s="2">
        <v>1.2790714293240399</v>
      </c>
      <c r="K25" s="2">
        <v>2.0533867025591E-5</v>
      </c>
      <c r="L25" s="5">
        <v>1.0530271907166799</v>
      </c>
      <c r="M25" s="2">
        <v>7.7819870211703405E-5</v>
      </c>
      <c r="N25" s="14">
        <v>1.3985603640816</v>
      </c>
      <c r="O25" s="13">
        <v>1.1993914552981299E-5</v>
      </c>
      <c r="P25" s="14">
        <v>0.982663730524722</v>
      </c>
      <c r="Q25" s="13">
        <v>2.5770808440329999E-4</v>
      </c>
      <c r="R25" s="14">
        <v>0.94645094874407898</v>
      </c>
      <c r="S25" s="13">
        <v>3.4560675460168901E-4</v>
      </c>
      <c r="T25" s="26">
        <v>0.54645316149185497</v>
      </c>
      <c r="U25" s="13">
        <v>2.2636397803660301E-2</v>
      </c>
    </row>
    <row r="26" spans="1:21">
      <c r="A26" s="8" t="s">
        <v>2119</v>
      </c>
      <c r="B26" s="8" t="s">
        <v>4467</v>
      </c>
      <c r="C26" s="29" t="s">
        <v>2120</v>
      </c>
      <c r="D26" s="6" t="s">
        <v>19</v>
      </c>
      <c r="E26" s="30" t="s">
        <v>181</v>
      </c>
      <c r="F26" s="2">
        <v>0.57803008696421698</v>
      </c>
      <c r="G26" s="2">
        <v>2.4340400328638299E-2</v>
      </c>
      <c r="H26" s="2">
        <v>1.0311949231831601</v>
      </c>
      <c r="I26" s="2">
        <v>3.2104310013450401E-4</v>
      </c>
      <c r="J26" s="2">
        <v>0.19932238156378401</v>
      </c>
      <c r="K26" s="2">
        <v>0.53699970618062498</v>
      </c>
      <c r="L26" s="5">
        <v>0.78851220202349004</v>
      </c>
      <c r="M26" s="2">
        <v>2.6595977817636101E-3</v>
      </c>
      <c r="N26" s="14">
        <v>1.0178960653142399</v>
      </c>
      <c r="O26" s="13">
        <v>6.9747076671882705E-4</v>
      </c>
      <c r="P26" s="14">
        <v>0.74652817479030498</v>
      </c>
      <c r="Q26" s="13">
        <v>6.4273577491814797E-3</v>
      </c>
      <c r="R26" s="14">
        <v>1.1620322383497199</v>
      </c>
      <c r="S26" s="13">
        <v>1.6692875764316901E-4</v>
      </c>
      <c r="T26" s="26">
        <v>0.71022967889577004</v>
      </c>
      <c r="U26" s="13">
        <v>1.0094127608082201E-2</v>
      </c>
    </row>
    <row r="27" spans="1:21">
      <c r="A27" s="8" t="s">
        <v>2035</v>
      </c>
      <c r="B27" s="8" t="s">
        <v>4468</v>
      </c>
      <c r="C27" s="29" t="s">
        <v>190</v>
      </c>
      <c r="D27" s="6" t="s">
        <v>19</v>
      </c>
      <c r="E27" s="30" t="s">
        <v>191</v>
      </c>
      <c r="F27" s="2">
        <v>1.6753675371157699</v>
      </c>
      <c r="G27" s="2">
        <v>2.1807628754114501E-3</v>
      </c>
      <c r="H27" s="2">
        <v>1.2283434459157301</v>
      </c>
      <c r="I27" s="2">
        <v>1.7151059741439399E-2</v>
      </c>
      <c r="J27" s="2">
        <v>1.5180459241316799</v>
      </c>
      <c r="K27" s="2">
        <v>6.2477667035673303E-3</v>
      </c>
      <c r="L27" s="5">
        <v>0.78322199981167495</v>
      </c>
      <c r="M27" s="2">
        <v>0.11629951371418901</v>
      </c>
      <c r="N27" s="14">
        <v>2.1891761274264501</v>
      </c>
      <c r="O27" s="13">
        <v>4.2385187779154598E-4</v>
      </c>
      <c r="P27" s="14">
        <v>1.65834673427944</v>
      </c>
      <c r="Q27" s="13">
        <v>3.32366009348197E-3</v>
      </c>
      <c r="R27" s="14">
        <v>2.2557154030215001</v>
      </c>
      <c r="S27" s="13">
        <v>2.48108110184442E-4</v>
      </c>
      <c r="T27" s="26">
        <v>1.0287894494487</v>
      </c>
      <c r="U27" s="13">
        <v>6.0503724620523801E-2</v>
      </c>
    </row>
    <row r="28" spans="1:21">
      <c r="A28" s="8" t="s">
        <v>2151</v>
      </c>
      <c r="B28" s="8" t="s">
        <v>4469</v>
      </c>
      <c r="C28" s="29" t="s">
        <v>2152</v>
      </c>
      <c r="D28" s="6" t="s">
        <v>7</v>
      </c>
      <c r="E28" s="30" t="s">
        <v>204</v>
      </c>
      <c r="F28" s="2">
        <v>-1.8617977731661701E-2</v>
      </c>
      <c r="G28" s="2">
        <v>0.96489494755661498</v>
      </c>
      <c r="H28" s="2">
        <v>-0.25368948247400902</v>
      </c>
      <c r="I28" s="2">
        <v>0.34611008373873098</v>
      </c>
      <c r="J28" s="2">
        <v>6.5130917081066997E-2</v>
      </c>
      <c r="K28" s="2">
        <v>0.87670407847478404</v>
      </c>
      <c r="L28" s="5">
        <v>-0.91543767540535903</v>
      </c>
      <c r="M28" s="2">
        <v>9.1849093739249695E-4</v>
      </c>
      <c r="N28" s="14">
        <v>1.13314466530433</v>
      </c>
      <c r="O28" s="13">
        <v>3.2077270795315198E-4</v>
      </c>
      <c r="P28" s="14">
        <v>0.94929298487247205</v>
      </c>
      <c r="Q28" s="13">
        <v>1.16628414446148E-3</v>
      </c>
      <c r="R28" s="14">
        <v>2.1688852981862898</v>
      </c>
      <c r="S28" s="13">
        <v>5.3801614722139895E-7</v>
      </c>
      <c r="T28" s="26">
        <v>0.69846876998668395</v>
      </c>
      <c r="U28" s="13">
        <v>1.23171582508086E-2</v>
      </c>
    </row>
    <row r="29" spans="1:21">
      <c r="A29" s="8" t="s">
        <v>2160</v>
      </c>
      <c r="B29" s="8" t="s">
        <v>4470</v>
      </c>
      <c r="C29" s="29" t="s">
        <v>2161</v>
      </c>
      <c r="D29" s="6" t="s">
        <v>7</v>
      </c>
      <c r="E29" s="30" t="s">
        <v>228</v>
      </c>
      <c r="F29" s="2">
        <v>0.54542046173797598</v>
      </c>
      <c r="G29" s="2">
        <v>0.44376904900474101</v>
      </c>
      <c r="H29" s="2">
        <v>0.31291043564298099</v>
      </c>
      <c r="I29" s="2">
        <v>0.67540067269808302</v>
      </c>
      <c r="J29" s="2">
        <v>0.94912133912738295</v>
      </c>
      <c r="K29" s="2">
        <v>0.166107598164704</v>
      </c>
      <c r="L29" s="5">
        <v>0.42190204404500897</v>
      </c>
      <c r="M29" s="2">
        <v>0.52583967334111703</v>
      </c>
      <c r="N29" s="14">
        <v>3.75041651368507</v>
      </c>
      <c r="O29" s="13">
        <v>2.0004909269614501E-5</v>
      </c>
      <c r="P29" s="14">
        <v>1.8668527621627899</v>
      </c>
      <c r="Q29" s="13">
        <v>6.3273792744151297E-3</v>
      </c>
      <c r="R29" s="14">
        <v>3.9031730188297198</v>
      </c>
      <c r="S29" s="13">
        <v>1.0808572885566701E-5</v>
      </c>
      <c r="T29" s="26">
        <v>0.444196643663407</v>
      </c>
      <c r="U29" s="13">
        <v>0.57127082716437905</v>
      </c>
    </row>
    <row r="30" spans="1:21">
      <c r="A30" s="8" t="s">
        <v>1966</v>
      </c>
      <c r="B30" s="8" t="s">
        <v>4471</v>
      </c>
      <c r="C30" s="29" t="s">
        <v>1967</v>
      </c>
      <c r="D30" s="6" t="s">
        <v>1</v>
      </c>
      <c r="E30" s="30" t="s">
        <v>85</v>
      </c>
      <c r="F30" s="2">
        <v>0.49238204326954299</v>
      </c>
      <c r="G30" s="2">
        <v>9.2845430302752704E-2</v>
      </c>
      <c r="H30" s="2">
        <v>0.12478671958102699</v>
      </c>
      <c r="I30" s="2">
        <v>0.71872586446426101</v>
      </c>
      <c r="J30" s="2">
        <v>0.81531805973650195</v>
      </c>
      <c r="K30" s="2">
        <v>8.4129099319215205E-3</v>
      </c>
      <c r="L30" s="5">
        <v>-6.5832140807353702E-3</v>
      </c>
      <c r="M30" s="2">
        <v>0.98472090966257597</v>
      </c>
      <c r="N30" s="14">
        <v>1.61798146859892</v>
      </c>
      <c r="O30" s="13">
        <v>3.3968957136821701E-5</v>
      </c>
      <c r="P30" s="14">
        <v>1.0089896532205</v>
      </c>
      <c r="Q30" s="13">
        <v>1.76405806316197E-3</v>
      </c>
      <c r="R30" s="14">
        <v>1.6539058110536999</v>
      </c>
      <c r="S30" s="13">
        <v>2.1312308529579399E-5</v>
      </c>
      <c r="T30" s="26">
        <v>0.16770072481409001</v>
      </c>
      <c r="U30" s="13">
        <v>0.65182245102673297</v>
      </c>
    </row>
    <row r="31" spans="1:21" s="25" customFormat="1">
      <c r="A31" s="23" t="s">
        <v>660</v>
      </c>
      <c r="B31" s="23" t="s">
        <v>4472</v>
      </c>
      <c r="C31" s="28" t="s">
        <v>142</v>
      </c>
      <c r="D31" s="33" t="s">
        <v>14</v>
      </c>
      <c r="E31" s="34" t="s">
        <v>85</v>
      </c>
      <c r="F31" s="5">
        <v>-3.07999307577589E-3</v>
      </c>
      <c r="G31" s="5">
        <v>0.99321014080105496</v>
      </c>
      <c r="H31" s="5">
        <v>-1.0916834779478599</v>
      </c>
      <c r="I31" s="5">
        <v>1.76175701423274E-5</v>
      </c>
      <c r="J31" s="5">
        <v>0.72856423325866704</v>
      </c>
      <c r="K31" s="5">
        <v>1.20021315000356E-3</v>
      </c>
      <c r="L31" s="5">
        <v>-0.50069463753590004</v>
      </c>
      <c r="M31" s="5">
        <v>1.11627245316844E-2</v>
      </c>
      <c r="N31" s="26">
        <v>1.11389857000738</v>
      </c>
      <c r="O31" s="26">
        <v>3.3891527541760301E-5</v>
      </c>
      <c r="P31" s="26">
        <v>-1.0628833244346101</v>
      </c>
      <c r="Q31" s="26">
        <v>3.9140890374752898E-5</v>
      </c>
      <c r="R31" s="26">
        <v>0.64911521067075595</v>
      </c>
      <c r="S31" s="26">
        <v>2.76909223980774E-3</v>
      </c>
      <c r="T31" s="26">
        <v>0.55438982523251801</v>
      </c>
      <c r="U31" s="26">
        <v>1.0321560875946E-2</v>
      </c>
    </row>
    <row r="32" spans="1:21">
      <c r="A32" s="8" t="s">
        <v>2141</v>
      </c>
      <c r="B32" s="8" t="s">
        <v>4473</v>
      </c>
      <c r="C32" s="29" t="s">
        <v>2142</v>
      </c>
      <c r="D32" s="31" t="s">
        <v>3358</v>
      </c>
      <c r="E32" s="30" t="s">
        <v>37</v>
      </c>
      <c r="F32" s="2">
        <v>1.19544054295882</v>
      </c>
      <c r="G32" s="2">
        <v>2.7177667204356597E-4</v>
      </c>
      <c r="H32" s="2">
        <v>0.57729812232914901</v>
      </c>
      <c r="I32" s="2">
        <v>4.2941183249666802E-2</v>
      </c>
      <c r="J32" s="2">
        <v>0.68942387042254305</v>
      </c>
      <c r="K32" s="2">
        <v>2.3360353122841002E-2</v>
      </c>
      <c r="L32" s="5">
        <v>1.42048282122484E-2</v>
      </c>
      <c r="M32" s="2">
        <v>0.96898264266047596</v>
      </c>
      <c r="N32" s="14">
        <v>1.17902642408239</v>
      </c>
      <c r="O32" s="13">
        <v>5.88181002706109E-4</v>
      </c>
      <c r="P32" s="14">
        <v>0.88487781894709405</v>
      </c>
      <c r="Q32" s="13">
        <v>4.7384574839904499E-3</v>
      </c>
      <c r="R32" s="14">
        <v>1.0750797866405799</v>
      </c>
      <c r="S32" s="13">
        <v>9.7986960502844203E-4</v>
      </c>
      <c r="T32" s="26">
        <v>9.4630552459780595E-2</v>
      </c>
      <c r="U32" s="13">
        <v>0.81844543182909102</v>
      </c>
    </row>
    <row r="33" spans="1:21">
      <c r="A33" s="8" t="s">
        <v>2088</v>
      </c>
      <c r="B33" s="8" t="s">
        <v>4474</v>
      </c>
      <c r="C33" s="29" t="s">
        <v>267</v>
      </c>
      <c r="D33" s="6" t="s">
        <v>3</v>
      </c>
      <c r="E33" s="30" t="s">
        <v>268</v>
      </c>
      <c r="F33" s="2">
        <v>1.80336748753767</v>
      </c>
      <c r="G33" s="2">
        <v>1.45414145132199E-4</v>
      </c>
      <c r="H33" s="2">
        <v>2.5883882350573901</v>
      </c>
      <c r="I33" s="2">
        <v>3.6338237074465401E-6</v>
      </c>
      <c r="J33" s="2">
        <v>1.57650664389683</v>
      </c>
      <c r="K33" s="2">
        <v>7.5309971864248896E-4</v>
      </c>
      <c r="L33" s="5">
        <v>1.55257892099057</v>
      </c>
      <c r="M33" s="2">
        <v>4.9806353004069502E-4</v>
      </c>
      <c r="N33" s="14">
        <v>1.6748545163537201</v>
      </c>
      <c r="O33" s="13">
        <v>5.5874250745924995E-4</v>
      </c>
      <c r="P33" s="14">
        <v>1.6354949924895801</v>
      </c>
      <c r="Q33" s="13">
        <v>5.6581202626595605E-4</v>
      </c>
      <c r="R33" s="14">
        <v>1.7089761667271399</v>
      </c>
      <c r="S33" s="13">
        <v>3.6408911806786202E-4</v>
      </c>
      <c r="T33" s="26">
        <v>0.915440057208881</v>
      </c>
      <c r="U33" s="13">
        <v>3.4838539161174797E-2</v>
      </c>
    </row>
    <row r="34" spans="1:21">
      <c r="A34" s="8" t="s">
        <v>1985</v>
      </c>
      <c r="B34" s="8" t="s">
        <v>4475</v>
      </c>
      <c r="C34" s="29" t="s">
        <v>1986</v>
      </c>
      <c r="D34" s="31" t="s">
        <v>3358</v>
      </c>
      <c r="E34" s="30" t="s">
        <v>268</v>
      </c>
      <c r="F34" s="2">
        <v>2.68566443391753</v>
      </c>
      <c r="G34" s="2">
        <v>1.68776584128579E-6</v>
      </c>
      <c r="H34" s="2">
        <v>2.5629119086835401</v>
      </c>
      <c r="I34" s="2">
        <v>2.5780198175546498E-6</v>
      </c>
      <c r="J34" s="2">
        <v>2.7254990681090301</v>
      </c>
      <c r="K34" s="2">
        <v>2.5918894449830799E-6</v>
      </c>
      <c r="L34" s="5">
        <v>2.33848509677108</v>
      </c>
      <c r="M34" s="2">
        <v>7.6452638627837095E-6</v>
      </c>
      <c r="N34" s="14">
        <v>1.5645099036253101</v>
      </c>
      <c r="O34" s="13">
        <v>6.9003115002784802E-4</v>
      </c>
      <c r="P34" s="14">
        <v>1.17498203200412</v>
      </c>
      <c r="Q34" s="13">
        <v>5.4115588426232996E-3</v>
      </c>
      <c r="R34" s="14">
        <v>1.58324499545869</v>
      </c>
      <c r="S34" s="13">
        <v>4.8215128482208302E-4</v>
      </c>
      <c r="T34" s="26">
        <v>0.55016650130988698</v>
      </c>
      <c r="U34" s="13">
        <v>0.194839604096498</v>
      </c>
    </row>
    <row r="35" spans="1:21">
      <c r="A35" s="8" t="s">
        <v>2016</v>
      </c>
      <c r="B35" s="8" t="s">
        <v>4476</v>
      </c>
      <c r="C35" s="29" t="s">
        <v>2017</v>
      </c>
      <c r="D35" s="6" t="s">
        <v>7</v>
      </c>
      <c r="E35" s="30" t="s">
        <v>56</v>
      </c>
      <c r="F35" s="2">
        <v>0.45628927760607302</v>
      </c>
      <c r="G35" s="2">
        <v>0.185507608504316</v>
      </c>
      <c r="H35" s="2">
        <v>0.583757424926026</v>
      </c>
      <c r="I35" s="2">
        <v>7.5024253837990301E-2</v>
      </c>
      <c r="J35" s="2">
        <v>0.47721899412794899</v>
      </c>
      <c r="K35" s="2">
        <v>0.18636481324576701</v>
      </c>
      <c r="L35" s="5">
        <v>-0.72186874639301601</v>
      </c>
      <c r="M35" s="2">
        <v>2.56086461448525E-2</v>
      </c>
      <c r="N35" s="14">
        <v>1.66060791980735</v>
      </c>
      <c r="O35" s="13">
        <v>9.5847064639701E-5</v>
      </c>
      <c r="P35" s="14">
        <v>1.3185853983432301</v>
      </c>
      <c r="Q35" s="13">
        <v>6.1889606560164203E-4</v>
      </c>
      <c r="R35" s="14">
        <v>1.58910837304301</v>
      </c>
      <c r="S35" s="13">
        <v>1.1062220219252E-4</v>
      </c>
      <c r="T35" s="26">
        <v>0.23656809743573201</v>
      </c>
      <c r="U35" s="13">
        <v>0.56292488559734999</v>
      </c>
    </row>
    <row r="36" spans="1:21">
      <c r="A36" s="8" t="s">
        <v>1934</v>
      </c>
      <c r="B36" s="8" t="s">
        <v>4477</v>
      </c>
      <c r="C36" s="29" t="s">
        <v>31</v>
      </c>
      <c r="D36" s="6" t="s">
        <v>19</v>
      </c>
      <c r="E36" s="30" t="s">
        <v>32</v>
      </c>
      <c r="F36" s="2">
        <v>1.7536879284537901</v>
      </c>
      <c r="G36" s="2">
        <v>4.0513975278203803E-3</v>
      </c>
      <c r="H36" s="2">
        <v>1.2222199331430199</v>
      </c>
      <c r="I36" s="2">
        <v>3.4617022207098801E-2</v>
      </c>
      <c r="J36" s="2">
        <v>0.49794697516089798</v>
      </c>
      <c r="K36" s="2">
        <v>0.49254085221341698</v>
      </c>
      <c r="L36" s="5">
        <v>0.151303975878505</v>
      </c>
      <c r="M36" s="2">
        <v>0.83043936059347601</v>
      </c>
      <c r="N36" s="14">
        <v>1.7285825074930199</v>
      </c>
      <c r="O36" s="13">
        <v>6.9013021108785804E-3</v>
      </c>
      <c r="P36" s="14">
        <v>1.7320875346945199</v>
      </c>
      <c r="Q36" s="13">
        <v>6.0712252289233598E-3</v>
      </c>
      <c r="R36" s="14">
        <v>2.3418234913134799</v>
      </c>
      <c r="S36" s="13">
        <v>5.35322914021641E-4</v>
      </c>
      <c r="T36" s="26">
        <v>1.14346038463308</v>
      </c>
      <c r="U36" s="13">
        <v>6.5722223528831794E-2</v>
      </c>
    </row>
    <row r="37" spans="1:21">
      <c r="A37" s="8" t="s">
        <v>1858</v>
      </c>
      <c r="B37" s="8" t="s">
        <v>4478</v>
      </c>
      <c r="C37" s="29" t="s">
        <v>20</v>
      </c>
      <c r="D37" s="6" t="s">
        <v>3</v>
      </c>
      <c r="E37" s="30" t="s">
        <v>21</v>
      </c>
      <c r="F37" s="2">
        <v>2.35026096135956</v>
      </c>
      <c r="G37" s="2">
        <v>2.8421978230698899E-3</v>
      </c>
      <c r="H37" s="2">
        <v>2.0344061337151</v>
      </c>
      <c r="I37" s="2">
        <v>7.5751573725590096E-3</v>
      </c>
      <c r="J37" s="2">
        <v>3.2708809802359302</v>
      </c>
      <c r="K37" s="2">
        <v>2.5905703462148199E-4</v>
      </c>
      <c r="L37" s="5">
        <v>0.686515773590057</v>
      </c>
      <c r="M37" s="2">
        <v>0.36220672546204302</v>
      </c>
      <c r="N37" s="14">
        <v>3.5694152311317899</v>
      </c>
      <c r="O37" s="13">
        <v>1.46126314439848E-4</v>
      </c>
      <c r="P37" s="14">
        <v>2.0755560021016999</v>
      </c>
      <c r="Q37" s="13">
        <v>9.3464283418747095E-3</v>
      </c>
      <c r="R37" s="14">
        <v>3.9795032181080598</v>
      </c>
      <c r="S37" s="13">
        <v>4.1579530883255599E-5</v>
      </c>
      <c r="T37" s="26">
        <v>0.73897663013899795</v>
      </c>
      <c r="U37" s="13">
        <v>0.39114698267467202</v>
      </c>
    </row>
    <row r="38" spans="1:21">
      <c r="A38" s="8" t="s">
        <v>2153</v>
      </c>
      <c r="B38" s="8" t="s">
        <v>4479</v>
      </c>
      <c r="C38" s="29" t="s">
        <v>2154</v>
      </c>
      <c r="D38" s="6" t="s">
        <v>3</v>
      </c>
      <c r="E38" s="30" t="s">
        <v>202</v>
      </c>
      <c r="F38" s="2">
        <v>3.25362066405226</v>
      </c>
      <c r="G38" s="2">
        <v>3.5972047413153897E-8</v>
      </c>
      <c r="H38" s="2">
        <v>3.5806084922389099</v>
      </c>
      <c r="I38" s="2">
        <v>1.14799929419205E-8</v>
      </c>
      <c r="J38" s="2">
        <v>2.6739894326547202</v>
      </c>
      <c r="K38" s="2">
        <v>4.8081633420237404E-7</v>
      </c>
      <c r="L38" s="5">
        <v>2.5712984771415499</v>
      </c>
      <c r="M38" s="2">
        <v>4.5956936443961698E-7</v>
      </c>
      <c r="N38" s="14">
        <v>1.50563912278372</v>
      </c>
      <c r="O38" s="13">
        <v>1.9797573831841601E-4</v>
      </c>
      <c r="P38" s="14">
        <v>2.2195741178070101</v>
      </c>
      <c r="Q38" s="13">
        <v>3.6314277615482102E-6</v>
      </c>
      <c r="R38" s="14">
        <v>0.97017938231249101</v>
      </c>
      <c r="S38" s="13">
        <v>5.2169853225507799E-3</v>
      </c>
      <c r="T38" s="26">
        <v>0.54355653174183305</v>
      </c>
      <c r="U38" s="13">
        <v>0.119438326387713</v>
      </c>
    </row>
    <row r="39" spans="1:21">
      <c r="A39" s="8" t="s">
        <v>2091</v>
      </c>
      <c r="B39" s="8" t="s">
        <v>4480</v>
      </c>
      <c r="C39" s="29" t="s">
        <v>2092</v>
      </c>
      <c r="D39" s="31" t="s">
        <v>3358</v>
      </c>
      <c r="E39" s="30" t="s">
        <v>26</v>
      </c>
      <c r="F39" s="2">
        <v>1.18929163048404</v>
      </c>
      <c r="G39" s="2">
        <v>3.25519613025409E-4</v>
      </c>
      <c r="H39" s="2">
        <v>0.51657326402430204</v>
      </c>
      <c r="I39" s="2">
        <v>7.4573363126324593E-2</v>
      </c>
      <c r="J39" s="2">
        <v>1.0547650030740301</v>
      </c>
      <c r="K39" s="2">
        <v>1.3729768301822601E-3</v>
      </c>
      <c r="L39" s="5">
        <v>-2.0785053292135199E-2</v>
      </c>
      <c r="M39" s="2">
        <v>0.95360821928221395</v>
      </c>
      <c r="N39" s="14">
        <v>1.7670210359649099</v>
      </c>
      <c r="O39" s="13">
        <v>1.6781000844766901E-5</v>
      </c>
      <c r="P39" s="14">
        <v>0.96550674450956597</v>
      </c>
      <c r="Q39" s="13">
        <v>2.7524580219808201E-3</v>
      </c>
      <c r="R39" s="14">
        <v>1.51192531970967</v>
      </c>
      <c r="S39" s="13">
        <v>5.6577561371133502E-5</v>
      </c>
      <c r="T39" s="26">
        <v>0.63537817103819105</v>
      </c>
      <c r="U39" s="13">
        <v>4.1538316872569002E-2</v>
      </c>
    </row>
    <row r="40" spans="1:21">
      <c r="A40" s="8" t="s">
        <v>2107</v>
      </c>
      <c r="B40" s="8" t="s">
        <v>4481</v>
      </c>
      <c r="C40" s="29" t="s">
        <v>10</v>
      </c>
      <c r="D40" s="6" t="s">
        <v>7</v>
      </c>
      <c r="E40" s="30" t="s">
        <v>26</v>
      </c>
      <c r="F40" s="2">
        <v>0.56929138371356702</v>
      </c>
      <c r="G40" s="2">
        <v>7.4852647915594206E-2</v>
      </c>
      <c r="H40" s="2">
        <v>0.740676539225259</v>
      </c>
      <c r="I40" s="2">
        <v>1.90689386048115E-2</v>
      </c>
      <c r="J40" s="2">
        <v>0.29924406887164101</v>
      </c>
      <c r="K40" s="2">
        <v>0.432667979074355</v>
      </c>
      <c r="L40" s="5">
        <v>0.29406372495058403</v>
      </c>
      <c r="M40" s="2">
        <v>0.35591731274014698</v>
      </c>
      <c r="N40" s="14">
        <v>1.7477034626883901</v>
      </c>
      <c r="O40" s="13">
        <v>3.8413878392087697E-5</v>
      </c>
      <c r="P40" s="14">
        <v>1.1685795620016599</v>
      </c>
      <c r="Q40" s="13">
        <v>1.13495669852786E-3</v>
      </c>
      <c r="R40" s="14">
        <v>1.23867388984557</v>
      </c>
      <c r="S40" s="13">
        <v>6.4564064703832305E-4</v>
      </c>
      <c r="T40" s="26">
        <v>0.62037607641240899</v>
      </c>
      <c r="U40" s="13">
        <v>6.5256364656678403E-2</v>
      </c>
    </row>
    <row r="41" spans="1:21">
      <c r="A41" s="8" t="s">
        <v>2032</v>
      </c>
      <c r="B41" s="8" t="s">
        <v>4482</v>
      </c>
      <c r="C41" s="29" t="s">
        <v>2033</v>
      </c>
      <c r="D41" s="6" t="s">
        <v>14</v>
      </c>
      <c r="E41" s="30" t="s">
        <v>26</v>
      </c>
      <c r="F41" s="2">
        <v>1.2849936485134701</v>
      </c>
      <c r="G41" s="2">
        <v>6.9190267770076301E-5</v>
      </c>
      <c r="H41" s="2">
        <v>1.1152934156102501</v>
      </c>
      <c r="I41" s="2">
        <v>2.5880086954132398E-4</v>
      </c>
      <c r="J41" s="2">
        <v>1.1129731553445401</v>
      </c>
      <c r="K41" s="2">
        <v>4.1514025348716202E-4</v>
      </c>
      <c r="L41" s="5">
        <v>0.153842537592872</v>
      </c>
      <c r="M41" s="2">
        <v>0.59129173332115303</v>
      </c>
      <c r="N41" s="14">
        <v>1.3091585970839199</v>
      </c>
      <c r="O41" s="13">
        <v>1.20502800445205E-4</v>
      </c>
      <c r="P41" s="14">
        <v>1.1016934675119501</v>
      </c>
      <c r="Q41" s="13">
        <v>4.6418220856708498E-4</v>
      </c>
      <c r="R41" s="14">
        <v>1.68798427573926</v>
      </c>
      <c r="S41" s="13">
        <v>8.7839817922422507E-6</v>
      </c>
      <c r="T41" s="26">
        <v>0.48254966371281599</v>
      </c>
      <c r="U41" s="13">
        <v>9.2113004686886393E-2</v>
      </c>
    </row>
    <row r="42" spans="1:21">
      <c r="A42" s="8" t="s">
        <v>2010</v>
      </c>
      <c r="B42" s="8" t="s">
        <v>4483</v>
      </c>
      <c r="C42" s="29" t="s">
        <v>2011</v>
      </c>
      <c r="D42" s="6" t="s">
        <v>13</v>
      </c>
      <c r="E42" s="30" t="s">
        <v>26</v>
      </c>
      <c r="F42" s="2">
        <v>2.8193458798189899</v>
      </c>
      <c r="G42" s="2">
        <v>4.1653758803613899E-8</v>
      </c>
      <c r="H42" s="2">
        <v>2.5002632988097999</v>
      </c>
      <c r="I42" s="2">
        <v>1.2038804455452299E-7</v>
      </c>
      <c r="J42" s="2">
        <v>2.98081384647943</v>
      </c>
      <c r="K42" s="2">
        <v>5.1677110597869003E-8</v>
      </c>
      <c r="L42" s="5">
        <v>1.80624018059883</v>
      </c>
      <c r="M42" s="2">
        <v>4.5855893097282898E-6</v>
      </c>
      <c r="N42" s="14">
        <v>1.04705776450934</v>
      </c>
      <c r="O42" s="13">
        <v>1.42625903526667E-3</v>
      </c>
      <c r="P42" s="14">
        <v>1.1625407209533301</v>
      </c>
      <c r="Q42" s="13">
        <v>4.9722756742472097E-4</v>
      </c>
      <c r="R42" s="14">
        <v>1.5452432168204</v>
      </c>
      <c r="S42" s="13">
        <v>3.5881765183646098E-5</v>
      </c>
      <c r="T42" s="26">
        <v>0.39321039156007498</v>
      </c>
      <c r="U42" s="13">
        <v>0.20705382852313101</v>
      </c>
    </row>
    <row r="43" spans="1:21">
      <c r="A43" s="8" t="s">
        <v>2059</v>
      </c>
      <c r="B43" s="8" t="s">
        <v>4484</v>
      </c>
      <c r="C43" s="29" t="s">
        <v>2060</v>
      </c>
      <c r="D43" s="6" t="s">
        <v>28</v>
      </c>
      <c r="E43" s="30" t="s">
        <v>248</v>
      </c>
      <c r="F43" s="2">
        <v>1.03127807307352</v>
      </c>
      <c r="G43" s="2">
        <v>2.46442214318276E-4</v>
      </c>
      <c r="H43" s="2">
        <v>0.72837787577054702</v>
      </c>
      <c r="I43" s="2">
        <v>4.2080581068707698E-3</v>
      </c>
      <c r="J43" s="2">
        <v>0.87042039973386698</v>
      </c>
      <c r="K43" s="2">
        <v>1.58058057783619E-3</v>
      </c>
      <c r="L43" s="5">
        <v>0.76242145130744099</v>
      </c>
      <c r="M43" s="2">
        <v>2.69078390600337E-3</v>
      </c>
      <c r="N43" s="14">
        <v>1.2262809603143601</v>
      </c>
      <c r="O43" s="13">
        <v>9.9677462192639197E-5</v>
      </c>
      <c r="P43" s="14">
        <v>1.2372967206904</v>
      </c>
      <c r="Q43" s="13">
        <v>6.90452279757117E-5</v>
      </c>
      <c r="R43" s="14">
        <v>1.14163679748354</v>
      </c>
      <c r="S43" s="13">
        <v>1.4811858822728801E-4</v>
      </c>
      <c r="T43" s="26">
        <v>0.38333753912074198</v>
      </c>
      <c r="U43" s="13">
        <v>0.14836894493122699</v>
      </c>
    </row>
    <row r="44" spans="1:21">
      <c r="A44" s="8" t="s">
        <v>2065</v>
      </c>
      <c r="B44" s="8" t="s">
        <v>4485</v>
      </c>
      <c r="C44" s="29" t="s">
        <v>2066</v>
      </c>
      <c r="D44" s="6" t="s">
        <v>3</v>
      </c>
      <c r="E44" s="30" t="s">
        <v>49</v>
      </c>
      <c r="F44" s="2">
        <v>1.44881502461615</v>
      </c>
      <c r="G44" s="2">
        <v>4.7832293907385699E-3</v>
      </c>
      <c r="H44" s="2">
        <v>1.44698256780817</v>
      </c>
      <c r="I44" s="2">
        <v>4.5232759958213102E-3</v>
      </c>
      <c r="J44" s="2">
        <v>1.3639401565718701</v>
      </c>
      <c r="K44" s="2">
        <v>9.6302666643094201E-3</v>
      </c>
      <c r="L44" s="5">
        <v>1.8663637311180099</v>
      </c>
      <c r="M44" s="2">
        <v>5.3785972444937995E-4</v>
      </c>
      <c r="N44" s="14">
        <v>1.81616308822183</v>
      </c>
      <c r="O44" s="13">
        <v>1.3934198840434299E-3</v>
      </c>
      <c r="P44" s="14">
        <v>1.3925777412532201</v>
      </c>
      <c r="Q44" s="13">
        <v>8.4572623172810193E-3</v>
      </c>
      <c r="R44" s="14">
        <v>3.0831566709136302</v>
      </c>
      <c r="S44" s="13">
        <v>9.5922150333394697E-6</v>
      </c>
      <c r="T44" s="26">
        <v>1.3719503259532899</v>
      </c>
      <c r="U44" s="13">
        <v>1.0476748210950499E-2</v>
      </c>
    </row>
    <row r="45" spans="1:21">
      <c r="A45" s="8" t="s">
        <v>2105</v>
      </c>
      <c r="B45" s="8" t="s">
        <v>4486</v>
      </c>
      <c r="C45" s="29" t="s">
        <v>2106</v>
      </c>
      <c r="D45" s="6" t="s">
        <v>3</v>
      </c>
      <c r="E45" s="30" t="s">
        <v>49</v>
      </c>
      <c r="F45" s="2">
        <v>1.4758818431077001</v>
      </c>
      <c r="G45" s="2">
        <v>7.9257637248283794E-5</v>
      </c>
      <c r="H45" s="2">
        <v>1.34836347293058</v>
      </c>
      <c r="I45" s="2">
        <v>1.8447133729967101E-4</v>
      </c>
      <c r="J45" s="2">
        <v>1.0984389563218799</v>
      </c>
      <c r="K45" s="2">
        <v>1.66155915575243E-3</v>
      </c>
      <c r="L45" s="5">
        <v>1.50048384148627</v>
      </c>
      <c r="M45" s="2">
        <v>6.3140270580387003E-5</v>
      </c>
      <c r="N45" s="14">
        <v>1.2701785083278401</v>
      </c>
      <c r="O45" s="13">
        <v>6.1686266378361296E-4</v>
      </c>
      <c r="P45" s="14">
        <v>1.3440636149007299</v>
      </c>
      <c r="Q45" s="13">
        <v>3.0892858627941801E-4</v>
      </c>
      <c r="R45" s="14">
        <v>2.19758646228034</v>
      </c>
      <c r="S45" s="13">
        <v>3.2059655626307102E-6</v>
      </c>
      <c r="T45" s="26">
        <v>0.44638706970917202</v>
      </c>
      <c r="U45" s="13">
        <v>0.188299798317203</v>
      </c>
    </row>
    <row r="46" spans="1:21">
      <c r="A46" s="8" t="s">
        <v>1948</v>
      </c>
      <c r="B46" s="8" t="s">
        <v>4487</v>
      </c>
      <c r="C46" s="29" t="s">
        <v>1949</v>
      </c>
      <c r="D46" s="6" t="s">
        <v>3</v>
      </c>
      <c r="E46" s="30" t="s">
        <v>49</v>
      </c>
      <c r="F46" s="2">
        <v>0.88127398349124997</v>
      </c>
      <c r="G46" s="2">
        <v>1.8984847497660799E-3</v>
      </c>
      <c r="H46" s="2">
        <v>0.95576899438880802</v>
      </c>
      <c r="I46" s="2">
        <v>9.42803144009108E-4</v>
      </c>
      <c r="J46" s="2">
        <v>0.58402519561518396</v>
      </c>
      <c r="K46" s="2">
        <v>3.6587629403619197E-2</v>
      </c>
      <c r="L46" s="5">
        <v>0.57892645066557102</v>
      </c>
      <c r="M46" s="2">
        <v>2.5843801412910199E-2</v>
      </c>
      <c r="N46" s="14">
        <v>1.18157546706924</v>
      </c>
      <c r="O46" s="13">
        <v>2.9613080356535399E-4</v>
      </c>
      <c r="P46" s="14">
        <v>0.93024885629532506</v>
      </c>
      <c r="Q46" s="13">
        <v>1.74396850692263E-3</v>
      </c>
      <c r="R46" s="14">
        <v>2.10977206042794</v>
      </c>
      <c r="S46" s="13">
        <v>1.01560806243897E-6</v>
      </c>
      <c r="T46" s="26">
        <v>0.23497599392605001</v>
      </c>
      <c r="U46" s="13">
        <v>0.45439601741204</v>
      </c>
    </row>
    <row r="47" spans="1:21">
      <c r="A47" s="8" t="s">
        <v>1977</v>
      </c>
      <c r="B47" s="8" t="s">
        <v>4488</v>
      </c>
      <c r="C47" s="29" t="s">
        <v>1978</v>
      </c>
      <c r="D47" s="31" t="s">
        <v>3358</v>
      </c>
      <c r="E47" s="30" t="s">
        <v>334</v>
      </c>
      <c r="F47" s="2">
        <v>1.9767899150661801</v>
      </c>
      <c r="G47" s="2">
        <v>1.4964358450626299E-6</v>
      </c>
      <c r="H47" s="2">
        <v>2.33158333102778</v>
      </c>
      <c r="I47" s="2">
        <v>2.2301697040205699E-7</v>
      </c>
      <c r="J47" s="2">
        <v>0.83523165441526104</v>
      </c>
      <c r="K47" s="2">
        <v>6.2871943299373104E-3</v>
      </c>
      <c r="L47" s="5">
        <v>2.0088124681930402</v>
      </c>
      <c r="M47" s="2">
        <v>1.4092699249315399E-6</v>
      </c>
      <c r="N47" s="14">
        <v>1.6356222395868401</v>
      </c>
      <c r="O47" s="13">
        <v>2.5463952493191399E-5</v>
      </c>
      <c r="P47" s="14">
        <v>1.91861056528594</v>
      </c>
      <c r="Q47" s="13">
        <v>3.8970191149809004E-6</v>
      </c>
      <c r="R47" s="14">
        <v>0.95561232701674004</v>
      </c>
      <c r="S47" s="13">
        <v>2.1699787770876298E-3</v>
      </c>
      <c r="T47" s="26">
        <v>0.71264202223761497</v>
      </c>
      <c r="U47" s="13">
        <v>1.9213076480108799E-2</v>
      </c>
    </row>
    <row r="48" spans="1:21">
      <c r="A48" s="8" t="s">
        <v>2023</v>
      </c>
      <c r="B48" s="8" t="s">
        <v>4489</v>
      </c>
      <c r="C48" s="29" t="s">
        <v>2024</v>
      </c>
      <c r="D48" s="6" t="s">
        <v>28</v>
      </c>
      <c r="E48" s="30" t="s">
        <v>334</v>
      </c>
      <c r="F48" s="2">
        <v>1.9768619170153401</v>
      </c>
      <c r="G48" s="2">
        <v>5.5174860724443403E-6</v>
      </c>
      <c r="H48" s="2">
        <v>2.5186048175477702</v>
      </c>
      <c r="I48" s="2">
        <v>3.6516767022011602E-7</v>
      </c>
      <c r="J48" s="2">
        <v>1.6090487636429101</v>
      </c>
      <c r="K48" s="2">
        <v>7.7908337330670897E-5</v>
      </c>
      <c r="L48" s="5">
        <v>0.94778532954246897</v>
      </c>
      <c r="M48" s="2">
        <v>3.8868357436413902E-3</v>
      </c>
      <c r="N48" s="14">
        <v>1.2836224884957299</v>
      </c>
      <c r="O48" s="13">
        <v>7.22485683244203E-4</v>
      </c>
      <c r="P48" s="14">
        <v>1.71705377039133</v>
      </c>
      <c r="Q48" s="13">
        <v>3.9462025060300097E-5</v>
      </c>
      <c r="R48" s="14">
        <v>1.46059102413248</v>
      </c>
      <c r="S48" s="13">
        <v>1.7928909368603599E-4</v>
      </c>
      <c r="T48" s="26">
        <v>0.76343770567985403</v>
      </c>
      <c r="U48" s="13">
        <v>2.62900413027915E-2</v>
      </c>
    </row>
    <row r="49" spans="1:21">
      <c r="A49" s="8" t="s">
        <v>1888</v>
      </c>
      <c r="B49" s="8" t="s">
        <v>4490</v>
      </c>
      <c r="C49" s="29" t="s">
        <v>1889</v>
      </c>
      <c r="D49" s="6" t="s">
        <v>19</v>
      </c>
      <c r="E49" s="30" t="s">
        <v>91</v>
      </c>
      <c r="F49" s="2">
        <v>1.98888935713544</v>
      </c>
      <c r="G49" s="2">
        <v>6.8395908089556698E-4</v>
      </c>
      <c r="H49" s="2">
        <v>2.2388564557961499</v>
      </c>
      <c r="I49" s="2">
        <v>2.30839427486971E-4</v>
      </c>
      <c r="J49" s="2">
        <v>1.6375289598737299</v>
      </c>
      <c r="K49" s="2">
        <v>4.6090658817089999E-3</v>
      </c>
      <c r="L49" s="5">
        <v>1.4167723583487799</v>
      </c>
      <c r="M49" s="2">
        <v>7.7720490162995204E-3</v>
      </c>
      <c r="N49" s="14">
        <v>2.3051866871080202</v>
      </c>
      <c r="O49" s="13">
        <v>3.5929885286664301E-4</v>
      </c>
      <c r="P49" s="14">
        <v>2.2378343754177301</v>
      </c>
      <c r="Q49" s="13">
        <v>3.7838622491129399E-4</v>
      </c>
      <c r="R49" s="14">
        <v>2.9088312376346899</v>
      </c>
      <c r="S49" s="13">
        <v>3.25231904658718E-5</v>
      </c>
      <c r="T49" s="26">
        <v>0.25536834800520902</v>
      </c>
      <c r="U49" s="13">
        <v>0.71876312284355903</v>
      </c>
    </row>
    <row r="50" spans="1:21">
      <c r="A50" s="8" t="s">
        <v>1938</v>
      </c>
      <c r="B50" s="8" t="s">
        <v>4491</v>
      </c>
      <c r="C50" s="29" t="s">
        <v>1939</v>
      </c>
      <c r="D50" s="6" t="s">
        <v>28</v>
      </c>
      <c r="E50" s="30" t="s">
        <v>91</v>
      </c>
      <c r="F50" s="2">
        <v>3.8776036188490799E-2</v>
      </c>
      <c r="G50" s="2">
        <v>0.947907579054456</v>
      </c>
      <c r="H50" s="2">
        <v>0.42065180819768999</v>
      </c>
      <c r="I50" s="2">
        <v>0.274630690929552</v>
      </c>
      <c r="J50" s="2">
        <v>0.19173150055473501</v>
      </c>
      <c r="K50" s="2">
        <v>0.71996910487126498</v>
      </c>
      <c r="L50" s="5">
        <v>0.28880024333811999</v>
      </c>
      <c r="M50" s="2">
        <v>0.45401454802075197</v>
      </c>
      <c r="N50" s="14">
        <v>1.3241196635999699</v>
      </c>
      <c r="O50" s="13">
        <v>1.8865076968278399E-3</v>
      </c>
      <c r="P50" s="14">
        <v>1.47041829253477</v>
      </c>
      <c r="Q50" s="13">
        <v>6.8687460456942303E-4</v>
      </c>
      <c r="R50" s="14">
        <v>1.4126104647080999</v>
      </c>
      <c r="S50" s="13">
        <v>8.8221276451388303E-4</v>
      </c>
      <c r="T50" s="26">
        <v>0.92825991855226797</v>
      </c>
      <c r="U50" s="13">
        <v>2.0752481437171399E-2</v>
      </c>
    </row>
    <row r="51" spans="1:21">
      <c r="A51" s="8" t="s">
        <v>1878</v>
      </c>
      <c r="B51" s="8" t="s">
        <v>4492</v>
      </c>
      <c r="C51" s="29" t="s">
        <v>1879</v>
      </c>
      <c r="D51" s="6" t="s">
        <v>3</v>
      </c>
      <c r="E51" s="30" t="s">
        <v>91</v>
      </c>
      <c r="F51" s="2">
        <v>0.64147414251532897</v>
      </c>
      <c r="G51" s="2">
        <v>5.1502637615885603E-2</v>
      </c>
      <c r="H51" s="2">
        <v>0.72987252707288997</v>
      </c>
      <c r="I51" s="2">
        <v>2.45173956913203E-2</v>
      </c>
      <c r="J51" s="2">
        <v>1.00621820497317</v>
      </c>
      <c r="K51" s="2">
        <v>4.55700941667379E-3</v>
      </c>
      <c r="L51" s="5">
        <v>0.122478525132368</v>
      </c>
      <c r="M51" s="2">
        <v>0.73870438270273298</v>
      </c>
      <c r="N51" s="14">
        <v>1.02861024358495</v>
      </c>
      <c r="O51" s="13">
        <v>4.4420546950757998E-3</v>
      </c>
      <c r="P51" s="14">
        <v>1.18556004504515</v>
      </c>
      <c r="Q51" s="13">
        <v>1.2891895432829599E-3</v>
      </c>
      <c r="R51" s="14">
        <v>1.3883355297234801</v>
      </c>
      <c r="S51" s="13">
        <v>3.2504308130366298E-4</v>
      </c>
      <c r="T51" s="26">
        <v>0.59856496872322495</v>
      </c>
      <c r="U51" s="13">
        <v>8.5377208570526705E-2</v>
      </c>
    </row>
    <row r="52" spans="1:21">
      <c r="A52" s="8" t="s">
        <v>1957</v>
      </c>
      <c r="B52" s="8" t="s">
        <v>4493</v>
      </c>
      <c r="C52" s="29" t="s">
        <v>1958</v>
      </c>
      <c r="D52" s="6" t="s">
        <v>7</v>
      </c>
      <c r="E52" s="30" t="s">
        <v>436</v>
      </c>
      <c r="F52" s="2">
        <v>1.3176057096609901</v>
      </c>
      <c r="G52" s="2">
        <v>2.8481797012587101E-2</v>
      </c>
      <c r="H52" s="2">
        <v>2.33092160943779</v>
      </c>
      <c r="I52" s="2">
        <v>4.4243969967435999E-4</v>
      </c>
      <c r="J52" s="2">
        <v>1.4682731304227501</v>
      </c>
      <c r="K52" s="2">
        <v>1.9526006093177901E-2</v>
      </c>
      <c r="L52" s="5">
        <v>1.5067911949919199</v>
      </c>
      <c r="M52" s="2">
        <v>1.07786108191053E-2</v>
      </c>
      <c r="N52" s="14">
        <v>2.4004861552733301</v>
      </c>
      <c r="O52" s="13">
        <v>6.6172192987417103E-4</v>
      </c>
      <c r="P52" s="14">
        <v>1.7123287191308001</v>
      </c>
      <c r="Q52" s="13">
        <v>7.4580651100500297E-3</v>
      </c>
      <c r="R52" s="14">
        <v>1.7966208901560801</v>
      </c>
      <c r="S52" s="13">
        <v>4.7898253566375998E-3</v>
      </c>
      <c r="T52" s="26">
        <v>1.61337338402575</v>
      </c>
      <c r="U52" s="13">
        <v>1.2296266048116801E-2</v>
      </c>
    </row>
    <row r="53" spans="1:21">
      <c r="A53" s="8" t="s">
        <v>2098</v>
      </c>
      <c r="B53" s="8" t="s">
        <v>4494</v>
      </c>
      <c r="C53" s="29" t="s">
        <v>2099</v>
      </c>
      <c r="D53" s="6" t="s">
        <v>3</v>
      </c>
      <c r="E53" s="30" t="s">
        <v>436</v>
      </c>
      <c r="F53" s="2">
        <v>1.1121900227963399</v>
      </c>
      <c r="G53" s="2">
        <v>4.11786722747261E-5</v>
      </c>
      <c r="H53" s="2">
        <v>1.0838581230617701</v>
      </c>
      <c r="I53" s="2">
        <v>5.2835272121604301E-5</v>
      </c>
      <c r="J53" s="2">
        <v>0.64777487889713303</v>
      </c>
      <c r="K53" s="2">
        <v>6.3541931742114302E-3</v>
      </c>
      <c r="L53" s="5">
        <v>0.81902440551020605</v>
      </c>
      <c r="M53" s="2">
        <v>6.1902360061111804E-4</v>
      </c>
      <c r="N53" s="14">
        <v>1.0661396549251401</v>
      </c>
      <c r="O53" s="13">
        <v>1.30887139756607E-4</v>
      </c>
      <c r="P53" s="14">
        <v>0.95006240406353704</v>
      </c>
      <c r="Q53" s="13">
        <v>3.0235630179044999E-4</v>
      </c>
      <c r="R53" s="14">
        <v>0.68728349621454798</v>
      </c>
      <c r="S53" s="13">
        <v>3.79613574427778E-3</v>
      </c>
      <c r="T53" s="26">
        <v>0.59482035609695305</v>
      </c>
      <c r="U53" s="13">
        <v>1.2569348148096401E-2</v>
      </c>
    </row>
    <row r="54" spans="1:21">
      <c r="A54" s="8" t="s">
        <v>1929</v>
      </c>
      <c r="B54" s="8" t="s">
        <v>4495</v>
      </c>
      <c r="C54" s="29" t="s">
        <v>142</v>
      </c>
      <c r="D54" s="6" t="s">
        <v>14</v>
      </c>
      <c r="E54" s="30" t="s">
        <v>143</v>
      </c>
      <c r="F54" s="2">
        <v>0.88386201916295903</v>
      </c>
      <c r="G54" s="2">
        <v>5.0109396592650703E-3</v>
      </c>
      <c r="H54" s="2">
        <v>1.1503998615209601</v>
      </c>
      <c r="I54" s="2">
        <v>5.8560467715671003E-4</v>
      </c>
      <c r="J54" s="2">
        <v>0.51125593810047498</v>
      </c>
      <c r="K54" s="2">
        <v>0.113526783436795</v>
      </c>
      <c r="L54" s="5">
        <v>7.77035587765047E-2</v>
      </c>
      <c r="M54" s="2">
        <v>0.83230749504913204</v>
      </c>
      <c r="N54" s="14">
        <v>1.7684537659244499</v>
      </c>
      <c r="O54" s="13">
        <v>2.31343576408179E-5</v>
      </c>
      <c r="P54" s="14">
        <v>1.8904709532595301</v>
      </c>
      <c r="Q54" s="13">
        <v>8.8216121584630405E-6</v>
      </c>
      <c r="R54" s="14">
        <v>1.37629854451301</v>
      </c>
      <c r="S54" s="13">
        <v>1.7928909368603599E-4</v>
      </c>
      <c r="T54" s="26">
        <v>0.72023595820764297</v>
      </c>
      <c r="U54" s="13">
        <v>2.6192581648061399E-2</v>
      </c>
    </row>
    <row r="55" spans="1:21">
      <c r="A55" s="8" t="s">
        <v>2061</v>
      </c>
      <c r="B55" s="8" t="s">
        <v>4496</v>
      </c>
      <c r="C55" s="29" t="s">
        <v>2062</v>
      </c>
      <c r="D55" s="6" t="s">
        <v>3</v>
      </c>
      <c r="E55" s="30" t="s">
        <v>143</v>
      </c>
      <c r="F55" s="2">
        <v>1.8821589706419699</v>
      </c>
      <c r="G55" s="2">
        <v>3.3070253954688801E-4</v>
      </c>
      <c r="H55" s="2">
        <v>0.99689567371937904</v>
      </c>
      <c r="I55" s="2">
        <v>3.0322998334632499E-2</v>
      </c>
      <c r="J55" s="2">
        <v>1.5234111446592999</v>
      </c>
      <c r="K55" s="2">
        <v>2.8480127320851599E-3</v>
      </c>
      <c r="L55" s="5">
        <v>0.55427032935541698</v>
      </c>
      <c r="M55" s="2">
        <v>0.22363368026049299</v>
      </c>
      <c r="N55" s="14">
        <v>1.3763695571172101</v>
      </c>
      <c r="O55" s="13">
        <v>6.7813082971616397E-3</v>
      </c>
      <c r="P55" s="14">
        <v>1.3642797165476199</v>
      </c>
      <c r="Q55" s="13">
        <v>6.4219413158820198E-3</v>
      </c>
      <c r="R55" s="14">
        <v>1.5965027208290401</v>
      </c>
      <c r="S55" s="13">
        <v>1.8574081085879601E-3</v>
      </c>
      <c r="T55" s="26">
        <v>0.29112477488629601</v>
      </c>
      <c r="U55" s="13">
        <v>0.61879865550759505</v>
      </c>
    </row>
    <row r="56" spans="1:21">
      <c r="A56" s="8" t="s">
        <v>2068</v>
      </c>
      <c r="B56" s="8" t="s">
        <v>4497</v>
      </c>
      <c r="C56" s="29" t="s">
        <v>2069</v>
      </c>
      <c r="D56" s="6" t="s">
        <v>7</v>
      </c>
      <c r="E56" s="30" t="s">
        <v>143</v>
      </c>
      <c r="F56" s="2">
        <v>-0.286443374757826</v>
      </c>
      <c r="G56" s="2">
        <v>0.37944197127176998</v>
      </c>
      <c r="H56" s="2">
        <v>-0.269948460675075</v>
      </c>
      <c r="I56" s="2">
        <v>0.388552795602011</v>
      </c>
      <c r="J56" s="2">
        <v>0.51385169165233302</v>
      </c>
      <c r="K56" s="2">
        <v>0.10261676460376799</v>
      </c>
      <c r="L56" s="5">
        <v>-0.26955251646237999</v>
      </c>
      <c r="M56" s="2">
        <v>0.367578789171422</v>
      </c>
      <c r="N56" s="14">
        <v>0.99762911022114598</v>
      </c>
      <c r="O56" s="13">
        <v>2.7358986029687601E-3</v>
      </c>
      <c r="P56" s="14">
        <v>1.20276499664397</v>
      </c>
      <c r="Q56" s="13">
        <v>5.1175167656427505E-4</v>
      </c>
      <c r="R56" s="14">
        <v>2.5498229365099498</v>
      </c>
      <c r="S56" s="13">
        <v>4.13388827828078E-7</v>
      </c>
      <c r="T56" s="26">
        <v>0.62387977938132899</v>
      </c>
      <c r="U56" s="13">
        <v>4.8060716318601503E-2</v>
      </c>
    </row>
    <row r="57" spans="1:21">
      <c r="A57" s="8" t="s">
        <v>1935</v>
      </c>
      <c r="B57" s="8" t="s">
        <v>4498</v>
      </c>
      <c r="C57" s="29" t="s">
        <v>1936</v>
      </c>
      <c r="D57" s="6" t="s">
        <v>3</v>
      </c>
      <c r="E57" s="30" t="s">
        <v>52</v>
      </c>
      <c r="F57" s="2">
        <v>1.1152721070160101</v>
      </c>
      <c r="G57" s="2">
        <v>1.8251773110711E-3</v>
      </c>
      <c r="H57" s="2">
        <v>0.82881358154039997</v>
      </c>
      <c r="I57" s="2">
        <v>1.383751118497E-2</v>
      </c>
      <c r="J57" s="2">
        <v>0.84535019902397801</v>
      </c>
      <c r="K57" s="2">
        <v>1.71715042833844E-2</v>
      </c>
      <c r="L57" s="5">
        <v>1.2294488196834701</v>
      </c>
      <c r="M57" s="2">
        <v>6.9611603882109097E-4</v>
      </c>
      <c r="N57" s="14">
        <v>1.1497547388368501</v>
      </c>
      <c r="O57" s="13">
        <v>2.3698272329129898E-3</v>
      </c>
      <c r="P57" s="14">
        <v>1.1007119024779399</v>
      </c>
      <c r="Q57" s="13">
        <v>2.85189579173368E-3</v>
      </c>
      <c r="R57" s="14">
        <v>1.9411336998589199</v>
      </c>
      <c r="S57" s="13">
        <v>1.9481783650612801E-5</v>
      </c>
      <c r="T57" s="26">
        <v>0.90631273919786803</v>
      </c>
      <c r="U57" s="13">
        <v>1.2471941763369399E-2</v>
      </c>
    </row>
    <row r="58" spans="1:21">
      <c r="A58" s="8" t="s">
        <v>2144</v>
      </c>
      <c r="B58" s="8" t="s">
        <v>4499</v>
      </c>
      <c r="C58" s="29" t="s">
        <v>431</v>
      </c>
      <c r="D58" s="6" t="s">
        <v>28</v>
      </c>
      <c r="E58" s="30" t="s">
        <v>52</v>
      </c>
      <c r="F58" s="2">
        <v>1.58754761812154</v>
      </c>
      <c r="G58" s="2">
        <v>7.1514928191407097E-5</v>
      </c>
      <c r="H58" s="2">
        <v>0.42038683903916202</v>
      </c>
      <c r="I58" s="2">
        <v>0.21222551143834301</v>
      </c>
      <c r="J58" s="2">
        <v>1.0228823460866301</v>
      </c>
      <c r="K58" s="2">
        <v>4.6257987390772798E-3</v>
      </c>
      <c r="L58" s="5">
        <v>0.20117493306730999</v>
      </c>
      <c r="M58" s="2">
        <v>0.56800016279268495</v>
      </c>
      <c r="N58" s="14">
        <v>1.03242934936399</v>
      </c>
      <c r="O58" s="13">
        <v>4.95888050795819E-3</v>
      </c>
      <c r="P58" s="14">
        <v>0.93791596851481696</v>
      </c>
      <c r="Q58" s="13">
        <v>8.4552314187737905E-3</v>
      </c>
      <c r="R58" s="14">
        <v>1.6954141659673601</v>
      </c>
      <c r="S58" s="13">
        <v>6.2417420717813705E-5</v>
      </c>
      <c r="T58" s="26">
        <v>0.48901640847679301</v>
      </c>
      <c r="U58" s="13">
        <v>0.17455633105214499</v>
      </c>
    </row>
    <row r="59" spans="1:21">
      <c r="A59" s="8" t="s">
        <v>2074</v>
      </c>
      <c r="B59" s="8" t="s">
        <v>4500</v>
      </c>
      <c r="C59" s="29" t="s">
        <v>1886</v>
      </c>
      <c r="D59" s="6" t="s">
        <v>1</v>
      </c>
      <c r="E59" s="30" t="s">
        <v>480</v>
      </c>
      <c r="F59" s="2">
        <v>0.41406292540006001</v>
      </c>
      <c r="G59" s="2">
        <v>0.16598843000806601</v>
      </c>
      <c r="H59" s="2">
        <v>1.1687766691649999</v>
      </c>
      <c r="I59" s="2">
        <v>3.3446125847278097E-4</v>
      </c>
      <c r="J59" s="2">
        <v>0.47902670767661998</v>
      </c>
      <c r="K59" s="2">
        <v>0.12088449834383801</v>
      </c>
      <c r="L59" s="5">
        <v>0.44084464432366599</v>
      </c>
      <c r="M59" s="2">
        <v>0.115594821007099</v>
      </c>
      <c r="N59" s="14">
        <v>1.4270017945472699</v>
      </c>
      <c r="O59" s="13">
        <v>1.08989106753138E-4</v>
      </c>
      <c r="P59" s="14">
        <v>1.40618279229067</v>
      </c>
      <c r="Q59" s="13">
        <v>9.5051719335464995E-5</v>
      </c>
      <c r="R59" s="14">
        <v>1.83847693641281</v>
      </c>
      <c r="S59" s="13">
        <v>7.9938447569612796E-6</v>
      </c>
      <c r="T59" s="26">
        <v>0.30963654811400398</v>
      </c>
      <c r="U59" s="13">
        <v>0.34608695123637501</v>
      </c>
    </row>
    <row r="60" spans="1:21">
      <c r="A60" s="8" t="s">
        <v>2000</v>
      </c>
      <c r="B60" s="8" t="s">
        <v>4501</v>
      </c>
      <c r="C60" s="29" t="s">
        <v>2001</v>
      </c>
      <c r="D60" s="6" t="s">
        <v>19</v>
      </c>
      <c r="E60" s="30" t="s">
        <v>73</v>
      </c>
      <c r="F60" s="2">
        <v>1.23554403850116</v>
      </c>
      <c r="G60" s="2">
        <v>3.9974687571944702E-2</v>
      </c>
      <c r="H60" s="2">
        <v>1.12401691769705</v>
      </c>
      <c r="I60" s="2">
        <v>5.6686869586079297E-2</v>
      </c>
      <c r="J60" s="2">
        <v>1.3934089548077899</v>
      </c>
      <c r="K60" s="2">
        <v>2.6432687327300499E-2</v>
      </c>
      <c r="L60" s="5">
        <v>0.205595077369114</v>
      </c>
      <c r="M60" s="2">
        <v>0.76268515987129304</v>
      </c>
      <c r="N60" s="14">
        <v>2.4431165387587099</v>
      </c>
      <c r="O60" s="13">
        <v>5.8089160595705899E-4</v>
      </c>
      <c r="P60" s="14">
        <v>1.8371649083403001</v>
      </c>
      <c r="Q60" s="13">
        <v>4.6225109246379901E-3</v>
      </c>
      <c r="R60" s="14">
        <v>2.86480076041734</v>
      </c>
      <c r="S60" s="13">
        <v>1.09131321899443E-4</v>
      </c>
      <c r="T60" s="26">
        <v>1.3172710518861399</v>
      </c>
      <c r="U60" s="13">
        <v>3.8143824717805197E-2</v>
      </c>
    </row>
    <row r="61" spans="1:21">
      <c r="A61" s="8" t="s">
        <v>2110</v>
      </c>
      <c r="B61" s="8" t="s">
        <v>4502</v>
      </c>
      <c r="C61" s="29" t="s">
        <v>2111</v>
      </c>
      <c r="D61" s="31" t="s">
        <v>3358</v>
      </c>
      <c r="E61" s="30" t="s">
        <v>73</v>
      </c>
      <c r="F61" s="2">
        <v>1.28427138353491</v>
      </c>
      <c r="G61" s="2">
        <v>5.2366263968242604E-3</v>
      </c>
      <c r="H61" s="2">
        <v>1.2289225031644799</v>
      </c>
      <c r="I61" s="2">
        <v>6.7111787909944704E-3</v>
      </c>
      <c r="J61" s="2">
        <v>1.4934471494128401</v>
      </c>
      <c r="K61" s="2">
        <v>2.3355113558708399E-3</v>
      </c>
      <c r="L61" s="5">
        <v>1.0657538436646601</v>
      </c>
      <c r="M61" s="2">
        <v>1.4814990248689401E-2</v>
      </c>
      <c r="N61" s="14">
        <v>1.4859407485573499</v>
      </c>
      <c r="O61" s="13">
        <v>2.8310179341037799E-3</v>
      </c>
      <c r="P61" s="14">
        <v>1.2804338610418</v>
      </c>
      <c r="Q61" s="13">
        <v>7.2705175998998301E-3</v>
      </c>
      <c r="R61" s="14">
        <v>1.48958686457128</v>
      </c>
      <c r="S61" s="13">
        <v>2.2292682654582799E-3</v>
      </c>
      <c r="T61" s="26">
        <v>1.0755251325620301</v>
      </c>
      <c r="U61" s="13">
        <v>2.3378784740611499E-2</v>
      </c>
    </row>
    <row r="62" spans="1:21">
      <c r="A62" s="8" t="s">
        <v>2157</v>
      </c>
      <c r="B62" s="8" t="s">
        <v>4503</v>
      </c>
      <c r="C62" s="29" t="s">
        <v>2158</v>
      </c>
      <c r="D62" s="31" t="s">
        <v>3358</v>
      </c>
      <c r="E62" s="30" t="s">
        <v>35</v>
      </c>
      <c r="F62" s="2">
        <v>-0.22275547958768999</v>
      </c>
      <c r="G62" s="2">
        <v>0.43965470656965899</v>
      </c>
      <c r="H62" s="2">
        <v>0.25419895313118401</v>
      </c>
      <c r="I62" s="2">
        <v>0.34251117583409302</v>
      </c>
      <c r="J62" s="2">
        <v>-5.14839248781485E-4</v>
      </c>
      <c r="K62" s="2">
        <v>0.99907768039914702</v>
      </c>
      <c r="L62" s="5">
        <v>0.22061644239122399</v>
      </c>
      <c r="M62" s="2">
        <v>0.39650488588150001</v>
      </c>
      <c r="N62" s="14">
        <v>1.4777357747819699</v>
      </c>
      <c r="O62" s="13">
        <v>2.5922003133448501E-5</v>
      </c>
      <c r="P62" s="14">
        <v>0.84478988896069496</v>
      </c>
      <c r="Q62" s="13">
        <v>2.79689105940746E-3</v>
      </c>
      <c r="R62" s="14">
        <v>0.84482370224078496</v>
      </c>
      <c r="S62" s="13">
        <v>2.6068465706200498E-3</v>
      </c>
      <c r="T62" s="26">
        <v>0.65284281774296105</v>
      </c>
      <c r="U62" s="13">
        <v>1.7991465171434701E-2</v>
      </c>
    </row>
    <row r="63" spans="1:21">
      <c r="A63" s="8" t="s">
        <v>1999</v>
      </c>
      <c r="B63" s="8" t="s">
        <v>4504</v>
      </c>
      <c r="C63" s="29" t="s">
        <v>482</v>
      </c>
      <c r="D63" s="6" t="s">
        <v>14</v>
      </c>
      <c r="E63" s="30" t="s">
        <v>483</v>
      </c>
      <c r="F63" s="2">
        <v>0.15730897520494</v>
      </c>
      <c r="G63" s="2">
        <v>0.82528690813897299</v>
      </c>
      <c r="H63" s="2">
        <v>3.8469459780159802E-2</v>
      </c>
      <c r="I63" s="2">
        <v>0.95586567222985397</v>
      </c>
      <c r="J63" s="2">
        <v>0.45572213852967602</v>
      </c>
      <c r="K63" s="2">
        <v>0.478136405734368</v>
      </c>
      <c r="L63" s="5">
        <v>9.6221666788900401E-2</v>
      </c>
      <c r="M63" s="2">
        <v>0.87998896666785997</v>
      </c>
      <c r="N63" s="14">
        <v>1.63349692088101</v>
      </c>
      <c r="O63" s="13">
        <v>4.6872921257146297E-3</v>
      </c>
      <c r="P63" s="14">
        <v>1.62356336631603</v>
      </c>
      <c r="Q63" s="13">
        <v>4.3109909177107301E-3</v>
      </c>
      <c r="R63" s="14">
        <v>1.8370559215294699</v>
      </c>
      <c r="S63" s="13">
        <v>1.5403614729509699E-3</v>
      </c>
      <c r="T63" s="26">
        <v>0.11723422800665199</v>
      </c>
      <c r="U63" s="13">
        <v>0.88133128711591002</v>
      </c>
    </row>
    <row r="64" spans="1:21">
      <c r="A64" s="8" t="s">
        <v>2070</v>
      </c>
      <c r="B64" s="8" t="s">
        <v>4505</v>
      </c>
      <c r="C64" s="29" t="s">
        <v>2071</v>
      </c>
      <c r="D64" s="6" t="s">
        <v>19</v>
      </c>
      <c r="E64" s="30" t="s">
        <v>57</v>
      </c>
      <c r="F64" s="2">
        <v>1.4074262396999799</v>
      </c>
      <c r="G64" s="2">
        <v>5.3861137129428701E-5</v>
      </c>
      <c r="H64" s="2">
        <v>1.1998026509299</v>
      </c>
      <c r="I64" s="2">
        <v>2.41491404755664E-4</v>
      </c>
      <c r="J64" s="2">
        <v>0.47602175455277002</v>
      </c>
      <c r="K64" s="2">
        <v>0.119299492644168</v>
      </c>
      <c r="L64" s="5">
        <v>1.20654034684525</v>
      </c>
      <c r="M64" s="2">
        <v>2.08047008112169E-4</v>
      </c>
      <c r="N64" s="14">
        <v>1.5164251923772201</v>
      </c>
      <c r="O64" s="13">
        <v>5.9286818317492701E-5</v>
      </c>
      <c r="P64" s="14">
        <v>0.96468240143252704</v>
      </c>
      <c r="Q64" s="13">
        <v>2.33901293891523E-3</v>
      </c>
      <c r="R64" s="14">
        <v>1.05198898958344</v>
      </c>
      <c r="S64" s="13">
        <v>1.10209713170099E-3</v>
      </c>
      <c r="T64" s="26">
        <v>0.36733520572629502</v>
      </c>
      <c r="U64" s="13">
        <v>0.24559063806251599</v>
      </c>
    </row>
    <row r="65" spans="1:21">
      <c r="A65" s="8" t="s">
        <v>2031</v>
      </c>
      <c r="B65" s="8" t="s">
        <v>4506</v>
      </c>
      <c r="C65" s="29" t="s">
        <v>1526</v>
      </c>
      <c r="D65" s="6" t="s">
        <v>14</v>
      </c>
      <c r="E65" s="30" t="s">
        <v>72</v>
      </c>
      <c r="F65" s="2">
        <v>0.19403222033086101</v>
      </c>
      <c r="G65" s="2">
        <v>0.64387099893736499</v>
      </c>
      <c r="H65" s="2">
        <v>0.18862484257550299</v>
      </c>
      <c r="I65" s="2">
        <v>0.63258046945459701</v>
      </c>
      <c r="J65" s="2">
        <v>0.239831712989274</v>
      </c>
      <c r="K65" s="2">
        <v>0.59111699110260696</v>
      </c>
      <c r="L65" s="5">
        <v>-0.242558022915486</v>
      </c>
      <c r="M65" s="2">
        <v>0.49403043489745402</v>
      </c>
      <c r="N65" s="14">
        <v>1.26062522865636</v>
      </c>
      <c r="O65" s="13">
        <v>1.3500481226346099E-3</v>
      </c>
      <c r="P65" s="14">
        <v>1.2716343913074499</v>
      </c>
      <c r="Q65" s="13">
        <v>1.05536226091061E-3</v>
      </c>
      <c r="R65" s="14">
        <v>1.8961581738145601</v>
      </c>
      <c r="S65" s="13">
        <v>2.7815848689715399E-5</v>
      </c>
      <c r="T65" s="26">
        <v>0.77028394131655498</v>
      </c>
      <c r="U65" s="13">
        <v>3.4206509137226497E-2</v>
      </c>
    </row>
    <row r="66" spans="1:21">
      <c r="A66" s="8" t="s">
        <v>2082</v>
      </c>
      <c r="B66" s="8" t="s">
        <v>4507</v>
      </c>
      <c r="C66" s="29" t="s">
        <v>2083</v>
      </c>
      <c r="D66" s="6" t="s">
        <v>13</v>
      </c>
      <c r="E66" s="30" t="s">
        <v>64</v>
      </c>
      <c r="F66" s="2">
        <v>0.32461163007952698</v>
      </c>
      <c r="G66" s="2">
        <v>7.0690997358073104E-2</v>
      </c>
      <c r="H66" s="2">
        <v>0.164364889547638</v>
      </c>
      <c r="I66" s="2">
        <v>0.37978627423141198</v>
      </c>
      <c r="J66" s="2">
        <v>0.35187186370270301</v>
      </c>
      <c r="K66" s="2">
        <v>5.9886931745213999E-2</v>
      </c>
      <c r="L66" s="5">
        <v>5.80949381087148E-2</v>
      </c>
      <c r="M66" s="2">
        <v>0.77677591430452297</v>
      </c>
      <c r="N66" s="14">
        <v>1.0593744869356201</v>
      </c>
      <c r="O66" s="13">
        <v>1.8808220800837599E-5</v>
      </c>
      <c r="P66" s="14">
        <v>0.74454034311076001</v>
      </c>
      <c r="Q66" s="13">
        <v>3.88265265396136E-4</v>
      </c>
      <c r="R66" s="14">
        <v>0.73358476369706205</v>
      </c>
      <c r="S66" s="13">
        <v>4.1720304242854499E-4</v>
      </c>
      <c r="T66" s="26">
        <v>0.36150823930860598</v>
      </c>
      <c r="U66" s="13">
        <v>5.6131557682287503E-2</v>
      </c>
    </row>
    <row r="67" spans="1:21">
      <c r="A67" s="8" t="s">
        <v>1930</v>
      </c>
      <c r="B67" s="8" t="s">
        <v>4508</v>
      </c>
      <c r="C67" s="29" t="s">
        <v>1931</v>
      </c>
      <c r="D67" s="6" t="s">
        <v>13</v>
      </c>
      <c r="E67" s="30" t="s">
        <v>64</v>
      </c>
      <c r="F67" s="2">
        <v>0.63551821050899904</v>
      </c>
      <c r="G67" s="2">
        <v>2.4624663798246201E-3</v>
      </c>
      <c r="H67" s="2">
        <v>0.38715612699240898</v>
      </c>
      <c r="I67" s="2">
        <v>4.8387679423857403E-2</v>
      </c>
      <c r="J67" s="2">
        <v>0.30951967600477598</v>
      </c>
      <c r="K67" s="2">
        <v>0.14680387207876699</v>
      </c>
      <c r="L67" s="5">
        <v>0.238415333566282</v>
      </c>
      <c r="M67" s="2">
        <v>0.22048504284923801</v>
      </c>
      <c r="N67" s="14">
        <v>0.99860766156798497</v>
      </c>
      <c r="O67" s="13">
        <v>9.3678055455222398E-5</v>
      </c>
      <c r="P67" s="14">
        <v>0.92153589456024698</v>
      </c>
      <c r="Q67" s="13">
        <v>1.49602105894201E-4</v>
      </c>
      <c r="R67" s="14">
        <v>0.82611428471422099</v>
      </c>
      <c r="S67" s="13">
        <v>3.8962244374085299E-4</v>
      </c>
      <c r="T67" s="26">
        <v>0.37727435405950699</v>
      </c>
      <c r="U67" s="13">
        <v>7.4131588817009306E-2</v>
      </c>
    </row>
    <row r="68" spans="1:21">
      <c r="A68" s="8" t="s">
        <v>1872</v>
      </c>
      <c r="B68" s="8" t="s">
        <v>4509</v>
      </c>
      <c r="C68" s="29" t="s">
        <v>1873</v>
      </c>
      <c r="D68" s="6" t="s">
        <v>14</v>
      </c>
      <c r="E68" s="30" t="s">
        <v>140</v>
      </c>
      <c r="F68" s="2">
        <v>0.40589736382409902</v>
      </c>
      <c r="G68" s="2">
        <v>0.39783658720038501</v>
      </c>
      <c r="H68" s="2">
        <v>1.0433632743725301</v>
      </c>
      <c r="I68" s="2">
        <v>1.64130420601993E-2</v>
      </c>
      <c r="J68" s="2">
        <v>0.36899823884187299</v>
      </c>
      <c r="K68" s="2">
        <v>0.49399591728116499</v>
      </c>
      <c r="L68" s="5">
        <v>0.12954671699864201</v>
      </c>
      <c r="M68" s="2">
        <v>0.79877291321080701</v>
      </c>
      <c r="N68" s="14">
        <v>1.49027456020861</v>
      </c>
      <c r="O68" s="13">
        <v>2.3539009013643399E-3</v>
      </c>
      <c r="P68" s="14">
        <v>2.1541979994276899</v>
      </c>
      <c r="Q68" s="13">
        <v>7.7876383136676896E-5</v>
      </c>
      <c r="R68" s="14">
        <v>3.6020542808039502</v>
      </c>
      <c r="S68" s="13">
        <v>6.2509256412413096E-7</v>
      </c>
      <c r="T68" s="26">
        <v>0.21118878097489799</v>
      </c>
      <c r="U68" s="13">
        <v>0.71518878815742404</v>
      </c>
    </row>
    <row r="69" spans="1:21">
      <c r="A69" s="8" t="s">
        <v>2129</v>
      </c>
      <c r="B69" s="8" t="s">
        <v>4510</v>
      </c>
      <c r="C69" s="29" t="s">
        <v>2130</v>
      </c>
      <c r="D69" s="6" t="s">
        <v>3</v>
      </c>
      <c r="E69" s="30" t="s">
        <v>1126</v>
      </c>
      <c r="F69" s="2">
        <v>5.5359000516133099</v>
      </c>
      <c r="G69" s="2">
        <v>1.8000689134364201E-5</v>
      </c>
      <c r="H69" s="2">
        <v>6.72656459667457</v>
      </c>
      <c r="I69" s="2">
        <v>2.2609739554092898E-6</v>
      </c>
      <c r="J69" s="2">
        <v>3.6982975555055799</v>
      </c>
      <c r="K69" s="2">
        <v>1.2051160316379999E-3</v>
      </c>
      <c r="L69" s="5">
        <v>3.8743999279285299</v>
      </c>
      <c r="M69" s="2">
        <v>4.7735063837497601E-4</v>
      </c>
      <c r="N69" s="14">
        <v>2.8986914467124101</v>
      </c>
      <c r="O69" s="13">
        <v>8.4979906628963701E-3</v>
      </c>
      <c r="P69" s="14">
        <v>7.27513226474424</v>
      </c>
      <c r="Q69" s="13">
        <v>2.0497638130027501E-6</v>
      </c>
      <c r="R69" s="14">
        <v>2.9249434444220301</v>
      </c>
      <c r="S69" s="13">
        <v>6.3640147050438699E-3</v>
      </c>
      <c r="T69" s="26">
        <v>1.9160619859911501</v>
      </c>
      <c r="U69" s="13">
        <v>7.4958055942331694E-2</v>
      </c>
    </row>
    <row r="70" spans="1:21">
      <c r="A70" s="8" t="s">
        <v>1993</v>
      </c>
      <c r="B70" s="8" t="s">
        <v>4511</v>
      </c>
      <c r="C70" s="29" t="s">
        <v>1994</v>
      </c>
      <c r="D70" s="6" t="s">
        <v>1</v>
      </c>
      <c r="E70" s="30" t="s">
        <v>30</v>
      </c>
      <c r="F70" s="2">
        <v>0.82582958973957998</v>
      </c>
      <c r="G70" s="2">
        <v>1.1490519974191701E-2</v>
      </c>
      <c r="H70" s="2">
        <v>0.61718490197848697</v>
      </c>
      <c r="I70" s="2">
        <v>5.0943795064352898E-2</v>
      </c>
      <c r="J70" s="2">
        <v>0.30079842936521001</v>
      </c>
      <c r="K70" s="2">
        <v>0.43610957891690899</v>
      </c>
      <c r="L70" s="5">
        <v>5.0541031167672799E-2</v>
      </c>
      <c r="M70" s="2">
        <v>0.89894642115817203</v>
      </c>
      <c r="N70" s="14">
        <v>1.1759918773634199</v>
      </c>
      <c r="O70" s="13">
        <v>1.40562710559859E-3</v>
      </c>
      <c r="P70" s="14">
        <v>0.88329438342868904</v>
      </c>
      <c r="Q70" s="13">
        <v>9.7314477976471695E-3</v>
      </c>
      <c r="R70" s="14">
        <v>0.98849774383117195</v>
      </c>
      <c r="S70" s="13">
        <v>4.0517383386825803E-3</v>
      </c>
      <c r="T70" s="26">
        <v>0.29765581601982399</v>
      </c>
      <c r="U70" s="13">
        <v>0.42625154833146001</v>
      </c>
    </row>
    <row r="71" spans="1:21">
      <c r="A71" s="8" t="s">
        <v>2002</v>
      </c>
      <c r="B71" s="8" t="s">
        <v>4512</v>
      </c>
      <c r="C71" s="29" t="s">
        <v>2003</v>
      </c>
      <c r="D71" s="31" t="s">
        <v>3358</v>
      </c>
      <c r="E71" s="30" t="s">
        <v>61</v>
      </c>
      <c r="F71" s="2">
        <v>1.42576048741651</v>
      </c>
      <c r="G71" s="2">
        <v>2.42574814330739E-5</v>
      </c>
      <c r="H71" s="2">
        <v>0.81904661845934101</v>
      </c>
      <c r="I71" s="2">
        <v>3.3211082236378202E-3</v>
      </c>
      <c r="J71" s="2">
        <v>1.2004812485494301</v>
      </c>
      <c r="K71" s="2">
        <v>2.0895576259555599E-4</v>
      </c>
      <c r="L71" s="5">
        <v>0.77261873523129898</v>
      </c>
      <c r="M71" s="2">
        <v>4.5223777448971901E-3</v>
      </c>
      <c r="N71" s="14">
        <v>1.8551530767490201</v>
      </c>
      <c r="O71" s="13">
        <v>4.8805807234460204E-6</v>
      </c>
      <c r="P71" s="14">
        <v>1.4811240546822499</v>
      </c>
      <c r="Q71" s="13">
        <v>2.8165076319441E-5</v>
      </c>
      <c r="R71" s="14">
        <v>1.5701659304469999</v>
      </c>
      <c r="S71" s="13">
        <v>1.7470171610063901E-5</v>
      </c>
      <c r="T71" s="26">
        <v>0.261750820310298</v>
      </c>
      <c r="U71" s="13">
        <v>0.39779940266295499</v>
      </c>
    </row>
    <row r="72" spans="1:21">
      <c r="A72" s="8" t="s">
        <v>1928</v>
      </c>
      <c r="B72" s="8" t="s">
        <v>4513</v>
      </c>
      <c r="C72" s="29" t="s">
        <v>60</v>
      </c>
      <c r="D72" s="6" t="s">
        <v>1</v>
      </c>
      <c r="E72" s="30" t="s">
        <v>61</v>
      </c>
      <c r="F72" s="2">
        <v>1.5030578666569401</v>
      </c>
      <c r="G72" s="2">
        <v>1.48970235442957E-6</v>
      </c>
      <c r="H72" s="2">
        <v>1.76300999204192</v>
      </c>
      <c r="I72" s="2">
        <v>2.29938765789101E-7</v>
      </c>
      <c r="J72" s="2">
        <v>1.6595261335395599</v>
      </c>
      <c r="K72" s="2">
        <v>9.7080708487515397E-7</v>
      </c>
      <c r="L72" s="5">
        <v>1.26313861248514</v>
      </c>
      <c r="M72" s="2">
        <v>9.70189798179638E-6</v>
      </c>
      <c r="N72" s="14">
        <v>1.6571260862077</v>
      </c>
      <c r="O72" s="13">
        <v>1.87576451633674E-6</v>
      </c>
      <c r="P72" s="14">
        <v>1.08526061039883</v>
      </c>
      <c r="Q72" s="13">
        <v>6.82505353875191E-5</v>
      </c>
      <c r="R72" s="14">
        <v>1.41855878136394</v>
      </c>
      <c r="S72" s="13">
        <v>5.5306351655243401E-6</v>
      </c>
      <c r="T72" s="26">
        <v>0.60261882317391302</v>
      </c>
      <c r="U72" s="13">
        <v>1.00744571592434E-2</v>
      </c>
    </row>
    <row r="73" spans="1:21">
      <c r="A73" s="8" t="s">
        <v>1932</v>
      </c>
      <c r="B73" s="8" t="s">
        <v>4514</v>
      </c>
      <c r="C73" s="29" t="s">
        <v>1933</v>
      </c>
      <c r="D73" s="6" t="s">
        <v>14</v>
      </c>
      <c r="E73" s="30" t="s">
        <v>61</v>
      </c>
      <c r="F73" s="2">
        <v>1.00173960375496</v>
      </c>
      <c r="G73" s="2">
        <v>4.4396700090577901E-4</v>
      </c>
      <c r="H73" s="2">
        <v>0.74735982194208805</v>
      </c>
      <c r="I73" s="2">
        <v>4.5479320878525596E-3</v>
      </c>
      <c r="J73" s="2">
        <v>0.413666240866297</v>
      </c>
      <c r="K73" s="2">
        <v>0.130056515740711</v>
      </c>
      <c r="L73" s="5">
        <v>0.194309961880547</v>
      </c>
      <c r="M73" s="2">
        <v>0.46057018620185702</v>
      </c>
      <c r="N73" s="14">
        <v>1.34270644529081</v>
      </c>
      <c r="O73" s="13">
        <v>6.2118844110086805E-5</v>
      </c>
      <c r="P73" s="14">
        <v>0.74394989808561796</v>
      </c>
      <c r="Q73" s="13">
        <v>6.7712323723919899E-3</v>
      </c>
      <c r="R73" s="14">
        <v>1.26309077867292</v>
      </c>
      <c r="S73" s="13">
        <v>8.0996617314201406E-5</v>
      </c>
      <c r="T73" s="26">
        <v>0.33697004455316398</v>
      </c>
      <c r="U73" s="13">
        <v>0.22913942566642301</v>
      </c>
    </row>
    <row r="74" spans="1:21">
      <c r="A74" s="8" t="s">
        <v>2115</v>
      </c>
      <c r="B74" s="8" t="s">
        <v>4515</v>
      </c>
      <c r="C74" s="29" t="s">
        <v>2116</v>
      </c>
      <c r="D74" s="31" t="s">
        <v>3358</v>
      </c>
      <c r="E74" s="30" t="s">
        <v>61</v>
      </c>
      <c r="F74" s="2">
        <v>1.57179612973343</v>
      </c>
      <c r="G74" s="2">
        <v>4.4560547557120098E-4</v>
      </c>
      <c r="H74" s="2">
        <v>1.35017087982899</v>
      </c>
      <c r="I74" s="2">
        <v>1.58224570899919E-3</v>
      </c>
      <c r="J74" s="2">
        <v>1.72248678759644</v>
      </c>
      <c r="K74" s="2">
        <v>3.03971508767306E-4</v>
      </c>
      <c r="L74" s="5">
        <v>0.94424039840195895</v>
      </c>
      <c r="M74" s="2">
        <v>1.6601078333322399E-2</v>
      </c>
      <c r="N74" s="14">
        <v>1.13218465901775</v>
      </c>
      <c r="O74" s="13">
        <v>9.3636714317738793E-3</v>
      </c>
      <c r="P74" s="14">
        <v>1.2154770227749501</v>
      </c>
      <c r="Q74" s="13">
        <v>5.1427848716157198E-3</v>
      </c>
      <c r="R74" s="14">
        <v>1.1884568184055899</v>
      </c>
      <c r="S74" s="13">
        <v>5.3739163953459602E-3</v>
      </c>
      <c r="T74" s="26">
        <v>0.46054155987445899</v>
      </c>
      <c r="U74" s="13">
        <v>0.306808529045482</v>
      </c>
    </row>
    <row r="75" spans="1:21">
      <c r="A75" s="8" t="s">
        <v>1863</v>
      </c>
      <c r="B75" s="8" t="s">
        <v>4516</v>
      </c>
      <c r="C75" s="29" t="s">
        <v>1864</v>
      </c>
      <c r="D75" s="6" t="s">
        <v>13</v>
      </c>
      <c r="E75" s="30" t="s">
        <v>434</v>
      </c>
      <c r="F75" s="2">
        <v>1.67441150994296</v>
      </c>
      <c r="G75" s="2">
        <v>1.2932500652829301E-5</v>
      </c>
      <c r="H75" s="2">
        <v>1.83925088947632</v>
      </c>
      <c r="I75" s="2">
        <v>4.6812785704923298E-6</v>
      </c>
      <c r="J75" s="2">
        <v>1.18637940660832</v>
      </c>
      <c r="K75" s="2">
        <v>5.6272605515134805E-4</v>
      </c>
      <c r="L75" s="5">
        <v>1.3800233173536001</v>
      </c>
      <c r="M75" s="2">
        <v>8.3413276410918103E-5</v>
      </c>
      <c r="N75" s="14">
        <v>1.60043508454964</v>
      </c>
      <c r="O75" s="13">
        <v>4.8183868747799497E-5</v>
      </c>
      <c r="P75" s="14">
        <v>1.15445451694256</v>
      </c>
      <c r="Q75" s="13">
        <v>7.2697836608453701E-4</v>
      </c>
      <c r="R75" s="14">
        <v>2.5843988428383202</v>
      </c>
      <c r="S75" s="13">
        <v>3.94841891558328E-7</v>
      </c>
      <c r="T75" s="26">
        <v>9.4156841520549997E-2</v>
      </c>
      <c r="U75" s="13">
        <v>0.824376540798475</v>
      </c>
    </row>
    <row r="76" spans="1:21">
      <c r="A76" s="8" t="s">
        <v>2013</v>
      </c>
      <c r="B76" s="8" t="s">
        <v>4517</v>
      </c>
      <c r="C76" s="29" t="s">
        <v>186</v>
      </c>
      <c r="D76" s="6" t="s">
        <v>1</v>
      </c>
      <c r="E76" s="30" t="s">
        <v>252</v>
      </c>
      <c r="F76" s="2">
        <v>0.31432899649396601</v>
      </c>
      <c r="G76" s="2">
        <v>0.34084345446292402</v>
      </c>
      <c r="H76" s="2">
        <v>0.85306636617055698</v>
      </c>
      <c r="I76" s="2">
        <v>6.0751965063579197E-3</v>
      </c>
      <c r="J76" s="2">
        <v>0.67480730082123297</v>
      </c>
      <c r="K76" s="2">
        <v>3.4158134849684801E-2</v>
      </c>
      <c r="L76" s="5">
        <v>0.72543772225574699</v>
      </c>
      <c r="M76" s="2">
        <v>1.5276936629213599E-2</v>
      </c>
      <c r="N76" s="14">
        <v>1.3135681892234701</v>
      </c>
      <c r="O76" s="13">
        <v>3.61866229133758E-4</v>
      </c>
      <c r="P76" s="14">
        <v>0.88457296029910604</v>
      </c>
      <c r="Q76" s="13">
        <v>6.7712323723919899E-3</v>
      </c>
      <c r="R76" s="14">
        <v>0.92637105421690102</v>
      </c>
      <c r="S76" s="13">
        <v>4.4062845041001704E-3</v>
      </c>
      <c r="T76" s="26">
        <v>0.63554820277774304</v>
      </c>
      <c r="U76" s="13">
        <v>4.9208379473548898E-2</v>
      </c>
    </row>
    <row r="77" spans="1:21">
      <c r="A77" s="8" t="s">
        <v>2072</v>
      </c>
      <c r="B77" s="8" t="s">
        <v>4518</v>
      </c>
      <c r="C77" s="29" t="s">
        <v>2073</v>
      </c>
      <c r="D77" s="6" t="s">
        <v>1</v>
      </c>
      <c r="E77" s="30" t="s">
        <v>252</v>
      </c>
      <c r="F77" s="2">
        <v>1.06883481733909</v>
      </c>
      <c r="G77" s="2">
        <v>4.2235488336275001E-3</v>
      </c>
      <c r="H77" s="2">
        <v>1.9724162772197601E-2</v>
      </c>
      <c r="I77" s="2">
        <v>0.96653735756076298</v>
      </c>
      <c r="J77" s="2">
        <v>0.57292903950703</v>
      </c>
      <c r="K77" s="2">
        <v>0.13562275049075201</v>
      </c>
      <c r="L77" s="5">
        <v>0.86693266220388698</v>
      </c>
      <c r="M77" s="2">
        <v>1.4164262886912299E-2</v>
      </c>
      <c r="N77" s="14">
        <v>1.1871517015458899</v>
      </c>
      <c r="O77" s="13">
        <v>3.07438074930443E-3</v>
      </c>
      <c r="P77" s="14">
        <v>0.99780052429440103</v>
      </c>
      <c r="Q77" s="13">
        <v>9.1548384325180598E-3</v>
      </c>
      <c r="R77" s="14">
        <v>1.4783962698667299</v>
      </c>
      <c r="S77" s="13">
        <v>4.1681237742681497E-4</v>
      </c>
      <c r="T77" s="26">
        <v>0.45716134756098797</v>
      </c>
      <c r="U77" s="13">
        <v>0.24790947349835901</v>
      </c>
    </row>
    <row r="78" spans="1:21">
      <c r="A78" s="8" t="s">
        <v>1981</v>
      </c>
      <c r="B78" s="8" t="s">
        <v>4519</v>
      </c>
      <c r="C78" s="29" t="s">
        <v>260</v>
      </c>
      <c r="D78" s="6" t="s">
        <v>1</v>
      </c>
      <c r="E78" s="30" t="s">
        <v>5</v>
      </c>
      <c r="F78" s="2">
        <v>2.0164190506202901</v>
      </c>
      <c r="G78" s="2">
        <v>1.2235190546611301E-6</v>
      </c>
      <c r="H78" s="2">
        <v>1.6342485348383</v>
      </c>
      <c r="I78" s="2">
        <v>1.03132055680362E-5</v>
      </c>
      <c r="J78" s="2">
        <v>1.8579499803216</v>
      </c>
      <c r="K78" s="2">
        <v>4.9914854591985804E-6</v>
      </c>
      <c r="L78" s="5">
        <v>1.43281068727688</v>
      </c>
      <c r="M78" s="2">
        <v>3.8705961181478501E-5</v>
      </c>
      <c r="N78" s="14">
        <v>1.4015427009293</v>
      </c>
      <c r="O78" s="13">
        <v>1.06027324666364E-4</v>
      </c>
      <c r="P78" s="14">
        <v>1.12212232752427</v>
      </c>
      <c r="Q78" s="13">
        <v>6.3603571948231896E-4</v>
      </c>
      <c r="R78" s="14">
        <v>1.1753415225531201</v>
      </c>
      <c r="S78" s="13">
        <v>3.9755728008247299E-4</v>
      </c>
      <c r="T78" s="26">
        <v>0.34665073186085399</v>
      </c>
      <c r="U78" s="13">
        <v>0.27099348189733202</v>
      </c>
    </row>
    <row r="79" spans="1:21">
      <c r="A79" s="8" t="s">
        <v>1968</v>
      </c>
      <c r="B79" s="8" t="s">
        <v>4520</v>
      </c>
      <c r="C79" s="29" t="s">
        <v>1969</v>
      </c>
      <c r="D79" s="6" t="s">
        <v>19</v>
      </c>
      <c r="E79" s="30" t="s">
        <v>5</v>
      </c>
      <c r="F79" s="2">
        <v>1.45044019802233</v>
      </c>
      <c r="G79" s="2">
        <v>4.2552744665887397E-7</v>
      </c>
      <c r="H79" s="2">
        <v>1.1879848275484599</v>
      </c>
      <c r="I79" s="2">
        <v>3.0505266566273702E-6</v>
      </c>
      <c r="J79" s="2">
        <v>1.3849375597176801</v>
      </c>
      <c r="K79" s="2">
        <v>1.20981016397202E-6</v>
      </c>
      <c r="L79" s="5">
        <v>0.44265941221093502</v>
      </c>
      <c r="M79" s="2">
        <v>1.45221290656913E-2</v>
      </c>
      <c r="N79" s="14">
        <v>1.25447389063635</v>
      </c>
      <c r="O79" s="13">
        <v>5.3335490467918302E-6</v>
      </c>
      <c r="P79" s="14">
        <v>0.89653043508931596</v>
      </c>
      <c r="Q79" s="13">
        <v>9.1261470497679004E-5</v>
      </c>
      <c r="R79" s="14">
        <v>1.0366896364832601</v>
      </c>
      <c r="S79" s="13">
        <v>2.3480174006764102E-5</v>
      </c>
      <c r="T79" s="26">
        <v>0.34899428157471102</v>
      </c>
      <c r="U79" s="13">
        <v>7.4159972882757996E-2</v>
      </c>
    </row>
    <row r="80" spans="1:21">
      <c r="A80" s="8" t="s">
        <v>1937</v>
      </c>
      <c r="B80" s="8" t="s">
        <v>4521</v>
      </c>
      <c r="C80" s="29" t="s">
        <v>27</v>
      </c>
      <c r="D80" s="6" t="s">
        <v>14</v>
      </c>
      <c r="E80" s="30" t="s">
        <v>5</v>
      </c>
      <c r="F80" s="2">
        <v>1.15474058575915</v>
      </c>
      <c r="G80" s="2">
        <v>6.8181831081144998E-4</v>
      </c>
      <c r="H80" s="2">
        <v>0.58232632232172898</v>
      </c>
      <c r="I80" s="2">
        <v>5.6422991117176101E-2</v>
      </c>
      <c r="J80" s="2">
        <v>0.52814575771264205</v>
      </c>
      <c r="K80" s="2">
        <v>0.1077257896894</v>
      </c>
      <c r="L80" s="5">
        <v>0.72358853619938501</v>
      </c>
      <c r="M80" s="2">
        <v>1.7155995511870099E-2</v>
      </c>
      <c r="N80" s="14">
        <v>1.2224553777871701</v>
      </c>
      <c r="O80" s="13">
        <v>7.6640290317176395E-4</v>
      </c>
      <c r="P80" s="14">
        <v>1.300404694642</v>
      </c>
      <c r="Q80" s="13">
        <v>3.7425882124960498E-4</v>
      </c>
      <c r="R80" s="14">
        <v>1.5061939465404901</v>
      </c>
      <c r="S80" s="13">
        <v>9.2285123610003501E-5</v>
      </c>
      <c r="T80" s="26">
        <v>0.84377196607562899</v>
      </c>
      <c r="U80" s="13">
        <v>1.16429349384411E-2</v>
      </c>
    </row>
    <row r="81" spans="1:21">
      <c r="A81" s="8" t="s">
        <v>1884</v>
      </c>
      <c r="B81" s="8" t="s">
        <v>4522</v>
      </c>
      <c r="C81" s="29" t="s">
        <v>1885</v>
      </c>
      <c r="D81" s="6" t="s">
        <v>14</v>
      </c>
      <c r="E81" s="30" t="s">
        <v>5</v>
      </c>
      <c r="F81" s="2">
        <v>0.44732336046735499</v>
      </c>
      <c r="G81" s="2">
        <v>0.16762766898715001</v>
      </c>
      <c r="H81" s="2">
        <v>-0.28405025257758698</v>
      </c>
      <c r="I81" s="2">
        <v>0.39146795037204901</v>
      </c>
      <c r="J81" s="2">
        <v>-0.17690888823005799</v>
      </c>
      <c r="K81" s="2">
        <v>0.68448066341401903</v>
      </c>
      <c r="L81" s="5">
        <v>-0.54036851093597904</v>
      </c>
      <c r="M81" s="2">
        <v>7.4175060557349307E-2</v>
      </c>
      <c r="N81" s="14">
        <v>1.19765384077768</v>
      </c>
      <c r="O81" s="13">
        <v>1.0133204721036299E-3</v>
      </c>
      <c r="P81" s="14">
        <v>1.0560960183297301</v>
      </c>
      <c r="Q81" s="13">
        <v>2.33901293891523E-3</v>
      </c>
      <c r="R81" s="14">
        <v>1.0811258143312099</v>
      </c>
      <c r="S81" s="13">
        <v>1.8205462147919799E-3</v>
      </c>
      <c r="T81" s="26">
        <v>-0.17817425924184499</v>
      </c>
      <c r="U81" s="13">
        <v>0.65947676605594896</v>
      </c>
    </row>
    <row r="82" spans="1:21">
      <c r="A82" s="8" t="s">
        <v>2006</v>
      </c>
      <c r="B82" s="8" t="s">
        <v>4523</v>
      </c>
      <c r="C82" s="29" t="s">
        <v>2007</v>
      </c>
      <c r="D82" s="6" t="s">
        <v>7</v>
      </c>
      <c r="E82" s="30" t="s">
        <v>5</v>
      </c>
      <c r="F82" s="2">
        <v>0.93447696207556796</v>
      </c>
      <c r="G82" s="2">
        <v>1.16308169799885E-3</v>
      </c>
      <c r="H82" s="2">
        <v>0.69760268265002301</v>
      </c>
      <c r="I82" s="2">
        <v>9.6759662683589091E-3</v>
      </c>
      <c r="J82" s="2">
        <v>0.89526459843692197</v>
      </c>
      <c r="K82" s="2">
        <v>2.3518008490744E-3</v>
      </c>
      <c r="L82" s="5">
        <v>-3.5632903647675497E-2</v>
      </c>
      <c r="M82" s="2">
        <v>0.91400570136725201</v>
      </c>
      <c r="N82" s="14">
        <v>1.0251711336435401</v>
      </c>
      <c r="O82" s="13">
        <v>9.4798725423463905E-4</v>
      </c>
      <c r="P82" s="14">
        <v>0.80029582790662901</v>
      </c>
      <c r="Q82" s="13">
        <v>5.4941921712177502E-3</v>
      </c>
      <c r="R82" s="14">
        <v>0.84044933294839397</v>
      </c>
      <c r="S82" s="13">
        <v>3.4873476003890701E-3</v>
      </c>
      <c r="T82" s="26">
        <v>0.46690245995705398</v>
      </c>
      <c r="U82" s="13">
        <v>0.100800706108606</v>
      </c>
    </row>
    <row r="83" spans="1:21">
      <c r="A83" s="8" t="s">
        <v>1944</v>
      </c>
      <c r="B83" s="8" t="s">
        <v>4524</v>
      </c>
      <c r="C83" s="29" t="s">
        <v>172</v>
      </c>
      <c r="D83" s="6" t="s">
        <v>28</v>
      </c>
      <c r="E83" s="30" t="s">
        <v>5</v>
      </c>
      <c r="F83" s="2">
        <v>0.18041677334789599</v>
      </c>
      <c r="G83" s="2">
        <v>0.39372173958247703</v>
      </c>
      <c r="H83" s="2">
        <v>0.38980904559785501</v>
      </c>
      <c r="I83" s="2">
        <v>3.9536511369799701E-2</v>
      </c>
      <c r="J83" s="2">
        <v>-0.40257551642598299</v>
      </c>
      <c r="K83" s="2">
        <v>4.5003785132699099E-2</v>
      </c>
      <c r="L83" s="5">
        <v>-0.39825294236140202</v>
      </c>
      <c r="M83" s="2">
        <v>3.24154188959343E-2</v>
      </c>
      <c r="N83" s="14">
        <v>1.0095462874752601</v>
      </c>
      <c r="O83" s="13">
        <v>6.1010073500545799E-5</v>
      </c>
      <c r="P83" s="14">
        <v>0.996874648964444</v>
      </c>
      <c r="Q83" s="13">
        <v>4.9399107653289602E-5</v>
      </c>
      <c r="R83" s="14">
        <v>0.89476937472050899</v>
      </c>
      <c r="S83" s="13">
        <v>1.38069224361755E-4</v>
      </c>
      <c r="T83" s="26">
        <v>0.45049045683299499</v>
      </c>
      <c r="U83" s="13">
        <v>2.7451617565348099E-2</v>
      </c>
    </row>
    <row r="84" spans="1:21">
      <c r="A84" s="8" t="s">
        <v>2138</v>
      </c>
      <c r="B84" s="8" t="s">
        <v>4525</v>
      </c>
      <c r="C84" s="29" t="s">
        <v>2139</v>
      </c>
      <c r="D84" s="6" t="s">
        <v>13</v>
      </c>
      <c r="E84" s="30" t="s">
        <v>4</v>
      </c>
      <c r="F84" s="2">
        <v>1.32279143032019</v>
      </c>
      <c r="G84" s="2">
        <v>0.133374839212027</v>
      </c>
      <c r="H84" s="2">
        <v>1.6689044445749399</v>
      </c>
      <c r="I84" s="2">
        <v>4.9792014954276299E-2</v>
      </c>
      <c r="J84" s="2">
        <v>1.7654640967713899</v>
      </c>
      <c r="K84" s="2">
        <v>5.0884342108256701E-2</v>
      </c>
      <c r="L84" s="5">
        <v>0.334835183205904</v>
      </c>
      <c r="M84" s="2">
        <v>0.72904190830081494</v>
      </c>
      <c r="N84" s="14">
        <v>2.52842096945521</v>
      </c>
      <c r="O84" s="13">
        <v>7.2664324650383704E-3</v>
      </c>
      <c r="P84" s="14">
        <v>2.39755767856159</v>
      </c>
      <c r="Q84" s="13">
        <v>9.2041430635445409E-3</v>
      </c>
      <c r="R84" s="14">
        <v>4.3109639882619701</v>
      </c>
      <c r="S84" s="13">
        <v>7.3513596516397895E-5</v>
      </c>
      <c r="T84" s="26">
        <v>2.1345922487792901</v>
      </c>
      <c r="U84" s="13">
        <v>2.07734503919337E-2</v>
      </c>
    </row>
    <row r="85" spans="1:21">
      <c r="A85" s="8" t="s">
        <v>1945</v>
      </c>
      <c r="B85" s="8" t="s">
        <v>4526</v>
      </c>
      <c r="C85" s="29" t="s">
        <v>98</v>
      </c>
      <c r="D85" s="6" t="s">
        <v>14</v>
      </c>
      <c r="E85" s="30" t="s">
        <v>4</v>
      </c>
      <c r="F85" s="2">
        <v>-1.1198582480400201E-2</v>
      </c>
      <c r="G85" s="2">
        <v>0.98240657778254903</v>
      </c>
      <c r="H85" s="2">
        <v>-5.4717142826767401E-2</v>
      </c>
      <c r="I85" s="2">
        <v>0.89012732960891505</v>
      </c>
      <c r="J85" s="2">
        <v>-0.52110881062902403</v>
      </c>
      <c r="K85" s="2">
        <v>0.11122300955470001</v>
      </c>
      <c r="L85" s="5">
        <v>-0.56062353354990502</v>
      </c>
      <c r="M85" s="2">
        <v>5.88646839084951E-2</v>
      </c>
      <c r="N85" s="14">
        <v>1.5159611894584799</v>
      </c>
      <c r="O85" s="13">
        <v>1.08989106753138E-4</v>
      </c>
      <c r="P85" s="14">
        <v>0.98322505003860305</v>
      </c>
      <c r="Q85" s="13">
        <v>3.4722441326502399E-3</v>
      </c>
      <c r="R85" s="14">
        <v>1.3894163150557299</v>
      </c>
      <c r="S85" s="13">
        <v>1.8451709694927501E-4</v>
      </c>
      <c r="T85" s="26">
        <v>0.709501436475654</v>
      </c>
      <c r="U85" s="13">
        <v>3.0433927865219701E-2</v>
      </c>
    </row>
    <row r="86" spans="1:21">
      <c r="A86" s="8" t="s">
        <v>2081</v>
      </c>
      <c r="B86" s="8" t="s">
        <v>4527</v>
      </c>
      <c r="C86" s="29" t="s">
        <v>543</v>
      </c>
      <c r="D86" s="6" t="s">
        <v>13</v>
      </c>
      <c r="E86" s="30" t="s">
        <v>4</v>
      </c>
      <c r="F86" s="2">
        <v>-7.5013733927340495E-2</v>
      </c>
      <c r="G86" s="2">
        <v>0.90054580103342396</v>
      </c>
      <c r="H86" s="2">
        <v>0.16877808191693799</v>
      </c>
      <c r="I86" s="2">
        <v>0.73356887645475299</v>
      </c>
      <c r="J86" s="2">
        <v>-8.4060822763660798E-3</v>
      </c>
      <c r="K86" s="2">
        <v>0.99125835236226501</v>
      </c>
      <c r="L86" s="5">
        <v>-0.395169910080444</v>
      </c>
      <c r="M86" s="2">
        <v>0.33713123301091102</v>
      </c>
      <c r="N86" s="14">
        <v>1.35144950438677</v>
      </c>
      <c r="O86" s="13">
        <v>3.2083333615590599E-3</v>
      </c>
      <c r="P86" s="14">
        <v>1.26350559771843</v>
      </c>
      <c r="Q86" s="13">
        <v>4.6225109246379901E-3</v>
      </c>
      <c r="R86" s="14">
        <v>1.2186727406837601</v>
      </c>
      <c r="S86" s="13">
        <v>5.3354481610613097E-3</v>
      </c>
      <c r="T86" s="26">
        <v>1.02450319621833</v>
      </c>
      <c r="U86" s="13">
        <v>1.9922065062663901E-2</v>
      </c>
    </row>
    <row r="87" spans="1:21">
      <c r="A87" s="8" t="s">
        <v>2022</v>
      </c>
      <c r="B87" s="8" t="s">
        <v>4528</v>
      </c>
      <c r="C87" s="29" t="s">
        <v>74</v>
      </c>
      <c r="D87" s="6" t="s">
        <v>28</v>
      </c>
      <c r="E87" s="30" t="s">
        <v>4</v>
      </c>
      <c r="F87" s="2">
        <v>0.84048015587946701</v>
      </c>
      <c r="G87" s="2">
        <v>4.7651965303898902E-3</v>
      </c>
      <c r="H87" s="2">
        <v>2.4051047626931901</v>
      </c>
      <c r="I87" s="2">
        <v>1.82459798932424E-7</v>
      </c>
      <c r="J87" s="2">
        <v>0.76186720787848505</v>
      </c>
      <c r="K87" s="2">
        <v>1.23694079466152E-2</v>
      </c>
      <c r="L87" s="5">
        <v>0.82657602185230195</v>
      </c>
      <c r="M87" s="2">
        <v>4.4895743645675503E-3</v>
      </c>
      <c r="N87" s="14">
        <v>1.3288042172904</v>
      </c>
      <c r="O87" s="13">
        <v>1.9026542215318601E-4</v>
      </c>
      <c r="P87" s="14">
        <v>1.6549261315948101</v>
      </c>
      <c r="Q87" s="13">
        <v>1.87941872412293E-5</v>
      </c>
      <c r="R87" s="14">
        <v>1.3656276041815001</v>
      </c>
      <c r="S87" s="13">
        <v>1.1575331639054199E-4</v>
      </c>
      <c r="T87" s="26">
        <v>-0.256945817688712</v>
      </c>
      <c r="U87" s="13">
        <v>0.44616190418965301</v>
      </c>
    </row>
    <row r="88" spans="1:21">
      <c r="A88" s="8" t="s">
        <v>2117</v>
      </c>
      <c r="B88" s="8" t="s">
        <v>4529</v>
      </c>
      <c r="C88" s="29" t="s">
        <v>2118</v>
      </c>
      <c r="D88" s="6" t="s">
        <v>28</v>
      </c>
      <c r="E88" s="30" t="s">
        <v>4</v>
      </c>
      <c r="F88" s="2">
        <v>0.64463820765744895</v>
      </c>
      <c r="G88" s="2">
        <v>0.11322689002646499</v>
      </c>
      <c r="H88" s="2">
        <v>0.54467101177586896</v>
      </c>
      <c r="I88" s="2">
        <v>0.17494833411240601</v>
      </c>
      <c r="J88" s="2">
        <v>1.17248009848094</v>
      </c>
      <c r="K88" s="2">
        <v>6.4494483235540698E-3</v>
      </c>
      <c r="L88" s="5">
        <v>0.49403624218686898</v>
      </c>
      <c r="M88" s="2">
        <v>0.206985746486856</v>
      </c>
      <c r="N88" s="14">
        <v>1.162864263273</v>
      </c>
      <c r="O88" s="13">
        <v>7.7049612746768201E-3</v>
      </c>
      <c r="P88" s="14">
        <v>1.5726153165254</v>
      </c>
      <c r="Q88" s="13">
        <v>6.7684538475410404E-4</v>
      </c>
      <c r="R88" s="14">
        <v>2.3004612062738601</v>
      </c>
      <c r="S88" s="13">
        <v>2.0430862469133701E-5</v>
      </c>
      <c r="T88" s="26">
        <v>0.46080100667325702</v>
      </c>
      <c r="U88" s="13">
        <v>0.305055284303476</v>
      </c>
    </row>
    <row r="89" spans="1:21">
      <c r="A89" s="8" t="s">
        <v>2039</v>
      </c>
      <c r="B89" s="8" t="s">
        <v>4530</v>
      </c>
      <c r="C89" s="29" t="s">
        <v>20</v>
      </c>
      <c r="D89" s="6" t="s">
        <v>14</v>
      </c>
      <c r="E89" s="30" t="s">
        <v>4</v>
      </c>
      <c r="F89" s="2">
        <v>-0.15383084573182501</v>
      </c>
      <c r="G89" s="2">
        <v>0.62801852470771502</v>
      </c>
      <c r="H89" s="2">
        <v>1.0693221083669999</v>
      </c>
      <c r="I89" s="2">
        <v>2.7887753490518999E-4</v>
      </c>
      <c r="J89" s="2">
        <v>-0.36898875680040299</v>
      </c>
      <c r="K89" s="2">
        <v>0.19293493458893901</v>
      </c>
      <c r="L89" s="5">
        <v>-0.50846528729831497</v>
      </c>
      <c r="M89" s="2">
        <v>4.3154767876427497E-2</v>
      </c>
      <c r="N89" s="14">
        <v>1.0814172752835001</v>
      </c>
      <c r="O89" s="13">
        <v>4.9542978407611895E-4</v>
      </c>
      <c r="P89" s="14">
        <v>0.77822811293166405</v>
      </c>
      <c r="Q89" s="13">
        <v>5.5899513656142404E-3</v>
      </c>
      <c r="R89" s="14">
        <v>0.76882804953637196</v>
      </c>
      <c r="S89" s="13">
        <v>5.4185134784004597E-3</v>
      </c>
      <c r="T89" s="26">
        <v>-8.28093171858688E-2</v>
      </c>
      <c r="U89" s="13">
        <v>0.82403692002867801</v>
      </c>
    </row>
    <row r="90" spans="1:21">
      <c r="A90" s="8" t="s">
        <v>2042</v>
      </c>
      <c r="B90" s="8" t="s">
        <v>4531</v>
      </c>
      <c r="C90" s="29" t="s">
        <v>2043</v>
      </c>
      <c r="D90" s="6" t="s">
        <v>13</v>
      </c>
      <c r="E90" s="30" t="s">
        <v>4</v>
      </c>
      <c r="F90" s="2">
        <v>1.81748775674785</v>
      </c>
      <c r="G90" s="2">
        <v>1.5566238247268399E-6</v>
      </c>
      <c r="H90" s="2">
        <v>1.7130261389363199</v>
      </c>
      <c r="I90" s="2">
        <v>2.7112744383852501E-6</v>
      </c>
      <c r="J90" s="2">
        <v>1.76404606249292</v>
      </c>
      <c r="K90" s="2">
        <v>3.9081311717494603E-6</v>
      </c>
      <c r="L90" s="5">
        <v>1.61200977167969</v>
      </c>
      <c r="M90" s="2">
        <v>5.8923016447713598E-6</v>
      </c>
      <c r="N90" s="14">
        <v>1.059577023238</v>
      </c>
      <c r="O90" s="13">
        <v>6.4039515792528004E-4</v>
      </c>
      <c r="P90" s="14">
        <v>1.23969471812002</v>
      </c>
      <c r="Q90" s="13">
        <v>1.2343715182539601E-4</v>
      </c>
      <c r="R90" s="14">
        <v>0.98943566934453697</v>
      </c>
      <c r="S90" s="13">
        <v>8.7264007846256895E-4</v>
      </c>
      <c r="T90" s="26">
        <v>0.65639823261562502</v>
      </c>
      <c r="U90" s="13">
        <v>1.9453776332929901E-2</v>
      </c>
    </row>
    <row r="91" spans="1:21">
      <c r="A91" s="8" t="s">
        <v>2086</v>
      </c>
      <c r="B91" s="8" t="s">
        <v>4532</v>
      </c>
      <c r="C91" s="29" t="s">
        <v>2087</v>
      </c>
      <c r="D91" s="6" t="s">
        <v>19</v>
      </c>
      <c r="E91" s="30" t="s">
        <v>92</v>
      </c>
      <c r="F91" s="2">
        <v>-1.71738488829222</v>
      </c>
      <c r="G91" s="2">
        <v>9.0111651325378496E-7</v>
      </c>
      <c r="H91" s="2">
        <v>-0.89228359039084904</v>
      </c>
      <c r="I91" s="2">
        <v>5.5408571363377301E-4</v>
      </c>
      <c r="J91" s="2">
        <v>-1.5032766702282301</v>
      </c>
      <c r="K91" s="2">
        <v>6.1433028953306098E-6</v>
      </c>
      <c r="L91" s="5">
        <v>-9.0899497101787602E-2</v>
      </c>
      <c r="M91" s="2">
        <v>0.72925158270787005</v>
      </c>
      <c r="N91" s="14">
        <v>-1.7279684664550701</v>
      </c>
      <c r="O91" s="13">
        <v>2.57052247376854E-6</v>
      </c>
      <c r="P91" s="14">
        <v>-1.13622158758962</v>
      </c>
      <c r="Q91" s="13">
        <v>9.5479276070406497E-5</v>
      </c>
      <c r="R91" s="14">
        <v>-2.0069182244625199</v>
      </c>
      <c r="S91" s="13">
        <v>4.2140372243688901E-7</v>
      </c>
      <c r="T91" s="26">
        <v>-0.59583908461482804</v>
      </c>
      <c r="U91" s="13">
        <v>1.7809002349443898E-2</v>
      </c>
    </row>
    <row r="92" spans="1:21">
      <c r="A92" s="8" t="s">
        <v>2029</v>
      </c>
      <c r="B92" s="8" t="s">
        <v>4533</v>
      </c>
      <c r="C92" s="29" t="s">
        <v>2030</v>
      </c>
      <c r="D92" s="6" t="s">
        <v>19</v>
      </c>
      <c r="E92" s="30" t="s">
        <v>590</v>
      </c>
      <c r="F92" s="2">
        <v>-1.23688602536444</v>
      </c>
      <c r="G92" s="2">
        <v>1.6958746112195E-2</v>
      </c>
      <c r="H92" s="2">
        <v>-1.2037353397591599</v>
      </c>
      <c r="I92" s="2">
        <v>1.8353631159152301E-2</v>
      </c>
      <c r="J92" s="2">
        <v>-0.43370358050348501</v>
      </c>
      <c r="K92" s="2">
        <v>0.49402144441332901</v>
      </c>
      <c r="L92" s="5">
        <v>-5.0667540413201102E-2</v>
      </c>
      <c r="M92" s="2">
        <v>0.93640537092638099</v>
      </c>
      <c r="N92" s="14">
        <v>-1.9374842720149501</v>
      </c>
      <c r="O92" s="13">
        <v>1.0726074295151001E-3</v>
      </c>
      <c r="P92" s="14">
        <v>-2.1436930754059298</v>
      </c>
      <c r="Q92" s="13">
        <v>3.8284358755018001E-4</v>
      </c>
      <c r="R92" s="14">
        <v>-1.62783648804284</v>
      </c>
      <c r="S92" s="13">
        <v>3.2585951028724202E-3</v>
      </c>
      <c r="T92" s="26">
        <v>0.204535153977424</v>
      </c>
      <c r="U92" s="13">
        <v>0.77251949218628402</v>
      </c>
    </row>
    <row r="93" spans="1:21">
      <c r="A93" s="8" t="s">
        <v>2020</v>
      </c>
      <c r="B93" s="8" t="s">
        <v>4534</v>
      </c>
      <c r="C93" s="29" t="s">
        <v>2021</v>
      </c>
      <c r="D93" s="6" t="s">
        <v>19</v>
      </c>
      <c r="E93" s="30" t="s">
        <v>590</v>
      </c>
      <c r="F93" s="2">
        <v>-3.37000538382572</v>
      </c>
      <c r="G93" s="2">
        <v>6.29020062779402E-4</v>
      </c>
      <c r="H93" s="2">
        <v>-3.8966048175776198</v>
      </c>
      <c r="I93" s="2">
        <v>1.6755919814294499E-4</v>
      </c>
      <c r="J93" s="2">
        <v>-1.2478415028802901</v>
      </c>
      <c r="K93" s="2">
        <v>0.202112578294603</v>
      </c>
      <c r="L93" s="5">
        <v>-1.8392226772570199</v>
      </c>
      <c r="M93" s="2">
        <v>3.4166308109455201E-2</v>
      </c>
      <c r="N93" s="14">
        <v>-4.4192165430685302</v>
      </c>
      <c r="O93" s="13">
        <v>1.06470385892676E-4</v>
      </c>
      <c r="P93" s="14">
        <v>-3.7407137002487199</v>
      </c>
      <c r="Q93" s="13">
        <v>3.88265265396136E-4</v>
      </c>
      <c r="R93" s="14">
        <v>-3.8858700310273702</v>
      </c>
      <c r="S93" s="13">
        <v>2.6461788992793698E-4</v>
      </c>
      <c r="T93" s="26">
        <v>-0.95593023036333802</v>
      </c>
      <c r="U93" s="13">
        <v>0.346021147349306</v>
      </c>
    </row>
    <row r="94" spans="1:21">
      <c r="A94" s="8" t="s">
        <v>2168</v>
      </c>
      <c r="B94" s="8" t="s">
        <v>4535</v>
      </c>
      <c r="C94" s="29" t="s">
        <v>2169</v>
      </c>
      <c r="D94" s="6" t="s">
        <v>28</v>
      </c>
      <c r="E94" s="30" t="s">
        <v>22</v>
      </c>
      <c r="F94" s="2">
        <v>-0.84089786696192703</v>
      </c>
      <c r="G94" s="2">
        <v>1.60313720260832E-3</v>
      </c>
      <c r="H94" s="2">
        <v>-0.668763468546412</v>
      </c>
      <c r="I94" s="2">
        <v>8.2522043565812497E-3</v>
      </c>
      <c r="J94" s="2">
        <v>-0.70043020721177396</v>
      </c>
      <c r="K94" s="2">
        <v>8.5058809168000807E-3</v>
      </c>
      <c r="L94" s="5">
        <v>-0.458505854093186</v>
      </c>
      <c r="M94" s="2">
        <v>5.6505237594759998E-2</v>
      </c>
      <c r="N94" s="14">
        <v>-1.0533300840490101</v>
      </c>
      <c r="O94" s="13">
        <v>4.3878448557544699E-4</v>
      </c>
      <c r="P94" s="14">
        <v>-0.69363530176160404</v>
      </c>
      <c r="Q94" s="13">
        <v>9.13770318387137E-3</v>
      </c>
      <c r="R94" s="14">
        <v>-0.80930935281144101</v>
      </c>
      <c r="S94" s="13">
        <v>2.8250985060607001E-3</v>
      </c>
      <c r="T94" s="26">
        <v>-0.402725155748758</v>
      </c>
      <c r="U94" s="13">
        <v>0.13221953843412801</v>
      </c>
    </row>
    <row r="95" spans="1:21">
      <c r="A95" s="8" t="s">
        <v>2166</v>
      </c>
      <c r="B95" s="8" t="s">
        <v>4536</v>
      </c>
      <c r="C95" s="29" t="s">
        <v>2167</v>
      </c>
      <c r="D95" s="6" t="s">
        <v>28</v>
      </c>
      <c r="E95" s="30" t="s">
        <v>213</v>
      </c>
      <c r="F95" s="2">
        <v>-1.5136255879601701</v>
      </c>
      <c r="G95" s="2">
        <v>3.8319317727417E-4</v>
      </c>
      <c r="H95" s="2">
        <v>-1.4389821529545299</v>
      </c>
      <c r="I95" s="2">
        <v>5.8276445603743605E-4</v>
      </c>
      <c r="J95" s="2">
        <v>-1.3760135578486301</v>
      </c>
      <c r="K95" s="2">
        <v>1.29587038875394E-3</v>
      </c>
      <c r="L95" s="5">
        <v>-0.80940270951040505</v>
      </c>
      <c r="M95" s="2">
        <v>2.8490589958233999E-2</v>
      </c>
      <c r="N95" s="14">
        <v>-1.3397951578832099</v>
      </c>
      <c r="O95" s="13">
        <v>1.9010948669397701E-3</v>
      </c>
      <c r="P95" s="14">
        <v>-1.4661611719569401</v>
      </c>
      <c r="Q95" s="13">
        <v>7.8424072189206399E-4</v>
      </c>
      <c r="R95" s="14">
        <v>-1.2849109278478299</v>
      </c>
      <c r="S95" s="13">
        <v>2.0829980119260699E-3</v>
      </c>
      <c r="T95" s="26">
        <v>-0.90743688336252204</v>
      </c>
      <c r="U95" s="13">
        <v>2.5135081859818099E-2</v>
      </c>
    </row>
    <row r="96" spans="1:21">
      <c r="A96" s="8" t="s">
        <v>2125</v>
      </c>
      <c r="B96" s="8" t="s">
        <v>4537</v>
      </c>
      <c r="C96" s="29" t="s">
        <v>2126</v>
      </c>
      <c r="D96" s="6" t="s">
        <v>28</v>
      </c>
      <c r="E96" s="30" t="s">
        <v>25</v>
      </c>
      <c r="F96" s="2">
        <v>-0.62391591768144905</v>
      </c>
      <c r="G96" s="2">
        <v>5.65092169784875E-2</v>
      </c>
      <c r="H96" s="2">
        <v>-0.116580755269174</v>
      </c>
      <c r="I96" s="2">
        <v>0.76859723020529402</v>
      </c>
      <c r="J96" s="2">
        <v>-0.54252848868306502</v>
      </c>
      <c r="K96" s="2">
        <v>0.116081123699314</v>
      </c>
      <c r="L96" s="5">
        <v>3.6508726184235799E-2</v>
      </c>
      <c r="M96" s="2">
        <v>0.92764339587419997</v>
      </c>
      <c r="N96" s="14">
        <v>-1.0090194082309301</v>
      </c>
      <c r="O96" s="13">
        <v>4.85433121905968E-3</v>
      </c>
      <c r="P96" s="14">
        <v>-1.1840767907596501</v>
      </c>
      <c r="Q96" s="13">
        <v>1.23085588045885E-3</v>
      </c>
      <c r="R96" s="14">
        <v>-0.88108698876995994</v>
      </c>
      <c r="S96" s="13">
        <v>9.68502469195269E-3</v>
      </c>
      <c r="T96" s="26">
        <v>-0.511535036358433</v>
      </c>
      <c r="U96" s="13">
        <v>0.14251238784143599</v>
      </c>
    </row>
    <row r="97" spans="1:21">
      <c r="A97" s="8" t="s">
        <v>1867</v>
      </c>
      <c r="B97" s="8" t="s">
        <v>4538</v>
      </c>
      <c r="C97" s="29" t="s">
        <v>1868</v>
      </c>
      <c r="D97" s="6" t="s">
        <v>28</v>
      </c>
      <c r="E97" s="30" t="s">
        <v>25</v>
      </c>
      <c r="F97" s="2">
        <v>-0.54816648434756798</v>
      </c>
      <c r="G97" s="2">
        <v>3.0266771863677899E-3</v>
      </c>
      <c r="H97" s="2">
        <v>-0.86052767165483601</v>
      </c>
      <c r="I97" s="2">
        <v>5.5612517511860299E-5</v>
      </c>
      <c r="J97" s="2">
        <v>-3.2616240078645803E-2</v>
      </c>
      <c r="K97" s="2">
        <v>0.912407652867817</v>
      </c>
      <c r="L97" s="5">
        <v>-0.34958178094292203</v>
      </c>
      <c r="M97" s="2">
        <v>4.0287956773749599E-2</v>
      </c>
      <c r="N97" s="14">
        <v>-1.01896002071193</v>
      </c>
      <c r="O97" s="13">
        <v>2.4199015872282899E-5</v>
      </c>
      <c r="P97" s="14">
        <v>-1.2998017550780501</v>
      </c>
      <c r="Q97" s="13">
        <v>1.6136551473515499E-6</v>
      </c>
      <c r="R97" s="14">
        <v>-0.68742764340320595</v>
      </c>
      <c r="S97" s="13">
        <v>6.5011599192489199E-4</v>
      </c>
      <c r="T97" s="26">
        <v>-0.24230391759389699</v>
      </c>
      <c r="U97" s="13">
        <v>0.206611790887441</v>
      </c>
    </row>
    <row r="98" spans="1:21">
      <c r="A98" s="8" t="s">
        <v>2038</v>
      </c>
      <c r="B98" s="8" t="s">
        <v>4539</v>
      </c>
      <c r="C98" s="29" t="s">
        <v>424</v>
      </c>
      <c r="D98" s="6" t="s">
        <v>14</v>
      </c>
      <c r="E98" s="30" t="s">
        <v>25</v>
      </c>
      <c r="F98" s="2">
        <v>-1.6517265451109</v>
      </c>
      <c r="G98" s="2">
        <v>2.3567380641150099E-4</v>
      </c>
      <c r="H98" s="2">
        <v>-1.0696881190232199</v>
      </c>
      <c r="I98" s="2">
        <v>7.4725275677263404E-3</v>
      </c>
      <c r="J98" s="2">
        <v>-1.3815207269882399</v>
      </c>
      <c r="K98" s="2">
        <v>1.6449596900424599E-3</v>
      </c>
      <c r="L98" s="5">
        <v>-0.54631319573724302</v>
      </c>
      <c r="M98" s="2">
        <v>0.151705454873446</v>
      </c>
      <c r="N98" s="14">
        <v>-1.1071812071734199</v>
      </c>
      <c r="O98" s="13">
        <v>9.4466798672267604E-3</v>
      </c>
      <c r="P98" s="14">
        <v>-1.23416831087511</v>
      </c>
      <c r="Q98" s="13">
        <v>3.94662375023545E-3</v>
      </c>
      <c r="R98" s="14">
        <v>-1.0782722322579299</v>
      </c>
      <c r="S98" s="13">
        <v>9.0520800596257407E-3</v>
      </c>
      <c r="T98" s="26">
        <v>-0.56929907235712196</v>
      </c>
      <c r="U98" s="13">
        <v>0.18104149125268101</v>
      </c>
    </row>
    <row r="99" spans="1:21">
      <c r="A99" s="8" t="s">
        <v>2025</v>
      </c>
      <c r="B99" s="8" t="s">
        <v>4540</v>
      </c>
      <c r="C99" s="29" t="s">
        <v>2026</v>
      </c>
      <c r="D99" s="6" t="s">
        <v>28</v>
      </c>
      <c r="E99" s="30" t="s">
        <v>25</v>
      </c>
      <c r="F99" s="2">
        <v>-2.84348577717018</v>
      </c>
      <c r="G99" s="2">
        <v>4.2971164199255903E-5</v>
      </c>
      <c r="H99" s="2">
        <v>-2.9632254514408398</v>
      </c>
      <c r="I99" s="2">
        <v>2.8014573536461101E-5</v>
      </c>
      <c r="J99" s="2">
        <v>-1.58697648794047</v>
      </c>
      <c r="K99" s="2">
        <v>8.7000839559445795E-3</v>
      </c>
      <c r="L99" s="5">
        <v>-1.6474828892482301</v>
      </c>
      <c r="M99" s="2">
        <v>4.2319825280048304E-3</v>
      </c>
      <c r="N99" s="14">
        <v>-1.8894109796537</v>
      </c>
      <c r="O99" s="13">
        <v>2.9043710145382801E-3</v>
      </c>
      <c r="P99" s="14">
        <v>-2.19831809040131</v>
      </c>
      <c r="Q99" s="13">
        <v>7.5124929517355905E-4</v>
      </c>
      <c r="R99" s="14">
        <v>-1.5773263788671199</v>
      </c>
      <c r="S99" s="13">
        <v>8.2261952035687595E-3</v>
      </c>
      <c r="T99" s="26">
        <v>-0.82695808894912504</v>
      </c>
      <c r="U99" s="13">
        <v>0.17757889953356801</v>
      </c>
    </row>
    <row r="100" spans="1:21">
      <c r="A100" s="8" t="s">
        <v>2149</v>
      </c>
      <c r="B100" s="8" t="s">
        <v>4541</v>
      </c>
      <c r="C100" s="29" t="s">
        <v>2150</v>
      </c>
      <c r="D100" s="6" t="s">
        <v>7</v>
      </c>
      <c r="E100" s="30" t="s">
        <v>44</v>
      </c>
      <c r="F100" s="2">
        <v>-1.81195049681464</v>
      </c>
      <c r="G100" s="2">
        <v>2.1417080881019E-5</v>
      </c>
      <c r="H100" s="2">
        <v>-1.3985052200061101</v>
      </c>
      <c r="I100" s="2">
        <v>2.59353409822933E-4</v>
      </c>
      <c r="J100" s="2">
        <v>-1.3569953999787701</v>
      </c>
      <c r="K100" s="2">
        <v>5.3769918079920698E-4</v>
      </c>
      <c r="L100" s="5">
        <v>-1.15810496440624</v>
      </c>
      <c r="M100" s="2">
        <v>1.1876336538302801E-3</v>
      </c>
      <c r="N100" s="14">
        <v>-1.08643718320436</v>
      </c>
      <c r="O100" s="13">
        <v>3.71649503929578E-3</v>
      </c>
      <c r="P100" s="14">
        <v>-1.4105110033203201</v>
      </c>
      <c r="Q100" s="13">
        <v>3.8746608669957899E-4</v>
      </c>
      <c r="R100" s="14">
        <v>-1.63005498379916</v>
      </c>
      <c r="S100" s="13">
        <v>9.9611599399839203E-5</v>
      </c>
      <c r="T100" s="26">
        <v>-0.65787516597155005</v>
      </c>
      <c r="U100" s="13">
        <v>6.6019166217732697E-2</v>
      </c>
    </row>
    <row r="101" spans="1:21">
      <c r="A101" s="8" t="s">
        <v>1971</v>
      </c>
      <c r="B101" s="8" t="s">
        <v>4542</v>
      </c>
      <c r="C101" s="29" t="s">
        <v>158</v>
      </c>
      <c r="D101" s="6" t="s">
        <v>13</v>
      </c>
      <c r="E101" s="30" t="s">
        <v>159</v>
      </c>
      <c r="F101" s="2">
        <v>-0.51068113195708797</v>
      </c>
      <c r="G101" s="2">
        <v>0.111942460121781</v>
      </c>
      <c r="H101" s="2">
        <v>-1.3867717907956401</v>
      </c>
      <c r="I101" s="2">
        <v>1.5685020446716999E-4</v>
      </c>
      <c r="J101" s="2">
        <v>-1.1438840046293499</v>
      </c>
      <c r="K101" s="2">
        <v>1.3045610090593701E-3</v>
      </c>
      <c r="L101" s="5">
        <v>-0.62196018363859096</v>
      </c>
      <c r="M101" s="2">
        <v>4.1930449682932101E-2</v>
      </c>
      <c r="N101" s="14">
        <v>-1.2671784856972299</v>
      </c>
      <c r="O101" s="13">
        <v>6.8220115600736697E-4</v>
      </c>
      <c r="P101" s="14">
        <v>-1.4063081900733301</v>
      </c>
      <c r="Q101" s="13">
        <v>2.21010108333144E-4</v>
      </c>
      <c r="R101" s="14">
        <v>-1.55890836366284</v>
      </c>
      <c r="S101" s="13">
        <v>8.1754788682792594E-5</v>
      </c>
      <c r="T101" s="26">
        <v>-0.46584513183777299</v>
      </c>
      <c r="U101" s="13">
        <v>0.172803684521141</v>
      </c>
    </row>
    <row r="102" spans="1:21">
      <c r="A102" s="8" t="s">
        <v>2103</v>
      </c>
      <c r="B102" s="8" t="s">
        <v>4543</v>
      </c>
      <c r="C102" s="29" t="s">
        <v>194</v>
      </c>
      <c r="D102" s="6" t="s">
        <v>14</v>
      </c>
      <c r="E102" s="30" t="s">
        <v>159</v>
      </c>
      <c r="F102" s="2">
        <v>-0.991720460664823</v>
      </c>
      <c r="G102" s="2">
        <v>4.7492795892810997E-4</v>
      </c>
      <c r="H102" s="2">
        <v>-1.4475236719686699</v>
      </c>
      <c r="I102" s="2">
        <v>1.19974571684782E-5</v>
      </c>
      <c r="J102" s="2">
        <v>-1.1160227179931499</v>
      </c>
      <c r="K102" s="2">
        <v>2.55481587432697E-4</v>
      </c>
      <c r="L102" s="5">
        <v>-0.48108784941593202</v>
      </c>
      <c r="M102" s="2">
        <v>5.0741397568374799E-2</v>
      </c>
      <c r="N102" s="14">
        <v>-1.3291968220358401</v>
      </c>
      <c r="O102" s="13">
        <v>6.7668010106067204E-5</v>
      </c>
      <c r="P102" s="14">
        <v>-1.27564449547957</v>
      </c>
      <c r="Q102" s="13">
        <v>7.0964923073263205E-5</v>
      </c>
      <c r="R102" s="14">
        <v>-1.1437472539839599</v>
      </c>
      <c r="S102" s="13">
        <v>1.9810948262653799E-4</v>
      </c>
      <c r="T102" s="26">
        <v>-0.61716709746815801</v>
      </c>
      <c r="U102" s="13">
        <v>2.3469684955398699E-2</v>
      </c>
    </row>
    <row r="103" spans="1:21">
      <c r="A103" s="8" t="s">
        <v>2127</v>
      </c>
      <c r="B103" s="8" t="s">
        <v>4544</v>
      </c>
      <c r="C103" s="29" t="s">
        <v>158</v>
      </c>
      <c r="D103" s="6" t="s">
        <v>13</v>
      </c>
      <c r="E103" s="30" t="s">
        <v>159</v>
      </c>
      <c r="F103" s="2">
        <v>-0.49990162577095798</v>
      </c>
      <c r="G103" s="2">
        <v>0.226466312531657</v>
      </c>
      <c r="H103" s="2">
        <v>-1.1717498146977099</v>
      </c>
      <c r="I103" s="2">
        <v>3.9989666067743604E-3</v>
      </c>
      <c r="J103" s="2">
        <v>-0.92068873837595999</v>
      </c>
      <c r="K103" s="2">
        <v>2.60193970599427E-2</v>
      </c>
      <c r="L103" s="5">
        <v>-0.64364590954037704</v>
      </c>
      <c r="M103" s="2">
        <v>8.9838711875677102E-2</v>
      </c>
      <c r="N103" s="14">
        <v>-1.61394530508314</v>
      </c>
      <c r="O103" s="13">
        <v>5.6856659850878101E-4</v>
      </c>
      <c r="P103" s="14">
        <v>-1.6496757811381799</v>
      </c>
      <c r="Q103" s="13">
        <v>3.8348371072356399E-4</v>
      </c>
      <c r="R103" s="14">
        <v>-1.68184121246938</v>
      </c>
      <c r="S103" s="13">
        <v>3.1014853732485898E-4</v>
      </c>
      <c r="T103" s="26">
        <v>-1.07099944637898</v>
      </c>
      <c r="U103" s="13">
        <v>1.18422657542075E-2</v>
      </c>
    </row>
    <row r="104" spans="1:21">
      <c r="A104" s="8" t="s">
        <v>2067</v>
      </c>
      <c r="B104" s="8" t="s">
        <v>4545</v>
      </c>
      <c r="C104" s="29" t="s">
        <v>158</v>
      </c>
      <c r="D104" s="6" t="s">
        <v>13</v>
      </c>
      <c r="E104" s="30" t="s">
        <v>159</v>
      </c>
      <c r="F104" s="2">
        <v>-1.1681923129293601</v>
      </c>
      <c r="G104" s="2">
        <v>6.55811081683093E-3</v>
      </c>
      <c r="H104" s="2">
        <v>-2.3663247760118402</v>
      </c>
      <c r="I104" s="2">
        <v>1.19974571684782E-5</v>
      </c>
      <c r="J104" s="2">
        <v>-1.48009866346134</v>
      </c>
      <c r="K104" s="2">
        <v>1.5201191987750599E-3</v>
      </c>
      <c r="L104" s="5">
        <v>-1.32253229801918</v>
      </c>
      <c r="M104" s="2">
        <v>2.2375045645264E-3</v>
      </c>
      <c r="N104" s="14">
        <v>-1.7593374522884</v>
      </c>
      <c r="O104" s="13">
        <v>4.4378215179670101E-4</v>
      </c>
      <c r="P104" s="14">
        <v>-2.4975379021578301</v>
      </c>
      <c r="Q104" s="13">
        <v>1.30847655240619E-5</v>
      </c>
      <c r="R104" s="14">
        <v>-2.3680989295394399</v>
      </c>
      <c r="S104" s="13">
        <v>2.2245749540598101E-5</v>
      </c>
      <c r="T104" s="26">
        <v>-0.96656333617715795</v>
      </c>
      <c r="U104" s="13">
        <v>2.9609571331688699E-2</v>
      </c>
    </row>
    <row r="105" spans="1:21">
      <c r="A105" s="8" t="s">
        <v>1989</v>
      </c>
      <c r="B105" s="8" t="s">
        <v>4546</v>
      </c>
      <c r="C105" s="29" t="s">
        <v>845</v>
      </c>
      <c r="D105" s="6" t="s">
        <v>28</v>
      </c>
      <c r="E105" s="30" t="s">
        <v>159</v>
      </c>
      <c r="F105" s="2">
        <v>-1.8902372863638699</v>
      </c>
      <c r="G105" s="2">
        <v>3.2678375307828097E-4</v>
      </c>
      <c r="H105" s="2">
        <v>-1.9572846550962499</v>
      </c>
      <c r="I105" s="2">
        <v>2.3295443267120901E-4</v>
      </c>
      <c r="J105" s="2">
        <v>-1.2748851705013</v>
      </c>
      <c r="K105" s="2">
        <v>1.02160673269513E-2</v>
      </c>
      <c r="L105" s="5">
        <v>-1.2373526132650601</v>
      </c>
      <c r="M105" s="2">
        <v>7.8769570655591592E-3</v>
      </c>
      <c r="N105" s="14">
        <v>-1.90665545446919</v>
      </c>
      <c r="O105" s="13">
        <v>5.8089160595705899E-4</v>
      </c>
      <c r="P105" s="14">
        <v>-1.9890113593599199</v>
      </c>
      <c r="Q105" s="13">
        <v>3.2965453993858898E-4</v>
      </c>
      <c r="R105" s="14">
        <v>-1.6638055504948801</v>
      </c>
      <c r="S105" s="13">
        <v>1.3602802245085801E-3</v>
      </c>
      <c r="T105" s="26">
        <v>-1.11829715057098</v>
      </c>
      <c r="U105" s="13">
        <v>2.46589757511258E-2</v>
      </c>
    </row>
    <row r="106" spans="1:21">
      <c r="A106" s="8" t="s">
        <v>1874</v>
      </c>
      <c r="B106" s="8" t="s">
        <v>4547</v>
      </c>
      <c r="C106" s="29" t="s">
        <v>10</v>
      </c>
      <c r="D106" s="6" t="s">
        <v>7</v>
      </c>
      <c r="E106" s="30" t="s">
        <v>225</v>
      </c>
      <c r="F106" s="2">
        <v>-0.78145231192449605</v>
      </c>
      <c r="G106" s="2">
        <v>1.8141958488832401E-2</v>
      </c>
      <c r="H106" s="2">
        <v>-0.51551769198572694</v>
      </c>
      <c r="I106" s="2">
        <v>0.111391990739599</v>
      </c>
      <c r="J106" s="2">
        <v>-1.1258789704679999</v>
      </c>
      <c r="K106" s="2">
        <v>1.9444385172764801E-3</v>
      </c>
      <c r="L106" s="5">
        <v>-0.202872680075949</v>
      </c>
      <c r="M106" s="2">
        <v>0.55740857504531705</v>
      </c>
      <c r="N106" s="14">
        <v>-1.1799879082222899</v>
      </c>
      <c r="O106" s="13">
        <v>1.58290122090983E-3</v>
      </c>
      <c r="P106" s="14">
        <v>-1.16569337730283</v>
      </c>
      <c r="Q106" s="13">
        <v>1.4595609245629899E-3</v>
      </c>
      <c r="R106" s="14">
        <v>-1.3813657384098501</v>
      </c>
      <c r="S106" s="13">
        <v>3.3967208200458602E-4</v>
      </c>
      <c r="T106" s="26">
        <v>-0.65168333925217703</v>
      </c>
      <c r="U106" s="13">
        <v>6.0574731939640802E-2</v>
      </c>
    </row>
    <row r="107" spans="1:21">
      <c r="A107" s="8" t="s">
        <v>1905</v>
      </c>
      <c r="B107" s="8" t="s">
        <v>4548</v>
      </c>
      <c r="C107" s="29" t="s">
        <v>1906</v>
      </c>
      <c r="D107" s="31" t="s">
        <v>3358</v>
      </c>
      <c r="E107" s="30" t="s">
        <v>6</v>
      </c>
      <c r="F107" s="2">
        <v>-3.1840342037233702</v>
      </c>
      <c r="G107" s="2">
        <v>4.9148708942185801E-8</v>
      </c>
      <c r="H107" s="2">
        <v>-3.0373058354241702</v>
      </c>
      <c r="I107" s="2">
        <v>5.9042271585576902E-8</v>
      </c>
      <c r="J107" s="2">
        <v>-1.9156367596556501</v>
      </c>
      <c r="K107" s="2">
        <v>1.5995908796489301E-5</v>
      </c>
      <c r="L107" s="5">
        <v>-2.59542676853816</v>
      </c>
      <c r="M107" s="2">
        <v>4.4362202044655298E-7</v>
      </c>
      <c r="N107" s="14">
        <v>-1.44732264140057</v>
      </c>
      <c r="O107" s="13">
        <v>3.0514315558199798E-4</v>
      </c>
      <c r="P107" s="14">
        <v>-2.28562467919344</v>
      </c>
      <c r="Q107" s="13">
        <v>2.8492487609577499E-6</v>
      </c>
      <c r="R107" s="14">
        <v>-1.3609427968574199</v>
      </c>
      <c r="S107" s="13">
        <v>3.9429709846246198E-4</v>
      </c>
      <c r="T107" s="26">
        <v>-0.206302134169116</v>
      </c>
      <c r="U107" s="13">
        <v>0.61723770232359298</v>
      </c>
    </row>
    <row r="108" spans="1:21">
      <c r="A108" s="8" t="s">
        <v>1921</v>
      </c>
      <c r="B108" s="8" t="s">
        <v>4549</v>
      </c>
      <c r="C108" s="29" t="s">
        <v>1922</v>
      </c>
      <c r="D108" s="6" t="s">
        <v>7</v>
      </c>
      <c r="E108" s="30" t="s">
        <v>6</v>
      </c>
      <c r="F108" s="2">
        <v>-1.3921330284732301</v>
      </c>
      <c r="G108" s="2">
        <v>2.0877308184508E-5</v>
      </c>
      <c r="H108" s="2">
        <v>-1.2404316007399701</v>
      </c>
      <c r="I108" s="2">
        <v>6.6225117468978199E-5</v>
      </c>
      <c r="J108" s="2">
        <v>-0.267722867597737</v>
      </c>
      <c r="K108" s="2">
        <v>0.37655440580043498</v>
      </c>
      <c r="L108" s="5">
        <v>-1.1432979201412601</v>
      </c>
      <c r="M108" s="2">
        <v>1.3155098179529499E-4</v>
      </c>
      <c r="N108" s="14">
        <v>-1.5225208740460501</v>
      </c>
      <c r="O108" s="13">
        <v>2.0443563809919501E-5</v>
      </c>
      <c r="P108" s="14">
        <v>-1.8813722011279099</v>
      </c>
      <c r="Q108" s="13">
        <v>1.82931389454027E-6</v>
      </c>
      <c r="R108" s="14">
        <v>-0.86533759995864501</v>
      </c>
      <c r="S108" s="13">
        <v>2.2419208462706799E-3</v>
      </c>
      <c r="T108" s="26">
        <v>-0.717341927535882</v>
      </c>
      <c r="U108" s="13">
        <v>1.03930939445266E-2</v>
      </c>
    </row>
    <row r="109" spans="1:21">
      <c r="A109" s="8" t="s">
        <v>1919</v>
      </c>
      <c r="B109" s="8" t="s">
        <v>4550</v>
      </c>
      <c r="C109" s="29" t="s">
        <v>1691</v>
      </c>
      <c r="D109" s="6" t="s">
        <v>7</v>
      </c>
      <c r="E109" s="30" t="s">
        <v>1059</v>
      </c>
      <c r="F109" s="2">
        <v>9.1871277610131599E-2</v>
      </c>
      <c r="G109" s="2">
        <v>0.79297891826678402</v>
      </c>
      <c r="H109" s="2">
        <v>-0.25351030579053602</v>
      </c>
      <c r="I109" s="2">
        <v>0.35252642482634899</v>
      </c>
      <c r="J109" s="2">
        <v>0.30920811670162801</v>
      </c>
      <c r="K109" s="2">
        <v>0.29628855559260198</v>
      </c>
      <c r="L109" s="5">
        <v>6.1393292607311502E-2</v>
      </c>
      <c r="M109" s="2">
        <v>0.84596567713389803</v>
      </c>
      <c r="N109" s="14">
        <v>-1.1761584082065299</v>
      </c>
      <c r="O109" s="13">
        <v>2.5270208079414399E-4</v>
      </c>
      <c r="P109" s="14">
        <v>-0.92814323131344001</v>
      </c>
      <c r="Q109" s="13">
        <v>1.49698001489949E-3</v>
      </c>
      <c r="R109" s="14">
        <v>-1.16755783359235</v>
      </c>
      <c r="S109" s="13">
        <v>2.0371899297206899E-4</v>
      </c>
      <c r="T109" s="26">
        <v>-0.59287716091577503</v>
      </c>
      <c r="U109" s="13">
        <v>3.2944027270131897E-2</v>
      </c>
    </row>
    <row r="110" spans="1:21">
      <c r="A110" s="8" t="s">
        <v>2121</v>
      </c>
      <c r="B110" s="8" t="s">
        <v>4551</v>
      </c>
      <c r="C110" s="29" t="s">
        <v>2122</v>
      </c>
      <c r="D110" s="6" t="s">
        <v>19</v>
      </c>
      <c r="E110" s="30" t="s">
        <v>181</v>
      </c>
      <c r="F110" s="2">
        <v>-2.8018071024560198</v>
      </c>
      <c r="G110" s="2">
        <v>5.3365003366633098E-5</v>
      </c>
      <c r="H110" s="2">
        <v>-1.89627477691041</v>
      </c>
      <c r="I110" s="2">
        <v>1.74889267399712E-3</v>
      </c>
      <c r="J110" s="2">
        <v>-1.27976219292001</v>
      </c>
      <c r="K110" s="2">
        <v>3.2365208206687798E-2</v>
      </c>
      <c r="L110" s="5">
        <v>-0.87538132241709399</v>
      </c>
      <c r="M110" s="2">
        <v>0.112302056199154</v>
      </c>
      <c r="N110" s="14">
        <v>-2.4415746351486498</v>
      </c>
      <c r="O110" s="13">
        <v>3.9610003130013802E-4</v>
      </c>
      <c r="P110" s="14">
        <v>-2.3132088069423502</v>
      </c>
      <c r="Q110" s="13">
        <v>5.0985943799889603E-4</v>
      </c>
      <c r="R110" s="14">
        <v>-1.9758941752117301</v>
      </c>
      <c r="S110" s="13">
        <v>1.73478925760237E-3</v>
      </c>
      <c r="T110" s="26">
        <v>-1.03748255575841</v>
      </c>
      <c r="U110" s="13">
        <v>8.7768041104919994E-2</v>
      </c>
    </row>
    <row r="111" spans="1:21">
      <c r="A111" s="8" t="s">
        <v>2108</v>
      </c>
      <c r="B111" s="8" t="s">
        <v>4552</v>
      </c>
      <c r="C111" s="29" t="s">
        <v>2109</v>
      </c>
      <c r="D111" s="6" t="s">
        <v>14</v>
      </c>
      <c r="E111" s="30" t="s">
        <v>160</v>
      </c>
      <c r="F111" s="2">
        <v>-0.15238085669915499</v>
      </c>
      <c r="G111" s="2">
        <v>0.50477201813337702</v>
      </c>
      <c r="H111" s="2">
        <v>-5.69942189468104E-2</v>
      </c>
      <c r="I111" s="2">
        <v>0.81846258895167001</v>
      </c>
      <c r="J111" s="2">
        <v>7.3690790676391102E-2</v>
      </c>
      <c r="K111" s="2">
        <v>0.80675761774021304</v>
      </c>
      <c r="L111" s="5">
        <v>-0.12042144817888099</v>
      </c>
      <c r="M111" s="2">
        <v>0.566495020685854</v>
      </c>
      <c r="N111" s="14">
        <v>-1.04164627440271</v>
      </c>
      <c r="O111" s="13">
        <v>6.3231113994370995E-5</v>
      </c>
      <c r="P111" s="14">
        <v>-0.57707785564935099</v>
      </c>
      <c r="Q111" s="13">
        <v>6.8686484825982797E-3</v>
      </c>
      <c r="R111" s="14">
        <v>-1.3156390426234501</v>
      </c>
      <c r="S111" s="13">
        <v>5.1793172255599699E-6</v>
      </c>
      <c r="T111" s="26">
        <v>-0.44723571461154599</v>
      </c>
      <c r="U111" s="13">
        <v>3.4400013455526297E-2</v>
      </c>
    </row>
    <row r="112" spans="1:21">
      <c r="A112" s="8" t="s">
        <v>1914</v>
      </c>
      <c r="B112" s="8" t="s">
        <v>4553</v>
      </c>
      <c r="C112" s="29" t="s">
        <v>190</v>
      </c>
      <c r="D112" s="6" t="s">
        <v>19</v>
      </c>
      <c r="E112" s="30" t="s">
        <v>191</v>
      </c>
      <c r="F112" s="2">
        <v>-0.207776851384702</v>
      </c>
      <c r="G112" s="2">
        <v>0.55576476078076997</v>
      </c>
      <c r="H112" s="2">
        <v>-0.549191339341634</v>
      </c>
      <c r="I112" s="2">
        <v>6.3114100460341493E-2</v>
      </c>
      <c r="J112" s="2">
        <v>-0.158710874293744</v>
      </c>
      <c r="K112" s="2">
        <v>0.70703488181140495</v>
      </c>
      <c r="L112" s="5">
        <v>-6.3966483526696594E-2</v>
      </c>
      <c r="M112" s="2">
        <v>0.86019642772580696</v>
      </c>
      <c r="N112" s="14">
        <v>-0.99984345916908501</v>
      </c>
      <c r="O112" s="13">
        <v>2.8656948694075002E-3</v>
      </c>
      <c r="P112" s="14">
        <v>-1.2746571188186999</v>
      </c>
      <c r="Q112" s="13">
        <v>3.3422362468414401E-4</v>
      </c>
      <c r="R112" s="14">
        <v>-1.17977584955185</v>
      </c>
      <c r="S112" s="13">
        <v>6.0718187570547703E-4</v>
      </c>
      <c r="T112" s="26">
        <v>-0.70864927026201996</v>
      </c>
      <c r="U112" s="13">
        <v>2.6363584813453501E-2</v>
      </c>
    </row>
    <row r="113" spans="1:21">
      <c r="A113" s="8" t="s">
        <v>2132</v>
      </c>
      <c r="B113" s="8" t="s">
        <v>4554</v>
      </c>
      <c r="C113" s="29" t="s">
        <v>190</v>
      </c>
      <c r="D113" s="6" t="s">
        <v>19</v>
      </c>
      <c r="E113" s="30" t="s">
        <v>191</v>
      </c>
      <c r="F113" s="2">
        <v>-2.0793778009192101</v>
      </c>
      <c r="G113" s="2">
        <v>6.5120501527296701E-6</v>
      </c>
      <c r="H113" s="2">
        <v>-1.3640071125203701</v>
      </c>
      <c r="I113" s="2">
        <v>3.9961616546258698E-4</v>
      </c>
      <c r="J113" s="2">
        <v>-1.17398224366092</v>
      </c>
      <c r="K113" s="2">
        <v>2.1246842136289799E-3</v>
      </c>
      <c r="L113" s="5">
        <v>-0.87164967053391695</v>
      </c>
      <c r="M113" s="2">
        <v>1.0733946337149599E-2</v>
      </c>
      <c r="N113" s="14">
        <v>-1.1586199111481199</v>
      </c>
      <c r="O113" s="13">
        <v>2.7358986029687601E-3</v>
      </c>
      <c r="P113" s="14">
        <v>-1.09287483784715</v>
      </c>
      <c r="Q113" s="13">
        <v>3.70000166861424E-3</v>
      </c>
      <c r="R113" s="14">
        <v>-1.12889733770812</v>
      </c>
      <c r="S113" s="13">
        <v>2.6797805988821701E-3</v>
      </c>
      <c r="T113" s="26">
        <v>-0.777675316857109</v>
      </c>
      <c r="U113" s="13">
        <v>3.4017701469910802E-2</v>
      </c>
    </row>
    <row r="114" spans="1:21">
      <c r="A114" s="8" t="s">
        <v>1893</v>
      </c>
      <c r="B114" s="8" t="s">
        <v>4555</v>
      </c>
      <c r="C114" s="29" t="s">
        <v>1894</v>
      </c>
      <c r="D114" s="6" t="s">
        <v>19</v>
      </c>
      <c r="E114" s="30" t="s">
        <v>125</v>
      </c>
      <c r="F114" s="2">
        <v>-1.2706383559555601</v>
      </c>
      <c r="G114" s="2">
        <v>1.14022558044613E-4</v>
      </c>
      <c r="H114" s="2">
        <v>-1.0707185059155699</v>
      </c>
      <c r="I114" s="2">
        <v>5.3444560201529605E-4</v>
      </c>
      <c r="J114" s="2">
        <v>-0.54856806359049803</v>
      </c>
      <c r="K114" s="2">
        <v>6.2152689666354802E-2</v>
      </c>
      <c r="L114" s="5">
        <v>-0.87708191500631005</v>
      </c>
      <c r="M114" s="2">
        <v>2.4440327082994699E-3</v>
      </c>
      <c r="N114" s="14">
        <v>-1.13985822332617</v>
      </c>
      <c r="O114" s="13">
        <v>6.0077927434402001E-4</v>
      </c>
      <c r="P114" s="14">
        <v>-0.85028905780650699</v>
      </c>
      <c r="Q114" s="13">
        <v>5.04730729438137E-3</v>
      </c>
      <c r="R114" s="14">
        <v>-1.32255493194902</v>
      </c>
      <c r="S114" s="13">
        <v>1.2408428340150899E-4</v>
      </c>
      <c r="T114" s="26">
        <v>-7.8677206014538606E-2</v>
      </c>
      <c r="U114" s="13">
        <v>0.846616801179642</v>
      </c>
    </row>
    <row r="115" spans="1:21">
      <c r="A115" s="8" t="s">
        <v>1909</v>
      </c>
      <c r="B115" s="8" t="s">
        <v>4556</v>
      </c>
      <c r="C115" s="29" t="s">
        <v>258</v>
      </c>
      <c r="D115" s="6" t="s">
        <v>19</v>
      </c>
      <c r="E115" s="30" t="s">
        <v>259</v>
      </c>
      <c r="F115" s="2">
        <v>-1.6035231459463699</v>
      </c>
      <c r="G115" s="2">
        <v>6.2120012228421002E-4</v>
      </c>
      <c r="H115" s="2">
        <v>-2.41979100988498</v>
      </c>
      <c r="I115" s="2">
        <v>1.16195395863602E-5</v>
      </c>
      <c r="J115" s="2">
        <v>-1.1147561181318699</v>
      </c>
      <c r="K115" s="2">
        <v>1.3398216464612299E-2</v>
      </c>
      <c r="L115" s="5">
        <v>-1.4642053414040199</v>
      </c>
      <c r="M115" s="2">
        <v>1.1600962368067799E-3</v>
      </c>
      <c r="N115" s="14">
        <v>-1.49405930940395</v>
      </c>
      <c r="O115" s="13">
        <v>1.95259766893994E-3</v>
      </c>
      <c r="P115" s="14">
        <v>-2.1265649726673601</v>
      </c>
      <c r="Q115" s="13">
        <v>7.0661065440432593E-5</v>
      </c>
      <c r="R115" s="14">
        <v>-1.42123802038293</v>
      </c>
      <c r="S115" s="13">
        <v>2.2709962641613698E-3</v>
      </c>
      <c r="T115" s="26">
        <v>-0.89436055860436303</v>
      </c>
      <c r="U115" s="13">
        <v>4.7759555690044198E-2</v>
      </c>
    </row>
    <row r="116" spans="1:21">
      <c r="A116" s="8" t="s">
        <v>1947</v>
      </c>
      <c r="B116" s="8" t="s">
        <v>4557</v>
      </c>
      <c r="C116" s="29" t="s">
        <v>267</v>
      </c>
      <c r="D116" s="6" t="s">
        <v>14</v>
      </c>
      <c r="E116" s="30" t="s">
        <v>268</v>
      </c>
      <c r="F116" s="2">
        <v>-0.88727026478496696</v>
      </c>
      <c r="G116" s="2">
        <v>1.4509621110485799E-3</v>
      </c>
      <c r="H116" s="2">
        <v>-0.52345673177929597</v>
      </c>
      <c r="I116" s="2">
        <v>4.1380369589601701E-2</v>
      </c>
      <c r="J116" s="2">
        <v>-0.56089068760236804</v>
      </c>
      <c r="K116" s="2">
        <v>3.9401116443514198E-2</v>
      </c>
      <c r="L116" s="5">
        <v>-0.645601383944998</v>
      </c>
      <c r="M116" s="2">
        <v>1.19450665347859E-2</v>
      </c>
      <c r="N116" s="14">
        <v>-1.3409202133367999</v>
      </c>
      <c r="O116" s="13">
        <v>7.2915224118471098E-5</v>
      </c>
      <c r="P116" s="14">
        <v>-0.93790551476057704</v>
      </c>
      <c r="Q116" s="13">
        <v>1.33372394002187E-3</v>
      </c>
      <c r="R116" s="14">
        <v>-1.1939125069171601</v>
      </c>
      <c r="S116" s="13">
        <v>1.6075151909495199E-4</v>
      </c>
      <c r="T116" s="26">
        <v>-0.40623315369495</v>
      </c>
      <c r="U116" s="13">
        <v>0.14635245019646101</v>
      </c>
    </row>
    <row r="117" spans="1:21">
      <c r="A117" s="8" t="s">
        <v>2004</v>
      </c>
      <c r="B117" s="8" t="s">
        <v>4558</v>
      </c>
      <c r="C117" s="29" t="s">
        <v>2005</v>
      </c>
      <c r="D117" s="6" t="s">
        <v>3</v>
      </c>
      <c r="E117" s="30" t="s">
        <v>33</v>
      </c>
      <c r="F117" s="2">
        <v>-1.76416573393265</v>
      </c>
      <c r="G117" s="2">
        <v>6.8599360488755102E-9</v>
      </c>
      <c r="H117" s="2">
        <v>-1.1766543623122001</v>
      </c>
      <c r="I117" s="2">
        <v>3.46696710450697E-7</v>
      </c>
      <c r="J117" s="2">
        <v>-1.4418143044399601</v>
      </c>
      <c r="K117" s="2">
        <v>1.16688400218378E-7</v>
      </c>
      <c r="L117" s="5">
        <v>-1.74244238644307</v>
      </c>
      <c r="M117" s="2">
        <v>1.04525864914114E-8</v>
      </c>
      <c r="N117" s="14">
        <v>-1.14204643238627</v>
      </c>
      <c r="O117" s="13">
        <v>2.0039696073905599E-6</v>
      </c>
      <c r="P117" s="14">
        <v>-0.56871373864202002</v>
      </c>
      <c r="Q117" s="13">
        <v>8.9628592328494202E-4</v>
      </c>
      <c r="R117" s="14">
        <v>-1.3650823714548901</v>
      </c>
      <c r="S117" s="13">
        <v>2.3512077840663899E-7</v>
      </c>
      <c r="T117" s="26">
        <v>-0.39020202362838302</v>
      </c>
      <c r="U117" s="13">
        <v>1.5538415880239E-2</v>
      </c>
    </row>
    <row r="118" spans="1:21">
      <c r="A118" s="8" t="s">
        <v>1926</v>
      </c>
      <c r="B118" s="8" t="s">
        <v>4559</v>
      </c>
      <c r="C118" s="29" t="s">
        <v>1927</v>
      </c>
      <c r="D118" s="6" t="s">
        <v>28</v>
      </c>
      <c r="E118" s="30" t="s">
        <v>32</v>
      </c>
      <c r="F118" s="2">
        <v>-1.7049024552265899</v>
      </c>
      <c r="G118" s="2">
        <v>1.48084453484662E-5</v>
      </c>
      <c r="H118" s="2">
        <v>-1.91383330290822</v>
      </c>
      <c r="I118" s="2">
        <v>4.1858391536021098E-6</v>
      </c>
      <c r="J118" s="2">
        <v>-1.3776832504558301</v>
      </c>
      <c r="K118" s="2">
        <v>1.9516471873419001E-4</v>
      </c>
      <c r="L118" s="5">
        <v>-1.35362991405068</v>
      </c>
      <c r="M118" s="2">
        <v>1.30070318890694E-4</v>
      </c>
      <c r="N118" s="14">
        <v>-1.0569290268392399</v>
      </c>
      <c r="O118" s="13">
        <v>2.1961868225324498E-3</v>
      </c>
      <c r="P118" s="14">
        <v>-1.65991756135876</v>
      </c>
      <c r="Q118" s="13">
        <v>3.1987129705883902E-5</v>
      </c>
      <c r="R118" s="14">
        <v>-0.86897142127557303</v>
      </c>
      <c r="S118" s="13">
        <v>7.0644999857699198E-3</v>
      </c>
      <c r="T118" s="26">
        <v>-0.70297068772596205</v>
      </c>
      <c r="U118" s="13">
        <v>3.0691244228647399E-2</v>
      </c>
    </row>
    <row r="119" spans="1:21">
      <c r="A119" s="8" t="s">
        <v>2018</v>
      </c>
      <c r="B119" s="8" t="s">
        <v>4560</v>
      </c>
      <c r="C119" s="29" t="s">
        <v>2019</v>
      </c>
      <c r="D119" s="31" t="s">
        <v>3358</v>
      </c>
      <c r="E119" s="30" t="s">
        <v>32</v>
      </c>
      <c r="F119" s="2">
        <v>-0.71792697528199401</v>
      </c>
      <c r="G119" s="2">
        <v>4.9512721884288598E-3</v>
      </c>
      <c r="H119" s="2">
        <v>-0.321334777539654</v>
      </c>
      <c r="I119" s="2">
        <v>0.19516025638913601</v>
      </c>
      <c r="J119" s="2">
        <v>-1.16382104417905</v>
      </c>
      <c r="K119" s="2">
        <v>1.2866387320252201E-4</v>
      </c>
      <c r="L119" s="5">
        <v>-0.486878087192047</v>
      </c>
      <c r="M119" s="2">
        <v>4.1133589416454702E-2</v>
      </c>
      <c r="N119" s="14">
        <v>-1.06088827004806</v>
      </c>
      <c r="O119" s="13">
        <v>3.73320464741843E-4</v>
      </c>
      <c r="P119" s="14">
        <v>-0.96764660215326304</v>
      </c>
      <c r="Q119" s="13">
        <v>6.7763292187826498E-4</v>
      </c>
      <c r="R119" s="14">
        <v>-1.7588706186940599</v>
      </c>
      <c r="S119" s="13">
        <v>2.7209165314144702E-6</v>
      </c>
      <c r="T119" s="26">
        <v>-0.57494841742798597</v>
      </c>
      <c r="U119" s="13">
        <v>2.8516473403675201E-2</v>
      </c>
    </row>
    <row r="120" spans="1:21">
      <c r="A120" s="8" t="s">
        <v>2123</v>
      </c>
      <c r="B120" s="8" t="s">
        <v>4561</v>
      </c>
      <c r="C120" s="29" t="s">
        <v>31</v>
      </c>
      <c r="D120" s="6" t="s">
        <v>28</v>
      </c>
      <c r="E120" s="30" t="s">
        <v>32</v>
      </c>
      <c r="F120" s="2">
        <v>-1.5815681812679501</v>
      </c>
      <c r="G120" s="2">
        <v>6.3043733198936202E-6</v>
      </c>
      <c r="H120" s="2">
        <v>-0.72274128941710603</v>
      </c>
      <c r="I120" s="2">
        <v>6.7250579876158697E-3</v>
      </c>
      <c r="J120" s="2">
        <v>-0.65196842032671798</v>
      </c>
      <c r="K120" s="2">
        <v>1.8086730508964699E-2</v>
      </c>
      <c r="L120" s="5">
        <v>-0.58156317956173398</v>
      </c>
      <c r="M120" s="2">
        <v>2.2617821599482901E-2</v>
      </c>
      <c r="N120" s="14">
        <v>-1.5955807500188699</v>
      </c>
      <c r="O120" s="13">
        <v>1.44321425048567E-5</v>
      </c>
      <c r="P120" s="14">
        <v>-0.75317917155882796</v>
      </c>
      <c r="Q120" s="13">
        <v>7.2728913052151302E-3</v>
      </c>
      <c r="R120" s="14">
        <v>-1.24381145766265</v>
      </c>
      <c r="S120" s="13">
        <v>1.16205316573434E-4</v>
      </c>
      <c r="T120" s="26">
        <v>-0.58151464352510196</v>
      </c>
      <c r="U120" s="13">
        <v>3.6415640759798598E-2</v>
      </c>
    </row>
    <row r="121" spans="1:21">
      <c r="A121" s="8" t="s">
        <v>1972</v>
      </c>
      <c r="B121" s="8" t="s">
        <v>4562</v>
      </c>
      <c r="C121" s="29" t="s">
        <v>1973</v>
      </c>
      <c r="D121" s="6" t="s">
        <v>28</v>
      </c>
      <c r="E121" s="30" t="s">
        <v>32</v>
      </c>
      <c r="F121" s="2">
        <v>-4.0601613866854001</v>
      </c>
      <c r="G121" s="2">
        <v>9.3200388281501598E-9</v>
      </c>
      <c r="H121" s="2">
        <v>-1.5830818422755899</v>
      </c>
      <c r="I121" s="2">
        <v>1.5976689414671499E-4</v>
      </c>
      <c r="J121" s="2">
        <v>-3.3466483421115401</v>
      </c>
      <c r="K121" s="2">
        <v>1.39798704185367E-7</v>
      </c>
      <c r="L121" s="5">
        <v>-1.1318191792788701</v>
      </c>
      <c r="M121" s="2">
        <v>2.4552241601024298E-3</v>
      </c>
      <c r="N121" s="14">
        <v>-3.54793222508337</v>
      </c>
      <c r="O121" s="13">
        <v>1.2756253913835501E-7</v>
      </c>
      <c r="P121" s="14">
        <v>-1.53056326859044</v>
      </c>
      <c r="Q121" s="13">
        <v>3.5300837678737499E-4</v>
      </c>
      <c r="R121" s="14">
        <v>-3.5067526669958</v>
      </c>
      <c r="S121" s="13">
        <v>1.43886610637204E-7</v>
      </c>
      <c r="T121" s="26">
        <v>-0.90755021536945202</v>
      </c>
      <c r="U121" s="13">
        <v>1.91508048144889E-2</v>
      </c>
    </row>
    <row r="122" spans="1:21">
      <c r="A122" s="8" t="s">
        <v>1965</v>
      </c>
      <c r="B122" s="8" t="s">
        <v>4563</v>
      </c>
      <c r="C122" s="29" t="s">
        <v>34</v>
      </c>
      <c r="D122" s="6" t="s">
        <v>28</v>
      </c>
      <c r="E122" s="30" t="s">
        <v>21</v>
      </c>
      <c r="F122" s="2">
        <v>-1.53767252625105</v>
      </c>
      <c r="G122" s="2">
        <v>4.4101852958319199E-5</v>
      </c>
      <c r="H122" s="2">
        <v>-0.90987276573779596</v>
      </c>
      <c r="I122" s="2">
        <v>4.13254829967067E-3</v>
      </c>
      <c r="J122" s="2">
        <v>-1.2252869176744701</v>
      </c>
      <c r="K122" s="2">
        <v>5.8103034399838995E-4</v>
      </c>
      <c r="L122" s="5">
        <v>-1.14614040867865</v>
      </c>
      <c r="M122" s="2">
        <v>5.8960809033899099E-4</v>
      </c>
      <c r="N122" s="14">
        <v>-1.0728112008252</v>
      </c>
      <c r="O122" s="13">
        <v>2.0545347348900301E-3</v>
      </c>
      <c r="P122" s="14">
        <v>-0.94805222485647</v>
      </c>
      <c r="Q122" s="13">
        <v>4.4971761470787601E-3</v>
      </c>
      <c r="R122" s="14">
        <v>-0.91735943923298902</v>
      </c>
      <c r="S122" s="13">
        <v>5.0827243500090298E-3</v>
      </c>
      <c r="T122" s="26">
        <v>-0.76729567216328898</v>
      </c>
      <c r="U122" s="13">
        <v>1.96363103805678E-2</v>
      </c>
    </row>
    <row r="123" spans="1:21">
      <c r="A123" s="8" t="s">
        <v>1920</v>
      </c>
      <c r="B123" s="8" t="s">
        <v>4564</v>
      </c>
      <c r="C123" s="29" t="s">
        <v>34</v>
      </c>
      <c r="D123" s="6" t="s">
        <v>28</v>
      </c>
      <c r="E123" s="30" t="s">
        <v>21</v>
      </c>
      <c r="F123" s="2">
        <v>-0.200307491295972</v>
      </c>
      <c r="G123" s="2">
        <v>0.61567702842701999</v>
      </c>
      <c r="H123" s="2">
        <v>-0.555469673616379</v>
      </c>
      <c r="I123" s="2">
        <v>8.7112005690274594E-2</v>
      </c>
      <c r="J123" s="2">
        <v>-0.74147228347735905</v>
      </c>
      <c r="K123" s="2">
        <v>3.1467828458614899E-2</v>
      </c>
      <c r="L123" s="5">
        <v>-0.49491802805200202</v>
      </c>
      <c r="M123" s="2">
        <v>0.11961307467278599</v>
      </c>
      <c r="N123" s="14">
        <v>-1.1518868824264401</v>
      </c>
      <c r="O123" s="13">
        <v>2.0091706193158302E-3</v>
      </c>
      <c r="P123" s="14">
        <v>-1.3406764071900701</v>
      </c>
      <c r="Q123" s="13">
        <v>4.8688615506319098E-4</v>
      </c>
      <c r="R123" s="14">
        <v>-1.43924183241035</v>
      </c>
      <c r="S123" s="13">
        <v>2.4561550879564198E-4</v>
      </c>
      <c r="T123" s="26">
        <v>-0.78994395738713696</v>
      </c>
      <c r="U123" s="13">
        <v>2.43388557523147E-2</v>
      </c>
    </row>
    <row r="124" spans="1:21">
      <c r="A124" s="8" t="s">
        <v>2101</v>
      </c>
      <c r="B124" s="8" t="s">
        <v>4565</v>
      </c>
      <c r="C124" s="29" t="s">
        <v>2102</v>
      </c>
      <c r="D124" s="6" t="s">
        <v>1</v>
      </c>
      <c r="E124" s="30" t="s">
        <v>21</v>
      </c>
      <c r="F124" s="2">
        <v>-1.1212515290973499</v>
      </c>
      <c r="G124" s="2">
        <v>4.9184618496174004E-4</v>
      </c>
      <c r="H124" s="2">
        <v>-0.85143790754356696</v>
      </c>
      <c r="I124" s="2">
        <v>4.3651384574738298E-3</v>
      </c>
      <c r="J124" s="2">
        <v>-0.47080846254127201</v>
      </c>
      <c r="K124" s="2">
        <v>0.12798237943641499</v>
      </c>
      <c r="L124" s="5">
        <v>-0.128658581796295</v>
      </c>
      <c r="M124" s="2">
        <v>0.685453974094268</v>
      </c>
      <c r="N124" s="14">
        <v>-1.18713679481033</v>
      </c>
      <c r="O124" s="13">
        <v>5.6814267536217395E-4</v>
      </c>
      <c r="P124" s="14">
        <v>-1.63612864348581</v>
      </c>
      <c r="Q124" s="13">
        <v>2.2710917630198499E-5</v>
      </c>
      <c r="R124" s="14">
        <v>-1.6793043723722301</v>
      </c>
      <c r="S124" s="13">
        <v>1.8841527546349901E-5</v>
      </c>
      <c r="T124" s="26">
        <v>-0.70451553829347102</v>
      </c>
      <c r="U124" s="13">
        <v>2.2744756557207001E-2</v>
      </c>
    </row>
    <row r="125" spans="1:21">
      <c r="A125" s="8" t="s">
        <v>1925</v>
      </c>
      <c r="B125" s="8" t="s">
        <v>4566</v>
      </c>
      <c r="C125" s="29" t="s">
        <v>254</v>
      </c>
      <c r="D125" s="6" t="s">
        <v>7</v>
      </c>
      <c r="E125" s="30" t="s">
        <v>578</v>
      </c>
      <c r="F125" s="2">
        <v>-2.3829984332910001</v>
      </c>
      <c r="G125" s="2">
        <v>5.13467414262052E-6</v>
      </c>
      <c r="H125" s="2">
        <v>-2.1551468892830599</v>
      </c>
      <c r="I125" s="2">
        <v>1.42229901638051E-5</v>
      </c>
      <c r="J125" s="2">
        <v>-1.47333790111262</v>
      </c>
      <c r="K125" s="2">
        <v>8.3469752237244697E-4</v>
      </c>
      <c r="L125" s="5">
        <v>1.1453806111317499</v>
      </c>
      <c r="M125" s="2">
        <v>3.6384836540052702E-3</v>
      </c>
      <c r="N125" s="14">
        <v>-1.2681619493353999</v>
      </c>
      <c r="O125" s="13">
        <v>3.2185064650352298E-3</v>
      </c>
      <c r="P125" s="14">
        <v>-1.3941191294664901</v>
      </c>
      <c r="Q125" s="13">
        <v>1.3216176686776E-3</v>
      </c>
      <c r="R125" s="14">
        <v>-1.59868878252917</v>
      </c>
      <c r="S125" s="13">
        <v>4.0014773281133099E-4</v>
      </c>
      <c r="T125" s="26">
        <v>0.71548704016424503</v>
      </c>
      <c r="U125" s="13">
        <v>8.1409488973508803E-2</v>
      </c>
    </row>
    <row r="126" spans="1:21">
      <c r="A126" s="8" t="s">
        <v>1940</v>
      </c>
      <c r="B126" s="8" t="s">
        <v>4567</v>
      </c>
      <c r="C126" s="29" t="s">
        <v>254</v>
      </c>
      <c r="D126" s="6" t="s">
        <v>7</v>
      </c>
      <c r="E126" s="30" t="s">
        <v>578</v>
      </c>
      <c r="F126" s="2">
        <v>-3.2537925473474201</v>
      </c>
      <c r="G126" s="2">
        <v>1.6586728847693099E-5</v>
      </c>
      <c r="H126" s="2">
        <v>-2.2122066620460301</v>
      </c>
      <c r="I126" s="2">
        <v>6.2792052520416598E-4</v>
      </c>
      <c r="J126" s="2">
        <v>-2.0074672224102401</v>
      </c>
      <c r="K126" s="2">
        <v>2.1042857853090999E-3</v>
      </c>
      <c r="L126" s="5">
        <v>-0.10917819724850999</v>
      </c>
      <c r="M126" s="2">
        <v>0.87925576369483205</v>
      </c>
      <c r="N126" s="14">
        <v>-3.12262685556732</v>
      </c>
      <c r="O126" s="13">
        <v>5.7756660277886701E-5</v>
      </c>
      <c r="P126" s="14">
        <v>-2.2393860842437698</v>
      </c>
      <c r="Q126" s="13">
        <v>8.8025243135169404E-4</v>
      </c>
      <c r="R126" s="14">
        <v>-3.1184605052391601</v>
      </c>
      <c r="S126" s="13">
        <v>4.3087641516850502E-5</v>
      </c>
      <c r="T126" s="26">
        <v>0.30302902141619298</v>
      </c>
      <c r="U126" s="13">
        <v>0.693229090334191</v>
      </c>
    </row>
    <row r="127" spans="1:21">
      <c r="A127" s="8" t="s">
        <v>1942</v>
      </c>
      <c r="B127" s="8" t="s">
        <v>4568</v>
      </c>
      <c r="C127" s="29" t="s">
        <v>1943</v>
      </c>
      <c r="D127" s="6" t="s">
        <v>28</v>
      </c>
      <c r="E127" s="30" t="s">
        <v>446</v>
      </c>
      <c r="F127" s="2">
        <v>-0.61115543938559502</v>
      </c>
      <c r="G127" s="2">
        <v>8.0061662961612504E-3</v>
      </c>
      <c r="H127" s="2">
        <v>-0.71666254195763601</v>
      </c>
      <c r="I127" s="2">
        <v>2.3779354954593501E-3</v>
      </c>
      <c r="J127" s="2">
        <v>-0.40242784865616299</v>
      </c>
      <c r="K127" s="2">
        <v>8.9959227628743199E-2</v>
      </c>
      <c r="L127" s="5">
        <v>-0.76138550355007595</v>
      </c>
      <c r="M127" s="2">
        <v>1.3148915090553E-3</v>
      </c>
      <c r="N127" s="14">
        <v>-1.0093783901283599</v>
      </c>
      <c r="O127" s="13">
        <v>2.5659329505287899E-4</v>
      </c>
      <c r="P127" s="14">
        <v>-0.86233125494471496</v>
      </c>
      <c r="Q127" s="13">
        <v>8.1559563048589105E-4</v>
      </c>
      <c r="R127" s="14">
        <v>-0.94032122355729097</v>
      </c>
      <c r="S127" s="13">
        <v>3.64678627551828E-4</v>
      </c>
      <c r="T127" s="26">
        <v>-0.62379171071989503</v>
      </c>
      <c r="U127" s="13">
        <v>1.03710675019214E-2</v>
      </c>
    </row>
    <row r="128" spans="1:21">
      <c r="A128" s="8" t="s">
        <v>1856</v>
      </c>
      <c r="B128" s="8" t="s">
        <v>4569</v>
      </c>
      <c r="C128" s="29" t="s">
        <v>1857</v>
      </c>
      <c r="D128" s="6" t="s">
        <v>28</v>
      </c>
      <c r="E128" s="30" t="s">
        <v>203</v>
      </c>
      <c r="F128" s="2">
        <v>-0.51539249430393197</v>
      </c>
      <c r="G128" s="2">
        <v>0.13579536959042801</v>
      </c>
      <c r="H128" s="2">
        <v>-1.0621476933685401</v>
      </c>
      <c r="I128" s="2">
        <v>2.6711813791858701E-3</v>
      </c>
      <c r="J128" s="2">
        <v>-0.54767456882724597</v>
      </c>
      <c r="K128" s="2">
        <v>0.12941029028861301</v>
      </c>
      <c r="L128" s="5">
        <v>-1.18411843327425</v>
      </c>
      <c r="M128" s="2">
        <v>1.0073288925830999E-3</v>
      </c>
      <c r="N128" s="14">
        <v>-1.1739674920219001</v>
      </c>
      <c r="O128" s="13">
        <v>2.1362198045822701E-3</v>
      </c>
      <c r="P128" s="14">
        <v>-1.44027742968342</v>
      </c>
      <c r="Q128" s="13">
        <v>3.3178011629461001E-4</v>
      </c>
      <c r="R128" s="14">
        <v>-1.2079072194271701</v>
      </c>
      <c r="S128" s="13">
        <v>1.33807908422598E-3</v>
      </c>
      <c r="T128" s="26">
        <v>-0.57911566733372</v>
      </c>
      <c r="U128" s="13">
        <v>0.108866314547048</v>
      </c>
    </row>
    <row r="129" spans="1:21">
      <c r="A129" s="8" t="s">
        <v>2054</v>
      </c>
      <c r="B129" s="8" t="s">
        <v>4570</v>
      </c>
      <c r="C129" s="29" t="s">
        <v>2055</v>
      </c>
      <c r="D129" s="6" t="s">
        <v>28</v>
      </c>
      <c r="E129" s="30" t="s">
        <v>203</v>
      </c>
      <c r="F129" s="2">
        <v>-1.2359754086249299</v>
      </c>
      <c r="G129" s="2">
        <v>1.7576273135451199E-5</v>
      </c>
      <c r="H129" s="2">
        <v>-0.64415848781858998</v>
      </c>
      <c r="I129" s="2">
        <v>5.3215095059889004E-3</v>
      </c>
      <c r="J129" s="2">
        <v>-0.64078247795230903</v>
      </c>
      <c r="K129" s="2">
        <v>7.8636925156084399E-3</v>
      </c>
      <c r="L129" s="5">
        <v>-0.97387300595040405</v>
      </c>
      <c r="M129" s="2">
        <v>1.63115475348488E-4</v>
      </c>
      <c r="N129" s="14">
        <v>-1.2755020900730201</v>
      </c>
      <c r="O129" s="13">
        <v>2.96776170326796E-5</v>
      </c>
      <c r="P129" s="14">
        <v>-1.1256342817376499</v>
      </c>
      <c r="Q129" s="13">
        <v>7.1678771285822103E-5</v>
      </c>
      <c r="R129" s="14">
        <v>-0.98909190690128701</v>
      </c>
      <c r="S129" s="13">
        <v>2.4049313603680201E-4</v>
      </c>
      <c r="T129" s="26">
        <v>-0.55457872272905995</v>
      </c>
      <c r="U129" s="13">
        <v>2.1302983105270699E-2</v>
      </c>
    </row>
    <row r="130" spans="1:21">
      <c r="A130" s="8" t="s">
        <v>2128</v>
      </c>
      <c r="B130" s="8" t="s">
        <v>4571</v>
      </c>
      <c r="C130" s="29" t="s">
        <v>167</v>
      </c>
      <c r="D130" s="6" t="s">
        <v>28</v>
      </c>
      <c r="E130" s="30" t="s">
        <v>168</v>
      </c>
      <c r="F130" s="2">
        <v>-0.56039569564317604</v>
      </c>
      <c r="G130" s="2">
        <v>3.3046192520412597E-2</v>
      </c>
      <c r="H130" s="2">
        <v>-0.25777918535554101</v>
      </c>
      <c r="I130" s="2">
        <v>0.34299577335511899</v>
      </c>
      <c r="J130" s="2">
        <v>-0.27982894156360399</v>
      </c>
      <c r="K130" s="2">
        <v>0.356688667782117</v>
      </c>
      <c r="L130" s="5">
        <v>-0.34810970609021302</v>
      </c>
      <c r="M130" s="2">
        <v>0.17051697766736801</v>
      </c>
      <c r="N130" s="14">
        <v>-1.2708862846628299</v>
      </c>
      <c r="O130" s="13">
        <v>1.2115965343169001E-4</v>
      </c>
      <c r="P130" s="14">
        <v>-0.83457712380692195</v>
      </c>
      <c r="Q130" s="13">
        <v>3.4567795460338402E-3</v>
      </c>
      <c r="R130" s="14">
        <v>-1.0744301570546499</v>
      </c>
      <c r="S130" s="13">
        <v>4.20637201627273E-4</v>
      </c>
      <c r="T130" s="26">
        <v>-0.386492542559008</v>
      </c>
      <c r="U130" s="13">
        <v>0.17063214469354199</v>
      </c>
    </row>
    <row r="131" spans="1:21">
      <c r="A131" s="8" t="s">
        <v>2049</v>
      </c>
      <c r="B131" s="8" t="s">
        <v>4572</v>
      </c>
      <c r="C131" s="29" t="s">
        <v>2050</v>
      </c>
      <c r="D131" s="6" t="s">
        <v>28</v>
      </c>
      <c r="E131" s="30" t="s">
        <v>168</v>
      </c>
      <c r="F131" s="2">
        <v>-0.15337980076831501</v>
      </c>
      <c r="G131" s="2">
        <v>0.65950525401874904</v>
      </c>
      <c r="H131" s="2">
        <v>-0.36561913541249902</v>
      </c>
      <c r="I131" s="2">
        <v>0.19703111172238999</v>
      </c>
      <c r="J131" s="2">
        <v>-0.237510911444407</v>
      </c>
      <c r="K131" s="2">
        <v>0.49597414240979598</v>
      </c>
      <c r="L131" s="5">
        <v>-0.42827985343486003</v>
      </c>
      <c r="M131" s="2">
        <v>0.115383217971507</v>
      </c>
      <c r="N131" s="14">
        <v>-1.2783416120292701</v>
      </c>
      <c r="O131" s="13">
        <v>2.3351443570216699E-4</v>
      </c>
      <c r="P131" s="14">
        <v>-1.2272572324522899</v>
      </c>
      <c r="Q131" s="13">
        <v>2.67241592505229E-4</v>
      </c>
      <c r="R131" s="14">
        <v>-1.2470413494219701</v>
      </c>
      <c r="S131" s="13">
        <v>2.2264321504706399E-4</v>
      </c>
      <c r="T131" s="26">
        <v>-0.63700665636935305</v>
      </c>
      <c r="U131" s="13">
        <v>3.3400538152037203E-2</v>
      </c>
    </row>
    <row r="132" spans="1:21">
      <c r="A132" s="8" t="s">
        <v>1917</v>
      </c>
      <c r="B132" s="8" t="s">
        <v>4573</v>
      </c>
      <c r="C132" s="29" t="s">
        <v>1918</v>
      </c>
      <c r="D132" s="6" t="s">
        <v>28</v>
      </c>
      <c r="E132" s="30" t="s">
        <v>168</v>
      </c>
      <c r="F132" s="2">
        <v>-0.90386240569118703</v>
      </c>
      <c r="G132" s="2">
        <v>9.1219653157774097E-2</v>
      </c>
      <c r="H132" s="2">
        <v>-1.6541023774406101</v>
      </c>
      <c r="I132" s="2">
        <v>2.7747777458084801E-3</v>
      </c>
      <c r="J132" s="2">
        <v>-0.90657880159174198</v>
      </c>
      <c r="K132" s="2">
        <v>0.106450222439544</v>
      </c>
      <c r="L132" s="5">
        <v>-0.68167956011846198</v>
      </c>
      <c r="M132" s="2">
        <v>0.18645987790216201</v>
      </c>
      <c r="N132" s="14">
        <v>-2.0822872948638702</v>
      </c>
      <c r="O132" s="13">
        <v>7.9058669856139896E-4</v>
      </c>
      <c r="P132" s="14">
        <v>-2.2940969864207701</v>
      </c>
      <c r="Q132" s="13">
        <v>2.8285845584996702E-4</v>
      </c>
      <c r="R132" s="14">
        <v>-2.65281768116161</v>
      </c>
      <c r="S132" s="13">
        <v>7.2038432648921806E-5</v>
      </c>
      <c r="T132" s="26">
        <v>-0.63962020694952004</v>
      </c>
      <c r="U132" s="13">
        <v>0.27780659534463098</v>
      </c>
    </row>
    <row r="133" spans="1:21">
      <c r="A133" s="8" t="s">
        <v>1882</v>
      </c>
      <c r="B133" s="8" t="s">
        <v>4574</v>
      </c>
      <c r="C133" s="29" t="s">
        <v>1883</v>
      </c>
      <c r="D133" s="6" t="s">
        <v>28</v>
      </c>
      <c r="E133" s="30" t="s">
        <v>334</v>
      </c>
      <c r="F133" s="2">
        <v>-1.43005703144875</v>
      </c>
      <c r="G133" s="2">
        <v>6.0478420132870101E-6</v>
      </c>
      <c r="H133" s="2">
        <v>-1.1472750212298699</v>
      </c>
      <c r="I133" s="2">
        <v>5.7296213609008697E-5</v>
      </c>
      <c r="J133" s="2">
        <v>-1.32385752705961</v>
      </c>
      <c r="K133" s="2">
        <v>2.3872734284002099E-5</v>
      </c>
      <c r="L133" s="5">
        <v>-0.84199917354764997</v>
      </c>
      <c r="M133" s="2">
        <v>8.4415354282304199E-4</v>
      </c>
      <c r="N133" s="14">
        <v>-1.1808056178811199</v>
      </c>
      <c r="O133" s="13">
        <v>9.4045389651001404E-5</v>
      </c>
      <c r="P133" s="14">
        <v>-0.74925696281677401</v>
      </c>
      <c r="Q133" s="13">
        <v>3.5491562912948601E-3</v>
      </c>
      <c r="R133" s="14">
        <v>-1.51957932214222</v>
      </c>
      <c r="S133" s="13">
        <v>6.6068443148741698E-6</v>
      </c>
      <c r="T133" s="26">
        <v>-0.23247583064671201</v>
      </c>
      <c r="U133" s="13">
        <v>0.39075493259239602</v>
      </c>
    </row>
    <row r="134" spans="1:21">
      <c r="A134" s="8" t="s">
        <v>1907</v>
      </c>
      <c r="B134" s="8" t="s">
        <v>4575</v>
      </c>
      <c r="C134" s="29" t="s">
        <v>1908</v>
      </c>
      <c r="D134" s="31" t="s">
        <v>3358</v>
      </c>
      <c r="E134" s="30" t="s">
        <v>334</v>
      </c>
      <c r="F134" s="2">
        <v>-2.0439523420574699</v>
      </c>
      <c r="G134" s="2">
        <v>1.05337968962132E-4</v>
      </c>
      <c r="H134" s="2">
        <v>-1.9026221094583999</v>
      </c>
      <c r="I134" s="2">
        <v>2.0579457578764299E-4</v>
      </c>
      <c r="J134" s="2">
        <v>-0.85184554030630499</v>
      </c>
      <c r="K134" s="2">
        <v>6.9722311820183194E-2</v>
      </c>
      <c r="L134" s="5">
        <v>-0.51409614376860502</v>
      </c>
      <c r="M134" s="2">
        <v>0.24195390878127099</v>
      </c>
      <c r="N134" s="14">
        <v>-1.3936895206227899</v>
      </c>
      <c r="O134" s="13">
        <v>4.7488593442186998E-3</v>
      </c>
      <c r="P134" s="14">
        <v>-1.8882714457888901</v>
      </c>
      <c r="Q134" s="13">
        <v>3.5827206845140999E-4</v>
      </c>
      <c r="R134" s="14">
        <v>-1.5356959037609801</v>
      </c>
      <c r="S134" s="13">
        <v>1.8445430225965101E-3</v>
      </c>
      <c r="T134" s="26">
        <v>-0.19065150368308401</v>
      </c>
      <c r="U134" s="13">
        <v>0.75335572344106405</v>
      </c>
    </row>
    <row r="135" spans="1:21">
      <c r="A135" s="8" t="s">
        <v>1865</v>
      </c>
      <c r="B135" s="8" t="s">
        <v>4576</v>
      </c>
      <c r="C135" s="29" t="s">
        <v>333</v>
      </c>
      <c r="D135" s="6" t="s">
        <v>28</v>
      </c>
      <c r="E135" s="30" t="s">
        <v>334</v>
      </c>
      <c r="F135" s="2">
        <v>-3.98695329143762</v>
      </c>
      <c r="G135" s="2">
        <v>8.4162333532467201E-9</v>
      </c>
      <c r="H135" s="2">
        <v>-3.7112527565960201</v>
      </c>
      <c r="I135" s="2">
        <v>1.5770966867387399E-8</v>
      </c>
      <c r="J135" s="2">
        <v>-2.40668054415179</v>
      </c>
      <c r="K135" s="2">
        <v>3.2249906479395201E-6</v>
      </c>
      <c r="L135" s="5">
        <v>-2.0289798924470301</v>
      </c>
      <c r="M135" s="2">
        <v>1.10064089213346E-5</v>
      </c>
      <c r="N135" s="14">
        <v>-2.1835767493985698</v>
      </c>
      <c r="O135" s="13">
        <v>1.2277945477151601E-5</v>
      </c>
      <c r="P135" s="14">
        <v>-3.24950383044929</v>
      </c>
      <c r="Q135" s="13">
        <v>2.1690793933577801E-7</v>
      </c>
      <c r="R135" s="14">
        <v>-2.3137346147806501</v>
      </c>
      <c r="S135" s="13">
        <v>5.4013067681802497E-6</v>
      </c>
      <c r="T135" s="26">
        <v>-0.83453307885781802</v>
      </c>
      <c r="U135" s="13">
        <v>2.5875534185797001E-2</v>
      </c>
    </row>
    <row r="136" spans="1:21">
      <c r="A136" s="8" t="s">
        <v>1912</v>
      </c>
      <c r="B136" s="8" t="s">
        <v>4577</v>
      </c>
      <c r="C136" s="29" t="s">
        <v>1913</v>
      </c>
      <c r="D136" s="6" t="s">
        <v>28</v>
      </c>
      <c r="E136" s="30" t="s">
        <v>411</v>
      </c>
      <c r="F136" s="2">
        <v>-0.59596423175190905</v>
      </c>
      <c r="G136" s="2">
        <v>6.5287653998503295E-2</v>
      </c>
      <c r="H136" s="2">
        <v>-0.69637769199940602</v>
      </c>
      <c r="I136" s="2">
        <v>2.8288612993961099E-2</v>
      </c>
      <c r="J136" s="2">
        <v>-0.41415043292142401</v>
      </c>
      <c r="K136" s="2">
        <v>0.24550667722855199</v>
      </c>
      <c r="L136" s="5">
        <v>-9.1328050806604097E-2</v>
      </c>
      <c r="M136" s="2">
        <v>0.80874291011527</v>
      </c>
      <c r="N136" s="14">
        <v>-1.21495719050536</v>
      </c>
      <c r="O136" s="13">
        <v>1.0687409550560599E-3</v>
      </c>
      <c r="P136" s="14">
        <v>-0.98385316214762497</v>
      </c>
      <c r="Q136" s="13">
        <v>4.6637576661886504E-3</v>
      </c>
      <c r="R136" s="14">
        <v>-0.99293411129357501</v>
      </c>
      <c r="S136" s="13">
        <v>3.9294848004801696E-3</v>
      </c>
      <c r="T136" s="26">
        <v>0.113033076796834</v>
      </c>
      <c r="U136" s="13">
        <v>0.80274597598073905</v>
      </c>
    </row>
    <row r="137" spans="1:21">
      <c r="A137" s="8" t="s">
        <v>2079</v>
      </c>
      <c r="B137" s="8" t="s">
        <v>4578</v>
      </c>
      <c r="C137" s="29" t="s">
        <v>2080</v>
      </c>
      <c r="D137" s="6" t="s">
        <v>14</v>
      </c>
      <c r="E137" s="30" t="s">
        <v>100</v>
      </c>
      <c r="F137" s="2">
        <v>-1.65690707926502</v>
      </c>
      <c r="G137" s="2">
        <v>1.90955357809984E-5</v>
      </c>
      <c r="H137" s="2">
        <v>-2.0832373905058601</v>
      </c>
      <c r="I137" s="2">
        <v>1.62102183910358E-6</v>
      </c>
      <c r="J137" s="2">
        <v>-1.28392438524526</v>
      </c>
      <c r="K137" s="2">
        <v>3.5839595038367103E-4</v>
      </c>
      <c r="L137" s="5">
        <v>-1.4928027849520999</v>
      </c>
      <c r="M137" s="2">
        <v>5.1809365038173298E-5</v>
      </c>
      <c r="N137" s="14">
        <v>-1.60065064069115</v>
      </c>
      <c r="O137" s="13">
        <v>6.2118844110086805E-5</v>
      </c>
      <c r="P137" s="14">
        <v>-1.99437828270894</v>
      </c>
      <c r="Q137" s="13">
        <v>5.2679867483899901E-6</v>
      </c>
      <c r="R137" s="14">
        <v>-1.6342227947478201</v>
      </c>
      <c r="S137" s="13">
        <v>3.8352221709701699E-5</v>
      </c>
      <c r="T137" s="26">
        <v>-0.75985228564267504</v>
      </c>
      <c r="U137" s="13">
        <v>1.9828524169874701E-2</v>
      </c>
    </row>
    <row r="138" spans="1:21">
      <c r="A138" s="8" t="s">
        <v>2096</v>
      </c>
      <c r="B138" s="8" t="s">
        <v>4579</v>
      </c>
      <c r="C138" s="29" t="s">
        <v>2097</v>
      </c>
      <c r="D138" s="6" t="s">
        <v>28</v>
      </c>
      <c r="E138" s="30" t="s">
        <v>100</v>
      </c>
      <c r="F138" s="2">
        <v>-0.77257675701694195</v>
      </c>
      <c r="G138" s="2">
        <v>0.335205207071959</v>
      </c>
      <c r="H138" s="2">
        <v>-0.65950015916059401</v>
      </c>
      <c r="I138" s="2">
        <v>0.39966110386222697</v>
      </c>
      <c r="J138" s="2">
        <v>-0.50250119971678697</v>
      </c>
      <c r="K138" s="2">
        <v>0.60574572120789605</v>
      </c>
      <c r="L138" s="5">
        <v>-0.78448817956876105</v>
      </c>
      <c r="M138" s="2">
        <v>0.28477432502927902</v>
      </c>
      <c r="N138" s="14">
        <v>-2.5012905978811899</v>
      </c>
      <c r="O138" s="13">
        <v>2.61229855923114E-3</v>
      </c>
      <c r="P138" s="14">
        <v>-2.6693687106827499</v>
      </c>
      <c r="Q138" s="13">
        <v>1.3261285866761801E-3</v>
      </c>
      <c r="R138" s="14">
        <v>-2.6549734584378002</v>
      </c>
      <c r="S138" s="13">
        <v>1.2882327892716301E-3</v>
      </c>
      <c r="T138" s="26">
        <v>-1.5702930547710201</v>
      </c>
      <c r="U138" s="13">
        <v>4.5663918302486901E-2</v>
      </c>
    </row>
    <row r="139" spans="1:21">
      <c r="A139" s="8" t="s">
        <v>2036</v>
      </c>
      <c r="B139" s="8" t="s">
        <v>4580</v>
      </c>
      <c r="C139" s="29" t="s">
        <v>2037</v>
      </c>
      <c r="D139" s="6" t="s">
        <v>28</v>
      </c>
      <c r="E139" s="30" t="s">
        <v>100</v>
      </c>
      <c r="F139" s="2">
        <v>-2.8242055855264798</v>
      </c>
      <c r="G139" s="2">
        <v>1.9691956501251401E-5</v>
      </c>
      <c r="H139" s="2">
        <v>-2.34867514787652</v>
      </c>
      <c r="I139" s="2">
        <v>1.2275897874518599E-4</v>
      </c>
      <c r="J139" s="2">
        <v>-1.71372521045259</v>
      </c>
      <c r="K139" s="2">
        <v>2.7595264374165301E-3</v>
      </c>
      <c r="L139" s="5">
        <v>-1.41564335012146</v>
      </c>
      <c r="M139" s="2">
        <v>6.6955216523482998E-3</v>
      </c>
      <c r="N139" s="14">
        <v>-3.8145650904070298</v>
      </c>
      <c r="O139" s="13">
        <v>2.7364607819321601E-6</v>
      </c>
      <c r="P139" s="14">
        <v>-2.40740164426099</v>
      </c>
      <c r="Q139" s="13">
        <v>1.5447001427881999E-4</v>
      </c>
      <c r="R139" s="14">
        <v>-3.8065982359829298</v>
      </c>
      <c r="S139" s="13">
        <v>2.1664521340938802E-6</v>
      </c>
      <c r="T139" s="26">
        <v>-0.55248723882824402</v>
      </c>
      <c r="U139" s="13">
        <v>0.35039617420889702</v>
      </c>
    </row>
    <row r="140" spans="1:21">
      <c r="A140" s="8" t="s">
        <v>1955</v>
      </c>
      <c r="B140" s="8" t="s">
        <v>4581</v>
      </c>
      <c r="C140" s="29" t="s">
        <v>1956</v>
      </c>
      <c r="D140" s="6" t="s">
        <v>13</v>
      </c>
      <c r="E140" s="30" t="s">
        <v>91</v>
      </c>
      <c r="F140" s="2">
        <v>-0.67145677234745604</v>
      </c>
      <c r="G140" s="2">
        <v>1.4992321496948499E-2</v>
      </c>
      <c r="H140" s="2">
        <v>-1.09228758319457</v>
      </c>
      <c r="I140" s="2">
        <v>3.46524526984818E-4</v>
      </c>
      <c r="J140" s="2">
        <v>-0.87214840476159206</v>
      </c>
      <c r="K140" s="2">
        <v>3.34382554555242E-3</v>
      </c>
      <c r="L140" s="5">
        <v>-0.50104900311843703</v>
      </c>
      <c r="M140" s="2">
        <v>5.6059873957439603E-2</v>
      </c>
      <c r="N140" s="14">
        <v>-1.0322855281821799</v>
      </c>
      <c r="O140" s="13">
        <v>1.0506072698362799E-3</v>
      </c>
      <c r="P140" s="14">
        <v>-0.93254522014341701</v>
      </c>
      <c r="Q140" s="13">
        <v>1.9917963365097499E-3</v>
      </c>
      <c r="R140" s="14">
        <v>-1.3371831657068101</v>
      </c>
      <c r="S140" s="13">
        <v>8.3836117527937999E-5</v>
      </c>
      <c r="T140" s="26">
        <v>-0.74977922161292199</v>
      </c>
      <c r="U140" s="13">
        <v>1.08849174016578E-2</v>
      </c>
    </row>
    <row r="141" spans="1:21">
      <c r="A141" s="8" t="s">
        <v>2113</v>
      </c>
      <c r="B141" s="8" t="s">
        <v>4582</v>
      </c>
      <c r="C141" s="29" t="s">
        <v>2114</v>
      </c>
      <c r="D141" s="6" t="s">
        <v>28</v>
      </c>
      <c r="E141" s="30" t="s">
        <v>221</v>
      </c>
      <c r="F141" s="2">
        <v>-1.5862670061241799</v>
      </c>
      <c r="G141" s="2">
        <v>7.0707301142318905E-8</v>
      </c>
      <c r="H141" s="2">
        <v>-1.1103564771524901</v>
      </c>
      <c r="I141" s="2">
        <v>2.7296188696723199E-6</v>
      </c>
      <c r="J141" s="2">
        <v>-1.3422569034112</v>
      </c>
      <c r="K141" s="2">
        <v>7.3163648539317005E-7</v>
      </c>
      <c r="L141" s="5">
        <v>-1.55199130855961</v>
      </c>
      <c r="M141" s="2">
        <v>1.11024830248011E-7</v>
      </c>
      <c r="N141" s="14">
        <v>-1.0342016152265501</v>
      </c>
      <c r="O141" s="13">
        <v>1.51966336319951E-5</v>
      </c>
      <c r="P141" s="14">
        <v>-0.775489985829102</v>
      </c>
      <c r="Q141" s="13">
        <v>1.7483926853164E-4</v>
      </c>
      <c r="R141" s="14">
        <v>-0.92884647582295798</v>
      </c>
      <c r="S141" s="13">
        <v>3.25231904658718E-5</v>
      </c>
      <c r="T141" s="26">
        <v>-0.41349042081135701</v>
      </c>
      <c r="U141" s="13">
        <v>2.28931362928128E-2</v>
      </c>
    </row>
    <row r="142" spans="1:21">
      <c r="A142" s="8" t="s">
        <v>2045</v>
      </c>
      <c r="B142" s="8" t="s">
        <v>4583</v>
      </c>
      <c r="C142" s="29" t="s">
        <v>2046</v>
      </c>
      <c r="D142" s="6" t="s">
        <v>28</v>
      </c>
      <c r="E142" s="30" t="s">
        <v>154</v>
      </c>
      <c r="F142" s="2">
        <v>-1.04923134586861</v>
      </c>
      <c r="G142" s="2">
        <v>6.9805245596405397E-3</v>
      </c>
      <c r="H142" s="2">
        <v>-1.4123471663849401</v>
      </c>
      <c r="I142" s="2">
        <v>6.5646518084519804E-4</v>
      </c>
      <c r="J142" s="2">
        <v>-0.78890915340599499</v>
      </c>
      <c r="K142" s="2">
        <v>4.6354487757703698E-2</v>
      </c>
      <c r="L142" s="5">
        <v>-0.95989859095526198</v>
      </c>
      <c r="M142" s="2">
        <v>1.0420304158406E-2</v>
      </c>
      <c r="N142" s="14">
        <v>-1.2657716153704699</v>
      </c>
      <c r="O142" s="13">
        <v>2.7967622659672798E-3</v>
      </c>
      <c r="P142" s="14">
        <v>-1.88005006001228</v>
      </c>
      <c r="Q142" s="13">
        <v>7.4258172060968195E-5</v>
      </c>
      <c r="R142" s="14">
        <v>-1.6814470620391799</v>
      </c>
      <c r="S142" s="13">
        <v>2.13848485403211E-4</v>
      </c>
      <c r="T142" s="26">
        <v>-0.90235290793792</v>
      </c>
      <c r="U142" s="13">
        <v>2.5154272267989199E-2</v>
      </c>
    </row>
    <row r="143" spans="1:21">
      <c r="A143" s="8" t="s">
        <v>2145</v>
      </c>
      <c r="B143" s="8" t="s">
        <v>4584</v>
      </c>
      <c r="C143" s="29" t="s">
        <v>431</v>
      </c>
      <c r="D143" s="6" t="s">
        <v>1</v>
      </c>
      <c r="E143" s="30" t="s">
        <v>52</v>
      </c>
      <c r="F143" s="2">
        <v>-1.07434457096097</v>
      </c>
      <c r="G143" s="2">
        <v>4.1648064845112003E-3</v>
      </c>
      <c r="H143" s="2">
        <v>-1.9080873139929599</v>
      </c>
      <c r="I143" s="2">
        <v>2.4325714177791401E-5</v>
      </c>
      <c r="J143" s="2">
        <v>-0.96293707143188001</v>
      </c>
      <c r="K143" s="2">
        <v>1.18207079458977E-2</v>
      </c>
      <c r="L143" s="5">
        <v>-1.37528360461649</v>
      </c>
      <c r="M143" s="2">
        <v>4.8272069624100101E-4</v>
      </c>
      <c r="N143" s="14">
        <v>-1.1851883952784401</v>
      </c>
      <c r="O143" s="13">
        <v>3.1701659780423502E-3</v>
      </c>
      <c r="P143" s="14">
        <v>-1.88694902925585</v>
      </c>
      <c r="Q143" s="13">
        <v>4.5728062506477797E-5</v>
      </c>
      <c r="R143" s="14">
        <v>-1.3171701940841101</v>
      </c>
      <c r="S143" s="13">
        <v>1.11667038731555E-3</v>
      </c>
      <c r="T143" s="26">
        <v>-0.99669927627715604</v>
      </c>
      <c r="U143" s="13">
        <v>1.0591257431747001E-2</v>
      </c>
    </row>
    <row r="144" spans="1:21">
      <c r="A144" s="8" t="s">
        <v>1861</v>
      </c>
      <c r="B144" s="8" t="s">
        <v>4585</v>
      </c>
      <c r="C144" s="29" t="s">
        <v>1862</v>
      </c>
      <c r="D144" s="6" t="s">
        <v>7</v>
      </c>
      <c r="E144" s="30" t="s">
        <v>480</v>
      </c>
      <c r="F144" s="2">
        <v>-1.49382369899033</v>
      </c>
      <c r="G144" s="2">
        <v>1.30387179643245E-3</v>
      </c>
      <c r="H144" s="2">
        <v>-1.0427963411418599</v>
      </c>
      <c r="I144" s="2">
        <v>1.5789021872384401E-2</v>
      </c>
      <c r="J144" s="2">
        <v>-1.30019245211428</v>
      </c>
      <c r="K144" s="2">
        <v>5.3376878180372003E-3</v>
      </c>
      <c r="L144" s="5">
        <v>-0.79579614208142102</v>
      </c>
      <c r="M144" s="2">
        <v>5.6178999133485799E-2</v>
      </c>
      <c r="N144" s="14">
        <v>-1.288459161187</v>
      </c>
      <c r="O144" s="13">
        <v>6.4756081981031596E-3</v>
      </c>
      <c r="P144" s="14">
        <v>-1.23246562478046</v>
      </c>
      <c r="Q144" s="13">
        <v>7.7625317189041797E-3</v>
      </c>
      <c r="R144" s="14">
        <v>-1.4074952099070901</v>
      </c>
      <c r="S144" s="13">
        <v>2.76405859369998E-3</v>
      </c>
      <c r="T144" s="26">
        <v>-0.61852108039287601</v>
      </c>
      <c r="U144" s="13">
        <v>0.186739880732053</v>
      </c>
    </row>
    <row r="145" spans="1:21">
      <c r="A145" s="8" t="s">
        <v>2094</v>
      </c>
      <c r="B145" s="8" t="s">
        <v>4586</v>
      </c>
      <c r="C145" s="29" t="s">
        <v>2095</v>
      </c>
      <c r="D145" s="6" t="s">
        <v>3</v>
      </c>
      <c r="E145" s="30" t="s">
        <v>480</v>
      </c>
      <c r="F145" s="2">
        <v>-1.62845338912661</v>
      </c>
      <c r="G145" s="2">
        <v>3.94938222296321E-4</v>
      </c>
      <c r="H145" s="2">
        <v>-2.3584637411520299</v>
      </c>
      <c r="I145" s="2">
        <v>1.05375870423855E-5</v>
      </c>
      <c r="J145" s="2">
        <v>-0.69125880705482401</v>
      </c>
      <c r="K145" s="2">
        <v>0.112918157487058</v>
      </c>
      <c r="L145" s="5">
        <v>-0.88316203898266998</v>
      </c>
      <c r="M145" s="2">
        <v>2.69044312235827E-2</v>
      </c>
      <c r="N145" s="14">
        <v>-1.7411160857888699</v>
      </c>
      <c r="O145" s="13">
        <v>4.2215050918836702E-4</v>
      </c>
      <c r="P145" s="14">
        <v>-2.75169799975547</v>
      </c>
      <c r="Q145" s="13">
        <v>4.1799148409645698E-6</v>
      </c>
      <c r="R145" s="14">
        <v>-1.8063501627571199</v>
      </c>
      <c r="S145" s="13">
        <v>2.3328788538590201E-4</v>
      </c>
      <c r="T145" s="26">
        <v>-0.92038700666414597</v>
      </c>
      <c r="U145" s="13">
        <v>3.4838539161174797E-2</v>
      </c>
    </row>
    <row r="146" spans="1:21">
      <c r="A146" s="8" t="s">
        <v>2084</v>
      </c>
      <c r="B146" s="8" t="s">
        <v>4587</v>
      </c>
      <c r="C146" s="29" t="s">
        <v>2085</v>
      </c>
      <c r="D146" s="6" t="s">
        <v>3</v>
      </c>
      <c r="E146" s="30" t="s">
        <v>1255</v>
      </c>
      <c r="F146" s="2">
        <v>-1.58893251028257</v>
      </c>
      <c r="G146" s="2">
        <v>4.1398612207378702E-6</v>
      </c>
      <c r="H146" s="2">
        <v>-1.4437859290000199</v>
      </c>
      <c r="I146" s="2">
        <v>1.08720429974443E-5</v>
      </c>
      <c r="J146" s="2">
        <v>-1.31550914019516</v>
      </c>
      <c r="K146" s="2">
        <v>4.97676100110302E-5</v>
      </c>
      <c r="L146" s="5">
        <v>-0.853652079966567</v>
      </c>
      <c r="M146" s="2">
        <v>1.3186882012684101E-3</v>
      </c>
      <c r="N146" s="14">
        <v>-1.02691272682385</v>
      </c>
      <c r="O146" s="13">
        <v>5.9185424138926399E-4</v>
      </c>
      <c r="P146" s="14">
        <v>-1.52280905251386</v>
      </c>
      <c r="Q146" s="13">
        <v>1.1772530230859101E-5</v>
      </c>
      <c r="R146" s="14">
        <v>-1.1090916182157</v>
      </c>
      <c r="S146" s="13">
        <v>2.3359532324025199E-4</v>
      </c>
      <c r="T146" s="26">
        <v>-0.62036782870527396</v>
      </c>
      <c r="U146" s="13">
        <v>2.1220517459492799E-2</v>
      </c>
    </row>
    <row r="147" spans="1:21">
      <c r="A147" s="8" t="s">
        <v>2027</v>
      </c>
      <c r="B147" s="8" t="s">
        <v>4588</v>
      </c>
      <c r="C147" s="29" t="s">
        <v>2028</v>
      </c>
      <c r="D147" s="6" t="s">
        <v>28</v>
      </c>
      <c r="E147" s="30" t="s">
        <v>445</v>
      </c>
      <c r="F147" s="2">
        <v>-0.85169309871433196</v>
      </c>
      <c r="G147" s="2">
        <v>1.8890814345540799E-3</v>
      </c>
      <c r="H147" s="2">
        <v>-1.32359612996007</v>
      </c>
      <c r="I147" s="2">
        <v>3.3122489944248603E-5</v>
      </c>
      <c r="J147" s="2">
        <v>-0.63938352644860397</v>
      </c>
      <c r="K147" s="2">
        <v>1.8598875906253701E-2</v>
      </c>
      <c r="L147" s="5">
        <v>-1.12249132372144</v>
      </c>
      <c r="M147" s="2">
        <v>1.5124816800435201E-4</v>
      </c>
      <c r="N147" s="14">
        <v>-1.1265661775495801</v>
      </c>
      <c r="O147" s="13">
        <v>3.2711427406071801E-4</v>
      </c>
      <c r="P147" s="14">
        <v>-1.7522476320856299</v>
      </c>
      <c r="Q147" s="13">
        <v>3.6364620169442102E-6</v>
      </c>
      <c r="R147" s="14">
        <v>-1.2888442764506001</v>
      </c>
      <c r="S147" s="13">
        <v>7.3211751474764103E-5</v>
      </c>
      <c r="T147" s="26">
        <v>-0.60673864717472303</v>
      </c>
      <c r="U147" s="13">
        <v>2.71131499370083E-2</v>
      </c>
    </row>
    <row r="148" spans="1:21">
      <c r="A148" s="8" t="s">
        <v>1859</v>
      </c>
      <c r="B148" s="8" t="s">
        <v>4589</v>
      </c>
      <c r="C148" s="29" t="s">
        <v>1860</v>
      </c>
      <c r="D148" s="6" t="s">
        <v>3</v>
      </c>
      <c r="E148" s="30" t="s">
        <v>445</v>
      </c>
      <c r="F148" s="2">
        <v>-2.3559636221586402</v>
      </c>
      <c r="G148" s="2">
        <v>1.2722776499392901E-6</v>
      </c>
      <c r="H148" s="2">
        <v>-1.4429502481257499</v>
      </c>
      <c r="I148" s="2">
        <v>1.7284112105810001E-4</v>
      </c>
      <c r="J148" s="2">
        <v>-2.3415669591566499</v>
      </c>
      <c r="K148" s="2">
        <v>2.3308626257053E-6</v>
      </c>
      <c r="L148" s="5">
        <v>-1.4521764687794201</v>
      </c>
      <c r="M148" s="2">
        <v>1.4730751995000501E-4</v>
      </c>
      <c r="N148" s="14">
        <v>-1.2678786466222001</v>
      </c>
      <c r="O148" s="13">
        <v>1.00852224640444E-3</v>
      </c>
      <c r="P148" s="14">
        <v>-1.2994799734303</v>
      </c>
      <c r="Q148" s="13">
        <v>7.0287424902113101E-4</v>
      </c>
      <c r="R148" s="14">
        <v>-1.45675863699009</v>
      </c>
      <c r="S148" s="13">
        <v>2.43414942443485E-4</v>
      </c>
      <c r="T148" s="26">
        <v>-0.86096644393475197</v>
      </c>
      <c r="U148" s="13">
        <v>1.5984725616884101E-2</v>
      </c>
    </row>
    <row r="149" spans="1:21">
      <c r="A149" s="8" t="s">
        <v>2100</v>
      </c>
      <c r="B149" s="8" t="s">
        <v>4590</v>
      </c>
      <c r="C149" s="29" t="s">
        <v>385</v>
      </c>
      <c r="D149" s="6" t="s">
        <v>3</v>
      </c>
      <c r="E149" s="30" t="s">
        <v>35</v>
      </c>
      <c r="F149" s="2">
        <v>-2.2899336119278999</v>
      </c>
      <c r="G149" s="2">
        <v>1.20540654073719E-5</v>
      </c>
      <c r="H149" s="2">
        <v>-3.2404811662358299</v>
      </c>
      <c r="I149" s="2">
        <v>2.6587780218552702E-7</v>
      </c>
      <c r="J149" s="2">
        <v>-1.0675292678179</v>
      </c>
      <c r="K149" s="2">
        <v>1.25549981209035E-2</v>
      </c>
      <c r="L149" s="5">
        <v>-1.23956710696199</v>
      </c>
      <c r="M149" s="2">
        <v>2.7982690531380698E-3</v>
      </c>
      <c r="N149" s="14">
        <v>-1.4691867860689101</v>
      </c>
      <c r="O149" s="13">
        <v>1.46737424567951E-3</v>
      </c>
      <c r="P149" s="14">
        <v>-2.85095372526298</v>
      </c>
      <c r="Q149" s="13">
        <v>2.4144070110724699E-6</v>
      </c>
      <c r="R149" s="14">
        <v>-1.73347964095852</v>
      </c>
      <c r="S149" s="13">
        <v>2.8889703232712701E-4</v>
      </c>
      <c r="T149" s="26">
        <v>-0.43086332274744299</v>
      </c>
      <c r="U149" s="13">
        <v>0.34527892571518298</v>
      </c>
    </row>
    <row r="150" spans="1:21">
      <c r="A150" s="8" t="s">
        <v>1983</v>
      </c>
      <c r="B150" s="8" t="s">
        <v>4591</v>
      </c>
      <c r="C150" s="29" t="s">
        <v>1984</v>
      </c>
      <c r="D150" s="6" t="s">
        <v>13</v>
      </c>
      <c r="E150" s="30" t="s">
        <v>564</v>
      </c>
      <c r="F150" s="2">
        <v>-2.6035448300548101</v>
      </c>
      <c r="G150" s="2">
        <v>1.85121118083836E-7</v>
      </c>
      <c r="H150" s="2">
        <v>-2.8885502897861799</v>
      </c>
      <c r="I150" s="2">
        <v>4.4957536553043901E-8</v>
      </c>
      <c r="J150" s="2">
        <v>-1.4122113839802299</v>
      </c>
      <c r="K150" s="2">
        <v>1.5203957107479699E-4</v>
      </c>
      <c r="L150" s="5">
        <v>-1.7540331757744601</v>
      </c>
      <c r="M150" s="2">
        <v>1.1305529357990299E-5</v>
      </c>
      <c r="N150" s="14">
        <v>-1.7023310107991201</v>
      </c>
      <c r="O150" s="13">
        <v>3.3891527541760301E-5</v>
      </c>
      <c r="P150" s="14">
        <v>-2.40944622211829</v>
      </c>
      <c r="Q150" s="13">
        <v>7.7760580840663805E-7</v>
      </c>
      <c r="R150" s="14">
        <v>-1.73583539769649</v>
      </c>
      <c r="S150" s="13">
        <v>2.15453485677544E-5</v>
      </c>
      <c r="T150" s="26">
        <v>-0.53880650243549899</v>
      </c>
      <c r="U150" s="13">
        <v>9.73395128454249E-2</v>
      </c>
    </row>
    <row r="151" spans="1:21">
      <c r="A151" s="8" t="s">
        <v>1959</v>
      </c>
      <c r="B151" s="8" t="s">
        <v>4592</v>
      </c>
      <c r="C151" s="29" t="s">
        <v>421</v>
      </c>
      <c r="D151" s="6" t="s">
        <v>7</v>
      </c>
      <c r="E151" s="30" t="s">
        <v>57</v>
      </c>
      <c r="F151" s="2">
        <v>-1.7243638810288899</v>
      </c>
      <c r="G151" s="2">
        <v>1.5659960757325299E-4</v>
      </c>
      <c r="H151" s="2">
        <v>-2.4618796587596998</v>
      </c>
      <c r="I151" s="2">
        <v>4.1862987831093896E-6</v>
      </c>
      <c r="J151" s="2">
        <v>-1.4444634995635</v>
      </c>
      <c r="K151" s="2">
        <v>1.1429378957401499E-3</v>
      </c>
      <c r="L151" s="5">
        <v>-1.42781777290706</v>
      </c>
      <c r="M151" s="2">
        <v>7.38594315035712E-4</v>
      </c>
      <c r="N151" s="14">
        <v>-1.67164915219873</v>
      </c>
      <c r="O151" s="13">
        <v>4.1759437368280998E-4</v>
      </c>
      <c r="P151" s="14">
        <v>-1.3654854853807701</v>
      </c>
      <c r="Q151" s="13">
        <v>1.80277958248419E-3</v>
      </c>
      <c r="R151" s="14">
        <v>-1.9288371497828301</v>
      </c>
      <c r="S151" s="13">
        <v>8.5456066252807199E-5</v>
      </c>
      <c r="T151" s="26">
        <v>-0.970402436685461</v>
      </c>
      <c r="U151" s="13">
        <v>2.0983010483090699E-2</v>
      </c>
    </row>
    <row r="152" spans="1:21">
      <c r="A152" s="8" t="s">
        <v>1890</v>
      </c>
      <c r="B152" s="8" t="s">
        <v>4593</v>
      </c>
      <c r="C152" s="29" t="s">
        <v>1891</v>
      </c>
      <c r="D152" s="6" t="s">
        <v>14</v>
      </c>
      <c r="E152" s="30" t="s">
        <v>262</v>
      </c>
      <c r="F152" s="2">
        <v>-1.92752461577602</v>
      </c>
      <c r="G152" s="2">
        <v>3.6365763283890501E-5</v>
      </c>
      <c r="H152" s="2">
        <v>-1.4392520943034199</v>
      </c>
      <c r="I152" s="2">
        <v>5.5126287683130999E-4</v>
      </c>
      <c r="J152" s="2">
        <v>-1.6343448600872399</v>
      </c>
      <c r="K152" s="2">
        <v>2.8288368675192301E-4</v>
      </c>
      <c r="L152" s="5">
        <v>-1.4180236991089299</v>
      </c>
      <c r="M152" s="2">
        <v>5.5954631331862697E-4</v>
      </c>
      <c r="N152" s="14">
        <v>-1.33272132709974</v>
      </c>
      <c r="O152" s="13">
        <v>1.8919828323111401E-3</v>
      </c>
      <c r="P152" s="14">
        <v>-1.5867610270417101</v>
      </c>
      <c r="Q152" s="13">
        <v>3.7642161984171397E-4</v>
      </c>
      <c r="R152" s="14">
        <v>-1.65226427309407</v>
      </c>
      <c r="S152" s="13">
        <v>2.46881954674558E-4</v>
      </c>
      <c r="T152" s="26">
        <v>-0.99141431546108805</v>
      </c>
      <c r="U152" s="13">
        <v>1.47239729744529E-2</v>
      </c>
    </row>
    <row r="153" spans="1:21">
      <c r="A153" s="8" t="s">
        <v>1910</v>
      </c>
      <c r="B153" s="8" t="s">
        <v>4594</v>
      </c>
      <c r="C153" s="29" t="s">
        <v>1911</v>
      </c>
      <c r="D153" s="6" t="s">
        <v>14</v>
      </c>
      <c r="E153" s="30" t="s">
        <v>434</v>
      </c>
      <c r="F153" s="2">
        <v>-2.14683071650055</v>
      </c>
      <c r="G153" s="2">
        <v>8.9714115344026295E-8</v>
      </c>
      <c r="H153" s="2">
        <v>-2.4328361851451401</v>
      </c>
      <c r="I153" s="2">
        <v>1.8439256709553001E-8</v>
      </c>
      <c r="J153" s="2">
        <v>-1.6554841121472099</v>
      </c>
      <c r="K153" s="2">
        <v>2.3308626257053E-6</v>
      </c>
      <c r="L153" s="5">
        <v>-1.4815107642180001</v>
      </c>
      <c r="M153" s="2">
        <v>4.6135534235559097E-6</v>
      </c>
      <c r="N153" s="14">
        <v>-1.2053859688697</v>
      </c>
      <c r="O153" s="13">
        <v>7.6235447945512298E-5</v>
      </c>
      <c r="P153" s="14">
        <v>-1.48871865921296</v>
      </c>
      <c r="Q153" s="13">
        <v>7.2207455328701897E-6</v>
      </c>
      <c r="R153" s="14">
        <v>-0.92823358189003702</v>
      </c>
      <c r="S153" s="13">
        <v>5.93323422490958E-4</v>
      </c>
      <c r="T153" s="26">
        <v>-0.50569445869116703</v>
      </c>
      <c r="U153" s="13">
        <v>4.2709552705846997E-2</v>
      </c>
    </row>
    <row r="154" spans="1:21">
      <c r="A154" s="8" t="s">
        <v>2051</v>
      </c>
      <c r="B154" s="8" t="s">
        <v>4595</v>
      </c>
      <c r="C154" s="29" t="s">
        <v>482</v>
      </c>
      <c r="D154" s="6" t="s">
        <v>13</v>
      </c>
      <c r="E154" s="30" t="s">
        <v>5</v>
      </c>
      <c r="F154" s="2">
        <v>-1.95104631172462</v>
      </c>
      <c r="G154" s="2">
        <v>1.8096293127039901E-6</v>
      </c>
      <c r="H154" s="2">
        <v>-1.61644644762413</v>
      </c>
      <c r="I154" s="2">
        <v>1.2142731669487801E-5</v>
      </c>
      <c r="J154" s="2">
        <v>-1.4275104435516299</v>
      </c>
      <c r="K154" s="2">
        <v>7.6404690047792001E-5</v>
      </c>
      <c r="L154" s="5">
        <v>-1.2121629647704499</v>
      </c>
      <c r="M154" s="2">
        <v>1.9081362374892701E-4</v>
      </c>
      <c r="N154" s="14">
        <v>-1.0782692435019801</v>
      </c>
      <c r="O154" s="13">
        <v>1.0955694548410999E-3</v>
      </c>
      <c r="P154" s="14">
        <v>-1.5277583757206401</v>
      </c>
      <c r="Q154" s="13">
        <v>3.7698093030690997E-5</v>
      </c>
      <c r="R154" s="14">
        <v>-0.776533295295881</v>
      </c>
      <c r="S154" s="13">
        <v>9.5622302073551293E-3</v>
      </c>
      <c r="T154" s="26">
        <v>-0.40411489408114998</v>
      </c>
      <c r="U154" s="13">
        <v>0.192211616489399</v>
      </c>
    </row>
    <row r="155" spans="1:21">
      <c r="A155" s="8" t="s">
        <v>2148</v>
      </c>
      <c r="B155" s="8" t="s">
        <v>4596</v>
      </c>
      <c r="C155" s="29" t="s">
        <v>353</v>
      </c>
      <c r="D155" s="6" t="s">
        <v>14</v>
      </c>
      <c r="E155" s="30" t="s">
        <v>5</v>
      </c>
      <c r="F155" s="2">
        <v>-0.95907880598236905</v>
      </c>
      <c r="G155" s="2">
        <v>2.3920318996103001E-3</v>
      </c>
      <c r="H155" s="2">
        <v>-0.58923101258128496</v>
      </c>
      <c r="I155" s="2">
        <v>4.5658557722516403E-2</v>
      </c>
      <c r="J155" s="2">
        <v>-0.45358950679725202</v>
      </c>
      <c r="K155" s="2">
        <v>0.15886736629867501</v>
      </c>
      <c r="L155" s="5">
        <v>-1.0320304973280501</v>
      </c>
      <c r="M155" s="2">
        <v>1.1385184107226599E-3</v>
      </c>
      <c r="N155" s="14">
        <v>-1.3073474379521399</v>
      </c>
      <c r="O155" s="13">
        <v>3.2711427406071801E-4</v>
      </c>
      <c r="P155" s="14">
        <v>-0.96527955854200598</v>
      </c>
      <c r="Q155" s="13">
        <v>3.1912611025567898E-3</v>
      </c>
      <c r="R155" s="14">
        <v>-1.16952102943757</v>
      </c>
      <c r="S155" s="13">
        <v>6.4115258828727195E-4</v>
      </c>
      <c r="T155" s="26">
        <v>-0.19389974321994299</v>
      </c>
      <c r="U155" s="13">
        <v>0.60382267744388396</v>
      </c>
    </row>
    <row r="156" spans="1:21">
      <c r="A156" s="8" t="s">
        <v>1896</v>
      </c>
      <c r="B156" s="8" t="s">
        <v>4597</v>
      </c>
      <c r="C156" s="29" t="s">
        <v>1131</v>
      </c>
      <c r="D156" s="6" t="s">
        <v>14</v>
      </c>
      <c r="E156" s="30" t="s">
        <v>693</v>
      </c>
      <c r="F156" s="2">
        <v>-0.34194499382426502</v>
      </c>
      <c r="G156" s="2">
        <v>0.18041247190013299</v>
      </c>
      <c r="H156" s="2">
        <v>0.26414142811347002</v>
      </c>
      <c r="I156" s="2">
        <v>0.29874112041642498</v>
      </c>
      <c r="J156" s="2">
        <v>-0.57301039736408099</v>
      </c>
      <c r="K156" s="2">
        <v>2.6789260046639899E-2</v>
      </c>
      <c r="L156" s="5">
        <v>0.29956519790076702</v>
      </c>
      <c r="M156" s="2">
        <v>0.21385145494440599</v>
      </c>
      <c r="N156" s="14">
        <v>-1.2613660002501299</v>
      </c>
      <c r="O156" s="13">
        <v>7.8074779502333502E-5</v>
      </c>
      <c r="P156" s="14">
        <v>-0.82891088040112804</v>
      </c>
      <c r="Q156" s="13">
        <v>2.3297421517038601E-3</v>
      </c>
      <c r="R156" s="14">
        <v>-1.44139131278835</v>
      </c>
      <c r="S156" s="13">
        <v>1.7478745585840301E-5</v>
      </c>
      <c r="T156" s="26">
        <v>-0.49541386952487598</v>
      </c>
      <c r="U156" s="13">
        <v>5.8506399735168399E-2</v>
      </c>
    </row>
    <row r="157" spans="1:21">
      <c r="A157" s="8" t="s">
        <v>2047</v>
      </c>
      <c r="B157" s="8" t="s">
        <v>4598</v>
      </c>
      <c r="C157" s="29" t="s">
        <v>2048</v>
      </c>
      <c r="D157" s="31" t="s">
        <v>3358</v>
      </c>
      <c r="E157" s="30" t="s">
        <v>4</v>
      </c>
      <c r="F157" s="2">
        <v>0.341595452228663</v>
      </c>
      <c r="G157" s="2">
        <v>0.200154826926769</v>
      </c>
      <c r="H157" s="2">
        <v>1.1303079856440701</v>
      </c>
      <c r="I157" s="2">
        <v>1.4815339365182001E-4</v>
      </c>
      <c r="J157" s="2">
        <v>-7.0278754364995394E-2</v>
      </c>
      <c r="K157" s="2">
        <v>0.86248992570534899</v>
      </c>
      <c r="L157" s="5">
        <v>2.18133084765482E-2</v>
      </c>
      <c r="M157" s="2">
        <v>0.94498500577799605</v>
      </c>
      <c r="N157" s="14">
        <v>-1.00617929444544</v>
      </c>
      <c r="O157" s="13">
        <v>7.9082954742217004E-4</v>
      </c>
      <c r="P157" s="14">
        <v>-0.73495939530529597</v>
      </c>
      <c r="Q157" s="13">
        <v>7.4042692996119002E-3</v>
      </c>
      <c r="R157" s="14">
        <v>-0.78805466346275699</v>
      </c>
      <c r="S157" s="13">
        <v>4.0758411050773003E-3</v>
      </c>
      <c r="T157" s="26">
        <v>-0.587276487339084</v>
      </c>
      <c r="U157" s="13">
        <v>3.1045721696611801E-2</v>
      </c>
    </row>
    <row r="158" spans="1:21">
      <c r="A158" s="8" t="s">
        <v>1880</v>
      </c>
      <c r="B158" s="8" t="s">
        <v>4599</v>
      </c>
      <c r="C158" s="29" t="s">
        <v>1235</v>
      </c>
      <c r="D158" s="6" t="s">
        <v>3</v>
      </c>
      <c r="E158" s="30" t="s">
        <v>4</v>
      </c>
      <c r="F158" s="2">
        <v>-0.428707000654097</v>
      </c>
      <c r="G158" s="2">
        <v>0.114284005774659</v>
      </c>
      <c r="H158" s="2">
        <v>-0.89262724987825104</v>
      </c>
      <c r="I158" s="2">
        <v>1.6549865300156601E-3</v>
      </c>
      <c r="J158" s="2">
        <v>-0.64535387736137695</v>
      </c>
      <c r="K158" s="2">
        <v>2.1625448559874898E-2</v>
      </c>
      <c r="L158" s="5">
        <v>-0.80839885368952002</v>
      </c>
      <c r="M158" s="2">
        <v>3.1434080773383799E-3</v>
      </c>
      <c r="N158" s="14">
        <v>-1.01581786486675</v>
      </c>
      <c r="O158" s="13">
        <v>1.02784057366267E-3</v>
      </c>
      <c r="P158" s="14">
        <v>-1.33617688696574</v>
      </c>
      <c r="Q158" s="13">
        <v>7.0250490424403399E-5</v>
      </c>
      <c r="R158" s="14">
        <v>-1.3223190571849299</v>
      </c>
      <c r="S158" s="13">
        <v>7.9425705460367605E-5</v>
      </c>
      <c r="T158" s="26">
        <v>-0.66969366066838998</v>
      </c>
      <c r="U158" s="13">
        <v>1.91508048144889E-2</v>
      </c>
    </row>
    <row r="159" spans="1:21">
      <c r="A159" s="8" t="s">
        <v>1923</v>
      </c>
      <c r="B159" s="8" t="s">
        <v>4600</v>
      </c>
      <c r="C159" s="29" t="s">
        <v>1924</v>
      </c>
      <c r="D159" s="6" t="s">
        <v>28</v>
      </c>
      <c r="E159" s="30" t="s">
        <v>4</v>
      </c>
      <c r="F159" s="2">
        <v>-1.5689743507253799</v>
      </c>
      <c r="G159" s="2">
        <v>1.19091978728456E-5</v>
      </c>
      <c r="H159" s="2">
        <v>-1.63248864324763</v>
      </c>
      <c r="I159" s="2">
        <v>7.8353679724660899E-6</v>
      </c>
      <c r="J159" s="2">
        <v>-1.73700728471804</v>
      </c>
      <c r="K159" s="2">
        <v>7.4313005240539002E-6</v>
      </c>
      <c r="L159" s="5">
        <v>-1.2255696652908501</v>
      </c>
      <c r="M159" s="2">
        <v>1.2671646735124299E-4</v>
      </c>
      <c r="N159" s="14">
        <v>-1.0211914785810401</v>
      </c>
      <c r="O159" s="13">
        <v>1.29499699109653E-3</v>
      </c>
      <c r="P159" s="14">
        <v>-1.25306897555879</v>
      </c>
      <c r="Q159" s="13">
        <v>1.7913190511391499E-4</v>
      </c>
      <c r="R159" s="14">
        <v>-1.6101478554658399</v>
      </c>
      <c r="S159" s="13">
        <v>1.7561994049031901E-5</v>
      </c>
      <c r="T159" s="26">
        <v>-0.60971244029105798</v>
      </c>
      <c r="U159" s="13">
        <v>3.7456879743175603E-2</v>
      </c>
    </row>
    <row r="160" spans="1:21">
      <c r="A160" s="8" t="s">
        <v>2040</v>
      </c>
      <c r="B160" s="8" t="s">
        <v>4601</v>
      </c>
      <c r="C160" s="29" t="s">
        <v>2041</v>
      </c>
      <c r="D160" s="6" t="s">
        <v>14</v>
      </c>
      <c r="E160" s="30" t="s">
        <v>4</v>
      </c>
      <c r="F160" s="2">
        <v>-2.1044637814333198</v>
      </c>
      <c r="G160" s="2">
        <v>3.2151581008008901E-7</v>
      </c>
      <c r="H160" s="2">
        <v>-2.64984189576254</v>
      </c>
      <c r="I160" s="2">
        <v>2.0854137257468499E-8</v>
      </c>
      <c r="J160" s="2">
        <v>-1.7326402792845801</v>
      </c>
      <c r="K160" s="2">
        <v>4.2452381849198397E-6</v>
      </c>
      <c r="L160" s="5">
        <v>-2.3136250763164998</v>
      </c>
      <c r="M160" s="2">
        <v>1.4872130565158199E-7</v>
      </c>
      <c r="N160" s="14">
        <v>-1.09777402464365</v>
      </c>
      <c r="O160" s="13">
        <v>4.4000195554365102E-4</v>
      </c>
      <c r="P160" s="14">
        <v>-1.93407574160624</v>
      </c>
      <c r="Q160" s="13">
        <v>1.5109920100760799E-6</v>
      </c>
      <c r="R160" s="14">
        <v>-1.29025408802167</v>
      </c>
      <c r="S160" s="13">
        <v>7.8440966159035603E-5</v>
      </c>
      <c r="T160" s="26">
        <v>-0.65101647532824503</v>
      </c>
      <c r="U160" s="13">
        <v>1.93767864832886E-2</v>
      </c>
    </row>
    <row r="161" spans="1:21">
      <c r="A161" s="8" t="s">
        <v>1961</v>
      </c>
      <c r="B161" s="8" t="s">
        <v>4602</v>
      </c>
      <c r="C161" s="29" t="s">
        <v>1962</v>
      </c>
      <c r="D161" s="6" t="s">
        <v>19</v>
      </c>
      <c r="E161" s="30" t="s">
        <v>4</v>
      </c>
      <c r="F161" s="2">
        <v>-1.52602657035005</v>
      </c>
      <c r="G161" s="2">
        <v>7.2850424104969305E-4</v>
      </c>
      <c r="H161" s="2">
        <v>-2.4280600543791899</v>
      </c>
      <c r="I161" s="2">
        <v>8.2333925893336199E-6</v>
      </c>
      <c r="J161" s="2">
        <v>-1.91710327930636</v>
      </c>
      <c r="K161" s="2">
        <v>1.4714491224799699E-4</v>
      </c>
      <c r="L161" s="5">
        <v>-1.57222680692372</v>
      </c>
      <c r="M161" s="2">
        <v>4.9047626947749696E-4</v>
      </c>
      <c r="N161" s="14">
        <v>-1.1812471786277801</v>
      </c>
      <c r="O161" s="13">
        <v>8.4652138901964106E-3</v>
      </c>
      <c r="P161" s="14">
        <v>-1.4841354777984599</v>
      </c>
      <c r="Q161" s="13">
        <v>1.35731582041363E-3</v>
      </c>
      <c r="R161" s="14">
        <v>-1.6078055039296899</v>
      </c>
      <c r="S161" s="13">
        <v>6.5774692275844405E-4</v>
      </c>
      <c r="T161" s="26">
        <v>-0.56090627573543905</v>
      </c>
      <c r="U161" s="13">
        <v>0.21245851781835901</v>
      </c>
    </row>
    <row r="162" spans="1:21">
      <c r="A162" s="8" t="s">
        <v>2134</v>
      </c>
      <c r="B162" s="8" t="s">
        <v>4603</v>
      </c>
      <c r="C162" s="29" t="s">
        <v>27</v>
      </c>
      <c r="D162" s="6" t="s">
        <v>28</v>
      </c>
      <c r="E162" s="30" t="s">
        <v>4</v>
      </c>
      <c r="F162" s="2">
        <v>-2.0856139340055102</v>
      </c>
      <c r="G162" s="2">
        <v>9.4178064903267205E-8</v>
      </c>
      <c r="H162" s="2">
        <v>-2.5510327867082498</v>
      </c>
      <c r="I162" s="2">
        <v>1.0075242272097101E-8</v>
      </c>
      <c r="J162" s="2">
        <v>-1.9199441596693101</v>
      </c>
      <c r="K162" s="2">
        <v>3.9119841229376799E-7</v>
      </c>
      <c r="L162" s="5">
        <v>-2.2507887078681099</v>
      </c>
      <c r="M162" s="2">
        <v>5.5625648357774903E-8</v>
      </c>
      <c r="N162" s="14">
        <v>-1.2076073632775399</v>
      </c>
      <c r="O162" s="13">
        <v>6.0752717233620501E-5</v>
      </c>
      <c r="P162" s="14">
        <v>-1.4795866348564699</v>
      </c>
      <c r="Q162" s="13">
        <v>6.1498084840976898E-6</v>
      </c>
      <c r="R162" s="14">
        <v>-1.06342557526491</v>
      </c>
      <c r="S162" s="13">
        <v>1.4577652863159699E-4</v>
      </c>
      <c r="T162" s="26">
        <v>-0.55442493003614302</v>
      </c>
      <c r="U162" s="13">
        <v>2.3469684955398699E-2</v>
      </c>
    </row>
    <row r="163" spans="1:21">
      <c r="A163" s="8" t="s">
        <v>1900</v>
      </c>
      <c r="B163" s="8" t="s">
        <v>4604</v>
      </c>
      <c r="C163" s="29" t="s">
        <v>1901</v>
      </c>
      <c r="D163" s="6" t="s">
        <v>14</v>
      </c>
      <c r="E163" s="30" t="s">
        <v>4</v>
      </c>
      <c r="F163" s="2">
        <v>3.8824664254113003E-2</v>
      </c>
      <c r="G163" s="2">
        <v>0.91300364822718805</v>
      </c>
      <c r="H163" s="2">
        <v>-9.9807219367187699E-2</v>
      </c>
      <c r="I163" s="2">
        <v>0.72995967206866696</v>
      </c>
      <c r="J163" s="2">
        <v>-2.0287652384517699E-2</v>
      </c>
      <c r="K163" s="2">
        <v>0.96259625446129904</v>
      </c>
      <c r="L163" s="5">
        <v>-0.21101399820655201</v>
      </c>
      <c r="M163" s="2">
        <v>0.38384187332784098</v>
      </c>
      <c r="N163" s="14">
        <v>-1.2523222262019</v>
      </c>
      <c r="O163" s="13">
        <v>6.6539094817136206E-5</v>
      </c>
      <c r="P163" s="14">
        <v>-0.91354319307683196</v>
      </c>
      <c r="Q163" s="13">
        <v>8.7407216362441202E-4</v>
      </c>
      <c r="R163" s="14">
        <v>-1.7061054291353801</v>
      </c>
      <c r="S163" s="13">
        <v>2.7658563018589001E-6</v>
      </c>
      <c r="T163" s="26">
        <v>-0.22312958232569899</v>
      </c>
      <c r="U163" s="13">
        <v>0.42542467874689499</v>
      </c>
    </row>
    <row r="164" spans="1:21">
      <c r="A164" s="8" t="s">
        <v>2131</v>
      </c>
      <c r="B164" s="8" t="s">
        <v>4605</v>
      </c>
      <c r="C164" s="29" t="s">
        <v>1739</v>
      </c>
      <c r="D164" s="6" t="s">
        <v>13</v>
      </c>
      <c r="E164" s="30" t="s">
        <v>4</v>
      </c>
      <c r="F164" s="2">
        <v>-2.1165138475721901</v>
      </c>
      <c r="G164" s="2">
        <v>1.3739429258216701E-6</v>
      </c>
      <c r="H164" s="2">
        <v>-2.33856173074471</v>
      </c>
      <c r="I164" s="2">
        <v>3.85843834428402E-7</v>
      </c>
      <c r="J164" s="2">
        <v>-1.13597476886134</v>
      </c>
      <c r="K164" s="2">
        <v>9.15503763197035E-4</v>
      </c>
      <c r="L164" s="5">
        <v>-1.5550235255974501</v>
      </c>
      <c r="M164" s="2">
        <v>3.1425697505294901E-5</v>
      </c>
      <c r="N164" s="14">
        <v>-1.25872887566234</v>
      </c>
      <c r="O164" s="13">
        <v>4.7338541732726698E-4</v>
      </c>
      <c r="P164" s="14">
        <v>-2.0107416781724998</v>
      </c>
      <c r="Q164" s="13">
        <v>4.3344979441396697E-6</v>
      </c>
      <c r="R164" s="14">
        <v>-1.13800891806021</v>
      </c>
      <c r="S164" s="13">
        <v>8.4938451487064396E-4</v>
      </c>
      <c r="T164" s="26">
        <v>-0.77444589658946505</v>
      </c>
      <c r="U164" s="13">
        <v>1.6550240467833498E-2</v>
      </c>
    </row>
    <row r="165" spans="1:21">
      <c r="A165" s="8" t="s">
        <v>2104</v>
      </c>
      <c r="B165" s="8" t="s">
        <v>4606</v>
      </c>
      <c r="C165" s="29" t="s">
        <v>1827</v>
      </c>
      <c r="D165" s="6" t="s">
        <v>28</v>
      </c>
      <c r="E165" s="30" t="s">
        <v>4</v>
      </c>
      <c r="F165" s="2">
        <v>-0.96650490224386798</v>
      </c>
      <c r="G165" s="2">
        <v>1.32610894109986E-2</v>
      </c>
      <c r="H165" s="2">
        <v>-1.61512911943207</v>
      </c>
      <c r="I165" s="2">
        <v>2.2697572777433101E-4</v>
      </c>
      <c r="J165" s="2">
        <v>-0.51989050932498704</v>
      </c>
      <c r="K165" s="2">
        <v>0.21821238290605099</v>
      </c>
      <c r="L165" s="5">
        <v>-0.65975394077852001</v>
      </c>
      <c r="M165" s="2">
        <v>7.4235201723564306E-2</v>
      </c>
      <c r="N165" s="14">
        <v>-1.33234382874172</v>
      </c>
      <c r="O165" s="13">
        <v>2.1373483406999E-3</v>
      </c>
      <c r="P165" s="14">
        <v>-1.5292666139381701</v>
      </c>
      <c r="Q165" s="13">
        <v>5.9974619664915395E-4</v>
      </c>
      <c r="R165" s="14">
        <v>-1.23214513177118</v>
      </c>
      <c r="S165" s="13">
        <v>3.0647350963147199E-3</v>
      </c>
      <c r="T165" s="26">
        <v>-0.48518443838952902</v>
      </c>
      <c r="U165" s="13">
        <v>0.25186553042704601</v>
      </c>
    </row>
    <row r="166" spans="1:21">
      <c r="A166" s="8" t="s">
        <v>1904</v>
      </c>
      <c r="B166" s="8" t="s">
        <v>4607</v>
      </c>
      <c r="C166" s="29" t="s">
        <v>1475</v>
      </c>
      <c r="D166" s="6" t="s">
        <v>13</v>
      </c>
      <c r="E166" s="30" t="s">
        <v>4</v>
      </c>
      <c r="F166" s="2">
        <v>-0.93662662199944302</v>
      </c>
      <c r="G166" s="2">
        <v>8.6001581243767798E-3</v>
      </c>
      <c r="H166" s="2">
        <v>-1.08429251608986</v>
      </c>
      <c r="I166" s="2">
        <v>2.83224166521411E-3</v>
      </c>
      <c r="J166" s="2">
        <v>-0.81651580921362998</v>
      </c>
      <c r="K166" s="2">
        <v>2.5560283056951599E-2</v>
      </c>
      <c r="L166" s="5">
        <v>-0.50894002838811903</v>
      </c>
      <c r="M166" s="2">
        <v>0.13089761606861</v>
      </c>
      <c r="N166" s="14">
        <v>-1.3448240437844099</v>
      </c>
      <c r="O166" s="13">
        <v>9.1294247285124603E-4</v>
      </c>
      <c r="P166" s="14">
        <v>-1.29541873697287</v>
      </c>
      <c r="Q166" s="13">
        <v>1.0433572200167301E-3</v>
      </c>
      <c r="R166" s="14">
        <v>-1.0529624761199099</v>
      </c>
      <c r="S166" s="13">
        <v>4.6268097838001697E-3</v>
      </c>
      <c r="T166" s="26">
        <v>-0.95259387920518401</v>
      </c>
      <c r="U166" s="13">
        <v>1.1373056266600999E-2</v>
      </c>
    </row>
    <row r="167" spans="1:21">
      <c r="A167" s="8" t="s">
        <v>2044</v>
      </c>
      <c r="B167" s="8" t="s">
        <v>4608</v>
      </c>
      <c r="C167" s="29" t="s">
        <v>1235</v>
      </c>
      <c r="D167" s="6" t="s">
        <v>14</v>
      </c>
      <c r="E167" s="30" t="s">
        <v>4</v>
      </c>
      <c r="F167" s="2">
        <v>-0.992575926422264</v>
      </c>
      <c r="G167" s="2">
        <v>2.4872696622586202E-3</v>
      </c>
      <c r="H167" s="2">
        <v>-1.13681631272497</v>
      </c>
      <c r="I167" s="2">
        <v>7.9884788952118901E-4</v>
      </c>
      <c r="J167" s="2">
        <v>-0.40168191033390599</v>
      </c>
      <c r="K167" s="2">
        <v>0.24546183279271599</v>
      </c>
      <c r="L167" s="5">
        <v>-0.80611705444540105</v>
      </c>
      <c r="M167" s="2">
        <v>9.1237237139797402E-3</v>
      </c>
      <c r="N167" s="14">
        <v>-1.37399965212608</v>
      </c>
      <c r="O167" s="13">
        <v>3.0269158895911E-4</v>
      </c>
      <c r="P167" s="14">
        <v>-1.74307637638733</v>
      </c>
      <c r="Q167" s="13">
        <v>2.4360079871918199E-5</v>
      </c>
      <c r="R167" s="14">
        <v>-1.2798113011369701</v>
      </c>
      <c r="S167" s="13">
        <v>4.2021514208274199E-4</v>
      </c>
      <c r="T167" s="26">
        <v>-0.49661471569738602</v>
      </c>
      <c r="U167" s="13">
        <v>0.13713684105495699</v>
      </c>
    </row>
    <row r="168" spans="1:21">
      <c r="A168" s="8" t="s">
        <v>1895</v>
      </c>
      <c r="B168" s="8" t="s">
        <v>4609</v>
      </c>
      <c r="C168" s="29" t="s">
        <v>1082</v>
      </c>
      <c r="D168" s="6" t="s">
        <v>14</v>
      </c>
      <c r="E168" s="30" t="s">
        <v>4</v>
      </c>
      <c r="F168" s="2">
        <v>-1.40401878762153</v>
      </c>
      <c r="G168" s="2">
        <v>4.9672309095871196E-3</v>
      </c>
      <c r="H168" s="2">
        <v>-1.06491387501805</v>
      </c>
      <c r="I168" s="2">
        <v>2.5852474246050201E-2</v>
      </c>
      <c r="J168" s="2">
        <v>-1.3559250049243501</v>
      </c>
      <c r="K168" s="2">
        <v>8.4367841233497394E-3</v>
      </c>
      <c r="L168" s="5">
        <v>-0.39500989462851199</v>
      </c>
      <c r="M168" s="2">
        <v>0.42089699979852901</v>
      </c>
      <c r="N168" s="14">
        <v>-1.4880323698487701</v>
      </c>
      <c r="O168" s="13">
        <v>5.0923269484608796E-3</v>
      </c>
      <c r="P168" s="14">
        <v>-1.4954174567723</v>
      </c>
      <c r="Q168" s="13">
        <v>4.33183439158852E-3</v>
      </c>
      <c r="R168" s="14">
        <v>-1.57908328084969</v>
      </c>
      <c r="S168" s="13">
        <v>2.6580866106501E-3</v>
      </c>
      <c r="T168" s="26">
        <v>-0.58854909373919695</v>
      </c>
      <c r="U168" s="13">
        <v>0.27166919153455898</v>
      </c>
    </row>
    <row r="169" spans="1:21">
      <c r="A169" s="8" t="s">
        <v>1876</v>
      </c>
      <c r="B169" s="8" t="s">
        <v>4610</v>
      </c>
      <c r="C169" s="29" t="s">
        <v>1877</v>
      </c>
      <c r="D169" s="6" t="s">
        <v>28</v>
      </c>
      <c r="E169" s="30" t="s">
        <v>4</v>
      </c>
      <c r="F169" s="2">
        <v>-2.2016914847757501</v>
      </c>
      <c r="G169" s="2">
        <v>8.9372882150011199E-5</v>
      </c>
      <c r="H169" s="2">
        <v>-2.4044807250028501</v>
      </c>
      <c r="I169" s="2">
        <v>3.7217400368233202E-5</v>
      </c>
      <c r="J169" s="2">
        <v>-1.3826835579886001</v>
      </c>
      <c r="K169" s="2">
        <v>6.5540871329486201E-3</v>
      </c>
      <c r="L169" s="5">
        <v>-1.79334367995857</v>
      </c>
      <c r="M169" s="2">
        <v>5.1927081281573698E-4</v>
      </c>
      <c r="N169" s="14">
        <v>-1.70005045676181</v>
      </c>
      <c r="O169" s="13">
        <v>1.64516463390512E-3</v>
      </c>
      <c r="P169" s="14">
        <v>-2.2867622747417098</v>
      </c>
      <c r="Q169" s="13">
        <v>9.8886671998561304E-5</v>
      </c>
      <c r="R169" s="14">
        <v>-1.6773404567369401</v>
      </c>
      <c r="S169" s="13">
        <v>1.4369534598299299E-3</v>
      </c>
      <c r="T169" s="26">
        <v>-1.2454110267958201</v>
      </c>
      <c r="U169" s="13">
        <v>1.4541061297105799E-2</v>
      </c>
    </row>
    <row r="170" spans="1:21">
      <c r="A170" s="8" t="s">
        <v>1979</v>
      </c>
      <c r="B170" s="8" t="s">
        <v>4611</v>
      </c>
      <c r="C170" s="29" t="s">
        <v>1980</v>
      </c>
      <c r="D170" s="6" t="s">
        <v>14</v>
      </c>
      <c r="E170" s="30" t="s">
        <v>4</v>
      </c>
      <c r="F170" s="2">
        <v>-3.27906011632742</v>
      </c>
      <c r="G170" s="2">
        <v>6.0478420132870101E-6</v>
      </c>
      <c r="H170" s="2">
        <v>-4.7442390660134297</v>
      </c>
      <c r="I170" s="2">
        <v>1.13048298939095E-7</v>
      </c>
      <c r="J170" s="2">
        <v>-1.8184320276632999</v>
      </c>
      <c r="K170" s="2">
        <v>2.28819885122694E-3</v>
      </c>
      <c r="L170" s="5">
        <v>-2.7878729173109198</v>
      </c>
      <c r="M170" s="2">
        <v>3.1601677029288702E-5</v>
      </c>
      <c r="N170" s="14">
        <v>-1.7380561055908501</v>
      </c>
      <c r="O170" s="13">
        <v>3.7216183901963499E-3</v>
      </c>
      <c r="P170" s="14">
        <v>-4.7306437200350597</v>
      </c>
      <c r="Q170" s="13">
        <v>3.0047333702500502E-7</v>
      </c>
      <c r="R170" s="14">
        <v>-2.1519382616702201</v>
      </c>
      <c r="S170" s="13">
        <v>5.4941454541727202E-4</v>
      </c>
      <c r="T170" s="26">
        <v>-1.5024607368834699</v>
      </c>
      <c r="U170" s="13">
        <v>1.02422657070815E-2</v>
      </c>
    </row>
    <row r="171" spans="1:21">
      <c r="A171" s="8" t="s">
        <v>1898</v>
      </c>
      <c r="B171" s="8" t="s">
        <v>4612</v>
      </c>
      <c r="C171" s="29" t="s">
        <v>1899</v>
      </c>
      <c r="D171" s="6" t="s">
        <v>13</v>
      </c>
      <c r="E171" s="30" t="s">
        <v>4</v>
      </c>
      <c r="F171" s="2">
        <v>-1.42966516464982</v>
      </c>
      <c r="G171" s="2">
        <v>9.7259663588822893E-3</v>
      </c>
      <c r="H171" s="2">
        <v>-2.0395034507325001</v>
      </c>
      <c r="I171" s="2">
        <v>6.0595236625702101E-4</v>
      </c>
      <c r="J171" s="2">
        <v>-0.566655519177513</v>
      </c>
      <c r="K171" s="2">
        <v>0.37063947286725102</v>
      </c>
      <c r="L171" s="5">
        <v>-0.503051430857263</v>
      </c>
      <c r="M171" s="2">
        <v>0.35482608701984902</v>
      </c>
      <c r="N171" s="14">
        <v>-2.1517139997527202</v>
      </c>
      <c r="O171" s="13">
        <v>7.2635943704798601E-4</v>
      </c>
      <c r="P171" s="14">
        <v>-2.3229251193722198</v>
      </c>
      <c r="Q171" s="13">
        <v>3.0892858627941801E-4</v>
      </c>
      <c r="R171" s="14">
        <v>-2.0977869903733501</v>
      </c>
      <c r="S171" s="13">
        <v>6.8742572975584503E-4</v>
      </c>
      <c r="T171" s="26">
        <v>-0.65646007303712794</v>
      </c>
      <c r="U171" s="13">
        <v>0.27496541202957198</v>
      </c>
    </row>
  </sheetData>
  <sortState ref="A91:XFD171">
    <sortCondition ref="E91:E171"/>
  </sortState>
  <conditionalFormatting sqref="J1:J1048576 H1:H1048576 P1:P1048576 T1:T1048576 R1:R1048576 L1:L1048576 F1:F1048576 N1:N1048576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U59"/>
  <sheetViews>
    <sheetView topLeftCell="O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27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0" t="s">
        <v>5227</v>
      </c>
      <c r="Q1" s="38" t="s">
        <v>5217</v>
      </c>
      <c r="R1" s="11" t="s">
        <v>5222</v>
      </c>
      <c r="S1" s="38" t="s">
        <v>5217</v>
      </c>
      <c r="T1" s="10" t="s">
        <v>5229</v>
      </c>
      <c r="U1" s="38" t="s">
        <v>5217</v>
      </c>
    </row>
    <row r="2" spans="1:21">
      <c r="A2" s="8" t="s">
        <v>3224</v>
      </c>
      <c r="B2" s="8" t="s">
        <v>4613</v>
      </c>
      <c r="C2" s="29" t="s">
        <v>3225</v>
      </c>
      <c r="D2" s="31" t="s">
        <v>3358</v>
      </c>
      <c r="E2" s="36" t="s">
        <v>8</v>
      </c>
      <c r="F2" s="2">
        <v>1.1827493680951</v>
      </c>
      <c r="G2" s="2">
        <v>7.5191746228018999E-5</v>
      </c>
      <c r="H2" s="2">
        <v>1.0604073643399801</v>
      </c>
      <c r="I2" s="2">
        <v>2.08209596745128E-4</v>
      </c>
      <c r="J2" s="2">
        <v>0.39046869854388999</v>
      </c>
      <c r="K2" s="2">
        <v>0.14446075131703001</v>
      </c>
      <c r="L2" s="2">
        <v>1.5562261453977599</v>
      </c>
      <c r="M2" s="2">
        <v>5.1133709675220402E-6</v>
      </c>
      <c r="N2" s="35">
        <v>1.0425570327396001</v>
      </c>
      <c r="O2" s="13">
        <v>4.7836991837704501E-4</v>
      </c>
      <c r="P2" s="14">
        <v>0.79823265763343398</v>
      </c>
      <c r="Q2" s="13">
        <v>3.4444206487752099E-3</v>
      </c>
      <c r="R2" s="13">
        <v>0.598564813091645</v>
      </c>
      <c r="S2" s="13">
        <v>2.0385217624885901E-2</v>
      </c>
      <c r="T2" s="14">
        <v>1.2202099355935101</v>
      </c>
      <c r="U2" s="13">
        <v>1.32160107703042E-4</v>
      </c>
    </row>
    <row r="3" spans="1:21">
      <c r="A3" s="8" t="s">
        <v>3244</v>
      </c>
      <c r="B3" s="8" t="s">
        <v>4614</v>
      </c>
      <c r="C3" s="29" t="s">
        <v>3245</v>
      </c>
      <c r="D3" s="6" t="s">
        <v>19</v>
      </c>
      <c r="E3" s="36" t="s">
        <v>590</v>
      </c>
      <c r="F3" s="2">
        <v>1.36274917175799</v>
      </c>
      <c r="G3" s="2">
        <v>7.5581666441165197E-4</v>
      </c>
      <c r="H3" s="2">
        <v>1.63615355633725</v>
      </c>
      <c r="I3" s="2">
        <v>1.4679990902752299E-4</v>
      </c>
      <c r="J3" s="2">
        <v>0.58886546108840998</v>
      </c>
      <c r="K3" s="2">
        <v>0.136775567886533</v>
      </c>
      <c r="L3" s="2">
        <v>1.14397346031832</v>
      </c>
      <c r="M3" s="2">
        <v>2.6866598310954898E-3</v>
      </c>
      <c r="N3" s="35">
        <v>1.4222519392662301</v>
      </c>
      <c r="O3" s="13">
        <v>9.4515906405952396E-4</v>
      </c>
      <c r="P3" s="14">
        <v>1.4553395343706099</v>
      </c>
      <c r="Q3" s="13">
        <v>6.6768104735415298E-4</v>
      </c>
      <c r="R3" s="13">
        <v>0.68729291944681503</v>
      </c>
      <c r="S3" s="13">
        <v>7.1200195230109495E-2</v>
      </c>
      <c r="T3" s="14">
        <v>1.22426732743134</v>
      </c>
      <c r="U3" s="13">
        <v>3.1606844637234802E-3</v>
      </c>
    </row>
    <row r="4" spans="1:21">
      <c r="A4" s="8" t="s">
        <v>3189</v>
      </c>
      <c r="B4" s="8" t="s">
        <v>4615</v>
      </c>
      <c r="C4" s="29" t="s">
        <v>3190</v>
      </c>
      <c r="D4" s="6" t="s">
        <v>19</v>
      </c>
      <c r="E4" s="36" t="s">
        <v>590</v>
      </c>
      <c r="F4" s="2">
        <v>1.65068592487924</v>
      </c>
      <c r="G4" s="2">
        <v>3.11887155579125E-4</v>
      </c>
      <c r="H4" s="2">
        <v>1.7905354201907899</v>
      </c>
      <c r="I4" s="2">
        <v>1.4825929275535799E-4</v>
      </c>
      <c r="J4" s="2">
        <v>1.5126548903768899</v>
      </c>
      <c r="K4" s="2">
        <v>1.0074701017534001E-3</v>
      </c>
      <c r="L4" s="2">
        <v>1.7409738395991801</v>
      </c>
      <c r="M4" s="2">
        <v>1.71679247754186E-4</v>
      </c>
      <c r="N4" s="35">
        <v>1.3123151111576801</v>
      </c>
      <c r="O4" s="13">
        <v>3.5768293893946499E-3</v>
      </c>
      <c r="P4" s="14">
        <v>1.1732347391707201</v>
      </c>
      <c r="Q4" s="13">
        <v>7.0159063845155398E-3</v>
      </c>
      <c r="R4" s="13">
        <v>0.24824943286408399</v>
      </c>
      <c r="S4" s="13">
        <v>0.63384264530276302</v>
      </c>
      <c r="T4" s="14">
        <v>1.3426275442897799</v>
      </c>
      <c r="U4" s="13">
        <v>3.1440137332849399E-3</v>
      </c>
    </row>
    <row r="5" spans="1:21">
      <c r="A5" s="8" t="s">
        <v>3167</v>
      </c>
      <c r="B5" s="8" t="s">
        <v>4616</v>
      </c>
      <c r="C5" s="29" t="s">
        <v>530</v>
      </c>
      <c r="D5" s="6" t="s">
        <v>3</v>
      </c>
      <c r="E5" s="36" t="s">
        <v>141</v>
      </c>
      <c r="F5" s="2">
        <v>0.26874587136689099</v>
      </c>
      <c r="G5" s="2">
        <v>0.34294338317959999</v>
      </c>
      <c r="H5" s="2">
        <v>0.49777884114885201</v>
      </c>
      <c r="I5" s="2">
        <v>5.32094310946645E-2</v>
      </c>
      <c r="J5" s="2">
        <v>0.183255358189017</v>
      </c>
      <c r="K5" s="2">
        <v>0.59068626286123505</v>
      </c>
      <c r="L5" s="2">
        <v>0.74630698055920797</v>
      </c>
      <c r="M5" s="2">
        <v>4.73664131931875E-3</v>
      </c>
      <c r="N5" s="35">
        <v>1.01418554351141</v>
      </c>
      <c r="O5" s="13">
        <v>8.7402338896617299E-4</v>
      </c>
      <c r="P5" s="14">
        <v>1.0112637191017699</v>
      </c>
      <c r="Q5" s="13">
        <v>7.5521468592312303E-4</v>
      </c>
      <c r="R5" s="13">
        <v>0.58473622464219099</v>
      </c>
      <c r="S5" s="13">
        <v>2.94293237417915E-2</v>
      </c>
      <c r="T5" s="14">
        <v>1.2988208485022601</v>
      </c>
      <c r="U5" s="13">
        <v>1.11662657514847E-4</v>
      </c>
    </row>
    <row r="6" spans="1:21">
      <c r="A6" s="8" t="s">
        <v>3214</v>
      </c>
      <c r="B6" s="8" t="s">
        <v>4617</v>
      </c>
      <c r="C6" s="29" t="s">
        <v>3215</v>
      </c>
      <c r="D6" s="6" t="s">
        <v>28</v>
      </c>
      <c r="E6" s="36" t="s">
        <v>67</v>
      </c>
      <c r="F6" s="2">
        <v>1.5446748263786799E-2</v>
      </c>
      <c r="G6" s="2">
        <v>0.96987136516630501</v>
      </c>
      <c r="H6" s="2">
        <v>0.163962653239555</v>
      </c>
      <c r="I6" s="2">
        <v>0.54961518261146503</v>
      </c>
      <c r="J6" s="2">
        <v>-0.122948942822631</v>
      </c>
      <c r="K6" s="2">
        <v>0.728490130968653</v>
      </c>
      <c r="L6" s="2">
        <v>-0.63302151071768797</v>
      </c>
      <c r="M6" s="2">
        <v>9.7278639038346493E-3</v>
      </c>
      <c r="N6" s="35">
        <v>1.55574266992098</v>
      </c>
      <c r="O6" s="13">
        <v>1.12415003264705E-5</v>
      </c>
      <c r="P6" s="14">
        <v>1.6304724296286699</v>
      </c>
      <c r="Q6" s="13">
        <v>4.8008819652519904E-6</v>
      </c>
      <c r="R6" s="13">
        <v>0.54140107696066098</v>
      </c>
      <c r="S6" s="13">
        <v>3.2691306536098197E-2</v>
      </c>
      <c r="T6" s="14">
        <v>1.13153371499052</v>
      </c>
      <c r="U6" s="13">
        <v>2.24320725567919E-4</v>
      </c>
    </row>
    <row r="7" spans="1:21">
      <c r="A7" s="8" t="s">
        <v>3146</v>
      </c>
      <c r="B7" s="8" t="s">
        <v>4618</v>
      </c>
      <c r="C7" s="29" t="s">
        <v>3147</v>
      </c>
      <c r="D7" s="6" t="s">
        <v>3</v>
      </c>
      <c r="E7" s="36" t="s">
        <v>219</v>
      </c>
      <c r="F7" s="2">
        <v>2.5165565524925499</v>
      </c>
      <c r="G7" s="2">
        <v>2.3138005780262999E-7</v>
      </c>
      <c r="H7" s="2">
        <v>2.6554350002226501</v>
      </c>
      <c r="I7" s="2">
        <v>1.07201049417817E-7</v>
      </c>
      <c r="J7" s="2">
        <v>1.90264010838465</v>
      </c>
      <c r="K7" s="2">
        <v>6.9761127422099598E-6</v>
      </c>
      <c r="L7" s="2">
        <v>1.760607595135</v>
      </c>
      <c r="M7" s="2">
        <v>9.6122817205898297E-6</v>
      </c>
      <c r="N7" s="35">
        <v>1.4150632346085501</v>
      </c>
      <c r="O7" s="13">
        <v>1.62746684790271E-4</v>
      </c>
      <c r="P7" s="14">
        <v>2.27215957968945</v>
      </c>
      <c r="Q7" s="13">
        <v>1.26440815724401E-6</v>
      </c>
      <c r="R7" s="13">
        <v>0.668089001646759</v>
      </c>
      <c r="S7" s="13">
        <v>3.0598773181806298E-2</v>
      </c>
      <c r="T7" s="14">
        <v>1.2693166498683801</v>
      </c>
      <c r="U7" s="13">
        <v>4.5863930643910499E-4</v>
      </c>
    </row>
    <row r="8" spans="1:21">
      <c r="A8" s="8" t="s">
        <v>3220</v>
      </c>
      <c r="B8" s="8" t="s">
        <v>4619</v>
      </c>
      <c r="C8" s="29" t="s">
        <v>3221</v>
      </c>
      <c r="D8" s="6" t="s">
        <v>3</v>
      </c>
      <c r="E8" s="36" t="s">
        <v>219</v>
      </c>
      <c r="F8" s="2">
        <v>2.68583203233444</v>
      </c>
      <c r="G8" s="2">
        <v>4.4026539007578998E-7</v>
      </c>
      <c r="H8" s="2">
        <v>2.9615790876096701</v>
      </c>
      <c r="I8" s="2">
        <v>1.3116101161822299E-7</v>
      </c>
      <c r="J8" s="2">
        <v>2.6426358712003801</v>
      </c>
      <c r="K8" s="2">
        <v>9.1676237132769305E-7</v>
      </c>
      <c r="L8" s="2">
        <v>2.5666992154415902</v>
      </c>
      <c r="M8" s="2">
        <v>7.6835903496897104E-7</v>
      </c>
      <c r="N8" s="35">
        <v>1.3501752597225101</v>
      </c>
      <c r="O8" s="13">
        <v>7.6715490297755604E-4</v>
      </c>
      <c r="P8" s="14">
        <v>1.6829180963400601</v>
      </c>
      <c r="Q8" s="13">
        <v>8.2680794169953095E-5</v>
      </c>
      <c r="R8" s="13">
        <v>0.75302210747473997</v>
      </c>
      <c r="S8" s="13">
        <v>3.20919793906633E-2</v>
      </c>
      <c r="T8" s="14">
        <v>1.28880618490877</v>
      </c>
      <c r="U8" s="13">
        <v>1.1715769140973201E-3</v>
      </c>
    </row>
    <row r="9" spans="1:21">
      <c r="A9" s="8" t="s">
        <v>3211</v>
      </c>
      <c r="B9" s="8" t="s">
        <v>4620</v>
      </c>
      <c r="C9" s="29" t="s">
        <v>3212</v>
      </c>
      <c r="D9" s="6" t="s">
        <v>19</v>
      </c>
      <c r="E9" s="36" t="s">
        <v>219</v>
      </c>
      <c r="F9" s="2">
        <v>2.9299449209928699</v>
      </c>
      <c r="G9" s="2">
        <v>8.4162333532467201E-9</v>
      </c>
      <c r="H9" s="2">
        <v>2.6187943731187602</v>
      </c>
      <c r="I9" s="2">
        <v>2.1784412631613401E-8</v>
      </c>
      <c r="J9" s="2">
        <v>2.41999850790608</v>
      </c>
      <c r="K9" s="2">
        <v>1.25084331208615E-7</v>
      </c>
      <c r="L9" s="2">
        <v>2.4257850358582602</v>
      </c>
      <c r="M9" s="2">
        <v>8.3560873435845904E-8</v>
      </c>
      <c r="N9" s="35">
        <v>1.17099558803582</v>
      </c>
      <c r="O9" s="13">
        <v>2.33864802406043E-4</v>
      </c>
      <c r="P9" s="14">
        <v>1.38989925587812</v>
      </c>
      <c r="Q9" s="13">
        <v>3.4908848807527098E-5</v>
      </c>
      <c r="R9" s="13">
        <v>0.42575807491879702</v>
      </c>
      <c r="S9" s="13">
        <v>0.111463010438264</v>
      </c>
      <c r="T9" s="14">
        <v>0.99739413596297199</v>
      </c>
      <c r="U9" s="13">
        <v>9.4923863157043596E-4</v>
      </c>
    </row>
    <row r="10" spans="1:21">
      <c r="A10" s="8" t="s">
        <v>3239</v>
      </c>
      <c r="B10" s="8" t="s">
        <v>4621</v>
      </c>
      <c r="C10" s="29" t="s">
        <v>3240</v>
      </c>
      <c r="D10" s="6" t="s">
        <v>3</v>
      </c>
      <c r="E10" s="36" t="s">
        <v>216</v>
      </c>
      <c r="F10" s="2">
        <v>1.0166646349355599</v>
      </c>
      <c r="G10" s="2">
        <v>1.2213484788172799E-5</v>
      </c>
      <c r="H10" s="2">
        <v>0.85836122532888703</v>
      </c>
      <c r="I10" s="2">
        <v>6.7192816525943704E-5</v>
      </c>
      <c r="J10" s="2">
        <v>0.42000777105616399</v>
      </c>
      <c r="K10" s="2">
        <v>2.5600888321840001E-2</v>
      </c>
      <c r="L10" s="2">
        <v>0.71371870675832205</v>
      </c>
      <c r="M10" s="2">
        <v>3.3618676537085798E-4</v>
      </c>
      <c r="N10" s="35">
        <v>1.1370511965096199</v>
      </c>
      <c r="O10" s="13">
        <v>1.04986202776128E-5</v>
      </c>
      <c r="P10" s="14">
        <v>1.2265466153148601</v>
      </c>
      <c r="Q10" s="13">
        <v>3.333183290981E-6</v>
      </c>
      <c r="R10" s="13">
        <v>0.28152979301810399</v>
      </c>
      <c r="S10" s="13">
        <v>0.13169008152542599</v>
      </c>
      <c r="T10" s="14">
        <v>0.88682535236078097</v>
      </c>
      <c r="U10" s="13">
        <v>1.17746487929282E-4</v>
      </c>
    </row>
    <row r="11" spans="1:21">
      <c r="A11" s="8" t="s">
        <v>3175</v>
      </c>
      <c r="B11" s="8" t="s">
        <v>4622</v>
      </c>
      <c r="C11" s="29" t="s">
        <v>3176</v>
      </c>
      <c r="D11" s="6" t="s">
        <v>14</v>
      </c>
      <c r="E11" s="36" t="s">
        <v>160</v>
      </c>
      <c r="F11" s="2">
        <v>1.93176517849313</v>
      </c>
      <c r="G11" s="2">
        <v>9.4039587086041808E-6</v>
      </c>
      <c r="H11" s="2">
        <v>1.8690828318477899</v>
      </c>
      <c r="I11" s="2">
        <v>1.29759046312359E-5</v>
      </c>
      <c r="J11" s="2">
        <v>1.3928518515520301</v>
      </c>
      <c r="K11" s="2">
        <v>3.71258904051015E-4</v>
      </c>
      <c r="L11" s="2">
        <v>0.88647210607710503</v>
      </c>
      <c r="M11" s="2">
        <v>7.5366867193313904E-3</v>
      </c>
      <c r="N11" s="35">
        <v>1.17291584356441</v>
      </c>
      <c r="O11" s="13">
        <v>1.8829077158223999E-3</v>
      </c>
      <c r="P11" s="14">
        <v>1.7556305552993601</v>
      </c>
      <c r="Q11" s="13">
        <v>4.2280294446472401E-5</v>
      </c>
      <c r="R11" s="13">
        <v>0.353600707770512</v>
      </c>
      <c r="S11" s="13">
        <v>0.34415503848192802</v>
      </c>
      <c r="T11" s="14">
        <v>1.13175041032088</v>
      </c>
      <c r="U11" s="13">
        <v>2.5307249992568099E-3</v>
      </c>
    </row>
    <row r="12" spans="1:21">
      <c r="A12" s="8" t="s">
        <v>3213</v>
      </c>
      <c r="B12" s="8" t="s">
        <v>4623</v>
      </c>
      <c r="C12" s="29" t="s">
        <v>142</v>
      </c>
      <c r="D12" s="6" t="s">
        <v>14</v>
      </c>
      <c r="E12" s="36" t="s">
        <v>85</v>
      </c>
      <c r="F12" s="2">
        <v>0.179919895558069</v>
      </c>
      <c r="G12" s="2">
        <v>0.59490391344884797</v>
      </c>
      <c r="H12" s="2">
        <v>0.41405385484010199</v>
      </c>
      <c r="I12" s="2">
        <v>0.13879655688186901</v>
      </c>
      <c r="J12" s="2">
        <v>0.53117049967517405</v>
      </c>
      <c r="K12" s="2">
        <v>7.2421143565735605E-2</v>
      </c>
      <c r="L12" s="2">
        <v>-0.39204589590072397</v>
      </c>
      <c r="M12" s="2">
        <v>0.15032377984953599</v>
      </c>
      <c r="N12" s="35">
        <v>1.75835663422073</v>
      </c>
      <c r="O12" s="13">
        <v>1.1798033695649399E-5</v>
      </c>
      <c r="P12" s="14">
        <v>0.95137447491515603</v>
      </c>
      <c r="Q12" s="13">
        <v>2.21966275960305E-3</v>
      </c>
      <c r="R12" s="13">
        <v>0.61216162962222098</v>
      </c>
      <c r="S12" s="13">
        <v>3.4156660789895099E-2</v>
      </c>
      <c r="T12" s="14">
        <v>1.2447122738944301</v>
      </c>
      <c r="U12" s="13">
        <v>3.0427056617021101E-4</v>
      </c>
    </row>
    <row r="13" spans="1:21">
      <c r="A13" s="8" t="s">
        <v>3209</v>
      </c>
      <c r="B13" s="8" t="s">
        <v>4624</v>
      </c>
      <c r="C13" s="29" t="s">
        <v>3210</v>
      </c>
      <c r="D13" s="6" t="s">
        <v>13</v>
      </c>
      <c r="E13" s="36" t="s">
        <v>269</v>
      </c>
      <c r="F13" s="2">
        <v>0.83092656595693704</v>
      </c>
      <c r="G13" s="2">
        <v>0.13093705671410999</v>
      </c>
      <c r="H13" s="2">
        <v>1.5979635705394299</v>
      </c>
      <c r="I13" s="2">
        <v>4.1015513155949297E-3</v>
      </c>
      <c r="J13" s="2">
        <v>0.392449112414191</v>
      </c>
      <c r="K13" s="2">
        <v>0.57211003126984195</v>
      </c>
      <c r="L13" s="2">
        <v>2.1296693137691101</v>
      </c>
      <c r="M13" s="2">
        <v>3.62730937374931E-4</v>
      </c>
      <c r="N13" s="35">
        <v>1.7788581714671099</v>
      </c>
      <c r="O13" s="13">
        <v>3.1207204740543201E-3</v>
      </c>
      <c r="P13" s="14">
        <v>2.9278938443302902</v>
      </c>
      <c r="Q13" s="13">
        <v>3.2106170148796603E-5</v>
      </c>
      <c r="R13" s="13">
        <v>0.527918943282499</v>
      </c>
      <c r="S13" s="13">
        <v>0.39432571928697002</v>
      </c>
      <c r="T13" s="14">
        <v>1.8758876008161101</v>
      </c>
      <c r="U13" s="13">
        <v>2.1756145241046501E-3</v>
      </c>
    </row>
    <row r="14" spans="1:21">
      <c r="A14" s="8" t="s">
        <v>3218</v>
      </c>
      <c r="B14" s="8" t="s">
        <v>4625</v>
      </c>
      <c r="C14" s="29" t="s">
        <v>3219</v>
      </c>
      <c r="D14" s="6" t="s">
        <v>7</v>
      </c>
      <c r="E14" s="36" t="s">
        <v>56</v>
      </c>
      <c r="F14" s="2">
        <v>1.1587214547484901</v>
      </c>
      <c r="G14" s="2">
        <v>5.3355362842042599E-5</v>
      </c>
      <c r="H14" s="2">
        <v>0.90468350955296595</v>
      </c>
      <c r="I14" s="2">
        <v>5.2372318934791997E-4</v>
      </c>
      <c r="J14" s="2">
        <v>1.2297178602193399</v>
      </c>
      <c r="K14" s="2">
        <v>5.0689443774227498E-5</v>
      </c>
      <c r="L14" s="2">
        <v>1.0954196540519701</v>
      </c>
      <c r="M14" s="2">
        <v>8.56212359801864E-5</v>
      </c>
      <c r="N14" s="35">
        <v>1.0698913190585799</v>
      </c>
      <c r="O14" s="13">
        <v>2.3689198559399E-4</v>
      </c>
      <c r="P14" s="14">
        <v>0.67463385845280399</v>
      </c>
      <c r="Q14" s="13">
        <v>7.63704473623398E-3</v>
      </c>
      <c r="R14" s="13">
        <v>0.413032299226889</v>
      </c>
      <c r="S14" s="13">
        <v>9.0653045515253702E-2</v>
      </c>
      <c r="T14" s="14">
        <v>1.2142915937405001</v>
      </c>
      <c r="U14" s="13">
        <v>8.1372231679725798E-5</v>
      </c>
    </row>
    <row r="15" spans="1:21">
      <c r="A15" s="8" t="s">
        <v>3196</v>
      </c>
      <c r="B15" s="8" t="s">
        <v>4626</v>
      </c>
      <c r="C15" s="29" t="s">
        <v>76</v>
      </c>
      <c r="D15" s="6" t="s">
        <v>14</v>
      </c>
      <c r="E15" s="36" t="s">
        <v>33</v>
      </c>
      <c r="F15" s="2">
        <v>1.5909958388769301</v>
      </c>
      <c r="G15" s="2">
        <v>2.46042581267317E-5</v>
      </c>
      <c r="H15" s="2">
        <v>1.71469804243363</v>
      </c>
      <c r="I15" s="2">
        <v>1.12236516013911E-5</v>
      </c>
      <c r="J15" s="2">
        <v>0.83448721398697101</v>
      </c>
      <c r="K15" s="2">
        <v>9.0868011499326204E-3</v>
      </c>
      <c r="L15" s="2">
        <v>1.05678504847731</v>
      </c>
      <c r="M15" s="2">
        <v>9.65780199516785E-4</v>
      </c>
      <c r="N15" s="35">
        <v>1.04486606853332</v>
      </c>
      <c r="O15" s="13">
        <v>2.0911365436543199E-3</v>
      </c>
      <c r="P15" s="14">
        <v>1.0002845244158201</v>
      </c>
      <c r="Q15" s="13">
        <v>2.4975062386269802E-3</v>
      </c>
      <c r="R15" s="13">
        <v>0.230206653610527</v>
      </c>
      <c r="S15" s="13">
        <v>0.52934931655989403</v>
      </c>
      <c r="T15" s="14">
        <v>0.85134006436781495</v>
      </c>
      <c r="U15" s="13">
        <v>9.0974156855332406E-3</v>
      </c>
    </row>
    <row r="16" spans="1:21">
      <c r="A16" s="8" t="s">
        <v>3170</v>
      </c>
      <c r="B16" s="8" t="s">
        <v>4627</v>
      </c>
      <c r="C16" s="29" t="s">
        <v>3171</v>
      </c>
      <c r="D16" s="6" t="s">
        <v>1</v>
      </c>
      <c r="E16" s="36" t="s">
        <v>78</v>
      </c>
      <c r="F16" s="2">
        <v>0.29874327806922502</v>
      </c>
      <c r="G16" s="2">
        <v>0.60081962733952399</v>
      </c>
      <c r="H16" s="2">
        <v>0.71168757605535904</v>
      </c>
      <c r="I16" s="2">
        <v>0.13071226525591001</v>
      </c>
      <c r="J16" s="2">
        <v>0.38384486328689099</v>
      </c>
      <c r="K16" s="2">
        <v>0.51870361331263704</v>
      </c>
      <c r="L16" s="2">
        <v>-9.4683244878126502E-2</v>
      </c>
      <c r="M16" s="2">
        <v>0.86910924077294005</v>
      </c>
      <c r="N16" s="35">
        <v>1.7368119175113901</v>
      </c>
      <c r="O16" s="13">
        <v>1.41191676372403E-3</v>
      </c>
      <c r="P16" s="14">
        <v>1.79807905078552</v>
      </c>
      <c r="Q16" s="13">
        <v>8.9173781709763801E-4</v>
      </c>
      <c r="R16" s="13">
        <v>1.2283072808383799</v>
      </c>
      <c r="S16" s="13">
        <v>1.29339101389912E-2</v>
      </c>
      <c r="T16" s="14">
        <v>2.00027932312641</v>
      </c>
      <c r="U16" s="13">
        <v>4.59927654187062E-4</v>
      </c>
    </row>
    <row r="17" spans="1:21">
      <c r="A17" s="8" t="s">
        <v>3165</v>
      </c>
      <c r="B17" s="8" t="s">
        <v>4628</v>
      </c>
      <c r="C17" s="29" t="s">
        <v>3166</v>
      </c>
      <c r="D17" s="6" t="s">
        <v>28</v>
      </c>
      <c r="E17" s="36" t="s">
        <v>100</v>
      </c>
      <c r="F17" s="2">
        <v>1.1316850296257299</v>
      </c>
      <c r="G17" s="2">
        <v>6.4775829302672703E-3</v>
      </c>
      <c r="H17" s="2">
        <v>3.65921129514587</v>
      </c>
      <c r="I17" s="2">
        <v>7.71930951306577E-8</v>
      </c>
      <c r="J17" s="2">
        <v>0.57047032791295205</v>
      </c>
      <c r="K17" s="2">
        <v>0.19489045871441099</v>
      </c>
      <c r="L17" s="2">
        <v>1.3027318808055</v>
      </c>
      <c r="M17" s="2">
        <v>1.9360534680770501E-3</v>
      </c>
      <c r="N17" s="35">
        <v>1.1302616325743</v>
      </c>
      <c r="O17" s="13">
        <v>9.7847518335456105E-3</v>
      </c>
      <c r="P17" s="14">
        <v>2.345962216357</v>
      </c>
      <c r="Q17" s="13">
        <v>1.7647258421432601E-5</v>
      </c>
      <c r="R17" s="13">
        <v>0.62926232030146501</v>
      </c>
      <c r="S17" s="13">
        <v>0.13543776759892301</v>
      </c>
      <c r="T17" s="14">
        <v>1.14315360524641</v>
      </c>
      <c r="U17" s="13">
        <v>9.1422839567175205E-3</v>
      </c>
    </row>
    <row r="18" spans="1:21">
      <c r="A18" s="8" t="s">
        <v>3233</v>
      </c>
      <c r="B18" s="8" t="s">
        <v>4629</v>
      </c>
      <c r="C18" s="29" t="s">
        <v>3234</v>
      </c>
      <c r="D18" s="6" t="s">
        <v>28</v>
      </c>
      <c r="E18" s="36" t="s">
        <v>54</v>
      </c>
      <c r="F18" s="2">
        <v>8.1979282748828403E-2</v>
      </c>
      <c r="G18" s="2">
        <v>0.86781954177135801</v>
      </c>
      <c r="H18" s="2">
        <v>0.177700224292489</v>
      </c>
      <c r="I18" s="2">
        <v>0.66426092544019799</v>
      </c>
      <c r="J18" s="2">
        <v>-0.20641054367797301</v>
      </c>
      <c r="K18" s="2">
        <v>0.66605103718257697</v>
      </c>
      <c r="L18" s="2">
        <v>0.21631683310792299</v>
      </c>
      <c r="M18" s="2">
        <v>0.55801662000916796</v>
      </c>
      <c r="N18" s="35">
        <v>1.65486781978965</v>
      </c>
      <c r="O18" s="13">
        <v>1.5403353141407101E-4</v>
      </c>
      <c r="P18" s="14">
        <v>1.7033683741666299</v>
      </c>
      <c r="Q18" s="13">
        <v>9.0764427638035796E-5</v>
      </c>
      <c r="R18" s="13">
        <v>0.895223979013966</v>
      </c>
      <c r="S18" s="13">
        <v>1.38361246688758E-2</v>
      </c>
      <c r="T18" s="14">
        <v>1.4852625335348999</v>
      </c>
      <c r="U18" s="13">
        <v>4.3491518436876799E-4</v>
      </c>
    </row>
    <row r="19" spans="1:21">
      <c r="A19" s="8" t="s">
        <v>3178</v>
      </c>
      <c r="B19" s="8" t="s">
        <v>4630</v>
      </c>
      <c r="C19" s="29" t="s">
        <v>2264</v>
      </c>
      <c r="D19" s="6" t="s">
        <v>28</v>
      </c>
      <c r="E19" s="36" t="s">
        <v>221</v>
      </c>
      <c r="F19" s="2">
        <v>-4.6774153208497503E-2</v>
      </c>
      <c r="G19" s="2">
        <v>0.86781954177135801</v>
      </c>
      <c r="H19" s="2">
        <v>0.21053341819655899</v>
      </c>
      <c r="I19" s="2">
        <v>0.30606715262289702</v>
      </c>
      <c r="J19" s="2">
        <v>-7.8177248942817607E-2</v>
      </c>
      <c r="K19" s="2">
        <v>0.79310611008440202</v>
      </c>
      <c r="L19" s="2">
        <v>-4.46931333060991E-2</v>
      </c>
      <c r="M19" s="2">
        <v>0.85301853132740801</v>
      </c>
      <c r="N19" s="35">
        <v>1.0825532073030399</v>
      </c>
      <c r="O19" s="13">
        <v>4.5541499714858899E-5</v>
      </c>
      <c r="P19" s="14">
        <v>0.82834318632027903</v>
      </c>
      <c r="Q19" s="13">
        <v>4.07576457226866E-4</v>
      </c>
      <c r="R19" s="13">
        <v>0.42940792439279402</v>
      </c>
      <c r="S19" s="13">
        <v>3.6052850264479699E-2</v>
      </c>
      <c r="T19" s="14">
        <v>0.70691614695033</v>
      </c>
      <c r="U19" s="13">
        <v>1.8783954589888601E-3</v>
      </c>
    </row>
    <row r="20" spans="1:21">
      <c r="A20" s="8" t="s">
        <v>3205</v>
      </c>
      <c r="B20" s="8" t="s">
        <v>4631</v>
      </c>
      <c r="C20" s="29" t="s">
        <v>3206</v>
      </c>
      <c r="D20" s="6" t="s">
        <v>28</v>
      </c>
      <c r="E20" s="36" t="s">
        <v>132</v>
      </c>
      <c r="F20" s="2">
        <v>2.2202473096624402</v>
      </c>
      <c r="G20" s="2">
        <v>1.0628585334907701E-6</v>
      </c>
      <c r="H20" s="2">
        <v>2.4392345013194499</v>
      </c>
      <c r="I20" s="2">
        <v>3.1559062248143703E-7</v>
      </c>
      <c r="J20" s="2">
        <v>1.09537478643704</v>
      </c>
      <c r="K20" s="2">
        <v>1.48637405540472E-3</v>
      </c>
      <c r="L20" s="2">
        <v>1.25470007567802</v>
      </c>
      <c r="M20" s="2">
        <v>2.7656883923899301E-4</v>
      </c>
      <c r="N20" s="35">
        <v>1.4161531469653801</v>
      </c>
      <c r="O20" s="13">
        <v>2.04379382904718E-4</v>
      </c>
      <c r="P20" s="14">
        <v>2.36829647421431</v>
      </c>
      <c r="Q20" s="13">
        <v>1.07683781662942E-6</v>
      </c>
      <c r="R20" s="13">
        <v>0.62247070190542997</v>
      </c>
      <c r="S20" s="13">
        <v>4.9275050709754298E-2</v>
      </c>
      <c r="T20" s="14">
        <v>1.3553974264786299</v>
      </c>
      <c r="U20" s="13">
        <v>3.21567954617231E-4</v>
      </c>
    </row>
    <row r="21" spans="1:21">
      <c r="A21" s="8" t="s">
        <v>3183</v>
      </c>
      <c r="B21" s="8" t="s">
        <v>4632</v>
      </c>
      <c r="C21" s="29" t="s">
        <v>3184</v>
      </c>
      <c r="D21" s="6" t="s">
        <v>19</v>
      </c>
      <c r="E21" s="36" t="s">
        <v>36</v>
      </c>
      <c r="F21" s="2">
        <v>1.5452766678515799</v>
      </c>
      <c r="G21" s="2">
        <v>1.47530164425734E-6</v>
      </c>
      <c r="H21" s="2">
        <v>1.9559426931902499</v>
      </c>
      <c r="I21" s="2">
        <v>1.07955958541928E-7</v>
      </c>
      <c r="J21" s="2">
        <v>1.38704822599237</v>
      </c>
      <c r="K21" s="2">
        <v>7.8039607927692696E-6</v>
      </c>
      <c r="L21" s="2">
        <v>1.8120316701394299</v>
      </c>
      <c r="M21" s="2">
        <v>3.0143570669398502E-7</v>
      </c>
      <c r="N21" s="35">
        <v>1.0776285744741301</v>
      </c>
      <c r="O21" s="13">
        <v>1.2177304287842299E-4</v>
      </c>
      <c r="P21" s="14">
        <v>1.1524807531288199</v>
      </c>
      <c r="Q21" s="13">
        <v>4.9119416598343403E-5</v>
      </c>
      <c r="R21" s="13">
        <v>0.36246143481663201</v>
      </c>
      <c r="S21" s="13">
        <v>0.115161977674898</v>
      </c>
      <c r="T21" s="14">
        <v>1.0003707970286799</v>
      </c>
      <c r="U21" s="13">
        <v>2.54562210881694E-4</v>
      </c>
    </row>
    <row r="22" spans="1:21">
      <c r="A22" s="8" t="s">
        <v>3226</v>
      </c>
      <c r="B22" s="8" t="s">
        <v>4633</v>
      </c>
      <c r="C22" s="29" t="s">
        <v>60</v>
      </c>
      <c r="D22" s="6" t="s">
        <v>1</v>
      </c>
      <c r="E22" s="36" t="s">
        <v>57</v>
      </c>
      <c r="F22" s="2">
        <v>0.69749489443561297</v>
      </c>
      <c r="G22" s="2">
        <v>3.5600251803972902E-4</v>
      </c>
      <c r="H22" s="2">
        <v>0.76224835760308496</v>
      </c>
      <c r="I22" s="2">
        <v>1.5685020446716999E-4</v>
      </c>
      <c r="J22" s="2">
        <v>0.196739269291765</v>
      </c>
      <c r="K22" s="2">
        <v>0.32319118701939398</v>
      </c>
      <c r="L22" s="2">
        <v>0.29503731913405101</v>
      </c>
      <c r="M22" s="2">
        <v>7.7733656929460604E-2</v>
      </c>
      <c r="N22" s="35">
        <v>1.0290189753302701</v>
      </c>
      <c r="O22" s="13">
        <v>1.9412692209913802E-5</v>
      </c>
      <c r="P22" s="14">
        <v>0.82021847533532499</v>
      </c>
      <c r="Q22" s="13">
        <v>1.2407920595031101E-4</v>
      </c>
      <c r="R22" s="13">
        <v>0.32771117032250702</v>
      </c>
      <c r="S22" s="13">
        <v>6.6789185928260497E-2</v>
      </c>
      <c r="T22" s="14">
        <v>0.49912956358739102</v>
      </c>
      <c r="U22" s="13">
        <v>8.3862101423926305E-3</v>
      </c>
    </row>
    <row r="23" spans="1:21">
      <c r="A23" s="8" t="s">
        <v>3185</v>
      </c>
      <c r="B23" s="8" t="s">
        <v>4634</v>
      </c>
      <c r="C23" s="29" t="s">
        <v>3186</v>
      </c>
      <c r="D23" s="6" t="s">
        <v>3</v>
      </c>
      <c r="E23" s="36" t="s">
        <v>30</v>
      </c>
      <c r="F23" s="2">
        <v>-0.28108960320785298</v>
      </c>
      <c r="G23" s="2">
        <v>0.45003224124855601</v>
      </c>
      <c r="H23" s="2">
        <v>-0.45696167673675803</v>
      </c>
      <c r="I23" s="2">
        <v>0.16817146872813399</v>
      </c>
      <c r="J23" s="2">
        <v>-0.42986459950640399</v>
      </c>
      <c r="K23" s="2">
        <v>0.243009263522107</v>
      </c>
      <c r="L23" s="2">
        <v>0.103259184981272</v>
      </c>
      <c r="M23" s="2">
        <v>0.78799366659631098</v>
      </c>
      <c r="N23" s="35">
        <v>1.5906721113540701</v>
      </c>
      <c r="O23" s="13">
        <v>1.3601296000856599E-4</v>
      </c>
      <c r="P23" s="14">
        <v>1.41194732150275</v>
      </c>
      <c r="Q23" s="13">
        <v>3.2986200398970998E-4</v>
      </c>
      <c r="R23" s="13">
        <v>0.84307481916182603</v>
      </c>
      <c r="S23" s="13">
        <v>1.44333196649266E-2</v>
      </c>
      <c r="T23" s="14">
        <v>1.5611827710814199</v>
      </c>
      <c r="U23" s="13">
        <v>1.7712127880980399E-4</v>
      </c>
    </row>
    <row r="24" spans="1:21">
      <c r="A24" s="8" t="s">
        <v>3168</v>
      </c>
      <c r="B24" s="8" t="s">
        <v>4635</v>
      </c>
      <c r="C24" s="29" t="s">
        <v>3169</v>
      </c>
      <c r="D24" s="6" t="s">
        <v>14</v>
      </c>
      <c r="E24" s="36" t="s">
        <v>30</v>
      </c>
      <c r="F24" s="2">
        <v>0.68682700558377996</v>
      </c>
      <c r="G24" s="2">
        <v>7.0389003795387498E-2</v>
      </c>
      <c r="H24" s="2">
        <v>0.70312519446572597</v>
      </c>
      <c r="I24" s="2">
        <v>5.8311854851903398E-2</v>
      </c>
      <c r="J24" s="2">
        <v>-0.180749209962864</v>
      </c>
      <c r="K24" s="2">
        <v>0.74009208621432698</v>
      </c>
      <c r="L24" s="2">
        <v>0.29586890005593403</v>
      </c>
      <c r="M24" s="2">
        <v>0.443578522342224</v>
      </c>
      <c r="N24" s="35">
        <v>1.3776325950335799</v>
      </c>
      <c r="O24" s="13">
        <v>1.42625903526667E-3</v>
      </c>
      <c r="P24" s="14">
        <v>1.4661928727132001</v>
      </c>
      <c r="Q24" s="13">
        <v>7.2632115502027498E-4</v>
      </c>
      <c r="R24" s="13">
        <v>0.19022028771833499</v>
      </c>
      <c r="S24" s="13">
        <v>0.70536133491022801</v>
      </c>
      <c r="T24" s="14">
        <v>1.2350787043932401</v>
      </c>
      <c r="U24" s="13">
        <v>3.3699397575805098E-3</v>
      </c>
    </row>
    <row r="25" spans="1:21">
      <c r="A25" s="8" t="s">
        <v>3153</v>
      </c>
      <c r="B25" s="8" t="s">
        <v>4636</v>
      </c>
      <c r="C25" s="29" t="s">
        <v>392</v>
      </c>
      <c r="D25" s="6" t="s">
        <v>14</v>
      </c>
      <c r="E25" s="36" t="s">
        <v>5</v>
      </c>
      <c r="F25" s="2">
        <v>-0.103202149678764</v>
      </c>
      <c r="G25" s="2">
        <v>0.78799604576383198</v>
      </c>
      <c r="H25" s="2">
        <v>0.36476860382349602</v>
      </c>
      <c r="I25" s="2">
        <v>0.20929850167351</v>
      </c>
      <c r="J25" s="2">
        <v>-0.43040229821359399</v>
      </c>
      <c r="K25" s="2">
        <v>0.16544941876281199</v>
      </c>
      <c r="L25" s="2">
        <v>-0.35442657258204502</v>
      </c>
      <c r="M25" s="2">
        <v>0.207564126830831</v>
      </c>
      <c r="N25" s="35">
        <v>1.3030660864242201</v>
      </c>
      <c r="O25" s="13">
        <v>2.37019841402175E-4</v>
      </c>
      <c r="P25" s="14">
        <v>0.99235352107986896</v>
      </c>
      <c r="Q25" s="13">
        <v>1.8788818427106801E-3</v>
      </c>
      <c r="R25" s="13">
        <v>0.605806947797911</v>
      </c>
      <c r="S25" s="13">
        <v>4.0600358963966597E-2</v>
      </c>
      <c r="T25" s="14">
        <v>0.85827324802309402</v>
      </c>
      <c r="U25" s="13">
        <v>6.5126076460080796E-3</v>
      </c>
    </row>
    <row r="26" spans="1:21">
      <c r="A26" s="8" t="s">
        <v>3152</v>
      </c>
      <c r="B26" s="8" t="s">
        <v>4637</v>
      </c>
      <c r="C26" s="29" t="s">
        <v>260</v>
      </c>
      <c r="D26" s="6" t="s">
        <v>1</v>
      </c>
      <c r="E26" s="36" t="s">
        <v>5</v>
      </c>
      <c r="F26" s="2">
        <v>1.9211325768873699</v>
      </c>
      <c r="G26" s="2">
        <v>1.5690701941301801E-6</v>
      </c>
      <c r="H26" s="2">
        <v>1.9639998588292</v>
      </c>
      <c r="I26" s="2">
        <v>1.1191693762603001E-6</v>
      </c>
      <c r="J26" s="2">
        <v>1.4912790147538399</v>
      </c>
      <c r="K26" s="2">
        <v>3.7494257182270703E-5</v>
      </c>
      <c r="L26" s="2">
        <v>1.5512240787596501</v>
      </c>
      <c r="M26" s="2">
        <v>1.50200798048317E-5</v>
      </c>
      <c r="N26" s="35">
        <v>1.1061457365607801</v>
      </c>
      <c r="O26" s="13">
        <v>7.1795753711351303E-4</v>
      </c>
      <c r="P26" s="14">
        <v>1.2808004614888899</v>
      </c>
      <c r="Q26" s="13">
        <v>1.56150665210135E-4</v>
      </c>
      <c r="R26" s="13">
        <v>0.458170752928173</v>
      </c>
      <c r="S26" s="13">
        <v>0.111463010438264</v>
      </c>
      <c r="T26" s="14">
        <v>0.77577210258666596</v>
      </c>
      <c r="U26" s="13">
        <v>9.9985109003750804E-3</v>
      </c>
    </row>
    <row r="27" spans="1:21">
      <c r="A27" s="8" t="s">
        <v>3159</v>
      </c>
      <c r="B27" s="8" t="s">
        <v>4638</v>
      </c>
      <c r="C27" s="29" t="s">
        <v>3160</v>
      </c>
      <c r="D27" s="6" t="s">
        <v>3</v>
      </c>
      <c r="E27" s="36" t="s">
        <v>5</v>
      </c>
      <c r="F27" s="2">
        <v>1.9493966560282601</v>
      </c>
      <c r="G27" s="2">
        <v>1.88318460879191E-6</v>
      </c>
      <c r="H27" s="2">
        <v>2.8985421441192001</v>
      </c>
      <c r="I27" s="2">
        <v>2.2171861927353201E-8</v>
      </c>
      <c r="J27" s="2">
        <v>1.79093364834142</v>
      </c>
      <c r="K27" s="2">
        <v>7.8144740569655204E-6</v>
      </c>
      <c r="L27" s="2">
        <v>2.6572367068693001</v>
      </c>
      <c r="M27" s="2">
        <v>9.7034185502083296E-8</v>
      </c>
      <c r="N27" s="35">
        <v>1.07832466332485</v>
      </c>
      <c r="O27" s="13">
        <v>1.1226639113564099E-3</v>
      </c>
      <c r="P27" s="14">
        <v>1.5621464338241999</v>
      </c>
      <c r="Q27" s="13">
        <v>3.0779125063048497E-5</v>
      </c>
      <c r="R27" s="13">
        <v>0.72895588564957903</v>
      </c>
      <c r="S27" s="13">
        <v>1.43941467357275E-2</v>
      </c>
      <c r="T27" s="14">
        <v>1.3528330737643499</v>
      </c>
      <c r="U27" s="13">
        <v>1.74757069130309E-4</v>
      </c>
    </row>
    <row r="28" spans="1:21">
      <c r="A28" s="8" t="s">
        <v>3201</v>
      </c>
      <c r="B28" s="8" t="s">
        <v>4639</v>
      </c>
      <c r="C28" s="29" t="s">
        <v>2651</v>
      </c>
      <c r="D28" s="6" t="s">
        <v>7</v>
      </c>
      <c r="E28" s="36" t="s">
        <v>4</v>
      </c>
      <c r="F28" s="2">
        <v>0.863696414388606</v>
      </c>
      <c r="G28" s="2">
        <v>1.9905743949534499E-3</v>
      </c>
      <c r="H28" s="2">
        <v>1.02416590074376</v>
      </c>
      <c r="I28" s="2">
        <v>4.5478058026502901E-4</v>
      </c>
      <c r="J28" s="2">
        <v>0.64841895897856205</v>
      </c>
      <c r="K28" s="2">
        <v>1.9290731883959401E-2</v>
      </c>
      <c r="L28" s="2">
        <v>0.71922678310022903</v>
      </c>
      <c r="M28" s="2">
        <v>6.4182445401986601E-3</v>
      </c>
      <c r="N28" s="35">
        <v>1.6642157216193501</v>
      </c>
      <c r="O28" s="13">
        <v>1.08444482058243E-5</v>
      </c>
      <c r="P28" s="14">
        <v>1.06689344633823</v>
      </c>
      <c r="Q28" s="13">
        <v>5.0651443104601801E-4</v>
      </c>
      <c r="R28" s="13">
        <v>0.60321488250315103</v>
      </c>
      <c r="S28" s="13">
        <v>2.60157430619492E-2</v>
      </c>
      <c r="T28" s="14">
        <v>1.4502901586143799</v>
      </c>
      <c r="U28" s="13">
        <v>4.3280071308522102E-5</v>
      </c>
    </row>
    <row r="29" spans="1:21">
      <c r="A29" s="8" t="s">
        <v>3173</v>
      </c>
      <c r="B29" s="8" t="s">
        <v>4640</v>
      </c>
      <c r="C29" s="29" t="s">
        <v>3174</v>
      </c>
      <c r="D29" s="6" t="s">
        <v>3</v>
      </c>
      <c r="E29" s="36" t="s">
        <v>4</v>
      </c>
      <c r="F29" s="2">
        <v>1.0311300004350099</v>
      </c>
      <c r="G29" s="2">
        <v>1.31674694491554E-4</v>
      </c>
      <c r="H29" s="2">
        <v>0.90942611374378601</v>
      </c>
      <c r="I29" s="2">
        <v>4.1153687145651199E-4</v>
      </c>
      <c r="J29" s="2">
        <v>1.1593016664055</v>
      </c>
      <c r="K29" s="2">
        <v>7.3130513936217706E-5</v>
      </c>
      <c r="L29" s="2">
        <v>1.32998517733777</v>
      </c>
      <c r="M29" s="2">
        <v>1.12247714560724E-5</v>
      </c>
      <c r="N29" s="35">
        <v>1.5419648920390101</v>
      </c>
      <c r="O29" s="13">
        <v>6.3657561658302204E-6</v>
      </c>
      <c r="P29" s="14">
        <v>0.964500007146047</v>
      </c>
      <c r="Q29" s="13">
        <v>3.8973651485910301E-4</v>
      </c>
      <c r="R29" s="13">
        <v>0.61860661015094298</v>
      </c>
      <c r="S29" s="13">
        <v>1.0443451271200299E-2</v>
      </c>
      <c r="T29" s="14">
        <v>0.717556889909298</v>
      </c>
      <c r="U29" s="13">
        <v>4.9887008189863496E-3</v>
      </c>
    </row>
    <row r="30" spans="1:21">
      <c r="A30" s="8" t="s">
        <v>3191</v>
      </c>
      <c r="B30" s="8" t="s">
        <v>4641</v>
      </c>
      <c r="C30" s="29" t="s">
        <v>3192</v>
      </c>
      <c r="D30" s="6" t="s">
        <v>28</v>
      </c>
      <c r="E30" s="36" t="s">
        <v>4</v>
      </c>
      <c r="F30" s="2">
        <v>2.1725796119071799</v>
      </c>
      <c r="G30" s="2">
        <v>3.4440849345503497E-5</v>
      </c>
      <c r="H30" s="2">
        <v>1.9372839151389001</v>
      </c>
      <c r="I30" s="2">
        <v>1.06334570490167E-4</v>
      </c>
      <c r="J30" s="2">
        <v>1.9503119264995601</v>
      </c>
      <c r="K30" s="2">
        <v>1.5923786675492199E-4</v>
      </c>
      <c r="L30" s="2">
        <v>1.9343843711203501</v>
      </c>
      <c r="M30" s="2">
        <v>9.8723603451238601E-5</v>
      </c>
      <c r="N30" s="35">
        <v>1.4582743423434401</v>
      </c>
      <c r="O30" s="13">
        <v>2.2672332396499201E-3</v>
      </c>
      <c r="P30" s="14">
        <v>1.62988771528441</v>
      </c>
      <c r="Q30" s="13">
        <v>7.9960552987220698E-4</v>
      </c>
      <c r="R30" s="13">
        <v>1.1127137620595899</v>
      </c>
      <c r="S30" s="13">
        <v>1.18697195168863E-2</v>
      </c>
      <c r="T30" s="14">
        <v>1.4541823077148299</v>
      </c>
      <c r="U30" s="13">
        <v>2.3917370665425802E-3</v>
      </c>
    </row>
    <row r="31" spans="1:21">
      <c r="A31" s="8" t="s">
        <v>3163</v>
      </c>
      <c r="B31" s="8" t="s">
        <v>4642</v>
      </c>
      <c r="C31" s="29" t="s">
        <v>3164</v>
      </c>
      <c r="D31" s="6" t="s">
        <v>3</v>
      </c>
      <c r="E31" s="36" t="s">
        <v>4</v>
      </c>
      <c r="F31" s="2">
        <v>7.2418771021066405E-2</v>
      </c>
      <c r="G31" s="2">
        <v>0.84889993127476604</v>
      </c>
      <c r="H31" s="2">
        <v>-7.7696047925586598E-2</v>
      </c>
      <c r="I31" s="2">
        <v>0.82135444880015895</v>
      </c>
      <c r="J31" s="2">
        <v>2.6418739370284602E-2</v>
      </c>
      <c r="K31" s="2">
        <v>0.95662297973547405</v>
      </c>
      <c r="L31" s="2">
        <v>1.2304580018905199E-2</v>
      </c>
      <c r="M31" s="2">
        <v>0.97200576625748603</v>
      </c>
      <c r="N31" s="35">
        <v>1.0785966123073201</v>
      </c>
      <c r="O31" s="13">
        <v>8.0800738025608304E-4</v>
      </c>
      <c r="P31" s="14">
        <v>1.1572670412216299</v>
      </c>
      <c r="Q31" s="13">
        <v>3.6912302816604199E-4</v>
      </c>
      <c r="R31" s="13">
        <v>0.712161665602706</v>
      </c>
      <c r="S31" s="13">
        <v>1.29742622867688E-2</v>
      </c>
      <c r="T31" s="14">
        <v>1.0270294049556801</v>
      </c>
      <c r="U31" s="13">
        <v>1.2566373574154201E-3</v>
      </c>
    </row>
    <row r="32" spans="1:21">
      <c r="A32" s="8" t="s">
        <v>3172</v>
      </c>
      <c r="B32" s="8" t="s">
        <v>4643</v>
      </c>
      <c r="C32" s="29" t="s">
        <v>2434</v>
      </c>
      <c r="D32" s="6" t="s">
        <v>3</v>
      </c>
      <c r="E32" s="36" t="s">
        <v>4</v>
      </c>
      <c r="F32" s="2">
        <v>0.39659075220055701</v>
      </c>
      <c r="G32" s="2">
        <v>0.153852839463406</v>
      </c>
      <c r="H32" s="2">
        <v>0.88201577633930095</v>
      </c>
      <c r="I32" s="2">
        <v>2.0263175622407198E-3</v>
      </c>
      <c r="J32" s="2">
        <v>0.28147682310423799</v>
      </c>
      <c r="K32" s="2">
        <v>0.37499137703190899</v>
      </c>
      <c r="L32" s="2">
        <v>0.47242042299544101</v>
      </c>
      <c r="M32" s="2">
        <v>7.00347103196471E-2</v>
      </c>
      <c r="N32" s="35">
        <v>1.03252372726061</v>
      </c>
      <c r="O32" s="13">
        <v>1.0085326198405299E-3</v>
      </c>
      <c r="P32" s="14">
        <v>1.33229198579629</v>
      </c>
      <c r="Q32" s="13">
        <v>8.2929236015791903E-5</v>
      </c>
      <c r="R32" s="13">
        <v>0.52476473769111198</v>
      </c>
      <c r="S32" s="13">
        <v>5.9681610216400401E-2</v>
      </c>
      <c r="T32" s="14">
        <v>0.90725292880269504</v>
      </c>
      <c r="U32" s="13">
        <v>2.8864632971703601E-3</v>
      </c>
    </row>
    <row r="33" spans="1:21">
      <c r="A33" s="8" t="s">
        <v>3235</v>
      </c>
      <c r="B33" s="8" t="s">
        <v>4644</v>
      </c>
      <c r="C33" s="29" t="s">
        <v>3236</v>
      </c>
      <c r="D33" s="6" t="s">
        <v>3</v>
      </c>
      <c r="E33" s="36" t="s">
        <v>4</v>
      </c>
      <c r="F33" s="2">
        <v>-0.154664782703751</v>
      </c>
      <c r="G33" s="2">
        <v>0.72540108236549905</v>
      </c>
      <c r="H33" s="2">
        <v>9.3953783803572194E-2</v>
      </c>
      <c r="I33" s="2">
        <v>0.82698523931753198</v>
      </c>
      <c r="J33" s="2">
        <v>0.366373902106162</v>
      </c>
      <c r="K33" s="2">
        <v>0.35793853798327102</v>
      </c>
      <c r="L33" s="2">
        <v>0.50891149379648204</v>
      </c>
      <c r="M33" s="2">
        <v>0.124922377319653</v>
      </c>
      <c r="N33" s="35">
        <v>1.00028835506596</v>
      </c>
      <c r="O33" s="13">
        <v>7.4642728094670499E-3</v>
      </c>
      <c r="P33" s="14">
        <v>0.94561025204943405</v>
      </c>
      <c r="Q33" s="13">
        <v>9.6463917029554203E-3</v>
      </c>
      <c r="R33" s="13">
        <v>0.48938929840159101</v>
      </c>
      <c r="S33" s="13">
        <v>0.176504034776132</v>
      </c>
      <c r="T33" s="14">
        <v>1.36713382963334</v>
      </c>
      <c r="U33" s="13">
        <v>7.3916153483333496E-4</v>
      </c>
    </row>
    <row r="34" spans="1:21">
      <c r="A34" s="8" t="s">
        <v>3157</v>
      </c>
      <c r="B34" s="8" t="s">
        <v>4645</v>
      </c>
      <c r="C34" s="29" t="s">
        <v>3158</v>
      </c>
      <c r="D34" s="6" t="s">
        <v>1</v>
      </c>
      <c r="E34" s="36" t="s">
        <v>107</v>
      </c>
      <c r="F34" s="2">
        <v>-1.64665359965112</v>
      </c>
      <c r="G34" s="2">
        <v>1.3789312132280699E-4</v>
      </c>
      <c r="H34" s="2">
        <v>-2.09984935870005</v>
      </c>
      <c r="I34" s="2">
        <v>1.20742020206875E-5</v>
      </c>
      <c r="J34" s="2">
        <v>-2.0159397956910898</v>
      </c>
      <c r="K34" s="2">
        <v>3.2939776606356098E-5</v>
      </c>
      <c r="L34" s="2">
        <v>-2.2250343428320698</v>
      </c>
      <c r="M34" s="2">
        <v>7.45034282075027E-6</v>
      </c>
      <c r="N34" s="35">
        <v>-1.04400385656624</v>
      </c>
      <c r="O34" s="13">
        <v>9.4364766505509404E-3</v>
      </c>
      <c r="P34" s="14">
        <v>-1.7791660260484801</v>
      </c>
      <c r="Q34" s="13">
        <v>1.04852255639211E-4</v>
      </c>
      <c r="R34" s="13">
        <v>-0.72947562311669101</v>
      </c>
      <c r="S34" s="13">
        <v>5.5782042376512297E-2</v>
      </c>
      <c r="T34" s="14">
        <v>-2.94806995198243</v>
      </c>
      <c r="U34" s="13">
        <v>1.13931375317086E-6</v>
      </c>
    </row>
    <row r="35" spans="1:21">
      <c r="A35" s="8" t="s">
        <v>3203</v>
      </c>
      <c r="B35" s="8" t="s">
        <v>4646</v>
      </c>
      <c r="C35" s="29" t="s">
        <v>3204</v>
      </c>
      <c r="D35" s="6" t="s">
        <v>1</v>
      </c>
      <c r="E35" s="36" t="s">
        <v>107</v>
      </c>
      <c r="F35" s="2">
        <v>-1.3306365268226199</v>
      </c>
      <c r="G35" s="2">
        <v>2.2741763848353099E-4</v>
      </c>
      <c r="H35" s="2">
        <v>-0.88418159574080901</v>
      </c>
      <c r="I35" s="2">
        <v>6.1073587760844201E-3</v>
      </c>
      <c r="J35" s="2">
        <v>-1.0974668105813301</v>
      </c>
      <c r="K35" s="2">
        <v>1.78086208297711E-3</v>
      </c>
      <c r="L35" s="2">
        <v>-1.37088165901182</v>
      </c>
      <c r="M35" s="2">
        <v>1.5453291040971699E-4</v>
      </c>
      <c r="N35" s="35">
        <v>-1.36967375108898</v>
      </c>
      <c r="O35" s="13">
        <v>3.4447954682409102E-4</v>
      </c>
      <c r="P35" s="14">
        <v>-1.03062882281581</v>
      </c>
      <c r="Q35" s="13">
        <v>2.9167018142760301E-3</v>
      </c>
      <c r="R35" s="13">
        <v>-0.705108680174655</v>
      </c>
      <c r="S35" s="13">
        <v>2.9753749687722101E-2</v>
      </c>
      <c r="T35" s="14">
        <v>-1.51308704511175</v>
      </c>
      <c r="U35" s="13">
        <v>1.51831726365328E-4</v>
      </c>
    </row>
    <row r="36" spans="1:21">
      <c r="A36" s="8" t="s">
        <v>3179</v>
      </c>
      <c r="B36" s="8" t="s">
        <v>4647</v>
      </c>
      <c r="C36" s="29" t="s">
        <v>3180</v>
      </c>
      <c r="D36" s="6" t="s">
        <v>129</v>
      </c>
      <c r="E36" s="36" t="s">
        <v>120</v>
      </c>
      <c r="F36" s="2">
        <v>-1.2613041478059701</v>
      </c>
      <c r="G36" s="2">
        <v>4.3608954186033602E-4</v>
      </c>
      <c r="H36" s="2">
        <v>-1.04373246842336</v>
      </c>
      <c r="I36" s="2">
        <v>2.0746679304948401E-3</v>
      </c>
      <c r="J36" s="2">
        <v>-0.68141035142921602</v>
      </c>
      <c r="K36" s="2">
        <v>4.2855239451328603E-2</v>
      </c>
      <c r="L36" s="2">
        <v>-1.00449977090843</v>
      </c>
      <c r="M36" s="2">
        <v>2.4778620904493398E-3</v>
      </c>
      <c r="N36" s="35">
        <v>-1.04432974261115</v>
      </c>
      <c r="O36" s="13">
        <v>3.4830847079361199E-3</v>
      </c>
      <c r="P36" s="14">
        <v>-1.1345710810754699</v>
      </c>
      <c r="Q36" s="13">
        <v>1.57607650368996E-3</v>
      </c>
      <c r="R36" s="13">
        <v>-0.843503180353814</v>
      </c>
      <c r="S36" s="13">
        <v>1.1965255848009599E-2</v>
      </c>
      <c r="T36" s="14">
        <v>-0.92216682678721895</v>
      </c>
      <c r="U36" s="13">
        <v>8.4654249422102708E-3</v>
      </c>
    </row>
    <row r="37" spans="1:21">
      <c r="A37" s="8" t="s">
        <v>3161</v>
      </c>
      <c r="B37" s="8" t="s">
        <v>4648</v>
      </c>
      <c r="C37" s="29" t="s">
        <v>3162</v>
      </c>
      <c r="D37" s="6" t="s">
        <v>3</v>
      </c>
      <c r="E37" s="36" t="s">
        <v>590</v>
      </c>
      <c r="F37" s="2">
        <v>-2.5865822994146499</v>
      </c>
      <c r="G37" s="2">
        <v>8.4408193616352506E-5</v>
      </c>
      <c r="H37" s="2">
        <v>-3.1874907438312499</v>
      </c>
      <c r="I37" s="2">
        <v>1.0215141414109401E-5</v>
      </c>
      <c r="J37" s="2">
        <v>-2.3879111589344402</v>
      </c>
      <c r="K37" s="2">
        <v>2.8421505573714601E-4</v>
      </c>
      <c r="L37" s="2">
        <v>-3.9073726807485301</v>
      </c>
      <c r="M37" s="2">
        <v>1.4060816787373699E-6</v>
      </c>
      <c r="N37" s="35">
        <v>-2.0449402586019199</v>
      </c>
      <c r="O37" s="13">
        <v>1.30092553769541E-3</v>
      </c>
      <c r="P37" s="14">
        <v>-3.6818352070562801</v>
      </c>
      <c r="Q37" s="13">
        <v>4.4960558935265301E-6</v>
      </c>
      <c r="R37" s="13">
        <v>-0.44486199599030102</v>
      </c>
      <c r="S37" s="13">
        <v>0.50363904166811502</v>
      </c>
      <c r="T37" s="14">
        <v>-4.4362722112724704</v>
      </c>
      <c r="U37" s="13">
        <v>1.0944666994718599E-6</v>
      </c>
    </row>
    <row r="38" spans="1:21">
      <c r="A38" s="8" t="s">
        <v>3187</v>
      </c>
      <c r="B38" s="8" t="s">
        <v>4649</v>
      </c>
      <c r="C38" s="29" t="s">
        <v>3188</v>
      </c>
      <c r="D38" s="6" t="s">
        <v>19</v>
      </c>
      <c r="E38" s="36" t="s">
        <v>590</v>
      </c>
      <c r="F38" s="2">
        <v>-3.5039840035236498</v>
      </c>
      <c r="G38" s="2">
        <v>4.6133801216317696E-6</v>
      </c>
      <c r="H38" s="2">
        <v>-4.7427952817453702</v>
      </c>
      <c r="I38" s="2">
        <v>1.7121528272175101E-7</v>
      </c>
      <c r="J38" s="2">
        <v>-2.3146012003649301</v>
      </c>
      <c r="K38" s="2">
        <v>4.3254963610167303E-4</v>
      </c>
      <c r="L38" s="2">
        <v>-4.60523476474956</v>
      </c>
      <c r="M38" s="2">
        <v>2.9012607570361398E-7</v>
      </c>
      <c r="N38" s="35">
        <v>-3.5200859778220401</v>
      </c>
      <c r="O38" s="13">
        <v>1.1798033695649399E-5</v>
      </c>
      <c r="P38" s="14">
        <v>-4.6131029460083397</v>
      </c>
      <c r="Q38" s="13">
        <v>5.1440380771884398E-7</v>
      </c>
      <c r="R38" s="13">
        <v>-1.2624070419341</v>
      </c>
      <c r="S38" s="13">
        <v>2.88383384535249E-2</v>
      </c>
      <c r="T38" s="14">
        <v>-5.1885333037212398</v>
      </c>
      <c r="U38" s="13">
        <v>3.2221948806506698E-7</v>
      </c>
    </row>
    <row r="39" spans="1:21">
      <c r="A39" s="8" t="s">
        <v>3154</v>
      </c>
      <c r="B39" s="8" t="s">
        <v>4650</v>
      </c>
      <c r="C39" s="29" t="s">
        <v>3155</v>
      </c>
      <c r="D39" s="31" t="s">
        <v>3358</v>
      </c>
      <c r="E39" s="36" t="s">
        <v>141</v>
      </c>
      <c r="F39" s="2">
        <v>0.59449586914460495</v>
      </c>
      <c r="G39" s="2">
        <v>0.19188526964133401</v>
      </c>
      <c r="H39" s="2">
        <v>-0.44889681657830699</v>
      </c>
      <c r="I39" s="2">
        <v>0.32302005761105201</v>
      </c>
      <c r="J39" s="2">
        <v>0.96381553361816896</v>
      </c>
      <c r="K39" s="2">
        <v>3.5670554149633098E-2</v>
      </c>
      <c r="L39" s="2">
        <v>0.53922004797305001</v>
      </c>
      <c r="M39" s="2">
        <v>0.20833538643551799</v>
      </c>
      <c r="N39" s="35">
        <v>-1.33889902921477</v>
      </c>
      <c r="O39" s="13">
        <v>5.4539103904677998E-3</v>
      </c>
      <c r="P39" s="14">
        <v>-2.49175812610744</v>
      </c>
      <c r="Q39" s="13">
        <v>2.1260880518861599E-5</v>
      </c>
      <c r="R39" s="13">
        <v>-0.34755464704703298</v>
      </c>
      <c r="S39" s="13">
        <v>0.511089450199541</v>
      </c>
      <c r="T39" s="14">
        <v>-1.7658695517610501</v>
      </c>
      <c r="U39" s="13">
        <v>6.8000293106573804E-4</v>
      </c>
    </row>
    <row r="40" spans="1:21">
      <c r="A40" s="8" t="s">
        <v>3195</v>
      </c>
      <c r="B40" s="8" t="s">
        <v>4651</v>
      </c>
      <c r="C40" s="29" t="s">
        <v>158</v>
      </c>
      <c r="D40" s="6" t="s">
        <v>13</v>
      </c>
      <c r="E40" s="36" t="s">
        <v>159</v>
      </c>
      <c r="F40" s="2">
        <v>-1.17269535636191</v>
      </c>
      <c r="G40" s="2">
        <v>7.3705823440662905E-4</v>
      </c>
      <c r="H40" s="2">
        <v>-1.32147118479782</v>
      </c>
      <c r="I40" s="2">
        <v>2.4959693775967898E-4</v>
      </c>
      <c r="J40" s="2">
        <v>-0.78621119285160401</v>
      </c>
      <c r="K40" s="2">
        <v>1.8769158791782699E-2</v>
      </c>
      <c r="L40" s="2">
        <v>-0.76070070229464504</v>
      </c>
      <c r="M40" s="2">
        <v>1.48382153864716E-2</v>
      </c>
      <c r="N40" s="35">
        <v>-1.06552231108288</v>
      </c>
      <c r="O40" s="13">
        <v>2.7358986029687601E-3</v>
      </c>
      <c r="P40" s="14">
        <v>-1.28798766266328</v>
      </c>
      <c r="Q40" s="13">
        <v>5.0306088918549395E-4</v>
      </c>
      <c r="R40" s="13">
        <v>-0.84945781497392103</v>
      </c>
      <c r="S40" s="13">
        <v>1.0517806845786E-2</v>
      </c>
      <c r="T40" s="14">
        <v>-0.90770367143244401</v>
      </c>
      <c r="U40" s="13">
        <v>8.6378342232276105E-3</v>
      </c>
    </row>
    <row r="41" spans="1:21">
      <c r="A41" s="8" t="s">
        <v>3197</v>
      </c>
      <c r="B41" s="8" t="s">
        <v>4652</v>
      </c>
      <c r="C41" s="29" t="s">
        <v>3198</v>
      </c>
      <c r="D41" s="6" t="s">
        <v>7</v>
      </c>
      <c r="E41" s="36" t="s">
        <v>225</v>
      </c>
      <c r="F41" s="2">
        <v>-1.08335316324136</v>
      </c>
      <c r="G41" s="2">
        <v>9.7453238940807703E-4</v>
      </c>
      <c r="H41" s="2">
        <v>-2.2929236933850801</v>
      </c>
      <c r="I41" s="2">
        <v>5.1057784493892705E-7</v>
      </c>
      <c r="J41" s="2">
        <v>-0.97659504300467903</v>
      </c>
      <c r="K41" s="2">
        <v>3.1966895829608098E-3</v>
      </c>
      <c r="L41" s="2">
        <v>-2.1376994844188699</v>
      </c>
      <c r="M41" s="2">
        <v>1.4228890619599799E-6</v>
      </c>
      <c r="N41" s="35">
        <v>-1.3178878043298701</v>
      </c>
      <c r="O41" s="13">
        <v>3.3940224847174198E-4</v>
      </c>
      <c r="P41" s="14">
        <v>-2.2333166878461101</v>
      </c>
      <c r="Q41" s="13">
        <v>1.6136551473515499E-6</v>
      </c>
      <c r="R41" s="13">
        <v>-0.28100211236166101</v>
      </c>
      <c r="S41" s="13">
        <v>0.423741877993979</v>
      </c>
      <c r="T41" s="14">
        <v>-2.0999311964069198</v>
      </c>
      <c r="U41" s="13">
        <v>5.1405196294957101E-6</v>
      </c>
    </row>
    <row r="42" spans="1:21">
      <c r="A42" s="8" t="s">
        <v>3181</v>
      </c>
      <c r="B42" s="8" t="s">
        <v>4653</v>
      </c>
      <c r="C42" s="29" t="s">
        <v>3182</v>
      </c>
      <c r="D42" s="6" t="s">
        <v>28</v>
      </c>
      <c r="E42" s="36" t="s">
        <v>11</v>
      </c>
      <c r="F42" s="2">
        <v>-1.2645062874909001</v>
      </c>
      <c r="G42" s="2">
        <v>1.11998284220901E-3</v>
      </c>
      <c r="H42" s="2">
        <v>-0.81792585484669</v>
      </c>
      <c r="I42" s="2">
        <v>2.1979524403176499E-2</v>
      </c>
      <c r="J42" s="2">
        <v>-0.85770056770583603</v>
      </c>
      <c r="K42" s="2">
        <v>2.3242275866570801E-2</v>
      </c>
      <c r="L42" s="2">
        <v>-0.75634398976647399</v>
      </c>
      <c r="M42" s="2">
        <v>3.0260455848242999E-2</v>
      </c>
      <c r="N42" s="35">
        <v>-1.21221002704143</v>
      </c>
      <c r="O42" s="13">
        <v>2.6513017558550699E-3</v>
      </c>
      <c r="P42" s="14">
        <v>-1.0120348911653601</v>
      </c>
      <c r="Q42" s="13">
        <v>8.3947918221056895E-3</v>
      </c>
      <c r="R42" s="13">
        <v>-0.54549065659428098</v>
      </c>
      <c r="S42" s="13">
        <v>0.14722493209278401</v>
      </c>
      <c r="T42" s="14">
        <v>-1.01318180481568</v>
      </c>
      <c r="U42" s="13">
        <v>9.4182332283724007E-3</v>
      </c>
    </row>
    <row r="43" spans="1:21">
      <c r="A43" s="8" t="s">
        <v>3216</v>
      </c>
      <c r="B43" s="8" t="s">
        <v>4654</v>
      </c>
      <c r="C43" s="29" t="s">
        <v>3217</v>
      </c>
      <c r="D43" s="6" t="s">
        <v>14</v>
      </c>
      <c r="E43" s="36" t="s">
        <v>16</v>
      </c>
      <c r="F43" s="2">
        <v>-1.2851204414264401</v>
      </c>
      <c r="G43" s="2">
        <v>3.8476554533473198E-4</v>
      </c>
      <c r="H43" s="2">
        <v>-1.3160929697672401</v>
      </c>
      <c r="I43" s="2">
        <v>3.0249667561872999E-4</v>
      </c>
      <c r="J43" s="2">
        <v>-0.72222889260462297</v>
      </c>
      <c r="K43" s="2">
        <v>3.2664485269901303E-2</v>
      </c>
      <c r="L43" s="2">
        <v>-1.1720151613387</v>
      </c>
      <c r="M43" s="2">
        <v>7.40592470008616E-4</v>
      </c>
      <c r="N43" s="35">
        <v>-1.2030928940872301</v>
      </c>
      <c r="O43" s="13">
        <v>1.22528293700051E-3</v>
      </c>
      <c r="P43" s="14">
        <v>-1.39063450345673</v>
      </c>
      <c r="Q43" s="13">
        <v>2.9853871562342098E-4</v>
      </c>
      <c r="R43" s="13">
        <v>-0.75666165305969901</v>
      </c>
      <c r="S43" s="13">
        <v>2.3040556563804101E-2</v>
      </c>
      <c r="T43" s="14">
        <v>-1.6648675650535001</v>
      </c>
      <c r="U43" s="13">
        <v>7.9532959649841197E-5</v>
      </c>
    </row>
    <row r="44" spans="1:21">
      <c r="A44" s="8" t="s">
        <v>3148</v>
      </c>
      <c r="B44" s="8" t="s">
        <v>4655</v>
      </c>
      <c r="C44" s="29" t="s">
        <v>3149</v>
      </c>
      <c r="D44" s="6" t="s">
        <v>19</v>
      </c>
      <c r="E44" s="36" t="s">
        <v>41</v>
      </c>
      <c r="F44" s="2">
        <v>-1.61990607236316</v>
      </c>
      <c r="G44" s="2">
        <v>7.7583847028778205E-5</v>
      </c>
      <c r="H44" s="2">
        <v>-2.37048469549865</v>
      </c>
      <c r="I44" s="2">
        <v>1.44356373301505E-6</v>
      </c>
      <c r="J44" s="2">
        <v>-1.5410691129987499</v>
      </c>
      <c r="K44" s="2">
        <v>2.01671903368477E-4</v>
      </c>
      <c r="L44" s="2">
        <v>-2.03064415851266</v>
      </c>
      <c r="M44" s="2">
        <v>8.5748955116593806E-6</v>
      </c>
      <c r="N44" s="35">
        <v>-1.0265752383713</v>
      </c>
      <c r="O44" s="13">
        <v>6.2678452534103103E-3</v>
      </c>
      <c r="P44" s="14">
        <v>-1.47859556018813</v>
      </c>
      <c r="Q44" s="13">
        <v>2.9566481765542498E-4</v>
      </c>
      <c r="R44" s="13">
        <v>-0.55086734826806205</v>
      </c>
      <c r="S44" s="13">
        <v>0.122591354230456</v>
      </c>
      <c r="T44" s="14">
        <v>-1.1989957518088801</v>
      </c>
      <c r="U44" s="13">
        <v>2.0863599122027399E-3</v>
      </c>
    </row>
    <row r="45" spans="1:21">
      <c r="A45" s="8" t="s">
        <v>3237</v>
      </c>
      <c r="B45" s="8" t="s">
        <v>4656</v>
      </c>
      <c r="C45" s="29" t="s">
        <v>3238</v>
      </c>
      <c r="D45" s="6" t="s">
        <v>19</v>
      </c>
      <c r="E45" s="36" t="s">
        <v>99</v>
      </c>
      <c r="F45" s="2">
        <v>-1.2607357930190799</v>
      </c>
      <c r="G45" s="2">
        <v>1.3292016224244201E-3</v>
      </c>
      <c r="H45" s="2">
        <v>-0.40034468873948997</v>
      </c>
      <c r="I45" s="2">
        <v>0.28703032116272198</v>
      </c>
      <c r="J45" s="2">
        <v>-0.60124540721965303</v>
      </c>
      <c r="K45" s="2">
        <v>0.12305270258501801</v>
      </c>
      <c r="L45" s="2">
        <v>-0.20015417909284799</v>
      </c>
      <c r="M45" s="2">
        <v>0.60970580770328797</v>
      </c>
      <c r="N45" s="35">
        <v>-1.1049030210825299</v>
      </c>
      <c r="O45" s="13">
        <v>5.9022489272565204E-3</v>
      </c>
      <c r="P45" s="14">
        <v>-1.7405081999721701</v>
      </c>
      <c r="Q45" s="13">
        <v>1.14651391175898E-4</v>
      </c>
      <c r="R45" s="13">
        <v>-0.77151149948919395</v>
      </c>
      <c r="S45" s="13">
        <v>4.0335513042304198E-2</v>
      </c>
      <c r="T45" s="14">
        <v>-1.1488373879027001</v>
      </c>
      <c r="U45" s="13">
        <v>4.6221382254505502E-3</v>
      </c>
    </row>
    <row r="46" spans="1:21">
      <c r="A46" s="8" t="s">
        <v>3156</v>
      </c>
      <c r="B46" s="8" t="s">
        <v>4657</v>
      </c>
      <c r="C46" s="29" t="s">
        <v>101</v>
      </c>
      <c r="D46" s="6" t="s">
        <v>3</v>
      </c>
      <c r="E46" s="36" t="s">
        <v>21</v>
      </c>
      <c r="F46" s="2">
        <v>-0.58985426052170598</v>
      </c>
      <c r="G46" s="2">
        <v>1.7015652873091501E-2</v>
      </c>
      <c r="H46" s="2">
        <v>-3.6854831081579498E-2</v>
      </c>
      <c r="I46" s="2">
        <v>0.90785414062386005</v>
      </c>
      <c r="J46" s="2">
        <v>-6.4906210702311302E-3</v>
      </c>
      <c r="K46" s="2">
        <v>0.98837528525240603</v>
      </c>
      <c r="L46" s="2">
        <v>-0.14133502762965899</v>
      </c>
      <c r="M46" s="2">
        <v>0.58662567983748704</v>
      </c>
      <c r="N46" s="35">
        <v>-1.0905784291962599</v>
      </c>
      <c r="O46" s="13">
        <v>2.7291380477803599E-4</v>
      </c>
      <c r="P46" s="14">
        <v>-0.68409301765022901</v>
      </c>
      <c r="Q46" s="13">
        <v>8.7179588440740793E-3</v>
      </c>
      <c r="R46" s="13">
        <v>-0.42345211459933602</v>
      </c>
      <c r="S46" s="13">
        <v>9.3537521598406795E-2</v>
      </c>
      <c r="T46" s="14">
        <v>-1.0027052806075401</v>
      </c>
      <c r="U46" s="13">
        <v>5.8041824826649197E-4</v>
      </c>
    </row>
    <row r="47" spans="1:21">
      <c r="A47" s="8" t="s">
        <v>3177</v>
      </c>
      <c r="B47" s="8" t="s">
        <v>4658</v>
      </c>
      <c r="C47" s="29" t="s">
        <v>34</v>
      </c>
      <c r="D47" s="6" t="s">
        <v>28</v>
      </c>
      <c r="E47" s="36" t="s">
        <v>21</v>
      </c>
      <c r="F47" s="2">
        <v>-0.51995385432094599</v>
      </c>
      <c r="G47" s="2">
        <v>0.11109594840278</v>
      </c>
      <c r="H47" s="2">
        <v>-1.05952497106458</v>
      </c>
      <c r="I47" s="2">
        <v>1.8413142888891801E-3</v>
      </c>
      <c r="J47" s="2">
        <v>-0.56805030466651896</v>
      </c>
      <c r="K47" s="2">
        <v>9.4525306019310695E-2</v>
      </c>
      <c r="L47" s="2">
        <v>-0.68677795626392601</v>
      </c>
      <c r="M47" s="2">
        <v>2.7957789428550199E-2</v>
      </c>
      <c r="N47" s="35">
        <v>-1.3110777057815901</v>
      </c>
      <c r="O47" s="13">
        <v>5.8660958686061098E-4</v>
      </c>
      <c r="P47" s="14">
        <v>-2.01706042136095</v>
      </c>
      <c r="Q47" s="13">
        <v>7.9416912389053608E-6</v>
      </c>
      <c r="R47" s="13">
        <v>-0.38934693202801302</v>
      </c>
      <c r="S47" s="13">
        <v>0.26562192557608399</v>
      </c>
      <c r="T47" s="14">
        <v>-1.3843255993935299</v>
      </c>
      <c r="U47" s="13">
        <v>3.88541843928039E-4</v>
      </c>
    </row>
    <row r="48" spans="1:21">
      <c r="A48" s="8" t="s">
        <v>3208</v>
      </c>
      <c r="B48" s="8" t="s">
        <v>4659</v>
      </c>
      <c r="C48" s="29" t="s">
        <v>167</v>
      </c>
      <c r="D48" s="6" t="s">
        <v>28</v>
      </c>
      <c r="E48" s="36" t="s">
        <v>168</v>
      </c>
      <c r="F48" s="2">
        <v>-2.5287618253139899</v>
      </c>
      <c r="G48" s="2">
        <v>6.2233821177457996E-6</v>
      </c>
      <c r="H48" s="2">
        <v>-2.5982160332099502</v>
      </c>
      <c r="I48" s="2">
        <v>4.5287664113800797E-6</v>
      </c>
      <c r="J48" s="2">
        <v>-1.71708919468445</v>
      </c>
      <c r="K48" s="2">
        <v>4.43367729366681E-4</v>
      </c>
      <c r="L48" s="2">
        <v>-2.2443245132724901</v>
      </c>
      <c r="M48" s="2">
        <v>2.1898837988947899E-5</v>
      </c>
      <c r="N48" s="35">
        <v>-1.32501297605029</v>
      </c>
      <c r="O48" s="13">
        <v>4.1442285050447697E-3</v>
      </c>
      <c r="P48" s="14">
        <v>-2.0119391848133099</v>
      </c>
      <c r="Q48" s="13">
        <v>1.01294230682644E-4</v>
      </c>
      <c r="R48" s="13">
        <v>-1.0504835242542101</v>
      </c>
      <c r="S48" s="13">
        <v>1.55231981040935E-2</v>
      </c>
      <c r="T48" s="14">
        <v>-2.3529119441489601</v>
      </c>
      <c r="U48" s="13">
        <v>3.5550000545019301E-5</v>
      </c>
    </row>
    <row r="49" spans="1:21">
      <c r="A49" s="8" t="s">
        <v>3199</v>
      </c>
      <c r="B49" s="8" t="s">
        <v>4660</v>
      </c>
      <c r="C49" s="29" t="s">
        <v>3200</v>
      </c>
      <c r="D49" s="6" t="s">
        <v>28</v>
      </c>
      <c r="E49" s="36" t="s">
        <v>100</v>
      </c>
      <c r="F49" s="2">
        <v>-1.0919740945662499</v>
      </c>
      <c r="G49" s="2">
        <v>3.7128824644368699E-3</v>
      </c>
      <c r="H49" s="2">
        <v>-0.64345476008263902</v>
      </c>
      <c r="I49" s="2">
        <v>7.0339527147859293E-2</v>
      </c>
      <c r="J49" s="2">
        <v>-0.688407312142163</v>
      </c>
      <c r="K49" s="2">
        <v>6.8878513774803696E-2</v>
      </c>
      <c r="L49" s="2">
        <v>-0.70050786556697298</v>
      </c>
      <c r="M49" s="2">
        <v>4.4345101249136001E-2</v>
      </c>
      <c r="N49" s="35">
        <v>-1.0495375429076299</v>
      </c>
      <c r="O49" s="13">
        <v>7.5780243250883504E-3</v>
      </c>
      <c r="P49" s="14">
        <v>-1.34985846448806</v>
      </c>
      <c r="Q49" s="13">
        <v>9.9058703428552995E-4</v>
      </c>
      <c r="R49" s="13">
        <v>-0.54275446948107198</v>
      </c>
      <c r="S49" s="13">
        <v>0.15095420750825</v>
      </c>
      <c r="T49" s="14">
        <v>-1.0305022776961299</v>
      </c>
      <c r="U49" s="13">
        <v>8.6484761497261104E-3</v>
      </c>
    </row>
    <row r="50" spans="1:21">
      <c r="A50" s="8" t="s">
        <v>3207</v>
      </c>
      <c r="B50" s="8" t="s">
        <v>4661</v>
      </c>
      <c r="C50" s="29" t="s">
        <v>2388</v>
      </c>
      <c r="D50" s="6" t="s">
        <v>1</v>
      </c>
      <c r="E50" s="36" t="s">
        <v>52</v>
      </c>
      <c r="F50" s="2">
        <v>-0.92678136598902106</v>
      </c>
      <c r="G50" s="2">
        <v>2.28958410763268E-3</v>
      </c>
      <c r="H50" s="2">
        <v>-1.07677683749829</v>
      </c>
      <c r="I50" s="2">
        <v>6.37594076161485E-4</v>
      </c>
      <c r="J50" s="2">
        <v>-1.0405055811649899</v>
      </c>
      <c r="K50" s="2">
        <v>1.29252846038385E-3</v>
      </c>
      <c r="L50" s="2">
        <v>-1.0649921781444001</v>
      </c>
      <c r="M50" s="2">
        <v>6.2232100584333895E-4</v>
      </c>
      <c r="N50" s="35">
        <v>-1.06927659625877</v>
      </c>
      <c r="O50" s="13">
        <v>1.23828888108988E-3</v>
      </c>
      <c r="P50" s="14">
        <v>-1.0060973294067701</v>
      </c>
      <c r="Q50" s="13">
        <v>1.6838614066594E-3</v>
      </c>
      <c r="R50" s="13">
        <v>-0.705352230841087</v>
      </c>
      <c r="S50" s="13">
        <v>1.7794140561420899E-2</v>
      </c>
      <c r="T50" s="14">
        <v>-0.87346532291098899</v>
      </c>
      <c r="U50" s="13">
        <v>5.7684493773399797E-3</v>
      </c>
    </row>
    <row r="51" spans="1:21">
      <c r="A51" s="8" t="s">
        <v>3202</v>
      </c>
      <c r="B51" s="8" t="s">
        <v>4662</v>
      </c>
      <c r="C51" s="29" t="s">
        <v>431</v>
      </c>
      <c r="D51" s="6" t="s">
        <v>129</v>
      </c>
      <c r="E51" s="36" t="s">
        <v>52</v>
      </c>
      <c r="F51" s="2">
        <v>-1.01612446804519</v>
      </c>
      <c r="G51" s="2">
        <v>2.5811387771842997E-4</v>
      </c>
      <c r="H51" s="2">
        <v>-1.75666192266104</v>
      </c>
      <c r="I51" s="2">
        <v>9.2647802900903601E-7</v>
      </c>
      <c r="J51" s="2">
        <v>-1.01587203195017</v>
      </c>
      <c r="K51" s="2">
        <v>4.0013304748043999E-4</v>
      </c>
      <c r="L51" s="2">
        <v>-1.42932586037898</v>
      </c>
      <c r="M51" s="2">
        <v>9.70189798179638E-6</v>
      </c>
      <c r="N51" s="35">
        <v>-1.1713854512109001</v>
      </c>
      <c r="O51" s="13">
        <v>1.3698151962709601E-4</v>
      </c>
      <c r="P51" s="14">
        <v>-1.74405548717804</v>
      </c>
      <c r="Q51" s="13">
        <v>2.1712289231386399E-6</v>
      </c>
      <c r="R51" s="13">
        <v>-0.47544353006641299</v>
      </c>
      <c r="S51" s="13">
        <v>5.8628563136634601E-2</v>
      </c>
      <c r="T51" s="14">
        <v>-1.92008138703298</v>
      </c>
      <c r="U51" s="13">
        <v>1.2863119065504999E-6</v>
      </c>
    </row>
    <row r="52" spans="1:21">
      <c r="A52" s="8" t="s">
        <v>3243</v>
      </c>
      <c r="B52" s="8" t="s">
        <v>4663</v>
      </c>
      <c r="C52" s="29" t="s">
        <v>1886</v>
      </c>
      <c r="D52" s="6" t="s">
        <v>1</v>
      </c>
      <c r="E52" s="36" t="s">
        <v>480</v>
      </c>
      <c r="F52" s="2">
        <v>-3.4195202631875299</v>
      </c>
      <c r="G52" s="2">
        <v>5.13467414262052E-6</v>
      </c>
      <c r="H52" s="2">
        <v>-2.96254287002618</v>
      </c>
      <c r="I52" s="2">
        <v>2.2256982854704299E-5</v>
      </c>
      <c r="J52" s="2">
        <v>-2.0609304178265702</v>
      </c>
      <c r="K52" s="2">
        <v>1.0331832574588099E-3</v>
      </c>
      <c r="L52" s="2">
        <v>-2.4917544475125699</v>
      </c>
      <c r="M52" s="2">
        <v>1.13581148798648E-4</v>
      </c>
      <c r="N52" s="35">
        <v>-2.3118573351480398</v>
      </c>
      <c r="O52" s="13">
        <v>4.81348629096913E-4</v>
      </c>
      <c r="P52" s="14">
        <v>-2.9466874538304499</v>
      </c>
      <c r="Q52" s="13">
        <v>3.9745658720708303E-5</v>
      </c>
      <c r="R52" s="13">
        <v>-1.32188132368857</v>
      </c>
      <c r="S52" s="13">
        <v>2.1011201962891201E-2</v>
      </c>
      <c r="T52" s="14">
        <v>-2.9433735994247399</v>
      </c>
      <c r="U52" s="13">
        <v>5.9074704692271303E-5</v>
      </c>
    </row>
    <row r="53" spans="1:21">
      <c r="A53" s="8" t="s">
        <v>3150</v>
      </c>
      <c r="B53" s="8" t="s">
        <v>4664</v>
      </c>
      <c r="C53" s="29" t="s">
        <v>3151</v>
      </c>
      <c r="D53" s="6" t="s">
        <v>19</v>
      </c>
      <c r="E53" s="36" t="s">
        <v>491</v>
      </c>
      <c r="F53" s="2">
        <v>-1.1363227804113201</v>
      </c>
      <c r="G53" s="2">
        <v>8.9687376609812197E-4</v>
      </c>
      <c r="H53" s="2">
        <v>-1.2783213329623899</v>
      </c>
      <c r="I53" s="2">
        <v>3.1113476730398599E-4</v>
      </c>
      <c r="J53" s="2">
        <v>-0.85352308162603996</v>
      </c>
      <c r="K53" s="2">
        <v>1.07140132357909E-2</v>
      </c>
      <c r="L53" s="2">
        <v>-1.7361229190099601</v>
      </c>
      <c r="M53" s="2">
        <v>1.68666412161649E-5</v>
      </c>
      <c r="N53" s="35">
        <v>-1.0988931851208801</v>
      </c>
      <c r="O53" s="13">
        <v>2.0407007809062601E-3</v>
      </c>
      <c r="P53" s="14">
        <v>-1.0256155980835999</v>
      </c>
      <c r="Q53" s="13">
        <v>2.95047387208072E-3</v>
      </c>
      <c r="R53" s="13">
        <v>-0.73272627820926295</v>
      </c>
      <c r="S53" s="13">
        <v>2.38588821596456E-2</v>
      </c>
      <c r="T53" s="14">
        <v>-1.51003491364526</v>
      </c>
      <c r="U53" s="13">
        <v>1.5086102669960801E-4</v>
      </c>
    </row>
    <row r="54" spans="1:21">
      <c r="A54" s="8" t="s">
        <v>3231</v>
      </c>
      <c r="B54" s="8" t="s">
        <v>4665</v>
      </c>
      <c r="C54" s="29" t="s">
        <v>3232</v>
      </c>
      <c r="D54" s="6" t="s">
        <v>13</v>
      </c>
      <c r="E54" s="36" t="s">
        <v>1483</v>
      </c>
      <c r="F54" s="2">
        <v>0.23836476566130599</v>
      </c>
      <c r="G54" s="2">
        <v>0.54261964608954005</v>
      </c>
      <c r="H54" s="2">
        <v>0.424163552910649</v>
      </c>
      <c r="I54" s="2">
        <v>0.20955882292689401</v>
      </c>
      <c r="J54" s="2">
        <v>0.77140258989125099</v>
      </c>
      <c r="K54" s="2">
        <v>2.80337945033679E-2</v>
      </c>
      <c r="L54" s="2">
        <v>0.39036922540308799</v>
      </c>
      <c r="M54" s="2">
        <v>0.23469361058639601</v>
      </c>
      <c r="N54" s="35">
        <v>-1.1987146933827499</v>
      </c>
      <c r="O54" s="13">
        <v>1.67376624885333E-3</v>
      </c>
      <c r="P54" s="14">
        <v>-1.1532585891534199</v>
      </c>
      <c r="Q54" s="13">
        <v>1.89648688029982E-3</v>
      </c>
      <c r="R54" s="13">
        <v>-0.77066357206114799</v>
      </c>
      <c r="S54" s="13">
        <v>2.53856224824426E-2</v>
      </c>
      <c r="T54" s="14">
        <v>-1.22587958751077</v>
      </c>
      <c r="U54" s="13">
        <v>1.46839201891245E-3</v>
      </c>
    </row>
    <row r="55" spans="1:21">
      <c r="A55" s="8" t="s">
        <v>3222</v>
      </c>
      <c r="B55" s="8" t="s">
        <v>4666</v>
      </c>
      <c r="C55" s="29" t="s">
        <v>3223</v>
      </c>
      <c r="D55" s="6" t="s">
        <v>3</v>
      </c>
      <c r="E55" s="36" t="s">
        <v>1483</v>
      </c>
      <c r="F55" s="2">
        <v>3.4390972572679801</v>
      </c>
      <c r="G55" s="2">
        <v>4.2765653613675597E-6</v>
      </c>
      <c r="H55" s="2">
        <v>3.1060687231880202</v>
      </c>
      <c r="I55" s="2">
        <v>1.18318591930919E-5</v>
      </c>
      <c r="J55" s="2">
        <v>3.0702453283985198</v>
      </c>
      <c r="K55" s="2">
        <v>2.4320777592499499E-5</v>
      </c>
      <c r="L55" s="2">
        <v>2.9264880157585398</v>
      </c>
      <c r="M55" s="2">
        <v>2.2906639614125899E-5</v>
      </c>
      <c r="N55" s="35">
        <v>-2.27701474958217</v>
      </c>
      <c r="O55" s="13">
        <v>4.91463513459043E-4</v>
      </c>
      <c r="P55" s="14">
        <v>-2.3598036653759702</v>
      </c>
      <c r="Q55" s="13">
        <v>2.9441419655104302E-4</v>
      </c>
      <c r="R55" s="13">
        <v>-1.1384964070497099</v>
      </c>
      <c r="S55" s="13">
        <v>4.3060901677435003E-2</v>
      </c>
      <c r="T55" s="14">
        <v>-2.6807030058016199</v>
      </c>
      <c r="U55" s="13">
        <v>1.2896317820796599E-4</v>
      </c>
    </row>
    <row r="56" spans="1:21">
      <c r="A56" s="8" t="s">
        <v>3193</v>
      </c>
      <c r="B56" s="8" t="s">
        <v>4667</v>
      </c>
      <c r="C56" s="29" t="s">
        <v>3194</v>
      </c>
      <c r="D56" s="6" t="s">
        <v>28</v>
      </c>
      <c r="E56" s="36" t="s">
        <v>4</v>
      </c>
      <c r="F56" s="2">
        <v>-0.61809651567929103</v>
      </c>
      <c r="G56" s="2">
        <v>9.5903137401781594E-2</v>
      </c>
      <c r="H56" s="2">
        <v>-0.82467595947099204</v>
      </c>
      <c r="I56" s="2">
        <v>2.35894134780405E-2</v>
      </c>
      <c r="J56" s="2">
        <v>-0.36449004725799</v>
      </c>
      <c r="K56" s="2">
        <v>0.40190394757374998</v>
      </c>
      <c r="L56" s="2">
        <v>-0.86340359062726202</v>
      </c>
      <c r="M56" s="2">
        <v>1.6546459990613199E-2</v>
      </c>
      <c r="N56" s="35">
        <v>-1.20945172588247</v>
      </c>
      <c r="O56" s="13">
        <v>3.1386081535076898E-3</v>
      </c>
      <c r="P56" s="14">
        <v>-1.0747644906537599</v>
      </c>
      <c r="Q56" s="13">
        <v>6.4740843153855698E-3</v>
      </c>
      <c r="R56" s="13">
        <v>-0.65083366252326802</v>
      </c>
      <c r="S56" s="13">
        <v>8.5672317060274505E-2</v>
      </c>
      <c r="T56" s="14">
        <v>-1.1307550608563799</v>
      </c>
      <c r="U56" s="13">
        <v>5.2617534807130901E-3</v>
      </c>
    </row>
    <row r="57" spans="1:21">
      <c r="A57" s="8" t="s">
        <v>3227</v>
      </c>
      <c r="B57" s="8" t="s">
        <v>4668</v>
      </c>
      <c r="C57" s="29" t="s">
        <v>3228</v>
      </c>
      <c r="D57" s="6" t="s">
        <v>13</v>
      </c>
      <c r="E57" s="36" t="s">
        <v>4</v>
      </c>
      <c r="F57" s="2">
        <v>-2.3453432490928998</v>
      </c>
      <c r="G57" s="2">
        <v>1.47530164425734E-6</v>
      </c>
      <c r="H57" s="2">
        <v>-2.3699736455125602</v>
      </c>
      <c r="I57" s="2">
        <v>1.16358305063213E-6</v>
      </c>
      <c r="J57" s="2">
        <v>-1.28514468389336</v>
      </c>
      <c r="K57" s="2">
        <v>8.2479544453637496E-4</v>
      </c>
      <c r="L57" s="2">
        <v>-1.7462842829038601</v>
      </c>
      <c r="M57" s="2">
        <v>3.0089398745972801E-5</v>
      </c>
      <c r="N57" s="35">
        <v>-1.4613104324898301</v>
      </c>
      <c r="O57" s="13">
        <v>3.43249137648255E-4</v>
      </c>
      <c r="P57" s="14">
        <v>-2.3369523686297602</v>
      </c>
      <c r="Q57" s="13">
        <v>2.93005485488683E-6</v>
      </c>
      <c r="R57" s="13">
        <v>-0.76022282093368398</v>
      </c>
      <c r="S57" s="13">
        <v>2.8094181723290201E-2</v>
      </c>
      <c r="T57" s="14">
        <v>-1.37494140625394</v>
      </c>
      <c r="U57" s="13">
        <v>6.0419178823614998E-4</v>
      </c>
    </row>
    <row r="58" spans="1:21">
      <c r="A58" s="8" t="s">
        <v>3241</v>
      </c>
      <c r="B58" s="8" t="s">
        <v>4669</v>
      </c>
      <c r="C58" s="29" t="s">
        <v>3242</v>
      </c>
      <c r="D58" s="6" t="s">
        <v>13</v>
      </c>
      <c r="E58" s="36" t="s">
        <v>4</v>
      </c>
      <c r="F58" s="2">
        <v>-2.34478131087746</v>
      </c>
      <c r="G58" s="2">
        <v>3.7306619167820101E-6</v>
      </c>
      <c r="H58" s="2">
        <v>-1.76208589149376</v>
      </c>
      <c r="I58" s="2">
        <v>6.8769791541493596E-5</v>
      </c>
      <c r="J58" s="2">
        <v>-1.22991275304139</v>
      </c>
      <c r="K58" s="2">
        <v>2.4456640167128201E-3</v>
      </c>
      <c r="L58" s="2">
        <v>-1.91731042320894</v>
      </c>
      <c r="M58" s="2">
        <v>2.9637587783325699E-5</v>
      </c>
      <c r="N58" s="35">
        <v>-1.93288363840349</v>
      </c>
      <c r="O58" s="13">
        <v>6.2530751734508896E-5</v>
      </c>
      <c r="P58" s="14">
        <v>-1.78087610559302</v>
      </c>
      <c r="Q58" s="13">
        <v>9.8316484938104604E-5</v>
      </c>
      <c r="R58" s="13">
        <v>0.226152274209419</v>
      </c>
      <c r="S58" s="13">
        <v>0.633080780999147</v>
      </c>
      <c r="T58" s="14">
        <v>-1.2884192019323699</v>
      </c>
      <c r="U58" s="13">
        <v>2.0853349689292301E-3</v>
      </c>
    </row>
    <row r="59" spans="1:21">
      <c r="A59" s="8" t="s">
        <v>3229</v>
      </c>
      <c r="B59" s="8" t="s">
        <v>4670</v>
      </c>
      <c r="C59" s="29" t="s">
        <v>3230</v>
      </c>
      <c r="D59" s="6" t="s">
        <v>14</v>
      </c>
      <c r="E59" s="36" t="s">
        <v>4</v>
      </c>
      <c r="F59" s="2">
        <v>-2.78139635515755</v>
      </c>
      <c r="G59" s="2">
        <v>2.0631894145361299E-6</v>
      </c>
      <c r="H59" s="2">
        <v>-4.27504069016884</v>
      </c>
      <c r="I59" s="2">
        <v>1.8439256709553001E-8</v>
      </c>
      <c r="J59" s="2">
        <v>-1.1632294834574399</v>
      </c>
      <c r="K59" s="2">
        <v>8.2785361046967005E-3</v>
      </c>
      <c r="L59" s="2">
        <v>-3.4979112171101101</v>
      </c>
      <c r="M59" s="2">
        <v>2.1204444397327901E-7</v>
      </c>
      <c r="N59" s="35">
        <v>-2.2288346166868802</v>
      </c>
      <c r="O59" s="13">
        <v>4.7792887284711598E-5</v>
      </c>
      <c r="P59" s="14">
        <v>-1.27003791149082</v>
      </c>
      <c r="Q59" s="13">
        <v>4.5556048318328097E-3</v>
      </c>
      <c r="R59" s="13">
        <v>-0.56734321652841702</v>
      </c>
      <c r="S59" s="13">
        <v>0.19544510213177499</v>
      </c>
      <c r="T59" s="14">
        <v>-1.5502829578783199</v>
      </c>
      <c r="U59" s="13">
        <v>1.1979530988275801E-3</v>
      </c>
    </row>
  </sheetData>
  <sortState ref="A34:XFD59">
    <sortCondition ref="E34:E59"/>
  </sortState>
  <conditionalFormatting sqref="J1:J1048576 H1:H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U29"/>
  <sheetViews>
    <sheetView topLeftCell="O1" workbookViewId="0">
      <selection activeCell="H2" sqref="H2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8" customWidth="1"/>
    <col min="17" max="17" width="12.7109375" style="8" customWidth="1"/>
    <col min="18" max="18" width="20.7109375" style="27" customWidth="1"/>
    <col min="19" max="19" width="12.7109375" style="8" customWidth="1"/>
    <col min="20" max="20" width="25.7109375" style="27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1" t="s">
        <v>5221</v>
      </c>
      <c r="Q1" s="38" t="s">
        <v>5217</v>
      </c>
      <c r="R1" s="10" t="s">
        <v>5228</v>
      </c>
      <c r="S1" s="38" t="s">
        <v>5217</v>
      </c>
      <c r="T1" s="10" t="s">
        <v>5229</v>
      </c>
      <c r="U1" s="38" t="s">
        <v>5217</v>
      </c>
    </row>
    <row r="2" spans="1:21">
      <c r="A2" s="8" t="s">
        <v>2210</v>
      </c>
      <c r="B2" s="8" t="s">
        <v>4671</v>
      </c>
      <c r="C2" s="29" t="s">
        <v>2211</v>
      </c>
      <c r="D2" s="6" t="s">
        <v>19</v>
      </c>
      <c r="E2" s="30" t="s">
        <v>25</v>
      </c>
      <c r="F2" s="2">
        <v>0.80639510437444495</v>
      </c>
      <c r="G2" s="2">
        <v>3.0263787510287798E-2</v>
      </c>
      <c r="H2" s="2">
        <v>0.23906232435866401</v>
      </c>
      <c r="I2" s="2">
        <v>0.56195062066858203</v>
      </c>
      <c r="J2" s="2">
        <v>1.30351729127127</v>
      </c>
      <c r="K2" s="2">
        <v>1.5884450749395001E-3</v>
      </c>
      <c r="L2" s="2">
        <v>1.1575231005575699</v>
      </c>
      <c r="M2" s="2">
        <v>2.4334767796166399E-3</v>
      </c>
      <c r="N2" s="14">
        <v>1.1811677907110101</v>
      </c>
      <c r="O2" s="13">
        <v>3.9260165638425899E-3</v>
      </c>
      <c r="P2" s="13">
        <v>0.68681321687182895</v>
      </c>
      <c r="Q2" s="13">
        <v>7.7257393534197305E-2</v>
      </c>
      <c r="R2" s="14">
        <v>1.4238362931309401</v>
      </c>
      <c r="S2" s="13">
        <v>7.2508582693500798E-4</v>
      </c>
      <c r="T2" s="14">
        <v>1.44359849967637</v>
      </c>
      <c r="U2" s="13">
        <v>8.7064233849238205E-4</v>
      </c>
    </row>
    <row r="3" spans="1:21">
      <c r="A3" s="8" t="s">
        <v>2247</v>
      </c>
      <c r="B3" s="8" t="s">
        <v>4672</v>
      </c>
      <c r="C3" s="29" t="s">
        <v>2248</v>
      </c>
      <c r="D3" s="6" t="s">
        <v>3</v>
      </c>
      <c r="E3" s="30" t="s">
        <v>863</v>
      </c>
      <c r="F3" s="2">
        <v>0.73478675454933995</v>
      </c>
      <c r="G3" s="2">
        <v>4.4498109694274202E-2</v>
      </c>
      <c r="H3" s="2">
        <v>0.82115939393582604</v>
      </c>
      <c r="I3" s="2">
        <v>2.2907866529355801E-2</v>
      </c>
      <c r="J3" s="2">
        <v>1.11675652051208</v>
      </c>
      <c r="K3" s="2">
        <v>4.5829287332583299E-3</v>
      </c>
      <c r="L3" s="2">
        <v>0.99499803929328601</v>
      </c>
      <c r="M3" s="2">
        <v>6.34799397034491E-3</v>
      </c>
      <c r="N3" s="14">
        <v>1.1067538740618801</v>
      </c>
      <c r="O3" s="13">
        <v>5.5829969507130203E-3</v>
      </c>
      <c r="P3" s="13">
        <v>0.50352671087829004</v>
      </c>
      <c r="Q3" s="13">
        <v>0.20769448315567601</v>
      </c>
      <c r="R3" s="14">
        <v>1.6909109101203199</v>
      </c>
      <c r="S3" s="13">
        <v>1.41105957309286E-4</v>
      </c>
      <c r="T3" s="14">
        <v>1.2481401859322201</v>
      </c>
      <c r="U3" s="13">
        <v>2.38497624501008E-3</v>
      </c>
    </row>
    <row r="4" spans="1:21">
      <c r="A4" s="8" t="s">
        <v>2214</v>
      </c>
      <c r="B4" s="8" t="s">
        <v>4673</v>
      </c>
      <c r="C4" s="29" t="s">
        <v>144</v>
      </c>
      <c r="D4" s="6" t="s">
        <v>28</v>
      </c>
      <c r="E4" s="30" t="s">
        <v>38</v>
      </c>
      <c r="F4" s="2">
        <v>0.14422047826254999</v>
      </c>
      <c r="G4" s="2">
        <v>0.57000322435539996</v>
      </c>
      <c r="H4" s="2">
        <v>-0.153414677485749</v>
      </c>
      <c r="I4" s="2">
        <v>0.51372311102119494</v>
      </c>
      <c r="J4" s="2">
        <v>-1.2306757199970901E-2</v>
      </c>
      <c r="K4" s="2">
        <v>0.97442465223185903</v>
      </c>
      <c r="L4" s="2">
        <v>-0.181448059403818</v>
      </c>
      <c r="M4" s="2">
        <v>0.401718882578596</v>
      </c>
      <c r="N4" s="14">
        <v>1.07096101667013</v>
      </c>
      <c r="O4" s="13">
        <v>9.4054840442715196E-5</v>
      </c>
      <c r="P4" s="13">
        <v>0.37232765170419702</v>
      </c>
      <c r="Q4" s="13">
        <v>9.9579771253309093E-2</v>
      </c>
      <c r="R4" s="14">
        <v>0.84411775096505604</v>
      </c>
      <c r="S4" s="13">
        <v>5.9691939309944699E-4</v>
      </c>
      <c r="T4" s="14">
        <v>0.73905049184925198</v>
      </c>
      <c r="U4" s="13">
        <v>2.2742216774773402E-3</v>
      </c>
    </row>
    <row r="5" spans="1:21">
      <c r="A5" s="8" t="s">
        <v>2244</v>
      </c>
      <c r="B5" s="8" t="s">
        <v>4674</v>
      </c>
      <c r="C5" s="29" t="s">
        <v>142</v>
      </c>
      <c r="D5" s="6" t="s">
        <v>14</v>
      </c>
      <c r="E5" s="30" t="s">
        <v>1246</v>
      </c>
      <c r="F5" s="2">
        <v>0.46288257202945199</v>
      </c>
      <c r="G5" s="2">
        <v>0.51531844350196299</v>
      </c>
      <c r="H5" s="2">
        <v>0.185197967740556</v>
      </c>
      <c r="I5" s="2">
        <v>0.80947832266044095</v>
      </c>
      <c r="J5" s="2">
        <v>1.5826016638527101</v>
      </c>
      <c r="K5" s="2">
        <v>1.5157041605837701E-2</v>
      </c>
      <c r="L5" s="2">
        <v>-0.107619234317974</v>
      </c>
      <c r="M5" s="2">
        <v>0.88645372186745197</v>
      </c>
      <c r="N5" s="14">
        <v>2.9538285814676799</v>
      </c>
      <c r="O5" s="13">
        <v>1.36986311214475E-4</v>
      </c>
      <c r="P5" s="13">
        <v>1.39199178706343</v>
      </c>
      <c r="Q5" s="13">
        <v>3.12211862540069E-2</v>
      </c>
      <c r="R5" s="14">
        <v>3.80036804910308</v>
      </c>
      <c r="S5" s="13">
        <v>1.05296178651385E-5</v>
      </c>
      <c r="T5" s="14">
        <v>3.1359416836623799</v>
      </c>
      <c r="U5" s="13">
        <v>8.9255769077007196E-5</v>
      </c>
    </row>
    <row r="6" spans="1:21">
      <c r="A6" s="8" t="s">
        <v>2212</v>
      </c>
      <c r="B6" s="8" t="s">
        <v>4675</v>
      </c>
      <c r="C6" s="29" t="s">
        <v>2213</v>
      </c>
      <c r="D6" s="6" t="s">
        <v>7</v>
      </c>
      <c r="E6" s="30" t="s">
        <v>204</v>
      </c>
      <c r="F6" s="2">
        <v>0.26272370030053299</v>
      </c>
      <c r="G6" s="2">
        <v>0.308521313368461</v>
      </c>
      <c r="H6" s="2">
        <v>-0.17129088616110999</v>
      </c>
      <c r="I6" s="2">
        <v>0.51646052932258901</v>
      </c>
      <c r="J6" s="2">
        <v>0.37860970205910499</v>
      </c>
      <c r="K6" s="2">
        <v>0.14056710124559199</v>
      </c>
      <c r="L6" s="2">
        <v>5.4765924234061502E-3</v>
      </c>
      <c r="M6" s="2">
        <v>0.98464447400984401</v>
      </c>
      <c r="N6" s="14">
        <v>1.0072916198610999</v>
      </c>
      <c r="O6" s="13">
        <v>4.6242717600796998E-4</v>
      </c>
      <c r="P6" s="13">
        <v>0.54142968495307298</v>
      </c>
      <c r="Q6" s="13">
        <v>3.1422186290998397E-2</v>
      </c>
      <c r="R6" s="14">
        <v>0.68582708109049595</v>
      </c>
      <c r="S6" s="13">
        <v>6.8443543331900602E-3</v>
      </c>
      <c r="T6" s="14">
        <v>0.97034749215232596</v>
      </c>
      <c r="U6" s="13">
        <v>6.5884798623999901E-4</v>
      </c>
    </row>
    <row r="7" spans="1:21">
      <c r="A7" s="8" t="s">
        <v>2217</v>
      </c>
      <c r="B7" s="8" t="s">
        <v>4676</v>
      </c>
      <c r="C7" s="29" t="s">
        <v>2218</v>
      </c>
      <c r="D7" s="31" t="s">
        <v>3358</v>
      </c>
      <c r="E7" s="30" t="s">
        <v>253</v>
      </c>
      <c r="F7" s="2">
        <v>-0.14335608280871601</v>
      </c>
      <c r="G7" s="2">
        <v>0.61894844423108497</v>
      </c>
      <c r="H7" s="2">
        <v>-0.451969351172128</v>
      </c>
      <c r="I7" s="2">
        <v>5.3428955439606997E-2</v>
      </c>
      <c r="J7" s="2">
        <v>0.14046175137859601</v>
      </c>
      <c r="K7" s="2">
        <v>0.66528907788862002</v>
      </c>
      <c r="L7" s="2">
        <v>-0.250172401884175</v>
      </c>
      <c r="M7" s="2">
        <v>0.28761783161697502</v>
      </c>
      <c r="N7" s="14">
        <v>1.1805614287255799</v>
      </c>
      <c r="O7" s="13">
        <v>9.9420939285357697E-5</v>
      </c>
      <c r="P7" s="13">
        <v>0.61536407732001397</v>
      </c>
      <c r="Q7" s="13">
        <v>1.42596727867114E-2</v>
      </c>
      <c r="R7" s="14">
        <v>0.89862075855945001</v>
      </c>
      <c r="S7" s="13">
        <v>8.4067503367301602E-4</v>
      </c>
      <c r="T7" s="14">
        <v>0.71500047326744898</v>
      </c>
      <c r="U7" s="13">
        <v>6.1088993845447503E-3</v>
      </c>
    </row>
    <row r="8" spans="1:21">
      <c r="A8" s="8" t="s">
        <v>2250</v>
      </c>
      <c r="B8" s="8" t="s">
        <v>4677</v>
      </c>
      <c r="C8" s="29" t="s">
        <v>2251</v>
      </c>
      <c r="D8" s="31" t="s">
        <v>3358</v>
      </c>
      <c r="E8" s="30" t="s">
        <v>99</v>
      </c>
      <c r="F8" s="2">
        <v>0.86046419683652398</v>
      </c>
      <c r="G8" s="2">
        <v>2.3164857791946599E-2</v>
      </c>
      <c r="H8" s="2">
        <v>1.21967593107065</v>
      </c>
      <c r="I8" s="2">
        <v>2.07256835501789E-3</v>
      </c>
      <c r="J8" s="2">
        <v>1.1067662746701099</v>
      </c>
      <c r="K8" s="2">
        <v>6.1581893002279698E-3</v>
      </c>
      <c r="L8" s="2">
        <v>1.2653143370376001</v>
      </c>
      <c r="M8" s="2">
        <v>1.37987296159446E-3</v>
      </c>
      <c r="N8" s="14">
        <v>1.4565976453319101</v>
      </c>
      <c r="O8" s="13">
        <v>8.8494653144184101E-4</v>
      </c>
      <c r="P8" s="13">
        <v>0.90082558767324405</v>
      </c>
      <c r="Q8" s="13">
        <v>2.2560824079171701E-2</v>
      </c>
      <c r="R8" s="14">
        <v>1.1971523158174999</v>
      </c>
      <c r="S8" s="13">
        <v>3.2146547792340201E-3</v>
      </c>
      <c r="T8" s="14">
        <v>1.3668034055734299</v>
      </c>
      <c r="U8" s="13">
        <v>1.5451382495324201E-3</v>
      </c>
    </row>
    <row r="9" spans="1:21">
      <c r="A9" s="8" t="s">
        <v>2221</v>
      </c>
      <c r="B9" s="8" t="s">
        <v>4678</v>
      </c>
      <c r="C9" s="29" t="s">
        <v>2222</v>
      </c>
      <c r="D9" s="6" t="s">
        <v>28</v>
      </c>
      <c r="E9" s="30" t="s">
        <v>411</v>
      </c>
      <c r="F9" s="2">
        <v>0.35616484806923099</v>
      </c>
      <c r="G9" s="2">
        <v>0.38599093782784299</v>
      </c>
      <c r="H9" s="2">
        <v>0.35826386098829499</v>
      </c>
      <c r="I9" s="2">
        <v>0.35880571019033602</v>
      </c>
      <c r="J9" s="2">
        <v>0.42545796221354198</v>
      </c>
      <c r="K9" s="2">
        <v>0.319403358956377</v>
      </c>
      <c r="L9" s="2">
        <v>0.90385611732961502</v>
      </c>
      <c r="M9" s="2">
        <v>1.4014236968955899E-2</v>
      </c>
      <c r="N9" s="14">
        <v>1.5653318354321299</v>
      </c>
      <c r="O9" s="13">
        <v>4.6915614855926198E-4</v>
      </c>
      <c r="P9" s="13">
        <v>0.981187266624858</v>
      </c>
      <c r="Q9" s="13">
        <v>1.3180970523180201E-2</v>
      </c>
      <c r="R9" s="14">
        <v>1.0545275264570799</v>
      </c>
      <c r="S9" s="13">
        <v>7.4272088267457502E-3</v>
      </c>
      <c r="T9" s="14">
        <v>1.1892375098466701</v>
      </c>
      <c r="U9" s="13">
        <v>4.2019925236561799E-3</v>
      </c>
    </row>
    <row r="10" spans="1:21">
      <c r="A10" s="8" t="s">
        <v>2207</v>
      </c>
      <c r="B10" s="8" t="s">
        <v>4679</v>
      </c>
      <c r="C10" s="29" t="s">
        <v>421</v>
      </c>
      <c r="D10" s="6" t="s">
        <v>7</v>
      </c>
      <c r="E10" s="30" t="s">
        <v>143</v>
      </c>
      <c r="F10" s="2">
        <v>1.00624318023832</v>
      </c>
      <c r="G10" s="2">
        <v>7.2803944539056599E-4</v>
      </c>
      <c r="H10" s="2">
        <v>0.74315713241956605</v>
      </c>
      <c r="I10" s="2">
        <v>7.2647868223757002E-3</v>
      </c>
      <c r="J10" s="2">
        <v>0.80187163356818103</v>
      </c>
      <c r="K10" s="2">
        <v>6.1292693024745503E-3</v>
      </c>
      <c r="L10" s="2">
        <v>0.83773609924371195</v>
      </c>
      <c r="M10" s="2">
        <v>2.76744475598304E-3</v>
      </c>
      <c r="N10" s="14">
        <v>1.00459797534504</v>
      </c>
      <c r="O10" s="13">
        <v>1.3176782268251299E-3</v>
      </c>
      <c r="P10" s="13">
        <v>0.71968545359026703</v>
      </c>
      <c r="Q10" s="13">
        <v>1.25725308829658E-2</v>
      </c>
      <c r="R10" s="14">
        <v>0.73837826444353105</v>
      </c>
      <c r="S10" s="13">
        <v>9.6616951847585206E-3</v>
      </c>
      <c r="T10" s="14">
        <v>1.0011926062329799</v>
      </c>
      <c r="U10" s="13">
        <v>1.4112251636035399E-3</v>
      </c>
    </row>
    <row r="11" spans="1:21">
      <c r="A11" s="8" t="s">
        <v>2239</v>
      </c>
      <c r="B11" s="8" t="s">
        <v>4680</v>
      </c>
      <c r="C11" s="29" t="s">
        <v>2240</v>
      </c>
      <c r="D11" s="6" t="s">
        <v>3</v>
      </c>
      <c r="E11" s="30" t="s">
        <v>483</v>
      </c>
      <c r="F11" s="2">
        <v>1.92009661739535</v>
      </c>
      <c r="G11" s="2">
        <v>1.07494760357212E-6</v>
      </c>
      <c r="H11" s="2">
        <v>1.0845615731931999</v>
      </c>
      <c r="I11" s="2">
        <v>3.0899510948769599E-4</v>
      </c>
      <c r="J11" s="2">
        <v>1.6222863352892301</v>
      </c>
      <c r="K11" s="2">
        <v>1.0530309124150399E-5</v>
      </c>
      <c r="L11" s="2">
        <v>1.0974247782734501</v>
      </c>
      <c r="M11" s="2">
        <v>2.5237077944395E-4</v>
      </c>
      <c r="N11" s="14">
        <v>1.7147581627027599</v>
      </c>
      <c r="O11" s="13">
        <v>9.2849119074589901E-6</v>
      </c>
      <c r="P11" s="13">
        <v>0.43730284184614698</v>
      </c>
      <c r="Q11" s="13">
        <v>0.124077028071374</v>
      </c>
      <c r="R11" s="14">
        <v>1.4393787432809499</v>
      </c>
      <c r="S11" s="13">
        <v>3.5939743261060103E-5</v>
      </c>
      <c r="T11" s="14">
        <v>1.05795939500133</v>
      </c>
      <c r="U11" s="13">
        <v>7.6607396908107996E-4</v>
      </c>
    </row>
    <row r="12" spans="1:21">
      <c r="A12" s="8" t="s">
        <v>2228</v>
      </c>
      <c r="B12" s="8" t="s">
        <v>4681</v>
      </c>
      <c r="C12" s="29" t="s">
        <v>374</v>
      </c>
      <c r="D12" s="6" t="s">
        <v>19</v>
      </c>
      <c r="E12" s="30" t="s">
        <v>4</v>
      </c>
      <c r="F12" s="2">
        <v>0.831233020109726</v>
      </c>
      <c r="G12" s="2">
        <v>0.11327838010842101</v>
      </c>
      <c r="H12" s="2">
        <v>-0.80858494042009499</v>
      </c>
      <c r="I12" s="2">
        <v>0.114061315052027</v>
      </c>
      <c r="J12" s="2">
        <v>0.40063687233526102</v>
      </c>
      <c r="K12" s="2">
        <v>0.54208282500023097</v>
      </c>
      <c r="L12" s="2">
        <v>-0.31163735707296603</v>
      </c>
      <c r="M12" s="2">
        <v>0.56812521770827296</v>
      </c>
      <c r="N12" s="14">
        <v>2.3420338960793199</v>
      </c>
      <c r="O12" s="13">
        <v>2.3520117374063501E-4</v>
      </c>
      <c r="P12" s="13">
        <v>1.1446975158850701</v>
      </c>
      <c r="Q12" s="13">
        <v>3.4330000963244997E-2</v>
      </c>
      <c r="R12" s="14">
        <v>1.5806233282831901</v>
      </c>
      <c r="S12" s="13">
        <v>4.24839552480145E-3</v>
      </c>
      <c r="T12" s="14">
        <v>1.5201346792836099</v>
      </c>
      <c r="U12" s="13">
        <v>7.1788507410073298E-3</v>
      </c>
    </row>
    <row r="13" spans="1:21">
      <c r="A13" s="8" t="s">
        <v>2219</v>
      </c>
      <c r="B13" s="8" t="s">
        <v>4682</v>
      </c>
      <c r="C13" s="29" t="s">
        <v>2220</v>
      </c>
      <c r="D13" s="6" t="s">
        <v>28</v>
      </c>
      <c r="E13" s="30" t="s">
        <v>4</v>
      </c>
      <c r="F13" s="2">
        <v>1.26982528401217</v>
      </c>
      <c r="G13" s="2">
        <v>2.51637679615256E-3</v>
      </c>
      <c r="H13" s="2">
        <v>0.82517833357217296</v>
      </c>
      <c r="I13" s="2">
        <v>3.6034914277127399E-2</v>
      </c>
      <c r="J13" s="2">
        <v>1.26164629756088</v>
      </c>
      <c r="K13" s="2">
        <v>3.69665031561431E-3</v>
      </c>
      <c r="L13" s="2">
        <v>1.0059758937536201</v>
      </c>
      <c r="M13" s="2">
        <v>1.0780312643583201E-2</v>
      </c>
      <c r="N13" s="14">
        <v>1.6530960854155199</v>
      </c>
      <c r="O13" s="13">
        <v>5.05784046669772E-4</v>
      </c>
      <c r="P13" s="13">
        <v>0.99372674126146499</v>
      </c>
      <c r="Q13" s="13">
        <v>1.80812835560204E-2</v>
      </c>
      <c r="R13" s="14">
        <v>1.3126268552087501</v>
      </c>
      <c r="S13" s="13">
        <v>2.54559535368759E-3</v>
      </c>
      <c r="T13" s="14">
        <v>1.5228626099612399</v>
      </c>
      <c r="U13" s="13">
        <v>1.0448965021662799E-3</v>
      </c>
    </row>
    <row r="14" spans="1:21">
      <c r="A14" s="8" t="s">
        <v>2233</v>
      </c>
      <c r="B14" s="8" t="s">
        <v>4683</v>
      </c>
      <c r="C14" s="29" t="s">
        <v>2234</v>
      </c>
      <c r="D14" s="6" t="s">
        <v>14</v>
      </c>
      <c r="E14" s="30" t="s">
        <v>4</v>
      </c>
      <c r="F14" s="2">
        <v>0.213942944088026</v>
      </c>
      <c r="G14" s="2">
        <v>0.62040447770387896</v>
      </c>
      <c r="H14" s="2">
        <v>-0.16227559454156901</v>
      </c>
      <c r="I14" s="2">
        <v>0.70138513932503399</v>
      </c>
      <c r="J14" s="2">
        <v>0.42009948803428698</v>
      </c>
      <c r="K14" s="2">
        <v>0.297199177556765</v>
      </c>
      <c r="L14" s="2">
        <v>-0.43774351844678999</v>
      </c>
      <c r="M14" s="2">
        <v>0.20823627839707501</v>
      </c>
      <c r="N14" s="14">
        <v>1.2310450582886501</v>
      </c>
      <c r="O14" s="13">
        <v>2.1873502081934098E-3</v>
      </c>
      <c r="P14" s="13">
        <v>0.69073070201471698</v>
      </c>
      <c r="Q14" s="13">
        <v>6.4253174278592104E-2</v>
      </c>
      <c r="R14" s="14">
        <v>1.00267935782469</v>
      </c>
      <c r="S14" s="13">
        <v>7.4930042297646502E-3</v>
      </c>
      <c r="T14" s="14">
        <v>1.3024417918568001</v>
      </c>
      <c r="U14" s="13">
        <v>1.4719094627242801E-3</v>
      </c>
    </row>
    <row r="15" spans="1:21">
      <c r="A15" s="8" t="s">
        <v>2245</v>
      </c>
      <c r="B15" s="8" t="s">
        <v>4684</v>
      </c>
      <c r="C15" s="29" t="s">
        <v>2246</v>
      </c>
      <c r="D15" s="6" t="s">
        <v>1</v>
      </c>
      <c r="E15" s="30" t="s">
        <v>107</v>
      </c>
      <c r="F15" s="2">
        <v>-2.87124190814672</v>
      </c>
      <c r="G15" s="2">
        <v>5.7561699207352803E-7</v>
      </c>
      <c r="H15" s="2">
        <v>-1.48785691875934</v>
      </c>
      <c r="I15" s="2">
        <v>3.9984237533937999E-4</v>
      </c>
      <c r="J15" s="2">
        <v>-2.0612828446806102</v>
      </c>
      <c r="K15" s="2">
        <v>3.0716559729295603E-5</v>
      </c>
      <c r="L15" s="2">
        <v>-1.6914609605636901</v>
      </c>
      <c r="M15" s="2">
        <v>1.14531135839485E-4</v>
      </c>
      <c r="N15" s="14">
        <v>-2.1384881209464601</v>
      </c>
      <c r="O15" s="13">
        <v>2.8387246063408599E-5</v>
      </c>
      <c r="P15" s="13">
        <v>-0.97800347711384295</v>
      </c>
      <c r="Q15" s="13">
        <v>1.4091138876026E-2</v>
      </c>
      <c r="R15" s="14">
        <v>-1.5438426424374101</v>
      </c>
      <c r="S15" s="13">
        <v>4.32175034512394E-4</v>
      </c>
      <c r="T15" s="14">
        <v>-2.3498966753394601</v>
      </c>
      <c r="U15" s="13">
        <v>1.27334535563706E-5</v>
      </c>
    </row>
    <row r="16" spans="1:21">
      <c r="A16" s="8" t="s">
        <v>2206</v>
      </c>
      <c r="B16" s="8" t="s">
        <v>4685</v>
      </c>
      <c r="C16" s="29" t="s">
        <v>361</v>
      </c>
      <c r="D16" s="6" t="s">
        <v>28</v>
      </c>
      <c r="E16" s="30" t="s">
        <v>159</v>
      </c>
      <c r="F16" s="2">
        <v>-0.63179020048133905</v>
      </c>
      <c r="G16" s="2">
        <v>1.41069356434111E-2</v>
      </c>
      <c r="H16" s="2">
        <v>-0.162786309908768</v>
      </c>
      <c r="I16" s="2">
        <v>0.565551005651318</v>
      </c>
      <c r="J16" s="2">
        <v>-0.63859754417699599</v>
      </c>
      <c r="K16" s="2">
        <v>1.70695307641637E-2</v>
      </c>
      <c r="L16" s="2">
        <v>-0.771123315192902</v>
      </c>
      <c r="M16" s="2">
        <v>3.0488463827402601E-3</v>
      </c>
      <c r="N16" s="14">
        <v>-1.5879429943963499</v>
      </c>
      <c r="O16" s="13">
        <v>1.1798033695649399E-5</v>
      </c>
      <c r="P16" s="13">
        <v>-0.57712583648136495</v>
      </c>
      <c r="Q16" s="13">
        <v>3.00121022948708E-2</v>
      </c>
      <c r="R16" s="14">
        <v>-1.4604783980298801</v>
      </c>
      <c r="S16" s="13">
        <v>1.98838737350837E-5</v>
      </c>
      <c r="T16" s="14">
        <v>-1.52277365358836</v>
      </c>
      <c r="U16" s="13">
        <v>1.82693422478736E-5</v>
      </c>
    </row>
    <row r="17" spans="1:21">
      <c r="A17" s="8" t="s">
        <v>2235</v>
      </c>
      <c r="B17" s="8" t="s">
        <v>4686</v>
      </c>
      <c r="C17" s="29" t="s">
        <v>2236</v>
      </c>
      <c r="D17" s="6" t="s">
        <v>28</v>
      </c>
      <c r="E17" s="30" t="s">
        <v>11</v>
      </c>
      <c r="F17" s="2">
        <v>-0.40055794039730602</v>
      </c>
      <c r="G17" s="2">
        <v>0.103083140947066</v>
      </c>
      <c r="H17" s="2">
        <v>-0.26439704515319901</v>
      </c>
      <c r="I17" s="2">
        <v>0.289272733340876</v>
      </c>
      <c r="J17" s="2">
        <v>-0.75385738865233298</v>
      </c>
      <c r="K17" s="2">
        <v>4.2097689711464202E-3</v>
      </c>
      <c r="L17" s="2">
        <v>-0.48472130734042601</v>
      </c>
      <c r="M17" s="2">
        <v>3.8971206958948498E-2</v>
      </c>
      <c r="N17" s="14">
        <v>-1.31400555531809</v>
      </c>
      <c r="O17" s="13">
        <v>4.6708191258470799E-5</v>
      </c>
      <c r="P17" s="13">
        <v>-0.47133154829722601</v>
      </c>
      <c r="Q17" s="13">
        <v>6.4027193317129999E-2</v>
      </c>
      <c r="R17" s="14">
        <v>-1.32161072201802</v>
      </c>
      <c r="S17" s="13">
        <v>3.2642408306359599E-5</v>
      </c>
      <c r="T17" s="14">
        <v>-1.1349935956563999</v>
      </c>
      <c r="U17" s="13">
        <v>1.8720295579865699E-4</v>
      </c>
    </row>
    <row r="18" spans="1:21">
      <c r="A18" s="8" t="s">
        <v>2215</v>
      </c>
      <c r="B18" s="8" t="s">
        <v>4687</v>
      </c>
      <c r="C18" s="29" t="s">
        <v>2216</v>
      </c>
      <c r="D18" s="6" t="s">
        <v>28</v>
      </c>
      <c r="E18" s="30" t="s">
        <v>228</v>
      </c>
      <c r="F18" s="2">
        <v>-1.8211728725280101</v>
      </c>
      <c r="G18" s="2">
        <v>7.6548327661616592E-6</v>
      </c>
      <c r="H18" s="2">
        <v>-2.06446165819738E-2</v>
      </c>
      <c r="I18" s="2">
        <v>0.95930776394899697</v>
      </c>
      <c r="J18" s="2">
        <v>-2.3335381179054302</v>
      </c>
      <c r="K18" s="2">
        <v>1.0818240137272099E-6</v>
      </c>
      <c r="L18" s="2">
        <v>-0.66654851402861703</v>
      </c>
      <c r="M18" s="2">
        <v>2.5661814830497499E-2</v>
      </c>
      <c r="N18" s="14">
        <v>-2.2329980402371001</v>
      </c>
      <c r="O18" s="13">
        <v>2.9012563236630601E-6</v>
      </c>
      <c r="P18" s="13">
        <v>-0.61219032300397602</v>
      </c>
      <c r="Q18" s="13">
        <v>5.6915100564928101E-2</v>
      </c>
      <c r="R18" s="14">
        <v>-2.8774167293288402</v>
      </c>
      <c r="S18" s="13">
        <v>1.9465537704216801E-7</v>
      </c>
      <c r="T18" s="14">
        <v>-0.96638606729967502</v>
      </c>
      <c r="U18" s="13">
        <v>4.5306189590263697E-3</v>
      </c>
    </row>
    <row r="19" spans="1:21">
      <c r="A19" s="8" t="s">
        <v>2208</v>
      </c>
      <c r="B19" s="8" t="s">
        <v>4688</v>
      </c>
      <c r="C19" s="29" t="s">
        <v>2209</v>
      </c>
      <c r="D19" s="6" t="s">
        <v>19</v>
      </c>
      <c r="E19" s="30" t="s">
        <v>37</v>
      </c>
      <c r="F19" s="2">
        <v>-1.52659315425606</v>
      </c>
      <c r="G19" s="2">
        <v>7.5632692997029604E-5</v>
      </c>
      <c r="H19" s="2">
        <v>-0.36779278534419002</v>
      </c>
      <c r="I19" s="2">
        <v>0.26572967163489503</v>
      </c>
      <c r="J19" s="2">
        <v>-1.2974410478771501</v>
      </c>
      <c r="K19" s="2">
        <v>5.3746764707303699E-4</v>
      </c>
      <c r="L19" s="2">
        <v>-0.77928903458232601</v>
      </c>
      <c r="M19" s="2">
        <v>1.4109057742782E-2</v>
      </c>
      <c r="N19" s="14">
        <v>-1.0069973328323201</v>
      </c>
      <c r="O19" s="13">
        <v>4.6774867034687804E-3</v>
      </c>
      <c r="P19" s="13">
        <v>-0.59635047708366695</v>
      </c>
      <c r="Q19" s="13">
        <v>7.8851174123588899E-2</v>
      </c>
      <c r="R19" s="14">
        <v>-1.1593632067764701</v>
      </c>
      <c r="S19" s="13">
        <v>1.27450025867185E-3</v>
      </c>
      <c r="T19" s="14">
        <v>-1.35433288897467</v>
      </c>
      <c r="U19" s="13">
        <v>4.7710195702608703E-4</v>
      </c>
    </row>
    <row r="20" spans="1:21">
      <c r="A20" s="8" t="s">
        <v>2231</v>
      </c>
      <c r="B20" s="8" t="s">
        <v>4689</v>
      </c>
      <c r="C20" s="29" t="s">
        <v>2232</v>
      </c>
      <c r="D20" s="6" t="s">
        <v>1</v>
      </c>
      <c r="E20" s="30" t="s">
        <v>680</v>
      </c>
      <c r="F20" s="2">
        <v>-0.708031616033162</v>
      </c>
      <c r="G20" s="2">
        <v>8.6809218051999704E-3</v>
      </c>
      <c r="H20" s="2">
        <v>-0.35070342778864899</v>
      </c>
      <c r="I20" s="2">
        <v>0.185262737416136</v>
      </c>
      <c r="J20" s="2">
        <v>-0.60111043802461595</v>
      </c>
      <c r="K20" s="2">
        <v>2.9506961634233799E-2</v>
      </c>
      <c r="L20" s="2">
        <v>-1.3074360258464901</v>
      </c>
      <c r="M20" s="2">
        <v>4.5579966808951099E-5</v>
      </c>
      <c r="N20" s="14">
        <v>-1.0436546119386001</v>
      </c>
      <c r="O20" s="13">
        <v>7.5029291110056203E-4</v>
      </c>
      <c r="P20" s="13">
        <v>-0.47904715232517803</v>
      </c>
      <c r="Q20" s="13">
        <v>8.4201136181988406E-2</v>
      </c>
      <c r="R20" s="14">
        <v>-0.978457825922881</v>
      </c>
      <c r="S20" s="13">
        <v>9.8895874350793909E-4</v>
      </c>
      <c r="T20" s="14">
        <v>-1.44313262896826</v>
      </c>
      <c r="U20" s="13">
        <v>4.5637940185989701E-5</v>
      </c>
    </row>
    <row r="21" spans="1:21">
      <c r="A21" s="8" t="s">
        <v>2229</v>
      </c>
      <c r="B21" s="8" t="s">
        <v>4690</v>
      </c>
      <c r="C21" s="29" t="s">
        <v>2230</v>
      </c>
      <c r="D21" s="6" t="s">
        <v>1</v>
      </c>
      <c r="E21" s="30" t="s">
        <v>73</v>
      </c>
      <c r="F21" s="2">
        <v>-0.765138622487611</v>
      </c>
      <c r="G21" s="2">
        <v>2.04642977769578E-2</v>
      </c>
      <c r="H21" s="2">
        <v>-0.65097853916516601</v>
      </c>
      <c r="I21" s="2">
        <v>4.3508310871302497E-2</v>
      </c>
      <c r="J21" s="2">
        <v>-0.87949816048658902</v>
      </c>
      <c r="K21" s="2">
        <v>1.13309565780286E-2</v>
      </c>
      <c r="L21" s="2">
        <v>-0.46467820986379299</v>
      </c>
      <c r="M21" s="2">
        <v>0.14234350534683399</v>
      </c>
      <c r="N21" s="14">
        <v>-1.18548151032642</v>
      </c>
      <c r="O21" s="13">
        <v>1.52579513606532E-3</v>
      </c>
      <c r="P21" s="13">
        <v>-0.87416841287233504</v>
      </c>
      <c r="Q21" s="13">
        <v>1.17857447708465E-2</v>
      </c>
      <c r="R21" s="14">
        <v>-1.62825739176531</v>
      </c>
      <c r="S21" s="13">
        <v>7.5826010117066597E-5</v>
      </c>
      <c r="T21" s="14">
        <v>-1.1780366429164499</v>
      </c>
      <c r="U21" s="13">
        <v>1.68237049716227E-3</v>
      </c>
    </row>
    <row r="22" spans="1:21">
      <c r="A22" s="8" t="s">
        <v>2241</v>
      </c>
      <c r="B22" s="8" t="s">
        <v>4691</v>
      </c>
      <c r="C22" s="29" t="s">
        <v>439</v>
      </c>
      <c r="D22" s="6" t="s">
        <v>129</v>
      </c>
      <c r="E22" s="30" t="s">
        <v>61</v>
      </c>
      <c r="F22" s="2">
        <v>-1.46775470586587</v>
      </c>
      <c r="G22" s="2">
        <v>2.3806380978986399E-4</v>
      </c>
      <c r="H22" s="2">
        <v>-1.2343820454496801</v>
      </c>
      <c r="I22" s="2">
        <v>1.0663663943810599E-3</v>
      </c>
      <c r="J22" s="2">
        <v>-1.2812827780932701</v>
      </c>
      <c r="K22" s="2">
        <v>1.1711255060925E-3</v>
      </c>
      <c r="L22" s="2">
        <v>-1.20506617532418</v>
      </c>
      <c r="M22" s="2">
        <v>1.15658678168328E-3</v>
      </c>
      <c r="N22" s="14">
        <v>-1.2105760155858101</v>
      </c>
      <c r="O22" s="13">
        <v>2.1883823030973502E-3</v>
      </c>
      <c r="P22" s="13">
        <v>-0.77351881058674898</v>
      </c>
      <c r="Q22" s="13">
        <v>3.4707840140767297E-2</v>
      </c>
      <c r="R22" s="14">
        <v>-1.2425527565677601</v>
      </c>
      <c r="S22" s="13">
        <v>1.3984210452833801E-3</v>
      </c>
      <c r="T22" s="14">
        <v>-1.1038940910169801</v>
      </c>
      <c r="U22" s="13">
        <v>4.4673483628138002E-3</v>
      </c>
    </row>
    <row r="23" spans="1:21">
      <c r="A23" s="8" t="s">
        <v>2223</v>
      </c>
      <c r="B23" s="8" t="s">
        <v>4692</v>
      </c>
      <c r="C23" s="29" t="s">
        <v>60</v>
      </c>
      <c r="D23" s="6" t="s">
        <v>1</v>
      </c>
      <c r="E23" s="30" t="s">
        <v>61</v>
      </c>
      <c r="F23" s="2">
        <v>-1.05040776364033</v>
      </c>
      <c r="G23" s="2">
        <v>5.0520584711935303E-3</v>
      </c>
      <c r="H23" s="2">
        <v>-0.68047424444996196</v>
      </c>
      <c r="I23" s="2">
        <v>5.6472577032608003E-2</v>
      </c>
      <c r="J23" s="2">
        <v>-0.98891764653052605</v>
      </c>
      <c r="K23" s="2">
        <v>1.01749604261854E-2</v>
      </c>
      <c r="L23" s="2">
        <v>-1.22453924080356</v>
      </c>
      <c r="M23" s="2">
        <v>1.3287291460029099E-3</v>
      </c>
      <c r="N23" s="14">
        <v>-1.79998568101928</v>
      </c>
      <c r="O23" s="13">
        <v>9.9420939285357697E-5</v>
      </c>
      <c r="P23" s="13">
        <v>-0.58194162868539401</v>
      </c>
      <c r="Q23" s="13">
        <v>0.13258186271493999</v>
      </c>
      <c r="R23" s="14">
        <v>-1.0551088644037601</v>
      </c>
      <c r="S23" s="13">
        <v>5.9293952129991301E-3</v>
      </c>
      <c r="T23" s="14">
        <v>-2.0453205968999399</v>
      </c>
      <c r="U23" s="13">
        <v>3.42294439154047E-5</v>
      </c>
    </row>
    <row r="24" spans="1:21">
      <c r="A24" s="8" t="s">
        <v>2249</v>
      </c>
      <c r="B24" s="8" t="s">
        <v>4693</v>
      </c>
      <c r="C24" s="29" t="s">
        <v>186</v>
      </c>
      <c r="D24" s="6" t="s">
        <v>14</v>
      </c>
      <c r="E24" s="30" t="s">
        <v>252</v>
      </c>
      <c r="F24" s="2">
        <v>-2.78240484286458</v>
      </c>
      <c r="G24" s="2">
        <v>2.2517899092192E-8</v>
      </c>
      <c r="H24" s="2">
        <v>-2.17425670774022</v>
      </c>
      <c r="I24" s="2">
        <v>2.35021649091647E-7</v>
      </c>
      <c r="J24" s="2">
        <v>-2.51315484815209</v>
      </c>
      <c r="K24" s="2">
        <v>1.25084331208615E-7</v>
      </c>
      <c r="L24" s="2">
        <v>-2.3067951059409002</v>
      </c>
      <c r="M24" s="2">
        <v>1.7871408367007199E-7</v>
      </c>
      <c r="N24" s="14">
        <v>-1.008688036423</v>
      </c>
      <c r="O24" s="13">
        <v>1.0981164609707901E-3</v>
      </c>
      <c r="P24" s="13">
        <v>-0.708892990254962</v>
      </c>
      <c r="Q24" s="13">
        <v>1.23824766468403E-2</v>
      </c>
      <c r="R24" s="14">
        <v>-1.0793310512719301</v>
      </c>
      <c r="S24" s="13">
        <v>4.9208889184226704E-4</v>
      </c>
      <c r="T24" s="14">
        <v>-1.00085139242581</v>
      </c>
      <c r="U24" s="13">
        <v>1.2299197950301299E-3</v>
      </c>
    </row>
    <row r="25" spans="1:21">
      <c r="A25" s="8" t="s">
        <v>2242</v>
      </c>
      <c r="B25" s="8" t="s">
        <v>4694</v>
      </c>
      <c r="C25" s="29" t="s">
        <v>2243</v>
      </c>
      <c r="D25" s="6" t="s">
        <v>13</v>
      </c>
      <c r="E25" s="30" t="s">
        <v>5</v>
      </c>
      <c r="F25" s="2">
        <v>-0.94812079492789103</v>
      </c>
      <c r="G25" s="2">
        <v>4.7888003219577003E-4</v>
      </c>
      <c r="H25" s="2">
        <v>-0.59179347378048297</v>
      </c>
      <c r="I25" s="2">
        <v>1.5396946324296799E-2</v>
      </c>
      <c r="J25" s="2">
        <v>-0.82162593121536698</v>
      </c>
      <c r="K25" s="2">
        <v>2.3153245798237898E-3</v>
      </c>
      <c r="L25" s="2">
        <v>-0.67517422727250198</v>
      </c>
      <c r="M25" s="2">
        <v>5.9801939108908202E-3</v>
      </c>
      <c r="N25" s="14">
        <v>-1.17485558482769</v>
      </c>
      <c r="O25" s="13">
        <v>1.3527272542207099E-4</v>
      </c>
      <c r="P25" s="13">
        <v>-0.66727323642903302</v>
      </c>
      <c r="Q25" s="13">
        <v>1.02266231874454E-2</v>
      </c>
      <c r="R25" s="14">
        <v>-1.2498007221249301</v>
      </c>
      <c r="S25" s="13">
        <v>6.00005560669726E-5</v>
      </c>
      <c r="T25" s="14">
        <v>-1.64876986333843</v>
      </c>
      <c r="U25" s="13">
        <v>7.1435709554470999E-6</v>
      </c>
    </row>
    <row r="26" spans="1:21">
      <c r="A26" s="8" t="s">
        <v>2226</v>
      </c>
      <c r="B26" s="8" t="s">
        <v>4695</v>
      </c>
      <c r="C26" s="29" t="s">
        <v>2227</v>
      </c>
      <c r="D26" s="6" t="s">
        <v>14</v>
      </c>
      <c r="E26" s="30" t="s">
        <v>4</v>
      </c>
      <c r="F26" s="2">
        <v>-1.90468797298964</v>
      </c>
      <c r="G26" s="2">
        <v>3.6094336892456199E-6</v>
      </c>
      <c r="H26" s="2">
        <v>-0.90459298576288005</v>
      </c>
      <c r="I26" s="2">
        <v>3.4482942816489201E-3</v>
      </c>
      <c r="J26" s="2">
        <v>-1.8969086383865601</v>
      </c>
      <c r="K26" s="2">
        <v>6.6373922130211798E-6</v>
      </c>
      <c r="L26" s="2">
        <v>-1.93524281746398</v>
      </c>
      <c r="M26" s="2">
        <v>3.4468893777783101E-6</v>
      </c>
      <c r="N26" s="14">
        <v>-1.26423482639148</v>
      </c>
      <c r="O26" s="13">
        <v>4.2470238138222799E-4</v>
      </c>
      <c r="P26" s="13">
        <v>-0.76298524681662405</v>
      </c>
      <c r="Q26" s="13">
        <v>1.5490994194678901E-2</v>
      </c>
      <c r="R26" s="14">
        <v>-0.95253482725812699</v>
      </c>
      <c r="S26" s="13">
        <v>3.1668815413408401E-3</v>
      </c>
      <c r="T26" s="14">
        <v>-2.5247804712628299</v>
      </c>
      <c r="U26" s="13">
        <v>6.4976777722431498E-7</v>
      </c>
    </row>
    <row r="27" spans="1:21">
      <c r="A27" s="8" t="s">
        <v>2237</v>
      </c>
      <c r="B27" s="8" t="s">
        <v>4696</v>
      </c>
      <c r="C27" s="29" t="s">
        <v>2238</v>
      </c>
      <c r="D27" s="6" t="s">
        <v>28</v>
      </c>
      <c r="E27" s="30" t="s">
        <v>4</v>
      </c>
      <c r="F27" s="2">
        <v>-0.88587026223592902</v>
      </c>
      <c r="G27" s="2">
        <v>1.3177059755679401E-2</v>
      </c>
      <c r="H27" s="2">
        <v>-0.62240155247558804</v>
      </c>
      <c r="I27" s="2">
        <v>7.2763696926325006E-2</v>
      </c>
      <c r="J27" s="2">
        <v>-0.67300633345087002</v>
      </c>
      <c r="K27" s="2">
        <v>6.8256309114424402E-2</v>
      </c>
      <c r="L27" s="2">
        <v>-1.0519220119524899</v>
      </c>
      <c r="M27" s="2">
        <v>3.4148333853142501E-3</v>
      </c>
      <c r="N27" s="14">
        <v>-1.2744675096001301</v>
      </c>
      <c r="O27" s="13">
        <v>1.52579513606532E-3</v>
      </c>
      <c r="P27" s="13">
        <v>-0.85820956597548503</v>
      </c>
      <c r="Q27" s="13">
        <v>2.0388027301828902E-2</v>
      </c>
      <c r="R27" s="14">
        <v>-1.0530165481422999</v>
      </c>
      <c r="S27" s="13">
        <v>4.9495342779012803E-3</v>
      </c>
      <c r="T27" s="14">
        <v>-1.33604666444973</v>
      </c>
      <c r="U27" s="13">
        <v>1.0910605841851901E-3</v>
      </c>
    </row>
    <row r="28" spans="1:21">
      <c r="A28" s="8" t="s">
        <v>2224</v>
      </c>
      <c r="B28" s="8" t="s">
        <v>4697</v>
      </c>
      <c r="C28" s="29" t="s">
        <v>2225</v>
      </c>
      <c r="D28" s="6" t="s">
        <v>14</v>
      </c>
      <c r="E28" s="30" t="s">
        <v>4</v>
      </c>
      <c r="F28" s="2">
        <v>-1.4174799933786499</v>
      </c>
      <c r="G28" s="2">
        <v>6.5403905580749403E-6</v>
      </c>
      <c r="H28" s="2">
        <v>-0.448325009274327</v>
      </c>
      <c r="I28" s="2">
        <v>5.3437728360651797E-2</v>
      </c>
      <c r="J28" s="2">
        <v>-1.4035342003027</v>
      </c>
      <c r="K28" s="2">
        <v>1.30214645677335E-5</v>
      </c>
      <c r="L28" s="2">
        <v>-0.89211482862407798</v>
      </c>
      <c r="M28" s="2">
        <v>5.1612193787287596E-4</v>
      </c>
      <c r="N28" s="14">
        <v>-1.5771527770543801</v>
      </c>
      <c r="O28" s="13">
        <v>6.2305304725873499E-6</v>
      </c>
      <c r="P28" s="13">
        <v>-0.61410139992655699</v>
      </c>
      <c r="Q28" s="13">
        <v>1.3745747989446701E-2</v>
      </c>
      <c r="R28" s="14">
        <v>-1.1407457307436</v>
      </c>
      <c r="S28" s="13">
        <v>9.6916187859725394E-5</v>
      </c>
      <c r="T28" s="14">
        <v>-0.76642676606667104</v>
      </c>
      <c r="U28" s="13">
        <v>3.5657473131597999E-3</v>
      </c>
    </row>
    <row r="29" spans="1:21">
      <c r="F29" s="13"/>
      <c r="G29" s="13"/>
      <c r="H29" s="13"/>
      <c r="I29" s="13"/>
      <c r="J29" s="13"/>
      <c r="K29" s="13"/>
      <c r="L29" s="13"/>
      <c r="M29" s="13"/>
      <c r="N29" s="14"/>
      <c r="O29" s="13"/>
      <c r="P29" s="13"/>
      <c r="Q29" s="13"/>
      <c r="R29" s="14"/>
      <c r="S29" s="13"/>
      <c r="T29" s="14"/>
      <c r="U29" s="13"/>
    </row>
  </sheetData>
  <sortState ref="A15:XFD29">
    <sortCondition ref="E15:E29"/>
  </sortState>
  <conditionalFormatting sqref="F1:F1048576 H1:H1048576 J1:J1048576 L1:L1048576 N1:N1048576 P1:P1048576 R1:R1048576 T1:T1048576">
    <cfRule type="colorScale" priority="5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T28:T29 R28:R29 P28:P29 N28:N29 L28:L29 J28:J29 H28:H29 F28:F29 J1 H1 P1 T1 R1 L1 F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Z37"/>
  <sheetViews>
    <sheetView topLeftCell="Q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8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27" customWidth="1"/>
    <col min="19" max="19" width="12.7109375" style="8" customWidth="1"/>
    <col min="20" max="20" width="25.7109375" style="27" customWidth="1"/>
    <col min="21" max="21" width="12.7109375" style="8" customWidth="1"/>
    <col min="22" max="16384" width="9.140625" style="8"/>
  </cols>
  <sheetData>
    <row r="1" spans="1:26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0" t="s">
        <v>5227</v>
      </c>
      <c r="Q1" s="38" t="s">
        <v>5217</v>
      </c>
      <c r="R1" s="10" t="s">
        <v>5228</v>
      </c>
      <c r="S1" s="38" t="s">
        <v>5217</v>
      </c>
      <c r="T1" s="10" t="s">
        <v>5229</v>
      </c>
      <c r="U1" s="38" t="s">
        <v>5217</v>
      </c>
    </row>
    <row r="2" spans="1:26">
      <c r="A2" s="8" t="s">
        <v>3042</v>
      </c>
      <c r="B2" s="8" t="s">
        <v>4698</v>
      </c>
      <c r="C2" s="29" t="s">
        <v>3043</v>
      </c>
      <c r="D2" s="6" t="s">
        <v>28</v>
      </c>
      <c r="E2" s="30" t="s">
        <v>150</v>
      </c>
      <c r="F2" s="2">
        <v>-0.20435800669781801</v>
      </c>
      <c r="G2" s="2">
        <v>0.73668419465632395</v>
      </c>
      <c r="H2" s="2">
        <v>-0.23106751582940699</v>
      </c>
      <c r="I2" s="2">
        <v>0.67652250523706103</v>
      </c>
      <c r="J2" s="2">
        <v>0.24257168544065999</v>
      </c>
      <c r="K2" s="2">
        <v>0.71653764938072495</v>
      </c>
      <c r="L2" s="2">
        <v>-0.53661716959877603</v>
      </c>
      <c r="M2" s="2">
        <v>0.245995089127203</v>
      </c>
      <c r="N2" s="13">
        <v>1.1759472686044801</v>
      </c>
      <c r="O2" s="13">
        <v>1.9806855750027701E-2</v>
      </c>
      <c r="P2" s="14">
        <v>1.6898954262769299</v>
      </c>
      <c r="Q2" s="13">
        <v>1.3699268568254199E-3</v>
      </c>
      <c r="R2" s="14">
        <v>2.4938048021332402</v>
      </c>
      <c r="S2" s="13">
        <v>4.23650931337901E-5</v>
      </c>
      <c r="T2" s="14">
        <v>1.6631173063709099</v>
      </c>
      <c r="U2" s="13">
        <v>1.91886725721878E-3</v>
      </c>
    </row>
    <row r="3" spans="1:26">
      <c r="A3" s="8" t="s">
        <v>3031</v>
      </c>
      <c r="B3" s="8" t="s">
        <v>4699</v>
      </c>
      <c r="C3" s="29" t="s">
        <v>3032</v>
      </c>
      <c r="D3" s="6" t="s">
        <v>7</v>
      </c>
      <c r="E3" s="30" t="s">
        <v>247</v>
      </c>
      <c r="F3" s="2">
        <v>2.9321604523992302</v>
      </c>
      <c r="G3" s="2">
        <v>6.7617648066576896E-7</v>
      </c>
      <c r="H3" s="2">
        <v>3.2838967358881801</v>
      </c>
      <c r="I3" s="2">
        <v>1.7773674258179799E-7</v>
      </c>
      <c r="J3" s="2">
        <v>3.6593031533934299</v>
      </c>
      <c r="K3" s="2">
        <v>1.25084331208615E-7</v>
      </c>
      <c r="L3" s="2">
        <v>3.4243029730806001</v>
      </c>
      <c r="M3" s="2">
        <v>1.6562693359633099E-7</v>
      </c>
      <c r="N3" s="13">
        <v>1.05597390260992</v>
      </c>
      <c r="O3" s="13">
        <v>1.2234277424643E-2</v>
      </c>
      <c r="P3" s="14">
        <v>1.38236363128068</v>
      </c>
      <c r="Q3" s="13">
        <v>1.5312716027389901E-3</v>
      </c>
      <c r="R3" s="14">
        <v>1.35214149346996</v>
      </c>
      <c r="S3" s="13">
        <v>1.7193427305286699E-3</v>
      </c>
      <c r="T3" s="14">
        <v>1.7580839102939401</v>
      </c>
      <c r="U3" s="13">
        <v>2.5961128287142998E-4</v>
      </c>
    </row>
    <row r="4" spans="1:26">
      <c r="A4" s="8" t="s">
        <v>3025</v>
      </c>
      <c r="B4" s="8" t="s">
        <v>4700</v>
      </c>
      <c r="C4" s="29" t="s">
        <v>3026</v>
      </c>
      <c r="D4" s="6" t="s">
        <v>3</v>
      </c>
      <c r="E4" s="30" t="s">
        <v>340</v>
      </c>
      <c r="F4" s="2">
        <v>-0.16700916856419701</v>
      </c>
      <c r="G4" s="2">
        <v>0.80033543323382395</v>
      </c>
      <c r="H4" s="2">
        <v>4.0001850212425101</v>
      </c>
      <c r="I4" s="2">
        <v>2.3037719477792701E-7</v>
      </c>
      <c r="J4" s="2">
        <v>3.3509090797235901</v>
      </c>
      <c r="K4" s="2">
        <v>3.2838818761789098E-6</v>
      </c>
      <c r="L4" s="2">
        <v>1.4044347609960599</v>
      </c>
      <c r="M4" s="2">
        <v>4.6699128693563803E-3</v>
      </c>
      <c r="N4" s="13">
        <v>-7.4260258549275093E-2</v>
      </c>
      <c r="O4" s="13">
        <v>0.93443997432800496</v>
      </c>
      <c r="P4" s="14">
        <v>2.9504505908976801</v>
      </c>
      <c r="Q4" s="13">
        <v>1.2282407104318899E-5</v>
      </c>
      <c r="R4" s="14">
        <v>1.73154738816396</v>
      </c>
      <c r="S4" s="13">
        <v>1.4724543320429101E-3</v>
      </c>
      <c r="T4" s="14">
        <v>1.58685647110105</v>
      </c>
      <c r="U4" s="13">
        <v>3.7203591953079598E-3</v>
      </c>
    </row>
    <row r="5" spans="1:26">
      <c r="A5" s="8" t="s">
        <v>3076</v>
      </c>
      <c r="B5" s="8" t="s">
        <v>4701</v>
      </c>
      <c r="C5" s="29" t="s">
        <v>2078</v>
      </c>
      <c r="D5" s="6" t="s">
        <v>28</v>
      </c>
      <c r="E5" s="30" t="s">
        <v>221</v>
      </c>
      <c r="F5" s="2">
        <v>2.9645096188257698</v>
      </c>
      <c r="G5" s="2">
        <v>3.53048636414233E-8</v>
      </c>
      <c r="H5" s="2">
        <v>3.3548832236677701</v>
      </c>
      <c r="I5" s="2">
        <v>8.9263161212729593E-9</v>
      </c>
      <c r="J5" s="2">
        <v>2.7353350577745799</v>
      </c>
      <c r="K5" s="2">
        <v>1.4046577669226101E-7</v>
      </c>
      <c r="L5" s="2">
        <v>2.61035335769329</v>
      </c>
      <c r="M5" s="2">
        <v>1.5884218921288999E-7</v>
      </c>
      <c r="N5" s="13">
        <v>0.78063075012675798</v>
      </c>
      <c r="O5" s="13">
        <v>1.45267404954881E-2</v>
      </c>
      <c r="P5" s="14">
        <v>1.00314410739527</v>
      </c>
      <c r="Q5" s="13">
        <v>2.2024468241715E-3</v>
      </c>
      <c r="R5" s="14">
        <v>0.80909668674692303</v>
      </c>
      <c r="S5" s="13">
        <v>9.2909198659029101E-3</v>
      </c>
      <c r="T5" s="14">
        <v>1.16154858844154</v>
      </c>
      <c r="U5" s="13">
        <v>8.4361574406029995E-4</v>
      </c>
    </row>
    <row r="6" spans="1:26">
      <c r="A6" s="8" t="s">
        <v>3029</v>
      </c>
      <c r="B6" s="8" t="s">
        <v>4702</v>
      </c>
      <c r="C6" s="29" t="s">
        <v>3030</v>
      </c>
      <c r="D6" s="6" t="s">
        <v>14</v>
      </c>
      <c r="E6" s="30" t="s">
        <v>52</v>
      </c>
      <c r="F6" s="2">
        <v>0.98646111719502205</v>
      </c>
      <c r="G6" s="2">
        <v>6.0963850302454402E-4</v>
      </c>
      <c r="H6" s="2">
        <v>1.1309987597582301</v>
      </c>
      <c r="I6" s="2">
        <v>1.7570266252161799E-4</v>
      </c>
      <c r="J6" s="2">
        <v>0.71608365371098703</v>
      </c>
      <c r="K6" s="2">
        <v>9.9371854026716194E-3</v>
      </c>
      <c r="L6" s="2">
        <v>1.2663234448127301</v>
      </c>
      <c r="M6" s="2">
        <v>5.6490326785484797E-5</v>
      </c>
      <c r="N6" s="13">
        <v>0.61434215140430504</v>
      </c>
      <c r="O6" s="13">
        <v>2.7711049526418299E-2</v>
      </c>
      <c r="P6" s="14">
        <v>1.0313795422472101</v>
      </c>
      <c r="Q6" s="13">
        <v>6.4147675440816103E-4</v>
      </c>
      <c r="R6" s="14">
        <v>1.5684253678489</v>
      </c>
      <c r="S6" s="13">
        <v>1.34385193127658E-5</v>
      </c>
      <c r="T6" s="14">
        <v>0.741449998636449</v>
      </c>
      <c r="U6" s="13">
        <v>9.00835382000751E-3</v>
      </c>
    </row>
    <row r="7" spans="1:26">
      <c r="A7" s="12" t="s">
        <v>1465</v>
      </c>
      <c r="B7" s="12" t="s">
        <v>4703</v>
      </c>
      <c r="C7" s="17" t="s">
        <v>1466</v>
      </c>
      <c r="D7" s="18" t="s">
        <v>7</v>
      </c>
      <c r="E7" s="19" t="s">
        <v>35</v>
      </c>
      <c r="F7" s="2">
        <v>0.53231732656256703</v>
      </c>
      <c r="G7" s="2">
        <v>0.61545968370566195</v>
      </c>
      <c r="H7" s="2">
        <v>0.74618033868891798</v>
      </c>
      <c r="I7" s="2">
        <v>0.42418886416326701</v>
      </c>
      <c r="J7" s="2">
        <v>8.3955876499302001E-2</v>
      </c>
      <c r="K7" s="2">
        <v>0.95662297973547405</v>
      </c>
      <c r="L7" s="2">
        <v>-3.9940599040640299</v>
      </c>
      <c r="M7" s="2">
        <v>9.8123592538110695E-5</v>
      </c>
      <c r="N7" s="13">
        <v>1.0994787505724599</v>
      </c>
      <c r="O7" s="13">
        <v>0.27749867284847801</v>
      </c>
      <c r="P7" s="14">
        <v>2.9840478892985498</v>
      </c>
      <c r="Q7" s="13">
        <v>2.0521099125691798E-3</v>
      </c>
      <c r="R7" s="14">
        <v>3.6440029373185499</v>
      </c>
      <c r="S7" s="13">
        <v>3.7824052750544499E-4</v>
      </c>
      <c r="T7" s="14">
        <v>-2.9722143762850801</v>
      </c>
      <c r="U7" s="13">
        <v>2.5672646366479302E-3</v>
      </c>
      <c r="V7" s="12"/>
      <c r="W7" s="12"/>
      <c r="X7" s="12"/>
      <c r="Y7" s="12"/>
      <c r="Z7" s="12"/>
    </row>
    <row r="8" spans="1:26">
      <c r="A8" s="8" t="s">
        <v>3039</v>
      </c>
      <c r="B8" s="8" t="s">
        <v>4704</v>
      </c>
      <c r="C8" s="29" t="s">
        <v>631</v>
      </c>
      <c r="D8" s="6" t="s">
        <v>13</v>
      </c>
      <c r="E8" s="30" t="s">
        <v>35</v>
      </c>
      <c r="F8" s="2">
        <v>0.95595358730856606</v>
      </c>
      <c r="G8" s="2">
        <v>1.32510115876715E-3</v>
      </c>
      <c r="H8" s="2">
        <v>1.29931168831918</v>
      </c>
      <c r="I8" s="2">
        <v>8.3654122193352397E-5</v>
      </c>
      <c r="J8" s="2">
        <v>1.3981972936884699</v>
      </c>
      <c r="K8" s="2">
        <v>7.0294408269093E-5</v>
      </c>
      <c r="L8" s="2">
        <v>1.1077633236684301</v>
      </c>
      <c r="M8" s="2">
        <v>3.2887761287792998E-4</v>
      </c>
      <c r="N8" s="13">
        <v>0.69311032418265806</v>
      </c>
      <c r="O8" s="13">
        <v>1.9833421838276799E-2</v>
      </c>
      <c r="P8" s="14">
        <v>1.0633509681447399</v>
      </c>
      <c r="Q8" s="13">
        <v>8.21831258541416E-4</v>
      </c>
      <c r="R8" s="14">
        <v>1.0743581519204199</v>
      </c>
      <c r="S8" s="13">
        <v>6.9025069112615902E-4</v>
      </c>
      <c r="T8" s="14">
        <v>1.10900848838996</v>
      </c>
      <c r="U8" s="13">
        <v>7.2458159174650799E-4</v>
      </c>
    </row>
    <row r="9" spans="1:26">
      <c r="A9" s="8" t="s">
        <v>3072</v>
      </c>
      <c r="B9" s="8" t="s">
        <v>4705</v>
      </c>
      <c r="C9" s="29" t="s">
        <v>3073</v>
      </c>
      <c r="D9" s="6" t="s">
        <v>14</v>
      </c>
      <c r="E9" s="30" t="s">
        <v>88</v>
      </c>
      <c r="F9" s="2">
        <v>1.847463520052</v>
      </c>
      <c r="G9" s="2">
        <v>5.8233768572097902E-7</v>
      </c>
      <c r="H9" s="2">
        <v>2.3977568486842</v>
      </c>
      <c r="I9" s="2">
        <v>2.8924989916031099E-8</v>
      </c>
      <c r="J9" s="2">
        <v>1.9548653207836399</v>
      </c>
      <c r="K9" s="2">
        <v>5.6189132898069005E-7</v>
      </c>
      <c r="L9" s="2">
        <v>1.7914987137182601</v>
      </c>
      <c r="M9" s="2">
        <v>9.3312550319995704E-7</v>
      </c>
      <c r="N9" s="13">
        <v>0.65760947421379401</v>
      </c>
      <c r="O9" s="13">
        <v>1.2100746070593599E-2</v>
      </c>
      <c r="P9" s="14">
        <v>1.2301885357906699</v>
      </c>
      <c r="Q9" s="13">
        <v>6.3420983816898403E-5</v>
      </c>
      <c r="R9" s="14">
        <v>0.68192172498542603</v>
      </c>
      <c r="S9" s="13">
        <v>7.6458694178647701E-3</v>
      </c>
      <c r="T9" s="14">
        <v>0.76799520408747701</v>
      </c>
      <c r="U9" s="13">
        <v>4.3664924390552796E-3</v>
      </c>
    </row>
    <row r="10" spans="1:26">
      <c r="A10" s="8" t="s">
        <v>3061</v>
      </c>
      <c r="B10" s="8" t="s">
        <v>4706</v>
      </c>
      <c r="C10" s="29" t="s">
        <v>3062</v>
      </c>
      <c r="D10" s="6" t="s">
        <v>14</v>
      </c>
      <c r="E10" s="30" t="s">
        <v>930</v>
      </c>
      <c r="F10" s="2">
        <v>0.73453630199122599</v>
      </c>
      <c r="G10" s="2">
        <v>0.12702355445165101</v>
      </c>
      <c r="H10" s="2">
        <v>1.1706198278475299</v>
      </c>
      <c r="I10" s="2">
        <v>1.3334618886191099E-2</v>
      </c>
      <c r="J10" s="2">
        <v>0.89046843846750701</v>
      </c>
      <c r="K10" s="2">
        <v>7.2572490371983295E-2</v>
      </c>
      <c r="L10" s="2">
        <v>0.82424757002384597</v>
      </c>
      <c r="M10" s="2">
        <v>6.9635873451404304E-2</v>
      </c>
      <c r="N10" s="13">
        <v>1.27724510481083</v>
      </c>
      <c r="O10" s="13">
        <v>1.2206287714808001E-2</v>
      </c>
      <c r="P10" s="14">
        <v>1.5755213976821001</v>
      </c>
      <c r="Q10" s="13">
        <v>2.4552975283756301E-3</v>
      </c>
      <c r="R10" s="14">
        <v>2.1944430628943201</v>
      </c>
      <c r="S10" s="13">
        <v>1.4212593511925501E-4</v>
      </c>
      <c r="T10" s="14">
        <v>1.4822284876749301</v>
      </c>
      <c r="U10" s="13">
        <v>4.6122110715203796E-3</v>
      </c>
    </row>
    <row r="11" spans="1:26">
      <c r="A11" s="8" t="s">
        <v>3044</v>
      </c>
      <c r="B11" s="8" t="s">
        <v>4707</v>
      </c>
      <c r="C11" s="29" t="s">
        <v>372</v>
      </c>
      <c r="D11" s="6" t="s">
        <v>14</v>
      </c>
      <c r="E11" s="30" t="s">
        <v>4</v>
      </c>
      <c r="F11" s="2">
        <v>2.8470510612206499</v>
      </c>
      <c r="G11" s="2">
        <v>4.9148708942185801E-8</v>
      </c>
      <c r="H11" s="2">
        <v>2.4969880535940199</v>
      </c>
      <c r="I11" s="2">
        <v>1.6563495316806899E-7</v>
      </c>
      <c r="J11" s="2">
        <v>2.2985989452812201</v>
      </c>
      <c r="K11" s="2">
        <v>8.3199430654662395E-7</v>
      </c>
      <c r="L11" s="2">
        <v>3.2866976073120302</v>
      </c>
      <c r="M11" s="2">
        <v>1.3637448699781699E-8</v>
      </c>
      <c r="N11" s="13">
        <v>0.76171983712179003</v>
      </c>
      <c r="O11" s="13">
        <v>1.63732716988798E-2</v>
      </c>
      <c r="P11" s="14">
        <v>1.0686544430156499</v>
      </c>
      <c r="Q11" s="13">
        <v>1.28927150411097E-3</v>
      </c>
      <c r="R11" s="14">
        <v>0.97836058227075096</v>
      </c>
      <c r="S11" s="13">
        <v>2.40462397941326E-3</v>
      </c>
      <c r="T11" s="14">
        <v>1.56679498171336</v>
      </c>
      <c r="U11" s="13">
        <v>5.9064527255319099E-5</v>
      </c>
    </row>
    <row r="12" spans="1:26">
      <c r="A12" s="8" t="s">
        <v>3033</v>
      </c>
      <c r="B12" s="8" t="s">
        <v>4708</v>
      </c>
      <c r="C12" s="29" t="s">
        <v>3034</v>
      </c>
      <c r="D12" s="6" t="s">
        <v>7</v>
      </c>
      <c r="E12" s="30" t="s">
        <v>141</v>
      </c>
      <c r="F12" s="2">
        <v>-0.22819116165818401</v>
      </c>
      <c r="G12" s="2">
        <v>0.61279795439219698</v>
      </c>
      <c r="H12" s="2">
        <v>-0.84880483503265602</v>
      </c>
      <c r="I12" s="2">
        <v>2.1786746066137199E-2</v>
      </c>
      <c r="J12" s="2">
        <v>-0.86110033826754795</v>
      </c>
      <c r="K12" s="2">
        <v>2.7491366061528501E-2</v>
      </c>
      <c r="L12" s="2">
        <v>-0.65165476539066403</v>
      </c>
      <c r="M12" s="2">
        <v>6.9015323633026995E-2</v>
      </c>
      <c r="N12" s="13">
        <v>-0.51247098983046502</v>
      </c>
      <c r="O12" s="13">
        <v>0.224993187549347</v>
      </c>
      <c r="P12" s="14">
        <v>-1.30806482541309</v>
      </c>
      <c r="Q12" s="13">
        <v>1.63234975744863E-3</v>
      </c>
      <c r="R12" s="14">
        <v>-1.1983482629397899</v>
      </c>
      <c r="S12" s="13">
        <v>2.9926977663778101E-3</v>
      </c>
      <c r="T12" s="14">
        <v>-1.5194942092938399</v>
      </c>
      <c r="U12" s="13">
        <v>6.1089218008810299E-4</v>
      </c>
    </row>
    <row r="13" spans="1:26">
      <c r="A13" s="8" t="s">
        <v>3060</v>
      </c>
      <c r="B13" s="8" t="s">
        <v>4709</v>
      </c>
      <c r="C13" s="29" t="s">
        <v>424</v>
      </c>
      <c r="D13" s="6" t="s">
        <v>14</v>
      </c>
      <c r="E13" s="30" t="s">
        <v>25</v>
      </c>
      <c r="F13" s="2">
        <v>0.15885822251496201</v>
      </c>
      <c r="G13" s="2">
        <v>0.71472683118156699</v>
      </c>
      <c r="H13" s="2">
        <v>0.10104491593550601</v>
      </c>
      <c r="I13" s="2">
        <v>0.81121319774572898</v>
      </c>
      <c r="J13" s="2">
        <v>0.26592332428496002</v>
      </c>
      <c r="K13" s="2">
        <v>0.53686174443888102</v>
      </c>
      <c r="L13" s="2">
        <v>-0.30719590268096703</v>
      </c>
      <c r="M13" s="2">
        <v>0.36898291869463101</v>
      </c>
      <c r="N13" s="13">
        <v>-0.86965168341891597</v>
      </c>
      <c r="O13" s="13">
        <v>1.7278031802288998E-2</v>
      </c>
      <c r="P13" s="14">
        <v>-1.0533842470052599</v>
      </c>
      <c r="Q13" s="13">
        <v>4.3296891735527202E-3</v>
      </c>
      <c r="R13" s="14">
        <v>-0.959026895598454</v>
      </c>
      <c r="S13" s="13">
        <v>7.4110055001650197E-3</v>
      </c>
      <c r="T13" s="14">
        <v>-1.1013352281980799</v>
      </c>
      <c r="U13" s="13">
        <v>3.6670660878080799E-3</v>
      </c>
    </row>
    <row r="14" spans="1:26">
      <c r="A14" s="8" t="s">
        <v>3045</v>
      </c>
      <c r="B14" s="8" t="s">
        <v>4710</v>
      </c>
      <c r="C14" s="29" t="s">
        <v>3046</v>
      </c>
      <c r="D14" s="6" t="s">
        <v>19</v>
      </c>
      <c r="E14" s="30" t="s">
        <v>25</v>
      </c>
      <c r="F14" s="2">
        <v>-1.09992508656013</v>
      </c>
      <c r="G14" s="2">
        <v>1.8890814345540799E-3</v>
      </c>
      <c r="H14" s="2">
        <v>-1.8847219935847599</v>
      </c>
      <c r="I14" s="2">
        <v>1.21333573004096E-5</v>
      </c>
      <c r="J14" s="2">
        <v>-1.2612546423609501</v>
      </c>
      <c r="K14" s="2">
        <v>8.8939499528989103E-4</v>
      </c>
      <c r="L14" s="2">
        <v>-1.2746178227185101</v>
      </c>
      <c r="M14" s="2">
        <v>4.7269433899691199E-4</v>
      </c>
      <c r="N14" s="13">
        <v>-0.64971962009526996</v>
      </c>
      <c r="O14" s="13">
        <v>6.9702121405723794E-2</v>
      </c>
      <c r="P14" s="14">
        <v>-1.08100605021652</v>
      </c>
      <c r="Q14" s="13">
        <v>3.0524710111383101E-3</v>
      </c>
      <c r="R14" s="14">
        <v>-0.99726359009669496</v>
      </c>
      <c r="S14" s="13">
        <v>4.9495342779012803E-3</v>
      </c>
      <c r="T14" s="14">
        <v>-1.14175564201539</v>
      </c>
      <c r="U14" s="13">
        <v>2.4063682393894001E-3</v>
      </c>
    </row>
    <row r="15" spans="1:26">
      <c r="A15" s="12" t="s">
        <v>1405</v>
      </c>
      <c r="B15" s="12" t="s">
        <v>4711</v>
      </c>
      <c r="C15" s="17" t="s">
        <v>1406</v>
      </c>
      <c r="D15" s="18" t="s">
        <v>19</v>
      </c>
      <c r="E15" s="19" t="s">
        <v>25</v>
      </c>
      <c r="F15" s="2">
        <v>-1.02155128522823</v>
      </c>
      <c r="G15" s="2">
        <v>9.7859131094965492E-3</v>
      </c>
      <c r="H15" s="2">
        <v>-1.68067249396464</v>
      </c>
      <c r="I15" s="2">
        <v>1.7184638425981401E-4</v>
      </c>
      <c r="J15" s="3">
        <v>-0.95792277321682295</v>
      </c>
      <c r="K15" s="2">
        <v>1.8841408086872499E-2</v>
      </c>
      <c r="L15" s="2">
        <v>-1.7820540436910499</v>
      </c>
      <c r="M15" s="2">
        <v>9.2054412511884497E-5</v>
      </c>
      <c r="N15" s="13">
        <v>-1.07733162881297</v>
      </c>
      <c r="O15" s="13">
        <v>1.0183740186605301E-2</v>
      </c>
      <c r="P15" s="14">
        <v>-1.1771116678849001</v>
      </c>
      <c r="Q15" s="13">
        <v>4.9785384511169904E-3</v>
      </c>
      <c r="R15" s="14">
        <v>1.05262457065929</v>
      </c>
      <c r="S15" s="13">
        <v>9.5553771417610095E-3</v>
      </c>
      <c r="T15" s="14">
        <v>-1.57520450311438</v>
      </c>
      <c r="U15" s="13">
        <v>6.2625035207560095E-4</v>
      </c>
      <c r="V15" s="12"/>
      <c r="W15" s="12"/>
      <c r="X15" s="12"/>
      <c r="Y15" s="12"/>
      <c r="Z15" s="12"/>
    </row>
    <row r="16" spans="1:26">
      <c r="A16" s="8" t="s">
        <v>3074</v>
      </c>
      <c r="B16" s="8" t="s">
        <v>4712</v>
      </c>
      <c r="C16" s="29" t="s">
        <v>3075</v>
      </c>
      <c r="D16" s="6" t="s">
        <v>28</v>
      </c>
      <c r="E16" s="30" t="s">
        <v>44</v>
      </c>
      <c r="F16" s="2">
        <v>-1.1488179065364601</v>
      </c>
      <c r="G16" s="2">
        <v>6.3169073940819102E-5</v>
      </c>
      <c r="H16" s="2">
        <v>-1.83141659428149</v>
      </c>
      <c r="I16" s="2">
        <v>4.3114730703084599E-7</v>
      </c>
      <c r="J16" s="2">
        <v>-1.02933556975775</v>
      </c>
      <c r="K16" s="2">
        <v>2.8293595740589702E-4</v>
      </c>
      <c r="L16" s="2">
        <v>-1.1080077549218501</v>
      </c>
      <c r="M16" s="2">
        <v>8.3413276410918103E-5</v>
      </c>
      <c r="N16" s="13">
        <v>-0.573385711749268</v>
      </c>
      <c r="O16" s="13">
        <v>2.45115779677775E-2</v>
      </c>
      <c r="P16" s="14">
        <v>-1.03819920400457</v>
      </c>
      <c r="Q16" s="13">
        <v>2.6581320996707801E-4</v>
      </c>
      <c r="R16" s="14">
        <v>-0.76057782848625399</v>
      </c>
      <c r="S16" s="13">
        <v>3.1611227317674801E-3</v>
      </c>
      <c r="T16" s="14">
        <v>-1.2537929776938299</v>
      </c>
      <c r="U16" s="13">
        <v>6.4466159889632596E-5</v>
      </c>
    </row>
    <row r="17" spans="1:21">
      <c r="A17" s="8" t="s">
        <v>3070</v>
      </c>
      <c r="B17" s="8" t="s">
        <v>4713</v>
      </c>
      <c r="C17" s="29" t="s">
        <v>3071</v>
      </c>
      <c r="D17" s="6" t="s">
        <v>1</v>
      </c>
      <c r="E17" s="30" t="s">
        <v>540</v>
      </c>
      <c r="F17" s="2">
        <v>-0.69328160668747996</v>
      </c>
      <c r="G17" s="2">
        <v>7.1480092424145896E-3</v>
      </c>
      <c r="H17" s="2">
        <v>-1.18354582064949</v>
      </c>
      <c r="I17" s="2">
        <v>7.7431513041645203E-5</v>
      </c>
      <c r="J17" s="2">
        <v>-0.85729377713979504</v>
      </c>
      <c r="K17" s="2">
        <v>2.0379997636542102E-3</v>
      </c>
      <c r="L17" s="2">
        <v>-0.92783433831000295</v>
      </c>
      <c r="M17" s="2">
        <v>6.2940296410585097E-4</v>
      </c>
      <c r="N17" s="13">
        <v>-0.67003506499451804</v>
      </c>
      <c r="O17" s="13">
        <v>1.3272969936855601E-2</v>
      </c>
      <c r="P17" s="14">
        <v>-1.00465425048581</v>
      </c>
      <c r="Q17" s="13">
        <v>5.6581202626595605E-4</v>
      </c>
      <c r="R17" s="14">
        <v>-1.0429188102812901</v>
      </c>
      <c r="S17" s="13">
        <v>3.8557861811685E-4</v>
      </c>
      <c r="T17" s="14">
        <v>-1.1507240577645099</v>
      </c>
      <c r="U17" s="13">
        <v>2.23053625128975E-4</v>
      </c>
    </row>
    <row r="18" spans="1:21">
      <c r="A18" s="8" t="s">
        <v>3069</v>
      </c>
      <c r="B18" s="8" t="s">
        <v>4714</v>
      </c>
      <c r="C18" s="29" t="s">
        <v>643</v>
      </c>
      <c r="D18" s="6" t="s">
        <v>3</v>
      </c>
      <c r="E18" s="30" t="s">
        <v>452</v>
      </c>
      <c r="F18" s="2">
        <v>-0.77812699561455101</v>
      </c>
      <c r="G18" s="2">
        <v>6.7074842629065799E-3</v>
      </c>
      <c r="H18" s="2">
        <v>-1.4607016851524901</v>
      </c>
      <c r="I18" s="2">
        <v>2.7306861062107601E-5</v>
      </c>
      <c r="J18" s="2">
        <v>-0.90758850400966495</v>
      </c>
      <c r="K18" s="2">
        <v>2.9858809953285498E-3</v>
      </c>
      <c r="L18" s="2">
        <v>-1.12973330951161</v>
      </c>
      <c r="M18" s="2">
        <v>2.9087757679448998E-4</v>
      </c>
      <c r="N18" s="13">
        <v>-0.66447238124946795</v>
      </c>
      <c r="O18" s="13">
        <v>2.59852644102107E-2</v>
      </c>
      <c r="P18" s="14">
        <v>-1.1680994365112101</v>
      </c>
      <c r="Q18" s="13">
        <v>3.8284358755018001E-4</v>
      </c>
      <c r="R18" s="14">
        <v>-1.10060096322606</v>
      </c>
      <c r="S18" s="13">
        <v>5.9725069174296403E-4</v>
      </c>
      <c r="T18" s="14">
        <v>-0.89442449520697298</v>
      </c>
      <c r="U18" s="13">
        <v>3.9835077200401896E-3</v>
      </c>
    </row>
    <row r="19" spans="1:21">
      <c r="A19" s="8" t="s">
        <v>3056</v>
      </c>
      <c r="B19" s="8" t="s">
        <v>4715</v>
      </c>
      <c r="C19" s="29" t="s">
        <v>3057</v>
      </c>
      <c r="D19" s="6" t="s">
        <v>14</v>
      </c>
      <c r="E19" s="30" t="s">
        <v>268</v>
      </c>
      <c r="F19" s="2">
        <v>-1.3671266295284199</v>
      </c>
      <c r="G19" s="2">
        <v>1.4992871336584301E-5</v>
      </c>
      <c r="H19" s="2">
        <v>-1.6776226324792101</v>
      </c>
      <c r="I19" s="2">
        <v>1.61592053860319E-6</v>
      </c>
      <c r="J19" s="2">
        <v>-1.14948688061644</v>
      </c>
      <c r="K19" s="2">
        <v>1.36988797222178E-4</v>
      </c>
      <c r="L19" s="2">
        <v>-1.39152802659144</v>
      </c>
      <c r="M19" s="2">
        <v>1.29805710455022E-5</v>
      </c>
      <c r="N19" s="13">
        <v>-0.57511148236196896</v>
      </c>
      <c r="O19" s="13">
        <v>2.8264547296341699E-2</v>
      </c>
      <c r="P19" s="14">
        <v>-1.0605063215178401</v>
      </c>
      <c r="Q19" s="13">
        <v>2.8863846183382999E-4</v>
      </c>
      <c r="R19" s="14">
        <v>-0.73300936913409498</v>
      </c>
      <c r="S19" s="13">
        <v>5.04375703236116E-3</v>
      </c>
      <c r="T19" s="14">
        <v>-0.82991300825790804</v>
      </c>
      <c r="U19" s="13">
        <v>2.68888703881614E-3</v>
      </c>
    </row>
    <row r="20" spans="1:21">
      <c r="A20" s="8" t="s">
        <v>3037</v>
      </c>
      <c r="B20" s="8" t="s">
        <v>4716</v>
      </c>
      <c r="C20" s="29" t="s">
        <v>3038</v>
      </c>
      <c r="D20" s="6" t="s">
        <v>3</v>
      </c>
      <c r="E20" s="30" t="s">
        <v>379</v>
      </c>
      <c r="F20" s="2">
        <v>-2.3548907997641102</v>
      </c>
      <c r="G20" s="2">
        <v>1.47271989038531E-6</v>
      </c>
      <c r="H20" s="2">
        <v>-2.6296779531537702</v>
      </c>
      <c r="I20" s="2">
        <v>3.7258689226918101E-7</v>
      </c>
      <c r="J20" s="2">
        <v>-1.1392131373513701</v>
      </c>
      <c r="K20" s="2">
        <v>2.2479993659056501E-3</v>
      </c>
      <c r="L20" s="2">
        <v>-1.52633490728535</v>
      </c>
      <c r="M20" s="2">
        <v>1.07359414345367E-4</v>
      </c>
      <c r="N20" s="13">
        <v>-0.83449635286985702</v>
      </c>
      <c r="O20" s="13">
        <v>2.11060516267285E-2</v>
      </c>
      <c r="P20" s="14">
        <v>-2.0495792402314201</v>
      </c>
      <c r="Q20" s="13">
        <v>1.1218341819285801E-5</v>
      </c>
      <c r="R20" s="14">
        <v>-1.00873969815401</v>
      </c>
      <c r="S20" s="13">
        <v>5.03209442418879E-3</v>
      </c>
      <c r="T20" s="14">
        <v>-1.10500284370654</v>
      </c>
      <c r="U20" s="13">
        <v>3.4151654789756E-3</v>
      </c>
    </row>
    <row r="21" spans="1:21">
      <c r="A21" s="8" t="s">
        <v>3054</v>
      </c>
      <c r="B21" s="8" t="s">
        <v>4717</v>
      </c>
      <c r="C21" s="29" t="s">
        <v>3055</v>
      </c>
      <c r="D21" s="6" t="s">
        <v>7</v>
      </c>
      <c r="E21" s="30" t="s">
        <v>32</v>
      </c>
      <c r="F21" s="2">
        <v>-1.5338032093842</v>
      </c>
      <c r="G21" s="2">
        <v>2.0814890165928399E-6</v>
      </c>
      <c r="H21" s="2">
        <v>-1.9618711504255499</v>
      </c>
      <c r="I21" s="2">
        <v>1.3873341311848701E-7</v>
      </c>
      <c r="J21" s="2">
        <v>-1.4221728288055899</v>
      </c>
      <c r="K21" s="2">
        <v>7.8854893795877806E-6</v>
      </c>
      <c r="L21" s="2">
        <v>-1.8305163736118699</v>
      </c>
      <c r="M21" s="2">
        <v>3.63832883388754E-7</v>
      </c>
      <c r="N21" s="13">
        <v>-0.55030449339500798</v>
      </c>
      <c r="O21" s="13">
        <v>2.4114232788995601E-2</v>
      </c>
      <c r="P21" s="14">
        <v>-1.18063511103387</v>
      </c>
      <c r="Q21" s="13">
        <v>5.06817874080466E-5</v>
      </c>
      <c r="R21" s="14">
        <v>-0.62826704209446005</v>
      </c>
      <c r="S21" s="13">
        <v>8.7002513586165592E-3</v>
      </c>
      <c r="T21" s="14">
        <v>-1.3709741112027301</v>
      </c>
      <c r="U21" s="13">
        <v>1.7808472871038299E-5</v>
      </c>
    </row>
    <row r="22" spans="1:21">
      <c r="A22" s="8" t="s">
        <v>3027</v>
      </c>
      <c r="B22" s="8" t="s">
        <v>4718</v>
      </c>
      <c r="C22" s="29" t="s">
        <v>441</v>
      </c>
      <c r="D22" s="6" t="s">
        <v>14</v>
      </c>
      <c r="E22" s="30" t="s">
        <v>21</v>
      </c>
      <c r="F22" s="2">
        <v>-0.35273123743742502</v>
      </c>
      <c r="G22" s="2">
        <v>0.15490710421505899</v>
      </c>
      <c r="H22" s="2">
        <v>-1.1299789886302001</v>
      </c>
      <c r="I22" s="2">
        <v>8.4408982296656703E-5</v>
      </c>
      <c r="J22" s="2">
        <v>-0.96574219011333495</v>
      </c>
      <c r="K22" s="2">
        <v>5.6359919634887696E-4</v>
      </c>
      <c r="L22" s="2">
        <v>-0.51241044139842296</v>
      </c>
      <c r="M22" s="2">
        <v>2.8973067891864299E-2</v>
      </c>
      <c r="N22" s="13">
        <v>-0.45797365839040299</v>
      </c>
      <c r="O22" s="13">
        <v>7.8956938758196593E-2</v>
      </c>
      <c r="P22" s="14">
        <v>-1.0775477549735299</v>
      </c>
      <c r="Q22" s="13">
        <v>2.1406761991224799E-4</v>
      </c>
      <c r="R22" s="14">
        <v>-0.87037026382959304</v>
      </c>
      <c r="S22" s="13">
        <v>1.24535009570185E-3</v>
      </c>
      <c r="T22" s="14">
        <v>-1.06006388109289</v>
      </c>
      <c r="U22" s="13">
        <v>3.26290615799169E-4</v>
      </c>
    </row>
    <row r="23" spans="1:21">
      <c r="A23" s="8" t="s">
        <v>3058</v>
      </c>
      <c r="B23" s="8" t="s">
        <v>4719</v>
      </c>
      <c r="C23" s="29" t="s">
        <v>3059</v>
      </c>
      <c r="D23" s="6" t="s">
        <v>3</v>
      </c>
      <c r="E23" s="30" t="s">
        <v>171</v>
      </c>
      <c r="F23" s="2">
        <v>-1.83797216002342</v>
      </c>
      <c r="G23" s="2">
        <v>1.2248897297405099E-4</v>
      </c>
      <c r="H23" s="2">
        <v>-3.09066202562602</v>
      </c>
      <c r="I23" s="2">
        <v>5.1759048136643896E-7</v>
      </c>
      <c r="J23" s="2">
        <v>-1.7000711660565999</v>
      </c>
      <c r="K23" s="2">
        <v>3.9913353521445801E-4</v>
      </c>
      <c r="L23" s="2">
        <v>-2.4821598521578898</v>
      </c>
      <c r="M23" s="2">
        <v>6.6132225047215001E-6</v>
      </c>
      <c r="N23" s="13">
        <v>-0.78141765015884901</v>
      </c>
      <c r="O23" s="13">
        <v>7.6163429512036404E-2</v>
      </c>
      <c r="P23" s="14">
        <v>-1.6548060256563799</v>
      </c>
      <c r="Q23" s="13">
        <v>5.1058939756947895E-4</v>
      </c>
      <c r="R23" s="14">
        <v>-1.23427502985311</v>
      </c>
      <c r="S23" s="13">
        <v>4.6755521784277599E-3</v>
      </c>
      <c r="T23" s="14">
        <v>-1.4729206418676799</v>
      </c>
      <c r="U23" s="13">
        <v>1.68161494110382E-3</v>
      </c>
    </row>
    <row r="24" spans="1:21">
      <c r="A24" s="8" t="s">
        <v>3077</v>
      </c>
      <c r="B24" s="8" t="s">
        <v>4720</v>
      </c>
      <c r="C24" s="29" t="s">
        <v>254</v>
      </c>
      <c r="D24" s="6" t="s">
        <v>7</v>
      </c>
      <c r="E24" s="30" t="s">
        <v>578</v>
      </c>
      <c r="F24" s="2">
        <v>-1.1253173912849701</v>
      </c>
      <c r="G24" s="2">
        <v>2.6989190140592801E-2</v>
      </c>
      <c r="H24" s="2">
        <v>-0.74404494265195698</v>
      </c>
      <c r="I24" s="2">
        <v>0.13841170535339101</v>
      </c>
      <c r="J24" s="2">
        <v>-1.2260556512852301</v>
      </c>
      <c r="K24" s="2">
        <v>2.10366514560433E-2</v>
      </c>
      <c r="L24" s="2">
        <v>-1.6871035538815999</v>
      </c>
      <c r="M24" s="2">
        <v>1.47054314105736E-3</v>
      </c>
      <c r="N24" s="13">
        <v>-1.1583581399901299</v>
      </c>
      <c r="O24" s="13">
        <v>3.1773990458079902E-2</v>
      </c>
      <c r="P24" s="14">
        <v>-1.85491137791489</v>
      </c>
      <c r="Q24" s="13">
        <v>1.16290335851736E-3</v>
      </c>
      <c r="R24" s="14">
        <v>-1.82959184137453</v>
      </c>
      <c r="S24" s="13">
        <v>1.2004463516608801E-3</v>
      </c>
      <c r="T24" s="14">
        <v>-1.6937134467630099</v>
      </c>
      <c r="U24" s="13">
        <v>2.8582429574680098E-3</v>
      </c>
    </row>
    <row r="25" spans="1:21">
      <c r="A25" s="8" t="s">
        <v>3065</v>
      </c>
      <c r="B25" s="8" t="s">
        <v>4721</v>
      </c>
      <c r="C25" s="29" t="s">
        <v>3066</v>
      </c>
      <c r="D25" s="6" t="s">
        <v>14</v>
      </c>
      <c r="E25" s="30" t="s">
        <v>151</v>
      </c>
      <c r="F25" s="2">
        <v>-1.24712410979147</v>
      </c>
      <c r="G25" s="2">
        <v>4.1244990717856E-5</v>
      </c>
      <c r="H25" s="2">
        <v>-1.43749512564127</v>
      </c>
      <c r="I25" s="2">
        <v>9.5558703687959403E-6</v>
      </c>
      <c r="J25" s="2">
        <v>-1.1583442844445</v>
      </c>
      <c r="K25" s="2">
        <v>1.4013065218419199E-4</v>
      </c>
      <c r="L25" s="2">
        <v>-1.18127721997379</v>
      </c>
      <c r="M25" s="2">
        <v>6.5800617638598401E-5</v>
      </c>
      <c r="N25" s="13">
        <v>-0.61927453345287597</v>
      </c>
      <c r="O25" s="13">
        <v>1.9806855750027701E-2</v>
      </c>
      <c r="P25" s="14">
        <v>-1.0102864837555201</v>
      </c>
      <c r="Q25" s="13">
        <v>4.8424446498561999E-4</v>
      </c>
      <c r="R25" s="14">
        <v>-0.69692166667968403</v>
      </c>
      <c r="S25" s="13">
        <v>7.5992260611573098E-3</v>
      </c>
      <c r="T25" s="14">
        <v>-0.73522226190358198</v>
      </c>
      <c r="U25" s="13">
        <v>6.7554465665150198E-3</v>
      </c>
    </row>
    <row r="26" spans="1:21">
      <c r="A26" s="8" t="s">
        <v>3035</v>
      </c>
      <c r="B26" s="8" t="s">
        <v>4722</v>
      </c>
      <c r="C26" s="29" t="s">
        <v>3036</v>
      </c>
      <c r="D26" s="6" t="s">
        <v>7</v>
      </c>
      <c r="E26" s="30" t="s">
        <v>196</v>
      </c>
      <c r="F26" s="2">
        <v>-0.65506781899928002</v>
      </c>
      <c r="G26" s="2">
        <v>3.7128824644368699E-3</v>
      </c>
      <c r="H26" s="2">
        <v>-1.2394033732182801</v>
      </c>
      <c r="I26" s="2">
        <v>1.08581439844545E-5</v>
      </c>
      <c r="J26" s="2">
        <v>-0.83543663469535301</v>
      </c>
      <c r="K26" s="2">
        <v>7.5309971864248896E-4</v>
      </c>
      <c r="L26" s="2">
        <v>-1.1594088676883501</v>
      </c>
      <c r="M26" s="2">
        <v>2.23840702761546E-5</v>
      </c>
      <c r="N26" s="13">
        <v>-0.51688304282779796</v>
      </c>
      <c r="O26" s="13">
        <v>2.5609494006728201E-2</v>
      </c>
      <c r="P26" s="14">
        <v>-1.0754128253403701</v>
      </c>
      <c r="Q26" s="13">
        <v>7.4258172060968195E-5</v>
      </c>
      <c r="R26" s="14">
        <v>-0.64307926500499901</v>
      </c>
      <c r="S26" s="13">
        <v>5.2061590223855198E-3</v>
      </c>
      <c r="T26" s="14">
        <v>-1.0822191499948799</v>
      </c>
      <c r="U26" s="13">
        <v>1.0508812236220399E-4</v>
      </c>
    </row>
    <row r="27" spans="1:21">
      <c r="A27" s="8" t="s">
        <v>3047</v>
      </c>
      <c r="B27" s="8" t="s">
        <v>4723</v>
      </c>
      <c r="C27" s="29" t="s">
        <v>3048</v>
      </c>
      <c r="D27" s="6" t="s">
        <v>28</v>
      </c>
      <c r="E27" s="30" t="s">
        <v>52</v>
      </c>
      <c r="F27" s="2">
        <v>-1.4445547269489301</v>
      </c>
      <c r="G27" s="2">
        <v>6.34506722618766E-3</v>
      </c>
      <c r="H27" s="2">
        <v>-1.81834933752637</v>
      </c>
      <c r="I27" s="2">
        <v>1.03722139534536E-3</v>
      </c>
      <c r="J27" s="2">
        <v>-2.05629083712101</v>
      </c>
      <c r="K27" s="2">
        <v>5.5999735837621901E-4</v>
      </c>
      <c r="L27" s="2">
        <v>-1.81856551830198</v>
      </c>
      <c r="M27" s="2">
        <v>9.1841190216672202E-4</v>
      </c>
      <c r="N27" s="13">
        <v>-1.3520039132882</v>
      </c>
      <c r="O27" s="13">
        <v>1.4602814791237101E-2</v>
      </c>
      <c r="P27" s="14">
        <v>-1.95356598336902</v>
      </c>
      <c r="Q27" s="13">
        <v>8.7485429608047502E-4</v>
      </c>
      <c r="R27" s="14">
        <v>-1.39340516481457</v>
      </c>
      <c r="S27" s="13">
        <v>9.6880704337155895E-3</v>
      </c>
      <c r="T27" s="14">
        <v>-2.7148343158950801</v>
      </c>
      <c r="U27" s="13">
        <v>6.2180220238107093E-5</v>
      </c>
    </row>
    <row r="28" spans="1:21">
      <c r="A28" s="8" t="s">
        <v>3050</v>
      </c>
      <c r="B28" s="8" t="s">
        <v>4724</v>
      </c>
      <c r="C28" s="29" t="s">
        <v>1450</v>
      </c>
      <c r="D28" s="6" t="s">
        <v>28</v>
      </c>
      <c r="E28" s="30" t="s">
        <v>72</v>
      </c>
      <c r="F28" s="2">
        <v>-1.12402164383317</v>
      </c>
      <c r="G28" s="2">
        <v>7.5581666441165197E-4</v>
      </c>
      <c r="H28" s="2">
        <v>-1.1743699728339501</v>
      </c>
      <c r="I28" s="2">
        <v>5.0314181787629796E-4</v>
      </c>
      <c r="J28" s="2">
        <v>-0.90562266573875305</v>
      </c>
      <c r="K28" s="2">
        <v>5.8458606809347101E-3</v>
      </c>
      <c r="L28" s="2">
        <v>-0.86390907181316001</v>
      </c>
      <c r="M28" s="2">
        <v>5.07416679786376E-3</v>
      </c>
      <c r="N28" s="13">
        <v>-0.72934897839152202</v>
      </c>
      <c r="O28" s="13">
        <v>2.5636523178909298E-2</v>
      </c>
      <c r="P28" s="14">
        <v>-1.01920383225964</v>
      </c>
      <c r="Q28" s="13">
        <v>2.4509758681788398E-3</v>
      </c>
      <c r="R28" s="14">
        <v>-0.92645478073513798</v>
      </c>
      <c r="S28" s="13">
        <v>4.5139702024806997E-3</v>
      </c>
      <c r="T28" s="14">
        <v>-1.11073713938283</v>
      </c>
      <c r="U28" s="13">
        <v>1.54271321472482E-3</v>
      </c>
    </row>
    <row r="29" spans="1:21">
      <c r="A29" s="8" t="s">
        <v>3063</v>
      </c>
      <c r="B29" s="8" t="s">
        <v>4725</v>
      </c>
      <c r="C29" s="29" t="s">
        <v>363</v>
      </c>
      <c r="D29" s="6" t="s">
        <v>13</v>
      </c>
      <c r="E29" s="30" t="s">
        <v>47</v>
      </c>
      <c r="F29" s="2">
        <v>-2.1411804755931798</v>
      </c>
      <c r="G29" s="2">
        <v>4.2599222947996002E-6</v>
      </c>
      <c r="H29" s="2">
        <v>-2.8969101196811602</v>
      </c>
      <c r="I29" s="2">
        <v>1.5882125285978101E-7</v>
      </c>
      <c r="J29" s="2">
        <v>-1.4432229829812999</v>
      </c>
      <c r="K29" s="2">
        <v>3.3906579376667098E-4</v>
      </c>
      <c r="L29" s="2">
        <v>-1.9176591447674101</v>
      </c>
      <c r="M29" s="2">
        <v>1.3817729326246701E-5</v>
      </c>
      <c r="N29" s="13">
        <v>-0.94535253610011105</v>
      </c>
      <c r="O29" s="13">
        <v>1.03448445889332E-2</v>
      </c>
      <c r="P29" s="14">
        <v>-2.0175582233240399</v>
      </c>
      <c r="Q29" s="13">
        <v>1.44804516326597E-5</v>
      </c>
      <c r="R29" s="14">
        <v>-1.0672596381693</v>
      </c>
      <c r="S29" s="13">
        <v>3.6005816898487799E-3</v>
      </c>
      <c r="T29" s="14">
        <v>-1.49442491776411</v>
      </c>
      <c r="U29" s="13">
        <v>3.26290615799169E-4</v>
      </c>
    </row>
    <row r="30" spans="1:21">
      <c r="A30" s="8" t="s">
        <v>3064</v>
      </c>
      <c r="B30" s="8" t="s">
        <v>4726</v>
      </c>
      <c r="C30" s="29" t="s">
        <v>298</v>
      </c>
      <c r="D30" s="6" t="s">
        <v>14</v>
      </c>
      <c r="E30" s="30" t="s">
        <v>5</v>
      </c>
      <c r="F30" s="2">
        <v>-0.588072625860667</v>
      </c>
      <c r="G30" s="2">
        <v>1.3403158924276201E-2</v>
      </c>
      <c r="H30" s="2">
        <v>-0.29020600182619399</v>
      </c>
      <c r="I30" s="2">
        <v>0.22071860817470701</v>
      </c>
      <c r="J30" s="2">
        <v>6.57165077513433E-2</v>
      </c>
      <c r="K30" s="2">
        <v>0.8594006620861</v>
      </c>
      <c r="L30" s="2">
        <v>-8.3890559212187896E-2</v>
      </c>
      <c r="M30" s="2">
        <v>0.750786670497535</v>
      </c>
      <c r="N30" s="13">
        <v>-0.561291554493629</v>
      </c>
      <c r="O30" s="13">
        <v>2.5133519223128099E-2</v>
      </c>
      <c r="P30" s="14">
        <v>-1.0303111775589899</v>
      </c>
      <c r="Q30" s="13">
        <v>2.42929921166819E-4</v>
      </c>
      <c r="R30" s="14">
        <v>-0.67750795669300401</v>
      </c>
      <c r="S30" s="13">
        <v>6.2326789787365399E-3</v>
      </c>
      <c r="T30" s="14">
        <v>-0.67572114547918005</v>
      </c>
      <c r="U30" s="13">
        <v>8.0783794187235698E-3</v>
      </c>
    </row>
    <row r="31" spans="1:21">
      <c r="A31" s="8" t="s">
        <v>3051</v>
      </c>
      <c r="B31" s="8" t="s">
        <v>4727</v>
      </c>
      <c r="C31" s="29" t="s">
        <v>66</v>
      </c>
      <c r="D31" s="6" t="s">
        <v>28</v>
      </c>
      <c r="E31" s="30" t="s">
        <v>5</v>
      </c>
      <c r="F31" s="2">
        <v>-0.59679316029626395</v>
      </c>
      <c r="G31" s="2">
        <v>0.1080983788573</v>
      </c>
      <c r="H31" s="2">
        <v>-1.6813371917945901</v>
      </c>
      <c r="I31" s="2">
        <v>1.01909906429196E-4</v>
      </c>
      <c r="J31" s="2">
        <v>-1.22367329343234</v>
      </c>
      <c r="K31" s="2">
        <v>2.4153606703240398E-3</v>
      </c>
      <c r="L31" s="2">
        <v>-1.7377333268394899</v>
      </c>
      <c r="M31" s="2">
        <v>6.8518278778549694E-5</v>
      </c>
      <c r="N31" s="13">
        <v>-0.76144843033995202</v>
      </c>
      <c r="O31" s="13">
        <v>5.21280117628957E-2</v>
      </c>
      <c r="P31" s="14">
        <v>-1.32190348613683</v>
      </c>
      <c r="Q31" s="13">
        <v>1.3189050388811899E-3</v>
      </c>
      <c r="R31" s="14">
        <v>-1.2450408721266499</v>
      </c>
      <c r="S31" s="13">
        <v>1.9918191996620301E-3</v>
      </c>
      <c r="T31" s="14">
        <v>-1.5247394214869701</v>
      </c>
      <c r="U31" s="13">
        <v>5.1131370376157896E-4</v>
      </c>
    </row>
    <row r="32" spans="1:21">
      <c r="A32" s="8" t="s">
        <v>3049</v>
      </c>
      <c r="B32" s="8" t="s">
        <v>4728</v>
      </c>
      <c r="C32" s="29" t="s">
        <v>1131</v>
      </c>
      <c r="D32" s="6" t="s">
        <v>19</v>
      </c>
      <c r="E32" s="30" t="s">
        <v>693</v>
      </c>
      <c r="F32" s="2">
        <v>7.9748441988932897E-2</v>
      </c>
      <c r="G32" s="2">
        <v>0.79912050978778704</v>
      </c>
      <c r="H32" s="2">
        <v>-0.51039961845536297</v>
      </c>
      <c r="I32" s="2">
        <v>2.6728353508481399E-2</v>
      </c>
      <c r="J32" s="2">
        <v>7.91760545131108E-2</v>
      </c>
      <c r="K32" s="2">
        <v>0.82554747345927804</v>
      </c>
      <c r="L32" s="2">
        <v>-0.14532925647349201</v>
      </c>
      <c r="M32" s="2">
        <v>0.55374812235650195</v>
      </c>
      <c r="N32" s="13">
        <v>-0.60284921367083499</v>
      </c>
      <c r="O32" s="13">
        <v>1.6029803383890401E-2</v>
      </c>
      <c r="P32" s="14">
        <v>-1.18108735699921</v>
      </c>
      <c r="Q32" s="13">
        <v>6.2567534536717297E-5</v>
      </c>
      <c r="R32" s="14">
        <v>-0.78427518754417802</v>
      </c>
      <c r="S32" s="13">
        <v>2.1205418343434E-3</v>
      </c>
      <c r="T32" s="14">
        <v>-0.81513250040387997</v>
      </c>
      <c r="U32" s="13">
        <v>2.0434747758800598E-3</v>
      </c>
    </row>
    <row r="33" spans="1:26">
      <c r="A33" s="8" t="s">
        <v>3028</v>
      </c>
      <c r="B33" s="8" t="s">
        <v>4729</v>
      </c>
      <c r="C33" s="29" t="s">
        <v>607</v>
      </c>
      <c r="D33" s="6" t="s">
        <v>14</v>
      </c>
      <c r="E33" s="30" t="s">
        <v>4</v>
      </c>
      <c r="F33" s="2">
        <v>-0.62888245181077196</v>
      </c>
      <c r="G33" s="2">
        <v>2.10440617526606E-2</v>
      </c>
      <c r="H33" s="2">
        <v>-0.98246565400957098</v>
      </c>
      <c r="I33" s="2">
        <v>8.2321915710281799E-4</v>
      </c>
      <c r="J33" s="2">
        <v>-0.62135421000138302</v>
      </c>
      <c r="K33" s="2">
        <v>2.8244447202661199E-2</v>
      </c>
      <c r="L33" s="2">
        <v>-0.56910039281777103</v>
      </c>
      <c r="M33" s="2">
        <v>3.0038273831608599E-2</v>
      </c>
      <c r="N33" s="13">
        <v>-0.50572028374146905</v>
      </c>
      <c r="O33" s="13">
        <v>8.3383167840078196E-2</v>
      </c>
      <c r="P33" s="14">
        <v>-1.1163631930559801</v>
      </c>
      <c r="Q33" s="13">
        <v>4.2870635754272801E-4</v>
      </c>
      <c r="R33" s="14">
        <v>-0.96580730042239604</v>
      </c>
      <c r="S33" s="13">
        <v>1.32534819702737E-3</v>
      </c>
      <c r="T33" s="14">
        <v>-1.63849536198503</v>
      </c>
      <c r="U33" s="13">
        <v>1.6905719463251299E-5</v>
      </c>
    </row>
    <row r="34" spans="1:26">
      <c r="A34" s="8" t="s">
        <v>3067</v>
      </c>
      <c r="B34" s="8" t="s">
        <v>4730</v>
      </c>
      <c r="C34" s="29" t="s">
        <v>3068</v>
      </c>
      <c r="D34" s="6" t="s">
        <v>28</v>
      </c>
      <c r="E34" s="30" t="s">
        <v>4</v>
      </c>
      <c r="F34" s="2">
        <v>-7.06218756476762E-3</v>
      </c>
      <c r="G34" s="2">
        <v>0.98698749714568601</v>
      </c>
      <c r="H34" s="2">
        <v>-0.65752529633950096</v>
      </c>
      <c r="I34" s="2">
        <v>1.13100318167519E-2</v>
      </c>
      <c r="J34" s="2">
        <v>-0.41270252881355002</v>
      </c>
      <c r="K34" s="2">
        <v>0.13418419241569099</v>
      </c>
      <c r="L34" s="2">
        <v>6.4723316091749097E-2</v>
      </c>
      <c r="M34" s="2">
        <v>0.83530203517617996</v>
      </c>
      <c r="N34" s="13">
        <v>-0.350684758741866</v>
      </c>
      <c r="O34" s="13">
        <v>0.231827607139998</v>
      </c>
      <c r="P34" s="14">
        <v>-1.2597686354483899</v>
      </c>
      <c r="Q34" s="13">
        <v>8.8287497154432195E-5</v>
      </c>
      <c r="R34" s="14">
        <v>-1.0043442932134199</v>
      </c>
      <c r="S34" s="13">
        <v>6.5774692275844405E-4</v>
      </c>
      <c r="T34" s="14">
        <v>-1.2356290131113501</v>
      </c>
      <c r="U34" s="13">
        <v>1.51831726365328E-4</v>
      </c>
    </row>
    <row r="35" spans="1:26" s="12" customFormat="1">
      <c r="A35" s="8" t="s">
        <v>3040</v>
      </c>
      <c r="B35" s="8" t="s">
        <v>4731</v>
      </c>
      <c r="C35" s="29" t="s">
        <v>3041</v>
      </c>
      <c r="D35" s="6" t="s">
        <v>28</v>
      </c>
      <c r="E35" s="30" t="s">
        <v>4</v>
      </c>
      <c r="F35" s="2">
        <v>0.13670759346825501</v>
      </c>
      <c r="G35" s="2">
        <v>0.68168303316120304</v>
      </c>
      <c r="H35" s="2">
        <v>-1.68248489192498</v>
      </c>
      <c r="I35" s="2">
        <v>3.7452356977677599E-6</v>
      </c>
      <c r="J35" s="2">
        <v>-0.27611102627967199</v>
      </c>
      <c r="K35" s="2">
        <v>0.37568304491246202</v>
      </c>
      <c r="L35" s="2">
        <v>-0.394355056971263</v>
      </c>
      <c r="M35" s="2">
        <v>0.125411512835058</v>
      </c>
      <c r="N35" s="13">
        <v>-0.583149376905573</v>
      </c>
      <c r="O35" s="13">
        <v>4.0027604986594197E-2</v>
      </c>
      <c r="P35" s="14">
        <v>-1.3197915688114801</v>
      </c>
      <c r="Q35" s="13">
        <v>7.5953677392414103E-5</v>
      </c>
      <c r="R35" s="14">
        <v>-0.87717751783884301</v>
      </c>
      <c r="S35" s="13">
        <v>2.5170741611209501E-3</v>
      </c>
      <c r="T35" s="14">
        <v>-0.74635915090393301</v>
      </c>
      <c r="U35" s="13">
        <v>9.7334165826036198E-3</v>
      </c>
      <c r="V35" s="8"/>
      <c r="W35" s="8"/>
      <c r="X35" s="8"/>
      <c r="Y35" s="8"/>
      <c r="Z35" s="8"/>
    </row>
    <row r="36" spans="1:26" s="12" customFormat="1">
      <c r="A36" s="8" t="s">
        <v>3052</v>
      </c>
      <c r="B36" s="8" t="s">
        <v>4732</v>
      </c>
      <c r="C36" s="29" t="s">
        <v>3053</v>
      </c>
      <c r="D36" s="6" t="s">
        <v>28</v>
      </c>
      <c r="E36" s="30" t="s">
        <v>4</v>
      </c>
      <c r="F36" s="2">
        <v>-2.05712974273496</v>
      </c>
      <c r="G36" s="2">
        <v>4.0661252520254502E-4</v>
      </c>
      <c r="H36" s="2">
        <v>-2.1296485942658698</v>
      </c>
      <c r="I36" s="2">
        <v>2.9003567776614899E-4</v>
      </c>
      <c r="J36" s="2">
        <v>-2.0649714240927799</v>
      </c>
      <c r="K36" s="2">
        <v>5.9896037204526303E-4</v>
      </c>
      <c r="L36" s="2">
        <v>-2.26841301171061</v>
      </c>
      <c r="M36" s="2">
        <v>1.49427416359139E-4</v>
      </c>
      <c r="N36" s="13">
        <v>-1.1877740807178001</v>
      </c>
      <c r="O36" s="13">
        <v>3.2595483575278701E-2</v>
      </c>
      <c r="P36" s="14">
        <v>-1.6232749294139901</v>
      </c>
      <c r="Q36" s="13">
        <v>4.13183811127453E-3</v>
      </c>
      <c r="R36" s="14">
        <v>-1.6648711495042701</v>
      </c>
      <c r="S36" s="13">
        <v>3.1232940882688202E-3</v>
      </c>
      <c r="T36" s="14">
        <v>-1.7328339442773699</v>
      </c>
      <c r="U36" s="13">
        <v>3.0127161090647398E-3</v>
      </c>
      <c r="V36" s="8"/>
      <c r="W36" s="8"/>
      <c r="X36" s="8"/>
      <c r="Y36" s="8"/>
      <c r="Z36" s="8"/>
    </row>
    <row r="37" spans="1:26"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4"/>
      <c r="Q37" s="13"/>
      <c r="R37" s="14"/>
      <c r="S37" s="13"/>
      <c r="T37" s="14"/>
      <c r="U37" s="13"/>
    </row>
  </sheetData>
  <sortState ref="A12:Z37">
    <sortCondition ref="E12:E37"/>
  </sortState>
  <conditionalFormatting sqref="T38:T1048576 R38:R1048576 P38:P1048576 N38:N1048576 L38:L1048576 J38:J1048576 H38:H1048576 F38:F1048576 J1:J36 H1:H36 P1:P36 T1:T36 R1:R36 L1:L36 F1:F36 N1:N36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37 F37 J37 L37 N37 P37 R37 T37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 L1 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A488"/>
  <sheetViews>
    <sheetView tabSelected="1" topLeftCell="I1" workbookViewId="0">
      <selection activeCell="L494" sqref="L494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8" customWidth="1"/>
    <col min="15" max="15" width="12.7109375" style="8" customWidth="1"/>
    <col min="16" max="16" width="20.7109375" style="8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8" customWidth="1"/>
    <col min="21" max="21" width="12.7109375" style="8" customWidth="1"/>
    <col min="22" max="24" width="9.140625" style="8"/>
    <col min="25" max="27" width="10.5703125" style="8" customWidth="1"/>
    <col min="28" max="16384" width="9.140625" style="8"/>
  </cols>
  <sheetData>
    <row r="1" spans="1:27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0" t="s">
        <v>5227</v>
      </c>
      <c r="Q1" s="38" t="s">
        <v>5217</v>
      </c>
      <c r="R1" s="10" t="s">
        <v>5228</v>
      </c>
      <c r="S1" s="38" t="s">
        <v>5217</v>
      </c>
      <c r="T1" s="10" t="s">
        <v>5229</v>
      </c>
      <c r="U1" s="38" t="s">
        <v>5217</v>
      </c>
    </row>
    <row r="2" spans="1:27">
      <c r="A2" s="8" t="s">
        <v>2355</v>
      </c>
      <c r="B2" s="8" t="s">
        <v>4733</v>
      </c>
      <c r="C2" s="29" t="s">
        <v>2356</v>
      </c>
      <c r="D2" s="6" t="s">
        <v>14</v>
      </c>
      <c r="E2" s="30" t="s">
        <v>233</v>
      </c>
      <c r="F2" s="7">
        <v>2.1009796839280299</v>
      </c>
      <c r="G2" s="2">
        <v>1.67762763640029E-5</v>
      </c>
      <c r="H2" s="7">
        <v>2.4664114870773299</v>
      </c>
      <c r="I2" s="2">
        <v>2.9578282752727701E-6</v>
      </c>
      <c r="J2" s="7">
        <v>2.0557014704374801</v>
      </c>
      <c r="K2" s="2">
        <v>3.5584789791268799E-5</v>
      </c>
      <c r="L2" s="7">
        <v>0.86630836317286997</v>
      </c>
      <c r="M2" s="2">
        <v>2.0057209844930299E-2</v>
      </c>
      <c r="N2" s="13">
        <v>3.1141082911492801</v>
      </c>
      <c r="O2" s="13">
        <v>9.3225616560421102E-7</v>
      </c>
      <c r="P2" s="13">
        <v>2.4119820023124401</v>
      </c>
      <c r="Q2" s="13">
        <v>7.2207455328701897E-6</v>
      </c>
      <c r="R2" s="13">
        <v>2.4799980593395898</v>
      </c>
      <c r="S2" s="13">
        <v>6.11377547320774E-6</v>
      </c>
      <c r="T2" s="13">
        <v>1.8464449656775299</v>
      </c>
      <c r="U2" s="13">
        <v>1.42575608241019E-4</v>
      </c>
      <c r="Y2" s="13"/>
      <c r="Z2" s="13"/>
      <c r="AA2" s="13"/>
    </row>
    <row r="3" spans="1:27">
      <c r="A3" s="8" t="s">
        <v>2575</v>
      </c>
      <c r="B3" s="8" t="s">
        <v>4734</v>
      </c>
      <c r="C3" s="29" t="s">
        <v>232</v>
      </c>
      <c r="D3" s="6" t="s">
        <v>13</v>
      </c>
      <c r="E3" s="30" t="s">
        <v>233</v>
      </c>
      <c r="F3" s="7">
        <v>0.32797489477143099</v>
      </c>
      <c r="G3" s="2">
        <v>7.3082822063386899E-2</v>
      </c>
      <c r="H3" s="7">
        <v>-0.19382726333414199</v>
      </c>
      <c r="I3" s="2">
        <v>0.30043922452873201</v>
      </c>
      <c r="J3" s="7">
        <v>0.38994713715185197</v>
      </c>
      <c r="K3" s="2">
        <v>4.0232769998120602E-2</v>
      </c>
      <c r="L3" s="7">
        <v>-1.8400670509655499E-2</v>
      </c>
      <c r="M3" s="2">
        <v>0.93468324553084203</v>
      </c>
      <c r="N3" s="13">
        <v>1.2729598824484201</v>
      </c>
      <c r="O3" s="13">
        <v>4.2505009036275597E-6</v>
      </c>
      <c r="P3" s="13">
        <v>0.99546899663394595</v>
      </c>
      <c r="Q3" s="13">
        <v>2.97986535442092E-5</v>
      </c>
      <c r="R3" s="13">
        <v>1.14178043679158</v>
      </c>
      <c r="S3" s="13">
        <v>8.6887441920883503E-6</v>
      </c>
      <c r="T3" s="13">
        <v>0.804364813428878</v>
      </c>
      <c r="U3" s="13">
        <v>3.0227746205752001E-4</v>
      </c>
      <c r="Y3" s="13"/>
      <c r="Z3" s="13"/>
      <c r="AA3" s="13"/>
    </row>
    <row r="4" spans="1:27">
      <c r="A4" s="8" t="s">
        <v>2905</v>
      </c>
      <c r="B4" s="8" t="s">
        <v>4735</v>
      </c>
      <c r="C4" s="29" t="s">
        <v>2906</v>
      </c>
      <c r="D4" s="6" t="s">
        <v>13</v>
      </c>
      <c r="E4" s="30" t="s">
        <v>233</v>
      </c>
      <c r="F4" s="7">
        <v>0.39100940130996498</v>
      </c>
      <c r="G4" s="2">
        <v>1.1993875176634999E-2</v>
      </c>
      <c r="H4" s="7">
        <v>0.522102794798466</v>
      </c>
      <c r="I4" s="2">
        <v>1.3960594063484599E-3</v>
      </c>
      <c r="J4" s="7">
        <v>0.17187482361228801</v>
      </c>
      <c r="K4" s="2">
        <v>0.32732601508541898</v>
      </c>
      <c r="L4" s="7">
        <v>5.8046818495540699E-2</v>
      </c>
      <c r="M4" s="2">
        <v>0.73483419219941803</v>
      </c>
      <c r="N4" s="13">
        <v>1.1012570651444</v>
      </c>
      <c r="O4" s="13">
        <v>3.1748213874362099E-6</v>
      </c>
      <c r="P4" s="13">
        <v>0.84670948562761705</v>
      </c>
      <c r="Q4" s="13">
        <v>2.70133212216052E-5</v>
      </c>
      <c r="R4" s="13">
        <v>0.72297722147444299</v>
      </c>
      <c r="S4" s="13">
        <v>1.22228908732567E-4</v>
      </c>
      <c r="T4" s="13">
        <v>0.46294982828769399</v>
      </c>
      <c r="U4" s="13">
        <v>5.9155844030763204E-3</v>
      </c>
      <c r="Y4" s="13"/>
      <c r="Z4" s="13"/>
      <c r="AA4" s="13"/>
    </row>
    <row r="5" spans="1:27">
      <c r="A5" s="8" t="s">
        <v>2303</v>
      </c>
      <c r="B5" s="8" t="s">
        <v>4736</v>
      </c>
      <c r="C5" s="29" t="s">
        <v>2304</v>
      </c>
      <c r="D5" s="6" t="s">
        <v>7</v>
      </c>
      <c r="E5" s="30" t="s">
        <v>233</v>
      </c>
      <c r="F5" s="7">
        <v>1.03982772874412</v>
      </c>
      <c r="G5" s="2">
        <v>9.72417086649213E-5</v>
      </c>
      <c r="H5" s="7">
        <v>1.4549868558700101</v>
      </c>
      <c r="I5" s="2">
        <v>3.0897526911761401E-6</v>
      </c>
      <c r="J5" s="7">
        <v>0.747493053020992</v>
      </c>
      <c r="K5" s="2">
        <v>2.5988115800157198E-3</v>
      </c>
      <c r="L5" s="7">
        <v>1.08113700899343</v>
      </c>
      <c r="M5" s="2">
        <v>6.3140270580387003E-5</v>
      </c>
      <c r="N5" s="13">
        <v>1.0683177650747</v>
      </c>
      <c r="O5" s="13">
        <v>1.5424916703644801E-4</v>
      </c>
      <c r="P5" s="13">
        <v>1.33910929273741</v>
      </c>
      <c r="Q5" s="13">
        <v>1.43542585367748E-5</v>
      </c>
      <c r="R5" s="13">
        <v>1.23710778035575</v>
      </c>
      <c r="S5" s="13">
        <v>3.1203915629235198E-5</v>
      </c>
      <c r="T5" s="13">
        <v>1.06248428231447</v>
      </c>
      <c r="U5" s="13">
        <v>1.77808435784223E-4</v>
      </c>
      <c r="Y5" s="13"/>
      <c r="Z5" s="13"/>
      <c r="AA5" s="13"/>
    </row>
    <row r="6" spans="1:27">
      <c r="A6" s="8" t="s">
        <v>3002</v>
      </c>
      <c r="B6" s="8" t="s">
        <v>4737</v>
      </c>
      <c r="C6" s="29" t="s">
        <v>3003</v>
      </c>
      <c r="D6" s="6" t="s">
        <v>7</v>
      </c>
      <c r="E6" s="30" t="s">
        <v>233</v>
      </c>
      <c r="F6" s="7">
        <v>0.131635268924265</v>
      </c>
      <c r="G6" s="2">
        <v>0.63790193351886504</v>
      </c>
      <c r="H6" s="7">
        <v>0.15425785412538801</v>
      </c>
      <c r="I6" s="2">
        <v>0.54230714936186997</v>
      </c>
      <c r="J6" s="7">
        <v>8.4460119887979496E-2</v>
      </c>
      <c r="K6" s="2">
        <v>0.80700570924410897</v>
      </c>
      <c r="L6" s="7">
        <v>-5.3796492259213097E-2</v>
      </c>
      <c r="M6" s="2">
        <v>0.84565146042833095</v>
      </c>
      <c r="N6" s="13">
        <v>1.0587735614818501</v>
      </c>
      <c r="O6" s="13">
        <v>1.8695030779894401E-4</v>
      </c>
      <c r="P6" s="13">
        <v>0.97467224262772101</v>
      </c>
      <c r="Q6" s="13">
        <v>3.2307332458734903E-4</v>
      </c>
      <c r="R6" s="13">
        <v>0.77628832385921398</v>
      </c>
      <c r="S6" s="13">
        <v>1.9928610144559701E-3</v>
      </c>
      <c r="T6" s="13">
        <v>0.92279293975434096</v>
      </c>
      <c r="U6" s="13">
        <v>6.5884798623999901E-4</v>
      </c>
      <c r="Y6" s="13"/>
      <c r="Z6" s="13"/>
      <c r="AA6" s="13"/>
    </row>
    <row r="7" spans="1:27">
      <c r="A7" s="8" t="s">
        <v>2401</v>
      </c>
      <c r="B7" s="8" t="s">
        <v>4738</v>
      </c>
      <c r="C7" s="29" t="s">
        <v>2402</v>
      </c>
      <c r="D7" s="6" t="s">
        <v>3</v>
      </c>
      <c r="E7" s="30" t="s">
        <v>8</v>
      </c>
      <c r="F7" s="7">
        <v>0.50538638316927897</v>
      </c>
      <c r="G7" s="2">
        <v>1.9397530347674101E-3</v>
      </c>
      <c r="H7" s="7">
        <v>0.15514621015796401</v>
      </c>
      <c r="I7" s="2">
        <v>0.32992656093483402</v>
      </c>
      <c r="J7" s="7">
        <v>0.38149009087142499</v>
      </c>
      <c r="K7" s="2">
        <v>1.8372416272745402E-2</v>
      </c>
      <c r="L7" s="7">
        <v>-0.105881227700499</v>
      </c>
      <c r="M7" s="2">
        <v>0.50731332845816202</v>
      </c>
      <c r="N7" s="13">
        <v>1.1908800977071601</v>
      </c>
      <c r="O7" s="13">
        <v>1.6791366173075499E-6</v>
      </c>
      <c r="P7" s="13">
        <v>0.79170410372850997</v>
      </c>
      <c r="Q7" s="13">
        <v>5.31670243472393E-5</v>
      </c>
      <c r="R7" s="13">
        <v>1.0428976267176999</v>
      </c>
      <c r="S7" s="13">
        <v>4.1676662037137E-6</v>
      </c>
      <c r="T7" s="13">
        <v>0.71311212225536202</v>
      </c>
      <c r="U7" s="13">
        <v>2.0052986413649599E-4</v>
      </c>
      <c r="Y7" s="13"/>
      <c r="Z7" s="13"/>
      <c r="AA7" s="13"/>
    </row>
    <row r="8" spans="1:27">
      <c r="A8" s="8" t="s">
        <v>2462</v>
      </c>
      <c r="B8" s="8" t="s">
        <v>4739</v>
      </c>
      <c r="C8" s="29" t="s">
        <v>2463</v>
      </c>
      <c r="D8" s="6" t="s">
        <v>13</v>
      </c>
      <c r="E8" s="30" t="s">
        <v>8</v>
      </c>
      <c r="F8" s="7">
        <v>0.87360754666121998</v>
      </c>
      <c r="G8" s="2">
        <v>3.4202794238370502E-5</v>
      </c>
      <c r="H8" s="7">
        <v>0.78075111091819205</v>
      </c>
      <c r="I8" s="2">
        <v>1.03182666004365E-4</v>
      </c>
      <c r="J8" s="7">
        <v>0.229519983845345</v>
      </c>
      <c r="K8" s="2">
        <v>0.220365599711214</v>
      </c>
      <c r="L8" s="7">
        <v>0.493795540167142</v>
      </c>
      <c r="M8" s="2">
        <v>4.2728072253949301E-3</v>
      </c>
      <c r="N8" s="13">
        <v>1.1345602514092501</v>
      </c>
      <c r="O8" s="13">
        <v>6.3829233697886604E-6</v>
      </c>
      <c r="P8" s="13">
        <v>0.77062363281374902</v>
      </c>
      <c r="Q8" s="13">
        <v>1.8454230430465401E-4</v>
      </c>
      <c r="R8" s="13">
        <v>0.77864777223072901</v>
      </c>
      <c r="S8" s="13">
        <v>1.63966579399908E-4</v>
      </c>
      <c r="T8" s="13">
        <v>0.66484976275266705</v>
      </c>
      <c r="U8" s="13">
        <v>8.7027028951839301E-4</v>
      </c>
      <c r="Y8" s="13"/>
      <c r="Z8" s="13"/>
      <c r="AA8" s="13"/>
    </row>
    <row r="9" spans="1:27">
      <c r="A9" s="8" t="s">
        <v>2923</v>
      </c>
      <c r="B9" s="8" t="s">
        <v>4740</v>
      </c>
      <c r="C9" s="29" t="s">
        <v>2924</v>
      </c>
      <c r="D9" s="6" t="s">
        <v>13</v>
      </c>
      <c r="E9" s="30" t="s">
        <v>556</v>
      </c>
      <c r="F9" s="7">
        <v>0.89503303390880995</v>
      </c>
      <c r="G9" s="2">
        <v>2.63690221029919E-4</v>
      </c>
      <c r="H9" s="7">
        <v>0.89204166861941103</v>
      </c>
      <c r="I9" s="2">
        <v>2.6498999433080002E-4</v>
      </c>
      <c r="J9" s="7">
        <v>0.67108045673167604</v>
      </c>
      <c r="K9" s="2">
        <v>4.1924831494151099E-3</v>
      </c>
      <c r="L9" s="7">
        <v>0.509512403051813</v>
      </c>
      <c r="M9" s="2">
        <v>1.6181610776876399E-2</v>
      </c>
      <c r="N9" s="13">
        <v>1.2049228816145601</v>
      </c>
      <c r="O9" s="13">
        <v>3.3891527541760301E-5</v>
      </c>
      <c r="P9" s="13">
        <v>1.0500195552478599</v>
      </c>
      <c r="Q9" s="13">
        <v>9.1605978831954998E-5</v>
      </c>
      <c r="R9" s="13">
        <v>0.97018444753064204</v>
      </c>
      <c r="S9" s="13">
        <v>1.9051869730759199E-4</v>
      </c>
      <c r="T9" s="13">
        <v>0.97441939937022704</v>
      </c>
      <c r="U9" s="13">
        <v>2.5366475794445803E-4</v>
      </c>
      <c r="Y9" s="13"/>
      <c r="Z9" s="13"/>
      <c r="AA9" s="13"/>
    </row>
    <row r="10" spans="1:27">
      <c r="A10" s="8" t="s">
        <v>2267</v>
      </c>
      <c r="B10" s="8" t="s">
        <v>4741</v>
      </c>
      <c r="C10" s="29" t="s">
        <v>2268</v>
      </c>
      <c r="D10" s="6" t="s">
        <v>129</v>
      </c>
      <c r="E10" s="30" t="s">
        <v>120</v>
      </c>
      <c r="F10" s="7">
        <v>0.79512223043681896</v>
      </c>
      <c r="G10" s="2">
        <v>3.9669968037120501E-2</v>
      </c>
      <c r="H10" s="7">
        <v>0.432806435662275</v>
      </c>
      <c r="I10" s="2">
        <v>0.27226878217929001</v>
      </c>
      <c r="J10" s="7">
        <v>0.13586203606325101</v>
      </c>
      <c r="K10" s="2">
        <v>0.81683868983749297</v>
      </c>
      <c r="L10" s="7">
        <v>0.28717077003049202</v>
      </c>
      <c r="M10" s="2">
        <v>0.46805836518115401</v>
      </c>
      <c r="N10" s="13">
        <v>5.3537013558617801</v>
      </c>
      <c r="O10" s="13">
        <v>1.7795303142425199E-9</v>
      </c>
      <c r="P10" s="13">
        <v>5.3113676864871904</v>
      </c>
      <c r="Q10" s="13">
        <v>1.6869886308114401E-9</v>
      </c>
      <c r="R10" s="13">
        <v>3.0928483880391102</v>
      </c>
      <c r="S10" s="13">
        <v>8.6842975621614202E-7</v>
      </c>
      <c r="T10" s="13">
        <v>1.11176245305066</v>
      </c>
      <c r="U10" s="13">
        <v>7.9937854016791203E-3</v>
      </c>
      <c r="Y10" s="13"/>
      <c r="Z10" s="13"/>
      <c r="AA10" s="13"/>
    </row>
    <row r="11" spans="1:27">
      <c r="A11" s="8" t="s">
        <v>2546</v>
      </c>
      <c r="B11" s="8" t="s">
        <v>4742</v>
      </c>
      <c r="C11" s="29" t="s">
        <v>2547</v>
      </c>
      <c r="D11" s="6" t="s">
        <v>3</v>
      </c>
      <c r="E11" s="30" t="s">
        <v>247</v>
      </c>
      <c r="F11" s="7">
        <v>0.59804553177659803</v>
      </c>
      <c r="G11" s="2">
        <v>2.0350194982628098E-3</v>
      </c>
      <c r="H11" s="7">
        <v>0.41999489032322601</v>
      </c>
      <c r="I11" s="2">
        <v>2.0791468308777102E-2</v>
      </c>
      <c r="J11" s="7">
        <v>0.52391034881929399</v>
      </c>
      <c r="K11" s="2">
        <v>7.38045575010687E-3</v>
      </c>
      <c r="L11" s="7">
        <v>8.2016399796197306E-2</v>
      </c>
      <c r="M11" s="2">
        <v>0.68137319747065905</v>
      </c>
      <c r="N11" s="13">
        <v>1.07257458300861</v>
      </c>
      <c r="O11" s="13">
        <v>2.1050695519943299E-5</v>
      </c>
      <c r="P11" s="13">
        <v>0.66226276548880703</v>
      </c>
      <c r="Q11" s="13">
        <v>1.2857841878631501E-3</v>
      </c>
      <c r="R11" s="13">
        <v>0.83675828187568901</v>
      </c>
      <c r="S11" s="13">
        <v>1.62211152337657E-4</v>
      </c>
      <c r="T11" s="13">
        <v>0.77679595632287102</v>
      </c>
      <c r="U11" s="13">
        <v>4.3172304345078102E-4</v>
      </c>
      <c r="Y11" s="13"/>
      <c r="Z11" s="13"/>
      <c r="AA11" s="13"/>
    </row>
    <row r="12" spans="1:27">
      <c r="A12" s="8" t="s">
        <v>2285</v>
      </c>
      <c r="B12" s="8" t="s">
        <v>4743</v>
      </c>
      <c r="C12" s="29" t="s">
        <v>2286</v>
      </c>
      <c r="D12" s="31" t="s">
        <v>3354</v>
      </c>
      <c r="E12" s="30" t="s">
        <v>77</v>
      </c>
      <c r="F12" s="7">
        <v>3.0732887410130698</v>
      </c>
      <c r="G12" s="2">
        <v>7.5191746228018999E-5</v>
      </c>
      <c r="H12" s="7">
        <v>2.92070786947443</v>
      </c>
      <c r="I12" s="2">
        <v>1.23599589266398E-4</v>
      </c>
      <c r="J12" s="7">
        <v>3.2981660625133999</v>
      </c>
      <c r="K12" s="2">
        <v>6.3962070743778804E-5</v>
      </c>
      <c r="L12" s="7">
        <v>1.91970224700889</v>
      </c>
      <c r="M12" s="2">
        <v>3.6943556910192998E-3</v>
      </c>
      <c r="N12" s="13">
        <v>4.3275781676689498</v>
      </c>
      <c r="O12" s="13">
        <v>6.3829233697886604E-6</v>
      </c>
      <c r="P12" s="13">
        <v>3.5536212614786198</v>
      </c>
      <c r="Q12" s="13">
        <v>2.9935081400897901E-5</v>
      </c>
      <c r="R12" s="13">
        <v>4.41673975303401</v>
      </c>
      <c r="S12" s="13">
        <v>4.1037976985565399E-6</v>
      </c>
      <c r="T12" s="13">
        <v>2.59400766420484</v>
      </c>
      <c r="U12" s="13">
        <v>7.2458159174650799E-4</v>
      </c>
      <c r="Y12" s="13"/>
      <c r="Z12" s="13"/>
      <c r="AA12" s="13"/>
    </row>
    <row r="13" spans="1:27">
      <c r="A13" s="8" t="s">
        <v>2288</v>
      </c>
      <c r="B13" s="8" t="s">
        <v>4744</v>
      </c>
      <c r="C13" s="29" t="s">
        <v>2289</v>
      </c>
      <c r="D13" s="6" t="s">
        <v>14</v>
      </c>
      <c r="E13" s="30" t="s">
        <v>25</v>
      </c>
      <c r="F13" s="7">
        <v>1.0604264286588401</v>
      </c>
      <c r="G13" s="2">
        <v>2.15252149147146E-2</v>
      </c>
      <c r="H13" s="7">
        <v>1.6476784864912</v>
      </c>
      <c r="I13" s="2">
        <v>8.91980900027183E-4</v>
      </c>
      <c r="J13" s="7">
        <v>0.22050202463140101</v>
      </c>
      <c r="K13" s="2">
        <v>0.73854976188871202</v>
      </c>
      <c r="L13" s="7">
        <v>0.58041653611781496</v>
      </c>
      <c r="M13" s="2">
        <v>0.192927158731443</v>
      </c>
      <c r="N13" s="13">
        <v>3.1803224639516099</v>
      </c>
      <c r="O13" s="13">
        <v>4.5699335451162596E-6</v>
      </c>
      <c r="P13" s="13">
        <v>3.2546184897139301</v>
      </c>
      <c r="Q13" s="13">
        <v>2.2298486116831199E-6</v>
      </c>
      <c r="R13" s="13">
        <v>3.4109710077183202</v>
      </c>
      <c r="S13" s="13">
        <v>1.7109826498779E-6</v>
      </c>
      <c r="T13" s="13">
        <v>2.1943719257509402</v>
      </c>
      <c r="U13" s="13">
        <v>1.5083686855876501E-4</v>
      </c>
      <c r="Y13" s="13"/>
      <c r="Z13" s="13"/>
      <c r="AA13" s="13"/>
    </row>
    <row r="14" spans="1:27">
      <c r="A14" s="8" t="s">
        <v>2323</v>
      </c>
      <c r="B14" s="8" t="s">
        <v>4745</v>
      </c>
      <c r="C14" s="29" t="s">
        <v>2322</v>
      </c>
      <c r="D14" s="6" t="s">
        <v>14</v>
      </c>
      <c r="E14" s="30" t="s">
        <v>25</v>
      </c>
      <c r="F14" s="7">
        <v>1.6462863358639599</v>
      </c>
      <c r="G14" s="2">
        <v>4.5333078272268397E-4</v>
      </c>
      <c r="H14" s="7">
        <v>3.4765582067910401</v>
      </c>
      <c r="I14" s="2">
        <v>2.10237931985317E-7</v>
      </c>
      <c r="J14" s="7">
        <v>1.23598977445407</v>
      </c>
      <c r="K14" s="2">
        <v>6.3541931742114302E-3</v>
      </c>
      <c r="L14" s="7">
        <v>2.31281436018855</v>
      </c>
      <c r="M14" s="2">
        <v>1.77854897479651E-5</v>
      </c>
      <c r="N14" s="13">
        <v>2.8259449408483501</v>
      </c>
      <c r="O14" s="13">
        <v>6.1949108228907596E-6</v>
      </c>
      <c r="P14" s="13">
        <v>2.94830463338534</v>
      </c>
      <c r="Q14" s="13">
        <v>2.72920859564462E-6</v>
      </c>
      <c r="R14" s="13">
        <v>2.4405618596129601</v>
      </c>
      <c r="S14" s="13">
        <v>1.8841527546349901E-5</v>
      </c>
      <c r="T14" s="13">
        <v>3.2508290402710101</v>
      </c>
      <c r="U14" s="13">
        <v>1.5871890649705199E-6</v>
      </c>
      <c r="Y14" s="13"/>
      <c r="Z14" s="13"/>
      <c r="AA14" s="13"/>
    </row>
    <row r="15" spans="1:27">
      <c r="A15" s="8" t="s">
        <v>2363</v>
      </c>
      <c r="B15" s="8" t="s">
        <v>4746</v>
      </c>
      <c r="C15" s="29" t="s">
        <v>24</v>
      </c>
      <c r="D15" s="6" t="s">
        <v>28</v>
      </c>
      <c r="E15" s="30" t="s">
        <v>25</v>
      </c>
      <c r="F15" s="7">
        <v>2.12681399967183</v>
      </c>
      <c r="G15" s="2">
        <v>1.68776584128579E-6</v>
      </c>
      <c r="H15" s="7">
        <v>1.11450291141647</v>
      </c>
      <c r="I15" s="2">
        <v>9.0232320197594998E-4</v>
      </c>
      <c r="J15" s="7">
        <v>0.746675439491991</v>
      </c>
      <c r="K15" s="2">
        <v>2.1874576542889199E-2</v>
      </c>
      <c r="L15" s="7">
        <v>1.18586684398352</v>
      </c>
      <c r="M15" s="2">
        <v>4.7078765249744401E-4</v>
      </c>
      <c r="N15" s="13">
        <v>1.70249906481702</v>
      </c>
      <c r="O15" s="13">
        <v>3.9310981192682003E-5</v>
      </c>
      <c r="P15" s="13">
        <v>1.1620855529416401</v>
      </c>
      <c r="Q15" s="13">
        <v>9.7242261404555E-4</v>
      </c>
      <c r="R15" s="13">
        <v>1.0499229494784601</v>
      </c>
      <c r="S15" s="13">
        <v>2.0272790353278E-3</v>
      </c>
      <c r="T15" s="13">
        <v>1.3316152800498799</v>
      </c>
      <c r="U15" s="13">
        <v>3.9162071850754802E-4</v>
      </c>
      <c r="Y15" s="13"/>
      <c r="Z15" s="13"/>
      <c r="AA15" s="13"/>
    </row>
    <row r="16" spans="1:27">
      <c r="A16" s="8" t="s">
        <v>2656</v>
      </c>
      <c r="B16" s="8" t="s">
        <v>4747</v>
      </c>
      <c r="C16" s="29" t="s">
        <v>24</v>
      </c>
      <c r="D16" s="6" t="s">
        <v>28</v>
      </c>
      <c r="E16" s="30" t="s">
        <v>25</v>
      </c>
      <c r="F16" s="7">
        <v>0.53402360459651999</v>
      </c>
      <c r="G16" s="2">
        <v>1.8238684465897201E-2</v>
      </c>
      <c r="H16" s="7">
        <v>0.876269475812119</v>
      </c>
      <c r="I16" s="2">
        <v>4.3094184390453198E-4</v>
      </c>
      <c r="J16" s="7">
        <v>0.150600481713274</v>
      </c>
      <c r="K16" s="2">
        <v>0.609992062119596</v>
      </c>
      <c r="L16" s="7">
        <v>0.28878360310691498</v>
      </c>
      <c r="M16" s="2">
        <v>0.185339945646985</v>
      </c>
      <c r="N16" s="13">
        <v>1.6991025236636801</v>
      </c>
      <c r="O16" s="13">
        <v>2.03984791825232E-6</v>
      </c>
      <c r="P16" s="13">
        <v>1.78923520719909</v>
      </c>
      <c r="Q16" s="13">
        <v>6.88035694028651E-7</v>
      </c>
      <c r="R16" s="13">
        <v>1.7054915930344301</v>
      </c>
      <c r="S16" s="13">
        <v>1.3879604634772799E-6</v>
      </c>
      <c r="T16" s="13">
        <v>1.3694204924284199</v>
      </c>
      <c r="U16" s="13">
        <v>1.55299772713536E-5</v>
      </c>
      <c r="Y16" s="13"/>
      <c r="Z16" s="13"/>
      <c r="AA16" s="13"/>
    </row>
    <row r="17" spans="1:27">
      <c r="A17" s="8" t="s">
        <v>2637</v>
      </c>
      <c r="B17" s="8" t="s">
        <v>4748</v>
      </c>
      <c r="C17" s="29" t="s">
        <v>2638</v>
      </c>
      <c r="D17" s="6" t="s">
        <v>7</v>
      </c>
      <c r="E17" s="30" t="s">
        <v>25</v>
      </c>
      <c r="F17" s="7">
        <v>0.18812612828856001</v>
      </c>
      <c r="G17" s="2">
        <v>0.53366854349577897</v>
      </c>
      <c r="H17" s="7">
        <v>1.64664235444354E-2</v>
      </c>
      <c r="I17" s="2">
        <v>0.96148608114063205</v>
      </c>
      <c r="J17" s="7">
        <v>0.488097788178743</v>
      </c>
      <c r="K17" s="2">
        <v>7.3515975558094096E-2</v>
      </c>
      <c r="L17" s="7">
        <v>0.10467636921623701</v>
      </c>
      <c r="M17" s="2">
        <v>0.71730159472598798</v>
      </c>
      <c r="N17" s="13">
        <v>1.2528762883745901</v>
      </c>
      <c r="O17" s="13">
        <v>1.3048476719433399E-4</v>
      </c>
      <c r="P17" s="13">
        <v>1.1455274511808</v>
      </c>
      <c r="Q17" s="13">
        <v>2.3645765971983101E-4</v>
      </c>
      <c r="R17" s="13">
        <v>1.2892000231202301</v>
      </c>
      <c r="S17" s="13">
        <v>7.6973805162919894E-5</v>
      </c>
      <c r="T17" s="13">
        <v>0.980144383431787</v>
      </c>
      <c r="U17" s="13">
        <v>1.1486666572503299E-3</v>
      </c>
      <c r="Y17" s="13"/>
      <c r="Z17" s="13"/>
      <c r="AA17" s="13"/>
    </row>
    <row r="18" spans="1:27">
      <c r="A18" s="8" t="s">
        <v>2840</v>
      </c>
      <c r="B18" s="8" t="s">
        <v>4749</v>
      </c>
      <c r="C18" s="29" t="s">
        <v>2841</v>
      </c>
      <c r="D18" s="6" t="s">
        <v>3</v>
      </c>
      <c r="E18" s="30" t="s">
        <v>25</v>
      </c>
      <c r="F18" s="7">
        <v>0.674875365753412</v>
      </c>
      <c r="G18" s="2">
        <v>2.59774911003505E-3</v>
      </c>
      <c r="H18" s="7">
        <v>1.0873360869208499</v>
      </c>
      <c r="I18" s="2">
        <v>3.4674144288619898E-5</v>
      </c>
      <c r="J18" s="7">
        <v>0.59228735094364904</v>
      </c>
      <c r="K18" s="2">
        <v>8.9998200706275597E-3</v>
      </c>
      <c r="L18" s="7">
        <v>1.14541654377712</v>
      </c>
      <c r="M18" s="2">
        <v>2.1464142053850901E-5</v>
      </c>
      <c r="N18" s="13">
        <v>1.1615722703428499</v>
      </c>
      <c r="O18" s="13">
        <v>4.2713582321505397E-5</v>
      </c>
      <c r="P18" s="13">
        <v>1.3463884200523499</v>
      </c>
      <c r="Q18" s="13">
        <v>7.2207455328701897E-6</v>
      </c>
      <c r="R18" s="13">
        <v>0.65860602370899202</v>
      </c>
      <c r="S18" s="13">
        <v>3.9222841488973604E-3</v>
      </c>
      <c r="T18" s="13">
        <v>1.49817085116311</v>
      </c>
      <c r="U18" s="13">
        <v>4.6746263142188297E-6</v>
      </c>
      <c r="Y18" s="13"/>
      <c r="Z18" s="13"/>
      <c r="AA18" s="13"/>
    </row>
    <row r="19" spans="1:27">
      <c r="A19" s="8" t="s">
        <v>2914</v>
      </c>
      <c r="B19" s="8" t="s">
        <v>4750</v>
      </c>
      <c r="C19" s="29" t="s">
        <v>2915</v>
      </c>
      <c r="D19" s="6" t="s">
        <v>28</v>
      </c>
      <c r="E19" s="30" t="s">
        <v>25</v>
      </c>
      <c r="F19" s="7">
        <v>3.66920180793544</v>
      </c>
      <c r="G19" s="2">
        <v>4.9148708942185801E-8</v>
      </c>
      <c r="H19" s="7">
        <v>4.3069896631922902</v>
      </c>
      <c r="I19" s="2">
        <v>8.9263161212729593E-9</v>
      </c>
      <c r="J19" s="7">
        <v>3.7494802020895999</v>
      </c>
      <c r="K19" s="2">
        <v>1.0261113411603E-7</v>
      </c>
      <c r="L19" s="7">
        <v>4.2306536327463</v>
      </c>
      <c r="M19" s="2">
        <v>1.3637448699781699E-8</v>
      </c>
      <c r="N19" s="13">
        <v>1.1565543580317199</v>
      </c>
      <c r="O19" s="13">
        <v>5.6309135907329699E-3</v>
      </c>
      <c r="P19" s="13">
        <v>1.8394589814262601</v>
      </c>
      <c r="Q19" s="13">
        <v>9.6899971753674295E-5</v>
      </c>
      <c r="R19" s="13">
        <v>1.15825990220274</v>
      </c>
      <c r="S19" s="13">
        <v>4.3828464319840901E-3</v>
      </c>
      <c r="T19" s="13">
        <v>1.49767694635766</v>
      </c>
      <c r="U19" s="13">
        <v>8.1139898473436302E-4</v>
      </c>
      <c r="Y19" s="13"/>
      <c r="Z19" s="13"/>
      <c r="AA19" s="13"/>
    </row>
    <row r="20" spans="1:27">
      <c r="A20" s="8" t="s">
        <v>2321</v>
      </c>
      <c r="B20" s="8" t="s">
        <v>4751</v>
      </c>
      <c r="C20" s="29" t="s">
        <v>2322</v>
      </c>
      <c r="D20" s="6" t="s">
        <v>14</v>
      </c>
      <c r="E20" s="30" t="s">
        <v>25</v>
      </c>
      <c r="F20" s="7">
        <v>0.60276272266659203</v>
      </c>
      <c r="G20" s="2">
        <v>5.5273829983350899E-3</v>
      </c>
      <c r="H20" s="7">
        <v>8.1542376192997396E-2</v>
      </c>
      <c r="I20" s="2">
        <v>0.748865809460877</v>
      </c>
      <c r="J20" s="7">
        <v>0.92335964087396705</v>
      </c>
      <c r="K20" s="2">
        <v>2.4388297588816E-4</v>
      </c>
      <c r="L20" s="7">
        <v>0.53632598950116095</v>
      </c>
      <c r="M20" s="2">
        <v>1.0072989394494599E-2</v>
      </c>
      <c r="N20" s="13">
        <v>1.06595392586576</v>
      </c>
      <c r="O20" s="13">
        <v>8.5054648356756198E-5</v>
      </c>
      <c r="P20" s="13">
        <v>0.79281685429595095</v>
      </c>
      <c r="Q20" s="13">
        <v>9.3340499125165095E-4</v>
      </c>
      <c r="R20" s="13">
        <v>0.98937123713463204</v>
      </c>
      <c r="S20" s="13">
        <v>1.2754606311319699E-4</v>
      </c>
      <c r="T20" s="13">
        <v>0.98711079769937704</v>
      </c>
      <c r="U20" s="13">
        <v>1.8170604749959799E-4</v>
      </c>
      <c r="Y20" s="13"/>
      <c r="Z20" s="13"/>
      <c r="AA20" s="13"/>
    </row>
    <row r="21" spans="1:27">
      <c r="A21" s="8" t="s">
        <v>2653</v>
      </c>
      <c r="B21" s="8" t="s">
        <v>4752</v>
      </c>
      <c r="C21" s="29" t="s">
        <v>1922</v>
      </c>
      <c r="D21" s="6" t="s">
        <v>7</v>
      </c>
      <c r="E21" s="30" t="s">
        <v>159</v>
      </c>
      <c r="F21" s="7">
        <v>0.66358949609276896</v>
      </c>
      <c r="G21" s="2">
        <v>4.1271759632519802E-3</v>
      </c>
      <c r="H21" s="7">
        <v>1.18531178982003</v>
      </c>
      <c r="I21" s="2">
        <v>2.2669458429462501E-5</v>
      </c>
      <c r="J21" s="7">
        <v>0.60488156503457702</v>
      </c>
      <c r="K21" s="2">
        <v>1.04500969301523E-2</v>
      </c>
      <c r="L21" s="7">
        <v>1.0526982657322299</v>
      </c>
      <c r="M21" s="2">
        <v>6.9755368275705503E-5</v>
      </c>
      <c r="N21" s="13">
        <v>1.118590281391</v>
      </c>
      <c r="O21" s="13">
        <v>9.1104150154298704E-5</v>
      </c>
      <c r="P21" s="13">
        <v>1.00611537811843</v>
      </c>
      <c r="Q21" s="13">
        <v>1.84504363652158E-4</v>
      </c>
      <c r="R21" s="13">
        <v>1.13585608702533</v>
      </c>
      <c r="S21" s="13">
        <v>6.0272594367463302E-5</v>
      </c>
      <c r="T21" s="13">
        <v>0.84014607797136398</v>
      </c>
      <c r="U21" s="13">
        <v>1.13888354456189E-3</v>
      </c>
      <c r="Y21" s="13"/>
      <c r="Z21" s="13"/>
      <c r="AA21" s="13"/>
    </row>
    <row r="22" spans="1:27">
      <c r="A22" s="8" t="s">
        <v>2902</v>
      </c>
      <c r="B22" s="8" t="s">
        <v>4753</v>
      </c>
      <c r="C22" s="29" t="s">
        <v>2903</v>
      </c>
      <c r="D22" s="6" t="s">
        <v>28</v>
      </c>
      <c r="E22" s="30" t="s">
        <v>225</v>
      </c>
      <c r="F22" s="7">
        <v>0.98590008800741802</v>
      </c>
      <c r="G22" s="2">
        <v>4.6030565804214101E-3</v>
      </c>
      <c r="H22" s="7">
        <v>0.67706852861568001</v>
      </c>
      <c r="I22" s="2">
        <v>4.0560253087444799E-2</v>
      </c>
      <c r="J22" s="7">
        <v>0.42584838327497598</v>
      </c>
      <c r="K22" s="2">
        <v>0.25450829056550101</v>
      </c>
      <c r="L22" s="7">
        <v>0.27034354945993799</v>
      </c>
      <c r="M22" s="2">
        <v>0.42874468551133499</v>
      </c>
      <c r="N22" s="13">
        <v>1.3481074527927299</v>
      </c>
      <c r="O22" s="13">
        <v>6.5677023797120599E-4</v>
      </c>
      <c r="P22" s="13">
        <v>1.7477236196790999</v>
      </c>
      <c r="Q22" s="13">
        <v>4.7767811162873299E-5</v>
      </c>
      <c r="R22" s="13">
        <v>1.0534760501645499</v>
      </c>
      <c r="S22" s="13">
        <v>3.5337498702788699E-3</v>
      </c>
      <c r="T22" s="13">
        <v>1.5717595742191599</v>
      </c>
      <c r="U22" s="13">
        <v>1.8320783067071899E-4</v>
      </c>
      <c r="Y22" s="13"/>
      <c r="Z22" s="13"/>
      <c r="AA22" s="13"/>
    </row>
    <row r="23" spans="1:27">
      <c r="A23" s="8" t="s">
        <v>2819</v>
      </c>
      <c r="B23" s="8" t="s">
        <v>4754</v>
      </c>
      <c r="C23" s="29" t="s">
        <v>2820</v>
      </c>
      <c r="D23" s="6" t="s">
        <v>7</v>
      </c>
      <c r="E23" s="30" t="s">
        <v>11</v>
      </c>
      <c r="F23" s="7">
        <v>-0.80650186674128599</v>
      </c>
      <c r="G23" s="2">
        <v>2.9778364278652499E-3</v>
      </c>
      <c r="H23" s="7">
        <v>-0.48160197960587697</v>
      </c>
      <c r="I23" s="2">
        <v>5.9081854156858002E-2</v>
      </c>
      <c r="J23" s="7">
        <v>-0.54718351237464102</v>
      </c>
      <c r="K23" s="2">
        <v>4.3232127236311403E-2</v>
      </c>
      <c r="L23" s="7">
        <v>-0.17018009239704601</v>
      </c>
      <c r="M23" s="2">
        <v>0.53004073812005403</v>
      </c>
      <c r="N23" s="13">
        <v>1.8315617054356099</v>
      </c>
      <c r="O23" s="13">
        <v>3.87385594983399E-6</v>
      </c>
      <c r="P23" s="13">
        <v>1.28044264236295</v>
      </c>
      <c r="Q23" s="13">
        <v>7.7723262431711305E-5</v>
      </c>
      <c r="R23" s="13">
        <v>1.3978899127178499</v>
      </c>
      <c r="S23" s="13">
        <v>3.5553910427662299E-5</v>
      </c>
      <c r="T23" s="13">
        <v>1.5643582018595401</v>
      </c>
      <c r="U23" s="13">
        <v>1.7424821502279002E-5</v>
      </c>
      <c r="Y23" s="13"/>
      <c r="Z23" s="13"/>
      <c r="AA23" s="13"/>
    </row>
    <row r="24" spans="1:27">
      <c r="A24" s="8" t="s">
        <v>2763</v>
      </c>
      <c r="B24" s="8" t="s">
        <v>4755</v>
      </c>
      <c r="C24" s="29" t="s">
        <v>2764</v>
      </c>
      <c r="D24" s="31" t="s">
        <v>3354</v>
      </c>
      <c r="E24" s="30" t="s">
        <v>486</v>
      </c>
      <c r="F24" s="7">
        <v>2.2372965186109499</v>
      </c>
      <c r="G24" s="2">
        <v>5.2074176055621098E-7</v>
      </c>
      <c r="H24" s="7">
        <v>1.43029213923763</v>
      </c>
      <c r="I24" s="2">
        <v>5.0332443600491198E-5</v>
      </c>
      <c r="J24" s="7">
        <v>1.49418217433348</v>
      </c>
      <c r="K24" s="2">
        <v>5.6149907186047001E-5</v>
      </c>
      <c r="L24" s="7">
        <v>1.4664763041767499</v>
      </c>
      <c r="M24" s="2">
        <v>3.8091844064706602E-5</v>
      </c>
      <c r="N24" s="13">
        <v>1.8171776358001499</v>
      </c>
      <c r="O24" s="13">
        <v>1.1798033695649399E-5</v>
      </c>
      <c r="P24" s="13">
        <v>1.4622314033557899</v>
      </c>
      <c r="Q24" s="13">
        <v>6.5654491541823403E-5</v>
      </c>
      <c r="R24" s="13">
        <v>0.82090578830676197</v>
      </c>
      <c r="S24" s="13">
        <v>7.2408854748794802E-3</v>
      </c>
      <c r="T24" s="13">
        <v>1.26883874504308</v>
      </c>
      <c r="U24" s="13">
        <v>3.3339097500340698E-4</v>
      </c>
      <c r="Y24" s="13"/>
      <c r="Z24" s="13"/>
      <c r="AA24" s="13"/>
    </row>
    <row r="25" spans="1:27">
      <c r="A25" s="8" t="s">
        <v>2909</v>
      </c>
      <c r="B25" s="8" t="s">
        <v>4756</v>
      </c>
      <c r="C25" s="29" t="s">
        <v>2910</v>
      </c>
      <c r="D25" s="6" t="s">
        <v>3</v>
      </c>
      <c r="E25" s="30" t="s">
        <v>2338</v>
      </c>
      <c r="F25" s="7">
        <v>2.3450808445209099</v>
      </c>
      <c r="G25" s="2">
        <v>5.54293630961606E-6</v>
      </c>
      <c r="H25" s="7">
        <v>2.7974839593168102</v>
      </c>
      <c r="I25" s="2">
        <v>7.6517387239627598E-7</v>
      </c>
      <c r="J25" s="7">
        <v>2.6358822003034601</v>
      </c>
      <c r="K25" s="2">
        <v>3.0264913719793E-6</v>
      </c>
      <c r="L25" s="7">
        <v>2.1898328543329799</v>
      </c>
      <c r="M25" s="2">
        <v>1.20455163583047E-5</v>
      </c>
      <c r="N25" s="13">
        <v>1.46725507159744</v>
      </c>
      <c r="O25" s="13">
        <v>9.7285773876803203E-4</v>
      </c>
      <c r="P25" s="13">
        <v>1.20536180381507</v>
      </c>
      <c r="Q25" s="13">
        <v>3.8634092813711199E-3</v>
      </c>
      <c r="R25" s="13">
        <v>1.44661035913656</v>
      </c>
      <c r="S25" s="13">
        <v>8.5921026623010795E-4</v>
      </c>
      <c r="T25" s="13">
        <v>1.3944552161029</v>
      </c>
      <c r="U25" s="13">
        <v>1.5392197403435201E-3</v>
      </c>
      <c r="Y25" s="13"/>
      <c r="Z25" s="13"/>
      <c r="AA25" s="13"/>
    </row>
    <row r="26" spans="1:27">
      <c r="A26" s="8" t="s">
        <v>2650</v>
      </c>
      <c r="B26" s="8" t="s">
        <v>4757</v>
      </c>
      <c r="C26" s="29" t="s">
        <v>2651</v>
      </c>
      <c r="D26" s="6" t="s">
        <v>7</v>
      </c>
      <c r="E26" s="30" t="s">
        <v>219</v>
      </c>
      <c r="F26" s="7">
        <v>3.5041966499270298</v>
      </c>
      <c r="G26" s="2">
        <v>1.3144770843718999E-8</v>
      </c>
      <c r="H26" s="7">
        <v>3.3886072306670099</v>
      </c>
      <c r="I26" s="2">
        <v>1.5770966867387399E-8</v>
      </c>
      <c r="J26" s="7">
        <v>2.2989379091295201</v>
      </c>
      <c r="K26" s="2">
        <v>2.1043669909790299E-6</v>
      </c>
      <c r="L26" s="7">
        <v>2.2102413720807399</v>
      </c>
      <c r="M26" s="2">
        <v>1.9411033721011399E-6</v>
      </c>
      <c r="N26" s="13">
        <v>2.7719627258816999</v>
      </c>
      <c r="O26" s="13">
        <v>5.70456021870446E-7</v>
      </c>
      <c r="P26" s="13">
        <v>2.7893611919582701</v>
      </c>
      <c r="Q26" s="13">
        <v>3.2630985761065101E-7</v>
      </c>
      <c r="R26" s="13">
        <v>1.9958964613863099</v>
      </c>
      <c r="S26" s="13">
        <v>1.0080287024660201E-5</v>
      </c>
      <c r="T26" s="13">
        <v>2.0852061442983798</v>
      </c>
      <c r="U26" s="13">
        <v>1.01312407631913E-5</v>
      </c>
      <c r="Y26" s="13"/>
      <c r="Z26" s="13"/>
      <c r="AA26" s="13"/>
    </row>
    <row r="27" spans="1:27">
      <c r="A27" s="8" t="s">
        <v>2314</v>
      </c>
      <c r="B27" s="8" t="s">
        <v>4758</v>
      </c>
      <c r="C27" s="29" t="s">
        <v>2315</v>
      </c>
      <c r="D27" s="6" t="s">
        <v>3</v>
      </c>
      <c r="E27" s="30" t="s">
        <v>219</v>
      </c>
      <c r="F27" s="7">
        <v>2.5539901531163798</v>
      </c>
      <c r="G27" s="2">
        <v>5.1170664500424403E-7</v>
      </c>
      <c r="H27" s="7">
        <v>2.6450686669785499</v>
      </c>
      <c r="I27" s="2">
        <v>2.73011886937802E-7</v>
      </c>
      <c r="J27" s="7">
        <v>3.2671298616780202</v>
      </c>
      <c r="K27" s="2">
        <v>1.0261113411603E-7</v>
      </c>
      <c r="L27" s="7">
        <v>2.6462991491566301</v>
      </c>
      <c r="M27" s="2">
        <v>3.6712273411673002E-7</v>
      </c>
      <c r="N27" s="13">
        <v>1.73436313647597</v>
      </c>
      <c r="O27" s="13">
        <v>6.1354899151014206E-5</v>
      </c>
      <c r="P27" s="13">
        <v>1.8648624674815999</v>
      </c>
      <c r="Q27" s="13">
        <v>2.24636036252264E-5</v>
      </c>
      <c r="R27" s="13">
        <v>1.4912842584624</v>
      </c>
      <c r="S27" s="13">
        <v>1.8084171116508399E-4</v>
      </c>
      <c r="T27" s="13">
        <v>1.8682443872227901</v>
      </c>
      <c r="U27" s="13">
        <v>3.3812747993179799E-5</v>
      </c>
      <c r="Y27" s="13"/>
      <c r="Z27" s="13"/>
      <c r="AA27" s="13"/>
    </row>
    <row r="28" spans="1:27">
      <c r="A28" s="8" t="s">
        <v>2305</v>
      </c>
      <c r="B28" s="8" t="s">
        <v>4759</v>
      </c>
      <c r="C28" s="29" t="s">
        <v>2306</v>
      </c>
      <c r="D28" s="6" t="s">
        <v>3</v>
      </c>
      <c r="E28" s="30" t="s">
        <v>219</v>
      </c>
      <c r="F28" s="7">
        <v>2.5277156952736601</v>
      </c>
      <c r="G28" s="2">
        <v>2.3779754260082098E-9</v>
      </c>
      <c r="H28" s="7">
        <v>2.1995696866528198</v>
      </c>
      <c r="I28" s="2">
        <v>6.4980069328758296E-9</v>
      </c>
      <c r="J28" s="7">
        <v>2.3476398511102601</v>
      </c>
      <c r="K28" s="2">
        <v>7.8390997740248896E-9</v>
      </c>
      <c r="L28" s="7">
        <v>2.3386631157594899</v>
      </c>
      <c r="M28" s="2">
        <v>4.8110879769768396E-9</v>
      </c>
      <c r="N28" s="13">
        <v>1.25986924194554</v>
      </c>
      <c r="O28" s="13">
        <v>6.3657561658302204E-6</v>
      </c>
      <c r="P28" s="13">
        <v>0.985997850145789</v>
      </c>
      <c r="Q28" s="13">
        <v>4.6762530369060699E-5</v>
      </c>
      <c r="R28" s="13">
        <v>0.59158748948849205</v>
      </c>
      <c r="S28" s="13">
        <v>3.5860339937834498E-3</v>
      </c>
      <c r="T28" s="13">
        <v>0.78565568151468801</v>
      </c>
      <c r="U28" s="13">
        <v>5.1131370376157896E-4</v>
      </c>
      <c r="Y28" s="13"/>
      <c r="Z28" s="13"/>
      <c r="AA28" s="13"/>
    </row>
    <row r="29" spans="1:27">
      <c r="A29" s="8" t="s">
        <v>2921</v>
      </c>
      <c r="B29" s="8" t="s">
        <v>4760</v>
      </c>
      <c r="C29" s="29" t="s">
        <v>2922</v>
      </c>
      <c r="D29" s="6" t="s">
        <v>3</v>
      </c>
      <c r="E29" s="30" t="s">
        <v>216</v>
      </c>
      <c r="F29" s="7">
        <v>0.87091942901460995</v>
      </c>
      <c r="G29" s="2">
        <v>8.9927232128475792E-3</v>
      </c>
      <c r="H29" s="7">
        <v>0.97201862931135097</v>
      </c>
      <c r="I29" s="2">
        <v>3.9022007049524699E-3</v>
      </c>
      <c r="J29" s="7">
        <v>0.35419828361435901</v>
      </c>
      <c r="K29" s="2">
        <v>0.34787247939098498</v>
      </c>
      <c r="L29" s="7">
        <v>6.1385633342101897E-2</v>
      </c>
      <c r="M29" s="2">
        <v>0.87725274659292296</v>
      </c>
      <c r="N29" s="13">
        <v>1.5660474030986999</v>
      </c>
      <c r="O29" s="13">
        <v>1.3551564544384001E-4</v>
      </c>
      <c r="P29" s="13">
        <v>1.71773224031275</v>
      </c>
      <c r="Q29" s="13">
        <v>4.3200059824400702E-5</v>
      </c>
      <c r="R29" s="13">
        <v>0.882140975151122</v>
      </c>
      <c r="S29" s="13">
        <v>9.8059870539914593E-3</v>
      </c>
      <c r="T29" s="13">
        <v>1.09180910752722</v>
      </c>
      <c r="U29" s="13">
        <v>2.8790108068132299E-3</v>
      </c>
      <c r="Y29" s="13"/>
      <c r="Z29" s="13"/>
      <c r="AA29" s="13"/>
    </row>
    <row r="30" spans="1:27">
      <c r="A30" s="8" t="s">
        <v>2788</v>
      </c>
      <c r="B30" s="8" t="s">
        <v>4761</v>
      </c>
      <c r="C30" s="29" t="s">
        <v>1000</v>
      </c>
      <c r="D30" s="6" t="s">
        <v>7</v>
      </c>
      <c r="E30" s="30" t="s">
        <v>461</v>
      </c>
      <c r="F30" s="7">
        <v>0.38374623580753697</v>
      </c>
      <c r="G30" s="2">
        <v>0.11519870860553599</v>
      </c>
      <c r="H30" s="7">
        <v>0.47350431845414898</v>
      </c>
      <c r="I30" s="2">
        <v>4.5005248960350901E-2</v>
      </c>
      <c r="J30" s="7">
        <v>0.90626245175625197</v>
      </c>
      <c r="K30" s="2">
        <v>9.0068972444458698E-4</v>
      </c>
      <c r="L30" s="7">
        <v>0.34068068568659798</v>
      </c>
      <c r="M30" s="2">
        <v>0.142157987168433</v>
      </c>
      <c r="N30" s="13">
        <v>1.1789993184129499</v>
      </c>
      <c r="O30" s="13">
        <v>1.08989106753138E-4</v>
      </c>
      <c r="P30" s="13">
        <v>0.93914729133975094</v>
      </c>
      <c r="Q30" s="13">
        <v>6.8665440431774105E-4</v>
      </c>
      <c r="R30" s="13">
        <v>1.03376594065877</v>
      </c>
      <c r="S30" s="13">
        <v>2.7971729391392799E-4</v>
      </c>
      <c r="T30" s="13">
        <v>1.15575292418277</v>
      </c>
      <c r="U30" s="13">
        <v>1.4746318432550001E-4</v>
      </c>
      <c r="Y30" s="13"/>
      <c r="Z30" s="13"/>
      <c r="AA30" s="13"/>
    </row>
    <row r="31" spans="1:27">
      <c r="A31" s="8" t="s">
        <v>2716</v>
      </c>
      <c r="B31" s="8" t="s">
        <v>4762</v>
      </c>
      <c r="C31" s="29" t="s">
        <v>2717</v>
      </c>
      <c r="D31" s="6" t="s">
        <v>14</v>
      </c>
      <c r="E31" s="30" t="s">
        <v>113</v>
      </c>
      <c r="F31" s="7">
        <v>0.69249775416917603</v>
      </c>
      <c r="G31" s="2">
        <v>9.2180640295164498E-3</v>
      </c>
      <c r="H31" s="7">
        <v>0.43196029694307098</v>
      </c>
      <c r="I31" s="2">
        <v>9.2639769285707094E-2</v>
      </c>
      <c r="J31" s="7">
        <v>0.65343037554029904</v>
      </c>
      <c r="K31" s="2">
        <v>1.7236254962618699E-2</v>
      </c>
      <c r="L31" s="7">
        <v>-6.4002750786599394E-2</v>
      </c>
      <c r="M31" s="2">
        <v>0.83849832095916299</v>
      </c>
      <c r="N31" s="13">
        <v>1.77548365926701</v>
      </c>
      <c r="O31" s="13">
        <v>5.3335490467918302E-6</v>
      </c>
      <c r="P31" s="13">
        <v>1.05311001872551</v>
      </c>
      <c r="Q31" s="13">
        <v>5.1058939756947895E-4</v>
      </c>
      <c r="R31" s="13">
        <v>1.9912819143843401</v>
      </c>
      <c r="S31" s="13">
        <v>1.3267162791987999E-6</v>
      </c>
      <c r="T31" s="13">
        <v>1.05589797705431</v>
      </c>
      <c r="U31" s="13">
        <v>6.3802327618574597E-4</v>
      </c>
      <c r="Y31" s="13"/>
      <c r="Z31" s="13"/>
      <c r="AA31" s="13"/>
    </row>
    <row r="32" spans="1:27">
      <c r="A32" s="8" t="s">
        <v>2292</v>
      </c>
      <c r="B32" s="8" t="s">
        <v>4763</v>
      </c>
      <c r="C32" s="29" t="s">
        <v>2293</v>
      </c>
      <c r="D32" s="6" t="s">
        <v>13</v>
      </c>
      <c r="E32" s="30" t="s">
        <v>888</v>
      </c>
      <c r="F32" s="7">
        <v>0.52275726595280902</v>
      </c>
      <c r="G32" s="2">
        <v>1.0262352391812401E-2</v>
      </c>
      <c r="H32" s="7">
        <v>1.41345990982002</v>
      </c>
      <c r="I32" s="2">
        <v>1.10212309224834E-6</v>
      </c>
      <c r="J32" s="7">
        <v>0.61572460449377597</v>
      </c>
      <c r="K32" s="2">
        <v>4.44125351825505E-3</v>
      </c>
      <c r="L32" s="7">
        <v>1.0064413076471901</v>
      </c>
      <c r="M32" s="2">
        <v>3.9081258764754599E-5</v>
      </c>
      <c r="N32" s="13">
        <v>1.2220092818566499</v>
      </c>
      <c r="O32" s="13">
        <v>1.3777660773208099E-5</v>
      </c>
      <c r="P32" s="13">
        <v>1.4543194209566499</v>
      </c>
      <c r="Q32" s="13">
        <v>1.8018436024118899E-6</v>
      </c>
      <c r="R32" s="13">
        <v>1.5849011121137</v>
      </c>
      <c r="S32" s="13">
        <v>9.70476121454258E-7</v>
      </c>
      <c r="T32" s="13">
        <v>0.80310035168786897</v>
      </c>
      <c r="U32" s="13">
        <v>6.8410523537682205E-4</v>
      </c>
      <c r="Y32" s="13"/>
      <c r="Z32" s="13"/>
      <c r="AA32" s="13"/>
    </row>
    <row r="33" spans="1:27">
      <c r="A33" s="8" t="s">
        <v>2887</v>
      </c>
      <c r="B33" s="8" t="s">
        <v>4764</v>
      </c>
      <c r="C33" s="29" t="s">
        <v>2888</v>
      </c>
      <c r="D33" s="31" t="s">
        <v>3354</v>
      </c>
      <c r="E33" s="30" t="s">
        <v>53</v>
      </c>
      <c r="F33" s="7">
        <v>1.43412606914776</v>
      </c>
      <c r="G33" s="2">
        <v>1.17324877254693E-6</v>
      </c>
      <c r="H33" s="7">
        <v>1.0462791187659199</v>
      </c>
      <c r="I33" s="2">
        <v>2.9056901367131299E-5</v>
      </c>
      <c r="J33" s="7">
        <v>1.3393999105735499</v>
      </c>
      <c r="K33" s="2">
        <v>4.2452381849198397E-6</v>
      </c>
      <c r="L33" s="7">
        <v>1.22781731483803</v>
      </c>
      <c r="M33" s="2">
        <v>6.3020794528087799E-6</v>
      </c>
      <c r="N33" s="13">
        <v>1.3649420763397999</v>
      </c>
      <c r="O33" s="13">
        <v>5.4505673012022501E-6</v>
      </c>
      <c r="P33" s="13">
        <v>1.2651632982354999</v>
      </c>
      <c r="Q33" s="13">
        <v>7.6869506313832896E-6</v>
      </c>
      <c r="R33" s="13">
        <v>1.0630301422336701</v>
      </c>
      <c r="S33" s="13">
        <v>4.3149678120523401E-5</v>
      </c>
      <c r="T33" s="13">
        <v>1.1227062196584301</v>
      </c>
      <c r="U33" s="13">
        <v>3.8303761563986301E-5</v>
      </c>
      <c r="Y33" s="13"/>
      <c r="Z33" s="13"/>
      <c r="AA33" s="13"/>
    </row>
    <row r="34" spans="1:27">
      <c r="A34" s="8" t="s">
        <v>2347</v>
      </c>
      <c r="B34" s="8" t="s">
        <v>4765</v>
      </c>
      <c r="C34" s="29" t="s">
        <v>1623</v>
      </c>
      <c r="D34" s="6" t="s">
        <v>14</v>
      </c>
      <c r="E34" s="30" t="s">
        <v>53</v>
      </c>
      <c r="F34" s="7">
        <v>0.66627949288393795</v>
      </c>
      <c r="G34" s="2">
        <v>9.1212562928784796E-3</v>
      </c>
      <c r="H34" s="7">
        <v>0.46316462412355103</v>
      </c>
      <c r="I34" s="2">
        <v>6.0105331511756198E-2</v>
      </c>
      <c r="J34" s="7">
        <v>0.79119676480748502</v>
      </c>
      <c r="K34" s="2">
        <v>3.6717836756680099E-3</v>
      </c>
      <c r="L34" s="7">
        <v>0.75226756715779997</v>
      </c>
      <c r="M34" s="2">
        <v>3.2688512222468001E-3</v>
      </c>
      <c r="N34" s="13">
        <v>1.12020406011947</v>
      </c>
      <c r="O34" s="13">
        <v>2.60656876831298E-4</v>
      </c>
      <c r="P34" s="13">
        <v>0.92942577590999298</v>
      </c>
      <c r="Q34" s="13">
        <v>1.0433572200167301E-3</v>
      </c>
      <c r="R34" s="13">
        <v>0.83279393624785802</v>
      </c>
      <c r="S34" s="13">
        <v>2.30997580364776E-3</v>
      </c>
      <c r="T34" s="13">
        <v>1.10448751506084</v>
      </c>
      <c r="U34" s="13">
        <v>3.0600253611418E-4</v>
      </c>
      <c r="Y34" s="13"/>
      <c r="Z34" s="13"/>
      <c r="AA34" s="13"/>
    </row>
    <row r="35" spans="1:27">
      <c r="A35" s="8" t="s">
        <v>2688</v>
      </c>
      <c r="B35" s="8" t="s">
        <v>4766</v>
      </c>
      <c r="C35" s="29" t="s">
        <v>20</v>
      </c>
      <c r="D35" s="6" t="s">
        <v>28</v>
      </c>
      <c r="E35" s="30" t="s">
        <v>38</v>
      </c>
      <c r="F35" s="7">
        <v>0.86574481222948496</v>
      </c>
      <c r="G35" s="2">
        <v>3.3099927476210701E-4</v>
      </c>
      <c r="H35" s="7">
        <v>0.51183763822434802</v>
      </c>
      <c r="I35" s="2">
        <v>1.6663284276801402E-2</v>
      </c>
      <c r="J35" s="7">
        <v>0.50569802514649698</v>
      </c>
      <c r="K35" s="2">
        <v>2.4594223331469899E-2</v>
      </c>
      <c r="L35" s="7">
        <v>0.248278925340079</v>
      </c>
      <c r="M35" s="2">
        <v>0.23757760618516</v>
      </c>
      <c r="N35" s="13">
        <v>1.3250420673639201</v>
      </c>
      <c r="O35" s="13">
        <v>1.26221485042907E-5</v>
      </c>
      <c r="P35" s="13">
        <v>0.97292430845978795</v>
      </c>
      <c r="Q35" s="13">
        <v>1.78749502940301E-4</v>
      </c>
      <c r="R35" s="13">
        <v>1.15977076844892</v>
      </c>
      <c r="S35" s="13">
        <v>3.4805524500034499E-5</v>
      </c>
      <c r="T35" s="13">
        <v>1.0286004116906</v>
      </c>
      <c r="U35" s="13">
        <v>1.5013927638474301E-4</v>
      </c>
      <c r="Y35" s="13"/>
      <c r="Z35" s="13"/>
      <c r="AA35" s="13"/>
    </row>
    <row r="36" spans="1:27">
      <c r="A36" s="8" t="s">
        <v>2855</v>
      </c>
      <c r="B36" s="8" t="s">
        <v>4767</v>
      </c>
      <c r="C36" s="29" t="s">
        <v>2856</v>
      </c>
      <c r="D36" s="6" t="s">
        <v>13</v>
      </c>
      <c r="E36" s="30" t="s">
        <v>38</v>
      </c>
      <c r="F36" s="7">
        <v>0.78011069583307202</v>
      </c>
      <c r="G36" s="2">
        <v>1.3895298190148701E-3</v>
      </c>
      <c r="H36" s="7">
        <v>0.71395155404482402</v>
      </c>
      <c r="I36" s="2">
        <v>2.6883582630825901E-3</v>
      </c>
      <c r="J36" s="7">
        <v>0.46022570073985303</v>
      </c>
      <c r="K36" s="2">
        <v>5.3567964721398298E-2</v>
      </c>
      <c r="L36" s="7">
        <v>0.62302802459140405</v>
      </c>
      <c r="M36" s="2">
        <v>6.3583652601728402E-3</v>
      </c>
      <c r="N36" s="13">
        <v>1.1161076132029699</v>
      </c>
      <c r="O36" s="13">
        <v>1.1155104813987899E-4</v>
      </c>
      <c r="P36" s="13">
        <v>0.88308320059605405</v>
      </c>
      <c r="Q36" s="13">
        <v>7.4547958038074396E-4</v>
      </c>
      <c r="R36" s="13">
        <v>0.73807837982725599</v>
      </c>
      <c r="S36" s="13">
        <v>2.83154572744793E-3</v>
      </c>
      <c r="T36" s="13">
        <v>0.97160646612271695</v>
      </c>
      <c r="U36" s="13">
        <v>4.16020992435937E-4</v>
      </c>
      <c r="Y36" s="13"/>
      <c r="Z36" s="13"/>
      <c r="AA36" s="13"/>
    </row>
    <row r="37" spans="1:27">
      <c r="A37" s="8" t="s">
        <v>2506</v>
      </c>
      <c r="B37" s="8" t="s">
        <v>4768</v>
      </c>
      <c r="C37" s="29" t="s">
        <v>909</v>
      </c>
      <c r="D37" s="6" t="s">
        <v>14</v>
      </c>
      <c r="E37" s="30" t="s">
        <v>160</v>
      </c>
      <c r="F37" s="7">
        <v>-4.0938542978725704E-3</v>
      </c>
      <c r="G37" s="2">
        <v>0.996133443312196</v>
      </c>
      <c r="H37" s="7">
        <v>0.51713294731034498</v>
      </c>
      <c r="I37" s="2">
        <v>0.30245174892598198</v>
      </c>
      <c r="J37" s="7">
        <v>1.52856033519461</v>
      </c>
      <c r="K37" s="2">
        <v>3.88662911848261E-3</v>
      </c>
      <c r="L37" s="7">
        <v>1.8654149599252901</v>
      </c>
      <c r="M37" s="2">
        <v>4.6503255994984299E-4</v>
      </c>
      <c r="N37" s="13">
        <v>4.0823618528041603</v>
      </c>
      <c r="O37" s="13">
        <v>6.6529791446681496E-7</v>
      </c>
      <c r="P37" s="13">
        <v>2.5848260345685401</v>
      </c>
      <c r="Q37" s="13">
        <v>3.9745658720708303E-5</v>
      </c>
      <c r="R37" s="13">
        <v>3.6622902543086702</v>
      </c>
      <c r="S37" s="13">
        <v>1.5758871340360399E-6</v>
      </c>
      <c r="T37" s="13">
        <v>4.1515728507931398</v>
      </c>
      <c r="U37" s="13">
        <v>5.9501305074661203E-7</v>
      </c>
      <c r="Y37" s="13"/>
      <c r="Z37" s="13"/>
      <c r="AA37" s="13"/>
    </row>
    <row r="38" spans="1:27">
      <c r="A38" s="8" t="s">
        <v>2867</v>
      </c>
      <c r="B38" s="8" t="s">
        <v>4769</v>
      </c>
      <c r="C38" s="29" t="s">
        <v>2868</v>
      </c>
      <c r="D38" s="6" t="s">
        <v>14</v>
      </c>
      <c r="E38" s="30" t="s">
        <v>160</v>
      </c>
      <c r="F38" s="7">
        <v>1.3886195418596701</v>
      </c>
      <c r="G38" s="2">
        <v>7.3805481896155198E-5</v>
      </c>
      <c r="H38" s="7">
        <v>1.68224917375559</v>
      </c>
      <c r="I38" s="2">
        <v>1.05050854307753E-5</v>
      </c>
      <c r="J38" s="7">
        <v>1.26452108195204</v>
      </c>
      <c r="K38" s="2">
        <v>2.83524371180877E-4</v>
      </c>
      <c r="L38" s="7">
        <v>0.62044502575933003</v>
      </c>
      <c r="M38" s="2">
        <v>2.9084916807260899E-2</v>
      </c>
      <c r="N38" s="13">
        <v>1.2900514643411201</v>
      </c>
      <c r="O38" s="13">
        <v>3.0514315558199798E-4</v>
      </c>
      <c r="P38" s="13">
        <v>1.9172857499963201</v>
      </c>
      <c r="Q38" s="13">
        <v>5.2192273376863299E-6</v>
      </c>
      <c r="R38" s="13">
        <v>1.1992592664891399</v>
      </c>
      <c r="S38" s="13">
        <v>4.33599389710712E-4</v>
      </c>
      <c r="T38" s="13">
        <v>0.85940576264060498</v>
      </c>
      <c r="U38" s="13">
        <v>7.2768951010445601E-3</v>
      </c>
      <c r="Y38" s="13"/>
      <c r="Z38" s="13"/>
      <c r="AA38" s="13"/>
    </row>
    <row r="39" spans="1:27">
      <c r="A39" s="8" t="s">
        <v>2523</v>
      </c>
      <c r="B39" s="8" t="s">
        <v>4770</v>
      </c>
      <c r="C39" s="29" t="s">
        <v>2524</v>
      </c>
      <c r="D39" s="6" t="s">
        <v>14</v>
      </c>
      <c r="E39" s="30" t="s">
        <v>160</v>
      </c>
      <c r="F39" s="7">
        <v>0.43210936839795699</v>
      </c>
      <c r="G39" s="2">
        <v>5.4671301241689597E-2</v>
      </c>
      <c r="H39" s="7">
        <v>0.79576117227966503</v>
      </c>
      <c r="I39" s="2">
        <v>9.7865104580616797E-4</v>
      </c>
      <c r="J39" s="7">
        <v>0.465158664295305</v>
      </c>
      <c r="K39" s="2">
        <v>4.6675371667293498E-2</v>
      </c>
      <c r="L39" s="7">
        <v>0.781206319762902</v>
      </c>
      <c r="M39" s="2">
        <v>1.0116651902730301E-3</v>
      </c>
      <c r="N39" s="13">
        <v>1.20804342754862</v>
      </c>
      <c r="O39" s="13">
        <v>4.7392337139552498E-5</v>
      </c>
      <c r="P39" s="13">
        <v>0.65964157880587004</v>
      </c>
      <c r="Q39" s="13">
        <v>6.1045501648930196E-3</v>
      </c>
      <c r="R39" s="13">
        <v>1.05172959000291</v>
      </c>
      <c r="S39" s="13">
        <v>1.2675226329035601E-4</v>
      </c>
      <c r="T39" s="13">
        <v>1.22275731001416</v>
      </c>
      <c r="U39" s="13">
        <v>4.5637940185989701E-5</v>
      </c>
      <c r="Y39" s="13"/>
      <c r="Z39" s="13"/>
      <c r="AA39" s="13"/>
    </row>
    <row r="40" spans="1:27">
      <c r="A40" s="8" t="s">
        <v>2294</v>
      </c>
      <c r="B40" s="8" t="s">
        <v>4771</v>
      </c>
      <c r="C40" s="29" t="s">
        <v>2295</v>
      </c>
      <c r="D40" s="6" t="s">
        <v>3</v>
      </c>
      <c r="E40" s="30" t="s">
        <v>160</v>
      </c>
      <c r="F40" s="7">
        <v>0.68417517596550903</v>
      </c>
      <c r="G40" s="2">
        <v>1.63431154452371E-3</v>
      </c>
      <c r="H40" s="7">
        <v>0.65822951016226705</v>
      </c>
      <c r="I40" s="2">
        <v>2.1292234359845501E-3</v>
      </c>
      <c r="J40" s="7">
        <v>0.89315105175563203</v>
      </c>
      <c r="K40" s="2">
        <v>2.4514253837467698E-4</v>
      </c>
      <c r="L40" s="7">
        <v>1.09519922917382</v>
      </c>
      <c r="M40" s="2">
        <v>2.1527874289068801E-5</v>
      </c>
      <c r="N40" s="13">
        <v>1.1660483148212999</v>
      </c>
      <c r="O40" s="13">
        <v>2.6193922683494501E-5</v>
      </c>
      <c r="P40" s="13">
        <v>0.82876267602074405</v>
      </c>
      <c r="Q40" s="13">
        <v>4.8772485490043601E-4</v>
      </c>
      <c r="R40" s="13">
        <v>0.73886734450882197</v>
      </c>
      <c r="S40" s="13">
        <v>1.1805112540129699E-3</v>
      </c>
      <c r="T40" s="13">
        <v>1.1893907600137901</v>
      </c>
      <c r="U40" s="13">
        <v>2.38635205174927E-5</v>
      </c>
      <c r="Y40" s="13"/>
      <c r="Z40" s="13"/>
      <c r="AA40" s="13"/>
    </row>
    <row r="41" spans="1:27">
      <c r="A41" s="8" t="s">
        <v>2861</v>
      </c>
      <c r="B41" s="8" t="s">
        <v>4772</v>
      </c>
      <c r="C41" s="29" t="s">
        <v>190</v>
      </c>
      <c r="D41" s="6" t="s">
        <v>19</v>
      </c>
      <c r="E41" s="30" t="s">
        <v>191</v>
      </c>
      <c r="F41" s="7">
        <v>2.5809894162737299</v>
      </c>
      <c r="G41" s="2">
        <v>1.48970235442957E-6</v>
      </c>
      <c r="H41" s="7">
        <v>2.50666367161792</v>
      </c>
      <c r="I41" s="2">
        <v>1.84225622789152E-6</v>
      </c>
      <c r="J41" s="7">
        <v>2.5034609067195799</v>
      </c>
      <c r="K41" s="2">
        <v>3.6908956569961701E-6</v>
      </c>
      <c r="L41" s="7">
        <v>1.8640881791951001</v>
      </c>
      <c r="M41" s="2">
        <v>4.0299995091686699E-5</v>
      </c>
      <c r="N41" s="13">
        <v>2.3100098566827798</v>
      </c>
      <c r="O41" s="13">
        <v>1.18712298594636E-5</v>
      </c>
      <c r="P41" s="13">
        <v>1.6681661785044199</v>
      </c>
      <c r="Q41" s="13">
        <v>1.9548522505608899E-4</v>
      </c>
      <c r="R41" s="13">
        <v>1.72062603675379</v>
      </c>
      <c r="S41" s="13">
        <v>1.44180483559915E-4</v>
      </c>
      <c r="T41" s="13">
        <v>1.2456099087751</v>
      </c>
      <c r="U41" s="13">
        <v>2.8228131338803499E-3</v>
      </c>
      <c r="Y41" s="13"/>
      <c r="Z41" s="13"/>
      <c r="AA41" s="13"/>
    </row>
    <row r="42" spans="1:27">
      <c r="A42" s="8" t="s">
        <v>2541</v>
      </c>
      <c r="B42" s="8" t="s">
        <v>4773</v>
      </c>
      <c r="C42" s="29" t="s">
        <v>2542</v>
      </c>
      <c r="D42" s="6" t="s">
        <v>14</v>
      </c>
      <c r="E42" s="30" t="s">
        <v>125</v>
      </c>
      <c r="F42" s="7">
        <v>1.2985269257427301</v>
      </c>
      <c r="G42" s="2">
        <v>3.2268927228520499E-4</v>
      </c>
      <c r="H42" s="7">
        <v>0.94346929483541697</v>
      </c>
      <c r="I42" s="2">
        <v>4.2737631729558301E-3</v>
      </c>
      <c r="J42" s="7">
        <v>1.27635365593554</v>
      </c>
      <c r="K42" s="2">
        <v>5.8103034399838995E-4</v>
      </c>
      <c r="L42" s="7">
        <v>0.43769412075122499</v>
      </c>
      <c r="M42" s="2">
        <v>0.15877919836238799</v>
      </c>
      <c r="N42" s="13">
        <v>1.6321261648236201</v>
      </c>
      <c r="O42" s="13">
        <v>8.1041326596125793E-5</v>
      </c>
      <c r="P42" s="13">
        <v>1.1938379680356801</v>
      </c>
      <c r="Q42" s="13">
        <v>1.02632755848502E-3</v>
      </c>
      <c r="R42" s="13">
        <v>2.0648919274386</v>
      </c>
      <c r="S42" s="13">
        <v>6.61961733491215E-6</v>
      </c>
      <c r="T42" s="13">
        <v>1.1685860832678501</v>
      </c>
      <c r="U42" s="13">
        <v>1.5137653574319699E-3</v>
      </c>
      <c r="Y42" s="13"/>
      <c r="Z42" s="13"/>
      <c r="AA42" s="13"/>
    </row>
    <row r="43" spans="1:27">
      <c r="A43" s="8" t="s">
        <v>2834</v>
      </c>
      <c r="B43" s="8" t="s">
        <v>4774</v>
      </c>
      <c r="C43" s="29" t="s">
        <v>2835</v>
      </c>
      <c r="D43" s="31" t="s">
        <v>3354</v>
      </c>
      <c r="E43" s="30" t="s">
        <v>204</v>
      </c>
      <c r="F43" s="7">
        <v>1.3352320887012801</v>
      </c>
      <c r="G43" s="2">
        <v>0.25503047012227298</v>
      </c>
      <c r="H43" s="7">
        <v>1.3173979735727099</v>
      </c>
      <c r="I43" s="2">
        <v>0.243999105960019</v>
      </c>
      <c r="J43" s="7">
        <v>1.62470436115034</v>
      </c>
      <c r="K43" s="2">
        <v>0.17653395726742199</v>
      </c>
      <c r="L43" s="7">
        <v>7.4276884049913505E-2</v>
      </c>
      <c r="M43" s="2">
        <v>0.95690524295636203</v>
      </c>
      <c r="N43" s="13">
        <v>5.5304839037438702</v>
      </c>
      <c r="O43" s="13">
        <v>9.8753393278305804E-5</v>
      </c>
      <c r="P43" s="13">
        <v>3.2940745125155702</v>
      </c>
      <c r="Q43" s="13">
        <v>5.9464308147090701E-3</v>
      </c>
      <c r="R43" s="13">
        <v>6.1345772810393102</v>
      </c>
      <c r="S43" s="13">
        <v>2.86817089561667E-5</v>
      </c>
      <c r="T43" s="13">
        <v>3.3082180198168598</v>
      </c>
      <c r="U43" s="13">
        <v>6.5933601065345697E-3</v>
      </c>
      <c r="Y43" s="13"/>
      <c r="Z43" s="13"/>
      <c r="AA43" s="13"/>
    </row>
    <row r="44" spans="1:27">
      <c r="A44" s="8" t="s">
        <v>2403</v>
      </c>
      <c r="B44" s="8" t="s">
        <v>4775</v>
      </c>
      <c r="C44" s="29" t="s">
        <v>2404</v>
      </c>
      <c r="D44" s="6" t="s">
        <v>7</v>
      </c>
      <c r="E44" s="30" t="s">
        <v>204</v>
      </c>
      <c r="F44" s="7">
        <v>1.5536341483812901</v>
      </c>
      <c r="G44" s="2">
        <v>1.7887964549926499E-3</v>
      </c>
      <c r="H44" s="7">
        <v>2.6759809454579302</v>
      </c>
      <c r="I44" s="2">
        <v>1.08720429974443E-5</v>
      </c>
      <c r="J44" s="7">
        <v>1.48424677632219</v>
      </c>
      <c r="K44" s="2">
        <v>3.5895611207691501E-3</v>
      </c>
      <c r="L44" s="7">
        <v>2.3714046386985301</v>
      </c>
      <c r="M44" s="2">
        <v>3.6939353886476201E-5</v>
      </c>
      <c r="N44" s="13">
        <v>4.6827277156314198</v>
      </c>
      <c r="O44" s="13">
        <v>1.2247828050518599E-7</v>
      </c>
      <c r="P44" s="13">
        <v>4.0812493845337503</v>
      </c>
      <c r="Q44" s="13">
        <v>3.0753174931460301E-7</v>
      </c>
      <c r="R44" s="13">
        <v>4.5516773174185596</v>
      </c>
      <c r="S44" s="13">
        <v>1.43886610637204E-7</v>
      </c>
      <c r="T44" s="13">
        <v>5.1053225595098803</v>
      </c>
      <c r="U44" s="13">
        <v>5.4877525289566903E-8</v>
      </c>
      <c r="Y44" s="13"/>
      <c r="Z44" s="13"/>
      <c r="AA44" s="13"/>
    </row>
    <row r="45" spans="1:27">
      <c r="A45" s="8" t="s">
        <v>2935</v>
      </c>
      <c r="B45" s="8" t="s">
        <v>4776</v>
      </c>
      <c r="C45" s="29" t="s">
        <v>2556</v>
      </c>
      <c r="D45" s="6" t="s">
        <v>19</v>
      </c>
      <c r="E45" s="30" t="s">
        <v>2557</v>
      </c>
      <c r="F45" s="7">
        <v>0.52200769200549701</v>
      </c>
      <c r="G45" s="2">
        <v>0.1584660743786</v>
      </c>
      <c r="H45" s="7">
        <v>1.1460975679029599</v>
      </c>
      <c r="I45" s="2">
        <v>2.40885201448686E-3</v>
      </c>
      <c r="J45" s="7">
        <v>0.84750233365177496</v>
      </c>
      <c r="K45" s="2">
        <v>2.5009502872739502E-2</v>
      </c>
      <c r="L45" s="7">
        <v>0.52601671163750696</v>
      </c>
      <c r="M45" s="2">
        <v>0.13100478301436899</v>
      </c>
      <c r="N45" s="13">
        <v>1.40669994335444</v>
      </c>
      <c r="O45" s="13">
        <v>8.3343431902391403E-4</v>
      </c>
      <c r="P45" s="13">
        <v>1.6593392758700101</v>
      </c>
      <c r="Q45" s="13">
        <v>1.56667099590142E-4</v>
      </c>
      <c r="R45" s="13">
        <v>1.27678718369585</v>
      </c>
      <c r="S45" s="13">
        <v>1.4147743521471701E-3</v>
      </c>
      <c r="T45" s="13">
        <v>1.1701621247057299</v>
      </c>
      <c r="U45" s="13">
        <v>3.5897031927171002E-3</v>
      </c>
      <c r="Y45" s="13"/>
      <c r="Z45" s="13"/>
      <c r="AA45" s="13"/>
    </row>
    <row r="46" spans="1:27">
      <c r="A46" s="8" t="s">
        <v>2330</v>
      </c>
      <c r="B46" s="8" t="s">
        <v>4777</v>
      </c>
      <c r="C46" s="29" t="s">
        <v>2331</v>
      </c>
      <c r="D46" s="6" t="s">
        <v>14</v>
      </c>
      <c r="E46" s="30" t="s">
        <v>85</v>
      </c>
      <c r="F46" s="7">
        <v>0.22860377847372801</v>
      </c>
      <c r="G46" s="2">
        <v>0.46797285069292099</v>
      </c>
      <c r="H46" s="7">
        <v>0.849563185751399</v>
      </c>
      <c r="I46" s="2">
        <v>3.3329238891741E-3</v>
      </c>
      <c r="J46" s="7">
        <v>0.50988824589917303</v>
      </c>
      <c r="K46" s="2">
        <v>8.2483557726416107E-2</v>
      </c>
      <c r="L46" s="7">
        <v>0.162055145815936</v>
      </c>
      <c r="M46" s="2">
        <v>0.58432416908717499</v>
      </c>
      <c r="N46" s="13">
        <v>5.6421376593494497</v>
      </c>
      <c r="O46" s="13">
        <v>1.9134006174761901E-11</v>
      </c>
      <c r="P46" s="13">
        <v>4.9406232091486997</v>
      </c>
      <c r="Q46" s="13">
        <v>1.7199815462118701E-10</v>
      </c>
      <c r="R46" s="13">
        <v>4.0006441394647103</v>
      </c>
      <c r="S46" s="13">
        <v>1.82308028451316E-9</v>
      </c>
      <c r="T46" s="13">
        <v>4.6398093561117699</v>
      </c>
      <c r="U46" s="13">
        <v>2.4191142587738601E-10</v>
      </c>
      <c r="Y46" s="13"/>
      <c r="Z46" s="13"/>
      <c r="AA46" s="13"/>
    </row>
    <row r="47" spans="1:27">
      <c r="A47" s="8" t="s">
        <v>2796</v>
      </c>
      <c r="B47" s="8" t="s">
        <v>4778</v>
      </c>
      <c r="C47" s="29" t="s">
        <v>142</v>
      </c>
      <c r="D47" s="6" t="s">
        <v>14</v>
      </c>
      <c r="E47" s="30" t="s">
        <v>85</v>
      </c>
      <c r="F47" s="7">
        <v>0.665707907019495</v>
      </c>
      <c r="G47" s="2">
        <v>7.04792203763961E-3</v>
      </c>
      <c r="H47" s="7">
        <v>1.0566419168402399</v>
      </c>
      <c r="I47" s="2">
        <v>1.5305066278144399E-4</v>
      </c>
      <c r="J47" s="7">
        <v>1.1913949910263599</v>
      </c>
      <c r="K47" s="2">
        <v>8.1253646993350404E-5</v>
      </c>
      <c r="L47" s="7">
        <v>1.0068831433949501</v>
      </c>
      <c r="M47" s="2">
        <v>2.13041841194786E-4</v>
      </c>
      <c r="N47" s="13">
        <v>2.0613627929986</v>
      </c>
      <c r="O47" s="13">
        <v>5.7752017709322297E-7</v>
      </c>
      <c r="P47" s="13">
        <v>1.74071237285231</v>
      </c>
      <c r="Q47" s="13">
        <v>1.9042697323175499E-6</v>
      </c>
      <c r="R47" s="13">
        <v>1.55575527323944</v>
      </c>
      <c r="S47" s="13">
        <v>6.4091567624560002E-6</v>
      </c>
      <c r="T47" s="13">
        <v>1.9749748606952</v>
      </c>
      <c r="U47" s="13">
        <v>9.1362217336157199E-7</v>
      </c>
      <c r="Y47" s="13"/>
      <c r="Z47" s="13"/>
      <c r="AA47" s="13"/>
    </row>
    <row r="48" spans="1:27">
      <c r="A48" s="8" t="s">
        <v>2869</v>
      </c>
      <c r="B48" s="8" t="s">
        <v>4779</v>
      </c>
      <c r="C48" s="29" t="s">
        <v>2870</v>
      </c>
      <c r="D48" s="6" t="s">
        <v>28</v>
      </c>
      <c r="E48" s="30" t="s">
        <v>37</v>
      </c>
      <c r="F48" s="7">
        <v>1.3279362457436501</v>
      </c>
      <c r="G48" s="2">
        <v>3.6911245778603701E-6</v>
      </c>
      <c r="H48" s="7">
        <v>1.32177017987259</v>
      </c>
      <c r="I48" s="2">
        <v>3.6338237074465401E-6</v>
      </c>
      <c r="J48" s="7">
        <v>0.91120748093184201</v>
      </c>
      <c r="K48" s="2">
        <v>2.5501080015304599E-4</v>
      </c>
      <c r="L48" s="7">
        <v>0.75800208981260198</v>
      </c>
      <c r="M48" s="2">
        <v>7.2731562793602596E-4</v>
      </c>
      <c r="N48" s="13">
        <v>1.3580622722159901</v>
      </c>
      <c r="O48" s="13">
        <v>7.9916807943242405E-6</v>
      </c>
      <c r="P48" s="13">
        <v>1.28097860911246</v>
      </c>
      <c r="Q48" s="13">
        <v>9.9835795931032199E-6</v>
      </c>
      <c r="R48" s="13">
        <v>0.88142480337863705</v>
      </c>
      <c r="S48" s="13">
        <v>3.3482874484832003E-4</v>
      </c>
      <c r="T48" s="13">
        <v>0.65861139230730403</v>
      </c>
      <c r="U48" s="13">
        <v>4.4114004641355601E-3</v>
      </c>
      <c r="Y48" s="13"/>
      <c r="Z48" s="13"/>
      <c r="AA48" s="13"/>
    </row>
    <row r="49" spans="1:27">
      <c r="A49" s="8" t="s">
        <v>2307</v>
      </c>
      <c r="B49" s="8" t="s">
        <v>4780</v>
      </c>
      <c r="C49" s="29" t="s">
        <v>1149</v>
      </c>
      <c r="D49" s="6" t="s">
        <v>3</v>
      </c>
      <c r="E49" s="30" t="s">
        <v>37</v>
      </c>
      <c r="F49" s="7">
        <v>0.224374617261244</v>
      </c>
      <c r="G49" s="2">
        <v>0.37584043038752002</v>
      </c>
      <c r="H49" s="7">
        <v>0.14515274560098501</v>
      </c>
      <c r="I49" s="2">
        <v>0.57520756661341599</v>
      </c>
      <c r="J49" s="7">
        <v>0.50755783396740795</v>
      </c>
      <c r="K49" s="2">
        <v>3.5994819947051102E-2</v>
      </c>
      <c r="L49" s="7">
        <v>-4.6891600096007097E-2</v>
      </c>
      <c r="M49" s="2">
        <v>0.86666913766150899</v>
      </c>
      <c r="N49" s="13">
        <v>1.13528428193166</v>
      </c>
      <c r="O49" s="13">
        <v>1.1012099008101E-4</v>
      </c>
      <c r="P49" s="13">
        <v>0.96376294672400598</v>
      </c>
      <c r="Q49" s="13">
        <v>3.96256020186544E-4</v>
      </c>
      <c r="R49" s="13">
        <v>1.14025394111297</v>
      </c>
      <c r="S49" s="13">
        <v>8.1649682653428405E-5</v>
      </c>
      <c r="T49" s="13">
        <v>0.85730750503936504</v>
      </c>
      <c r="U49" s="13">
        <v>1.32912366057321E-3</v>
      </c>
      <c r="Y49" s="13"/>
      <c r="Z49" s="13"/>
      <c r="AA49" s="13"/>
    </row>
    <row r="50" spans="1:27">
      <c r="A50" s="8" t="s">
        <v>2574</v>
      </c>
      <c r="B50" s="8" t="s">
        <v>4781</v>
      </c>
      <c r="C50" s="29" t="s">
        <v>142</v>
      </c>
      <c r="D50" s="6" t="s">
        <v>14</v>
      </c>
      <c r="E50" s="30" t="s">
        <v>253</v>
      </c>
      <c r="F50" s="7">
        <v>1.31972545985019</v>
      </c>
      <c r="G50" s="2">
        <v>2.4524856613808999E-6</v>
      </c>
      <c r="H50" s="7">
        <v>1.62123529252104</v>
      </c>
      <c r="I50" s="2">
        <v>2.34058595211568E-7</v>
      </c>
      <c r="J50" s="7">
        <v>1.62018022706675</v>
      </c>
      <c r="K50" s="2">
        <v>5.2174835946381301E-7</v>
      </c>
      <c r="L50" s="7">
        <v>1.7128042041928599</v>
      </c>
      <c r="M50" s="2">
        <v>1.85683582976865E-7</v>
      </c>
      <c r="N50" s="13">
        <v>1.0217076091814901</v>
      </c>
      <c r="O50" s="13">
        <v>7.6235447945512298E-5</v>
      </c>
      <c r="P50" s="13">
        <v>0.70877689801847099</v>
      </c>
      <c r="Q50" s="13">
        <v>1.4723454588884801E-3</v>
      </c>
      <c r="R50" s="13">
        <v>1.00469300454521</v>
      </c>
      <c r="S50" s="13">
        <v>6.7266570481740504E-5</v>
      </c>
      <c r="T50" s="13">
        <v>1.0943632279570401</v>
      </c>
      <c r="U50" s="13">
        <v>4.45485025497864E-5</v>
      </c>
      <c r="Y50" s="13"/>
      <c r="Z50" s="13"/>
      <c r="AA50" s="13"/>
    </row>
    <row r="51" spans="1:27">
      <c r="A51" s="8" t="s">
        <v>2273</v>
      </c>
      <c r="B51" s="8" t="s">
        <v>4782</v>
      </c>
      <c r="C51" s="29" t="s">
        <v>267</v>
      </c>
      <c r="D51" s="6" t="s">
        <v>3</v>
      </c>
      <c r="E51" s="30" t="s">
        <v>268</v>
      </c>
      <c r="F51" s="7">
        <v>1.8243279252015101</v>
      </c>
      <c r="G51" s="2">
        <v>1.30517585304262E-3</v>
      </c>
      <c r="H51" s="7">
        <v>2.5208097619498799</v>
      </c>
      <c r="I51" s="2">
        <v>6.9860387291995497E-5</v>
      </c>
      <c r="J51" s="7">
        <v>1.45798807666079</v>
      </c>
      <c r="K51" s="2">
        <v>9.52612314228936E-3</v>
      </c>
      <c r="L51" s="7">
        <v>1.6299087099465199</v>
      </c>
      <c r="M51" s="2">
        <v>2.7291122769843301E-3</v>
      </c>
      <c r="N51" s="13">
        <v>5.3464660210051402</v>
      </c>
      <c r="O51" s="13">
        <v>1.2153889116987901E-7</v>
      </c>
      <c r="P51" s="13">
        <v>4.5451690511415901</v>
      </c>
      <c r="Q51" s="13">
        <v>3.3002112399665701E-7</v>
      </c>
      <c r="R51" s="13">
        <v>5.1255758263448996</v>
      </c>
      <c r="S51" s="13">
        <v>1.43886610637204E-7</v>
      </c>
      <c r="T51" s="13">
        <v>4.9875483201712099</v>
      </c>
      <c r="U51" s="13">
        <v>2.7297000774467401E-7</v>
      </c>
      <c r="Y51" s="13"/>
      <c r="Z51" s="13"/>
      <c r="AA51" s="13"/>
    </row>
    <row r="52" spans="1:27">
      <c r="A52" s="8" t="s">
        <v>2261</v>
      </c>
      <c r="B52" s="8" t="s">
        <v>4783</v>
      </c>
      <c r="C52" s="29" t="s">
        <v>267</v>
      </c>
      <c r="D52" s="6" t="s">
        <v>14</v>
      </c>
      <c r="E52" s="30" t="s">
        <v>268</v>
      </c>
      <c r="F52" s="7">
        <v>3.18285218387792</v>
      </c>
      <c r="G52" s="2">
        <v>2.2174147994450099E-7</v>
      </c>
      <c r="H52" s="7">
        <v>3.49251745257083</v>
      </c>
      <c r="I52" s="2">
        <v>6.1190280289117998E-8</v>
      </c>
      <c r="J52" s="7">
        <v>2.2604565180092901</v>
      </c>
      <c r="K52" s="2">
        <v>1.2788334756152E-5</v>
      </c>
      <c r="L52" s="7">
        <v>2.0172865294888398</v>
      </c>
      <c r="M52" s="2">
        <v>2.3562106188002899E-5</v>
      </c>
      <c r="N52" s="13">
        <v>2.7724625979075399</v>
      </c>
      <c r="O52" s="13">
        <v>2.7364607819321601E-6</v>
      </c>
      <c r="P52" s="13">
        <v>3.9240969217402202</v>
      </c>
      <c r="Q52" s="13">
        <v>5.6214875266555697E-8</v>
      </c>
      <c r="R52" s="13">
        <v>2.7472112638515398</v>
      </c>
      <c r="S52" s="13">
        <v>2.3157667430288801E-6</v>
      </c>
      <c r="T52" s="13">
        <v>2.3378080040475999</v>
      </c>
      <c r="U52" s="13">
        <v>1.39877568216446E-5</v>
      </c>
      <c r="Y52" s="13"/>
      <c r="Z52" s="13"/>
      <c r="AA52" s="13"/>
    </row>
    <row r="53" spans="1:27">
      <c r="A53" s="8" t="s">
        <v>2297</v>
      </c>
      <c r="B53" s="8" t="s">
        <v>4784</v>
      </c>
      <c r="C53" s="29" t="s">
        <v>2298</v>
      </c>
      <c r="D53" s="6" t="s">
        <v>14</v>
      </c>
      <c r="E53" s="30" t="s">
        <v>268</v>
      </c>
      <c r="F53" s="7">
        <v>0.99059638913279402</v>
      </c>
      <c r="G53" s="2">
        <v>8.9992762971469395E-3</v>
      </c>
      <c r="H53" s="7">
        <v>1.87774782066331</v>
      </c>
      <c r="I53" s="2">
        <v>3.8048820230238397E-5</v>
      </c>
      <c r="J53" s="7">
        <v>0.87634247516705699</v>
      </c>
      <c r="K53" s="2">
        <v>2.44826671160813E-2</v>
      </c>
      <c r="L53" s="7">
        <v>1.1618391645105299</v>
      </c>
      <c r="M53" s="2">
        <v>2.41559082712037E-3</v>
      </c>
      <c r="N53" s="13">
        <v>1.79961601342156</v>
      </c>
      <c r="O53" s="13">
        <v>1.23222255662879E-4</v>
      </c>
      <c r="P53" s="13">
        <v>1.7284755373534799</v>
      </c>
      <c r="Q53" s="13">
        <v>1.40184184122876E-4</v>
      </c>
      <c r="R53" s="13">
        <v>1.39234749788731</v>
      </c>
      <c r="S53" s="13">
        <v>8.9985699239502703E-4</v>
      </c>
      <c r="T53" s="13">
        <v>1.3883055052534601</v>
      </c>
      <c r="U53" s="13">
        <v>1.22852750472226E-3</v>
      </c>
      <c r="Y53" s="13"/>
      <c r="Z53" s="13"/>
      <c r="AA53" s="13"/>
    </row>
    <row r="54" spans="1:27">
      <c r="A54" s="8" t="s">
        <v>2501</v>
      </c>
      <c r="B54" s="8" t="s">
        <v>4785</v>
      </c>
      <c r="C54" s="29" t="s">
        <v>2502</v>
      </c>
      <c r="D54" s="6" t="s">
        <v>28</v>
      </c>
      <c r="E54" s="30" t="s">
        <v>268</v>
      </c>
      <c r="F54" s="7">
        <v>1.40956417869273</v>
      </c>
      <c r="G54" s="2">
        <v>4.4612829208788304E-6</v>
      </c>
      <c r="H54" s="7">
        <v>1.00105480634941</v>
      </c>
      <c r="I54" s="2">
        <v>1.3939683418642701E-4</v>
      </c>
      <c r="J54" s="7">
        <v>0.93049359285039202</v>
      </c>
      <c r="K54" s="2">
        <v>4.1990998240659303E-4</v>
      </c>
      <c r="L54" s="7">
        <v>0.78610330870646505</v>
      </c>
      <c r="M54" s="2">
        <v>1.0276175575712899E-3</v>
      </c>
      <c r="N54" s="13">
        <v>1.26103064554975</v>
      </c>
      <c r="O54" s="13">
        <v>3.2846307916392698E-5</v>
      </c>
      <c r="P54" s="13">
        <v>1.2630461446619601</v>
      </c>
      <c r="Q54" s="13">
        <v>2.3978939706176001E-5</v>
      </c>
      <c r="R54" s="13">
        <v>1.3096516583669</v>
      </c>
      <c r="S54" s="13">
        <v>1.8117556453960498E-5</v>
      </c>
      <c r="T54" s="13">
        <v>0.90839290414909801</v>
      </c>
      <c r="U54" s="13">
        <v>6.6906442053460695E-4</v>
      </c>
      <c r="Y54" s="13"/>
      <c r="Z54" s="13"/>
      <c r="AA54" s="13"/>
    </row>
    <row r="55" spans="1:27">
      <c r="A55" s="8" t="s">
        <v>2677</v>
      </c>
      <c r="B55" s="8" t="s">
        <v>4786</v>
      </c>
      <c r="C55" s="29" t="s">
        <v>2678</v>
      </c>
      <c r="D55" s="6" t="s">
        <v>14</v>
      </c>
      <c r="E55" s="30" t="s">
        <v>268</v>
      </c>
      <c r="F55" s="7">
        <v>0.26118799450895003</v>
      </c>
      <c r="G55" s="2">
        <v>0.345104440796075</v>
      </c>
      <c r="H55" s="7">
        <v>0.50287597262009298</v>
      </c>
      <c r="I55" s="2">
        <v>4.5455991046877003E-2</v>
      </c>
      <c r="J55" s="7">
        <v>0.13588139567473301</v>
      </c>
      <c r="K55" s="2">
        <v>0.70469458141386498</v>
      </c>
      <c r="L55" s="7">
        <v>0.18441296704656901</v>
      </c>
      <c r="M55" s="2">
        <v>0.48461227034475501</v>
      </c>
      <c r="N55" s="13">
        <v>1.14024190221373</v>
      </c>
      <c r="O55" s="13">
        <v>2.6861211184606902E-4</v>
      </c>
      <c r="P55" s="13">
        <v>0.88195186797623604</v>
      </c>
      <c r="Q55" s="13">
        <v>1.8514459404072999E-3</v>
      </c>
      <c r="R55" s="13">
        <v>1.08099062834856</v>
      </c>
      <c r="S55" s="13">
        <v>3.2768803979380299E-4</v>
      </c>
      <c r="T55" s="13">
        <v>0.88350388775662703</v>
      </c>
      <c r="U55" s="13">
        <v>2.2337595288571999E-3</v>
      </c>
      <c r="Y55" s="13"/>
      <c r="Z55" s="13"/>
      <c r="AA55" s="13"/>
    </row>
    <row r="56" spans="1:27">
      <c r="A56" s="8" t="s">
        <v>2672</v>
      </c>
      <c r="B56" s="8" t="s">
        <v>4787</v>
      </c>
      <c r="C56" s="29" t="s">
        <v>740</v>
      </c>
      <c r="D56" s="6" t="s">
        <v>14</v>
      </c>
      <c r="E56" s="30" t="s">
        <v>29</v>
      </c>
      <c r="F56" s="7">
        <v>1.00072981361811</v>
      </c>
      <c r="G56" s="2">
        <v>9.5523649671107506E-5</v>
      </c>
      <c r="H56" s="7">
        <v>0.83755413846290405</v>
      </c>
      <c r="I56" s="2">
        <v>4.8336320940661201E-4</v>
      </c>
      <c r="J56" s="7">
        <v>0.81720549842920698</v>
      </c>
      <c r="K56" s="2">
        <v>9.2213099850304897E-4</v>
      </c>
      <c r="L56" s="7">
        <v>0.916074013499516</v>
      </c>
      <c r="M56" s="2">
        <v>1.9702417325021901E-4</v>
      </c>
      <c r="N56" s="13">
        <v>1.5991773327060399</v>
      </c>
      <c r="O56" s="13">
        <v>2.57052247376854E-6</v>
      </c>
      <c r="P56" s="13">
        <v>1.2023899336838899</v>
      </c>
      <c r="Q56" s="13">
        <v>2.6535964822655501E-5</v>
      </c>
      <c r="R56" s="13">
        <v>1.02137881963363</v>
      </c>
      <c r="S56" s="13">
        <v>1.2605568783653301E-4</v>
      </c>
      <c r="T56" s="13">
        <v>1.29899908956406</v>
      </c>
      <c r="U56" s="13">
        <v>1.8616460740750601E-5</v>
      </c>
      <c r="Y56" s="13"/>
      <c r="Z56" s="13"/>
      <c r="AA56" s="13"/>
    </row>
    <row r="57" spans="1:27">
      <c r="A57" s="8" t="s">
        <v>2949</v>
      </c>
      <c r="B57" s="8" t="s">
        <v>4788</v>
      </c>
      <c r="C57" s="29" t="s">
        <v>2950</v>
      </c>
      <c r="D57" s="6" t="s">
        <v>7</v>
      </c>
      <c r="E57" s="30" t="s">
        <v>56</v>
      </c>
      <c r="F57" s="7">
        <v>-0.40363940207811</v>
      </c>
      <c r="G57" s="2">
        <v>0.20839823344457301</v>
      </c>
      <c r="H57" s="7">
        <v>0.67255340318981205</v>
      </c>
      <c r="I57" s="2">
        <v>2.71611558216798E-2</v>
      </c>
      <c r="J57" s="7">
        <v>-0.74982511505240801</v>
      </c>
      <c r="K57" s="2">
        <v>2.0522371999409799E-2</v>
      </c>
      <c r="L57" s="7">
        <v>-0.79673795081426702</v>
      </c>
      <c r="M57" s="2">
        <v>9.1117346825228696E-3</v>
      </c>
      <c r="N57" s="13">
        <v>1.00389549020543</v>
      </c>
      <c r="O57" s="13">
        <v>3.3451423353359601E-3</v>
      </c>
      <c r="P57" s="13">
        <v>1.0424188693669501</v>
      </c>
      <c r="Q57" s="13">
        <v>2.1728235728497199E-3</v>
      </c>
      <c r="R57" s="13">
        <v>1.01711009167998</v>
      </c>
      <c r="S57" s="13">
        <v>2.4525711500420098E-3</v>
      </c>
      <c r="T57" s="13">
        <v>1.08573413796368</v>
      </c>
      <c r="U57" s="13">
        <v>1.9283241475215099E-3</v>
      </c>
      <c r="Y57" s="13"/>
      <c r="Z57" s="13"/>
      <c r="AA57" s="13"/>
    </row>
    <row r="58" spans="1:27">
      <c r="A58" s="8" t="s">
        <v>2589</v>
      </c>
      <c r="B58" s="8" t="s">
        <v>4789</v>
      </c>
      <c r="C58" s="29" t="s">
        <v>2590</v>
      </c>
      <c r="D58" s="6" t="s">
        <v>3</v>
      </c>
      <c r="E58" s="30" t="s">
        <v>379</v>
      </c>
      <c r="F58" s="7">
        <v>1.0228606158725499</v>
      </c>
      <c r="G58" s="2">
        <v>2.2912741742805699E-4</v>
      </c>
      <c r="H58" s="7">
        <v>0.64352281391990795</v>
      </c>
      <c r="I58" s="2">
        <v>8.8937661364840506E-3</v>
      </c>
      <c r="J58" s="7">
        <v>0.44292898042458201</v>
      </c>
      <c r="K58" s="2">
        <v>8.3391183695166293E-2</v>
      </c>
      <c r="L58" s="7">
        <v>0.61315024017855801</v>
      </c>
      <c r="M58" s="2">
        <v>1.0729744200965299E-2</v>
      </c>
      <c r="N58" s="13">
        <v>1.83458550872453</v>
      </c>
      <c r="O58" s="13">
        <v>2.1507228206409001E-6</v>
      </c>
      <c r="P58" s="13">
        <v>1.5500046592194301</v>
      </c>
      <c r="Q58" s="13">
        <v>6.7330287586918702E-6</v>
      </c>
      <c r="R58" s="13">
        <v>2.21178321615045</v>
      </c>
      <c r="S58" s="13">
        <v>2.3512077840663899E-7</v>
      </c>
      <c r="T58" s="13">
        <v>0.953203618967991</v>
      </c>
      <c r="U58" s="13">
        <v>8.3293801577129798E-4</v>
      </c>
      <c r="Y58" s="13"/>
      <c r="Z58" s="13"/>
      <c r="AA58" s="13"/>
    </row>
    <row r="59" spans="1:27">
      <c r="A59" s="8" t="s">
        <v>2928</v>
      </c>
      <c r="B59" s="8" t="s">
        <v>4790</v>
      </c>
      <c r="C59" s="29" t="s">
        <v>2929</v>
      </c>
      <c r="D59" s="6" t="s">
        <v>19</v>
      </c>
      <c r="E59" s="30" t="s">
        <v>41</v>
      </c>
      <c r="F59" s="7">
        <v>1.04175310696352</v>
      </c>
      <c r="G59" s="2">
        <v>3.1907839841058702E-5</v>
      </c>
      <c r="H59" s="7">
        <v>1.3269419915632601</v>
      </c>
      <c r="I59" s="2">
        <v>2.4636837049457102E-6</v>
      </c>
      <c r="J59" s="7">
        <v>1.2979294905280701</v>
      </c>
      <c r="K59" s="2">
        <v>5.8131312251731898E-6</v>
      </c>
      <c r="L59" s="7">
        <v>1.04919110164304</v>
      </c>
      <c r="M59" s="2">
        <v>2.94917415043463E-5</v>
      </c>
      <c r="N59" s="13">
        <v>1.35889390821722</v>
      </c>
      <c r="O59" s="13">
        <v>5.8695845825983804E-6</v>
      </c>
      <c r="P59" s="13">
        <v>1.45592093265506</v>
      </c>
      <c r="Q59" s="13">
        <v>1.9042697323175499E-6</v>
      </c>
      <c r="R59" s="13">
        <v>1.3751993485404601</v>
      </c>
      <c r="S59" s="13">
        <v>4.00785767851528E-6</v>
      </c>
      <c r="T59" s="13">
        <v>0.93723158606509105</v>
      </c>
      <c r="U59" s="13">
        <v>1.9866958003681299E-4</v>
      </c>
      <c r="Y59" s="13"/>
      <c r="Z59" s="13"/>
      <c r="AA59" s="13"/>
    </row>
    <row r="60" spans="1:27">
      <c r="A60" s="8" t="s">
        <v>2849</v>
      </c>
      <c r="B60" s="8" t="s">
        <v>4791</v>
      </c>
      <c r="C60" s="29" t="s">
        <v>2850</v>
      </c>
      <c r="D60" s="6" t="s">
        <v>19</v>
      </c>
      <c r="E60" s="30" t="s">
        <v>99</v>
      </c>
      <c r="F60" s="7">
        <v>1.53059363220522</v>
      </c>
      <c r="G60" s="2">
        <v>1.03873902206769E-7</v>
      </c>
      <c r="H60" s="7">
        <v>1.1351051196711801</v>
      </c>
      <c r="I60" s="2">
        <v>2.1026456396061102E-6</v>
      </c>
      <c r="J60" s="7">
        <v>1.02494281641035</v>
      </c>
      <c r="K60" s="2">
        <v>1.1346093967077799E-5</v>
      </c>
      <c r="L60" s="7">
        <v>0.92770281115106901</v>
      </c>
      <c r="M60" s="2">
        <v>1.8445507237058498E-5</v>
      </c>
      <c r="N60" s="13">
        <v>1.0968493646483</v>
      </c>
      <c r="O60" s="13">
        <v>8.8604181485802194E-6</v>
      </c>
      <c r="P60" s="13">
        <v>0.89583021655747097</v>
      </c>
      <c r="Q60" s="13">
        <v>4.29500881338304E-5</v>
      </c>
      <c r="R60" s="13">
        <v>0.91157140919494495</v>
      </c>
      <c r="S60" s="13">
        <v>3.7744855901445899E-5</v>
      </c>
      <c r="T60" s="13">
        <v>0.67522374799930196</v>
      </c>
      <c r="U60" s="13">
        <v>7.5369696294802805E-4</v>
      </c>
      <c r="Y60" s="13"/>
      <c r="Z60" s="13"/>
      <c r="AA60" s="13"/>
    </row>
    <row r="61" spans="1:27">
      <c r="A61" s="8" t="s">
        <v>2657</v>
      </c>
      <c r="B61" s="8" t="s">
        <v>4792</v>
      </c>
      <c r="C61" s="29" t="s">
        <v>31</v>
      </c>
      <c r="D61" s="6" t="s">
        <v>28</v>
      </c>
      <c r="E61" s="30" t="s">
        <v>32</v>
      </c>
      <c r="F61" s="7">
        <v>1.18264726201099</v>
      </c>
      <c r="G61" s="2">
        <v>2.8181119999571999E-4</v>
      </c>
      <c r="H61" s="7">
        <v>1.4120687933128999</v>
      </c>
      <c r="I61" s="2">
        <v>5.18465259203649E-5</v>
      </c>
      <c r="J61" s="7">
        <v>1.52318920360906</v>
      </c>
      <c r="K61" s="2">
        <v>4.2638955545885697E-5</v>
      </c>
      <c r="L61" s="7">
        <v>2.0183063374350501</v>
      </c>
      <c r="M61" s="2">
        <v>1.4858535815287299E-6</v>
      </c>
      <c r="N61" s="13">
        <v>1.7799750565064401</v>
      </c>
      <c r="O61" s="13">
        <v>1.24896394682385E-5</v>
      </c>
      <c r="P61" s="13">
        <v>1.08735426512761</v>
      </c>
      <c r="Q61" s="13">
        <v>9.0121327271593696E-4</v>
      </c>
      <c r="R61" s="13">
        <v>1.2516635806237799</v>
      </c>
      <c r="S61" s="13">
        <v>2.5394857765757698E-4</v>
      </c>
      <c r="T61" s="13">
        <v>2.22758976322213</v>
      </c>
      <c r="U61" s="13">
        <v>1.5090076629929301E-6</v>
      </c>
      <c r="Y61" s="13"/>
      <c r="Z61" s="13"/>
      <c r="AA61" s="13"/>
    </row>
    <row r="62" spans="1:27">
      <c r="A62" s="8" t="s">
        <v>2904</v>
      </c>
      <c r="B62" s="8" t="s">
        <v>4793</v>
      </c>
      <c r="C62" s="29" t="s">
        <v>2705</v>
      </c>
      <c r="D62" s="6" t="s">
        <v>28</v>
      </c>
      <c r="E62" s="30" t="s">
        <v>32</v>
      </c>
      <c r="F62" s="7">
        <v>0.391738711888311</v>
      </c>
      <c r="G62" s="2">
        <v>0.192245021791454</v>
      </c>
      <c r="H62" s="7">
        <v>0.43483007065162699</v>
      </c>
      <c r="I62" s="2">
        <v>0.12988122855626899</v>
      </c>
      <c r="J62" s="7">
        <v>0.196665284222592</v>
      </c>
      <c r="K62" s="2">
        <v>0.605192209938195</v>
      </c>
      <c r="L62" s="7">
        <v>-0.21523832796265099</v>
      </c>
      <c r="M62" s="2">
        <v>0.46967216960358399</v>
      </c>
      <c r="N62" s="13">
        <v>1.60741280689136</v>
      </c>
      <c r="O62" s="13">
        <v>3.49332353117032E-5</v>
      </c>
      <c r="P62" s="13">
        <v>1.4414566851700199</v>
      </c>
      <c r="Q62" s="13">
        <v>7.2298689924037501E-5</v>
      </c>
      <c r="R62" s="13">
        <v>1.93155432943191</v>
      </c>
      <c r="S62" s="13">
        <v>4.8192014972746998E-6</v>
      </c>
      <c r="T62" s="13">
        <v>1.7191206137044299</v>
      </c>
      <c r="U62" s="13">
        <v>2.00182845269173E-5</v>
      </c>
      <c r="Y62" s="13"/>
      <c r="Z62" s="13"/>
      <c r="AA62" s="13"/>
    </row>
    <row r="63" spans="1:27">
      <c r="A63" s="8" t="s">
        <v>2669</v>
      </c>
      <c r="B63" s="8" t="s">
        <v>4794</v>
      </c>
      <c r="C63" s="29" t="s">
        <v>553</v>
      </c>
      <c r="D63" s="6" t="s">
        <v>28</v>
      </c>
      <c r="E63" s="30" t="s">
        <v>32</v>
      </c>
      <c r="F63" s="7">
        <v>1.3720835813882599</v>
      </c>
      <c r="G63" s="2">
        <v>1.5098507278494199E-6</v>
      </c>
      <c r="H63" s="7">
        <v>1.18838497387461</v>
      </c>
      <c r="I63" s="2">
        <v>6.5386921275441599E-6</v>
      </c>
      <c r="J63" s="7">
        <v>0.79899511043076499</v>
      </c>
      <c r="K63" s="2">
        <v>5.1679437102643895E-4</v>
      </c>
      <c r="L63" s="7">
        <v>0.81169558817464305</v>
      </c>
      <c r="M63" s="2">
        <v>2.5602954357877602E-4</v>
      </c>
      <c r="N63" s="13">
        <v>1.3302338154215301</v>
      </c>
      <c r="O63" s="13">
        <v>5.9499909289338097E-6</v>
      </c>
      <c r="P63" s="13">
        <v>0.91215454329188494</v>
      </c>
      <c r="Q63" s="13">
        <v>1.5496188963438399E-4</v>
      </c>
      <c r="R63" s="13">
        <v>0.90398735801752605</v>
      </c>
      <c r="S63" s="13">
        <v>1.63966579399908E-4</v>
      </c>
      <c r="T63" s="13">
        <v>0.63023447549422995</v>
      </c>
      <c r="U63" s="13">
        <v>4.1306036876607496E-3</v>
      </c>
      <c r="Y63" s="13"/>
      <c r="Z63" s="13"/>
      <c r="AA63" s="13"/>
    </row>
    <row r="64" spans="1:27">
      <c r="A64" s="8" t="s">
        <v>2775</v>
      </c>
      <c r="B64" s="8" t="s">
        <v>4795</v>
      </c>
      <c r="C64" s="29" t="s">
        <v>31</v>
      </c>
      <c r="D64" s="6" t="s">
        <v>14</v>
      </c>
      <c r="E64" s="30" t="s">
        <v>32</v>
      </c>
      <c r="F64" s="7">
        <v>0.24080555337196</v>
      </c>
      <c r="G64" s="2">
        <v>0.320735887786329</v>
      </c>
      <c r="H64" s="7">
        <v>0.72467376263971905</v>
      </c>
      <c r="I64" s="2">
        <v>2.1880927618639599E-3</v>
      </c>
      <c r="J64" s="7">
        <v>0.60949694706314395</v>
      </c>
      <c r="K64" s="2">
        <v>1.0773907744145999E-2</v>
      </c>
      <c r="L64" s="7">
        <v>0.224053490212309</v>
      </c>
      <c r="M64" s="2">
        <v>0.31751220506084699</v>
      </c>
      <c r="N64" s="13">
        <v>1.12034025403866</v>
      </c>
      <c r="O64" s="13">
        <v>9.8466388968306405E-5</v>
      </c>
      <c r="P64" s="13">
        <v>0.96383792848845395</v>
      </c>
      <c r="Q64" s="13">
        <v>3.1145981703317803E-4</v>
      </c>
      <c r="R64" s="13">
        <v>1.02291151247576</v>
      </c>
      <c r="S64" s="13">
        <v>1.7136471039112499E-4</v>
      </c>
      <c r="T64" s="13">
        <v>1.0020420981546201</v>
      </c>
      <c r="U64" s="13">
        <v>2.8651160798539497E-4</v>
      </c>
      <c r="Y64" s="13"/>
      <c r="Z64" s="13"/>
      <c r="AA64" s="13"/>
    </row>
    <row r="65" spans="1:27">
      <c r="A65" s="8" t="s">
        <v>2553</v>
      </c>
      <c r="B65" s="8" t="s">
        <v>4796</v>
      </c>
      <c r="C65" s="29" t="s">
        <v>2554</v>
      </c>
      <c r="D65" s="6" t="s">
        <v>1</v>
      </c>
      <c r="E65" s="30" t="s">
        <v>21</v>
      </c>
      <c r="F65" s="7">
        <v>0.68690035901768098</v>
      </c>
      <c r="G65" s="2">
        <v>6.2663865841716801E-4</v>
      </c>
      <c r="H65" s="7">
        <v>0.76090432542208397</v>
      </c>
      <c r="I65" s="2">
        <v>2.44314393853378E-4</v>
      </c>
      <c r="J65" s="7">
        <v>0.53158183245226098</v>
      </c>
      <c r="K65" s="2">
        <v>6.6154301570347804E-3</v>
      </c>
      <c r="L65" s="7">
        <v>0.65381439187132495</v>
      </c>
      <c r="M65" s="2">
        <v>8.2589525811526798E-4</v>
      </c>
      <c r="N65" s="13">
        <v>1.3514371110524599</v>
      </c>
      <c r="O65" s="13">
        <v>2.57052247376854E-6</v>
      </c>
      <c r="P65" s="13">
        <v>1.38395470320683</v>
      </c>
      <c r="Q65" s="13">
        <v>1.2152338518532001E-6</v>
      </c>
      <c r="R65" s="13">
        <v>0.97944552282276298</v>
      </c>
      <c r="S65" s="13">
        <v>3.7693254193066301E-5</v>
      </c>
      <c r="T65" s="13">
        <v>1.45458429112668</v>
      </c>
      <c r="U65" s="13">
        <v>1.1316162379152001E-6</v>
      </c>
      <c r="Y65" s="13"/>
      <c r="Z65" s="13"/>
      <c r="AA65" s="13"/>
    </row>
    <row r="66" spans="1:27">
      <c r="A66" s="8" t="s">
        <v>2713</v>
      </c>
      <c r="B66" s="8" t="s">
        <v>4797</v>
      </c>
      <c r="C66" s="29" t="s">
        <v>1187</v>
      </c>
      <c r="D66" s="6" t="s">
        <v>14</v>
      </c>
      <c r="E66" s="30" t="s">
        <v>21</v>
      </c>
      <c r="F66" s="7">
        <v>1.0222007335194001</v>
      </c>
      <c r="G66" s="2">
        <v>3.1669001016687498E-5</v>
      </c>
      <c r="H66" s="7">
        <v>0.53975944797615805</v>
      </c>
      <c r="I66" s="2">
        <v>7.2534555570186099E-3</v>
      </c>
      <c r="J66" s="7">
        <v>1.01649556913271</v>
      </c>
      <c r="K66" s="2">
        <v>5.7230462401335903E-5</v>
      </c>
      <c r="L66" s="7">
        <v>0.59112290361594999</v>
      </c>
      <c r="M66" s="2">
        <v>3.4121687892372499E-3</v>
      </c>
      <c r="N66" s="13">
        <v>1.2419077341417299</v>
      </c>
      <c r="O66" s="13">
        <v>1.15464456155027E-5</v>
      </c>
      <c r="P66" s="13">
        <v>0.748343706943431</v>
      </c>
      <c r="Q66" s="13">
        <v>8.9878323777846901E-4</v>
      </c>
      <c r="R66" s="13">
        <v>1.2706570126518</v>
      </c>
      <c r="S66" s="13">
        <v>6.8245479161120398E-6</v>
      </c>
      <c r="T66" s="13">
        <v>0.82966907122488198</v>
      </c>
      <c r="U66" s="13">
        <v>4.7614170141345002E-4</v>
      </c>
      <c r="Y66" s="13"/>
      <c r="Z66" s="13"/>
      <c r="AA66" s="13"/>
    </row>
    <row r="67" spans="1:27">
      <c r="A67" s="8" t="s">
        <v>2628</v>
      </c>
      <c r="B67" s="8" t="s">
        <v>4798</v>
      </c>
      <c r="C67" s="29" t="s">
        <v>2629</v>
      </c>
      <c r="D67" s="6" t="s">
        <v>3</v>
      </c>
      <c r="E67" s="30" t="s">
        <v>340</v>
      </c>
      <c r="F67" s="7">
        <v>0.30212344982285599</v>
      </c>
      <c r="G67" s="2">
        <v>0.1499405885808</v>
      </c>
      <c r="H67" s="7">
        <v>1.13476118288437</v>
      </c>
      <c r="I67" s="2">
        <v>1.5279478206422801E-5</v>
      </c>
      <c r="J67" s="7">
        <v>0.641207327191744</v>
      </c>
      <c r="K67" s="2">
        <v>3.9820412967552302E-3</v>
      </c>
      <c r="L67" s="7">
        <v>0.70801198153154499</v>
      </c>
      <c r="M67" s="2">
        <v>1.1101925106952501E-3</v>
      </c>
      <c r="N67" s="13">
        <v>1.37901746061709</v>
      </c>
      <c r="O67" s="13">
        <v>5.9035367020700401E-6</v>
      </c>
      <c r="P67" s="13">
        <v>1.2248109711035999</v>
      </c>
      <c r="Q67" s="13">
        <v>1.30696832015266E-5</v>
      </c>
      <c r="R67" s="13">
        <v>0.82816851830794702</v>
      </c>
      <c r="S67" s="13">
        <v>4.8459906861560701E-4</v>
      </c>
      <c r="T67" s="13">
        <v>0.98805452803391003</v>
      </c>
      <c r="U67" s="13">
        <v>1.46541875597088E-4</v>
      </c>
      <c r="Y67" s="13"/>
      <c r="Z67" s="13"/>
      <c r="AA67" s="13"/>
    </row>
    <row r="68" spans="1:27">
      <c r="A68" s="8" t="s">
        <v>2960</v>
      </c>
      <c r="B68" s="8" t="s">
        <v>4799</v>
      </c>
      <c r="C68" s="29" t="s">
        <v>2961</v>
      </c>
      <c r="D68" s="6" t="s">
        <v>3</v>
      </c>
      <c r="E68" s="30" t="s">
        <v>171</v>
      </c>
      <c r="F68" s="7">
        <v>-0.12739612474911999</v>
      </c>
      <c r="G68" s="2">
        <v>0.73908061587374496</v>
      </c>
      <c r="H68" s="7">
        <v>-0.108961045735766</v>
      </c>
      <c r="I68" s="2">
        <v>0.76189955606616</v>
      </c>
      <c r="J68" s="7">
        <v>4.4095957811389804E-3</v>
      </c>
      <c r="K68" s="2">
        <v>0.99451774399967097</v>
      </c>
      <c r="L68" s="7">
        <v>-0.23072365114905699</v>
      </c>
      <c r="M68" s="2">
        <v>0.44713968262572801</v>
      </c>
      <c r="N68" s="13">
        <v>5.1613801806622996</v>
      </c>
      <c r="O68" s="13">
        <v>1.11135590092372E-10</v>
      </c>
      <c r="P68" s="13">
        <v>4.9582727774783297</v>
      </c>
      <c r="Q68" s="13">
        <v>2.1520306144889799E-10</v>
      </c>
      <c r="R68" s="13">
        <v>4.4325333713775903</v>
      </c>
      <c r="S68" s="13">
        <v>1.4782096121120801E-9</v>
      </c>
      <c r="T68" s="13">
        <v>4.9453790892712304</v>
      </c>
      <c r="U68" s="13">
        <v>2.4191142587738601E-10</v>
      </c>
      <c r="Y68" s="13"/>
      <c r="Z68" s="13"/>
      <c r="AA68" s="13"/>
    </row>
    <row r="69" spans="1:27">
      <c r="A69" s="8" t="s">
        <v>2361</v>
      </c>
      <c r="B69" s="8" t="s">
        <v>4800</v>
      </c>
      <c r="C69" s="29" t="s">
        <v>2362</v>
      </c>
      <c r="D69" s="6" t="s">
        <v>3</v>
      </c>
      <c r="E69" s="30" t="s">
        <v>272</v>
      </c>
      <c r="F69" s="7">
        <v>-9.1696154330479701E-2</v>
      </c>
      <c r="G69" s="2">
        <v>0.68914797958270901</v>
      </c>
      <c r="H69" s="7">
        <v>0.14604583524832801</v>
      </c>
      <c r="I69" s="2">
        <v>0.45690589840897999</v>
      </c>
      <c r="J69" s="7">
        <v>-7.81469873559342E-2</v>
      </c>
      <c r="K69" s="2">
        <v>0.77074681277343104</v>
      </c>
      <c r="L69" s="7">
        <v>7.2990782298898403E-3</v>
      </c>
      <c r="M69" s="2">
        <v>0.97515234642295001</v>
      </c>
      <c r="N69" s="13">
        <v>1.1793328696993199</v>
      </c>
      <c r="O69" s="13">
        <v>8.5320303981796406E-6</v>
      </c>
      <c r="P69" s="13">
        <v>0.96337588088259296</v>
      </c>
      <c r="Q69" s="13">
        <v>4.1625539473297999E-5</v>
      </c>
      <c r="R69" s="13">
        <v>0.71959512368379597</v>
      </c>
      <c r="S69" s="13">
        <v>5.8859675912570201E-4</v>
      </c>
      <c r="T69" s="13">
        <v>1.0132278572528399</v>
      </c>
      <c r="U69" s="13">
        <v>3.9097423830223001E-5</v>
      </c>
      <c r="Y69" s="13"/>
      <c r="Z69" s="13"/>
      <c r="AA69" s="13"/>
    </row>
    <row r="70" spans="1:27">
      <c r="A70" s="8" t="s">
        <v>2537</v>
      </c>
      <c r="B70" s="8" t="s">
        <v>4801</v>
      </c>
      <c r="C70" s="29" t="s">
        <v>2538</v>
      </c>
      <c r="D70" s="6" t="s">
        <v>3</v>
      </c>
      <c r="E70" s="30" t="s">
        <v>26</v>
      </c>
      <c r="F70" s="7">
        <v>2.0113646986249898</v>
      </c>
      <c r="G70" s="2">
        <v>1.52650450704246E-4</v>
      </c>
      <c r="H70" s="7">
        <v>1.91156851619111</v>
      </c>
      <c r="I70" s="2">
        <v>2.4127432611958301E-4</v>
      </c>
      <c r="J70" s="7">
        <v>3.0970129542204399</v>
      </c>
      <c r="K70" s="2">
        <v>3.5967327421755402E-6</v>
      </c>
      <c r="L70" s="7">
        <v>1.79271730245818</v>
      </c>
      <c r="M70" s="2">
        <v>3.8762231952494303E-4</v>
      </c>
      <c r="N70" s="13">
        <v>2.2389867764575002</v>
      </c>
      <c r="O70" s="13">
        <v>1.13412677465798E-4</v>
      </c>
      <c r="P70" s="13">
        <v>1.7868821607863099</v>
      </c>
      <c r="Q70" s="13">
        <v>7.0495168681314704E-4</v>
      </c>
      <c r="R70" s="13">
        <v>2.5008452561193701</v>
      </c>
      <c r="S70" s="13">
        <v>3.1884081844926298E-5</v>
      </c>
      <c r="T70" s="13">
        <v>2.19822700301077</v>
      </c>
      <c r="U70" s="13">
        <v>1.5012344719369199E-4</v>
      </c>
      <c r="Y70" s="13"/>
      <c r="Z70" s="13"/>
      <c r="AA70" s="13"/>
    </row>
    <row r="71" spans="1:27">
      <c r="A71" s="8" t="s">
        <v>2587</v>
      </c>
      <c r="B71" s="8" t="s">
        <v>4802</v>
      </c>
      <c r="C71" s="29" t="s">
        <v>2588</v>
      </c>
      <c r="D71" s="6" t="s">
        <v>3</v>
      </c>
      <c r="E71" s="30" t="s">
        <v>26</v>
      </c>
      <c r="F71" s="7">
        <v>0.786991592473125</v>
      </c>
      <c r="G71" s="2">
        <v>1.8341201964359899E-4</v>
      </c>
      <c r="H71" s="7">
        <v>1.55608232361209</v>
      </c>
      <c r="I71" s="2">
        <v>1.5575895286893499E-7</v>
      </c>
      <c r="J71" s="7">
        <v>0.87339280680521003</v>
      </c>
      <c r="K71" s="2">
        <v>1.1247756098726E-4</v>
      </c>
      <c r="L71" s="7">
        <v>1.04739592563814</v>
      </c>
      <c r="M71" s="2">
        <v>1.15529315109223E-5</v>
      </c>
      <c r="N71" s="13">
        <v>1.1215746156708699</v>
      </c>
      <c r="O71" s="13">
        <v>1.34584630430383E-5</v>
      </c>
      <c r="P71" s="13">
        <v>0.87742003360883603</v>
      </c>
      <c r="Q71" s="13">
        <v>1.02589673121195E-4</v>
      </c>
      <c r="R71" s="13">
        <v>1.27335737407831</v>
      </c>
      <c r="S71" s="13">
        <v>3.30181154709983E-6</v>
      </c>
      <c r="T71" s="13">
        <v>1.12614581047329</v>
      </c>
      <c r="U71" s="13">
        <v>1.40092569807732E-5</v>
      </c>
      <c r="Y71" s="13"/>
      <c r="Z71" s="13"/>
      <c r="AA71" s="13"/>
    </row>
    <row r="72" spans="1:27">
      <c r="A72" s="8" t="s">
        <v>2805</v>
      </c>
      <c r="B72" s="8" t="s">
        <v>4803</v>
      </c>
      <c r="C72" s="29" t="s">
        <v>2806</v>
      </c>
      <c r="D72" s="6" t="s">
        <v>7</v>
      </c>
      <c r="E72" s="30" t="s">
        <v>26</v>
      </c>
      <c r="F72" s="7">
        <v>1.1368813708113801</v>
      </c>
      <c r="G72" s="2">
        <v>4.1207810136568301E-6</v>
      </c>
      <c r="H72" s="7">
        <v>0.74556083330992395</v>
      </c>
      <c r="I72" s="2">
        <v>2.64199702375941E-4</v>
      </c>
      <c r="J72" s="7">
        <v>0.97674824327616405</v>
      </c>
      <c r="K72" s="2">
        <v>3.3856302758854102E-5</v>
      </c>
      <c r="L72" s="7">
        <v>0.30886989432323603</v>
      </c>
      <c r="M72" s="2">
        <v>7.4932249722091407E-2</v>
      </c>
      <c r="N72" s="13">
        <v>1.0518230058095801</v>
      </c>
      <c r="O72" s="13">
        <v>2.2435307060556501E-5</v>
      </c>
      <c r="P72" s="13">
        <v>0.90928746282130701</v>
      </c>
      <c r="Q72" s="13">
        <v>6.5654491541823403E-5</v>
      </c>
      <c r="R72" s="13">
        <v>1.2477721294651201</v>
      </c>
      <c r="S72" s="13">
        <v>3.51937723421509E-6</v>
      </c>
      <c r="T72" s="13">
        <v>0.54714352470003502</v>
      </c>
      <c r="U72" s="13">
        <v>5.8148548373921603E-3</v>
      </c>
      <c r="Y72" s="13"/>
      <c r="Z72" s="13"/>
      <c r="AA72" s="13"/>
    </row>
    <row r="73" spans="1:27">
      <c r="A73" s="8" t="s">
        <v>2395</v>
      </c>
      <c r="B73" s="8" t="s">
        <v>4804</v>
      </c>
      <c r="C73" s="29" t="s">
        <v>2396</v>
      </c>
      <c r="D73" s="6" t="s">
        <v>3</v>
      </c>
      <c r="E73" s="30" t="s">
        <v>248</v>
      </c>
      <c r="F73" s="7">
        <v>0.99617088090596395</v>
      </c>
      <c r="G73" s="2">
        <v>7.1772979164055003E-5</v>
      </c>
      <c r="H73" s="7">
        <v>1.23581945844382</v>
      </c>
      <c r="I73" s="2">
        <v>7.9769535746524504E-6</v>
      </c>
      <c r="J73" s="7">
        <v>1.08793911429434</v>
      </c>
      <c r="K73" s="2">
        <v>5.1574426975934397E-5</v>
      </c>
      <c r="L73" s="7">
        <v>1.4230306949784699</v>
      </c>
      <c r="M73" s="2">
        <v>2.11837854850996E-6</v>
      </c>
      <c r="N73" s="13">
        <v>1.1272689014933099</v>
      </c>
      <c r="O73" s="13">
        <v>4.8887148900095597E-5</v>
      </c>
      <c r="P73" s="13">
        <v>1.05051489752314</v>
      </c>
      <c r="Q73" s="13">
        <v>6.8812148170926705E-5</v>
      </c>
      <c r="R73" s="13">
        <v>0.91116196079548795</v>
      </c>
      <c r="S73" s="13">
        <v>2.5690624941919401E-4</v>
      </c>
      <c r="T73" s="13">
        <v>1.1674575385116399</v>
      </c>
      <c r="U73" s="13">
        <v>3.8559832110768603E-5</v>
      </c>
      <c r="Y73" s="13"/>
      <c r="Z73" s="13"/>
      <c r="AA73" s="13"/>
    </row>
    <row r="74" spans="1:27">
      <c r="A74" s="8" t="s">
        <v>2948</v>
      </c>
      <c r="B74" s="8" t="s">
        <v>4805</v>
      </c>
      <c r="C74" s="29" t="s">
        <v>254</v>
      </c>
      <c r="D74" s="6" t="s">
        <v>3</v>
      </c>
      <c r="E74" s="30" t="s">
        <v>578</v>
      </c>
      <c r="F74" s="7">
        <v>0.398834455499811</v>
      </c>
      <c r="G74" s="2">
        <v>5.2076723377696699E-2</v>
      </c>
      <c r="H74" s="7">
        <v>0.29330225230049001</v>
      </c>
      <c r="I74" s="2">
        <v>0.14870821282865199</v>
      </c>
      <c r="J74" s="7">
        <v>0.25616720895404699</v>
      </c>
      <c r="K74" s="2">
        <v>0.26162813845421201</v>
      </c>
      <c r="L74" s="7">
        <v>0.33238783543517098</v>
      </c>
      <c r="M74" s="2">
        <v>9.0585278061729294E-2</v>
      </c>
      <c r="N74" s="13">
        <v>1.00061792489922</v>
      </c>
      <c r="O74" s="13">
        <v>1.1105507637273799E-4</v>
      </c>
      <c r="P74" s="13">
        <v>0.87271790237508995</v>
      </c>
      <c r="Q74" s="13">
        <v>3.1734124837855103E-4</v>
      </c>
      <c r="R74" s="13">
        <v>0.78152297925004199</v>
      </c>
      <c r="S74" s="13">
        <v>7.5501290651062297E-4</v>
      </c>
      <c r="T74" s="13">
        <v>0.69901017650695796</v>
      </c>
      <c r="U74" s="13">
        <v>2.4155995374055802E-3</v>
      </c>
      <c r="Y74" s="13"/>
      <c r="Z74" s="13"/>
      <c r="AA74" s="13"/>
    </row>
    <row r="75" spans="1:27">
      <c r="A75" s="8" t="s">
        <v>2799</v>
      </c>
      <c r="B75" s="8" t="s">
        <v>4806</v>
      </c>
      <c r="C75" s="29" t="s">
        <v>2800</v>
      </c>
      <c r="D75" s="6" t="s">
        <v>3</v>
      </c>
      <c r="E75" s="30" t="s">
        <v>49</v>
      </c>
      <c r="F75" s="7">
        <v>0.60968629753868298</v>
      </c>
      <c r="G75" s="2">
        <v>0.14471807178204099</v>
      </c>
      <c r="H75" s="7">
        <v>0.98891934931582304</v>
      </c>
      <c r="I75" s="2">
        <v>1.54019982127074E-2</v>
      </c>
      <c r="J75" s="7">
        <v>0.78493646561272601</v>
      </c>
      <c r="K75" s="2">
        <v>6.7189250059553701E-2</v>
      </c>
      <c r="L75" s="7">
        <v>1.0587148896579901</v>
      </c>
      <c r="M75" s="2">
        <v>9.0971040987191994E-3</v>
      </c>
      <c r="N75" s="13">
        <v>1.3667534075402701</v>
      </c>
      <c r="O75" s="13">
        <v>2.7970810603581702E-3</v>
      </c>
      <c r="P75" s="13">
        <v>1.1916419215402301</v>
      </c>
      <c r="Q75" s="13">
        <v>6.6342117040082901E-3</v>
      </c>
      <c r="R75" s="13">
        <v>2.69990931399759</v>
      </c>
      <c r="S75" s="13">
        <v>5.1793172255599699E-6</v>
      </c>
      <c r="T75" s="13">
        <v>1.3617584319898599</v>
      </c>
      <c r="U75" s="13">
        <v>2.9870036713710501E-3</v>
      </c>
      <c r="Y75" s="13"/>
      <c r="Z75" s="13"/>
      <c r="AA75" s="13"/>
    </row>
    <row r="76" spans="1:27">
      <c r="A76" s="8" t="s">
        <v>2687</v>
      </c>
      <c r="B76" s="8" t="s">
        <v>4807</v>
      </c>
      <c r="C76" s="29" t="s">
        <v>254</v>
      </c>
      <c r="D76" s="6" t="s">
        <v>3</v>
      </c>
      <c r="E76" s="30" t="s">
        <v>49</v>
      </c>
      <c r="F76" s="7">
        <v>0.38179556483203703</v>
      </c>
      <c r="G76" s="2">
        <v>1.27688707201819E-2</v>
      </c>
      <c r="H76" s="7">
        <v>0.42147069064380799</v>
      </c>
      <c r="I76" s="2">
        <v>6.2095630150288501E-3</v>
      </c>
      <c r="J76" s="7">
        <v>0.30089036628250199</v>
      </c>
      <c r="K76" s="2">
        <v>5.7087544280729603E-2</v>
      </c>
      <c r="L76" s="7">
        <v>0.50540993372952103</v>
      </c>
      <c r="M76" s="2">
        <v>1.43534626858871E-3</v>
      </c>
      <c r="N76" s="13">
        <v>1.0031269814498001</v>
      </c>
      <c r="O76" s="13">
        <v>6.4421265946194498E-6</v>
      </c>
      <c r="P76" s="13">
        <v>1.36115368195261</v>
      </c>
      <c r="Q76" s="13">
        <v>2.5673223178060401E-7</v>
      </c>
      <c r="R76" s="13">
        <v>0.76522584165018004</v>
      </c>
      <c r="S76" s="13">
        <v>6.3584179426556003E-5</v>
      </c>
      <c r="T76" s="13">
        <v>0.91583270410548301</v>
      </c>
      <c r="U76" s="13">
        <v>1.68213612536172E-5</v>
      </c>
      <c r="Y76" s="13"/>
      <c r="Z76" s="13"/>
      <c r="AA76" s="13"/>
    </row>
    <row r="77" spans="1:27">
      <c r="A77" s="8" t="s">
        <v>2521</v>
      </c>
      <c r="B77" s="8" t="s">
        <v>4808</v>
      </c>
      <c r="C77" s="29" t="s">
        <v>2522</v>
      </c>
      <c r="D77" s="6" t="s">
        <v>13</v>
      </c>
      <c r="E77" s="30" t="s">
        <v>15</v>
      </c>
      <c r="F77" s="7">
        <v>1.15486123592703</v>
      </c>
      <c r="G77" s="2">
        <v>1.9732082955107899E-4</v>
      </c>
      <c r="H77" s="7">
        <v>1.1833120295947599</v>
      </c>
      <c r="I77" s="2">
        <v>1.57088650246234E-4</v>
      </c>
      <c r="J77" s="7">
        <v>1.0913167892712501</v>
      </c>
      <c r="K77" s="2">
        <v>5.1679437102643895E-4</v>
      </c>
      <c r="L77" s="7">
        <v>1.8809727247107699</v>
      </c>
      <c r="M77" s="2">
        <v>1.6284349075526399E-6</v>
      </c>
      <c r="N77" s="13">
        <v>1.5333410847570901</v>
      </c>
      <c r="O77" s="13">
        <v>2.8387246063408599E-5</v>
      </c>
      <c r="P77" s="13">
        <v>1.52201223405326</v>
      </c>
      <c r="Q77" s="13">
        <v>2.2744898581707399E-5</v>
      </c>
      <c r="R77" s="13">
        <v>1.04223744288338</v>
      </c>
      <c r="S77" s="13">
        <v>7.1104116733646504E-4</v>
      </c>
      <c r="T77" s="13">
        <v>2.4339926652265298</v>
      </c>
      <c r="U77" s="13">
        <v>3.85915144008166E-7</v>
      </c>
      <c r="Y77" s="13"/>
      <c r="Z77" s="13"/>
      <c r="AA77" s="13"/>
    </row>
    <row r="78" spans="1:27">
      <c r="A78" s="8" t="s">
        <v>2933</v>
      </c>
      <c r="B78" s="8" t="s">
        <v>4809</v>
      </c>
      <c r="C78" s="29" t="s">
        <v>2234</v>
      </c>
      <c r="D78" s="31" t="s">
        <v>3354</v>
      </c>
      <c r="E78" s="30" t="s">
        <v>15</v>
      </c>
      <c r="F78" s="7">
        <v>0.785731023995071</v>
      </c>
      <c r="G78" s="2">
        <v>4.9084271785515598E-4</v>
      </c>
      <c r="H78" s="7">
        <v>0.49383859575590899</v>
      </c>
      <c r="I78" s="2">
        <v>1.50219837504706E-2</v>
      </c>
      <c r="J78" s="7">
        <v>0.44283201658097598</v>
      </c>
      <c r="K78" s="2">
        <v>3.7196514272767899E-2</v>
      </c>
      <c r="L78" s="7">
        <v>0.42432946831448798</v>
      </c>
      <c r="M78" s="2">
        <v>3.13664158012084E-2</v>
      </c>
      <c r="N78" s="13">
        <v>1.02909752728444</v>
      </c>
      <c r="O78" s="13">
        <v>8.5591100762018996E-5</v>
      </c>
      <c r="P78" s="13">
        <v>1.1800305602746199</v>
      </c>
      <c r="Q78" s="13">
        <v>1.7647258421432601E-5</v>
      </c>
      <c r="R78" s="13">
        <v>0.76129547639804995</v>
      </c>
      <c r="S78" s="13">
        <v>9.1604341878255503E-4</v>
      </c>
      <c r="T78" s="13">
        <v>0.642155521879338</v>
      </c>
      <c r="U78" s="13">
        <v>4.3856336374316802E-3</v>
      </c>
      <c r="Y78" s="13"/>
      <c r="Z78" s="13"/>
      <c r="AA78" s="13"/>
    </row>
    <row r="79" spans="1:27">
      <c r="A79" s="8" t="s">
        <v>2586</v>
      </c>
      <c r="B79" s="8" t="s">
        <v>4810</v>
      </c>
      <c r="C79" s="29" t="s">
        <v>167</v>
      </c>
      <c r="D79" s="6" t="s">
        <v>28</v>
      </c>
      <c r="E79" s="30" t="s">
        <v>168</v>
      </c>
      <c r="F79" s="7">
        <v>0.40647800402879702</v>
      </c>
      <c r="G79" s="2">
        <v>0.30866635186579</v>
      </c>
      <c r="H79" s="7">
        <v>0.72053770775816495</v>
      </c>
      <c r="I79" s="2">
        <v>4.9144065256877797E-2</v>
      </c>
      <c r="J79" s="7">
        <v>0.18317969587924099</v>
      </c>
      <c r="K79" s="2">
        <v>0.73206809819055496</v>
      </c>
      <c r="L79" s="7">
        <v>0.15562617766790099</v>
      </c>
      <c r="M79" s="2">
        <v>0.70523145460541503</v>
      </c>
      <c r="N79" s="13">
        <v>2.9350583368794698</v>
      </c>
      <c r="O79" s="13">
        <v>1.35764333901872E-6</v>
      </c>
      <c r="P79" s="13">
        <v>2.4424808285882702</v>
      </c>
      <c r="Q79" s="13">
        <v>5.0283825164629997E-6</v>
      </c>
      <c r="R79" s="13">
        <v>1.64813508702775</v>
      </c>
      <c r="S79" s="13">
        <v>2.1833506150901701E-4</v>
      </c>
      <c r="T79" s="13">
        <v>1.60763659697135</v>
      </c>
      <c r="U79" s="13">
        <v>3.7250770457083202E-4</v>
      </c>
      <c r="Y79" s="13"/>
      <c r="Z79" s="13"/>
      <c r="AA79" s="13"/>
    </row>
    <row r="80" spans="1:27">
      <c r="A80" s="8" t="s">
        <v>2348</v>
      </c>
      <c r="B80" s="8" t="s">
        <v>4811</v>
      </c>
      <c r="C80" s="29" t="s">
        <v>167</v>
      </c>
      <c r="D80" s="6" t="s">
        <v>28</v>
      </c>
      <c r="E80" s="30" t="s">
        <v>168</v>
      </c>
      <c r="F80" s="7">
        <v>-0.318885279675588</v>
      </c>
      <c r="G80" s="2">
        <v>0.21380862297337599</v>
      </c>
      <c r="H80" s="7">
        <v>-0.50012017888980198</v>
      </c>
      <c r="I80" s="2">
        <v>3.9078994543379E-2</v>
      </c>
      <c r="J80" s="7">
        <v>-0.27483725834542799</v>
      </c>
      <c r="K80" s="2">
        <v>0.32993009250810401</v>
      </c>
      <c r="L80" s="7">
        <v>-0.49156804258310699</v>
      </c>
      <c r="M80" s="2">
        <v>3.8630336024902803E-2</v>
      </c>
      <c r="N80" s="13">
        <v>1.17850916801684</v>
      </c>
      <c r="O80" s="13">
        <v>1.3601296000856599E-4</v>
      </c>
      <c r="P80" s="13">
        <v>1.7235394836025399</v>
      </c>
      <c r="Q80" s="13">
        <v>2.6430141627540099E-6</v>
      </c>
      <c r="R80" s="13">
        <v>2.1251822082179999</v>
      </c>
      <c r="S80" s="13">
        <v>4.13388827828078E-7</v>
      </c>
      <c r="T80" s="13">
        <v>1.2576461739632501</v>
      </c>
      <c r="U80" s="13">
        <v>8.4255564568151098E-5</v>
      </c>
      <c r="Y80" s="13"/>
      <c r="Z80" s="13"/>
      <c r="AA80" s="13"/>
    </row>
    <row r="81" spans="1:27">
      <c r="A81" s="8" t="s">
        <v>2595</v>
      </c>
      <c r="B81" s="8" t="s">
        <v>4812</v>
      </c>
      <c r="C81" s="29" t="s">
        <v>2596</v>
      </c>
      <c r="D81" s="6" t="s">
        <v>3</v>
      </c>
      <c r="E81" s="30" t="s">
        <v>177</v>
      </c>
      <c r="F81" s="7">
        <v>1.34348423076012</v>
      </c>
      <c r="G81" s="2">
        <v>1.9732082955107899E-4</v>
      </c>
      <c r="H81" s="7">
        <v>1.6151576086035599</v>
      </c>
      <c r="I81" s="2">
        <v>3.2465961084246897E-5</v>
      </c>
      <c r="J81" s="7">
        <v>2.0647388633413399</v>
      </c>
      <c r="K81" s="2">
        <v>4.7937463053171199E-6</v>
      </c>
      <c r="L81" s="7">
        <v>1.17635340533966</v>
      </c>
      <c r="M81" s="2">
        <v>5.6655855221383401E-4</v>
      </c>
      <c r="N81" s="13">
        <v>1.62833889306501</v>
      </c>
      <c r="O81" s="13">
        <v>6.9647780446433898E-5</v>
      </c>
      <c r="P81" s="13">
        <v>1.79996673842945</v>
      </c>
      <c r="Q81" s="13">
        <v>1.9774421309304502E-5</v>
      </c>
      <c r="R81" s="13">
        <v>1.5567252611007101</v>
      </c>
      <c r="S81" s="13">
        <v>7.8512676215357699E-5</v>
      </c>
      <c r="T81" s="13">
        <v>0.95185157311206003</v>
      </c>
      <c r="U81" s="13">
        <v>5.8647049036674196E-3</v>
      </c>
      <c r="Y81" s="13"/>
      <c r="Z81" s="13"/>
      <c r="AA81" s="13"/>
    </row>
    <row r="82" spans="1:27">
      <c r="A82" s="8" t="s">
        <v>2833</v>
      </c>
      <c r="B82" s="8" t="s">
        <v>4813</v>
      </c>
      <c r="C82" s="29" t="s">
        <v>361</v>
      </c>
      <c r="D82" s="6" t="s">
        <v>28</v>
      </c>
      <c r="E82" s="30" t="s">
        <v>362</v>
      </c>
      <c r="F82" s="7">
        <v>-0.58961175189483295</v>
      </c>
      <c r="G82" s="2">
        <v>1.02592434499805E-2</v>
      </c>
      <c r="H82" s="7">
        <v>-0.149620787776098</v>
      </c>
      <c r="I82" s="2">
        <v>0.54931084901308203</v>
      </c>
      <c r="J82" s="7">
        <v>-0.75500882313491902</v>
      </c>
      <c r="K82" s="2">
        <v>2.3504088723685099E-3</v>
      </c>
      <c r="L82" s="7">
        <v>-0.69932717702340197</v>
      </c>
      <c r="M82" s="2">
        <v>2.5768538055305902E-3</v>
      </c>
      <c r="N82" s="13">
        <v>1.0225014699488699</v>
      </c>
      <c r="O82" s="13">
        <v>2.3108955407122599E-4</v>
      </c>
      <c r="P82" s="13">
        <v>0.87903265120074203</v>
      </c>
      <c r="Q82" s="13">
        <v>7.0312430573768404E-4</v>
      </c>
      <c r="R82" s="13">
        <v>0.75955124419196096</v>
      </c>
      <c r="S82" s="13">
        <v>2.1027270294267202E-3</v>
      </c>
      <c r="T82" s="13">
        <v>1.16246567394568</v>
      </c>
      <c r="U82" s="13">
        <v>7.82024242310214E-5</v>
      </c>
      <c r="Y82" s="13"/>
      <c r="Z82" s="13"/>
      <c r="AA82" s="13"/>
    </row>
    <row r="83" spans="1:27">
      <c r="A83" s="8" t="s">
        <v>2839</v>
      </c>
      <c r="B83" s="8" t="s">
        <v>4814</v>
      </c>
      <c r="C83" s="29" t="s">
        <v>1375</v>
      </c>
      <c r="D83" s="6" t="s">
        <v>14</v>
      </c>
      <c r="E83" s="30" t="s">
        <v>91</v>
      </c>
      <c r="F83" s="7">
        <v>2.4756428976827598</v>
      </c>
      <c r="G83" s="2">
        <v>1.4367318584239699E-5</v>
      </c>
      <c r="H83" s="7">
        <v>1.7116193490238301</v>
      </c>
      <c r="I83" s="2">
        <v>4.8134235952022398E-4</v>
      </c>
      <c r="J83" s="7">
        <v>2.0075224472225099</v>
      </c>
      <c r="K83" s="2">
        <v>1.8365605686158199E-4</v>
      </c>
      <c r="L83" s="7">
        <v>0.65723287420701004</v>
      </c>
      <c r="M83" s="2">
        <v>0.124731327256422</v>
      </c>
      <c r="N83" s="13">
        <v>2.9273007492558198</v>
      </c>
      <c r="O83" s="13">
        <v>6.9226358709648903E-6</v>
      </c>
      <c r="P83" s="13">
        <v>2.3176180706855498</v>
      </c>
      <c r="Q83" s="13">
        <v>4.5978029939935303E-5</v>
      </c>
      <c r="R83" s="13">
        <v>3.1524741438791302</v>
      </c>
      <c r="S83" s="13">
        <v>2.7427032248390999E-6</v>
      </c>
      <c r="T83" s="13">
        <v>1.5522002827595001</v>
      </c>
      <c r="U83" s="13">
        <v>2.0368815712506799E-3</v>
      </c>
      <c r="Y83" s="13"/>
      <c r="Z83" s="13"/>
      <c r="AA83" s="13"/>
    </row>
    <row r="84" spans="1:27">
      <c r="A84" s="8" t="s">
        <v>2486</v>
      </c>
      <c r="B84" s="8" t="s">
        <v>4815</v>
      </c>
      <c r="C84" s="29" t="s">
        <v>2487</v>
      </c>
      <c r="D84" s="6" t="s">
        <v>28</v>
      </c>
      <c r="E84" s="30" t="s">
        <v>91</v>
      </c>
      <c r="F84" s="7">
        <v>0.339449640897655</v>
      </c>
      <c r="G84" s="2">
        <v>0.11028166892916599</v>
      </c>
      <c r="H84" s="7">
        <v>3.9739517601920397E-2</v>
      </c>
      <c r="I84" s="2">
        <v>0.882949987682913</v>
      </c>
      <c r="J84" s="7">
        <v>0.54707031254826899</v>
      </c>
      <c r="K84" s="2">
        <v>1.36715864295914E-2</v>
      </c>
      <c r="L84" s="7">
        <v>0.30894522629020199</v>
      </c>
      <c r="M84" s="2">
        <v>0.12731727079114699</v>
      </c>
      <c r="N84" s="13">
        <v>1.9676991634747101</v>
      </c>
      <c r="O84" s="13">
        <v>2.0326487166536301E-7</v>
      </c>
      <c r="P84" s="13">
        <v>1.09849863778604</v>
      </c>
      <c r="Q84" s="13">
        <v>4.5287680503925002E-5</v>
      </c>
      <c r="R84" s="13">
        <v>1.6087123792500899</v>
      </c>
      <c r="S84" s="13">
        <v>1.28612104876463E-6</v>
      </c>
      <c r="T84" s="13">
        <v>0.82045543486878802</v>
      </c>
      <c r="U84" s="13">
        <v>8.4782435702543803E-4</v>
      </c>
      <c r="Y84" s="13"/>
      <c r="Z84" s="13"/>
      <c r="AA84" s="13"/>
    </row>
    <row r="85" spans="1:27">
      <c r="A85" s="8" t="s">
        <v>2649</v>
      </c>
      <c r="B85" s="8" t="s">
        <v>4816</v>
      </c>
      <c r="C85" s="29" t="s">
        <v>131</v>
      </c>
      <c r="D85" s="6" t="s">
        <v>3</v>
      </c>
      <c r="E85" s="30" t="s">
        <v>91</v>
      </c>
      <c r="F85" s="7">
        <v>0.71775328529674398</v>
      </c>
      <c r="G85" s="2">
        <v>2.3791081785171598E-3</v>
      </c>
      <c r="H85" s="7">
        <v>0.63119619478362199</v>
      </c>
      <c r="I85" s="2">
        <v>5.8169348550990499E-3</v>
      </c>
      <c r="J85" s="7">
        <v>1.3437530495522101</v>
      </c>
      <c r="K85" s="2">
        <v>1.20067349402607E-5</v>
      </c>
      <c r="L85" s="7">
        <v>1.3815780548116801</v>
      </c>
      <c r="M85" s="2">
        <v>5.5993880614851202E-6</v>
      </c>
      <c r="N85" s="13">
        <v>1.24765893199561</v>
      </c>
      <c r="O85" s="13">
        <v>3.4006203912000301E-5</v>
      </c>
      <c r="P85" s="13">
        <v>0.99011066661895997</v>
      </c>
      <c r="Q85" s="13">
        <v>2.30460758493262E-4</v>
      </c>
      <c r="R85" s="13">
        <v>0.93160910479752301</v>
      </c>
      <c r="S85" s="13">
        <v>3.8039086781004299E-4</v>
      </c>
      <c r="T85" s="13">
        <v>1.73855095484135</v>
      </c>
      <c r="U85" s="13">
        <v>1.4848607111503399E-6</v>
      </c>
      <c r="Y85" s="13"/>
      <c r="Z85" s="13"/>
      <c r="AA85" s="13"/>
    </row>
    <row r="86" spans="1:27">
      <c r="A86" s="8" t="s">
        <v>2941</v>
      </c>
      <c r="B86" s="8" t="s">
        <v>4817</v>
      </c>
      <c r="C86" s="29" t="s">
        <v>2942</v>
      </c>
      <c r="D86" s="31" t="s">
        <v>3354</v>
      </c>
      <c r="E86" s="30" t="s">
        <v>436</v>
      </c>
      <c r="F86" s="7">
        <v>2.0393981177674201</v>
      </c>
      <c r="G86" s="2">
        <v>3.2740063474784499E-4</v>
      </c>
      <c r="H86" s="7">
        <v>2.3321158985727002</v>
      </c>
      <c r="I86" s="2">
        <v>9.4326979254041399E-5</v>
      </c>
      <c r="J86" s="7">
        <v>1.6446655938200201</v>
      </c>
      <c r="K86" s="2">
        <v>2.90279129652002E-3</v>
      </c>
      <c r="L86" s="7">
        <v>1.7681230273009401</v>
      </c>
      <c r="M86" s="2">
        <v>9.8639500637239495E-4</v>
      </c>
      <c r="N86" s="13">
        <v>5.3271048764927897</v>
      </c>
      <c r="O86" s="13">
        <v>7.3927955969168594E-8</v>
      </c>
      <c r="P86" s="13">
        <v>3.64550972837911</v>
      </c>
      <c r="Q86" s="13">
        <v>1.9042697323175499E-6</v>
      </c>
      <c r="R86" s="13">
        <v>4.9903630881736802</v>
      </c>
      <c r="S86" s="13">
        <v>1.29663958899415E-7</v>
      </c>
      <c r="T86" s="13">
        <v>4.7929884478031299</v>
      </c>
      <c r="U86" s="13">
        <v>2.7297000774467401E-7</v>
      </c>
      <c r="Y86" s="13"/>
      <c r="Z86" s="13"/>
      <c r="AA86" s="13"/>
    </row>
    <row r="87" spans="1:27">
      <c r="A87" s="8" t="s">
        <v>2373</v>
      </c>
      <c r="B87" s="8" t="s">
        <v>4818</v>
      </c>
      <c r="C87" s="29" t="s">
        <v>2374</v>
      </c>
      <c r="D87" s="6" t="s">
        <v>14</v>
      </c>
      <c r="E87" s="30" t="s">
        <v>436</v>
      </c>
      <c r="F87" s="7">
        <v>1.2553231620300001</v>
      </c>
      <c r="G87" s="2">
        <v>5.77117359273525E-2</v>
      </c>
      <c r="H87" s="7">
        <v>1.8303618910458099</v>
      </c>
      <c r="I87" s="2">
        <v>6.3160800976045702E-3</v>
      </c>
      <c r="J87" s="7">
        <v>1.02917120350924</v>
      </c>
      <c r="K87" s="2">
        <v>0.14324622548567201</v>
      </c>
      <c r="L87" s="7">
        <v>2.0113291591053102</v>
      </c>
      <c r="M87" s="2">
        <v>2.8797137795404E-3</v>
      </c>
      <c r="N87" s="13">
        <v>5.27214427649655</v>
      </c>
      <c r="O87" s="13">
        <v>1.1298318599819799E-6</v>
      </c>
      <c r="P87" s="13">
        <v>4.1691221914586603</v>
      </c>
      <c r="Q87" s="13">
        <v>7.1621204315070099E-6</v>
      </c>
      <c r="R87" s="13">
        <v>5.0553671892761702</v>
      </c>
      <c r="S87" s="13">
        <v>1.28612104876463E-6</v>
      </c>
      <c r="T87" s="13">
        <v>5.6719403482958297</v>
      </c>
      <c r="U87" s="13">
        <v>5.6983451368769904E-7</v>
      </c>
      <c r="Y87" s="13"/>
      <c r="Z87" s="13"/>
      <c r="AA87" s="13"/>
    </row>
    <row r="88" spans="1:27">
      <c r="A88" s="8" t="s">
        <v>2425</v>
      </c>
      <c r="B88" s="8" t="s">
        <v>4819</v>
      </c>
      <c r="C88" s="29" t="s">
        <v>909</v>
      </c>
      <c r="D88" s="6" t="s">
        <v>19</v>
      </c>
      <c r="E88" s="30" t="s">
        <v>436</v>
      </c>
      <c r="F88" s="7">
        <v>1.44100131538428</v>
      </c>
      <c r="G88" s="2">
        <v>4.2646558160351197E-3</v>
      </c>
      <c r="H88" s="7">
        <v>2.1989287799294899</v>
      </c>
      <c r="I88" s="2">
        <v>1.1453922993158E-4</v>
      </c>
      <c r="J88" s="7">
        <v>0.37891752407534901</v>
      </c>
      <c r="K88" s="2">
        <v>0.53744389023816797</v>
      </c>
      <c r="L88" s="7">
        <v>0.65300908149930403</v>
      </c>
      <c r="M88" s="2">
        <v>0.165557580372482</v>
      </c>
      <c r="N88" s="13">
        <v>5.0825531467290501</v>
      </c>
      <c r="O88" s="13">
        <v>7.6760443765372605E-8</v>
      </c>
      <c r="P88" s="13">
        <v>4.2556045006601098</v>
      </c>
      <c r="Q88" s="13">
        <v>2.9966571946330798E-7</v>
      </c>
      <c r="R88" s="13">
        <v>3.7256934437722</v>
      </c>
      <c r="S88" s="13">
        <v>1.28612104876463E-6</v>
      </c>
      <c r="T88" s="13">
        <v>3.90314864930503</v>
      </c>
      <c r="U88" s="13">
        <v>1.0944666994718599E-6</v>
      </c>
      <c r="Y88" s="13"/>
      <c r="Z88" s="13"/>
      <c r="AA88" s="13"/>
    </row>
    <row r="89" spans="1:27">
      <c r="A89" s="8" t="s">
        <v>2274</v>
      </c>
      <c r="B89" s="8" t="s">
        <v>4820</v>
      </c>
      <c r="C89" s="29" t="s">
        <v>2275</v>
      </c>
      <c r="D89" s="6" t="s">
        <v>28</v>
      </c>
      <c r="E89" s="30" t="s">
        <v>436</v>
      </c>
      <c r="F89" s="7">
        <v>3.9276017204357498</v>
      </c>
      <c r="G89" s="2">
        <v>4.7394255971653901E-5</v>
      </c>
      <c r="H89" s="7">
        <v>3.7311123130745498</v>
      </c>
      <c r="I89" s="2">
        <v>7.76539929202485E-5</v>
      </c>
      <c r="J89" s="7">
        <v>3.30542180233211</v>
      </c>
      <c r="K89" s="2">
        <v>3.8049676699852602E-4</v>
      </c>
      <c r="L89" s="7">
        <v>2.48490057400288</v>
      </c>
      <c r="M89" s="2">
        <v>2.3738507748417301E-3</v>
      </c>
      <c r="N89" s="13">
        <v>4.9020568163780798</v>
      </c>
      <c r="O89" s="13">
        <v>1.2487701744482901E-5</v>
      </c>
      <c r="P89" s="13">
        <v>3.3793352047521799</v>
      </c>
      <c r="Q89" s="13">
        <v>3.2064227777571302E-4</v>
      </c>
      <c r="R89" s="13">
        <v>4.8653645947364801</v>
      </c>
      <c r="S89" s="13">
        <v>1.06869935797564E-5</v>
      </c>
      <c r="T89" s="13">
        <v>3.1891985279467399</v>
      </c>
      <c r="U89" s="13">
        <v>6.7127403646427704E-4</v>
      </c>
      <c r="Y89" s="13"/>
      <c r="Z89" s="13"/>
      <c r="AA89" s="13"/>
    </row>
    <row r="90" spans="1:27">
      <c r="A90" s="8" t="s">
        <v>2341</v>
      </c>
      <c r="B90" s="8" t="s">
        <v>4821</v>
      </c>
      <c r="C90" s="29" t="s">
        <v>2342</v>
      </c>
      <c r="D90" s="6" t="s">
        <v>3</v>
      </c>
      <c r="E90" s="30" t="s">
        <v>436</v>
      </c>
      <c r="F90" s="7">
        <v>1.6968375321961799</v>
      </c>
      <c r="G90" s="2">
        <v>2.2045112400112402E-3</v>
      </c>
      <c r="H90" s="7">
        <v>2.1592851637143702</v>
      </c>
      <c r="I90" s="2">
        <v>2.7068572151927499E-4</v>
      </c>
      <c r="J90" s="7">
        <v>1.36332991847509</v>
      </c>
      <c r="K90" s="2">
        <v>1.3936224018564701E-2</v>
      </c>
      <c r="L90" s="7">
        <v>2.0197443163253102</v>
      </c>
      <c r="M90" s="2">
        <v>4.4433200446766699E-4</v>
      </c>
      <c r="N90" s="13">
        <v>4.8843600641818297</v>
      </c>
      <c r="O90" s="13">
        <v>2.10191614387436E-7</v>
      </c>
      <c r="P90" s="13">
        <v>3.9927239724218899</v>
      </c>
      <c r="Q90" s="13">
        <v>1.1748284100416801E-6</v>
      </c>
      <c r="R90" s="13">
        <v>4.8313459565068504</v>
      </c>
      <c r="S90" s="13">
        <v>2.1456574676711599E-7</v>
      </c>
      <c r="T90" s="13">
        <v>4.5835305500241299</v>
      </c>
      <c r="U90" s="13">
        <v>5.0006330139029399E-7</v>
      </c>
      <c r="Y90" s="13"/>
      <c r="Z90" s="13"/>
      <c r="AA90" s="13"/>
    </row>
    <row r="91" spans="1:27">
      <c r="A91" s="8" t="s">
        <v>2561</v>
      </c>
      <c r="B91" s="8" t="s">
        <v>4822</v>
      </c>
      <c r="C91" s="29" t="s">
        <v>2562</v>
      </c>
      <c r="D91" s="31" t="s">
        <v>3354</v>
      </c>
      <c r="E91" s="30" t="s">
        <v>436</v>
      </c>
      <c r="F91" s="7">
        <v>1.59818597729056</v>
      </c>
      <c r="G91" s="2">
        <v>6.2699317152501302E-3</v>
      </c>
      <c r="H91" s="7">
        <v>1.44077183334135</v>
      </c>
      <c r="I91" s="2">
        <v>1.16176971570944E-2</v>
      </c>
      <c r="J91" s="7">
        <v>1.1382909901179601</v>
      </c>
      <c r="K91" s="2">
        <v>5.5713161053542799E-2</v>
      </c>
      <c r="L91" s="7">
        <v>1.9502381405754401</v>
      </c>
      <c r="M91" s="2">
        <v>1.1725963641437899E-3</v>
      </c>
      <c r="N91" s="13">
        <v>4.33134854142385</v>
      </c>
      <c r="O91" s="13">
        <v>1.9456429831012198E-6</v>
      </c>
      <c r="P91" s="13">
        <v>3.0984646631442501</v>
      </c>
      <c r="Q91" s="13">
        <v>3.0513049736125999E-5</v>
      </c>
      <c r="R91" s="13">
        <v>4.2630363571463299</v>
      </c>
      <c r="S91" s="13">
        <v>1.5996444662672999E-6</v>
      </c>
      <c r="T91" s="13">
        <v>4.5254903546865703</v>
      </c>
      <c r="U91" s="13">
        <v>1.1316162379152001E-6</v>
      </c>
      <c r="Y91" s="13"/>
      <c r="Z91" s="13"/>
      <c r="AA91" s="13"/>
    </row>
    <row r="92" spans="1:27">
      <c r="A92" s="8" t="s">
        <v>2655</v>
      </c>
      <c r="B92" s="8" t="s">
        <v>4823</v>
      </c>
      <c r="C92" s="29" t="s">
        <v>421</v>
      </c>
      <c r="D92" s="6" t="s">
        <v>7</v>
      </c>
      <c r="E92" s="30" t="s">
        <v>436</v>
      </c>
      <c r="F92" s="7">
        <v>1.19492467000365</v>
      </c>
      <c r="G92" s="2">
        <v>8.2830159716935099E-3</v>
      </c>
      <c r="H92" s="7">
        <v>2.11107571964701</v>
      </c>
      <c r="I92" s="2">
        <v>6.8727549130891903E-5</v>
      </c>
      <c r="J92" s="7">
        <v>0.55446480106850804</v>
      </c>
      <c r="K92" s="2">
        <v>0.26166859922277402</v>
      </c>
      <c r="L92" s="7">
        <v>1.43262008720373</v>
      </c>
      <c r="M92" s="2">
        <v>1.85950052129529E-3</v>
      </c>
      <c r="N92" s="13">
        <v>3.8196546842388401</v>
      </c>
      <c r="O92" s="13">
        <v>5.4178495592272603E-7</v>
      </c>
      <c r="P92" s="13">
        <v>3.7396503926291502</v>
      </c>
      <c r="Q92" s="13">
        <v>3.86693180782859E-7</v>
      </c>
      <c r="R92" s="13">
        <v>3.0864427709400801</v>
      </c>
      <c r="S92" s="13">
        <v>3.2983056728818101E-6</v>
      </c>
      <c r="T92" s="13">
        <v>3.4089943896027699</v>
      </c>
      <c r="U92" s="13">
        <v>1.5871890649705199E-6</v>
      </c>
      <c r="Y92" s="13"/>
      <c r="Z92" s="13"/>
      <c r="AA92" s="13"/>
    </row>
    <row r="93" spans="1:27">
      <c r="A93" s="8" t="s">
        <v>2413</v>
      </c>
      <c r="B93" s="8" t="s">
        <v>4824</v>
      </c>
      <c r="C93" s="29" t="s">
        <v>2414</v>
      </c>
      <c r="D93" s="6" t="s">
        <v>7</v>
      </c>
      <c r="E93" s="30" t="s">
        <v>436</v>
      </c>
      <c r="F93" s="7">
        <v>1.0452608546815401</v>
      </c>
      <c r="G93" s="2">
        <v>7.6056151307927894E-2</v>
      </c>
      <c r="H93" s="7">
        <v>3.0531777796052002</v>
      </c>
      <c r="I93" s="2">
        <v>2.8014573536461101E-5</v>
      </c>
      <c r="J93" s="7">
        <v>1.19289490911036</v>
      </c>
      <c r="K93" s="2">
        <v>5.1285401200959903E-2</v>
      </c>
      <c r="L93" s="7">
        <v>2.22557694731911</v>
      </c>
      <c r="M93" s="2">
        <v>4.9232503300695497E-4</v>
      </c>
      <c r="N93" s="13">
        <v>3.0828915805010202</v>
      </c>
      <c r="O93" s="13">
        <v>5.9785997742739398E-5</v>
      </c>
      <c r="P93" s="13">
        <v>2.9268282793378302</v>
      </c>
      <c r="Q93" s="13">
        <v>6.9861451716134103E-5</v>
      </c>
      <c r="R93" s="13">
        <v>3.1279862024596099</v>
      </c>
      <c r="S93" s="13">
        <v>3.8780983225238001E-5</v>
      </c>
      <c r="T93" s="13">
        <v>3.1624840343877501</v>
      </c>
      <c r="U93" s="13">
        <v>4.9456295122134503E-5</v>
      </c>
      <c r="Y93" s="13"/>
      <c r="Z93" s="13"/>
      <c r="AA93" s="13"/>
    </row>
    <row r="94" spans="1:27">
      <c r="A94" s="8" t="s">
        <v>2421</v>
      </c>
      <c r="B94" s="8" t="s">
        <v>4825</v>
      </c>
      <c r="C94" s="29" t="s">
        <v>2422</v>
      </c>
      <c r="D94" s="6" t="s">
        <v>7</v>
      </c>
      <c r="E94" s="30" t="s">
        <v>436</v>
      </c>
      <c r="F94" s="7">
        <v>1.8230985093216701</v>
      </c>
      <c r="G94" s="2">
        <v>2.7771933405593601E-3</v>
      </c>
      <c r="H94" s="7">
        <v>3.7847262253360499</v>
      </c>
      <c r="I94" s="2">
        <v>2.6889101885009199E-6</v>
      </c>
      <c r="J94" s="7">
        <v>2.0384287723171699</v>
      </c>
      <c r="K94" s="2">
        <v>1.6183205867381901E-3</v>
      </c>
      <c r="L94" s="7">
        <v>2.89611542720696</v>
      </c>
      <c r="M94" s="2">
        <v>4.25862999359199E-5</v>
      </c>
      <c r="N94" s="13">
        <v>2.6553640019250402</v>
      </c>
      <c r="O94" s="13">
        <v>2.1034236410397001E-4</v>
      </c>
      <c r="P94" s="13">
        <v>2.8392215256795801</v>
      </c>
      <c r="Q94" s="13">
        <v>8.5983238382428495E-5</v>
      </c>
      <c r="R94" s="13">
        <v>1.9229636071682501</v>
      </c>
      <c r="S94" s="13">
        <v>2.39216871116836E-3</v>
      </c>
      <c r="T94" s="13">
        <v>2.7466760817150302</v>
      </c>
      <c r="U94" s="13">
        <v>1.6908261014392199E-4</v>
      </c>
      <c r="Y94" s="13"/>
      <c r="Z94" s="13"/>
      <c r="AA94" s="13"/>
    </row>
    <row r="95" spans="1:27">
      <c r="A95" s="8" t="s">
        <v>2479</v>
      </c>
      <c r="B95" s="8" t="s">
        <v>4826</v>
      </c>
      <c r="C95" s="29" t="s">
        <v>2434</v>
      </c>
      <c r="D95" s="6" t="s">
        <v>3</v>
      </c>
      <c r="E95" s="30" t="s">
        <v>436</v>
      </c>
      <c r="F95" s="7">
        <v>1.00371948756049</v>
      </c>
      <c r="G95" s="2">
        <v>8.3839283763034907E-3</v>
      </c>
      <c r="H95" s="7">
        <v>2.3017787391258402</v>
      </c>
      <c r="I95" s="2">
        <v>4.7119075928472601E-6</v>
      </c>
      <c r="J95" s="7">
        <v>0.89850865206268804</v>
      </c>
      <c r="K95" s="2">
        <v>2.1564916151857402E-2</v>
      </c>
      <c r="L95" s="7">
        <v>1.2670306573899801</v>
      </c>
      <c r="M95" s="2">
        <v>1.2522126402163801E-3</v>
      </c>
      <c r="N95" s="13">
        <v>2.2078557893416799</v>
      </c>
      <c r="O95" s="13">
        <v>1.8808220800837599E-5</v>
      </c>
      <c r="P95" s="13">
        <v>2.0680833991451899</v>
      </c>
      <c r="Q95" s="13">
        <v>2.6036143235238499E-5</v>
      </c>
      <c r="R95" s="13">
        <v>1.5043269245397599</v>
      </c>
      <c r="S95" s="13">
        <v>4.8428973359125398E-4</v>
      </c>
      <c r="T95" s="13">
        <v>1.8139572170221601</v>
      </c>
      <c r="U95" s="13">
        <v>1.3343740889682799E-4</v>
      </c>
      <c r="Y95" s="13"/>
      <c r="Z95" s="13"/>
      <c r="AA95" s="13"/>
    </row>
    <row r="96" spans="1:27">
      <c r="A96" s="8" t="s">
        <v>2433</v>
      </c>
      <c r="B96" s="8" t="s">
        <v>4827</v>
      </c>
      <c r="C96" s="29" t="s">
        <v>2434</v>
      </c>
      <c r="D96" s="6" t="s">
        <v>3</v>
      </c>
      <c r="E96" s="30" t="s">
        <v>436</v>
      </c>
      <c r="F96" s="7">
        <v>-6.08805471815312E-2</v>
      </c>
      <c r="G96" s="2">
        <v>0.894463446388443</v>
      </c>
      <c r="H96" s="7">
        <v>1.76206848412837</v>
      </c>
      <c r="I96" s="2">
        <v>1.5000330521133001E-5</v>
      </c>
      <c r="J96" s="7">
        <v>1.7355094356883401E-3</v>
      </c>
      <c r="K96" s="2">
        <v>0.99813871574036395</v>
      </c>
      <c r="L96" s="7">
        <v>1.0825429160259701</v>
      </c>
      <c r="M96" s="2">
        <v>1.2457517460689E-3</v>
      </c>
      <c r="N96" s="13">
        <v>1.7139999852343499</v>
      </c>
      <c r="O96" s="13">
        <v>4.7792887284711598E-5</v>
      </c>
      <c r="P96" s="13">
        <v>1.3958504804476499</v>
      </c>
      <c r="Q96" s="13">
        <v>2.43702300342061E-4</v>
      </c>
      <c r="R96" s="13">
        <v>1.0354494760061499</v>
      </c>
      <c r="S96" s="13">
        <v>2.7129125219524201E-3</v>
      </c>
      <c r="T96" s="13">
        <v>1.4597417679300599</v>
      </c>
      <c r="U96" s="13">
        <v>2.1853376532113299E-4</v>
      </c>
      <c r="Y96" s="13"/>
      <c r="Z96" s="13"/>
      <c r="AA96" s="13"/>
    </row>
    <row r="97" spans="1:27">
      <c r="A97" s="8" t="s">
        <v>2296</v>
      </c>
      <c r="B97" s="8" t="s">
        <v>4828</v>
      </c>
      <c r="C97" s="29" t="s">
        <v>365</v>
      </c>
      <c r="D97" s="6" t="s">
        <v>13</v>
      </c>
      <c r="E97" s="30" t="s">
        <v>196</v>
      </c>
      <c r="F97" s="7">
        <v>1.29409685481642</v>
      </c>
      <c r="G97" s="2">
        <v>8.7980497093032394E-5</v>
      </c>
      <c r="H97" s="7">
        <v>1.4367418887529799</v>
      </c>
      <c r="I97" s="2">
        <v>3.0945696721811601E-5</v>
      </c>
      <c r="J97" s="7">
        <v>1.61818114187123</v>
      </c>
      <c r="K97" s="2">
        <v>1.6371559878271399E-5</v>
      </c>
      <c r="L97" s="7">
        <v>1.50329523612641</v>
      </c>
      <c r="M97" s="2">
        <v>2.0541195810455299E-5</v>
      </c>
      <c r="N97" s="13">
        <v>1.53788796007328</v>
      </c>
      <c r="O97" s="13">
        <v>3.6472752283313699E-5</v>
      </c>
      <c r="P97" s="13">
        <v>1.4886181482093099</v>
      </c>
      <c r="Q97" s="13">
        <v>3.7088675194380503E-5</v>
      </c>
      <c r="R97" s="13">
        <v>1.2051830802749499</v>
      </c>
      <c r="S97" s="13">
        <v>2.6654323722376298E-4</v>
      </c>
      <c r="T97" s="13">
        <v>1.81709845190416</v>
      </c>
      <c r="U97" s="13">
        <v>9.1493589650773707E-6</v>
      </c>
      <c r="Y97" s="13"/>
      <c r="Z97" s="13"/>
      <c r="AA97" s="13"/>
    </row>
    <row r="98" spans="1:27">
      <c r="A98" s="8" t="s">
        <v>2517</v>
      </c>
      <c r="B98" s="8" t="s">
        <v>4829</v>
      </c>
      <c r="C98" s="29" t="s">
        <v>2518</v>
      </c>
      <c r="D98" s="6" t="s">
        <v>3</v>
      </c>
      <c r="E98" s="30" t="s">
        <v>196</v>
      </c>
      <c r="F98" s="7">
        <v>-0.93839031769648695</v>
      </c>
      <c r="G98" s="2">
        <v>3.11610675217294E-4</v>
      </c>
      <c r="H98" s="7">
        <v>-0.175751058932825</v>
      </c>
      <c r="I98" s="2">
        <v>0.483253116476835</v>
      </c>
      <c r="J98" s="7">
        <v>-0.40909923513709001</v>
      </c>
      <c r="K98" s="2">
        <v>9.3095301473346395E-2</v>
      </c>
      <c r="L98" s="7">
        <v>-0.70936202178789398</v>
      </c>
      <c r="M98" s="2">
        <v>2.7847381130337999E-3</v>
      </c>
      <c r="N98" s="13">
        <v>1.0479207253229399</v>
      </c>
      <c r="O98" s="13">
        <v>2.30522217027316E-4</v>
      </c>
      <c r="P98" s="13">
        <v>1.1802378590726901</v>
      </c>
      <c r="Q98" s="13">
        <v>5.73364129059525E-5</v>
      </c>
      <c r="R98" s="13">
        <v>0.73107165498406801</v>
      </c>
      <c r="S98" s="13">
        <v>3.3232035991713799E-3</v>
      </c>
      <c r="T98" s="13">
        <v>1.1511952820825999</v>
      </c>
      <c r="U98" s="13">
        <v>1.0691999976385099E-4</v>
      </c>
      <c r="Y98" s="13"/>
      <c r="Z98" s="13"/>
      <c r="AA98" s="13"/>
    </row>
    <row r="99" spans="1:27">
      <c r="A99" s="8" t="s">
        <v>2346</v>
      </c>
      <c r="B99" s="8" t="s">
        <v>4830</v>
      </c>
      <c r="C99" s="29" t="s">
        <v>142</v>
      </c>
      <c r="D99" s="6" t="s">
        <v>3</v>
      </c>
      <c r="E99" s="30" t="s">
        <v>416</v>
      </c>
      <c r="F99" s="7">
        <v>1.1426181617448901</v>
      </c>
      <c r="G99" s="2">
        <v>2.36829949758748E-2</v>
      </c>
      <c r="H99" s="7">
        <v>0.84133025817930795</v>
      </c>
      <c r="I99" s="2">
        <v>8.8779916602008402E-2</v>
      </c>
      <c r="J99" s="7">
        <v>3.7534600490427103E-2</v>
      </c>
      <c r="K99" s="2">
        <v>0.96737720123887605</v>
      </c>
      <c r="L99" s="7">
        <v>-0.10649374451415999</v>
      </c>
      <c r="M99" s="2">
        <v>0.86070520563090502</v>
      </c>
      <c r="N99" s="13">
        <v>3.1677011216580002</v>
      </c>
      <c r="O99" s="13">
        <v>1.08444482058243E-5</v>
      </c>
      <c r="P99" s="13">
        <v>2.8043536785143699</v>
      </c>
      <c r="Q99" s="13">
        <v>2.4455208484523599E-5</v>
      </c>
      <c r="R99" s="13">
        <v>3.9081735447711301</v>
      </c>
      <c r="S99" s="13">
        <v>1.1628485377265001E-6</v>
      </c>
      <c r="T99" s="13">
        <v>1.9076403774786399</v>
      </c>
      <c r="U99" s="13">
        <v>1.0694092796155099E-3</v>
      </c>
      <c r="Y99" s="13"/>
      <c r="Z99" s="13"/>
      <c r="AA99" s="13"/>
    </row>
    <row r="100" spans="1:27">
      <c r="A100" s="8" t="s">
        <v>2490</v>
      </c>
      <c r="B100" s="8" t="s">
        <v>4831</v>
      </c>
      <c r="C100" s="29" t="s">
        <v>415</v>
      </c>
      <c r="D100" s="6" t="s">
        <v>3</v>
      </c>
      <c r="E100" s="30" t="s">
        <v>416</v>
      </c>
      <c r="F100" s="7">
        <v>2.6185271963363799</v>
      </c>
      <c r="G100" s="2">
        <v>3.6094336892456199E-6</v>
      </c>
      <c r="H100" s="7">
        <v>2.04897059995952</v>
      </c>
      <c r="I100" s="2">
        <v>4.3861594729596299E-5</v>
      </c>
      <c r="J100" s="7">
        <v>2.3871742218343401</v>
      </c>
      <c r="K100" s="2">
        <v>1.63512222641502E-5</v>
      </c>
      <c r="L100" s="7">
        <v>0.92049285218435495</v>
      </c>
      <c r="M100" s="2">
        <v>2.1403365700695801E-2</v>
      </c>
      <c r="N100" s="13">
        <v>2.0298550964898601</v>
      </c>
      <c r="O100" s="13">
        <v>1.03049839283072E-4</v>
      </c>
      <c r="P100" s="13">
        <v>1.90018417676874</v>
      </c>
      <c r="Q100" s="13">
        <v>1.4816206103010401E-4</v>
      </c>
      <c r="R100" s="13">
        <v>2.3732886292580799</v>
      </c>
      <c r="S100" s="13">
        <v>1.8841527546349901E-5</v>
      </c>
      <c r="T100" s="13">
        <v>1.15709354674231</v>
      </c>
      <c r="U100" s="13">
        <v>9.3228653728810902E-3</v>
      </c>
      <c r="Y100" s="13"/>
      <c r="Z100" s="13"/>
      <c r="AA100" s="13"/>
    </row>
    <row r="101" spans="1:27">
      <c r="A101" s="8" t="s">
        <v>2828</v>
      </c>
      <c r="B101" s="8" t="s">
        <v>4832</v>
      </c>
      <c r="C101" s="29" t="s">
        <v>2829</v>
      </c>
      <c r="D101" s="6" t="s">
        <v>14</v>
      </c>
      <c r="E101" s="30" t="s">
        <v>143</v>
      </c>
      <c r="F101" s="7">
        <v>0.85882980646626295</v>
      </c>
      <c r="G101" s="2">
        <v>2.0324224499790801E-2</v>
      </c>
      <c r="H101" s="7">
        <v>2.0416140996185699</v>
      </c>
      <c r="I101" s="2">
        <v>1.46059598800506E-5</v>
      </c>
      <c r="J101" s="7">
        <v>0.96817033727835</v>
      </c>
      <c r="K101" s="2">
        <v>1.27988569788124E-2</v>
      </c>
      <c r="L101" s="7">
        <v>1.1591329640674799</v>
      </c>
      <c r="M101" s="2">
        <v>2.2733757646871198E-3</v>
      </c>
      <c r="N101" s="13">
        <v>1.7632258654822399</v>
      </c>
      <c r="O101" s="13">
        <v>1.3517266734070399E-4</v>
      </c>
      <c r="P101" s="13">
        <v>2.0385068136181999</v>
      </c>
      <c r="Q101" s="13">
        <v>2.6168167088492999E-5</v>
      </c>
      <c r="R101" s="13">
        <v>1.3504038523552599</v>
      </c>
      <c r="S101" s="13">
        <v>1.05418824753434E-3</v>
      </c>
      <c r="T101" s="13">
        <v>1.2043716459949001</v>
      </c>
      <c r="U101" s="13">
        <v>3.3376303919380201E-3</v>
      </c>
      <c r="Y101" s="13"/>
      <c r="Z101" s="13"/>
      <c r="AA101" s="13"/>
    </row>
    <row r="102" spans="1:27">
      <c r="A102" s="8" t="s">
        <v>2332</v>
      </c>
      <c r="B102" s="8" t="s">
        <v>4833</v>
      </c>
      <c r="C102" s="29" t="s">
        <v>142</v>
      </c>
      <c r="D102" s="6" t="s">
        <v>14</v>
      </c>
      <c r="E102" s="30" t="s">
        <v>143</v>
      </c>
      <c r="F102" s="7">
        <v>0.64732985937724397</v>
      </c>
      <c r="G102" s="2">
        <v>2.9995536094996199E-3</v>
      </c>
      <c r="H102" s="7">
        <v>0.85338433877483399</v>
      </c>
      <c r="I102" s="2">
        <v>2.81576110699336E-4</v>
      </c>
      <c r="J102" s="7">
        <v>0.79653580689974202</v>
      </c>
      <c r="K102" s="2">
        <v>8.0151805766924696E-4</v>
      </c>
      <c r="L102" s="7">
        <v>0.65729310088484505</v>
      </c>
      <c r="M102" s="2">
        <v>2.2631868288505402E-3</v>
      </c>
      <c r="N102" s="13">
        <v>1.0227315982552101</v>
      </c>
      <c r="O102" s="13">
        <v>1.08989106753138E-4</v>
      </c>
      <c r="P102" s="13">
        <v>1.1476352490853301</v>
      </c>
      <c r="Q102" s="13">
        <v>2.77631472842471E-5</v>
      </c>
      <c r="R102" s="13">
        <v>0.90260729054204702</v>
      </c>
      <c r="S102" s="13">
        <v>2.62640388036105E-4</v>
      </c>
      <c r="T102" s="13">
        <v>1.05443405258669</v>
      </c>
      <c r="U102" s="13">
        <v>9.1959742725838397E-5</v>
      </c>
      <c r="Y102" s="13"/>
      <c r="Z102" s="13"/>
      <c r="AA102" s="13"/>
    </row>
    <row r="103" spans="1:27">
      <c r="A103" s="8" t="s">
        <v>2695</v>
      </c>
      <c r="B103" s="8" t="s">
        <v>4834</v>
      </c>
      <c r="C103" s="29" t="s">
        <v>1423</v>
      </c>
      <c r="D103" s="6" t="s">
        <v>3</v>
      </c>
      <c r="E103" s="30" t="s">
        <v>480</v>
      </c>
      <c r="F103" s="7">
        <v>2.7612501147005299</v>
      </c>
      <c r="G103" s="2">
        <v>1.0149115737054799E-2</v>
      </c>
      <c r="H103" s="7">
        <v>4.6803438031176796</v>
      </c>
      <c r="I103" s="2">
        <v>1.3915212138247501E-4</v>
      </c>
      <c r="J103" s="7">
        <v>2.75185019275871</v>
      </c>
      <c r="K103" s="2">
        <v>1.3557268176725701E-2</v>
      </c>
      <c r="L103" s="7">
        <v>4.3973457409576904</v>
      </c>
      <c r="M103" s="2">
        <v>2.1845442091157001E-4</v>
      </c>
      <c r="N103" s="13">
        <v>4.6719087195216096</v>
      </c>
      <c r="O103" s="13">
        <v>2.8715977142403603E-4</v>
      </c>
      <c r="P103" s="13">
        <v>4.1843660013581596</v>
      </c>
      <c r="Q103" s="13">
        <v>6.0645845199841703E-4</v>
      </c>
      <c r="R103" s="13">
        <v>3.9430723351850299</v>
      </c>
      <c r="S103" s="13">
        <v>9.1714512862613997E-4</v>
      </c>
      <c r="T103" s="13">
        <v>4.2686862589035997</v>
      </c>
      <c r="U103" s="13">
        <v>6.4024169677088703E-4</v>
      </c>
      <c r="Y103" s="13"/>
      <c r="Z103" s="13"/>
      <c r="AA103" s="13"/>
    </row>
    <row r="104" spans="1:27">
      <c r="A104" s="8" t="s">
        <v>2252</v>
      </c>
      <c r="B104" s="8" t="s">
        <v>4835</v>
      </c>
      <c r="C104" s="29" t="s">
        <v>2253</v>
      </c>
      <c r="D104" s="6" t="s">
        <v>28</v>
      </c>
      <c r="E104" s="30" t="s">
        <v>480</v>
      </c>
      <c r="F104" s="7">
        <v>0.85348318333579198</v>
      </c>
      <c r="G104" s="2">
        <v>5.8835803353250901E-5</v>
      </c>
      <c r="H104" s="7">
        <v>1.07788611071882</v>
      </c>
      <c r="I104" s="2">
        <v>5.2294048042616497E-6</v>
      </c>
      <c r="J104" s="7">
        <v>0.84162627360266895</v>
      </c>
      <c r="K104" s="2">
        <v>1.11506096293811E-4</v>
      </c>
      <c r="L104" s="7">
        <v>0.85365442467533204</v>
      </c>
      <c r="M104" s="2">
        <v>5.54928952657476E-5</v>
      </c>
      <c r="N104" s="13">
        <v>1.24030523501074</v>
      </c>
      <c r="O104" s="13">
        <v>3.93546948972193E-6</v>
      </c>
      <c r="P104" s="13">
        <v>1.13832902454409</v>
      </c>
      <c r="Q104" s="13">
        <v>5.8086384413532904E-6</v>
      </c>
      <c r="R104" s="13">
        <v>0.54797100605733295</v>
      </c>
      <c r="S104" s="13">
        <v>3.7263677302017801E-3</v>
      </c>
      <c r="T104" s="13">
        <v>0.80495638699652095</v>
      </c>
      <c r="U104" s="13">
        <v>2.2531692523664599E-4</v>
      </c>
      <c r="Y104" s="13"/>
      <c r="Z104" s="13"/>
      <c r="AA104" s="13"/>
    </row>
    <row r="105" spans="1:27">
      <c r="A105" s="8" t="s">
        <v>2385</v>
      </c>
      <c r="B105" s="8" t="s">
        <v>4836</v>
      </c>
      <c r="C105" s="29" t="s">
        <v>2386</v>
      </c>
      <c r="D105" s="6" t="s">
        <v>14</v>
      </c>
      <c r="E105" s="30" t="s">
        <v>139</v>
      </c>
      <c r="F105" s="7">
        <v>2.3232469256313202</v>
      </c>
      <c r="G105" s="2">
        <v>5.0346339411544298E-7</v>
      </c>
      <c r="H105" s="7">
        <v>1.7830345333475499</v>
      </c>
      <c r="I105" s="2">
        <v>7.2985211487917104E-6</v>
      </c>
      <c r="J105" s="7">
        <v>2.6117341302535899</v>
      </c>
      <c r="K105" s="2">
        <v>2.7072935276188101E-7</v>
      </c>
      <c r="L105" s="7">
        <v>1.8634246348238801</v>
      </c>
      <c r="M105" s="2">
        <v>5.1993623918758102E-6</v>
      </c>
      <c r="N105" s="13">
        <v>2.0478219855370501</v>
      </c>
      <c r="O105" s="13">
        <v>5.3335490467918302E-6</v>
      </c>
      <c r="P105" s="13">
        <v>1.6647915255676999</v>
      </c>
      <c r="Q105" s="13">
        <v>2.6221061968414099E-5</v>
      </c>
      <c r="R105" s="13">
        <v>2.0139393727821</v>
      </c>
      <c r="S105" s="13">
        <v>4.6076930198773603E-6</v>
      </c>
      <c r="T105" s="13">
        <v>1.4442699865075199</v>
      </c>
      <c r="U105" s="13">
        <v>1.47521356393186E-4</v>
      </c>
      <c r="Y105" s="13"/>
      <c r="Z105" s="13"/>
      <c r="AA105" s="13"/>
    </row>
    <row r="106" spans="1:27">
      <c r="A106" s="8" t="s">
        <v>2525</v>
      </c>
      <c r="B106" s="8" t="s">
        <v>4837</v>
      </c>
      <c r="C106" s="29" t="s">
        <v>2071</v>
      </c>
      <c r="D106" s="6" t="s">
        <v>19</v>
      </c>
      <c r="E106" s="30" t="s">
        <v>57</v>
      </c>
      <c r="F106" s="7">
        <v>4.3254222582879498</v>
      </c>
      <c r="G106" s="2">
        <v>9.98503524548759E-8</v>
      </c>
      <c r="H106" s="7">
        <v>4.7469443857944702</v>
      </c>
      <c r="I106" s="2">
        <v>2.70813406184605E-8</v>
      </c>
      <c r="J106" s="7">
        <v>3.06106574544462</v>
      </c>
      <c r="K106" s="2">
        <v>6.1843478810485703E-6</v>
      </c>
      <c r="L106" s="7">
        <v>3.84617613129703</v>
      </c>
      <c r="M106" s="2">
        <v>3.5926278829698998E-7</v>
      </c>
      <c r="N106" s="13">
        <v>1.67041844260627</v>
      </c>
      <c r="O106" s="13">
        <v>2.0301976300122798E-3</v>
      </c>
      <c r="P106" s="13">
        <v>2.3934603363066702</v>
      </c>
      <c r="Q106" s="13">
        <v>6.9861451716134103E-5</v>
      </c>
      <c r="R106" s="13">
        <v>1.3713126752845901</v>
      </c>
      <c r="S106" s="13">
        <v>6.6319095084027696E-3</v>
      </c>
      <c r="T106" s="13">
        <v>1.56816643703769</v>
      </c>
      <c r="U106" s="13">
        <v>3.3606582661311001E-3</v>
      </c>
      <c r="Y106" s="13"/>
      <c r="Z106" s="13"/>
      <c r="AA106" s="13"/>
    </row>
    <row r="107" spans="1:27">
      <c r="A107" s="8" t="s">
        <v>2621</v>
      </c>
      <c r="B107" s="8" t="s">
        <v>4838</v>
      </c>
      <c r="C107" s="29" t="s">
        <v>643</v>
      </c>
      <c r="D107" s="6" t="s">
        <v>14</v>
      </c>
      <c r="E107" s="30" t="s">
        <v>57</v>
      </c>
      <c r="F107" s="7">
        <v>2.6471203757903199</v>
      </c>
      <c r="G107" s="2">
        <v>5.5311664884113896E-7</v>
      </c>
      <c r="H107" s="7">
        <v>1.8029319135991599</v>
      </c>
      <c r="I107" s="2">
        <v>2.77049330432935E-5</v>
      </c>
      <c r="J107" s="7">
        <v>2.1633461769100002</v>
      </c>
      <c r="K107" s="2">
        <v>7.5939123612172297E-6</v>
      </c>
      <c r="L107" s="7">
        <v>1.23188642511489</v>
      </c>
      <c r="M107" s="2">
        <v>8.4835986475525105E-4</v>
      </c>
      <c r="N107" s="13">
        <v>1.5748220343627199</v>
      </c>
      <c r="O107" s="13">
        <v>2.1796563293886899E-4</v>
      </c>
      <c r="P107" s="13">
        <v>1.0571043821119199</v>
      </c>
      <c r="Q107" s="13">
        <v>4.6637576661886504E-3</v>
      </c>
      <c r="R107" s="13">
        <v>1.46756021097989</v>
      </c>
      <c r="S107" s="13">
        <v>3.16409843043256E-4</v>
      </c>
      <c r="T107" s="13">
        <v>1.01424174139226</v>
      </c>
      <c r="U107" s="13">
        <v>7.18960076263374E-3</v>
      </c>
      <c r="Y107" s="13"/>
      <c r="Z107" s="13"/>
      <c r="AA107" s="13"/>
    </row>
    <row r="108" spans="1:27">
      <c r="A108" s="8" t="s">
        <v>2748</v>
      </c>
      <c r="B108" s="8" t="s">
        <v>4839</v>
      </c>
      <c r="C108" s="29" t="s">
        <v>574</v>
      </c>
      <c r="D108" s="6" t="s">
        <v>19</v>
      </c>
      <c r="E108" s="30" t="s">
        <v>72</v>
      </c>
      <c r="F108" s="7">
        <v>1.52317246339985</v>
      </c>
      <c r="G108" s="2">
        <v>7.0707301142318905E-8</v>
      </c>
      <c r="H108" s="7">
        <v>1.33435231334546</v>
      </c>
      <c r="I108" s="2">
        <v>2.29838595810802E-7</v>
      </c>
      <c r="J108" s="7">
        <v>1.1071754524956701</v>
      </c>
      <c r="K108" s="2">
        <v>3.5967327421755402E-6</v>
      </c>
      <c r="L108" s="7">
        <v>1.10569672628041</v>
      </c>
      <c r="M108" s="2">
        <v>2.2032262911632001E-6</v>
      </c>
      <c r="N108" s="13">
        <v>1.1525834720707699</v>
      </c>
      <c r="O108" s="13">
        <v>3.93546948972193E-6</v>
      </c>
      <c r="P108" s="13">
        <v>0.95408117106421897</v>
      </c>
      <c r="Q108" s="13">
        <v>1.67942272081233E-5</v>
      </c>
      <c r="R108" s="13">
        <v>1.01055493224231</v>
      </c>
      <c r="S108" s="13">
        <v>1.02166457732164E-5</v>
      </c>
      <c r="T108" s="13">
        <v>0.64413834877730203</v>
      </c>
      <c r="U108" s="13">
        <v>8.0777256922684503E-4</v>
      </c>
      <c r="Y108" s="13"/>
      <c r="Z108" s="13"/>
      <c r="AA108" s="13"/>
    </row>
    <row r="109" spans="1:27">
      <c r="A109" s="8" t="s">
        <v>2663</v>
      </c>
      <c r="B109" s="8" t="s">
        <v>4840</v>
      </c>
      <c r="C109" s="29" t="s">
        <v>63</v>
      </c>
      <c r="D109" s="6" t="s">
        <v>13</v>
      </c>
      <c r="E109" s="30" t="s">
        <v>64</v>
      </c>
      <c r="F109" s="7">
        <v>0.57396351132437395</v>
      </c>
      <c r="G109" s="2">
        <v>7.3707983342415897E-3</v>
      </c>
      <c r="H109" s="7">
        <v>1.0029236505372601</v>
      </c>
      <c r="I109" s="2">
        <v>6.4763050599828706E-5</v>
      </c>
      <c r="J109" s="7">
        <v>0.19697353623939901</v>
      </c>
      <c r="K109" s="2">
        <v>0.43168087523153897</v>
      </c>
      <c r="L109" s="7">
        <v>0.35936620549356801</v>
      </c>
      <c r="M109" s="2">
        <v>7.3327741622420506E-2</v>
      </c>
      <c r="N109" s="13">
        <v>1.20815441946195</v>
      </c>
      <c r="O109" s="13">
        <v>2.37894973876714E-5</v>
      </c>
      <c r="P109" s="13">
        <v>1.3339232297974</v>
      </c>
      <c r="Q109" s="13">
        <v>6.6590492377733799E-6</v>
      </c>
      <c r="R109" s="13">
        <v>1.0254483311365601</v>
      </c>
      <c r="S109" s="13">
        <v>8.3375136484796806E-5</v>
      </c>
      <c r="T109" s="13">
        <v>0.651262189429619</v>
      </c>
      <c r="U109" s="13">
        <v>4.8037166482380001E-3</v>
      </c>
      <c r="Y109" s="13"/>
      <c r="Z109" s="13"/>
      <c r="AA109" s="13"/>
    </row>
    <row r="110" spans="1:27">
      <c r="A110" s="8" t="s">
        <v>2871</v>
      </c>
      <c r="B110" s="8" t="s">
        <v>4841</v>
      </c>
      <c r="C110" s="29" t="s">
        <v>2872</v>
      </c>
      <c r="D110" s="6" t="s">
        <v>3</v>
      </c>
      <c r="E110" s="30" t="s">
        <v>64</v>
      </c>
      <c r="F110" s="7">
        <v>0.60014882476005704</v>
      </c>
      <c r="G110" s="2">
        <v>1.6863913697493401E-3</v>
      </c>
      <c r="H110" s="7">
        <v>0.1813382971287</v>
      </c>
      <c r="I110" s="2">
        <v>0.32929494700038497</v>
      </c>
      <c r="J110" s="7">
        <v>0.46605294691689497</v>
      </c>
      <c r="K110" s="2">
        <v>1.40350939523069E-2</v>
      </c>
      <c r="L110" s="7">
        <v>0.38400483375833999</v>
      </c>
      <c r="M110" s="2">
        <v>2.7532854916774201E-2</v>
      </c>
      <c r="N110" s="13">
        <v>1.0755451154584099</v>
      </c>
      <c r="O110" s="13">
        <v>1.7250238337434399E-5</v>
      </c>
      <c r="P110" s="13">
        <v>0.57450781717979604</v>
      </c>
      <c r="Q110" s="13">
        <v>3.3661190872103799E-3</v>
      </c>
      <c r="R110" s="13">
        <v>0.78757692167733595</v>
      </c>
      <c r="S110" s="13">
        <v>2.35785018955874E-4</v>
      </c>
      <c r="T110" s="13">
        <v>0.75710872352087999</v>
      </c>
      <c r="U110" s="13">
        <v>4.56321238908196E-4</v>
      </c>
      <c r="Y110" s="13"/>
      <c r="Z110" s="13"/>
      <c r="AA110" s="13"/>
    </row>
    <row r="111" spans="1:27">
      <c r="A111" s="8" t="s">
        <v>2853</v>
      </c>
      <c r="B111" s="8" t="s">
        <v>4842</v>
      </c>
      <c r="C111" s="29" t="s">
        <v>2854</v>
      </c>
      <c r="D111" s="6" t="s">
        <v>3</v>
      </c>
      <c r="E111" s="30" t="s">
        <v>145</v>
      </c>
      <c r="F111" s="7">
        <v>1.2060022773418799</v>
      </c>
      <c r="G111" s="2">
        <v>4.0308305861036003E-5</v>
      </c>
      <c r="H111" s="7">
        <v>1.9095798464741001</v>
      </c>
      <c r="I111" s="2">
        <v>2.8585653812004001E-7</v>
      </c>
      <c r="J111" s="7">
        <v>1.53248385420851</v>
      </c>
      <c r="K111" s="2">
        <v>6.1433028953306098E-6</v>
      </c>
      <c r="L111" s="7">
        <v>1.5036253665472299</v>
      </c>
      <c r="M111" s="2">
        <v>4.6933384476578996E-6</v>
      </c>
      <c r="N111" s="13">
        <v>1.4309592664630699</v>
      </c>
      <c r="O111" s="13">
        <v>1.7613630510833701E-5</v>
      </c>
      <c r="P111" s="13">
        <v>1.2954266071207201</v>
      </c>
      <c r="Q111" s="13">
        <v>3.2732628038487702E-5</v>
      </c>
      <c r="R111" s="13">
        <v>1.3627311069771799</v>
      </c>
      <c r="S111" s="13">
        <v>2.1355845443032299E-5</v>
      </c>
      <c r="T111" s="13">
        <v>1.1807013364238801</v>
      </c>
      <c r="U111" s="13">
        <v>1.20019175705607E-4</v>
      </c>
      <c r="Y111" s="13"/>
      <c r="Z111" s="13"/>
      <c r="AA111" s="13"/>
    </row>
    <row r="112" spans="1:27">
      <c r="A112" s="8" t="s">
        <v>2375</v>
      </c>
      <c r="B112" s="8" t="s">
        <v>4843</v>
      </c>
      <c r="C112" s="29" t="s">
        <v>2376</v>
      </c>
      <c r="D112" s="6" t="s">
        <v>3</v>
      </c>
      <c r="E112" s="30" t="s">
        <v>145</v>
      </c>
      <c r="F112" s="7">
        <v>1.7691186090072499</v>
      </c>
      <c r="G112" s="2">
        <v>6.5748472824224699E-6</v>
      </c>
      <c r="H112" s="7">
        <v>1.50822245852852</v>
      </c>
      <c r="I112" s="2">
        <v>3.3481939979329501E-5</v>
      </c>
      <c r="J112" s="7">
        <v>0.88871036046521601</v>
      </c>
      <c r="K112" s="2">
        <v>5.15330626098377E-3</v>
      </c>
      <c r="L112" s="7">
        <v>1.5891137830690001</v>
      </c>
      <c r="M112" s="2">
        <v>2.0743647646678899E-5</v>
      </c>
      <c r="N112" s="13">
        <v>1.1431125830331099</v>
      </c>
      <c r="O112" s="13">
        <v>8.7058600997980096E-4</v>
      </c>
      <c r="P112" s="13">
        <v>1.0510026709237501</v>
      </c>
      <c r="Q112" s="13">
        <v>1.4309755296055601E-3</v>
      </c>
      <c r="R112" s="13">
        <v>0.83737886742493495</v>
      </c>
      <c r="S112" s="13">
        <v>6.9985609417312E-3</v>
      </c>
      <c r="T112" s="13">
        <v>0.95324837739997903</v>
      </c>
      <c r="U112" s="13">
        <v>3.6711954871358199E-3</v>
      </c>
      <c r="Y112" s="13"/>
      <c r="Z112" s="13"/>
      <c r="AA112" s="13"/>
    </row>
    <row r="113" spans="1:27">
      <c r="A113" s="8" t="s">
        <v>2985</v>
      </c>
      <c r="B113" s="8" t="s">
        <v>4844</v>
      </c>
      <c r="C113" s="29" t="s">
        <v>2986</v>
      </c>
      <c r="D113" s="6" t="s">
        <v>1</v>
      </c>
      <c r="E113" s="30" t="s">
        <v>188</v>
      </c>
      <c r="F113" s="7">
        <v>-0.19411811341597099</v>
      </c>
      <c r="G113" s="2">
        <v>0.53473887290601196</v>
      </c>
      <c r="H113" s="7">
        <v>-0.140665866667437</v>
      </c>
      <c r="I113" s="2">
        <v>0.65230083021403995</v>
      </c>
      <c r="J113" s="7">
        <v>-0.39072881354660699</v>
      </c>
      <c r="K113" s="2">
        <v>0.17928378965563399</v>
      </c>
      <c r="L113" s="7">
        <v>-0.48887899535735402</v>
      </c>
      <c r="M113" s="2">
        <v>5.8745052275877799E-2</v>
      </c>
      <c r="N113" s="13">
        <v>1.9717599872623499</v>
      </c>
      <c r="O113" s="13">
        <v>2.6641891415589301E-6</v>
      </c>
      <c r="P113" s="13">
        <v>1.09142839388887</v>
      </c>
      <c r="Q113" s="13">
        <v>4.9502359312627502E-4</v>
      </c>
      <c r="R113" s="13">
        <v>1.7777681666877501</v>
      </c>
      <c r="S113" s="13">
        <v>5.1793172255599699E-6</v>
      </c>
      <c r="T113" s="13">
        <v>1.1947945206114201</v>
      </c>
      <c r="U113" s="13">
        <v>2.8982983026318797E-4</v>
      </c>
      <c r="Y113" s="13"/>
      <c r="Z113" s="13"/>
      <c r="AA113" s="13"/>
    </row>
    <row r="114" spans="1:27">
      <c r="A114" s="8" t="s">
        <v>3013</v>
      </c>
      <c r="B114" s="8" t="s">
        <v>4845</v>
      </c>
      <c r="C114" s="29" t="s">
        <v>3014</v>
      </c>
      <c r="D114" s="6" t="s">
        <v>14</v>
      </c>
      <c r="E114" s="30" t="s">
        <v>188</v>
      </c>
      <c r="F114" s="7">
        <v>1.1466945860622599</v>
      </c>
      <c r="G114" s="2">
        <v>4.7485683090823703E-4</v>
      </c>
      <c r="H114" s="7">
        <v>0.923912733119159</v>
      </c>
      <c r="I114" s="2">
        <v>2.7349431628822E-3</v>
      </c>
      <c r="J114" s="7">
        <v>0.75052494926170299</v>
      </c>
      <c r="K114" s="2">
        <v>1.61217490893408E-2</v>
      </c>
      <c r="L114" s="7">
        <v>0.86932145242079395</v>
      </c>
      <c r="M114" s="2">
        <v>3.8173316064371199E-3</v>
      </c>
      <c r="N114" s="13">
        <v>1.6420016466181799</v>
      </c>
      <c r="O114" s="13">
        <v>3.4915588412813699E-5</v>
      </c>
      <c r="P114" s="13">
        <v>0.90103002516937902</v>
      </c>
      <c r="Q114" s="13">
        <v>4.8277753558827897E-3</v>
      </c>
      <c r="R114" s="13">
        <v>0.92584592798004794</v>
      </c>
      <c r="S114" s="13">
        <v>3.5881358554969598E-3</v>
      </c>
      <c r="T114" s="13">
        <v>1.0328111343945401</v>
      </c>
      <c r="U114" s="13">
        <v>2.0738207297353998E-3</v>
      </c>
      <c r="Y114" s="13"/>
      <c r="Z114" s="13"/>
      <c r="AA114" s="13"/>
    </row>
    <row r="115" spans="1:27">
      <c r="A115" s="8" t="s">
        <v>2308</v>
      </c>
      <c r="B115" s="8" t="s">
        <v>4846</v>
      </c>
      <c r="C115" s="29" t="s">
        <v>2309</v>
      </c>
      <c r="D115" s="6" t="s">
        <v>7</v>
      </c>
      <c r="E115" s="30" t="s">
        <v>30</v>
      </c>
      <c r="F115" s="7">
        <v>0.24200739020873399</v>
      </c>
      <c r="G115" s="2">
        <v>0.38195501178783198</v>
      </c>
      <c r="H115" s="7">
        <v>0.2230606310287</v>
      </c>
      <c r="I115" s="2">
        <v>0.40416175036683299</v>
      </c>
      <c r="J115" s="7">
        <v>3.2805210556524897E-2</v>
      </c>
      <c r="K115" s="2">
        <v>0.93983007332734403</v>
      </c>
      <c r="L115" s="7">
        <v>-7.4064910163540901E-2</v>
      </c>
      <c r="M115" s="2">
        <v>0.80181454190087198</v>
      </c>
      <c r="N115" s="13">
        <v>1.8886669402831999</v>
      </c>
      <c r="O115" s="13">
        <v>2.3483433478212199E-6</v>
      </c>
      <c r="P115" s="13">
        <v>0.97839742700003296</v>
      </c>
      <c r="Q115" s="13">
        <v>7.4651237687883701E-4</v>
      </c>
      <c r="R115" s="13">
        <v>1.3079358853847201</v>
      </c>
      <c r="S115" s="13">
        <v>5.2247954115668298E-5</v>
      </c>
      <c r="T115" s="13">
        <v>0.80879955777855095</v>
      </c>
      <c r="U115" s="13">
        <v>3.9835077200401896E-3</v>
      </c>
      <c r="Y115" s="13"/>
      <c r="Z115" s="13"/>
      <c r="AA115" s="13"/>
    </row>
    <row r="116" spans="1:27">
      <c r="A116" s="8" t="s">
        <v>2446</v>
      </c>
      <c r="B116" s="8" t="s">
        <v>4847</v>
      </c>
      <c r="C116" s="29" t="s">
        <v>363</v>
      </c>
      <c r="D116" s="6" t="s">
        <v>13</v>
      </c>
      <c r="E116" s="30" t="s">
        <v>47</v>
      </c>
      <c r="F116" s="7">
        <v>0.30021043561088101</v>
      </c>
      <c r="G116" s="2">
        <v>0.16210714548136901</v>
      </c>
      <c r="H116" s="7">
        <v>0.44147118791594298</v>
      </c>
      <c r="I116" s="2">
        <v>3.2228272423046003E-2</v>
      </c>
      <c r="J116" s="7">
        <v>-0.43853913769097003</v>
      </c>
      <c r="K116" s="2">
        <v>4.4577227974348398E-2</v>
      </c>
      <c r="L116" s="7">
        <v>-0.51509092200847795</v>
      </c>
      <c r="M116" s="2">
        <v>1.23381711724333E-2</v>
      </c>
      <c r="N116" s="13">
        <v>1.99402097942789</v>
      </c>
      <c r="O116" s="13">
        <v>1.6383889999038699E-7</v>
      </c>
      <c r="P116" s="13">
        <v>1.86769933488545</v>
      </c>
      <c r="Q116" s="13">
        <v>2.8361158677462102E-7</v>
      </c>
      <c r="R116" s="13">
        <v>2.0388812709169901</v>
      </c>
      <c r="S116" s="13">
        <v>1.43886610637204E-7</v>
      </c>
      <c r="T116" s="13">
        <v>0.74875530044338101</v>
      </c>
      <c r="U116" s="13">
        <v>1.7230480244911301E-3</v>
      </c>
      <c r="Y116" s="13"/>
      <c r="Z116" s="13"/>
      <c r="AA116" s="13"/>
    </row>
    <row r="117" spans="1:27">
      <c r="A117" s="8" t="s">
        <v>2280</v>
      </c>
      <c r="B117" s="8" t="s">
        <v>4848</v>
      </c>
      <c r="C117" s="29" t="s">
        <v>2281</v>
      </c>
      <c r="D117" s="6" t="s">
        <v>3</v>
      </c>
      <c r="E117" s="30" t="s">
        <v>2282</v>
      </c>
      <c r="F117" s="7">
        <v>1.9470087669656</v>
      </c>
      <c r="G117" s="2">
        <v>1.08396099608996E-7</v>
      </c>
      <c r="H117" s="7">
        <v>1.7479009959877401</v>
      </c>
      <c r="I117" s="2">
        <v>2.6582853916852799E-7</v>
      </c>
      <c r="J117" s="7">
        <v>2.0434153984876802</v>
      </c>
      <c r="K117" s="2">
        <v>1.25084331208615E-7</v>
      </c>
      <c r="L117" s="7">
        <v>1.8343401807037301</v>
      </c>
      <c r="M117" s="2">
        <v>2.21927398192698E-7</v>
      </c>
      <c r="N117" s="13">
        <v>1.7197717425600001</v>
      </c>
      <c r="O117" s="13">
        <v>1.3366626455420199E-6</v>
      </c>
      <c r="P117" s="13">
        <v>0.64129334263029003</v>
      </c>
      <c r="Q117" s="13">
        <v>6.1228024848151196E-3</v>
      </c>
      <c r="R117" s="13">
        <v>1.1005892853936701</v>
      </c>
      <c r="S117" s="13">
        <v>6.4308904579571101E-5</v>
      </c>
      <c r="T117" s="13">
        <v>1.13305886571193</v>
      </c>
      <c r="U117" s="13">
        <v>7.15158074423869E-5</v>
      </c>
      <c r="Y117" s="13"/>
      <c r="Z117" s="13"/>
      <c r="AA117" s="13"/>
    </row>
    <row r="118" spans="1:27">
      <c r="A118" s="8" t="s">
        <v>2779</v>
      </c>
      <c r="B118" s="8" t="s">
        <v>4849</v>
      </c>
      <c r="C118" s="29" t="s">
        <v>2780</v>
      </c>
      <c r="D118" s="6" t="s">
        <v>3</v>
      </c>
      <c r="E118" s="30" t="s">
        <v>262</v>
      </c>
      <c r="F118" s="7">
        <v>2.3565452265934801</v>
      </c>
      <c r="G118" s="2">
        <v>4.6729878782810803E-9</v>
      </c>
      <c r="H118" s="7">
        <v>2.6253445520835501</v>
      </c>
      <c r="I118" s="2">
        <v>1.4537622255178201E-9</v>
      </c>
      <c r="J118" s="7">
        <v>1.8408411927902399</v>
      </c>
      <c r="K118" s="2">
        <v>1.16688400218378E-7</v>
      </c>
      <c r="L118" s="7">
        <v>2.2512852786806499</v>
      </c>
      <c r="M118" s="2">
        <v>1.0363069478323101E-8</v>
      </c>
      <c r="N118" s="13">
        <v>2.51315753938094</v>
      </c>
      <c r="O118" s="13">
        <v>3.5050490923051802E-9</v>
      </c>
      <c r="P118" s="13">
        <v>2.5176737563044398</v>
      </c>
      <c r="Q118" s="13">
        <v>3.5032212953085499E-9</v>
      </c>
      <c r="R118" s="13">
        <v>2.4572708402075198</v>
      </c>
      <c r="S118" s="13">
        <v>6.3552058435613898E-9</v>
      </c>
      <c r="T118" s="13">
        <v>1.8854530205219999</v>
      </c>
      <c r="U118" s="13">
        <v>1.9721303598889699E-7</v>
      </c>
      <c r="Y118" s="13"/>
      <c r="Z118" s="13"/>
      <c r="AA118" s="13"/>
    </row>
    <row r="119" spans="1:27">
      <c r="A119" s="8" t="s">
        <v>2631</v>
      </c>
      <c r="B119" s="8" t="s">
        <v>4850</v>
      </c>
      <c r="C119" s="29" t="s">
        <v>2632</v>
      </c>
      <c r="D119" s="6" t="s">
        <v>3</v>
      </c>
      <c r="E119" s="30" t="s">
        <v>224</v>
      </c>
      <c r="F119" s="7">
        <v>0.63667881496386403</v>
      </c>
      <c r="G119" s="2">
        <v>5.2895682098902101E-2</v>
      </c>
      <c r="H119" s="7">
        <v>0.76593017976313005</v>
      </c>
      <c r="I119" s="2">
        <v>1.8664476877678301E-2</v>
      </c>
      <c r="J119" s="7">
        <v>1.3198094762055801</v>
      </c>
      <c r="K119" s="2">
        <v>5.2030966804945001E-4</v>
      </c>
      <c r="L119" s="7">
        <v>0.39102582778288297</v>
      </c>
      <c r="M119" s="2">
        <v>0.22117801472316501</v>
      </c>
      <c r="N119" s="13">
        <v>2.16146438464596</v>
      </c>
      <c r="O119" s="13">
        <v>6.9226358709648903E-6</v>
      </c>
      <c r="P119" s="13">
        <v>1.88426601742936</v>
      </c>
      <c r="Q119" s="13">
        <v>1.87941872412293E-5</v>
      </c>
      <c r="R119" s="13">
        <v>1.9598868093183699</v>
      </c>
      <c r="S119" s="13">
        <v>1.35606557558877E-5</v>
      </c>
      <c r="T119" s="13">
        <v>1.2090818488231101</v>
      </c>
      <c r="U119" s="13">
        <v>1.3526932260400899E-3</v>
      </c>
      <c r="Y119" s="13"/>
      <c r="Z119" s="13"/>
      <c r="AA119" s="13"/>
    </row>
    <row r="120" spans="1:27">
      <c r="A120" s="8" t="s">
        <v>2316</v>
      </c>
      <c r="B120" s="8" t="s">
        <v>4851</v>
      </c>
      <c r="C120" s="29" t="s">
        <v>2317</v>
      </c>
      <c r="D120" s="31" t="s">
        <v>3354</v>
      </c>
      <c r="E120" s="30" t="s">
        <v>5</v>
      </c>
      <c r="F120" s="7">
        <v>1.4609497439955701</v>
      </c>
      <c r="G120" s="2">
        <v>2.1791554180524701E-3</v>
      </c>
      <c r="H120" s="7">
        <v>1.8930882373662199</v>
      </c>
      <c r="I120" s="2">
        <v>2.27441992383136E-4</v>
      </c>
      <c r="J120" s="7">
        <v>0.92985087221600404</v>
      </c>
      <c r="K120" s="2">
        <v>4.8514661123295201E-2</v>
      </c>
      <c r="L120" s="7">
        <v>0.93253585398048</v>
      </c>
      <c r="M120" s="2">
        <v>3.2745638701327198E-2</v>
      </c>
      <c r="N120" s="13">
        <v>2.04304551986271</v>
      </c>
      <c r="O120" s="13">
        <v>2.3351443570216699E-4</v>
      </c>
      <c r="P120" s="13">
        <v>1.8555163862499799</v>
      </c>
      <c r="Q120" s="13">
        <v>4.4084280316772801E-4</v>
      </c>
      <c r="R120" s="13">
        <v>1.36225961818297</v>
      </c>
      <c r="S120" s="13">
        <v>4.6097605271823404E-3</v>
      </c>
      <c r="T120" s="13">
        <v>1.42377309223307</v>
      </c>
      <c r="U120" s="13">
        <v>4.3856336374316802E-3</v>
      </c>
      <c r="Y120" s="13"/>
      <c r="Z120" s="13"/>
      <c r="AA120" s="13"/>
    </row>
    <row r="121" spans="1:27">
      <c r="A121" s="8" t="s">
        <v>2784</v>
      </c>
      <c r="B121" s="8" t="s">
        <v>4852</v>
      </c>
      <c r="C121" s="29" t="s">
        <v>945</v>
      </c>
      <c r="D121" s="6" t="s">
        <v>3</v>
      </c>
      <c r="E121" s="30" t="s">
        <v>5</v>
      </c>
      <c r="F121" s="7">
        <v>-0.269648085654074</v>
      </c>
      <c r="G121" s="2">
        <v>0.13508694690928799</v>
      </c>
      <c r="H121" s="7">
        <v>-0.51960005963826095</v>
      </c>
      <c r="I121" s="2">
        <v>4.3153794269291798E-3</v>
      </c>
      <c r="J121" s="7">
        <v>-0.24249293767812</v>
      </c>
      <c r="K121" s="2">
        <v>0.21028962772948401</v>
      </c>
      <c r="L121" s="7">
        <v>-0.87060781397409504</v>
      </c>
      <c r="M121" s="2">
        <v>4.8703030168414097E-5</v>
      </c>
      <c r="N121" s="13">
        <v>1.36010051156667</v>
      </c>
      <c r="O121" s="13">
        <v>1.80477630948228E-6</v>
      </c>
      <c r="P121" s="13">
        <v>0.74422285264453003</v>
      </c>
      <c r="Q121" s="13">
        <v>3.6493041093924402E-4</v>
      </c>
      <c r="R121" s="13">
        <v>1.2579637095505301</v>
      </c>
      <c r="S121" s="13">
        <v>2.7427032248390999E-6</v>
      </c>
      <c r="T121" s="13">
        <v>0.751485794070755</v>
      </c>
      <c r="U121" s="13">
        <v>4.2957573277275802E-4</v>
      </c>
      <c r="Y121" s="13"/>
      <c r="Z121" s="13"/>
      <c r="AA121" s="13"/>
    </row>
    <row r="122" spans="1:27">
      <c r="A122" s="8" t="s">
        <v>2485</v>
      </c>
      <c r="B122" s="8" t="s">
        <v>4853</v>
      </c>
      <c r="C122" s="29" t="s">
        <v>27</v>
      </c>
      <c r="D122" s="6" t="s">
        <v>3</v>
      </c>
      <c r="E122" s="30" t="s">
        <v>5</v>
      </c>
      <c r="F122" s="7">
        <v>0.95665128217913098</v>
      </c>
      <c r="G122" s="2">
        <v>7.2869751765775305E-5</v>
      </c>
      <c r="H122" s="7">
        <v>1.45137352191493</v>
      </c>
      <c r="I122" s="2">
        <v>8.9949012874204597E-7</v>
      </c>
      <c r="J122" s="7">
        <v>0.58520552280996296</v>
      </c>
      <c r="K122" s="2">
        <v>6.7293435876180996E-3</v>
      </c>
      <c r="L122" s="7">
        <v>1.0033972626083101</v>
      </c>
      <c r="M122" s="2">
        <v>4.3589493922379402E-5</v>
      </c>
      <c r="N122" s="13">
        <v>1.1967193277542101</v>
      </c>
      <c r="O122" s="13">
        <v>1.8808220800837599E-5</v>
      </c>
      <c r="P122" s="13">
        <v>1.09995344648972</v>
      </c>
      <c r="Q122" s="13">
        <v>3.04780800864278E-5</v>
      </c>
      <c r="R122" s="13">
        <v>0.81135028192408898</v>
      </c>
      <c r="S122" s="13">
        <v>5.0215550700211001E-4</v>
      </c>
      <c r="T122" s="13">
        <v>0.62435733041194297</v>
      </c>
      <c r="U122" s="13">
        <v>5.0477766573397004E-3</v>
      </c>
      <c r="Y122" s="13"/>
      <c r="Z122" s="13"/>
      <c r="AA122" s="13"/>
    </row>
    <row r="123" spans="1:27">
      <c r="A123" s="8" t="s">
        <v>2581</v>
      </c>
      <c r="B123" s="8" t="s">
        <v>4854</v>
      </c>
      <c r="C123" s="29" t="s">
        <v>2582</v>
      </c>
      <c r="D123" s="6" t="s">
        <v>13</v>
      </c>
      <c r="E123" s="30" t="s">
        <v>5</v>
      </c>
      <c r="F123" s="7">
        <v>0.74841200329897595</v>
      </c>
      <c r="G123" s="2">
        <v>4.5060410488569702E-3</v>
      </c>
      <c r="H123" s="7">
        <v>0.91210756571288398</v>
      </c>
      <c r="I123" s="2">
        <v>9.0961744087600296E-4</v>
      </c>
      <c r="J123" s="7">
        <v>0.291970808234847</v>
      </c>
      <c r="K123" s="2">
        <v>0.31240004845492397</v>
      </c>
      <c r="L123" s="7">
        <v>1.2784212490091</v>
      </c>
      <c r="M123" s="2">
        <v>3.9348896630242699E-5</v>
      </c>
      <c r="N123" s="13">
        <v>1.1966818161069801</v>
      </c>
      <c r="O123" s="13">
        <v>1.58789049157704E-4</v>
      </c>
      <c r="P123" s="13">
        <v>1.06721980339643</v>
      </c>
      <c r="Q123" s="13">
        <v>3.6912302816604199E-4</v>
      </c>
      <c r="R123" s="13">
        <v>0.99606096365862695</v>
      </c>
      <c r="S123" s="13">
        <v>6.2137558426498705E-4</v>
      </c>
      <c r="T123" s="13">
        <v>0.96769247929700197</v>
      </c>
      <c r="U123" s="13">
        <v>1.0524413878654801E-3</v>
      </c>
      <c r="Y123" s="13"/>
      <c r="Z123" s="13"/>
      <c r="AA123" s="13"/>
    </row>
    <row r="124" spans="1:27">
      <c r="A124" s="8" t="s">
        <v>2789</v>
      </c>
      <c r="B124" s="8" t="s">
        <v>4855</v>
      </c>
      <c r="C124" s="29" t="s">
        <v>668</v>
      </c>
      <c r="D124" s="6" t="s">
        <v>3</v>
      </c>
      <c r="E124" s="30" t="s">
        <v>5</v>
      </c>
      <c r="F124" s="7">
        <v>0.73223002600613696</v>
      </c>
      <c r="G124" s="2">
        <v>1.4284985867727499E-2</v>
      </c>
      <c r="H124" s="7">
        <v>0.83943120527696502</v>
      </c>
      <c r="I124" s="2">
        <v>5.4127006466022096E-3</v>
      </c>
      <c r="J124" s="7">
        <v>0.50315149303970796</v>
      </c>
      <c r="K124" s="2">
        <v>0.10730807157830501</v>
      </c>
      <c r="L124" s="7">
        <v>0.90713650284847203</v>
      </c>
      <c r="M124" s="2">
        <v>2.7666582756208299E-3</v>
      </c>
      <c r="N124" s="13">
        <v>1.1831469457086601</v>
      </c>
      <c r="O124" s="13">
        <v>6.6638856152952304E-4</v>
      </c>
      <c r="P124" s="13">
        <v>0.98623599659279804</v>
      </c>
      <c r="Q124" s="13">
        <v>2.3982241127257701E-3</v>
      </c>
      <c r="R124" s="13">
        <v>0.93501659264250303</v>
      </c>
      <c r="S124" s="13">
        <v>3.3028223670896E-3</v>
      </c>
      <c r="T124" s="13">
        <v>1.35606482615512</v>
      </c>
      <c r="U124" s="13">
        <v>2.17017072731526E-4</v>
      </c>
      <c r="Y124" s="13"/>
      <c r="Z124" s="13"/>
      <c r="AA124" s="13"/>
    </row>
    <row r="125" spans="1:27">
      <c r="A125" s="8" t="s">
        <v>2492</v>
      </c>
      <c r="B125" s="8" t="s">
        <v>4856</v>
      </c>
      <c r="C125" s="29" t="s">
        <v>353</v>
      </c>
      <c r="D125" s="6" t="s">
        <v>3</v>
      </c>
      <c r="E125" s="30" t="s">
        <v>5</v>
      </c>
      <c r="F125" s="7">
        <v>0.33406029669141202</v>
      </c>
      <c r="G125" s="2">
        <v>6.7911702354090497E-2</v>
      </c>
      <c r="H125" s="7">
        <v>0.71471282682299497</v>
      </c>
      <c r="I125" s="2">
        <v>4.1156672680201E-4</v>
      </c>
      <c r="J125" s="7">
        <v>0.48116097579627998</v>
      </c>
      <c r="K125" s="2">
        <v>1.24863191684099E-2</v>
      </c>
      <c r="L125" s="7">
        <v>0.47052659967220101</v>
      </c>
      <c r="M125" s="2">
        <v>9.1019334564201894E-3</v>
      </c>
      <c r="N125" s="13">
        <v>1.12084310661494</v>
      </c>
      <c r="O125" s="13">
        <v>1.2871469019927499E-5</v>
      </c>
      <c r="P125" s="13">
        <v>1.04442358366355</v>
      </c>
      <c r="Q125" s="13">
        <v>1.9177305068128998E-5</v>
      </c>
      <c r="R125" s="13">
        <v>0.50564062878625504</v>
      </c>
      <c r="S125" s="13">
        <v>8.1349875221227996E-3</v>
      </c>
      <c r="T125" s="13">
        <v>1.2013040767536101</v>
      </c>
      <c r="U125" s="13">
        <v>8.1421812267856002E-6</v>
      </c>
      <c r="Y125" s="13"/>
      <c r="Z125" s="13"/>
      <c r="AA125" s="13"/>
    </row>
    <row r="126" spans="1:27">
      <c r="A126" s="8" t="s">
        <v>2934</v>
      </c>
      <c r="B126" s="8" t="s">
        <v>4857</v>
      </c>
      <c r="C126" s="29" t="s">
        <v>55</v>
      </c>
      <c r="D126" s="6" t="s">
        <v>14</v>
      </c>
      <c r="E126" s="30" t="s">
        <v>5</v>
      </c>
      <c r="F126" s="7">
        <v>0.57805425803537802</v>
      </c>
      <c r="G126" s="2">
        <v>6.9354479624955797E-3</v>
      </c>
      <c r="H126" s="7">
        <v>0.68148865432961203</v>
      </c>
      <c r="I126" s="2">
        <v>1.9443324754908301E-3</v>
      </c>
      <c r="J126" s="7">
        <v>0.78952156443274302</v>
      </c>
      <c r="K126" s="2">
        <v>8.8008952028527702E-4</v>
      </c>
      <c r="L126" s="7">
        <v>0.66328402247212503</v>
      </c>
      <c r="M126" s="2">
        <v>2.14224107410856E-3</v>
      </c>
      <c r="N126" s="13">
        <v>1.0428855770905201</v>
      </c>
      <c r="O126" s="13">
        <v>9.4054840442715196E-5</v>
      </c>
      <c r="P126" s="13">
        <v>1.1307108882033401</v>
      </c>
      <c r="Q126" s="13">
        <v>3.1983791283859801E-5</v>
      </c>
      <c r="R126" s="13">
        <v>0.64373495958721905</v>
      </c>
      <c r="S126" s="13">
        <v>3.9458513661213401E-3</v>
      </c>
      <c r="T126" s="13">
        <v>0.97978198158516705</v>
      </c>
      <c r="U126" s="13">
        <v>1.7782991298873299E-4</v>
      </c>
      <c r="Y126" s="13"/>
      <c r="Z126" s="13"/>
      <c r="AA126" s="13"/>
    </row>
    <row r="127" spans="1:27">
      <c r="A127" s="8" t="s">
        <v>2585</v>
      </c>
      <c r="B127" s="8" t="s">
        <v>4203</v>
      </c>
      <c r="C127" s="29" t="s">
        <v>1768</v>
      </c>
      <c r="D127" s="6" t="s">
        <v>7</v>
      </c>
      <c r="E127" s="30" t="s">
        <v>5</v>
      </c>
      <c r="F127" s="7">
        <v>0.84367683323571396</v>
      </c>
      <c r="G127" s="2">
        <v>1.8996169700177801E-3</v>
      </c>
      <c r="H127" s="7">
        <v>0.36094197179492499</v>
      </c>
      <c r="I127" s="2">
        <v>0.15699545248438401</v>
      </c>
      <c r="J127" s="7">
        <v>0.89045700429320096</v>
      </c>
      <c r="K127" s="2">
        <v>1.7530139757944299E-3</v>
      </c>
      <c r="L127" s="7">
        <v>0.160085227259322</v>
      </c>
      <c r="M127" s="2">
        <v>0.55282352738014895</v>
      </c>
      <c r="N127" s="13">
        <v>1.0067238896598401</v>
      </c>
      <c r="O127" s="13">
        <v>7.7911495111753599E-4</v>
      </c>
      <c r="P127" s="13">
        <v>0.82030004194051698</v>
      </c>
      <c r="Q127" s="13">
        <v>3.3432771799867E-3</v>
      </c>
      <c r="R127" s="13">
        <v>0.918017310365289</v>
      </c>
      <c r="S127" s="13">
        <v>1.27850866067626E-3</v>
      </c>
      <c r="T127" s="13">
        <v>0.84848341738931099</v>
      </c>
      <c r="U127" s="13">
        <v>3.08456011514462E-3</v>
      </c>
      <c r="Y127" s="13"/>
      <c r="Z127" s="13"/>
      <c r="AA127" s="13"/>
    </row>
    <row r="128" spans="1:27">
      <c r="A128" s="8" t="s">
        <v>2604</v>
      </c>
      <c r="B128" s="8" t="s">
        <v>4858</v>
      </c>
      <c r="C128" s="29" t="s">
        <v>2605</v>
      </c>
      <c r="D128" s="6" t="s">
        <v>14</v>
      </c>
      <c r="E128" s="30" t="s">
        <v>4</v>
      </c>
      <c r="F128" s="7">
        <v>2.5177165347552499</v>
      </c>
      <c r="G128" s="2">
        <v>6.4905702487231404E-4</v>
      </c>
      <c r="H128" s="7">
        <v>2.9500458065769002</v>
      </c>
      <c r="I128" s="2">
        <v>1.53854333160188E-4</v>
      </c>
      <c r="J128" s="7">
        <v>1.94270729098752</v>
      </c>
      <c r="K128" s="2">
        <v>6.9405357464138E-3</v>
      </c>
      <c r="L128" s="7">
        <v>0.94703577239204195</v>
      </c>
      <c r="M128" s="2">
        <v>0.14528108135253401</v>
      </c>
      <c r="N128" s="13">
        <v>3.7172910567294499</v>
      </c>
      <c r="O128" s="13">
        <v>3.6321595335398899E-5</v>
      </c>
      <c r="P128" s="13">
        <v>4.0556090623887098</v>
      </c>
      <c r="Q128" s="13">
        <v>1.1772530230859101E-5</v>
      </c>
      <c r="R128" s="13">
        <v>3.4106720211624202</v>
      </c>
      <c r="S128" s="13">
        <v>6.2792168186545695E-5</v>
      </c>
      <c r="T128" s="13">
        <v>2.1557192787434998</v>
      </c>
      <c r="U128" s="13">
        <v>3.9405655354935298E-3</v>
      </c>
      <c r="Y128" s="13"/>
      <c r="Z128" s="13"/>
      <c r="AA128" s="13"/>
    </row>
    <row r="129" spans="1:27">
      <c r="A129" s="8" t="s">
        <v>2891</v>
      </c>
      <c r="B129" s="8" t="s">
        <v>4859</v>
      </c>
      <c r="C129" s="29" t="s">
        <v>2892</v>
      </c>
      <c r="D129" s="6" t="s">
        <v>3</v>
      </c>
      <c r="E129" s="30" t="s">
        <v>4</v>
      </c>
      <c r="F129" s="7">
        <v>1.14963240775991</v>
      </c>
      <c r="G129" s="2">
        <v>3.9681827806726102E-5</v>
      </c>
      <c r="H129" s="7">
        <v>2.3347213361366301</v>
      </c>
      <c r="I129" s="2">
        <v>1.9720026290068701E-8</v>
      </c>
      <c r="J129" s="7">
        <v>1.4688282054497499</v>
      </c>
      <c r="K129" s="2">
        <v>5.7675353140453097E-6</v>
      </c>
      <c r="L129" s="7">
        <v>2.3676132281414399</v>
      </c>
      <c r="M129" s="2">
        <v>3.0623057086351797E-8</v>
      </c>
      <c r="N129" s="13">
        <v>2.9520170893156199</v>
      </c>
      <c r="O129" s="13">
        <v>3.5050490923051802E-9</v>
      </c>
      <c r="P129" s="13">
        <v>2.9294268659568901</v>
      </c>
      <c r="Q129" s="13">
        <v>3.5032212953085499E-9</v>
      </c>
      <c r="R129" s="13">
        <v>2.3421682818313001</v>
      </c>
      <c r="S129" s="13">
        <v>1.12538714290733E-7</v>
      </c>
      <c r="T129" s="13">
        <v>3.6513839488968101</v>
      </c>
      <c r="U129" s="13">
        <v>2.9314477656219801E-10</v>
      </c>
      <c r="Y129" s="13"/>
      <c r="Z129" s="13"/>
      <c r="AA129" s="13"/>
    </row>
    <row r="130" spans="1:27">
      <c r="A130" s="8" t="s">
        <v>2878</v>
      </c>
      <c r="B130" s="8" t="s">
        <v>4860</v>
      </c>
      <c r="C130" s="29" t="s">
        <v>2879</v>
      </c>
      <c r="D130" s="6" t="s">
        <v>3</v>
      </c>
      <c r="E130" s="30" t="s">
        <v>4</v>
      </c>
      <c r="F130" s="7">
        <v>1.8239152286820599</v>
      </c>
      <c r="G130" s="2">
        <v>1.19562038540787E-8</v>
      </c>
      <c r="H130" s="7">
        <v>1.7491222962755999</v>
      </c>
      <c r="I130" s="2">
        <v>1.5770966867387399E-8</v>
      </c>
      <c r="J130" s="7">
        <v>1.8347164819999999</v>
      </c>
      <c r="K130" s="2">
        <v>3.0845252790671498E-8</v>
      </c>
      <c r="L130" s="7">
        <v>1.9140566420135401</v>
      </c>
      <c r="M130" s="2">
        <v>1.0943322072151E-8</v>
      </c>
      <c r="N130" s="13">
        <v>2.5053367926401999</v>
      </c>
      <c r="O130" s="13">
        <v>6.08168449212507E-10</v>
      </c>
      <c r="P130" s="13">
        <v>1.8701727464775</v>
      </c>
      <c r="Q130" s="13">
        <v>1.8202600916742901E-8</v>
      </c>
      <c r="R130" s="13">
        <v>1.3087078156383301</v>
      </c>
      <c r="S130" s="13">
        <v>1.03237282937303E-6</v>
      </c>
      <c r="T130" s="13">
        <v>2.30627727667272</v>
      </c>
      <c r="U130" s="13">
        <v>2.3427645570736901E-9</v>
      </c>
      <c r="Y130" s="13"/>
      <c r="Z130" s="13"/>
      <c r="AA130" s="13"/>
    </row>
    <row r="131" spans="1:27">
      <c r="A131" s="8" t="s">
        <v>2343</v>
      </c>
      <c r="B131" s="8" t="s">
        <v>4861</v>
      </c>
      <c r="C131" s="29" t="s">
        <v>110</v>
      </c>
      <c r="D131" s="6" t="s">
        <v>28</v>
      </c>
      <c r="E131" s="30" t="s">
        <v>4</v>
      </c>
      <c r="F131" s="7">
        <v>1.5382445533568601</v>
      </c>
      <c r="G131" s="2">
        <v>6.1610701826085796E-4</v>
      </c>
      <c r="H131" s="7">
        <v>1.56039547769719</v>
      </c>
      <c r="I131" s="2">
        <v>5.2714069533736304E-4</v>
      </c>
      <c r="J131" s="7">
        <v>1.0769353101922701</v>
      </c>
      <c r="K131" s="2">
        <v>1.2753854636108401E-2</v>
      </c>
      <c r="L131" s="7">
        <v>0.53191773349714899</v>
      </c>
      <c r="M131" s="2">
        <v>0.18015635756472401</v>
      </c>
      <c r="N131" s="13">
        <v>2.4119477255739499</v>
      </c>
      <c r="O131" s="13">
        <v>1.9453298883739801E-5</v>
      </c>
      <c r="P131" s="13">
        <v>2.3704857828508499</v>
      </c>
      <c r="Q131" s="13">
        <v>1.7647258421432601E-5</v>
      </c>
      <c r="R131" s="13">
        <v>1.7017654993161599</v>
      </c>
      <c r="S131" s="13">
        <v>3.7379214988201897E-4</v>
      </c>
      <c r="T131" s="13">
        <v>1.7109570183537199</v>
      </c>
      <c r="U131" s="13">
        <v>4.7809786949150801E-4</v>
      </c>
      <c r="Y131" s="13"/>
      <c r="Z131" s="13"/>
      <c r="AA131" s="13"/>
    </row>
    <row r="132" spans="1:27">
      <c r="A132" s="8" t="s">
        <v>2454</v>
      </c>
      <c r="B132" s="8" t="s">
        <v>4862</v>
      </c>
      <c r="C132" s="29" t="s">
        <v>2455</v>
      </c>
      <c r="D132" s="6" t="s">
        <v>28</v>
      </c>
      <c r="E132" s="30" t="s">
        <v>4</v>
      </c>
      <c r="F132" s="7">
        <v>3.3627837958639999</v>
      </c>
      <c r="G132" s="2">
        <v>1.7025770721495199E-8</v>
      </c>
      <c r="H132" s="7">
        <v>4.1141232135865398</v>
      </c>
      <c r="I132" s="2">
        <v>1.92541017565931E-9</v>
      </c>
      <c r="J132" s="7">
        <v>2.8411996486467599</v>
      </c>
      <c r="K132" s="2">
        <v>1.7846680334565099E-7</v>
      </c>
      <c r="L132" s="7">
        <v>4.0716598263262496</v>
      </c>
      <c r="M132" s="2">
        <v>3.2884830121742002E-9</v>
      </c>
      <c r="N132" s="13">
        <v>1.7738093777172701</v>
      </c>
      <c r="O132" s="13">
        <v>3.1045768921593401E-5</v>
      </c>
      <c r="P132" s="13">
        <v>2.1336486297952399</v>
      </c>
      <c r="Q132" s="13">
        <v>3.74321985308247E-6</v>
      </c>
      <c r="R132" s="13">
        <v>0.87489799613031805</v>
      </c>
      <c r="S132" s="13">
        <v>8.2566432136799896E-3</v>
      </c>
      <c r="T132" s="13">
        <v>2.5420839036499001</v>
      </c>
      <c r="U132" s="13">
        <v>1.0872816023036301E-6</v>
      </c>
      <c r="Y132" s="13"/>
      <c r="Z132" s="13"/>
      <c r="AA132" s="13"/>
    </row>
    <row r="133" spans="1:27">
      <c r="A133" s="8" t="s">
        <v>2644</v>
      </c>
      <c r="B133" s="8" t="s">
        <v>4863</v>
      </c>
      <c r="C133" s="29" t="s">
        <v>430</v>
      </c>
      <c r="D133" s="6" t="s">
        <v>3</v>
      </c>
      <c r="E133" s="30" t="s">
        <v>4</v>
      </c>
      <c r="F133" s="7">
        <v>0.79181607112703101</v>
      </c>
      <c r="G133" s="2">
        <v>9.3074939618947698E-4</v>
      </c>
      <c r="H133" s="7">
        <v>0.61236326165204202</v>
      </c>
      <c r="I133" s="2">
        <v>6.43599889869911E-3</v>
      </c>
      <c r="J133" s="7">
        <v>0.321241667125722</v>
      </c>
      <c r="K133" s="2">
        <v>0.17809154699007099</v>
      </c>
      <c r="L133" s="7">
        <v>0.55082966792766097</v>
      </c>
      <c r="M133" s="2">
        <v>1.13803512102156E-2</v>
      </c>
      <c r="N133" s="13">
        <v>1.5150788406109399</v>
      </c>
      <c r="O133" s="13">
        <v>5.0747038838350098E-6</v>
      </c>
      <c r="P133" s="13">
        <v>1.3020828071330599</v>
      </c>
      <c r="Q133" s="13">
        <v>1.48112431249064E-5</v>
      </c>
      <c r="R133" s="13">
        <v>1.2456184993966499</v>
      </c>
      <c r="S133" s="13">
        <v>2.25720373765676E-5</v>
      </c>
      <c r="T133" s="13">
        <v>0.76999420723608103</v>
      </c>
      <c r="U133" s="13">
        <v>2.0820023567124802E-3</v>
      </c>
      <c r="Y133" s="13"/>
      <c r="Z133" s="13"/>
      <c r="AA133" s="13"/>
    </row>
    <row r="134" spans="1:27">
      <c r="A134" s="8" t="s">
        <v>2475</v>
      </c>
      <c r="B134" s="8" t="s">
        <v>4864</v>
      </c>
      <c r="C134" s="29" t="s">
        <v>2476</v>
      </c>
      <c r="D134" s="6" t="s">
        <v>14</v>
      </c>
      <c r="E134" s="30" t="s">
        <v>4</v>
      </c>
      <c r="F134" s="7">
        <v>1.9527221031430799</v>
      </c>
      <c r="G134" s="2">
        <v>1.0767280342186301E-6</v>
      </c>
      <c r="H134" s="7">
        <v>2.0334463090583399</v>
      </c>
      <c r="I134" s="2">
        <v>5.7158618355382701E-7</v>
      </c>
      <c r="J134" s="7">
        <v>1.59499931042862</v>
      </c>
      <c r="K134" s="2">
        <v>1.49248096396376E-5</v>
      </c>
      <c r="L134" s="7">
        <v>1.17361462038612</v>
      </c>
      <c r="M134" s="2">
        <v>1.6137709334775101E-4</v>
      </c>
      <c r="N134" s="13">
        <v>1.45651028258027</v>
      </c>
      <c r="O134" s="13">
        <v>5.0560815003118199E-5</v>
      </c>
      <c r="P134" s="13">
        <v>1.3734150947847501</v>
      </c>
      <c r="Q134" s="13">
        <v>6.4328228028671505E-5</v>
      </c>
      <c r="R134" s="13">
        <v>0.78292263527751205</v>
      </c>
      <c r="S134" s="13">
        <v>6.4041143996148402E-3</v>
      </c>
      <c r="T134" s="13">
        <v>1.1054848460579001</v>
      </c>
      <c r="U134" s="13">
        <v>6.2357046422043102E-4</v>
      </c>
      <c r="Y134" s="13"/>
      <c r="Z134" s="13"/>
      <c r="AA134" s="13"/>
    </row>
    <row r="135" spans="1:27">
      <c r="A135" s="8" t="s">
        <v>2997</v>
      </c>
      <c r="B135" s="8" t="s">
        <v>4865</v>
      </c>
      <c r="C135" s="29" t="s">
        <v>2998</v>
      </c>
      <c r="D135" s="6" t="s">
        <v>28</v>
      </c>
      <c r="E135" s="30" t="s">
        <v>4</v>
      </c>
      <c r="F135" s="7">
        <v>1.52130403078287</v>
      </c>
      <c r="G135" s="2">
        <v>1.48970235442957E-6</v>
      </c>
      <c r="H135" s="7">
        <v>1.32224775971882</v>
      </c>
      <c r="I135" s="2">
        <v>6.15067440571214E-6</v>
      </c>
      <c r="J135" s="7">
        <v>1.0112760713483999</v>
      </c>
      <c r="K135" s="2">
        <v>1.5314449458205499E-4</v>
      </c>
      <c r="L135" s="7">
        <v>1.0269093410796899</v>
      </c>
      <c r="M135" s="2">
        <v>7.6332482574916104E-5</v>
      </c>
      <c r="N135" s="13">
        <v>1.3964379067165</v>
      </c>
      <c r="O135" s="13">
        <v>9.6599326016037105E-6</v>
      </c>
      <c r="P135" s="13">
        <v>1.1459433154137399</v>
      </c>
      <c r="Q135" s="13">
        <v>4.5578314351439901E-5</v>
      </c>
      <c r="R135" s="13">
        <v>0.91103081713862499</v>
      </c>
      <c r="S135" s="13">
        <v>3.79906378388187E-4</v>
      </c>
      <c r="T135" s="13">
        <v>1.2010026778423299</v>
      </c>
      <c r="U135" s="13">
        <v>4.4558617917550002E-5</v>
      </c>
      <c r="Y135" s="13"/>
      <c r="Z135" s="13"/>
      <c r="AA135" s="13"/>
    </row>
    <row r="136" spans="1:27">
      <c r="A136" s="8" t="s">
        <v>2781</v>
      </c>
      <c r="B136" s="8" t="s">
        <v>4866</v>
      </c>
      <c r="C136" s="29" t="s">
        <v>2198</v>
      </c>
      <c r="D136" s="6" t="s">
        <v>14</v>
      </c>
      <c r="E136" s="30" t="s">
        <v>4</v>
      </c>
      <c r="F136" s="7">
        <v>1.14959320488768</v>
      </c>
      <c r="G136" s="2">
        <v>4.32525330171362E-6</v>
      </c>
      <c r="H136" s="7">
        <v>1.7803505816271199</v>
      </c>
      <c r="I136" s="2">
        <v>3.50780589105661E-8</v>
      </c>
      <c r="J136" s="7">
        <v>0.82173724915564295</v>
      </c>
      <c r="K136" s="2">
        <v>2.0426712162599801E-4</v>
      </c>
      <c r="L136" s="7">
        <v>1.6580902780734099</v>
      </c>
      <c r="M136" s="2">
        <v>1.17698236632406E-7</v>
      </c>
      <c r="N136" s="13">
        <v>1.35942459137093</v>
      </c>
      <c r="O136" s="13">
        <v>2.5528713616612798E-6</v>
      </c>
      <c r="P136" s="13">
        <v>1.61220883527051</v>
      </c>
      <c r="Q136" s="13">
        <v>2.9966571946330798E-7</v>
      </c>
      <c r="R136" s="13">
        <v>0.74946462866672503</v>
      </c>
      <c r="S136" s="13">
        <v>4.38775481658865E-4</v>
      </c>
      <c r="T136" s="13">
        <v>1.2809264771956399</v>
      </c>
      <c r="U136" s="13">
        <v>4.7841335380712803E-6</v>
      </c>
      <c r="Y136" s="13"/>
      <c r="Z136" s="13"/>
      <c r="AA136" s="13"/>
    </row>
    <row r="137" spans="1:27">
      <c r="A137" s="8" t="s">
        <v>2423</v>
      </c>
      <c r="B137" s="8" t="s">
        <v>4867</v>
      </c>
      <c r="C137" s="29" t="s">
        <v>2424</v>
      </c>
      <c r="D137" s="6" t="s">
        <v>28</v>
      </c>
      <c r="E137" s="30" t="s">
        <v>4</v>
      </c>
      <c r="F137" s="7">
        <v>0.59656111829896397</v>
      </c>
      <c r="G137" s="2">
        <v>1.8322450125401599E-2</v>
      </c>
      <c r="H137" s="7">
        <v>1.2527411642401001</v>
      </c>
      <c r="I137" s="2">
        <v>4.3152864522717299E-5</v>
      </c>
      <c r="J137" s="7">
        <v>0.18825072315042901</v>
      </c>
      <c r="K137" s="2">
        <v>0.55710314558114005</v>
      </c>
      <c r="L137" s="7">
        <v>0.26112582627630099</v>
      </c>
      <c r="M137" s="2">
        <v>0.29283925761100299</v>
      </c>
      <c r="N137" s="13">
        <v>1.3227648985002001</v>
      </c>
      <c r="O137" s="13">
        <v>5.8633875410608897E-5</v>
      </c>
      <c r="P137" s="13">
        <v>1.5461781176362499</v>
      </c>
      <c r="Q137" s="13">
        <v>9.3960800772287999E-6</v>
      </c>
      <c r="R137" s="13">
        <v>0.99614195249486803</v>
      </c>
      <c r="S137" s="13">
        <v>5.5401837309146103E-4</v>
      </c>
      <c r="T137" s="13">
        <v>0.91316292135506205</v>
      </c>
      <c r="U137" s="13">
        <v>1.5137653574319699E-3</v>
      </c>
      <c r="Y137" s="13"/>
      <c r="Z137" s="13"/>
      <c r="AA137" s="13"/>
    </row>
    <row r="138" spans="1:27">
      <c r="A138" s="8" t="s">
        <v>2680</v>
      </c>
      <c r="B138" s="8" t="s">
        <v>4868</v>
      </c>
      <c r="C138" s="29" t="s">
        <v>2681</v>
      </c>
      <c r="D138" s="6" t="s">
        <v>14</v>
      </c>
      <c r="E138" s="30" t="s">
        <v>4</v>
      </c>
      <c r="F138" s="7">
        <v>1.0761430538326799</v>
      </c>
      <c r="G138" s="2">
        <v>7.09506809438155E-4</v>
      </c>
      <c r="H138" s="7">
        <v>1.2655209656840301</v>
      </c>
      <c r="I138" s="2">
        <v>1.6320509171172701E-4</v>
      </c>
      <c r="J138" s="7">
        <v>1.04254582121752</v>
      </c>
      <c r="K138" s="2">
        <v>1.36256376152072E-3</v>
      </c>
      <c r="L138" s="7">
        <v>0.93349335328872696</v>
      </c>
      <c r="M138" s="2">
        <v>1.9733924067077998E-3</v>
      </c>
      <c r="N138" s="13">
        <v>1.27143614689554</v>
      </c>
      <c r="O138" s="13">
        <v>3.1909344287311801E-4</v>
      </c>
      <c r="P138" s="13">
        <v>1.2193511874965499</v>
      </c>
      <c r="Q138" s="13">
        <v>3.7048252374249002E-4</v>
      </c>
      <c r="R138" s="13">
        <v>1.20779523622222</v>
      </c>
      <c r="S138" s="13">
        <v>3.8018787898647398E-4</v>
      </c>
      <c r="T138" s="13">
        <v>0.83934336644288798</v>
      </c>
      <c r="U138" s="13">
        <v>7.9662661203377602E-3</v>
      </c>
      <c r="Y138" s="13"/>
      <c r="Z138" s="13"/>
      <c r="AA138" s="13"/>
    </row>
    <row r="139" spans="1:27">
      <c r="A139" s="8" t="s">
        <v>2733</v>
      </c>
      <c r="B139" s="8" t="s">
        <v>4869</v>
      </c>
      <c r="C139" s="29" t="s">
        <v>2734</v>
      </c>
      <c r="D139" s="6" t="s">
        <v>19</v>
      </c>
      <c r="E139" s="30" t="s">
        <v>4</v>
      </c>
      <c r="F139" s="7">
        <v>0.57011050518338402</v>
      </c>
      <c r="G139" s="2">
        <v>2.4132374037367402E-3</v>
      </c>
      <c r="H139" s="7">
        <v>0.54258584470497895</v>
      </c>
      <c r="I139" s="2">
        <v>3.3329730234571199E-3</v>
      </c>
      <c r="J139" s="7">
        <v>0.60140381108800001</v>
      </c>
      <c r="K139" s="2">
        <v>2.2350695506964699E-3</v>
      </c>
      <c r="L139" s="7">
        <v>0.41199833622840598</v>
      </c>
      <c r="M139" s="2">
        <v>1.81471464992135E-2</v>
      </c>
      <c r="N139" s="13">
        <v>1.26159700632681</v>
      </c>
      <c r="O139" s="13">
        <v>3.8695298239912897E-6</v>
      </c>
      <c r="P139" s="13">
        <v>1.2057755296675301</v>
      </c>
      <c r="Q139" s="13">
        <v>3.7550873282891898E-6</v>
      </c>
      <c r="R139" s="13">
        <v>1.03524271456113</v>
      </c>
      <c r="S139" s="13">
        <v>1.8126914892009999E-5</v>
      </c>
      <c r="T139" s="13">
        <v>1.1936682742818301</v>
      </c>
      <c r="U139" s="13">
        <v>7.6152334545392898E-6</v>
      </c>
      <c r="Y139" s="13"/>
      <c r="Z139" s="13"/>
      <c r="AA139" s="13"/>
    </row>
    <row r="140" spans="1:27">
      <c r="A140" s="8" t="s">
        <v>2495</v>
      </c>
      <c r="B140" s="8" t="s">
        <v>4870</v>
      </c>
      <c r="C140" s="29" t="s">
        <v>2496</v>
      </c>
      <c r="D140" s="6" t="s">
        <v>14</v>
      </c>
      <c r="E140" s="30" t="s">
        <v>4</v>
      </c>
      <c r="F140" s="7">
        <v>0.75055459269829194</v>
      </c>
      <c r="G140" s="2">
        <v>2.35093796449565E-3</v>
      </c>
      <c r="H140" s="7">
        <v>0.18239341471743301</v>
      </c>
      <c r="I140" s="2">
        <v>0.47094563508482301</v>
      </c>
      <c r="J140" s="7">
        <v>0.485947222353458</v>
      </c>
      <c r="K140" s="2">
        <v>4.6862766698291099E-2</v>
      </c>
      <c r="L140" s="7">
        <v>0.35491525786778899</v>
      </c>
      <c r="M140" s="2">
        <v>0.115594821007099</v>
      </c>
      <c r="N140" s="13">
        <v>1.2424558745400001</v>
      </c>
      <c r="O140" s="13">
        <v>5.5033876420021598E-5</v>
      </c>
      <c r="P140" s="13">
        <v>0.85689292054199495</v>
      </c>
      <c r="Q140" s="13">
        <v>1.16924351772873E-3</v>
      </c>
      <c r="R140" s="13">
        <v>1.0368545904408999</v>
      </c>
      <c r="S140" s="13">
        <v>2.1660374117217799E-4</v>
      </c>
      <c r="T140" s="13">
        <v>0.78460682249450597</v>
      </c>
      <c r="U140" s="13">
        <v>2.8249984402207102E-3</v>
      </c>
      <c r="Y140" s="13"/>
      <c r="Z140" s="13"/>
      <c r="AA140" s="13"/>
    </row>
    <row r="141" spans="1:27">
      <c r="A141" s="8" t="s">
        <v>2817</v>
      </c>
      <c r="B141" s="8" t="s">
        <v>4871</v>
      </c>
      <c r="C141" s="29" t="s">
        <v>2818</v>
      </c>
      <c r="D141" s="31" t="s">
        <v>3354</v>
      </c>
      <c r="E141" s="30" t="s">
        <v>4</v>
      </c>
      <c r="F141" s="7">
        <v>0.447070828194092</v>
      </c>
      <c r="G141" s="2">
        <v>8.5939513541837195E-2</v>
      </c>
      <c r="H141" s="7">
        <v>-2.06836455996804E-2</v>
      </c>
      <c r="I141" s="2">
        <v>0.95175147949084005</v>
      </c>
      <c r="J141" s="7">
        <v>0.77127183449549297</v>
      </c>
      <c r="K141" s="2">
        <v>5.5044839988827596E-3</v>
      </c>
      <c r="L141" s="7">
        <v>0.41677196398412297</v>
      </c>
      <c r="M141" s="2">
        <v>9.3237368346771696E-2</v>
      </c>
      <c r="N141" s="13">
        <v>1.23605574212526</v>
      </c>
      <c r="O141" s="13">
        <v>1.3659421638554999E-4</v>
      </c>
      <c r="P141" s="13">
        <v>0.844181474962866</v>
      </c>
      <c r="Q141" s="13">
        <v>2.8429923743187899E-3</v>
      </c>
      <c r="R141" s="13">
        <v>1.1015378732496299</v>
      </c>
      <c r="S141" s="13">
        <v>3.0672886642106302E-4</v>
      </c>
      <c r="T141" s="13">
        <v>0.83464948402432704</v>
      </c>
      <c r="U141" s="13">
        <v>3.6985291605617998E-3</v>
      </c>
      <c r="Y141" s="13"/>
      <c r="Z141" s="13"/>
      <c r="AA141" s="13"/>
    </row>
    <row r="142" spans="1:27">
      <c r="A142" s="8" t="s">
        <v>2823</v>
      </c>
      <c r="B142" s="8" t="s">
        <v>4872</v>
      </c>
      <c r="C142" s="29" t="s">
        <v>2824</v>
      </c>
      <c r="D142" s="6" t="s">
        <v>3</v>
      </c>
      <c r="E142" s="30" t="s">
        <v>4</v>
      </c>
      <c r="F142" s="7">
        <v>0.68282942871933405</v>
      </c>
      <c r="G142" s="2">
        <v>3.1153334118411201E-4</v>
      </c>
      <c r="H142" s="7">
        <v>0.73717582974082196</v>
      </c>
      <c r="I142" s="2">
        <v>1.53306398314132E-4</v>
      </c>
      <c r="J142" s="7">
        <v>0.62646651273748699</v>
      </c>
      <c r="K142" s="2">
        <v>9.9327136760084191E-4</v>
      </c>
      <c r="L142" s="7">
        <v>0.611969092412746</v>
      </c>
      <c r="M142" s="2">
        <v>7.0746322634588905E-4</v>
      </c>
      <c r="N142" s="13">
        <v>1.1829325824816499</v>
      </c>
      <c r="O142" s="13">
        <v>3.93546948972193E-6</v>
      </c>
      <c r="P142" s="13">
        <v>0.84533280402969202</v>
      </c>
      <c r="Q142" s="13">
        <v>6.5974025942706603E-5</v>
      </c>
      <c r="R142" s="13">
        <v>0.49499912363395598</v>
      </c>
      <c r="S142" s="13">
        <v>5.4656757846853901E-3</v>
      </c>
      <c r="T142" s="13">
        <v>1.27626455164601</v>
      </c>
      <c r="U142" s="13">
        <v>1.8408752910154999E-6</v>
      </c>
      <c r="Y142" s="13"/>
      <c r="Z142" s="13"/>
      <c r="AA142" s="13"/>
    </row>
    <row r="143" spans="1:27">
      <c r="A143" s="8" t="s">
        <v>2729</v>
      </c>
      <c r="B143" s="8" t="s">
        <v>4873</v>
      </c>
      <c r="C143" s="29" t="s">
        <v>20</v>
      </c>
      <c r="D143" s="6" t="s">
        <v>28</v>
      </c>
      <c r="E143" s="30" t="s">
        <v>4</v>
      </c>
      <c r="F143" s="7">
        <v>0.97636332204774701</v>
      </c>
      <c r="G143" s="2">
        <v>1.3193697608024899E-4</v>
      </c>
      <c r="H143" s="7">
        <v>1.3682799789870601</v>
      </c>
      <c r="I143" s="2">
        <v>4.2180175280634802E-6</v>
      </c>
      <c r="J143" s="7">
        <v>1.26081701762141</v>
      </c>
      <c r="K143" s="2">
        <v>1.8112563590991701E-5</v>
      </c>
      <c r="L143" s="7">
        <v>1.48730251399555</v>
      </c>
      <c r="M143" s="2">
        <v>2.11837854850996E-6</v>
      </c>
      <c r="N143" s="13">
        <v>1.1756339762461301</v>
      </c>
      <c r="O143" s="13">
        <v>4.9908780354928202E-5</v>
      </c>
      <c r="P143" s="13">
        <v>1.27969449889675</v>
      </c>
      <c r="Q143" s="13">
        <v>1.6611754205799401E-5</v>
      </c>
      <c r="R143" s="13">
        <v>1.5075335594085499</v>
      </c>
      <c r="S143" s="13">
        <v>3.6418271649012298E-6</v>
      </c>
      <c r="T143" s="13">
        <v>0.75012148085264196</v>
      </c>
      <c r="U143" s="13">
        <v>2.4063682393894001E-3</v>
      </c>
      <c r="Y143" s="13"/>
      <c r="Z143" s="13"/>
      <c r="AA143" s="13"/>
    </row>
    <row r="144" spans="1:27">
      <c r="A144" s="8" t="s">
        <v>2255</v>
      </c>
      <c r="B144" s="8" t="s">
        <v>4874</v>
      </c>
      <c r="C144" s="29" t="s">
        <v>2256</v>
      </c>
      <c r="D144" s="6" t="s">
        <v>3</v>
      </c>
      <c r="E144" s="30" t="s">
        <v>4</v>
      </c>
      <c r="F144" s="7">
        <v>2.0369663092924202</v>
      </c>
      <c r="G144" s="2">
        <v>5.5636111679721096E-7</v>
      </c>
      <c r="H144" s="7">
        <v>2.2348885871412101</v>
      </c>
      <c r="I144" s="2">
        <v>1.7773674258179799E-7</v>
      </c>
      <c r="J144" s="7">
        <v>2.1464949010874901</v>
      </c>
      <c r="K144" s="2">
        <v>5.4594014841062599E-7</v>
      </c>
      <c r="L144" s="7">
        <v>2.2780721206358998</v>
      </c>
      <c r="M144" s="2">
        <v>1.88741242774419E-7</v>
      </c>
      <c r="N144" s="13">
        <v>1.1453942188887101</v>
      </c>
      <c r="O144" s="13">
        <v>3.66750716114952E-4</v>
      </c>
      <c r="P144" s="13">
        <v>1.45972987518703</v>
      </c>
      <c r="Q144" s="13">
        <v>2.91099117490665E-5</v>
      </c>
      <c r="R144" s="13">
        <v>0.82047915861463805</v>
      </c>
      <c r="S144" s="13">
        <v>3.9931111352082896E-3</v>
      </c>
      <c r="T144" s="13">
        <v>1.2198131490973001</v>
      </c>
      <c r="U144" s="13">
        <v>2.23053625128975E-4</v>
      </c>
      <c r="Y144" s="13"/>
      <c r="Z144" s="13"/>
      <c r="AA144" s="13"/>
    </row>
    <row r="145" spans="1:27">
      <c r="A145" s="8" t="s">
        <v>2540</v>
      </c>
      <c r="B145" s="8" t="s">
        <v>4875</v>
      </c>
      <c r="C145" s="29" t="s">
        <v>82</v>
      </c>
      <c r="D145" s="6" t="s">
        <v>3</v>
      </c>
      <c r="E145" s="30" t="s">
        <v>4</v>
      </c>
      <c r="F145" s="7">
        <v>0.57109443198457999</v>
      </c>
      <c r="G145" s="2">
        <v>5.7057138836593196E-3</v>
      </c>
      <c r="H145" s="7">
        <v>1.13291579607426</v>
      </c>
      <c r="I145" s="2">
        <v>1.20742020206875E-5</v>
      </c>
      <c r="J145" s="7">
        <v>1.15857840831684</v>
      </c>
      <c r="K145" s="2">
        <v>1.7338772801780599E-5</v>
      </c>
      <c r="L145" s="7">
        <v>0.84593177304033196</v>
      </c>
      <c r="M145" s="2">
        <v>1.96385699425602E-4</v>
      </c>
      <c r="N145" s="13">
        <v>1.12122531056286</v>
      </c>
      <c r="O145" s="13">
        <v>3.2712714704303601E-5</v>
      </c>
      <c r="P145" s="13">
        <v>1.03548022693126</v>
      </c>
      <c r="Q145" s="13">
        <v>5.1142114485888E-5</v>
      </c>
      <c r="R145" s="13">
        <v>0.92858924333183501</v>
      </c>
      <c r="S145" s="13">
        <v>1.44180483559915E-4</v>
      </c>
      <c r="T145" s="13">
        <v>1.2379400883152401</v>
      </c>
      <c r="U145" s="13">
        <v>1.37345783924881E-5</v>
      </c>
      <c r="Y145" s="13"/>
      <c r="Z145" s="13"/>
      <c r="AA145" s="13"/>
    </row>
    <row r="146" spans="1:27">
      <c r="A146" s="8" t="s">
        <v>2318</v>
      </c>
      <c r="B146" s="8" t="s">
        <v>4876</v>
      </c>
      <c r="C146" s="29" t="s">
        <v>1514</v>
      </c>
      <c r="D146" s="6" t="s">
        <v>14</v>
      </c>
      <c r="E146" s="30" t="s">
        <v>4</v>
      </c>
      <c r="F146" s="7">
        <v>0.79269826677542898</v>
      </c>
      <c r="G146" s="2">
        <v>2.4605171546257201E-4</v>
      </c>
      <c r="H146" s="7">
        <v>0.74198438254923604</v>
      </c>
      <c r="I146" s="2">
        <v>4.3237838933610299E-4</v>
      </c>
      <c r="J146" s="7">
        <v>0.56214287557687903</v>
      </c>
      <c r="K146" s="2">
        <v>5.86502220975753E-3</v>
      </c>
      <c r="L146" s="7">
        <v>0.73570034031368303</v>
      </c>
      <c r="M146" s="2">
        <v>4.2132323132632998E-4</v>
      </c>
      <c r="N146" s="13">
        <v>1.10546106678944</v>
      </c>
      <c r="O146" s="13">
        <v>2.2565568516485501E-5</v>
      </c>
      <c r="P146" s="13">
        <v>0.88482218131467105</v>
      </c>
      <c r="Q146" s="13">
        <v>1.38955715461862E-4</v>
      </c>
      <c r="R146" s="13">
        <v>0.82667354572429597</v>
      </c>
      <c r="S146" s="13">
        <v>2.5256613744771599E-4</v>
      </c>
      <c r="T146" s="13">
        <v>0.75621094404759703</v>
      </c>
      <c r="U146" s="13">
        <v>7.3562736036938698E-4</v>
      </c>
      <c r="Y146" s="13"/>
      <c r="Z146" s="13"/>
      <c r="AA146" s="13"/>
    </row>
    <row r="147" spans="1:27">
      <c r="A147" s="8" t="s">
        <v>2821</v>
      </c>
      <c r="B147" s="8" t="s">
        <v>4877</v>
      </c>
      <c r="C147" s="29" t="s">
        <v>2822</v>
      </c>
      <c r="D147" s="6" t="s">
        <v>14</v>
      </c>
      <c r="E147" s="30" t="s">
        <v>4</v>
      </c>
      <c r="F147" s="7">
        <v>0.81091021067062297</v>
      </c>
      <c r="G147" s="2">
        <v>3.70785479935212E-5</v>
      </c>
      <c r="H147" s="7">
        <v>0.151981147346826</v>
      </c>
      <c r="I147" s="2">
        <v>0.36175674980154798</v>
      </c>
      <c r="J147" s="7">
        <v>0.59290745945714596</v>
      </c>
      <c r="K147" s="2">
        <v>1.0302115493414699E-3</v>
      </c>
      <c r="L147" s="7">
        <v>0.77268914114922405</v>
      </c>
      <c r="M147" s="2">
        <v>5.6523000739355999E-5</v>
      </c>
      <c r="N147" s="13">
        <v>1.10134407679138</v>
      </c>
      <c r="O147" s="13">
        <v>4.8805807234460204E-6</v>
      </c>
      <c r="P147" s="13">
        <v>0.84173498786302003</v>
      </c>
      <c r="Q147" s="13">
        <v>4.2438429300100002E-5</v>
      </c>
      <c r="R147" s="13">
        <v>0.97268606020433501</v>
      </c>
      <c r="S147" s="13">
        <v>1.16120386170012E-5</v>
      </c>
      <c r="T147" s="13">
        <v>0.676167822486198</v>
      </c>
      <c r="U147" s="13">
        <v>4.4072060443628701E-4</v>
      </c>
      <c r="Y147" s="13"/>
      <c r="Z147" s="13"/>
      <c r="AA147" s="13"/>
    </row>
    <row r="148" spans="1:27">
      <c r="A148" s="8" t="s">
        <v>2842</v>
      </c>
      <c r="B148" s="8" t="s">
        <v>4878</v>
      </c>
      <c r="C148" s="29" t="s">
        <v>2843</v>
      </c>
      <c r="D148" s="6" t="s">
        <v>3</v>
      </c>
      <c r="E148" s="30" t="s">
        <v>4</v>
      </c>
      <c r="F148" s="7">
        <v>0.37600073614044599</v>
      </c>
      <c r="G148" s="2">
        <v>2.72911723459573E-2</v>
      </c>
      <c r="H148" s="7">
        <v>0.33768626700937399</v>
      </c>
      <c r="I148" s="2">
        <v>4.2876207095917301E-2</v>
      </c>
      <c r="J148" s="7">
        <v>0.27196544887803098</v>
      </c>
      <c r="K148" s="2">
        <v>0.13236504389242501</v>
      </c>
      <c r="L148" s="7">
        <v>0.46198374777988399</v>
      </c>
      <c r="M148" s="2">
        <v>6.4308020753356798E-3</v>
      </c>
      <c r="N148" s="13">
        <v>1.08169078447932</v>
      </c>
      <c r="O148" s="13">
        <v>9.6331757555619994E-6</v>
      </c>
      <c r="P148" s="13">
        <v>0.93002001945602497</v>
      </c>
      <c r="Q148" s="13">
        <v>2.8913319213769999E-5</v>
      </c>
      <c r="R148" s="13">
        <v>0.61474105792135003</v>
      </c>
      <c r="S148" s="13">
        <v>1.1693231577738601E-3</v>
      </c>
      <c r="T148" s="13">
        <v>0.99452146408401998</v>
      </c>
      <c r="U148" s="13">
        <v>2.2438559009232398E-5</v>
      </c>
      <c r="Y148" s="13"/>
      <c r="Z148" s="13"/>
      <c r="AA148" s="13"/>
    </row>
    <row r="149" spans="1:27">
      <c r="A149" s="8" t="s">
        <v>2566</v>
      </c>
      <c r="B149" s="8" t="s">
        <v>4879</v>
      </c>
      <c r="C149" s="29" t="s">
        <v>2567</v>
      </c>
      <c r="D149" s="6" t="s">
        <v>3</v>
      </c>
      <c r="E149" s="30" t="s">
        <v>4</v>
      </c>
      <c r="F149" s="7">
        <v>0.649884192379936</v>
      </c>
      <c r="G149" s="2">
        <v>1.0238824146761301E-3</v>
      </c>
      <c r="H149" s="7">
        <v>1.1511969123322101</v>
      </c>
      <c r="I149" s="2">
        <v>3.9267398040433003E-6</v>
      </c>
      <c r="J149" s="7">
        <v>0.84419859221513405</v>
      </c>
      <c r="K149" s="2">
        <v>1.5387043862814199E-4</v>
      </c>
      <c r="L149" s="7">
        <v>0.829346092218197</v>
      </c>
      <c r="M149" s="2">
        <v>1.04120547168989E-4</v>
      </c>
      <c r="N149" s="13">
        <v>1.0708087099471999</v>
      </c>
      <c r="O149" s="13">
        <v>2.1504283585960402E-5</v>
      </c>
      <c r="P149" s="13">
        <v>1.0324446767598801</v>
      </c>
      <c r="Q149" s="13">
        <v>2.25015654582131E-5</v>
      </c>
      <c r="R149" s="13">
        <v>0.59187274248662902</v>
      </c>
      <c r="S149" s="13">
        <v>2.8495603436841099E-3</v>
      </c>
      <c r="T149" s="13">
        <v>0.96395942964524295</v>
      </c>
      <c r="U149" s="13">
        <v>6.30375518852473E-5</v>
      </c>
      <c r="Y149" s="13"/>
      <c r="Z149" s="13"/>
      <c r="AA149" s="13"/>
    </row>
    <row r="150" spans="1:27">
      <c r="A150" s="8" t="s">
        <v>2721</v>
      </c>
      <c r="B150" s="8" t="s">
        <v>4880</v>
      </c>
      <c r="C150" s="29" t="s">
        <v>2722</v>
      </c>
      <c r="D150" s="6" t="s">
        <v>28</v>
      </c>
      <c r="E150" s="30" t="s">
        <v>4</v>
      </c>
      <c r="F150" s="7">
        <v>0.86865673326776305</v>
      </c>
      <c r="G150" s="2">
        <v>4.2488313872117798E-3</v>
      </c>
      <c r="H150" s="7">
        <v>-0.159100494546315</v>
      </c>
      <c r="I150" s="2">
        <v>0.63756171179462495</v>
      </c>
      <c r="J150" s="7">
        <v>0.47762198953343699</v>
      </c>
      <c r="K150" s="2">
        <v>0.12505800809819301</v>
      </c>
      <c r="L150" s="7">
        <v>0.10081337303063399</v>
      </c>
      <c r="M150" s="2">
        <v>0.76137319767350597</v>
      </c>
      <c r="N150" s="13">
        <v>1.0477590763438001</v>
      </c>
      <c r="O150" s="13">
        <v>1.6502587638736899E-3</v>
      </c>
      <c r="P150" s="13">
        <v>0.81375501383399496</v>
      </c>
      <c r="Q150" s="13">
        <v>8.9985117682999799E-3</v>
      </c>
      <c r="R150" s="13">
        <v>1.06216618050223</v>
      </c>
      <c r="S150" s="13">
        <v>1.1676008758524101E-3</v>
      </c>
      <c r="T150" s="13">
        <v>1.0981863188832499</v>
      </c>
      <c r="U150" s="13">
        <v>1.19101295046828E-3</v>
      </c>
      <c r="Y150" s="13"/>
      <c r="Z150" s="13"/>
      <c r="AA150" s="13"/>
    </row>
    <row r="151" spans="1:27">
      <c r="A151" s="8" t="s">
        <v>2349</v>
      </c>
      <c r="B151" s="8" t="s">
        <v>4881</v>
      </c>
      <c r="C151" s="29" t="s">
        <v>2350</v>
      </c>
      <c r="D151" s="6" t="s">
        <v>13</v>
      </c>
      <c r="E151" s="30" t="s">
        <v>4</v>
      </c>
      <c r="F151" s="7">
        <v>0.593187159535006</v>
      </c>
      <c r="G151" s="2">
        <v>2.67165673641503E-2</v>
      </c>
      <c r="H151" s="7">
        <v>0.95694549076918101</v>
      </c>
      <c r="I151" s="2">
        <v>9.0065976782977204E-4</v>
      </c>
      <c r="J151" s="7">
        <v>0.61286418716929703</v>
      </c>
      <c r="K151" s="2">
        <v>2.79199339323138E-2</v>
      </c>
      <c r="L151" s="7">
        <v>0.55816856109865398</v>
      </c>
      <c r="M151" s="2">
        <v>3.0548732348752199E-2</v>
      </c>
      <c r="N151" s="13">
        <v>1.04773075739733</v>
      </c>
      <c r="O151" s="13">
        <v>7.7268598633839698E-4</v>
      </c>
      <c r="P151" s="13">
        <v>0.78672827737079098</v>
      </c>
      <c r="Q151" s="13">
        <v>6.0136407572122901E-3</v>
      </c>
      <c r="R151" s="13">
        <v>0.86852268304753699</v>
      </c>
      <c r="S151" s="13">
        <v>2.68882581906535E-3</v>
      </c>
      <c r="T151" s="13">
        <v>0.99292548702928896</v>
      </c>
      <c r="U151" s="13">
        <v>1.25176356913651E-3</v>
      </c>
      <c r="Y151" s="13"/>
      <c r="Z151" s="13"/>
      <c r="AA151" s="13"/>
    </row>
    <row r="152" spans="1:27">
      <c r="A152" s="8" t="s">
        <v>2983</v>
      </c>
      <c r="B152" s="8" t="s">
        <v>4882</v>
      </c>
      <c r="C152" s="29" t="s">
        <v>430</v>
      </c>
      <c r="D152" s="6" t="s">
        <v>3</v>
      </c>
      <c r="E152" s="30" t="s">
        <v>4</v>
      </c>
      <c r="F152" s="7">
        <v>1.2873817754326999</v>
      </c>
      <c r="G152" s="2">
        <v>1.09513301073627E-6</v>
      </c>
      <c r="H152" s="7">
        <v>1.4111652193975299</v>
      </c>
      <c r="I152" s="2">
        <v>3.3573557843479801E-7</v>
      </c>
      <c r="J152" s="7">
        <v>0.99951895395294199</v>
      </c>
      <c r="K152" s="2">
        <v>2.5965268311548099E-5</v>
      </c>
      <c r="L152" s="7">
        <v>1.0713040207181199</v>
      </c>
      <c r="M152" s="2">
        <v>7.7525711919571492E-6</v>
      </c>
      <c r="N152" s="13">
        <v>1.0437382382257301</v>
      </c>
      <c r="O152" s="13">
        <v>2.3059832328851201E-5</v>
      </c>
      <c r="P152" s="13">
        <v>0.92591931763639601</v>
      </c>
      <c r="Q152" s="13">
        <v>5.2688581429175098E-5</v>
      </c>
      <c r="R152" s="13">
        <v>1.1042036426228401</v>
      </c>
      <c r="S152" s="13">
        <v>1.06869935797564E-5</v>
      </c>
      <c r="T152" s="13">
        <v>0.51417131272286198</v>
      </c>
      <c r="U152" s="13">
        <v>8.4930107350096994E-3</v>
      </c>
      <c r="Y152" s="13"/>
      <c r="Z152" s="13"/>
      <c r="AA152" s="13"/>
    </row>
    <row r="153" spans="1:27">
      <c r="A153" s="8" t="s">
        <v>2973</v>
      </c>
      <c r="B153" s="8" t="s">
        <v>4883</v>
      </c>
      <c r="C153" s="29" t="s">
        <v>130</v>
      </c>
      <c r="D153" s="6" t="s">
        <v>14</v>
      </c>
      <c r="E153" s="30" t="s">
        <v>4</v>
      </c>
      <c r="F153" s="7">
        <v>0.59970262903673399</v>
      </c>
      <c r="G153" s="2">
        <v>2.6021978592881802E-4</v>
      </c>
      <c r="H153" s="7">
        <v>0.414604683168044</v>
      </c>
      <c r="I153" s="2">
        <v>5.1367080143657397E-3</v>
      </c>
      <c r="J153" s="7">
        <v>0.396160435764493</v>
      </c>
      <c r="K153" s="2">
        <v>9.9056561078328404E-3</v>
      </c>
      <c r="L153" s="7">
        <v>0.27183626040289099</v>
      </c>
      <c r="M153" s="2">
        <v>5.0906521803275998E-2</v>
      </c>
      <c r="N153" s="13">
        <v>1.03996252062728</v>
      </c>
      <c r="O153" s="13">
        <v>3.1748213874362099E-6</v>
      </c>
      <c r="P153" s="13">
        <v>1.1046683887330899</v>
      </c>
      <c r="Q153" s="13">
        <v>1.1421790557304799E-6</v>
      </c>
      <c r="R153" s="13">
        <v>0.970977190164938</v>
      </c>
      <c r="S153" s="13">
        <v>4.6076930198773603E-6</v>
      </c>
      <c r="T153" s="13">
        <v>0.673305832365381</v>
      </c>
      <c r="U153" s="13">
        <v>1.9337887764945001E-4</v>
      </c>
      <c r="Y153" s="13"/>
      <c r="Z153" s="13"/>
      <c r="AA153" s="13"/>
    </row>
    <row r="154" spans="1:27">
      <c r="A154" s="8" t="s">
        <v>2647</v>
      </c>
      <c r="B154" s="8" t="s">
        <v>4884</v>
      </c>
      <c r="C154" s="29" t="s">
        <v>2648</v>
      </c>
      <c r="D154" s="6" t="s">
        <v>3</v>
      </c>
      <c r="E154" s="30" t="s">
        <v>4</v>
      </c>
      <c r="F154" s="7">
        <v>0.104534135810357</v>
      </c>
      <c r="G154" s="2">
        <v>0.67447329707960801</v>
      </c>
      <c r="H154" s="7">
        <v>0.142393420922477</v>
      </c>
      <c r="I154" s="2">
        <v>0.51621580828464497</v>
      </c>
      <c r="J154" s="7">
        <v>-2.6301719087352501E-2</v>
      </c>
      <c r="K154" s="2">
        <v>0.93904345801980205</v>
      </c>
      <c r="L154" s="7">
        <v>-0.32951710021473801</v>
      </c>
      <c r="M154" s="2">
        <v>8.61409640152766E-2</v>
      </c>
      <c r="N154" s="13">
        <v>1.0161641612108201</v>
      </c>
      <c r="O154" s="13">
        <v>8.1238584291818606E-5</v>
      </c>
      <c r="P154" s="13">
        <v>0.72194234206349694</v>
      </c>
      <c r="Q154" s="13">
        <v>1.2999425593371501E-3</v>
      </c>
      <c r="R154" s="13">
        <v>0.65367131124261801</v>
      </c>
      <c r="S154" s="13">
        <v>2.6390720617177101E-3</v>
      </c>
      <c r="T154" s="13">
        <v>0.92530582198795097</v>
      </c>
      <c r="U154" s="13">
        <v>2.03164595401639E-4</v>
      </c>
      <c r="Y154" s="13"/>
      <c r="Z154" s="13"/>
      <c r="AA154" s="13"/>
    </row>
    <row r="155" spans="1:27">
      <c r="A155" s="8" t="s">
        <v>2623</v>
      </c>
      <c r="B155" s="8" t="s">
        <v>4885</v>
      </c>
      <c r="C155" s="29" t="s">
        <v>2624</v>
      </c>
      <c r="D155" s="6" t="s">
        <v>3</v>
      </c>
      <c r="E155" s="30" t="s">
        <v>4</v>
      </c>
      <c r="F155" s="7">
        <v>-0.111028115528371</v>
      </c>
      <c r="G155" s="2">
        <v>0.71424692931022304</v>
      </c>
      <c r="H155" s="7">
        <v>-8.3148421720931495E-2</v>
      </c>
      <c r="I155" s="2">
        <v>0.77445156160248296</v>
      </c>
      <c r="J155" s="7">
        <v>-5.1355454209689497E-2</v>
      </c>
      <c r="K155" s="2">
        <v>0.895917262567265</v>
      </c>
      <c r="L155" s="7">
        <v>-0.20988143211837099</v>
      </c>
      <c r="M155" s="2">
        <v>0.37969312867931299</v>
      </c>
      <c r="N155" s="13">
        <v>1.0048092097661401</v>
      </c>
      <c r="O155" s="13">
        <v>4.2385187779154598E-4</v>
      </c>
      <c r="P155" s="13">
        <v>1.03200474571682</v>
      </c>
      <c r="Q155" s="13">
        <v>2.6863002562789998E-4</v>
      </c>
      <c r="R155" s="13">
        <v>1.2550740423298601</v>
      </c>
      <c r="S155" s="13">
        <v>4.2664116344485299E-5</v>
      </c>
      <c r="T155" s="13">
        <v>1.05592000951596</v>
      </c>
      <c r="U155" s="13">
        <v>2.8682399003634898E-4</v>
      </c>
      <c r="Y155" s="13"/>
      <c r="Z155" s="13"/>
      <c r="AA155" s="13"/>
    </row>
    <row r="156" spans="1:27">
      <c r="A156" s="8" t="s">
        <v>2900</v>
      </c>
      <c r="B156" s="8" t="s">
        <v>4886</v>
      </c>
      <c r="C156" s="29" t="s">
        <v>2901</v>
      </c>
      <c r="D156" s="6" t="s">
        <v>3</v>
      </c>
      <c r="E156" s="30" t="s">
        <v>233</v>
      </c>
      <c r="F156" s="7">
        <v>-1.3680113261350899</v>
      </c>
      <c r="G156" s="2">
        <v>1.3207117775967001E-5</v>
      </c>
      <c r="H156" s="7">
        <v>-1.8417203054921201</v>
      </c>
      <c r="I156" s="2">
        <v>5.0661167385466105E-7</v>
      </c>
      <c r="J156" s="7">
        <v>-1.50921400149911</v>
      </c>
      <c r="K156" s="2">
        <v>8.3315699874244606E-6</v>
      </c>
      <c r="L156" s="7">
        <v>-1.75531643606971</v>
      </c>
      <c r="M156" s="2">
        <v>1.1293072007005401E-6</v>
      </c>
      <c r="N156" s="13">
        <v>-1.55832513005894</v>
      </c>
      <c r="O156" s="13">
        <v>9.4454848410687401E-6</v>
      </c>
      <c r="P156" s="13">
        <v>-1.55116571007482</v>
      </c>
      <c r="Q156" s="13">
        <v>6.7070217289724501E-6</v>
      </c>
      <c r="R156" s="13">
        <v>-1.56799235074914</v>
      </c>
      <c r="S156" s="13">
        <v>6.5887622677710202E-6</v>
      </c>
      <c r="T156" s="13">
        <v>-1.36185212797004</v>
      </c>
      <c r="U156" s="13">
        <v>3.7093209649218198E-5</v>
      </c>
      <c r="Y156" s="13"/>
      <c r="Z156" s="13"/>
      <c r="AA156" s="13"/>
    </row>
    <row r="157" spans="1:27">
      <c r="A157" s="8" t="s">
        <v>2497</v>
      </c>
      <c r="B157" s="8" t="s">
        <v>4887</v>
      </c>
      <c r="C157" s="29" t="s">
        <v>2498</v>
      </c>
      <c r="D157" s="6" t="s">
        <v>7</v>
      </c>
      <c r="E157" s="30" t="s">
        <v>8</v>
      </c>
      <c r="F157" s="7">
        <v>-2.5922185341117698</v>
      </c>
      <c r="G157" s="2">
        <v>1.2406912388354301E-5</v>
      </c>
      <c r="H157" s="7">
        <v>-2.4309668002184401</v>
      </c>
      <c r="I157" s="2">
        <v>2.3717682594835198E-5</v>
      </c>
      <c r="J157" s="7">
        <v>-1.92102173397584</v>
      </c>
      <c r="K157" s="2">
        <v>3.6615513420609698E-4</v>
      </c>
      <c r="L157" s="7">
        <v>-3.1864944335867702</v>
      </c>
      <c r="M157" s="2">
        <v>1.63473298442165E-6</v>
      </c>
      <c r="N157" s="13">
        <v>-2.2882594352942598</v>
      </c>
      <c r="O157" s="13">
        <v>9.5113782608696905E-5</v>
      </c>
      <c r="P157" s="13">
        <v>-2.07147912358707</v>
      </c>
      <c r="Q157" s="13">
        <v>1.84504363652158E-4</v>
      </c>
      <c r="R157" s="13">
        <v>-2.0035234599414098</v>
      </c>
      <c r="S157" s="13">
        <v>2.4346454464856801E-4</v>
      </c>
      <c r="T157" s="13">
        <v>-2.8787813197763299</v>
      </c>
      <c r="U157" s="13">
        <v>1.22440144015408E-5</v>
      </c>
      <c r="Y157" s="13"/>
      <c r="Z157" s="13"/>
      <c r="AA157" s="13"/>
    </row>
    <row r="158" spans="1:27">
      <c r="A158" s="8" t="s">
        <v>2987</v>
      </c>
      <c r="B158" s="8" t="s">
        <v>4888</v>
      </c>
      <c r="C158" s="29" t="s">
        <v>2988</v>
      </c>
      <c r="D158" s="6" t="s">
        <v>1</v>
      </c>
      <c r="E158" s="30" t="s">
        <v>107</v>
      </c>
      <c r="F158" s="7">
        <v>-1.6964171667494701</v>
      </c>
      <c r="G158" s="2">
        <v>8.0257684464911405E-8</v>
      </c>
      <c r="H158" s="7">
        <v>-1.37946900027007</v>
      </c>
      <c r="I158" s="2">
        <v>5.7041156820804199E-7</v>
      </c>
      <c r="J158" s="7">
        <v>-1.49922933523983</v>
      </c>
      <c r="K158" s="2">
        <v>5.1825501751590803E-7</v>
      </c>
      <c r="L158" s="7">
        <v>-1.4983048623513699</v>
      </c>
      <c r="M158" s="2">
        <v>3.0950678520052701E-7</v>
      </c>
      <c r="N158" s="13">
        <v>-1.0468529314539501</v>
      </c>
      <c r="O158" s="13">
        <v>2.8219718133396199E-5</v>
      </c>
      <c r="P158" s="13">
        <v>-0.88486031926204101</v>
      </c>
      <c r="Q158" s="13">
        <v>1.02740854974262E-4</v>
      </c>
      <c r="R158" s="13">
        <v>-0.65406593509863797</v>
      </c>
      <c r="S158" s="13">
        <v>1.39216225601446E-3</v>
      </c>
      <c r="T158" s="13">
        <v>-1.8775144396752299</v>
      </c>
      <c r="U158" s="13">
        <v>1.185025992456E-7</v>
      </c>
      <c r="Y158" s="13"/>
      <c r="Z158" s="13"/>
      <c r="AA158" s="13"/>
    </row>
    <row r="159" spans="1:27">
      <c r="A159" s="8" t="s">
        <v>2515</v>
      </c>
      <c r="B159" s="8" t="s">
        <v>4889</v>
      </c>
      <c r="C159" s="29" t="s">
        <v>2516</v>
      </c>
      <c r="D159" s="6" t="s">
        <v>14</v>
      </c>
      <c r="E159" s="30" t="s">
        <v>107</v>
      </c>
      <c r="F159" s="7">
        <v>-0.13335410686857199</v>
      </c>
      <c r="G159" s="2">
        <v>0.60457322974653005</v>
      </c>
      <c r="H159" s="7">
        <v>0.70702612651237795</v>
      </c>
      <c r="I159" s="2">
        <v>1.78169475139354E-3</v>
      </c>
      <c r="J159" s="7">
        <v>1.8624758741221801E-2</v>
      </c>
      <c r="K159" s="2">
        <v>0.96095984291896697</v>
      </c>
      <c r="L159" s="7">
        <v>0.25500084465825501</v>
      </c>
      <c r="M159" s="2">
        <v>0.22216406008857101</v>
      </c>
      <c r="N159" s="13">
        <v>-1.5143433333993099</v>
      </c>
      <c r="O159" s="13">
        <v>3.8646642623600997E-6</v>
      </c>
      <c r="P159" s="13">
        <v>-0.60449488369621596</v>
      </c>
      <c r="Q159" s="13">
        <v>8.0941435159027405E-3</v>
      </c>
      <c r="R159" s="13">
        <v>-1.6857582478528099</v>
      </c>
      <c r="S159" s="13">
        <v>1.01560806243897E-6</v>
      </c>
      <c r="T159" s="13">
        <v>-1.2411265740519599</v>
      </c>
      <c r="U159" s="13">
        <v>2.51521209106592E-5</v>
      </c>
      <c r="Y159" s="13"/>
      <c r="Z159" s="13"/>
      <c r="AA159" s="13"/>
    </row>
    <row r="160" spans="1:27">
      <c r="A160" s="8" t="s">
        <v>2576</v>
      </c>
      <c r="B160" s="8" t="s">
        <v>4890</v>
      </c>
      <c r="C160" s="29" t="s">
        <v>2577</v>
      </c>
      <c r="D160" s="6" t="s">
        <v>1</v>
      </c>
      <c r="E160" s="30" t="s">
        <v>107</v>
      </c>
      <c r="F160" s="7">
        <v>-0.80276562899517501</v>
      </c>
      <c r="G160" s="2">
        <v>4.7832293907385699E-3</v>
      </c>
      <c r="H160" s="7">
        <v>-0.51444405922782899</v>
      </c>
      <c r="I160" s="2">
        <v>5.7097042197828199E-2</v>
      </c>
      <c r="J160" s="7">
        <v>-1.0302748421571799</v>
      </c>
      <c r="K160" s="2">
        <v>9.5064458263750199E-4</v>
      </c>
      <c r="L160" s="7">
        <v>-0.84975031339296303</v>
      </c>
      <c r="M160" s="2">
        <v>2.6439044155263801E-3</v>
      </c>
      <c r="N160" s="13">
        <v>-1.6297459035147599</v>
      </c>
      <c r="O160" s="13">
        <v>1.8808220800837599E-5</v>
      </c>
      <c r="P160" s="13">
        <v>-1.1860446247649601</v>
      </c>
      <c r="Q160" s="13">
        <v>2.8778036468993598E-4</v>
      </c>
      <c r="R160" s="13">
        <v>-1.86732236971124</v>
      </c>
      <c r="S160" s="13">
        <v>4.1037976985565399E-6</v>
      </c>
      <c r="T160" s="13">
        <v>-2.2360395357732998</v>
      </c>
      <c r="U160" s="13">
        <v>9.8646658574838497E-7</v>
      </c>
      <c r="Y160" s="13"/>
      <c r="Z160" s="13"/>
      <c r="AA160" s="13"/>
    </row>
    <row r="161" spans="1:27">
      <c r="A161" s="8" t="s">
        <v>2944</v>
      </c>
      <c r="B161" s="8" t="s">
        <v>4891</v>
      </c>
      <c r="C161" s="29" t="s">
        <v>2945</v>
      </c>
      <c r="D161" s="6" t="s">
        <v>129</v>
      </c>
      <c r="E161" s="30" t="s">
        <v>120</v>
      </c>
      <c r="F161" s="7">
        <v>-1.64480999063755</v>
      </c>
      <c r="G161" s="2">
        <v>5.0243238754126902E-5</v>
      </c>
      <c r="H161" s="7">
        <v>-1.7701944227921</v>
      </c>
      <c r="I161" s="2">
        <v>2.3772419752260299E-5</v>
      </c>
      <c r="J161" s="7">
        <v>-1.3603414782885299</v>
      </c>
      <c r="K161" s="2">
        <v>4.7267649287409998E-4</v>
      </c>
      <c r="L161" s="7">
        <v>-1.5015868532465999</v>
      </c>
      <c r="M161" s="2">
        <v>1.11352759923001E-4</v>
      </c>
      <c r="N161" s="13">
        <v>-1.91249617861707</v>
      </c>
      <c r="O161" s="13">
        <v>2.5975276032244399E-5</v>
      </c>
      <c r="P161" s="13">
        <v>-2.10991851171508</v>
      </c>
      <c r="Q161" s="13">
        <v>7.2207455328701897E-6</v>
      </c>
      <c r="R161" s="13">
        <v>-1.6480343553999801</v>
      </c>
      <c r="S161" s="13">
        <v>7.9931289039971405E-5</v>
      </c>
      <c r="T161" s="13">
        <v>-2.4457321665576499</v>
      </c>
      <c r="U161" s="13">
        <v>2.9311088470539799E-6</v>
      </c>
      <c r="Y161" s="13"/>
      <c r="Z161" s="13"/>
      <c r="AA161" s="13"/>
    </row>
    <row r="162" spans="1:27">
      <c r="A162" s="8" t="s">
        <v>2671</v>
      </c>
      <c r="B162" s="8" t="s">
        <v>4892</v>
      </c>
      <c r="C162" s="29" t="s">
        <v>440</v>
      </c>
      <c r="D162" s="6" t="s">
        <v>19</v>
      </c>
      <c r="E162" s="30" t="s">
        <v>92</v>
      </c>
      <c r="F162" s="7">
        <v>-2.0571146427783198</v>
      </c>
      <c r="G162" s="2">
        <v>7.0707301142318905E-8</v>
      </c>
      <c r="H162" s="7">
        <v>-1.52426291877624</v>
      </c>
      <c r="I162" s="2">
        <v>1.44356373301505E-6</v>
      </c>
      <c r="J162" s="7">
        <v>-1.56697196211225</v>
      </c>
      <c r="K162" s="2">
        <v>2.15663061159477E-6</v>
      </c>
      <c r="L162" s="7">
        <v>-1.54960112815405</v>
      </c>
      <c r="M162" s="2">
        <v>1.48881491434599E-6</v>
      </c>
      <c r="N162" s="13">
        <v>-1.4433882976436601</v>
      </c>
      <c r="O162" s="13">
        <v>7.7116033980048194E-6</v>
      </c>
      <c r="P162" s="13">
        <v>-1.0651345858394701</v>
      </c>
      <c r="Q162" s="13">
        <v>9.8886671998561304E-5</v>
      </c>
      <c r="R162" s="13">
        <v>-1.45859438685772</v>
      </c>
      <c r="S162" s="13">
        <v>5.1793172255599699E-6</v>
      </c>
      <c r="T162" s="13">
        <v>-1.2935645333447101</v>
      </c>
      <c r="U162" s="13">
        <v>2.30448941275321E-5</v>
      </c>
      <c r="Y162" s="13"/>
      <c r="Z162" s="13"/>
      <c r="AA162" s="13"/>
    </row>
    <row r="163" spans="1:27">
      <c r="A163" s="8" t="s">
        <v>2558</v>
      </c>
      <c r="B163" s="8" t="s">
        <v>4893</v>
      </c>
      <c r="C163" s="29" t="s">
        <v>440</v>
      </c>
      <c r="D163" s="6" t="s">
        <v>14</v>
      </c>
      <c r="E163" s="30" t="s">
        <v>92</v>
      </c>
      <c r="F163" s="7">
        <v>-1.3414143420509299</v>
      </c>
      <c r="G163" s="2">
        <v>9.6030784395053793E-5</v>
      </c>
      <c r="H163" s="7">
        <v>-1.06828750998725</v>
      </c>
      <c r="I163" s="2">
        <v>7.5964933530739995E-4</v>
      </c>
      <c r="J163" s="7">
        <v>-0.90803255519880299</v>
      </c>
      <c r="K163" s="2">
        <v>4.0614076490873199E-3</v>
      </c>
      <c r="L163" s="7">
        <v>-0.862441409350859</v>
      </c>
      <c r="M163" s="2">
        <v>3.6293989014886401E-3</v>
      </c>
      <c r="N163" s="13">
        <v>-1.6591015243626099</v>
      </c>
      <c r="O163" s="13">
        <v>2.7418340085358001E-5</v>
      </c>
      <c r="P163" s="13">
        <v>-1.47572260610599</v>
      </c>
      <c r="Q163" s="13">
        <v>6.2881533906124305E-5</v>
      </c>
      <c r="R163" s="13">
        <v>-1.5546483287566</v>
      </c>
      <c r="S163" s="13">
        <v>3.8956042618023203E-5</v>
      </c>
      <c r="T163" s="13">
        <v>-2.05252684235401</v>
      </c>
      <c r="U163" s="13">
        <v>4.5685969386438699E-6</v>
      </c>
      <c r="Y163" s="13"/>
      <c r="Z163" s="13"/>
      <c r="AA163" s="13"/>
    </row>
    <row r="164" spans="1:27">
      <c r="A164" s="8" t="s">
        <v>2351</v>
      </c>
      <c r="B164" s="8" t="s">
        <v>4894</v>
      </c>
      <c r="C164" s="29" t="s">
        <v>2352</v>
      </c>
      <c r="D164" s="6" t="s">
        <v>19</v>
      </c>
      <c r="E164" s="30" t="s">
        <v>92</v>
      </c>
      <c r="F164" s="7">
        <v>-4.6087462793565699</v>
      </c>
      <c r="G164" s="2">
        <v>9.0254662686026305E-8</v>
      </c>
      <c r="H164" s="7">
        <v>-3.1307980961577901</v>
      </c>
      <c r="I164" s="2">
        <v>4.7024116313711203E-6</v>
      </c>
      <c r="J164" s="7">
        <v>-2.9623528052629098</v>
      </c>
      <c r="K164" s="2">
        <v>1.51677422852039E-5</v>
      </c>
      <c r="L164" s="7">
        <v>-2.6272816405025301</v>
      </c>
      <c r="M164" s="2">
        <v>2.9637587783325699E-5</v>
      </c>
      <c r="N164" s="13">
        <v>-3.5614938306784598</v>
      </c>
      <c r="O164" s="13">
        <v>3.93546948972193E-6</v>
      </c>
      <c r="P164" s="13">
        <v>-2.6821264706977401</v>
      </c>
      <c r="Q164" s="13">
        <v>4.0167009445538803E-5</v>
      </c>
      <c r="R164" s="13">
        <v>-2.89996509655714</v>
      </c>
      <c r="S164" s="13">
        <v>2.0437067698339001E-5</v>
      </c>
      <c r="T164" s="13">
        <v>-2.21079584416101</v>
      </c>
      <c r="U164" s="13">
        <v>3.3339097500340698E-4</v>
      </c>
      <c r="Y164" s="13"/>
      <c r="Z164" s="13"/>
      <c r="AA164" s="13"/>
    </row>
    <row r="165" spans="1:27">
      <c r="A165" s="8" t="s">
        <v>2907</v>
      </c>
      <c r="B165" s="8" t="s">
        <v>4895</v>
      </c>
      <c r="C165" s="29" t="s">
        <v>2908</v>
      </c>
      <c r="D165" s="6" t="s">
        <v>19</v>
      </c>
      <c r="E165" s="30" t="s">
        <v>590</v>
      </c>
      <c r="F165" s="7">
        <v>-1.0726063606257701</v>
      </c>
      <c r="G165" s="2">
        <v>9.8116698619128999E-4</v>
      </c>
      <c r="H165" s="7">
        <v>-0.992471151695549</v>
      </c>
      <c r="I165" s="2">
        <v>1.8004725190765699E-3</v>
      </c>
      <c r="J165" s="7">
        <v>-1.3053613842062699</v>
      </c>
      <c r="K165" s="2">
        <v>2.6796555719812802E-4</v>
      </c>
      <c r="L165" s="7">
        <v>-0.93780148610946501</v>
      </c>
      <c r="M165" s="2">
        <v>2.4716616471936398E-3</v>
      </c>
      <c r="N165" s="13">
        <v>-1.16893418769651</v>
      </c>
      <c r="O165" s="13">
        <v>8.5529599281032901E-4</v>
      </c>
      <c r="P165" s="13">
        <v>-2.2261470314091301</v>
      </c>
      <c r="Q165" s="13">
        <v>1.53245460193102E-6</v>
      </c>
      <c r="R165" s="13">
        <v>-1.6008567582343201</v>
      </c>
      <c r="S165" s="13">
        <v>3.9894999880280299E-5</v>
      </c>
      <c r="T165" s="13">
        <v>-1.6833943498339801</v>
      </c>
      <c r="U165" s="13">
        <v>3.7093209649218198E-5</v>
      </c>
      <c r="Y165" s="13"/>
      <c r="Z165" s="13"/>
      <c r="AA165" s="13"/>
    </row>
    <row r="166" spans="1:27">
      <c r="A166" s="8" t="s">
        <v>2661</v>
      </c>
      <c r="B166" s="8" t="s">
        <v>4896</v>
      </c>
      <c r="C166" s="29" t="s">
        <v>2662</v>
      </c>
      <c r="D166" s="6" t="s">
        <v>19</v>
      </c>
      <c r="E166" s="30" t="s">
        <v>590</v>
      </c>
      <c r="F166" s="7">
        <v>-1.4441081782729801</v>
      </c>
      <c r="G166" s="2">
        <v>2.2700779996725099E-4</v>
      </c>
      <c r="H166" s="7">
        <v>-0.94541840660166798</v>
      </c>
      <c r="I166" s="2">
        <v>6.7444468208703702E-3</v>
      </c>
      <c r="J166" s="7">
        <v>-1.60880207217921</v>
      </c>
      <c r="K166" s="2">
        <v>1.33498812580162E-4</v>
      </c>
      <c r="L166" s="7">
        <v>-1.03977299875553</v>
      </c>
      <c r="M166" s="2">
        <v>3.0730748799883802E-3</v>
      </c>
      <c r="N166" s="13">
        <v>-1.27016007332309</v>
      </c>
      <c r="O166" s="13">
        <v>1.26950701263604E-3</v>
      </c>
      <c r="P166" s="13">
        <v>-1.50258964705575</v>
      </c>
      <c r="Q166" s="13">
        <v>2.4988497440873401E-4</v>
      </c>
      <c r="R166" s="13">
        <v>-1.6469334324240199</v>
      </c>
      <c r="S166" s="13">
        <v>1.03874472821724E-4</v>
      </c>
      <c r="T166" s="13">
        <v>-1.8647174017258601</v>
      </c>
      <c r="U166" s="13">
        <v>4.7323029186140498E-5</v>
      </c>
      <c r="Y166" s="13"/>
      <c r="Z166" s="13"/>
      <c r="AA166" s="13"/>
    </row>
    <row r="167" spans="1:27">
      <c r="A167" s="8" t="s">
        <v>2265</v>
      </c>
      <c r="B167" s="8" t="s">
        <v>4897</v>
      </c>
      <c r="C167" s="29" t="s">
        <v>2266</v>
      </c>
      <c r="D167" s="6" t="s">
        <v>19</v>
      </c>
      <c r="E167" s="30" t="s">
        <v>590</v>
      </c>
      <c r="F167" s="7">
        <v>-1.3607833787164201</v>
      </c>
      <c r="G167" s="2">
        <v>2.83060061321569E-3</v>
      </c>
      <c r="H167" s="7">
        <v>-7.7497305854535598E-2</v>
      </c>
      <c r="I167" s="2">
        <v>0.88984289165483998</v>
      </c>
      <c r="J167" s="7">
        <v>-1.22519603778945</v>
      </c>
      <c r="K167" s="2">
        <v>8.1610359814459597E-3</v>
      </c>
      <c r="L167" s="7">
        <v>-0.54539820557929697</v>
      </c>
      <c r="M167" s="2">
        <v>0.19757823166858901</v>
      </c>
      <c r="N167" s="13">
        <v>-1.43215635317687</v>
      </c>
      <c r="O167" s="13">
        <v>3.09320655021027E-3</v>
      </c>
      <c r="P167" s="13">
        <v>-2.02212040152892</v>
      </c>
      <c r="Q167" s="13">
        <v>1.40184184122876E-4</v>
      </c>
      <c r="R167" s="13">
        <v>-1.75325851845389</v>
      </c>
      <c r="S167" s="13">
        <v>4.8931900631249805E-4</v>
      </c>
      <c r="T167" s="13">
        <v>-2.1259258154456502</v>
      </c>
      <c r="U167" s="13">
        <v>1.2857907456925499E-4</v>
      </c>
      <c r="Y167" s="13"/>
      <c r="Z167" s="13"/>
      <c r="AA167" s="13"/>
    </row>
    <row r="168" spans="1:27">
      <c r="A168" s="8" t="s">
        <v>2826</v>
      </c>
      <c r="B168" s="8" t="s">
        <v>4898</v>
      </c>
      <c r="C168" s="29" t="s">
        <v>2827</v>
      </c>
      <c r="D168" s="6" t="s">
        <v>19</v>
      </c>
      <c r="E168" s="30" t="s">
        <v>590</v>
      </c>
      <c r="F168" s="7">
        <v>-1.306043545601</v>
      </c>
      <c r="G168" s="2">
        <v>2.4470390882750498E-5</v>
      </c>
      <c r="H168" s="7">
        <v>-1.40796647067928</v>
      </c>
      <c r="I168" s="2">
        <v>1.10892131300583E-5</v>
      </c>
      <c r="J168" s="7">
        <v>-1.91582038104281</v>
      </c>
      <c r="K168" s="2">
        <v>8.4626892324480605E-7</v>
      </c>
      <c r="L168" s="7">
        <v>-1.9336725102807</v>
      </c>
      <c r="M168" s="2">
        <v>4.7656806889735101E-7</v>
      </c>
      <c r="N168" s="13">
        <v>-1.5363766163985899</v>
      </c>
      <c r="O168" s="13">
        <v>1.18515529208983E-5</v>
      </c>
      <c r="P168" s="13">
        <v>-1.5189008985653201</v>
      </c>
      <c r="Q168" s="13">
        <v>9.6265118000466102E-6</v>
      </c>
      <c r="R168" s="13">
        <v>-2.2651583161104201</v>
      </c>
      <c r="S168" s="13">
        <v>2.1806345646965899E-7</v>
      </c>
      <c r="T168" s="13">
        <v>-2.9943417518325601</v>
      </c>
      <c r="U168" s="13">
        <v>1.6002538167762101E-8</v>
      </c>
      <c r="Y168" s="13"/>
      <c r="Z168" s="13"/>
      <c r="AA168" s="13"/>
    </row>
    <row r="169" spans="1:27">
      <c r="A169" s="8" t="s">
        <v>2312</v>
      </c>
      <c r="B169" s="8" t="s">
        <v>4899</v>
      </c>
      <c r="C169" s="29" t="s">
        <v>2313</v>
      </c>
      <c r="D169" s="6" t="s">
        <v>19</v>
      </c>
      <c r="E169" s="30" t="s">
        <v>590</v>
      </c>
      <c r="F169" s="7">
        <v>-2.83731007538201</v>
      </c>
      <c r="G169" s="2">
        <v>1.8266839142126399E-6</v>
      </c>
      <c r="H169" s="7">
        <v>-2.4475803902255802</v>
      </c>
      <c r="I169" s="2">
        <v>8.2333925893336199E-6</v>
      </c>
      <c r="J169" s="7">
        <v>-1.9986589307179701</v>
      </c>
      <c r="K169" s="2">
        <v>1.08748165269358E-4</v>
      </c>
      <c r="L169" s="7">
        <v>-2.1337014100481699</v>
      </c>
      <c r="M169" s="2">
        <v>3.3614645430962603E-5</v>
      </c>
      <c r="N169" s="13">
        <v>-1.5875557423227</v>
      </c>
      <c r="O169" s="13">
        <v>1.00060256353864E-3</v>
      </c>
      <c r="P169" s="13">
        <v>-1.56811659013003</v>
      </c>
      <c r="Q169" s="13">
        <v>9.3724435678740599E-4</v>
      </c>
      <c r="R169" s="13">
        <v>-1.5190157644790001</v>
      </c>
      <c r="S169" s="13">
        <v>1.12826223711588E-3</v>
      </c>
      <c r="T169" s="13">
        <v>-1.7647892753526699</v>
      </c>
      <c r="U169" s="13">
        <v>4.4072060443628701E-4</v>
      </c>
      <c r="Y169" s="13"/>
      <c r="Z169" s="13"/>
      <c r="AA169" s="13"/>
    </row>
    <row r="170" spans="1:27">
      <c r="A170" s="8" t="s">
        <v>2519</v>
      </c>
      <c r="B170" s="8" t="s">
        <v>4900</v>
      </c>
      <c r="C170" s="29" t="s">
        <v>2520</v>
      </c>
      <c r="D170" s="6" t="s">
        <v>19</v>
      </c>
      <c r="E170" s="30" t="s">
        <v>590</v>
      </c>
      <c r="F170" s="7">
        <v>-1.6999035903399999</v>
      </c>
      <c r="G170" s="2">
        <v>6.4652039637661401E-6</v>
      </c>
      <c r="H170" s="7">
        <v>-1.2367813290869401</v>
      </c>
      <c r="I170" s="2">
        <v>1.5602872798354601E-4</v>
      </c>
      <c r="J170" s="7">
        <v>-1.3130739869827099</v>
      </c>
      <c r="K170" s="2">
        <v>1.44747562640236E-4</v>
      </c>
      <c r="L170" s="7">
        <v>-1.5661466470224299</v>
      </c>
      <c r="M170" s="2">
        <v>1.5795299297763199E-5</v>
      </c>
      <c r="N170" s="13">
        <v>-1.6218888893214001</v>
      </c>
      <c r="O170" s="13">
        <v>2.5460579407149799E-5</v>
      </c>
      <c r="P170" s="13">
        <v>-1.4255702835920501</v>
      </c>
      <c r="Q170" s="13">
        <v>6.4350502974051804E-5</v>
      </c>
      <c r="R170" s="13">
        <v>-1.3313303556706699</v>
      </c>
      <c r="S170" s="13">
        <v>1.22922568679406E-4</v>
      </c>
      <c r="T170" s="13">
        <v>-2.0529158396537399</v>
      </c>
      <c r="U170" s="13">
        <v>3.22770367835443E-6</v>
      </c>
      <c r="Y170" s="13"/>
      <c r="Z170" s="13"/>
      <c r="AA170" s="13"/>
    </row>
    <row r="171" spans="1:27">
      <c r="A171" s="8" t="s">
        <v>2974</v>
      </c>
      <c r="B171" s="8" t="s">
        <v>4901</v>
      </c>
      <c r="C171" s="29" t="s">
        <v>2975</v>
      </c>
      <c r="D171" s="6" t="s">
        <v>19</v>
      </c>
      <c r="E171" s="30" t="s">
        <v>590</v>
      </c>
      <c r="F171" s="7">
        <v>-1.50956362529273</v>
      </c>
      <c r="G171" s="2">
        <v>1.6889570897729101E-6</v>
      </c>
      <c r="H171" s="7">
        <v>-1.2011951343599301</v>
      </c>
      <c r="I171" s="2">
        <v>1.7725267077102002E-5</v>
      </c>
      <c r="J171" s="7">
        <v>-1.61960252433733</v>
      </c>
      <c r="K171" s="2">
        <v>1.52528368949218E-6</v>
      </c>
      <c r="L171" s="7">
        <v>-1.2718827909986199</v>
      </c>
      <c r="M171" s="2">
        <v>1.07358166677146E-5</v>
      </c>
      <c r="N171" s="13">
        <v>-1.87655396539125</v>
      </c>
      <c r="O171" s="13">
        <v>6.0410983939200195E-7</v>
      </c>
      <c r="P171" s="13">
        <v>-1.29881632264087</v>
      </c>
      <c r="Q171" s="13">
        <v>1.48751790148172E-5</v>
      </c>
      <c r="R171" s="13">
        <v>-1.76156680265917</v>
      </c>
      <c r="S171" s="13">
        <v>8.9284215570167095E-7</v>
      </c>
      <c r="T171" s="13">
        <v>-1.89517381144032</v>
      </c>
      <c r="U171" s="13">
        <v>5.6983451368769904E-7</v>
      </c>
      <c r="Y171" s="13"/>
      <c r="Z171" s="13"/>
      <c r="AA171" s="13"/>
    </row>
    <row r="172" spans="1:27">
      <c r="A172" s="8" t="s">
        <v>2953</v>
      </c>
      <c r="B172" s="8" t="s">
        <v>4902</v>
      </c>
      <c r="C172" s="29" t="s">
        <v>2954</v>
      </c>
      <c r="D172" s="6" t="s">
        <v>19</v>
      </c>
      <c r="E172" s="30" t="s">
        <v>590</v>
      </c>
      <c r="F172" s="7">
        <v>-2.0464516210289099</v>
      </c>
      <c r="G172" s="2">
        <v>4.55257556647442E-3</v>
      </c>
      <c r="H172" s="7">
        <v>-1.0928533477169899</v>
      </c>
      <c r="I172" s="2">
        <v>0.11192723057875401</v>
      </c>
      <c r="J172" s="7">
        <v>-2.0046977449494001</v>
      </c>
      <c r="K172" s="2">
        <v>7.0662911809767697E-3</v>
      </c>
      <c r="L172" s="7">
        <v>-2.1475921475761499</v>
      </c>
      <c r="M172" s="2">
        <v>2.68273636112342E-3</v>
      </c>
      <c r="N172" s="13">
        <v>-2.6940727940209701</v>
      </c>
      <c r="O172" s="13">
        <v>8.8197759133799597E-4</v>
      </c>
      <c r="P172" s="13">
        <v>-2.15515649839785</v>
      </c>
      <c r="Q172" s="13">
        <v>4.3018227114322103E-3</v>
      </c>
      <c r="R172" s="13">
        <v>-2.9429591696591699</v>
      </c>
      <c r="S172" s="13">
        <v>3.2868620585336698E-4</v>
      </c>
      <c r="T172" s="13">
        <v>-2.9004227939439802</v>
      </c>
      <c r="U172" s="13">
        <v>5.0126982463667496E-4</v>
      </c>
      <c r="Y172" s="13"/>
      <c r="Z172" s="13"/>
      <c r="AA172" s="13"/>
    </row>
    <row r="173" spans="1:27">
      <c r="A173" s="8" t="s">
        <v>2712</v>
      </c>
      <c r="B173" s="8" t="s">
        <v>4903</v>
      </c>
      <c r="C173" s="29" t="s">
        <v>1014</v>
      </c>
      <c r="D173" s="6" t="s">
        <v>19</v>
      </c>
      <c r="E173" s="30" t="s">
        <v>212</v>
      </c>
      <c r="F173" s="7">
        <v>-2.2585797734194002</v>
      </c>
      <c r="G173" s="2">
        <v>2.6081679756350598E-7</v>
      </c>
      <c r="H173" s="7">
        <v>-1.44037858276386</v>
      </c>
      <c r="I173" s="2">
        <v>2.5246193263776099E-5</v>
      </c>
      <c r="J173" s="7">
        <v>-1.6852770362527201</v>
      </c>
      <c r="K173" s="2">
        <v>9.0359894390297104E-6</v>
      </c>
      <c r="L173" s="7">
        <v>-1.59060284630239</v>
      </c>
      <c r="M173" s="2">
        <v>1.00196988543882E-5</v>
      </c>
      <c r="N173" s="13">
        <v>-2.7492002622159899</v>
      </c>
      <c r="O173" s="13">
        <v>1.2153889116987901E-7</v>
      </c>
      <c r="P173" s="13">
        <v>-1.71074748903263</v>
      </c>
      <c r="Q173" s="13">
        <v>8.0162112126005904E-6</v>
      </c>
      <c r="R173" s="13">
        <v>-2.5764914584829302</v>
      </c>
      <c r="S173" s="13">
        <v>1.8127088478609299E-7</v>
      </c>
      <c r="T173" s="13">
        <v>-2.2116479377450702</v>
      </c>
      <c r="U173" s="13">
        <v>1.0500694162241799E-6</v>
      </c>
      <c r="Y173" s="13"/>
      <c r="Z173" s="13"/>
      <c r="AA173" s="13"/>
    </row>
    <row r="174" spans="1:27">
      <c r="A174" s="8" t="s">
        <v>2999</v>
      </c>
      <c r="B174" s="8" t="s">
        <v>4904</v>
      </c>
      <c r="C174" s="29" t="s">
        <v>3000</v>
      </c>
      <c r="D174" s="6" t="s">
        <v>14</v>
      </c>
      <c r="E174" s="30" t="s">
        <v>22</v>
      </c>
      <c r="F174" s="7">
        <v>-1.76870041087853</v>
      </c>
      <c r="G174" s="2">
        <v>1.4720595718136001E-5</v>
      </c>
      <c r="H174" s="7">
        <v>-1.1381588623040599</v>
      </c>
      <c r="I174" s="2">
        <v>9.1896909762225496E-4</v>
      </c>
      <c r="J174" s="7">
        <v>-0.89163595009416996</v>
      </c>
      <c r="K174" s="2">
        <v>8.3844685253969299E-3</v>
      </c>
      <c r="L174" s="7">
        <v>-1.4091790493705201</v>
      </c>
      <c r="M174" s="2">
        <v>1.2558768842796001E-4</v>
      </c>
      <c r="N174" s="13">
        <v>-1.57434837044876</v>
      </c>
      <c r="O174" s="13">
        <v>9.9973705107024702E-5</v>
      </c>
      <c r="P174" s="13">
        <v>-1.04057466064626</v>
      </c>
      <c r="Q174" s="13">
        <v>2.7873478960088499E-3</v>
      </c>
      <c r="R174" s="13">
        <v>-1.3244119398426799</v>
      </c>
      <c r="S174" s="13">
        <v>3.6952743994104499E-4</v>
      </c>
      <c r="T174" s="13">
        <v>-1.71945541556848</v>
      </c>
      <c r="U174" s="13">
        <v>4.8556423049026698E-5</v>
      </c>
      <c r="Y174" s="13"/>
      <c r="Z174" s="13"/>
      <c r="AA174" s="13"/>
    </row>
    <row r="175" spans="1:27">
      <c r="A175" s="8" t="s">
        <v>2477</v>
      </c>
      <c r="B175" s="8" t="s">
        <v>4905</v>
      </c>
      <c r="C175" s="29" t="s">
        <v>2478</v>
      </c>
      <c r="D175" s="6" t="s">
        <v>7</v>
      </c>
      <c r="E175" s="30" t="s">
        <v>150</v>
      </c>
      <c r="F175" s="7">
        <v>-1.26115588532115</v>
      </c>
      <c r="G175" s="2">
        <v>3.8113450775730201E-6</v>
      </c>
      <c r="H175" s="7">
        <v>-0.89568817836510894</v>
      </c>
      <c r="I175" s="2">
        <v>1.21740485259281E-4</v>
      </c>
      <c r="J175" s="7">
        <v>-1.12592241096268</v>
      </c>
      <c r="K175" s="2">
        <v>2.16026194418629E-5</v>
      </c>
      <c r="L175" s="7">
        <v>-0.84244053178196199</v>
      </c>
      <c r="M175" s="2">
        <v>1.9168286558693599E-4</v>
      </c>
      <c r="N175" s="13">
        <v>-1.6137891887728</v>
      </c>
      <c r="O175" s="13">
        <v>9.8982406007741803E-7</v>
      </c>
      <c r="P175" s="13">
        <v>-1.5278084923398401</v>
      </c>
      <c r="Q175" s="13">
        <v>1.07683781662942E-6</v>
      </c>
      <c r="R175" s="13">
        <v>-1.8161499190180901</v>
      </c>
      <c r="S175" s="13">
        <v>2.3098610320821399E-7</v>
      </c>
      <c r="T175" s="13">
        <v>-1.24576500643181</v>
      </c>
      <c r="U175" s="13">
        <v>1.24808930997395E-5</v>
      </c>
      <c r="Y175" s="13"/>
      <c r="Z175" s="13"/>
      <c r="AA175" s="13"/>
    </row>
    <row r="176" spans="1:27">
      <c r="A176" s="8" t="s">
        <v>2785</v>
      </c>
      <c r="B176" s="8" t="s">
        <v>4906</v>
      </c>
      <c r="C176" s="29" t="s">
        <v>2786</v>
      </c>
      <c r="D176" s="6" t="s">
        <v>7</v>
      </c>
      <c r="E176" s="30" t="s">
        <v>141</v>
      </c>
      <c r="F176" s="7">
        <v>-0.98253922638885305</v>
      </c>
      <c r="G176" s="2">
        <v>2.03625485329912E-4</v>
      </c>
      <c r="H176" s="7">
        <v>-1.08922758130173</v>
      </c>
      <c r="I176" s="2">
        <v>7.6577479536036797E-5</v>
      </c>
      <c r="J176" s="7">
        <v>-0.872710374048008</v>
      </c>
      <c r="K176" s="2">
        <v>8.9178530364146199E-4</v>
      </c>
      <c r="L176" s="7">
        <v>-1.19991985242071</v>
      </c>
      <c r="M176" s="2">
        <v>2.9540629940554101E-5</v>
      </c>
      <c r="N176" s="13">
        <v>-1.0657029180876201</v>
      </c>
      <c r="O176" s="13">
        <v>1.9317485867673801E-4</v>
      </c>
      <c r="P176" s="13">
        <v>-0.651254020038742</v>
      </c>
      <c r="Q176" s="13">
        <v>8.2073466420309396E-3</v>
      </c>
      <c r="R176" s="13">
        <v>-0.97240330729032098</v>
      </c>
      <c r="S176" s="13">
        <v>3.4160787644023599E-4</v>
      </c>
      <c r="T176" s="13">
        <v>-0.97387053526436995</v>
      </c>
      <c r="U176" s="13">
        <v>4.56321238908196E-4</v>
      </c>
      <c r="Y176" s="13"/>
      <c r="Z176" s="13"/>
      <c r="AA176" s="13"/>
    </row>
    <row r="177" spans="1:27">
      <c r="A177" s="8" t="s">
        <v>2801</v>
      </c>
      <c r="B177" s="8" t="s">
        <v>4907</v>
      </c>
      <c r="C177" s="29" t="s">
        <v>2802</v>
      </c>
      <c r="D177" s="6" t="s">
        <v>7</v>
      </c>
      <c r="E177" s="30" t="s">
        <v>141</v>
      </c>
      <c r="F177" s="7">
        <v>0.15919872000770699</v>
      </c>
      <c r="G177" s="2">
        <v>0.63120963690596898</v>
      </c>
      <c r="H177" s="7">
        <v>8.7128048776156305E-2</v>
      </c>
      <c r="I177" s="2">
        <v>0.795593594793781</v>
      </c>
      <c r="J177" s="7">
        <v>0.334654460705815</v>
      </c>
      <c r="K177" s="2">
        <v>0.27227384833228702</v>
      </c>
      <c r="L177" s="7">
        <v>0.50766834747756695</v>
      </c>
      <c r="M177" s="2">
        <v>5.2406830213344101E-2</v>
      </c>
      <c r="N177" s="13">
        <v>-1.1152473306267201</v>
      </c>
      <c r="O177" s="13">
        <v>5.5311399579778097E-4</v>
      </c>
      <c r="P177" s="13">
        <v>-1.29795975857194</v>
      </c>
      <c r="Q177" s="13">
        <v>1.08509020444387E-4</v>
      </c>
      <c r="R177" s="13">
        <v>-1.4421623581410801</v>
      </c>
      <c r="S177" s="13">
        <v>4.1366401469483597E-5</v>
      </c>
      <c r="T177" s="13">
        <v>-1.1908708861266899</v>
      </c>
      <c r="U177" s="13">
        <v>3.2685540451526701E-4</v>
      </c>
      <c r="Y177" s="13"/>
      <c r="Z177" s="13"/>
      <c r="AA177" s="13"/>
    </row>
    <row r="178" spans="1:27">
      <c r="A178" s="8" t="s">
        <v>2366</v>
      </c>
      <c r="B178" s="8" t="s">
        <v>4908</v>
      </c>
      <c r="C178" s="29" t="s">
        <v>2367</v>
      </c>
      <c r="D178" s="6" t="s">
        <v>7</v>
      </c>
      <c r="E178" s="30" t="s">
        <v>141</v>
      </c>
      <c r="F178" s="7">
        <v>-0.64357732816466895</v>
      </c>
      <c r="G178" s="2">
        <v>4.9373100771408097E-4</v>
      </c>
      <c r="H178" s="7">
        <v>-0.44189347219818098</v>
      </c>
      <c r="I178" s="2">
        <v>8.8097653300680499E-3</v>
      </c>
      <c r="J178" s="7">
        <v>-0.80026248260798005</v>
      </c>
      <c r="K178" s="2">
        <v>1.0819809918317E-4</v>
      </c>
      <c r="L178" s="7">
        <v>-0.393949288941146</v>
      </c>
      <c r="M178" s="2">
        <v>1.59584097265415E-2</v>
      </c>
      <c r="N178" s="13">
        <v>-1.27082161955937</v>
      </c>
      <c r="O178" s="13">
        <v>1.9456429831012198E-6</v>
      </c>
      <c r="P178" s="13">
        <v>-0.90503309070575</v>
      </c>
      <c r="Q178" s="13">
        <v>3.1733072924849403E-5</v>
      </c>
      <c r="R178" s="13">
        <v>-1.0460357310915001</v>
      </c>
      <c r="S178" s="13">
        <v>8.6887441920883503E-6</v>
      </c>
      <c r="T178" s="13">
        <v>-1.51415080651607</v>
      </c>
      <c r="U178" s="13">
        <v>3.5495101246601403E-7</v>
      </c>
      <c r="Y178" s="13"/>
      <c r="Z178" s="13"/>
      <c r="AA178" s="13"/>
    </row>
    <row r="179" spans="1:27">
      <c r="A179" s="8" t="s">
        <v>2468</v>
      </c>
      <c r="B179" s="8" t="s">
        <v>4909</v>
      </c>
      <c r="C179" s="29" t="s">
        <v>2469</v>
      </c>
      <c r="D179" s="6" t="s">
        <v>7</v>
      </c>
      <c r="E179" s="30" t="s">
        <v>141</v>
      </c>
      <c r="F179" s="7">
        <v>-1.3888161190305099</v>
      </c>
      <c r="G179" s="2">
        <v>3.7633651595092698E-5</v>
      </c>
      <c r="H179" s="7">
        <v>-1.8472922751563099</v>
      </c>
      <c r="I179" s="2">
        <v>1.85932125640024E-6</v>
      </c>
      <c r="J179" s="7">
        <v>-1.20220432435442</v>
      </c>
      <c r="K179" s="2">
        <v>2.4125883636740299E-4</v>
      </c>
      <c r="L179" s="7">
        <v>-1.5133273109841601</v>
      </c>
      <c r="M179" s="2">
        <v>1.6395159048707101E-5</v>
      </c>
      <c r="N179" s="13">
        <v>-1.28146346011906</v>
      </c>
      <c r="O179" s="13">
        <v>1.69057251114421E-4</v>
      </c>
      <c r="P179" s="13">
        <v>-1.4384520270097201</v>
      </c>
      <c r="Q179" s="13">
        <v>4.4072441541755301E-5</v>
      </c>
      <c r="R179" s="13">
        <v>-1.1473594561173199</v>
      </c>
      <c r="S179" s="13">
        <v>3.5660418504581E-4</v>
      </c>
      <c r="T179" s="13">
        <v>-1.4312119932540599</v>
      </c>
      <c r="U179" s="13">
        <v>6.8719324018905203E-5</v>
      </c>
      <c r="Y179" s="13"/>
      <c r="Z179" s="13"/>
      <c r="AA179" s="13"/>
    </row>
    <row r="180" spans="1:27">
      <c r="A180" s="8" t="s">
        <v>2393</v>
      </c>
      <c r="B180" s="8" t="s">
        <v>4910</v>
      </c>
      <c r="C180" s="29" t="s">
        <v>2394</v>
      </c>
      <c r="D180" s="6" t="s">
        <v>7</v>
      </c>
      <c r="E180" s="30" t="s">
        <v>141</v>
      </c>
      <c r="F180" s="7">
        <v>-0.83514669084369897</v>
      </c>
      <c r="G180" s="2">
        <v>1.0224767603228999E-3</v>
      </c>
      <c r="H180" s="7">
        <v>-1.0330380902934</v>
      </c>
      <c r="I180" s="2">
        <v>1.5233763759916699E-4</v>
      </c>
      <c r="J180" s="7">
        <v>-0.248259600310545</v>
      </c>
      <c r="K180" s="2">
        <v>0.364676492879278</v>
      </c>
      <c r="L180" s="7">
        <v>-0.66409606724738202</v>
      </c>
      <c r="M180" s="2">
        <v>5.0903688171651503E-3</v>
      </c>
      <c r="N180" s="13">
        <v>-1.53677030095834</v>
      </c>
      <c r="O180" s="13">
        <v>7.7116033980048194E-6</v>
      </c>
      <c r="P180" s="13">
        <v>-1.6702049009376301</v>
      </c>
      <c r="Q180" s="13">
        <v>2.2425414979038602E-6</v>
      </c>
      <c r="R180" s="13">
        <v>-1.14934104474267</v>
      </c>
      <c r="S180" s="13">
        <v>8.6936566835638495E-5</v>
      </c>
      <c r="T180" s="13">
        <v>-1.39369105955671</v>
      </c>
      <c r="U180" s="13">
        <v>2.0390582779064799E-5</v>
      </c>
      <c r="Y180" s="13"/>
      <c r="Z180" s="13"/>
      <c r="AA180" s="13"/>
    </row>
    <row r="181" spans="1:27">
      <c r="A181" s="8" t="s">
        <v>2968</v>
      </c>
      <c r="B181" s="8" t="s">
        <v>4911</v>
      </c>
      <c r="C181" s="29" t="s">
        <v>2969</v>
      </c>
      <c r="D181" s="6" t="s">
        <v>28</v>
      </c>
      <c r="E181" s="30" t="s">
        <v>141</v>
      </c>
      <c r="F181" s="7">
        <v>-3.2815517268791399</v>
      </c>
      <c r="G181" s="2">
        <v>6.9774107614474398E-9</v>
      </c>
      <c r="H181" s="7">
        <v>-3.8031372016152001</v>
      </c>
      <c r="I181" s="2">
        <v>1.4942610801847599E-9</v>
      </c>
      <c r="J181" s="7">
        <v>-2.4044560137383</v>
      </c>
      <c r="K181" s="2">
        <v>3.3589801118642202E-7</v>
      </c>
      <c r="L181" s="7">
        <v>-2.31641514440838</v>
      </c>
      <c r="M181" s="2">
        <v>2.8739364893944899E-7</v>
      </c>
      <c r="N181" s="13">
        <v>-1.6874053563737801</v>
      </c>
      <c r="O181" s="13">
        <v>1.7613630510833701E-5</v>
      </c>
      <c r="P181" s="13">
        <v>-3.2009185786257</v>
      </c>
      <c r="Q181" s="13">
        <v>1.8202600916742901E-8</v>
      </c>
      <c r="R181" s="13">
        <v>-1.5987692687146799</v>
      </c>
      <c r="S181" s="13">
        <v>2.2270793204303901E-5</v>
      </c>
      <c r="T181" s="13">
        <v>-1.44221985947723</v>
      </c>
      <c r="U181" s="13">
        <v>8.4915918541472602E-5</v>
      </c>
      <c r="Y181" s="13"/>
      <c r="Z181" s="13"/>
      <c r="AA181" s="13"/>
    </row>
    <row r="182" spans="1:27">
      <c r="A182" s="8" t="s">
        <v>2369</v>
      </c>
      <c r="B182" s="8" t="s">
        <v>4912</v>
      </c>
      <c r="C182" s="29" t="s">
        <v>447</v>
      </c>
      <c r="D182" s="6" t="s">
        <v>19</v>
      </c>
      <c r="E182" s="30" t="s">
        <v>77</v>
      </c>
      <c r="F182" s="7">
        <v>-1.66249600414323</v>
      </c>
      <c r="G182" s="2">
        <v>1.9643641370314699E-4</v>
      </c>
      <c r="H182" s="7">
        <v>-1.6395425759039499</v>
      </c>
      <c r="I182" s="2">
        <v>2.1977110076124601E-4</v>
      </c>
      <c r="J182" s="7">
        <v>-0.89768633319665103</v>
      </c>
      <c r="K182" s="2">
        <v>2.7562064874802301E-2</v>
      </c>
      <c r="L182" s="7">
        <v>-1.26062348011504</v>
      </c>
      <c r="M182" s="2">
        <v>1.8527494573145099E-3</v>
      </c>
      <c r="N182" s="13">
        <v>-1.6604893002861201</v>
      </c>
      <c r="O182" s="13">
        <v>3.9610003130013802E-4</v>
      </c>
      <c r="P182" s="13">
        <v>-1.79138010056172</v>
      </c>
      <c r="Q182" s="13">
        <v>1.5575526436219299E-4</v>
      </c>
      <c r="R182" s="13">
        <v>-1.5056417482928901</v>
      </c>
      <c r="S182" s="13">
        <v>6.8644220457282005E-4</v>
      </c>
      <c r="T182" s="13">
        <v>-2.3482421471947199</v>
      </c>
      <c r="U182" s="13">
        <v>1.7424821502279002E-5</v>
      </c>
      <c r="Y182" s="13"/>
      <c r="Z182" s="13"/>
      <c r="AA182" s="13"/>
    </row>
    <row r="183" spans="1:27">
      <c r="A183" s="8" t="s">
        <v>2848</v>
      </c>
      <c r="B183" s="8" t="s">
        <v>4913</v>
      </c>
      <c r="C183" s="29" t="s">
        <v>60</v>
      </c>
      <c r="D183" s="6" t="s">
        <v>1</v>
      </c>
      <c r="E183" s="30" t="s">
        <v>25</v>
      </c>
      <c r="F183" s="7">
        <v>-0.51199859996729702</v>
      </c>
      <c r="G183" s="2">
        <v>4.3957402105426903E-2</v>
      </c>
      <c r="H183" s="7">
        <v>8.7807005694507695E-2</v>
      </c>
      <c r="I183" s="2">
        <v>0.77643074037200499</v>
      </c>
      <c r="J183" s="7">
        <v>1.84565987591103E-2</v>
      </c>
      <c r="K183" s="2">
        <v>0.96826947919060902</v>
      </c>
      <c r="L183" s="7">
        <v>0.18880514122528799</v>
      </c>
      <c r="M183" s="2">
        <v>0.468031378122928</v>
      </c>
      <c r="N183" s="13">
        <v>-1.0494202857875401</v>
      </c>
      <c r="O183" s="13">
        <v>4.99338810606509E-4</v>
      </c>
      <c r="P183" s="13">
        <v>-1.11954598148828</v>
      </c>
      <c r="Q183" s="13">
        <v>2.2879204492498901E-4</v>
      </c>
      <c r="R183" s="13">
        <v>-0.80416453088421003</v>
      </c>
      <c r="S183" s="13">
        <v>3.2372541938559098E-3</v>
      </c>
      <c r="T183" s="13">
        <v>-0.98317042120409504</v>
      </c>
      <c r="U183" s="13">
        <v>8.9659749991180201E-4</v>
      </c>
      <c r="Y183" s="13"/>
      <c r="Z183" s="13"/>
      <c r="AA183" s="13"/>
    </row>
    <row r="184" spans="1:27">
      <c r="A184" s="8" t="s">
        <v>2580</v>
      </c>
      <c r="B184" s="8" t="s">
        <v>4914</v>
      </c>
      <c r="C184" s="29" t="s">
        <v>2192</v>
      </c>
      <c r="D184" s="6" t="s">
        <v>19</v>
      </c>
      <c r="E184" s="30" t="s">
        <v>25</v>
      </c>
      <c r="F184" s="7">
        <v>-1.2208911741220201</v>
      </c>
      <c r="G184" s="2">
        <v>2.26177002253475E-5</v>
      </c>
      <c r="H184" s="7">
        <v>-1.2408008673926001</v>
      </c>
      <c r="I184" s="2">
        <v>1.8751429073580401E-5</v>
      </c>
      <c r="J184" s="7">
        <v>-1.23461717640804</v>
      </c>
      <c r="K184" s="2">
        <v>3.4854705293921602E-5</v>
      </c>
      <c r="L184" s="7">
        <v>-0.80242684075159998</v>
      </c>
      <c r="M184" s="2">
        <v>9.7857436850415196E-4</v>
      </c>
      <c r="N184" s="13">
        <v>-1.06501359507882</v>
      </c>
      <c r="O184" s="13">
        <v>1.7779990856226199E-4</v>
      </c>
      <c r="P184" s="13">
        <v>-0.90939972378719103</v>
      </c>
      <c r="Q184" s="13">
        <v>6.0019697316484601E-4</v>
      </c>
      <c r="R184" s="13">
        <v>-1.1019044057004199</v>
      </c>
      <c r="S184" s="13">
        <v>1.00535300443803E-4</v>
      </c>
      <c r="T184" s="13">
        <v>-1.49866101153485</v>
      </c>
      <c r="U184" s="13">
        <v>8.8914959229576306E-6</v>
      </c>
      <c r="Y184" s="13"/>
      <c r="Z184" s="13"/>
      <c r="AA184" s="13"/>
    </row>
    <row r="185" spans="1:27">
      <c r="A185" s="8" t="s">
        <v>2528</v>
      </c>
      <c r="B185" s="8" t="s">
        <v>4915</v>
      </c>
      <c r="C185" s="29" t="s">
        <v>144</v>
      </c>
      <c r="D185" s="6" t="s">
        <v>3</v>
      </c>
      <c r="E185" s="30" t="s">
        <v>25</v>
      </c>
      <c r="F185" s="7">
        <v>-1.5049189489633701</v>
      </c>
      <c r="G185" s="2">
        <v>4.4712030430744102E-4</v>
      </c>
      <c r="H185" s="7">
        <v>-3.7016218747663001</v>
      </c>
      <c r="I185" s="2">
        <v>3.8671156828159901E-8</v>
      </c>
      <c r="J185" s="7">
        <v>-1.54517207553785</v>
      </c>
      <c r="K185" s="2">
        <v>5.4214991167208398E-4</v>
      </c>
      <c r="L185" s="7">
        <v>-3.8705441827973099</v>
      </c>
      <c r="M185" s="2">
        <v>4.3704004578550198E-8</v>
      </c>
      <c r="N185" s="13">
        <v>-1.77316872436844</v>
      </c>
      <c r="O185" s="13">
        <v>1.9921527082008401E-4</v>
      </c>
      <c r="P185" s="13">
        <v>-2.05991277720296</v>
      </c>
      <c r="Q185" s="13">
        <v>3.7245774758213998E-5</v>
      </c>
      <c r="R185" s="13">
        <v>-1.55415679022832</v>
      </c>
      <c r="S185" s="13">
        <v>4.9138749323767404E-4</v>
      </c>
      <c r="T185" s="13">
        <v>-2.4747700973373501</v>
      </c>
      <c r="U185" s="13">
        <v>1.03621343375297E-5</v>
      </c>
      <c r="Y185" s="13"/>
      <c r="Z185" s="13"/>
      <c r="AA185" s="13"/>
    </row>
    <row r="186" spans="1:27">
      <c r="A186" s="8" t="s">
        <v>2278</v>
      </c>
      <c r="B186" s="8" t="s">
        <v>4916</v>
      </c>
      <c r="C186" s="29" t="s">
        <v>2279</v>
      </c>
      <c r="D186" s="6" t="s">
        <v>28</v>
      </c>
      <c r="E186" s="30" t="s">
        <v>25</v>
      </c>
      <c r="F186" s="7">
        <v>-1.2600276262702601</v>
      </c>
      <c r="G186" s="2">
        <v>8.5986687114697903E-5</v>
      </c>
      <c r="H186" s="7">
        <v>-1.5099829413719099</v>
      </c>
      <c r="I186" s="2">
        <v>1.37130660526213E-5</v>
      </c>
      <c r="J186" s="7">
        <v>-0.51928192074782598</v>
      </c>
      <c r="K186" s="2">
        <v>6.6781279333230095E-2</v>
      </c>
      <c r="L186" s="7">
        <v>-1.50678204505413</v>
      </c>
      <c r="M186" s="2">
        <v>1.50200798048317E-5</v>
      </c>
      <c r="N186" s="13">
        <v>-1.82866223826382</v>
      </c>
      <c r="O186" s="13">
        <v>5.5280605580682699E-6</v>
      </c>
      <c r="P186" s="13">
        <v>-2.0903044366357699</v>
      </c>
      <c r="Q186" s="13">
        <v>9.891709880156629E-7</v>
      </c>
      <c r="R186" s="13">
        <v>-1.87559657708724</v>
      </c>
      <c r="S186" s="13">
        <v>3.4134990902037499E-6</v>
      </c>
      <c r="T186" s="13">
        <v>-1.6860088539001401</v>
      </c>
      <c r="U186" s="13">
        <v>1.27094658650009E-5</v>
      </c>
      <c r="Y186" s="13"/>
      <c r="Z186" s="13"/>
      <c r="AA186" s="13"/>
    </row>
    <row r="187" spans="1:27">
      <c r="A187" s="8" t="s">
        <v>2703</v>
      </c>
      <c r="B187" s="8" t="s">
        <v>4917</v>
      </c>
      <c r="C187" s="29" t="s">
        <v>2704</v>
      </c>
      <c r="D187" s="6" t="s">
        <v>28</v>
      </c>
      <c r="E187" s="30" t="s">
        <v>25</v>
      </c>
      <c r="F187" s="7">
        <v>-3.5051631776201901</v>
      </c>
      <c r="G187" s="2">
        <v>1.2408837231323401E-8</v>
      </c>
      <c r="H187" s="7">
        <v>-3.2738252618676902</v>
      </c>
      <c r="I187" s="2">
        <v>2.05875786448618E-8</v>
      </c>
      <c r="J187" s="7">
        <v>-3.3610939627076402</v>
      </c>
      <c r="K187" s="2">
        <v>5.1677110597869003E-8</v>
      </c>
      <c r="L187" s="7">
        <v>-3.3566948088081698</v>
      </c>
      <c r="M187" s="2">
        <v>2.8818077884000299E-8</v>
      </c>
      <c r="N187" s="13">
        <v>-1.969999617369</v>
      </c>
      <c r="O187" s="13">
        <v>1.34584630430383E-5</v>
      </c>
      <c r="P187" s="13">
        <v>-2.40244139957727</v>
      </c>
      <c r="Q187" s="13">
        <v>1.4017334448743199E-6</v>
      </c>
      <c r="R187" s="13">
        <v>-2.23434858901425</v>
      </c>
      <c r="S187" s="13">
        <v>3.3065529197821399E-6</v>
      </c>
      <c r="T187" s="13">
        <v>-1.5295318766639401</v>
      </c>
      <c r="U187" s="13">
        <v>1.5919020054146801E-4</v>
      </c>
      <c r="Y187" s="13"/>
      <c r="Z187" s="13"/>
      <c r="AA187" s="13"/>
    </row>
    <row r="188" spans="1:27">
      <c r="A188" s="8" t="s">
        <v>2639</v>
      </c>
      <c r="B188" s="8" t="s">
        <v>4918</v>
      </c>
      <c r="C188" s="29" t="s">
        <v>2640</v>
      </c>
      <c r="D188" s="6" t="s">
        <v>28</v>
      </c>
      <c r="E188" s="30" t="s">
        <v>25</v>
      </c>
      <c r="F188" s="7">
        <v>-2.9373824617855302</v>
      </c>
      <c r="G188" s="2">
        <v>4.7640578859914303E-6</v>
      </c>
      <c r="H188" s="7">
        <v>-2.3262231334136798</v>
      </c>
      <c r="I188" s="2">
        <v>5.1298190651991403E-5</v>
      </c>
      <c r="J188" s="7">
        <v>-2.9032533191560899</v>
      </c>
      <c r="K188" s="2">
        <v>9.4137093361575093E-6</v>
      </c>
      <c r="L188" s="7">
        <v>-2.3819666607521102</v>
      </c>
      <c r="M188" s="2">
        <v>3.9295587330027402E-5</v>
      </c>
      <c r="N188" s="13">
        <v>-2.7635204257780202</v>
      </c>
      <c r="O188" s="13">
        <v>2.1925087328939599E-5</v>
      </c>
      <c r="P188" s="13">
        <v>-2.5756050109590198</v>
      </c>
      <c r="Q188" s="13">
        <v>3.0881686156857899E-5</v>
      </c>
      <c r="R188" s="13">
        <v>-2.2342221134539502</v>
      </c>
      <c r="S188" s="13">
        <v>1.2218226287695E-4</v>
      </c>
      <c r="T188" s="13">
        <v>-1.96391362896402</v>
      </c>
      <c r="U188" s="13">
        <v>5.2108591015139795E-4</v>
      </c>
      <c r="Y188" s="13"/>
      <c r="Z188" s="13"/>
      <c r="AA188" s="13"/>
    </row>
    <row r="189" spans="1:27">
      <c r="A189" s="8" t="s">
        <v>2630</v>
      </c>
      <c r="B189" s="8" t="s">
        <v>4919</v>
      </c>
      <c r="C189" s="29" t="s">
        <v>18</v>
      </c>
      <c r="D189" s="6" t="s">
        <v>14</v>
      </c>
      <c r="E189" s="30" t="s">
        <v>163</v>
      </c>
      <c r="F189" s="7">
        <v>-1.4138085014135999</v>
      </c>
      <c r="G189" s="2">
        <v>2.79940555118462E-4</v>
      </c>
      <c r="H189" s="7">
        <v>-1.05003865786341</v>
      </c>
      <c r="I189" s="2">
        <v>3.2246738348390099E-3</v>
      </c>
      <c r="J189" s="7">
        <v>-0.84268166311276005</v>
      </c>
      <c r="K189" s="2">
        <v>1.9617390245019298E-2</v>
      </c>
      <c r="L189" s="7">
        <v>-0.89903581550343703</v>
      </c>
      <c r="M189" s="2">
        <v>8.4856293146349706E-3</v>
      </c>
      <c r="N189" s="13">
        <v>-1.4281922563413401</v>
      </c>
      <c r="O189" s="13">
        <v>4.8982236830101599E-4</v>
      </c>
      <c r="P189" s="13">
        <v>-1.33272592920389</v>
      </c>
      <c r="Q189" s="13">
        <v>7.3666991906557301E-4</v>
      </c>
      <c r="R189" s="13">
        <v>-1.48518812178315</v>
      </c>
      <c r="S189" s="13">
        <v>2.7094377835813001E-4</v>
      </c>
      <c r="T189" s="13">
        <v>-1.0898094884804801</v>
      </c>
      <c r="U189" s="13">
        <v>4.2579550632886399E-3</v>
      </c>
      <c r="Y189" s="13"/>
      <c r="Z189" s="13"/>
      <c r="AA189" s="13"/>
    </row>
    <row r="190" spans="1:27">
      <c r="A190" s="8" t="s">
        <v>2365</v>
      </c>
      <c r="B190" s="8" t="s">
        <v>4920</v>
      </c>
      <c r="C190" s="29" t="s">
        <v>162</v>
      </c>
      <c r="D190" s="6" t="s">
        <v>28</v>
      </c>
      <c r="E190" s="30" t="s">
        <v>163</v>
      </c>
      <c r="F190" s="7">
        <v>-1.6673898769586999</v>
      </c>
      <c r="G190" s="2">
        <v>1.02791092510302E-4</v>
      </c>
      <c r="H190" s="7">
        <v>-1.99920111426878</v>
      </c>
      <c r="I190" s="2">
        <v>1.7064313351225001E-5</v>
      </c>
      <c r="J190" s="7">
        <v>-1.097279118693</v>
      </c>
      <c r="K190" s="2">
        <v>5.2489786958905297E-3</v>
      </c>
      <c r="L190" s="7">
        <v>-1.3544125299756999</v>
      </c>
      <c r="M190" s="2">
        <v>6.0235380991609895E-4</v>
      </c>
      <c r="N190" s="13">
        <v>-1.5564263823770099</v>
      </c>
      <c r="O190" s="13">
        <v>3.9610003130013802E-4</v>
      </c>
      <c r="P190" s="13">
        <v>-1.9241010049179199</v>
      </c>
      <c r="Q190" s="13">
        <v>4.2280294446472401E-5</v>
      </c>
      <c r="R190" s="13">
        <v>-1.64799769634203</v>
      </c>
      <c r="S190" s="13">
        <v>1.7928909368603599E-4</v>
      </c>
      <c r="T190" s="13">
        <v>-1.36013672228233</v>
      </c>
      <c r="U190" s="13">
        <v>1.2536486557516301E-3</v>
      </c>
      <c r="Y190" s="13"/>
      <c r="Z190" s="13"/>
      <c r="AA190" s="13"/>
    </row>
    <row r="191" spans="1:27">
      <c r="A191" s="8" t="s">
        <v>2326</v>
      </c>
      <c r="B191" s="8" t="s">
        <v>4921</v>
      </c>
      <c r="C191" s="29" t="s">
        <v>2327</v>
      </c>
      <c r="D191" s="6" t="s">
        <v>28</v>
      </c>
      <c r="E191" s="30" t="s">
        <v>44</v>
      </c>
      <c r="F191" s="7">
        <v>-1.52198905244355</v>
      </c>
      <c r="G191" s="2">
        <v>9.3636385543728896E-6</v>
      </c>
      <c r="H191" s="7">
        <v>-1.35072024470581</v>
      </c>
      <c r="I191" s="2">
        <v>3.1339272650092701E-5</v>
      </c>
      <c r="J191" s="7">
        <v>-1.50513096557564</v>
      </c>
      <c r="K191" s="2">
        <v>1.8419891513809899E-5</v>
      </c>
      <c r="L191" s="7">
        <v>-1.4144990961666299</v>
      </c>
      <c r="M191" s="2">
        <v>2.0712953441516301E-5</v>
      </c>
      <c r="N191" s="13">
        <v>-1.7797831958618699</v>
      </c>
      <c r="O191" s="13">
        <v>5.3438410905601202E-6</v>
      </c>
      <c r="P191" s="13">
        <v>-1.8770711327810701</v>
      </c>
      <c r="Q191" s="13">
        <v>2.0608308976059199E-6</v>
      </c>
      <c r="R191" s="13">
        <v>-1.8787507112883699</v>
      </c>
      <c r="S191" s="13">
        <v>2.5201305124135701E-6</v>
      </c>
      <c r="T191" s="13">
        <v>-1.66415433793037</v>
      </c>
      <c r="U191" s="13">
        <v>1.14339443180945E-5</v>
      </c>
      <c r="Y191" s="13"/>
      <c r="Z191" s="13"/>
      <c r="AA191" s="13"/>
    </row>
    <row r="192" spans="1:27">
      <c r="A192" s="8" t="s">
        <v>2514</v>
      </c>
      <c r="B192" s="8" t="s">
        <v>4922</v>
      </c>
      <c r="C192" s="29" t="s">
        <v>158</v>
      </c>
      <c r="D192" s="6" t="s">
        <v>13</v>
      </c>
      <c r="E192" s="30" t="s">
        <v>159</v>
      </c>
      <c r="F192" s="7">
        <v>-0.68461040217287905</v>
      </c>
      <c r="G192" s="2">
        <v>6.5791209625509703E-3</v>
      </c>
      <c r="H192" s="7">
        <v>-1.38998085769788</v>
      </c>
      <c r="I192" s="2">
        <v>1.1811571100291601E-5</v>
      </c>
      <c r="J192" s="7">
        <v>-0.95889686686337094</v>
      </c>
      <c r="K192" s="2">
        <v>6.73762960196113E-4</v>
      </c>
      <c r="L192" s="7">
        <v>-0.42268739986069398</v>
      </c>
      <c r="M192" s="2">
        <v>7.2793463722619994E-2</v>
      </c>
      <c r="N192" s="13">
        <v>-1.0350823748115101</v>
      </c>
      <c r="O192" s="13">
        <v>4.3479168738990001E-4</v>
      </c>
      <c r="P192" s="13">
        <v>-1.39578508898895</v>
      </c>
      <c r="Q192" s="13">
        <v>2.0818011145279699E-5</v>
      </c>
      <c r="R192" s="13">
        <v>-1.2701215500565</v>
      </c>
      <c r="S192" s="13">
        <v>5.1945137977533301E-5</v>
      </c>
      <c r="T192" s="13">
        <v>-0.69078482511136097</v>
      </c>
      <c r="U192" s="13">
        <v>9.3449334119640494E-3</v>
      </c>
      <c r="Y192" s="13"/>
      <c r="Z192" s="13"/>
      <c r="AA192" s="13"/>
    </row>
    <row r="193" spans="1:27">
      <c r="A193" s="8" t="s">
        <v>2499</v>
      </c>
      <c r="B193" s="8" t="s">
        <v>4923</v>
      </c>
      <c r="C193" s="29" t="s">
        <v>2500</v>
      </c>
      <c r="D193" s="6" t="s">
        <v>28</v>
      </c>
      <c r="E193" s="30" t="s">
        <v>159</v>
      </c>
      <c r="F193" s="7">
        <v>-0.67009290963456702</v>
      </c>
      <c r="G193" s="2">
        <v>9.2152387984018504E-3</v>
      </c>
      <c r="H193" s="7">
        <v>-0.69063040451504398</v>
      </c>
      <c r="I193" s="2">
        <v>7.0532159903838104E-3</v>
      </c>
      <c r="J193" s="7">
        <v>-0.61927320308948297</v>
      </c>
      <c r="K193" s="2">
        <v>1.9448444994522401E-2</v>
      </c>
      <c r="L193" s="7">
        <v>-0.58773794812593705</v>
      </c>
      <c r="M193" s="2">
        <v>1.7243201602636E-2</v>
      </c>
      <c r="N193" s="13">
        <v>-1.0702216303804</v>
      </c>
      <c r="O193" s="13">
        <v>4.1651518343274703E-4</v>
      </c>
      <c r="P193" s="13">
        <v>-1.2193601658748101</v>
      </c>
      <c r="Q193" s="13">
        <v>9.5479276070406497E-5</v>
      </c>
      <c r="R193" s="13">
        <v>-0.94892129417445004</v>
      </c>
      <c r="S193" s="13">
        <v>8.7081597742616197E-4</v>
      </c>
      <c r="T193" s="13">
        <v>-1.1018669410100901</v>
      </c>
      <c r="U193" s="13">
        <v>3.3327947986513598E-4</v>
      </c>
      <c r="Y193" s="13"/>
      <c r="Z193" s="13"/>
      <c r="AA193" s="13"/>
    </row>
    <row r="194" spans="1:27">
      <c r="A194" s="8" t="s">
        <v>2573</v>
      </c>
      <c r="B194" s="8" t="s">
        <v>4924</v>
      </c>
      <c r="C194" s="29" t="s">
        <v>823</v>
      </c>
      <c r="D194" s="6" t="s">
        <v>3</v>
      </c>
      <c r="E194" s="30" t="s">
        <v>159</v>
      </c>
      <c r="F194" s="7">
        <v>-1.2705652665592999</v>
      </c>
      <c r="G194" s="2">
        <v>9.2217064927371698E-6</v>
      </c>
      <c r="H194" s="7">
        <v>-1.03629511843771</v>
      </c>
      <c r="I194" s="2">
        <v>7.2193897853288901E-5</v>
      </c>
      <c r="J194" s="7">
        <v>-0.66837220847359402</v>
      </c>
      <c r="K194" s="2">
        <v>4.6465032428852499E-3</v>
      </c>
      <c r="L194" s="7">
        <v>-0.87864684947570204</v>
      </c>
      <c r="M194" s="2">
        <v>3.03294828800441E-4</v>
      </c>
      <c r="N194" s="13">
        <v>-1.3934002701621599</v>
      </c>
      <c r="O194" s="13">
        <v>9.6376207678335206E-6</v>
      </c>
      <c r="P194" s="13">
        <v>-1.7951189556815199</v>
      </c>
      <c r="Q194" s="13">
        <v>5.0102877756122904E-7</v>
      </c>
      <c r="R194" s="13">
        <v>-1.93134301487854</v>
      </c>
      <c r="S194" s="13">
        <v>3.3295549307674499E-7</v>
      </c>
      <c r="T194" s="13">
        <v>-0.68940751212958995</v>
      </c>
      <c r="U194" s="13">
        <v>4.3856336374316802E-3</v>
      </c>
      <c r="Y194" s="13"/>
      <c r="Z194" s="13"/>
      <c r="AA194" s="13"/>
    </row>
    <row r="195" spans="1:27">
      <c r="A195" s="8" t="s">
        <v>2976</v>
      </c>
      <c r="B195" s="8" t="s">
        <v>4925</v>
      </c>
      <c r="C195" s="29" t="s">
        <v>194</v>
      </c>
      <c r="D195" s="6" t="s">
        <v>14</v>
      </c>
      <c r="E195" s="30" t="s">
        <v>159</v>
      </c>
      <c r="F195" s="7">
        <v>-1.54055759061029</v>
      </c>
      <c r="G195" s="2">
        <v>1.4278069626837099E-6</v>
      </c>
      <c r="H195" s="7">
        <v>-1.7294232729458101</v>
      </c>
      <c r="I195" s="2">
        <v>3.4355427913632602E-7</v>
      </c>
      <c r="J195" s="7">
        <v>-1.15474771707526</v>
      </c>
      <c r="K195" s="2">
        <v>4.7720319450139298E-5</v>
      </c>
      <c r="L195" s="7">
        <v>-1.0711210485212601</v>
      </c>
      <c r="M195" s="2">
        <v>5.5290439736632301E-5</v>
      </c>
      <c r="N195" s="13">
        <v>-1.62733009408939</v>
      </c>
      <c r="O195" s="13">
        <v>2.57052247376854E-6</v>
      </c>
      <c r="P195" s="13">
        <v>-1.8201965948125001</v>
      </c>
      <c r="Q195" s="13">
        <v>4.8739113998879897E-7</v>
      </c>
      <c r="R195" s="13">
        <v>-1.4693062979720699</v>
      </c>
      <c r="S195" s="13">
        <v>4.8714749414342199E-6</v>
      </c>
      <c r="T195" s="13">
        <v>-0.89334813509050903</v>
      </c>
      <c r="U195" s="13">
        <v>6.4083904961194003E-4</v>
      </c>
      <c r="Y195" s="13"/>
      <c r="Z195" s="13"/>
      <c r="AA195" s="13"/>
    </row>
    <row r="196" spans="1:27">
      <c r="A196" s="8" t="s">
        <v>2747</v>
      </c>
      <c r="B196" s="8" t="s">
        <v>4926</v>
      </c>
      <c r="C196" s="29" t="s">
        <v>845</v>
      </c>
      <c r="D196" s="6" t="s">
        <v>28</v>
      </c>
      <c r="E196" s="30" t="s">
        <v>159</v>
      </c>
      <c r="F196" s="7">
        <v>-1.9138646088007201</v>
      </c>
      <c r="G196" s="2">
        <v>2.2503752480871301E-6</v>
      </c>
      <c r="H196" s="7">
        <v>-1.3157072356378401</v>
      </c>
      <c r="I196" s="2">
        <v>1.0194400483978E-4</v>
      </c>
      <c r="J196" s="7">
        <v>-1.62190238525061</v>
      </c>
      <c r="K196" s="2">
        <v>2.1883381617162099E-5</v>
      </c>
      <c r="L196" s="7">
        <v>-0.70090124780006902</v>
      </c>
      <c r="M196" s="2">
        <v>1.3044149899682399E-2</v>
      </c>
      <c r="N196" s="13">
        <v>-1.90673694114101</v>
      </c>
      <c r="O196" s="13">
        <v>6.4421265946194498E-6</v>
      </c>
      <c r="P196" s="13">
        <v>-1.56792357838229</v>
      </c>
      <c r="Q196" s="13">
        <v>3.0082374943246601E-5</v>
      </c>
      <c r="R196" s="13">
        <v>-1.62820934120844</v>
      </c>
      <c r="S196" s="13">
        <v>2.1904877027897601E-5</v>
      </c>
      <c r="T196" s="13">
        <v>-1.21044991002623</v>
      </c>
      <c r="U196" s="13">
        <v>4.56321238908196E-4</v>
      </c>
      <c r="Y196" s="13"/>
      <c r="Z196" s="13"/>
      <c r="AA196" s="13"/>
    </row>
    <row r="197" spans="1:27">
      <c r="A197" s="8" t="s">
        <v>2749</v>
      </c>
      <c r="B197" s="8" t="s">
        <v>4927</v>
      </c>
      <c r="C197" s="29" t="s">
        <v>2750</v>
      </c>
      <c r="D197" s="6" t="s">
        <v>1</v>
      </c>
      <c r="E197" s="30" t="s">
        <v>159</v>
      </c>
      <c r="F197" s="7">
        <v>-1.32038260984143</v>
      </c>
      <c r="G197" s="2">
        <v>4.1996822694087199E-3</v>
      </c>
      <c r="H197" s="7">
        <v>-1.4946678191423799</v>
      </c>
      <c r="I197" s="2">
        <v>1.54012884092978E-3</v>
      </c>
      <c r="J197" s="7">
        <v>-1.04740700961454</v>
      </c>
      <c r="K197" s="2">
        <v>2.4509460900744101E-2</v>
      </c>
      <c r="L197" s="7">
        <v>-1.49736851768557</v>
      </c>
      <c r="M197" s="2">
        <v>1.3457863590097001E-3</v>
      </c>
      <c r="N197" s="13">
        <v>-1.95385002137652</v>
      </c>
      <c r="O197" s="13">
        <v>3.0514315558199798E-4</v>
      </c>
      <c r="P197" s="13">
        <v>-1.8186095740875901</v>
      </c>
      <c r="Q197" s="13">
        <v>4.5799133834175298E-4</v>
      </c>
      <c r="R197" s="13">
        <v>-1.80314886366302</v>
      </c>
      <c r="S197" s="13">
        <v>4.6208251361464203E-4</v>
      </c>
      <c r="T197" s="13">
        <v>-1.76430276408466</v>
      </c>
      <c r="U197" s="13">
        <v>7.4832259750212498E-4</v>
      </c>
      <c r="Y197" s="13"/>
      <c r="Z197" s="13"/>
      <c r="AA197" s="13"/>
    </row>
    <row r="198" spans="1:27">
      <c r="A198" s="8" t="s">
        <v>2755</v>
      </c>
      <c r="B198" s="8" t="s">
        <v>4928</v>
      </c>
      <c r="C198" s="29" t="s">
        <v>2756</v>
      </c>
      <c r="D198" s="31" t="s">
        <v>3354</v>
      </c>
      <c r="E198" s="30" t="s">
        <v>159</v>
      </c>
      <c r="F198" s="7">
        <v>-0.84278406417201301</v>
      </c>
      <c r="G198" s="2">
        <v>1.2019468508052401E-2</v>
      </c>
      <c r="H198" s="7">
        <v>-2.09409876163999</v>
      </c>
      <c r="I198" s="2">
        <v>3.6119523166555202E-6</v>
      </c>
      <c r="J198" s="7">
        <v>-1.1388503759181601</v>
      </c>
      <c r="K198" s="2">
        <v>1.89193375734716E-3</v>
      </c>
      <c r="L198" s="7">
        <v>-1.2131121144772701</v>
      </c>
      <c r="M198" s="2">
        <v>6.6337336193924396E-4</v>
      </c>
      <c r="N198" s="13">
        <v>-2.1555396901886601</v>
      </c>
      <c r="O198" s="13">
        <v>7.7728999931993399E-6</v>
      </c>
      <c r="P198" s="13">
        <v>-2.9034667640557399</v>
      </c>
      <c r="Q198" s="13">
        <v>2.9966571946330798E-7</v>
      </c>
      <c r="R198" s="13">
        <v>-2.7165783996648698</v>
      </c>
      <c r="S198" s="13">
        <v>6.4462447401220298E-7</v>
      </c>
      <c r="T198" s="13">
        <v>-1.56440405317728</v>
      </c>
      <c r="U198" s="13">
        <v>1.68877985241636E-4</v>
      </c>
      <c r="Y198" s="13"/>
      <c r="Z198" s="13"/>
      <c r="AA198" s="13"/>
    </row>
    <row r="199" spans="1:27">
      <c r="A199" s="8" t="s">
        <v>3018</v>
      </c>
      <c r="B199" s="8" t="s">
        <v>4929</v>
      </c>
      <c r="C199" s="29" t="s">
        <v>2026</v>
      </c>
      <c r="D199" s="6" t="s">
        <v>28</v>
      </c>
      <c r="E199" s="30" t="s">
        <v>159</v>
      </c>
      <c r="F199" s="7">
        <v>-1.8285854859328301</v>
      </c>
      <c r="G199" s="2">
        <v>4.3232204201551902E-3</v>
      </c>
      <c r="H199" s="7">
        <v>-2.0378209051174601</v>
      </c>
      <c r="I199" s="2">
        <v>1.8002505812831299E-3</v>
      </c>
      <c r="J199" s="7">
        <v>-0.81491160458970302</v>
      </c>
      <c r="K199" s="2">
        <v>0.231756610871582</v>
      </c>
      <c r="L199" s="7">
        <v>-1.93068428515184</v>
      </c>
      <c r="M199" s="2">
        <v>2.4220965130333401E-3</v>
      </c>
      <c r="N199" s="13">
        <v>-2.1855834772423202</v>
      </c>
      <c r="O199" s="13">
        <v>1.80497134748388E-3</v>
      </c>
      <c r="P199" s="13">
        <v>-2.1846166035744599</v>
      </c>
      <c r="Q199" s="13">
        <v>1.5198229838858501E-3</v>
      </c>
      <c r="R199" s="13">
        <v>-2.2244618633981199</v>
      </c>
      <c r="S199" s="13">
        <v>1.2339678630271999E-3</v>
      </c>
      <c r="T199" s="13">
        <v>-2.13463013776841</v>
      </c>
      <c r="U199" s="13">
        <v>2.2339340613505699E-3</v>
      </c>
      <c r="Y199" s="13"/>
      <c r="Z199" s="13"/>
      <c r="AA199" s="13"/>
    </row>
    <row r="200" spans="1:27">
      <c r="A200" s="8" t="s">
        <v>2666</v>
      </c>
      <c r="B200" s="8" t="s">
        <v>4930</v>
      </c>
      <c r="C200" s="29" t="s">
        <v>158</v>
      </c>
      <c r="D200" s="6" t="s">
        <v>13</v>
      </c>
      <c r="E200" s="30" t="s">
        <v>159</v>
      </c>
      <c r="F200" s="7">
        <v>-0.94704979389548205</v>
      </c>
      <c r="G200" s="2">
        <v>2.8056836467277E-2</v>
      </c>
      <c r="H200" s="7">
        <v>-1.41346939060221</v>
      </c>
      <c r="I200" s="2">
        <v>1.81750747274934E-3</v>
      </c>
      <c r="J200" s="7">
        <v>-1.13491116055413</v>
      </c>
      <c r="K200" s="2">
        <v>1.2468840437276399E-2</v>
      </c>
      <c r="L200" s="7">
        <v>-1.14566939246315</v>
      </c>
      <c r="M200" s="2">
        <v>7.3694289775252803E-3</v>
      </c>
      <c r="N200" s="13">
        <v>-2.2133770162728501</v>
      </c>
      <c r="O200" s="13">
        <v>7.12547601095466E-5</v>
      </c>
      <c r="P200" s="13">
        <v>-2.6559349831788399</v>
      </c>
      <c r="Q200" s="13">
        <v>9.0107767704638297E-6</v>
      </c>
      <c r="R200" s="13">
        <v>-2.6065813749950899</v>
      </c>
      <c r="S200" s="13">
        <v>1.17646422582978E-5</v>
      </c>
      <c r="T200" s="13">
        <v>-1.7417287402302</v>
      </c>
      <c r="U200" s="13">
        <v>6.2623391337532895E-4</v>
      </c>
      <c r="Y200" s="13"/>
      <c r="Z200" s="13"/>
      <c r="AA200" s="13"/>
    </row>
    <row r="201" spans="1:27">
      <c r="A201" s="8" t="s">
        <v>2753</v>
      </c>
      <c r="B201" s="8" t="s">
        <v>4931</v>
      </c>
      <c r="C201" s="29" t="s">
        <v>158</v>
      </c>
      <c r="D201" s="6" t="s">
        <v>13</v>
      </c>
      <c r="E201" s="30" t="s">
        <v>159</v>
      </c>
      <c r="F201" s="7">
        <v>-0.73859604494145303</v>
      </c>
      <c r="G201" s="2">
        <v>2.26039197001347E-2</v>
      </c>
      <c r="H201" s="7">
        <v>-1.6935933180218601</v>
      </c>
      <c r="I201" s="2">
        <v>2.5361434592567401E-5</v>
      </c>
      <c r="J201" s="7">
        <v>-0.84639898744049002</v>
      </c>
      <c r="K201" s="2">
        <v>1.28944936483931E-2</v>
      </c>
      <c r="L201" s="7">
        <v>-1.21412012130627</v>
      </c>
      <c r="M201" s="2">
        <v>5.2364467760383901E-4</v>
      </c>
      <c r="N201" s="13">
        <v>-2.3201959040048199</v>
      </c>
      <c r="O201" s="13">
        <v>3.1163459987208101E-6</v>
      </c>
      <c r="P201" s="13">
        <v>-3.0897344447183301</v>
      </c>
      <c r="Q201" s="13">
        <v>1.4471834204342101E-7</v>
      </c>
      <c r="R201" s="13">
        <v>-2.8037390234769699</v>
      </c>
      <c r="S201" s="13">
        <v>3.9206010664566298E-7</v>
      </c>
      <c r="T201" s="13">
        <v>-2.0497817651504402</v>
      </c>
      <c r="U201" s="13">
        <v>1.10594929480177E-5</v>
      </c>
      <c r="Y201" s="13"/>
      <c r="Z201" s="13"/>
      <c r="AA201" s="13"/>
    </row>
    <row r="202" spans="1:27">
      <c r="A202" s="8" t="s">
        <v>2754</v>
      </c>
      <c r="B202" s="8" t="s">
        <v>4932</v>
      </c>
      <c r="C202" s="29" t="s">
        <v>158</v>
      </c>
      <c r="D202" s="6" t="s">
        <v>13</v>
      </c>
      <c r="E202" s="30" t="s">
        <v>159</v>
      </c>
      <c r="F202" s="7">
        <v>-1.8718852660749199</v>
      </c>
      <c r="G202" s="2">
        <v>4.4638874993302797E-5</v>
      </c>
      <c r="H202" s="7">
        <v>-2.1941595417623598</v>
      </c>
      <c r="I202" s="2">
        <v>8.6634668682112795E-6</v>
      </c>
      <c r="J202" s="7">
        <v>-1.36336442947504</v>
      </c>
      <c r="K202" s="2">
        <v>1.23637248632977E-3</v>
      </c>
      <c r="L202" s="7">
        <v>-1.80850083775029</v>
      </c>
      <c r="M202" s="2">
        <v>5.8803409551690602E-5</v>
      </c>
      <c r="N202" s="13">
        <v>-2.5119232914425802</v>
      </c>
      <c r="O202" s="13">
        <v>6.1949108228907596E-6</v>
      </c>
      <c r="P202" s="13">
        <v>-2.8247846654250202</v>
      </c>
      <c r="Q202" s="13">
        <v>1.2942814472219499E-6</v>
      </c>
      <c r="R202" s="13">
        <v>-2.6522529398890198</v>
      </c>
      <c r="S202" s="13">
        <v>2.8594875981386398E-6</v>
      </c>
      <c r="T202" s="13">
        <v>-1.78276960269358</v>
      </c>
      <c r="U202" s="13">
        <v>1.63333034384664E-4</v>
      </c>
      <c r="Y202" s="13"/>
      <c r="Z202" s="13"/>
      <c r="AA202" s="13"/>
    </row>
    <row r="203" spans="1:27">
      <c r="A203" s="8" t="s">
        <v>2752</v>
      </c>
      <c r="B203" s="8" t="s">
        <v>4933</v>
      </c>
      <c r="C203" s="29" t="s">
        <v>158</v>
      </c>
      <c r="D203" s="6" t="s">
        <v>13</v>
      </c>
      <c r="E203" s="30" t="s">
        <v>159</v>
      </c>
      <c r="F203" s="7">
        <v>-1.1849080491267301</v>
      </c>
      <c r="G203" s="2">
        <v>3.60139641727377E-3</v>
      </c>
      <c r="H203" s="7">
        <v>-2.0795375218635499</v>
      </c>
      <c r="I203" s="2">
        <v>2.2600379303057201E-5</v>
      </c>
      <c r="J203" s="7">
        <v>-1.3856922377149401</v>
      </c>
      <c r="K203" s="2">
        <v>1.48587068814791E-3</v>
      </c>
      <c r="L203" s="7">
        <v>-1.3936739988481199</v>
      </c>
      <c r="M203" s="2">
        <v>8.4272082772258105E-4</v>
      </c>
      <c r="N203" s="13">
        <v>-2.8059186722223002</v>
      </c>
      <c r="O203" s="13">
        <v>3.1748213874362099E-6</v>
      </c>
      <c r="P203" s="13">
        <v>-3.2858033687650998</v>
      </c>
      <c r="Q203" s="13">
        <v>3.93911782567289E-7</v>
      </c>
      <c r="R203" s="13">
        <v>-3.2128721891732899</v>
      </c>
      <c r="S203" s="13">
        <v>6.4462447401220298E-7</v>
      </c>
      <c r="T203" s="13">
        <v>-2.0242369194932199</v>
      </c>
      <c r="U203" s="13">
        <v>7.4797834139306302E-5</v>
      </c>
      <c r="Y203" s="13"/>
      <c r="Z203" s="13"/>
      <c r="AA203" s="13"/>
    </row>
    <row r="204" spans="1:27">
      <c r="A204" s="8" t="s">
        <v>2400</v>
      </c>
      <c r="B204" s="8" t="s">
        <v>4934</v>
      </c>
      <c r="C204" s="29" t="s">
        <v>158</v>
      </c>
      <c r="D204" s="6" t="s">
        <v>13</v>
      </c>
      <c r="E204" s="30" t="s">
        <v>159</v>
      </c>
      <c r="F204" s="7">
        <v>-1.1438156771425401</v>
      </c>
      <c r="G204" s="2">
        <v>7.5181975259450001E-3</v>
      </c>
      <c r="H204" s="7">
        <v>-1.8779465438251499</v>
      </c>
      <c r="I204" s="2">
        <v>1.22399774061091E-4</v>
      </c>
      <c r="J204" s="7">
        <v>-1.10828323432058</v>
      </c>
      <c r="K204" s="2">
        <v>1.22118999849994E-2</v>
      </c>
      <c r="L204" s="7">
        <v>-0.87781372265082402</v>
      </c>
      <c r="M204" s="2">
        <v>3.00860422690769E-2</v>
      </c>
      <c r="N204" s="13">
        <v>-2.84240520867192</v>
      </c>
      <c r="O204" s="13">
        <v>5.3335490467918302E-6</v>
      </c>
      <c r="P204" s="13">
        <v>-2.9938589125373798</v>
      </c>
      <c r="Q204" s="13">
        <v>2.0433314022795901E-6</v>
      </c>
      <c r="R204" s="13">
        <v>-2.92091284391643</v>
      </c>
      <c r="S204" s="13">
        <v>3.2176700238808498E-6</v>
      </c>
      <c r="T204" s="13">
        <v>-1.6611405221003599</v>
      </c>
      <c r="U204" s="13">
        <v>7.3916153483333496E-4</v>
      </c>
      <c r="Y204" s="13"/>
      <c r="Z204" s="13"/>
      <c r="AA204" s="13"/>
    </row>
    <row r="205" spans="1:27">
      <c r="A205" s="8" t="s">
        <v>2730</v>
      </c>
      <c r="B205" s="8" t="s">
        <v>4935</v>
      </c>
      <c r="C205" s="29" t="s">
        <v>158</v>
      </c>
      <c r="D205" s="6" t="s">
        <v>13</v>
      </c>
      <c r="E205" s="30" t="s">
        <v>159</v>
      </c>
      <c r="F205" s="7">
        <v>-1.8845968364724699</v>
      </c>
      <c r="G205" s="2">
        <v>5.6697531361995802E-6</v>
      </c>
      <c r="H205" s="7">
        <v>-2.3059137078615199</v>
      </c>
      <c r="I205" s="2">
        <v>5.8175630662549496E-7</v>
      </c>
      <c r="J205" s="7">
        <v>-1.7086146232489099</v>
      </c>
      <c r="K205" s="2">
        <v>2.7455961294043801E-5</v>
      </c>
      <c r="L205" s="7">
        <v>-1.67459332139416</v>
      </c>
      <c r="M205" s="2">
        <v>1.98120918383205E-5</v>
      </c>
      <c r="N205" s="13">
        <v>-3.07037665031485</v>
      </c>
      <c r="O205" s="13">
        <v>1.2278844422113399E-7</v>
      </c>
      <c r="P205" s="13">
        <v>-3.3937417517364801</v>
      </c>
      <c r="Q205" s="13">
        <v>2.4709612025052002E-8</v>
      </c>
      <c r="R205" s="13">
        <v>-3.1021358250227902</v>
      </c>
      <c r="S205" s="13">
        <v>1.29663958899415E-7</v>
      </c>
      <c r="T205" s="13">
        <v>-2.4242660981730402</v>
      </c>
      <c r="U205" s="13">
        <v>1.2863119065504999E-6</v>
      </c>
      <c r="Y205" s="13"/>
      <c r="Z205" s="13"/>
      <c r="AA205" s="13"/>
    </row>
    <row r="206" spans="1:27">
      <c r="A206" s="8" t="s">
        <v>2545</v>
      </c>
      <c r="B206" s="8" t="s">
        <v>4936</v>
      </c>
      <c r="C206" s="29" t="s">
        <v>1922</v>
      </c>
      <c r="D206" s="6" t="s">
        <v>14</v>
      </c>
      <c r="E206" s="30" t="s">
        <v>159</v>
      </c>
      <c r="F206" s="7">
        <v>-3.72973796611373</v>
      </c>
      <c r="G206" s="2">
        <v>9.0813818581975199E-7</v>
      </c>
      <c r="H206" s="7">
        <v>-2.7018283954841702</v>
      </c>
      <c r="I206" s="2">
        <v>2.4160828444790401E-5</v>
      </c>
      <c r="J206" s="7">
        <v>-3.0944673278640402</v>
      </c>
      <c r="K206" s="2">
        <v>1.06916984845481E-5</v>
      </c>
      <c r="L206" s="7">
        <v>-2.56039731195902</v>
      </c>
      <c r="M206" s="2">
        <v>4.0786184680190098E-5</v>
      </c>
      <c r="N206" s="13">
        <v>-3.1906992778549701</v>
      </c>
      <c r="O206" s="13">
        <v>1.1798033695649399E-5</v>
      </c>
      <c r="P206" s="13">
        <v>-2.6014345418615501</v>
      </c>
      <c r="Q206" s="13">
        <v>5.9447769216123999E-5</v>
      </c>
      <c r="R206" s="13">
        <v>-2.9152475167373502</v>
      </c>
      <c r="S206" s="13">
        <v>2.1145814020187799E-5</v>
      </c>
      <c r="T206" s="13">
        <v>-2.45919193292417</v>
      </c>
      <c r="U206" s="13">
        <v>1.4734900998858799E-4</v>
      </c>
      <c r="Y206" s="13"/>
      <c r="Z206" s="13"/>
      <c r="AA206" s="13"/>
    </row>
    <row r="207" spans="1:27">
      <c r="A207" s="8" t="s">
        <v>2697</v>
      </c>
      <c r="B207" s="8" t="s">
        <v>4937</v>
      </c>
      <c r="C207" s="29" t="s">
        <v>1922</v>
      </c>
      <c r="D207" s="6" t="s">
        <v>14</v>
      </c>
      <c r="E207" s="30" t="s">
        <v>159</v>
      </c>
      <c r="F207" s="7">
        <v>-4.1656962501935597</v>
      </c>
      <c r="G207" s="2">
        <v>6.3613756847363204E-9</v>
      </c>
      <c r="H207" s="7">
        <v>-2.1600055578931698</v>
      </c>
      <c r="I207" s="2">
        <v>4.7443515244909604E-6</v>
      </c>
      <c r="J207" s="7">
        <v>-2.8361655005651398</v>
      </c>
      <c r="K207" s="2">
        <v>5.2236841230989902E-7</v>
      </c>
      <c r="L207" s="7">
        <v>-1.6074314553732401</v>
      </c>
      <c r="M207" s="2">
        <v>9.1857527837327095E-5</v>
      </c>
      <c r="N207" s="13">
        <v>-3.4510234915286802</v>
      </c>
      <c r="O207" s="13">
        <v>1.2312368781740499E-7</v>
      </c>
      <c r="P207" s="13">
        <v>-1.99005522340805</v>
      </c>
      <c r="Q207" s="13">
        <v>2.0818011145279699E-5</v>
      </c>
      <c r="R207" s="13">
        <v>-3.4693811141760098</v>
      </c>
      <c r="S207" s="13">
        <v>1.29663958899415E-7</v>
      </c>
      <c r="T207" s="13">
        <v>-1.88891389852393</v>
      </c>
      <c r="U207" s="13">
        <v>4.9456295122134503E-5</v>
      </c>
      <c r="Y207" s="13"/>
      <c r="Z207" s="13"/>
      <c r="AA207" s="13"/>
    </row>
    <row r="208" spans="1:27">
      <c r="A208" s="8" t="s">
        <v>2618</v>
      </c>
      <c r="B208" s="8" t="s">
        <v>4938</v>
      </c>
      <c r="C208" s="29" t="s">
        <v>2619</v>
      </c>
      <c r="D208" s="6" t="s">
        <v>14</v>
      </c>
      <c r="E208" s="30" t="s">
        <v>540</v>
      </c>
      <c r="F208" s="7">
        <v>-1.45587012000357</v>
      </c>
      <c r="G208" s="2">
        <v>1.19091978728456E-5</v>
      </c>
      <c r="H208" s="7">
        <v>-0.87787289571101801</v>
      </c>
      <c r="I208" s="2">
        <v>1.3467823313759301E-3</v>
      </c>
      <c r="J208" s="7">
        <v>-1.2420176339987501</v>
      </c>
      <c r="K208" s="2">
        <v>9.84650342819912E-5</v>
      </c>
      <c r="L208" s="7">
        <v>-1.3317429666849601</v>
      </c>
      <c r="M208" s="2">
        <v>2.9617844034863602E-5</v>
      </c>
      <c r="N208" s="13">
        <v>-1.0792797601839099</v>
      </c>
      <c r="O208" s="13">
        <v>4.4242735184939701E-4</v>
      </c>
      <c r="P208" s="13">
        <v>-0.73593060401144506</v>
      </c>
      <c r="Q208" s="13">
        <v>7.3384757180676502E-3</v>
      </c>
      <c r="R208" s="13">
        <v>-0.80311015878451097</v>
      </c>
      <c r="S208" s="13">
        <v>3.5771495650430201E-3</v>
      </c>
      <c r="T208" s="13">
        <v>-1.4010779524916599</v>
      </c>
      <c r="U208" s="13">
        <v>4.5637940185989701E-5</v>
      </c>
      <c r="Y208" s="13"/>
      <c r="Z208" s="13"/>
      <c r="AA208" s="13"/>
    </row>
    <row r="209" spans="1:27">
      <c r="A209" s="8" t="s">
        <v>2431</v>
      </c>
      <c r="B209" s="8" t="s">
        <v>4939</v>
      </c>
      <c r="C209" s="29" t="s">
        <v>2432</v>
      </c>
      <c r="D209" s="6" t="s">
        <v>14</v>
      </c>
      <c r="E209" s="30" t="s">
        <v>863</v>
      </c>
      <c r="F209" s="7">
        <v>-2.6404169563567801</v>
      </c>
      <c r="G209" s="2">
        <v>5.7321737186061002E-7</v>
      </c>
      <c r="H209" s="7">
        <v>-2.52359515540665</v>
      </c>
      <c r="I209" s="2">
        <v>7.6517387239627598E-7</v>
      </c>
      <c r="J209" s="7">
        <v>-2.4082888025301501</v>
      </c>
      <c r="K209" s="2">
        <v>2.60039079324252E-6</v>
      </c>
      <c r="L209" s="7">
        <v>-2.1030184425737599</v>
      </c>
      <c r="M209" s="2">
        <v>6.53388123089615E-6</v>
      </c>
      <c r="N209" s="13">
        <v>-1.16404773894327</v>
      </c>
      <c r="O209" s="13">
        <v>2.6743826568386701E-3</v>
      </c>
      <c r="P209" s="13">
        <v>-1.8417067037880199</v>
      </c>
      <c r="Q209" s="13">
        <v>3.9140890374752898E-5</v>
      </c>
      <c r="R209" s="13">
        <v>-1.7578065121159301</v>
      </c>
      <c r="S209" s="13">
        <v>6.2417420717813705E-5</v>
      </c>
      <c r="T209" s="13">
        <v>-1.0478855485948999</v>
      </c>
      <c r="U209" s="13">
        <v>5.8647049036674196E-3</v>
      </c>
      <c r="Y209" s="13"/>
      <c r="Z209" s="13"/>
      <c r="AA209" s="13"/>
    </row>
    <row r="210" spans="1:27">
      <c r="A210" s="8" t="s">
        <v>2324</v>
      </c>
      <c r="B210" s="8" t="s">
        <v>4940</v>
      </c>
      <c r="C210" s="29" t="s">
        <v>192</v>
      </c>
      <c r="D210" s="6" t="s">
        <v>28</v>
      </c>
      <c r="E210" s="30" t="s">
        <v>225</v>
      </c>
      <c r="F210" s="7">
        <v>-2.5085180096687898</v>
      </c>
      <c r="G210" s="2">
        <v>5.0372330870889699E-5</v>
      </c>
      <c r="H210" s="7">
        <v>-1.74001979203533</v>
      </c>
      <c r="I210" s="2">
        <v>1.36921000673123E-3</v>
      </c>
      <c r="J210" s="7">
        <v>-1.4676238629773</v>
      </c>
      <c r="K210" s="2">
        <v>7.0662911809767697E-3</v>
      </c>
      <c r="L210" s="7">
        <v>-1.32206379952385</v>
      </c>
      <c r="M210" s="2">
        <v>8.9158601095755304E-3</v>
      </c>
      <c r="N210" s="13">
        <v>-2.9486880863646201</v>
      </c>
      <c r="O210" s="13">
        <v>2.3621749756114499E-5</v>
      </c>
      <c r="P210" s="13">
        <v>-2.4433770753256199</v>
      </c>
      <c r="Q210" s="13">
        <v>1.03027744247806E-4</v>
      </c>
      <c r="R210" s="13">
        <v>-3.0732126533832602</v>
      </c>
      <c r="S210" s="13">
        <v>1.28085195342946E-5</v>
      </c>
      <c r="T210" s="13">
        <v>-3.08081499690533</v>
      </c>
      <c r="U210" s="13">
        <v>1.7135024928749699E-5</v>
      </c>
      <c r="Y210" s="13"/>
      <c r="Z210" s="13"/>
      <c r="AA210" s="13"/>
    </row>
    <row r="211" spans="1:27">
      <c r="A211" s="8" t="s">
        <v>2911</v>
      </c>
      <c r="B211" s="8" t="s">
        <v>4941</v>
      </c>
      <c r="C211" s="29" t="s">
        <v>550</v>
      </c>
      <c r="D211" s="6" t="s">
        <v>19</v>
      </c>
      <c r="E211" s="30" t="s">
        <v>11</v>
      </c>
      <c r="F211" s="7">
        <v>-0.47530282394840601</v>
      </c>
      <c r="G211" s="2">
        <v>0.12049702540757599</v>
      </c>
      <c r="H211" s="7">
        <v>-1.4223024829422299</v>
      </c>
      <c r="I211" s="2">
        <v>7.6092130422032795E-5</v>
      </c>
      <c r="J211" s="7">
        <v>-0.76373302904931795</v>
      </c>
      <c r="K211" s="2">
        <v>1.6228663331337798E-2</v>
      </c>
      <c r="L211" s="7">
        <v>-1.13756836443957</v>
      </c>
      <c r="M211" s="2">
        <v>5.23595862173235E-4</v>
      </c>
      <c r="N211" s="13">
        <v>-1.15142757048711</v>
      </c>
      <c r="O211" s="13">
        <v>9.7649758145235696E-4</v>
      </c>
      <c r="P211" s="13">
        <v>-2.0828182493568201</v>
      </c>
      <c r="Q211" s="13">
        <v>2.9847932332013602E-6</v>
      </c>
      <c r="R211" s="13">
        <v>-2.0363493793248701</v>
      </c>
      <c r="S211" s="13">
        <v>4.2752020939202497E-6</v>
      </c>
      <c r="T211" s="13">
        <v>-1.8279898513030199</v>
      </c>
      <c r="U211" s="13">
        <v>1.6788718844839301E-5</v>
      </c>
      <c r="Y211" s="13"/>
      <c r="Z211" s="13"/>
      <c r="AA211" s="13"/>
    </row>
    <row r="212" spans="1:27">
      <c r="A212" s="8" t="s">
        <v>2979</v>
      </c>
      <c r="B212" s="8" t="s">
        <v>4942</v>
      </c>
      <c r="C212" s="29" t="s">
        <v>2236</v>
      </c>
      <c r="D212" s="6" t="s">
        <v>28</v>
      </c>
      <c r="E212" s="30" t="s">
        <v>11</v>
      </c>
      <c r="F212" s="7">
        <v>-0.84383133677417299</v>
      </c>
      <c r="G212" s="2">
        <v>1.4269515505543899E-3</v>
      </c>
      <c r="H212" s="7">
        <v>-1.5414713432496101</v>
      </c>
      <c r="I212" s="2">
        <v>4.3212354187326401E-6</v>
      </c>
      <c r="J212" s="7">
        <v>-0.65903720634763596</v>
      </c>
      <c r="K212" s="2">
        <v>1.1934522886138599E-2</v>
      </c>
      <c r="L212" s="7">
        <v>-0.91795168577868702</v>
      </c>
      <c r="M212" s="2">
        <v>6.0517529008720296E-4</v>
      </c>
      <c r="N212" s="13">
        <v>-1.2729420674084</v>
      </c>
      <c r="O212" s="13">
        <v>7.2915224118471098E-5</v>
      </c>
      <c r="P212" s="13">
        <v>-1.5084551674750799</v>
      </c>
      <c r="Q212" s="13">
        <v>1.06136784499993E-5</v>
      </c>
      <c r="R212" s="13">
        <v>-1.2084352582948401</v>
      </c>
      <c r="S212" s="13">
        <v>8.7085365658022603E-5</v>
      </c>
      <c r="T212" s="13">
        <v>-1.2761426102332101</v>
      </c>
      <c r="U212" s="13">
        <v>7.82024242310214E-5</v>
      </c>
      <c r="Y212" s="13"/>
      <c r="Z212" s="13"/>
      <c r="AA212" s="13"/>
    </row>
    <row r="213" spans="1:27">
      <c r="A213" s="8" t="s">
        <v>2530</v>
      </c>
      <c r="B213" s="8" t="s">
        <v>4943</v>
      </c>
      <c r="C213" s="29" t="s">
        <v>2531</v>
      </c>
      <c r="D213" s="6" t="s">
        <v>14</v>
      </c>
      <c r="E213" s="30" t="s">
        <v>452</v>
      </c>
      <c r="F213" s="7">
        <v>-0.72271375166776997</v>
      </c>
      <c r="G213" s="2">
        <v>1.3405411296140399E-2</v>
      </c>
      <c r="H213" s="7">
        <v>-1.15331704590636</v>
      </c>
      <c r="I213" s="2">
        <v>3.5078333471086001E-4</v>
      </c>
      <c r="J213" s="7">
        <v>-0.52320643492185204</v>
      </c>
      <c r="K213" s="2">
        <v>8.4548734014211202E-2</v>
      </c>
      <c r="L213" s="7">
        <v>-1.1739501026566399</v>
      </c>
      <c r="M213" s="2">
        <v>2.7277043764703599E-4</v>
      </c>
      <c r="N213" s="13">
        <v>-1.1870152486947101</v>
      </c>
      <c r="O213" s="13">
        <v>5.3053745175796001E-4</v>
      </c>
      <c r="P213" s="13">
        <v>-1.3737728132978599</v>
      </c>
      <c r="Q213" s="13">
        <v>1.10145183688231E-4</v>
      </c>
      <c r="R213" s="13">
        <v>-1.25905613648298</v>
      </c>
      <c r="S213" s="13">
        <v>2.4460265190957999E-4</v>
      </c>
      <c r="T213" s="13">
        <v>-1.1781892631028801</v>
      </c>
      <c r="U213" s="13">
        <v>5.9147109855900697E-4</v>
      </c>
      <c r="Y213" s="13"/>
      <c r="Z213" s="13"/>
      <c r="AA213" s="13"/>
    </row>
    <row r="214" spans="1:27">
      <c r="A214" s="8" t="s">
        <v>2427</v>
      </c>
      <c r="B214" s="8" t="s">
        <v>4944</v>
      </c>
      <c r="C214" s="29" t="s">
        <v>2428</v>
      </c>
      <c r="D214" s="6" t="s">
        <v>14</v>
      </c>
      <c r="E214" s="30" t="s">
        <v>452</v>
      </c>
      <c r="F214" s="7">
        <v>-1.3061122532059599</v>
      </c>
      <c r="G214" s="2">
        <v>2.3676892859404401E-5</v>
      </c>
      <c r="H214" s="7">
        <v>-0.98159925972954998</v>
      </c>
      <c r="I214" s="2">
        <v>3.59530416517825E-4</v>
      </c>
      <c r="J214" s="7">
        <v>-1.45447076279637</v>
      </c>
      <c r="K214" s="2">
        <v>1.3843277668535499E-5</v>
      </c>
      <c r="L214" s="7">
        <v>-1.68772617564127</v>
      </c>
      <c r="M214" s="2">
        <v>1.89945341294341E-6</v>
      </c>
      <c r="N214" s="13">
        <v>-1.55482983773002</v>
      </c>
      <c r="O214" s="13">
        <v>1.07211991226434E-5</v>
      </c>
      <c r="P214" s="13">
        <v>-1.56877325905061</v>
      </c>
      <c r="Q214" s="13">
        <v>6.6993717844407797E-6</v>
      </c>
      <c r="R214" s="13">
        <v>-1.35131399238907</v>
      </c>
      <c r="S214" s="13">
        <v>2.9649273856147202E-5</v>
      </c>
      <c r="T214" s="13">
        <v>-2.0383331006836101</v>
      </c>
      <c r="U214" s="13">
        <v>8.4645204285122E-7</v>
      </c>
      <c r="Y214" s="13"/>
      <c r="Z214" s="13"/>
      <c r="AA214" s="13"/>
    </row>
    <row r="215" spans="1:27">
      <c r="A215" s="8" t="s">
        <v>2810</v>
      </c>
      <c r="B215" s="8" t="s">
        <v>4945</v>
      </c>
      <c r="C215" s="29" t="s">
        <v>2811</v>
      </c>
      <c r="D215" s="6" t="s">
        <v>14</v>
      </c>
      <c r="E215" s="30" t="s">
        <v>452</v>
      </c>
      <c r="F215" s="7">
        <v>-1.8273302535327101</v>
      </c>
      <c r="G215" s="2">
        <v>1.6790378644381501E-6</v>
      </c>
      <c r="H215" s="7">
        <v>-1.07806396795875</v>
      </c>
      <c r="I215" s="2">
        <v>3.1475421506271199E-4</v>
      </c>
      <c r="J215" s="7">
        <v>-1.3317777720533599</v>
      </c>
      <c r="K215" s="2">
        <v>7.4362512775810003E-5</v>
      </c>
      <c r="L215" s="7">
        <v>-1.33320481846284</v>
      </c>
      <c r="M215" s="2">
        <v>4.11112728316657E-5</v>
      </c>
      <c r="N215" s="13">
        <v>-1.65925269491328</v>
      </c>
      <c r="O215" s="13">
        <v>1.1798033695649399E-5</v>
      </c>
      <c r="P215" s="13">
        <v>-1.0872727743803901</v>
      </c>
      <c r="Q215" s="13">
        <v>4.6793005974272702E-4</v>
      </c>
      <c r="R215" s="13">
        <v>-1.64737989090098</v>
      </c>
      <c r="S215" s="13">
        <v>1.00187504121409E-5</v>
      </c>
      <c r="T215" s="13">
        <v>-1.45228777831147</v>
      </c>
      <c r="U215" s="13">
        <v>4.6138326371996199E-5</v>
      </c>
      <c r="Y215" s="13"/>
      <c r="Z215" s="13"/>
      <c r="AA215" s="13"/>
    </row>
    <row r="216" spans="1:27">
      <c r="A216" s="8" t="s">
        <v>2435</v>
      </c>
      <c r="B216" s="8" t="s">
        <v>4946</v>
      </c>
      <c r="C216" s="29" t="s">
        <v>2436</v>
      </c>
      <c r="D216" s="6" t="s">
        <v>19</v>
      </c>
      <c r="E216" s="30" t="s">
        <v>16</v>
      </c>
      <c r="F216" s="7">
        <v>-1.0611990436895999</v>
      </c>
      <c r="G216" s="2">
        <v>2.1892282956669199E-3</v>
      </c>
      <c r="H216" s="7">
        <v>-1.1315808077624001</v>
      </c>
      <c r="I216" s="2">
        <v>1.26092894757566E-3</v>
      </c>
      <c r="J216" s="7">
        <v>-0.79877726693350504</v>
      </c>
      <c r="K216" s="2">
        <v>2.04074215440696E-2</v>
      </c>
      <c r="L216" s="7">
        <v>-1.22368743602566</v>
      </c>
      <c r="M216" s="2">
        <v>5.7404030199292898E-4</v>
      </c>
      <c r="N216" s="13">
        <v>-1.0272416587761599</v>
      </c>
      <c r="O216" s="13">
        <v>4.4858398176960499E-3</v>
      </c>
      <c r="P216" s="13">
        <v>-1.5753556163987099</v>
      </c>
      <c r="Q216" s="13">
        <v>1.01334122353836E-4</v>
      </c>
      <c r="R216" s="13">
        <v>-1.0406728536290799</v>
      </c>
      <c r="S216" s="13">
        <v>3.2554932570178401E-3</v>
      </c>
      <c r="T216" s="13">
        <v>-1.9414718595865199</v>
      </c>
      <c r="U216" s="13">
        <v>2.0443615026605701E-5</v>
      </c>
      <c r="Y216" s="13"/>
      <c r="Z216" s="13"/>
      <c r="AA216" s="13"/>
    </row>
    <row r="217" spans="1:27">
      <c r="A217" s="8" t="s">
        <v>2880</v>
      </c>
      <c r="B217" s="8" t="s">
        <v>4947</v>
      </c>
      <c r="C217" s="29" t="s">
        <v>2881</v>
      </c>
      <c r="D217" s="6" t="s">
        <v>19</v>
      </c>
      <c r="E217" s="30" t="s">
        <v>16</v>
      </c>
      <c r="F217" s="7">
        <v>-0.67092984976389902</v>
      </c>
      <c r="G217" s="2">
        <v>7.9595006679136007E-3</v>
      </c>
      <c r="H217" s="7">
        <v>-0.93598575873618595</v>
      </c>
      <c r="I217" s="2">
        <v>5.6351765115085202E-4</v>
      </c>
      <c r="J217" s="7">
        <v>-0.91169932872366799</v>
      </c>
      <c r="K217" s="2">
        <v>1.07815806166955E-3</v>
      </c>
      <c r="L217" s="7">
        <v>-0.53470965539797999</v>
      </c>
      <c r="M217" s="2">
        <v>2.5793113931108998E-2</v>
      </c>
      <c r="N217" s="13">
        <v>-1.0966718654674701</v>
      </c>
      <c r="O217" s="13">
        <v>2.8050247922144602E-4</v>
      </c>
      <c r="P217" s="13">
        <v>-1.22951036234376</v>
      </c>
      <c r="Q217" s="13">
        <v>7.2084356066732695E-5</v>
      </c>
      <c r="R217" s="13">
        <v>-1.0411104314667801</v>
      </c>
      <c r="S217" s="13">
        <v>3.3834418269263199E-4</v>
      </c>
      <c r="T217" s="13">
        <v>-1.1612730836162299</v>
      </c>
      <c r="U217" s="13">
        <v>1.7712127880980399E-4</v>
      </c>
      <c r="Y217" s="13"/>
      <c r="Z217" s="13"/>
      <c r="AA217" s="13"/>
    </row>
    <row r="218" spans="1:27">
      <c r="A218" s="8" t="s">
        <v>2371</v>
      </c>
      <c r="B218" s="8" t="s">
        <v>4948</v>
      </c>
      <c r="C218" s="29" t="s">
        <v>2372</v>
      </c>
      <c r="D218" s="6" t="s">
        <v>28</v>
      </c>
      <c r="E218" s="30" t="s">
        <v>16</v>
      </c>
      <c r="F218" s="7">
        <v>-0.834839328805415</v>
      </c>
      <c r="G218" s="2">
        <v>1.3873229042985801E-3</v>
      </c>
      <c r="H218" s="7">
        <v>-1.0899669437015</v>
      </c>
      <c r="I218" s="2">
        <v>1.3079472783642901E-4</v>
      </c>
      <c r="J218" s="7">
        <v>-0.91809957906434803</v>
      </c>
      <c r="K218" s="2">
        <v>9.2239475935548495E-4</v>
      </c>
      <c r="L218" s="7">
        <v>-0.98422873331638205</v>
      </c>
      <c r="M218" s="2">
        <v>2.9586372473608001E-4</v>
      </c>
      <c r="N218" s="13">
        <v>-1.15177159752395</v>
      </c>
      <c r="O218" s="13">
        <v>1.5513999411616099E-4</v>
      </c>
      <c r="P218" s="13">
        <v>-1.3980724550060899</v>
      </c>
      <c r="Q218" s="13">
        <v>1.9478127825794599E-5</v>
      </c>
      <c r="R218" s="13">
        <v>-1.31372904262819</v>
      </c>
      <c r="S218" s="13">
        <v>3.5939743261060103E-5</v>
      </c>
      <c r="T218" s="13">
        <v>-1.6771433227332699</v>
      </c>
      <c r="U218" s="13">
        <v>5.6037425809072698E-6</v>
      </c>
      <c r="Y218" s="13"/>
      <c r="Z218" s="13"/>
      <c r="AA218" s="13"/>
    </row>
    <row r="219" spans="1:27">
      <c r="A219" s="8" t="s">
        <v>2813</v>
      </c>
      <c r="B219" s="8" t="s">
        <v>4949</v>
      </c>
      <c r="C219" s="29" t="s">
        <v>2814</v>
      </c>
      <c r="D219" s="6" t="s">
        <v>14</v>
      </c>
      <c r="E219" s="30" t="s">
        <v>16</v>
      </c>
      <c r="F219" s="7">
        <v>-1.7359229059605299</v>
      </c>
      <c r="G219" s="2">
        <v>1.8413189465927299E-4</v>
      </c>
      <c r="H219" s="7">
        <v>-2.8164737616757098</v>
      </c>
      <c r="I219" s="2">
        <v>1.2622225104105999E-6</v>
      </c>
      <c r="J219" s="7">
        <v>-1.3308250910609101</v>
      </c>
      <c r="K219" s="2">
        <v>2.64194341560979E-3</v>
      </c>
      <c r="L219" s="7">
        <v>-2.15239144415176</v>
      </c>
      <c r="M219" s="2">
        <v>2.2998474955608499E-5</v>
      </c>
      <c r="N219" s="13">
        <v>-2.1305863134353</v>
      </c>
      <c r="O219" s="13">
        <v>5.81680999268046E-5</v>
      </c>
      <c r="P219" s="13">
        <v>-2.9251493654235801</v>
      </c>
      <c r="Q219" s="13">
        <v>1.8653875678597999E-6</v>
      </c>
      <c r="R219" s="13">
        <v>-1.88688374956793</v>
      </c>
      <c r="S219" s="13">
        <v>1.3236309106976E-4</v>
      </c>
      <c r="T219" s="13">
        <v>-2.58839744477506</v>
      </c>
      <c r="U219" s="13">
        <v>1.03621343375297E-5</v>
      </c>
      <c r="Y219" s="13"/>
      <c r="Z219" s="13"/>
      <c r="AA219" s="13"/>
    </row>
    <row r="220" spans="1:27">
      <c r="A220" s="8" t="s">
        <v>2790</v>
      </c>
      <c r="B220" s="8" t="s">
        <v>4950</v>
      </c>
      <c r="C220" s="29" t="s">
        <v>2791</v>
      </c>
      <c r="D220" s="6" t="s">
        <v>14</v>
      </c>
      <c r="E220" s="30" t="s">
        <v>16</v>
      </c>
      <c r="F220" s="7">
        <v>-1.93734499083062</v>
      </c>
      <c r="G220" s="2">
        <v>6.2627523311569594E-2</v>
      </c>
      <c r="H220" s="7">
        <v>-2.3334377372382198</v>
      </c>
      <c r="I220" s="2">
        <v>2.28799961259273E-2</v>
      </c>
      <c r="J220" s="7">
        <v>-2.22052381720076</v>
      </c>
      <c r="K220" s="2">
        <v>3.9859878566348303E-2</v>
      </c>
      <c r="L220" s="7">
        <v>-2.6128751175665301</v>
      </c>
      <c r="M220" s="2">
        <v>1.06002819423466E-2</v>
      </c>
      <c r="N220" s="13">
        <v>-3.5357312943398398</v>
      </c>
      <c r="O220" s="13">
        <v>2.34813257136386E-3</v>
      </c>
      <c r="P220" s="13">
        <v>-3.73175716286792</v>
      </c>
      <c r="Q220" s="13">
        <v>1.3134445755081201E-3</v>
      </c>
      <c r="R220" s="13">
        <v>-3.0723934407530802</v>
      </c>
      <c r="S220" s="13">
        <v>5.18158077727476E-3</v>
      </c>
      <c r="T220" s="13">
        <v>-4.0441492175881297</v>
      </c>
      <c r="U220" s="13">
        <v>8.4782435702543803E-4</v>
      </c>
      <c r="Y220" s="13"/>
      <c r="Z220" s="13"/>
      <c r="AA220" s="13"/>
    </row>
    <row r="221" spans="1:27">
      <c r="A221" s="8" t="s">
        <v>2513</v>
      </c>
      <c r="B221" s="8" t="s">
        <v>4951</v>
      </c>
      <c r="C221" s="29" t="s">
        <v>2077</v>
      </c>
      <c r="D221" s="6" t="s">
        <v>19</v>
      </c>
      <c r="E221" s="30" t="s">
        <v>173</v>
      </c>
      <c r="F221" s="7">
        <v>-2.29716051897692</v>
      </c>
      <c r="G221" s="2">
        <v>5.8891440409194701E-6</v>
      </c>
      <c r="H221" s="7">
        <v>-2.1888906333543399</v>
      </c>
      <c r="I221" s="2">
        <v>9.5558703687959403E-6</v>
      </c>
      <c r="J221" s="7">
        <v>-1.3580158354295</v>
      </c>
      <c r="K221" s="2">
        <v>1.3571293379483101E-3</v>
      </c>
      <c r="L221" s="7">
        <v>-2.2551429733995501</v>
      </c>
      <c r="M221" s="2">
        <v>7.6911398491769892E-6</v>
      </c>
      <c r="N221" s="13">
        <v>-2.1159479888110102</v>
      </c>
      <c r="O221" s="13">
        <v>3.2576371839127198E-5</v>
      </c>
      <c r="P221" s="13">
        <v>-2.3808902070074902</v>
      </c>
      <c r="Q221" s="13">
        <v>7.47198761593535E-6</v>
      </c>
      <c r="R221" s="13">
        <v>-2.2945991782312101</v>
      </c>
      <c r="S221" s="13">
        <v>1.1835875461566399E-5</v>
      </c>
      <c r="T221" s="13">
        <v>-1.8732942838109199</v>
      </c>
      <c r="U221" s="13">
        <v>1.13456027538191E-4</v>
      </c>
      <c r="Y221" s="13"/>
      <c r="Z221" s="13"/>
      <c r="AA221" s="13"/>
    </row>
    <row r="222" spans="1:27">
      <c r="A222" s="8" t="s">
        <v>2426</v>
      </c>
      <c r="B222" s="8" t="s">
        <v>4952</v>
      </c>
      <c r="C222" s="29" t="s">
        <v>2077</v>
      </c>
      <c r="D222" s="6" t="s">
        <v>1</v>
      </c>
      <c r="E222" s="30" t="s">
        <v>173</v>
      </c>
      <c r="F222" s="7">
        <v>-2.1401848918158302</v>
      </c>
      <c r="G222" s="2">
        <v>1.20492009566481E-4</v>
      </c>
      <c r="H222" s="7">
        <v>-1.7209743172582701</v>
      </c>
      <c r="I222" s="2">
        <v>8.5014964562955396E-4</v>
      </c>
      <c r="J222" s="7">
        <v>-2.64426664877766</v>
      </c>
      <c r="K222" s="2">
        <v>2.5990073615608401E-5</v>
      </c>
      <c r="L222" s="7">
        <v>-2.8221490856322302</v>
      </c>
      <c r="M222" s="2">
        <v>8.1860546871559107E-6</v>
      </c>
      <c r="N222" s="13">
        <v>-2.3230698945026198</v>
      </c>
      <c r="O222" s="13">
        <v>1.13595038319266E-4</v>
      </c>
      <c r="P222" s="13">
        <v>-1.6608523921095599</v>
      </c>
      <c r="Q222" s="13">
        <v>1.6954015120495801E-3</v>
      </c>
      <c r="R222" s="13">
        <v>-2.5292297782129101</v>
      </c>
      <c r="S222" s="13">
        <v>4.0364045256828499E-5</v>
      </c>
      <c r="T222" s="13">
        <v>-3.1863238842399202</v>
      </c>
      <c r="U222" s="13">
        <v>7.6152334545392898E-6</v>
      </c>
      <c r="Y222" s="13"/>
      <c r="Z222" s="13"/>
      <c r="AA222" s="13"/>
    </row>
    <row r="223" spans="1:27">
      <c r="A223" s="8" t="s">
        <v>2745</v>
      </c>
      <c r="B223" s="8" t="s">
        <v>4953</v>
      </c>
      <c r="C223" s="29" t="s">
        <v>2746</v>
      </c>
      <c r="D223" s="6" t="s">
        <v>1</v>
      </c>
      <c r="E223" s="30" t="s">
        <v>508</v>
      </c>
      <c r="F223" s="7">
        <v>-0.67134149171545598</v>
      </c>
      <c r="G223" s="2">
        <v>1.07566104985235E-3</v>
      </c>
      <c r="H223" s="7">
        <v>-0.40249966782816998</v>
      </c>
      <c r="I223" s="2">
        <v>3.1944753826462599E-2</v>
      </c>
      <c r="J223" s="7">
        <v>-0.72847350493993301</v>
      </c>
      <c r="K223" s="2">
        <v>7.9614736176910901E-4</v>
      </c>
      <c r="L223" s="7">
        <v>-0.61789925521042699</v>
      </c>
      <c r="M223" s="2">
        <v>1.8153367714753199E-3</v>
      </c>
      <c r="N223" s="13">
        <v>-1.11640419949203</v>
      </c>
      <c r="O223" s="13">
        <v>2.0714439922356802E-5</v>
      </c>
      <c r="P223" s="13">
        <v>-0.832750589063881</v>
      </c>
      <c r="Q223" s="13">
        <v>2.5098157270934799E-4</v>
      </c>
      <c r="R223" s="13">
        <v>-1.1058163499851299</v>
      </c>
      <c r="S223" s="13">
        <v>1.78891196053266E-5</v>
      </c>
      <c r="T223" s="13">
        <v>-0.83712161178872802</v>
      </c>
      <c r="U223" s="13">
        <v>3.1416107631327398E-4</v>
      </c>
      <c r="Y223" s="13"/>
      <c r="Z223" s="13"/>
      <c r="AA223" s="13"/>
    </row>
    <row r="224" spans="1:27">
      <c r="A224" s="8" t="s">
        <v>2611</v>
      </c>
      <c r="B224" s="8" t="s">
        <v>4052</v>
      </c>
      <c r="C224" s="29" t="s">
        <v>1500</v>
      </c>
      <c r="D224" s="6" t="s">
        <v>14</v>
      </c>
      <c r="E224" s="30" t="s">
        <v>486</v>
      </c>
      <c r="F224" s="7">
        <v>-0.48587051853909802</v>
      </c>
      <c r="G224" s="2">
        <v>0.17351380874644701</v>
      </c>
      <c r="H224" s="7">
        <v>-0.37781992123673502</v>
      </c>
      <c r="I224" s="2">
        <v>0.28743879088938001</v>
      </c>
      <c r="J224" s="7">
        <v>-8.1084960280922005E-2</v>
      </c>
      <c r="K224" s="2">
        <v>0.88510665243546605</v>
      </c>
      <c r="L224" s="7">
        <v>-0.20872433490214901</v>
      </c>
      <c r="M224" s="2">
        <v>0.56758739030926197</v>
      </c>
      <c r="N224" s="13">
        <v>-1.36362414996857</v>
      </c>
      <c r="O224" s="13">
        <v>7.6970054365047805E-4</v>
      </c>
      <c r="P224" s="13">
        <v>-1.2691547403538099</v>
      </c>
      <c r="Q224" s="13">
        <v>1.16290335851736E-3</v>
      </c>
      <c r="R224" s="13">
        <v>-1.4948583624476</v>
      </c>
      <c r="S224" s="13">
        <v>2.73122722829228E-4</v>
      </c>
      <c r="T224" s="13">
        <v>-1.46682447321333</v>
      </c>
      <c r="U224" s="13">
        <v>4.3983338571167998E-4</v>
      </c>
      <c r="Y224" s="13"/>
      <c r="Z224" s="13"/>
      <c r="AA224" s="13"/>
    </row>
    <row r="225" spans="1:27">
      <c r="A225" s="8" t="s">
        <v>2601</v>
      </c>
      <c r="B225" s="8" t="s">
        <v>4954</v>
      </c>
      <c r="C225" s="29" t="s">
        <v>2602</v>
      </c>
      <c r="D225" s="6" t="s">
        <v>13</v>
      </c>
      <c r="E225" s="30" t="s">
        <v>486</v>
      </c>
      <c r="F225" s="7">
        <v>-1.51950442059879</v>
      </c>
      <c r="G225" s="2">
        <v>9.7376893977939701E-5</v>
      </c>
      <c r="H225" s="7">
        <v>-1.8903328764218199</v>
      </c>
      <c r="I225" s="2">
        <v>1.08680188865722E-5</v>
      </c>
      <c r="J225" s="7">
        <v>-1.2759612097137001</v>
      </c>
      <c r="K225" s="2">
        <v>7.4571738733952505E-4</v>
      </c>
      <c r="L225" s="7">
        <v>-2.1208833151487698</v>
      </c>
      <c r="M225" s="2">
        <v>3.8021725491449299E-6</v>
      </c>
      <c r="N225" s="13">
        <v>-1.54366794022246</v>
      </c>
      <c r="O225" s="13">
        <v>1.7171921525085799E-4</v>
      </c>
      <c r="P225" s="13">
        <v>-1.79834054514263</v>
      </c>
      <c r="Q225" s="13">
        <v>3.0881686156857899E-5</v>
      </c>
      <c r="R225" s="13">
        <v>-1.29568821617286</v>
      </c>
      <c r="S225" s="13">
        <v>6.2137558426498705E-4</v>
      </c>
      <c r="T225" s="13">
        <v>-2.3898569887321801</v>
      </c>
      <c r="U225" s="13">
        <v>3.3999524546594399E-6</v>
      </c>
      <c r="Y225" s="13"/>
      <c r="Z225" s="13"/>
      <c r="AA225" s="13"/>
    </row>
    <row r="226" spans="1:27">
      <c r="A226" s="8" t="s">
        <v>2336</v>
      </c>
      <c r="B226" s="8" t="s">
        <v>4955</v>
      </c>
      <c r="C226" s="29" t="s">
        <v>2337</v>
      </c>
      <c r="D226" s="6" t="s">
        <v>28</v>
      </c>
      <c r="E226" s="30" t="s">
        <v>2338</v>
      </c>
      <c r="F226" s="7">
        <v>-2.0791041865471902</v>
      </c>
      <c r="G226" s="2">
        <v>4.1399312129958699E-7</v>
      </c>
      <c r="H226" s="7">
        <v>-2.5370347502825599</v>
      </c>
      <c r="I226" s="2">
        <v>3.8223911427035598E-8</v>
      </c>
      <c r="J226" s="7">
        <v>-1.4692184901960901</v>
      </c>
      <c r="K226" s="2">
        <v>2.5733435336718899E-5</v>
      </c>
      <c r="L226" s="7">
        <v>-1.38949748991126</v>
      </c>
      <c r="M226" s="2">
        <v>2.6058525407354698E-5</v>
      </c>
      <c r="N226" s="13">
        <v>-1.1727993663735301</v>
      </c>
      <c r="O226" s="13">
        <v>2.77806078634716E-4</v>
      </c>
      <c r="P226" s="13">
        <v>-2.2253868708543201</v>
      </c>
      <c r="Q226" s="13">
        <v>3.8788010820245302E-7</v>
      </c>
      <c r="R226" s="13">
        <v>-1.4976564530807801</v>
      </c>
      <c r="S226" s="13">
        <v>2.1634066540176499E-5</v>
      </c>
      <c r="T226" s="13">
        <v>-0.93784741283157602</v>
      </c>
      <c r="U226" s="13">
        <v>1.81835200278132E-3</v>
      </c>
      <c r="Y226" s="13"/>
      <c r="Z226" s="13"/>
      <c r="AA226" s="13"/>
    </row>
    <row r="227" spans="1:27">
      <c r="A227" s="8" t="s">
        <v>2398</v>
      </c>
      <c r="B227" s="8" t="s">
        <v>4956</v>
      </c>
      <c r="C227" s="29" t="s">
        <v>2399</v>
      </c>
      <c r="D227" s="6" t="s">
        <v>19</v>
      </c>
      <c r="E227" s="30" t="s">
        <v>219</v>
      </c>
      <c r="F227" s="7">
        <v>-4.5722956589208401</v>
      </c>
      <c r="G227" s="2">
        <v>6.3505373983878499E-10</v>
      </c>
      <c r="H227" s="7">
        <v>-4.3144974345821998</v>
      </c>
      <c r="I227" s="2">
        <v>1.02131183774419E-9</v>
      </c>
      <c r="J227" s="7">
        <v>-2.8169862893292601</v>
      </c>
      <c r="K227" s="2">
        <v>1.5807516866426999E-7</v>
      </c>
      <c r="L227" s="7">
        <v>-3.1915989023461102</v>
      </c>
      <c r="M227" s="2">
        <v>3.1964138248190903E-8</v>
      </c>
      <c r="N227" s="13">
        <v>-1.9747623841122901</v>
      </c>
      <c r="O227" s="13">
        <v>9.5074930912250004E-6</v>
      </c>
      <c r="P227" s="13">
        <v>-3.9435041170464902</v>
      </c>
      <c r="Q227" s="13">
        <v>3.5032212953085499E-9</v>
      </c>
      <c r="R227" s="13">
        <v>-1.7617780296099199</v>
      </c>
      <c r="S227" s="13">
        <v>2.1149633014390899E-5</v>
      </c>
      <c r="T227" s="13">
        <v>-1.01209446754878</v>
      </c>
      <c r="U227" s="13">
        <v>3.3376303919380201E-3</v>
      </c>
      <c r="Y227" s="13"/>
      <c r="Z227" s="13"/>
      <c r="AA227" s="13"/>
    </row>
    <row r="228" spans="1:27">
      <c r="A228" s="8" t="s">
        <v>2509</v>
      </c>
      <c r="B228" s="8" t="s">
        <v>4957</v>
      </c>
      <c r="C228" s="29" t="s">
        <v>353</v>
      </c>
      <c r="D228" s="6" t="s">
        <v>7</v>
      </c>
      <c r="E228" s="30" t="s">
        <v>121</v>
      </c>
      <c r="F228" s="7">
        <v>-2.0359488944000601</v>
      </c>
      <c r="G228" s="2">
        <v>4.3884661551769801E-7</v>
      </c>
      <c r="H228" s="7">
        <v>-0.82706869393805205</v>
      </c>
      <c r="I228" s="2">
        <v>2.3622389242171199E-3</v>
      </c>
      <c r="J228" s="7">
        <v>-1.2626914068000199</v>
      </c>
      <c r="K228" s="2">
        <v>9.4796266596619094E-5</v>
      </c>
      <c r="L228" s="7">
        <v>-0.78125984457424003</v>
      </c>
      <c r="M228" s="2">
        <v>3.2351314779466298E-3</v>
      </c>
      <c r="N228" s="13">
        <v>-1.9099822530915</v>
      </c>
      <c r="O228" s="13">
        <v>2.57052247376854E-6</v>
      </c>
      <c r="P228" s="13">
        <v>-1.23614265531622</v>
      </c>
      <c r="Q228" s="13">
        <v>1.10765993575367E-4</v>
      </c>
      <c r="R228" s="13">
        <v>-1.72636421539564</v>
      </c>
      <c r="S228" s="13">
        <v>4.9227753530052003E-6</v>
      </c>
      <c r="T228" s="13">
        <v>-1.22810200409024</v>
      </c>
      <c r="U228" s="13">
        <v>1.6908261014392199E-4</v>
      </c>
      <c r="Y228" s="13"/>
      <c r="Z228" s="13"/>
      <c r="AA228" s="13"/>
    </row>
    <row r="229" spans="1:27">
      <c r="A229" s="8" t="s">
        <v>2966</v>
      </c>
      <c r="B229" s="8" t="s">
        <v>4958</v>
      </c>
      <c r="C229" s="29" t="s">
        <v>2967</v>
      </c>
      <c r="D229" s="6" t="s">
        <v>28</v>
      </c>
      <c r="E229" s="30" t="s">
        <v>121</v>
      </c>
      <c r="F229" s="7">
        <v>-3.5251532693627299</v>
      </c>
      <c r="G229" s="2">
        <v>1.0159237923183999E-6</v>
      </c>
      <c r="H229" s="7">
        <v>-2.5714407896690501</v>
      </c>
      <c r="I229" s="2">
        <v>2.4917150042489299E-5</v>
      </c>
      <c r="J229" s="7">
        <v>-2.4499981754818498</v>
      </c>
      <c r="K229" s="2">
        <v>7.0801161990111295E-5</v>
      </c>
      <c r="L229" s="7">
        <v>-2.00319062365937</v>
      </c>
      <c r="M229" s="2">
        <v>2.5032609207305999E-4</v>
      </c>
      <c r="N229" s="13">
        <v>-2.2294305593178199</v>
      </c>
      <c r="O229" s="13">
        <v>2.1034236410397001E-4</v>
      </c>
      <c r="P229" s="13">
        <v>-2.3461910591350801</v>
      </c>
      <c r="Q229" s="13">
        <v>9.9875407319099593E-5</v>
      </c>
      <c r="R229" s="13">
        <v>-1.5955083756359101</v>
      </c>
      <c r="S229" s="13">
        <v>2.61842244942272E-3</v>
      </c>
      <c r="T229" s="13">
        <v>-1.4894887920619799</v>
      </c>
      <c r="U229" s="13">
        <v>5.4729761707193597E-3</v>
      </c>
      <c r="Y229" s="13"/>
      <c r="Z229" s="13"/>
      <c r="AA229" s="13"/>
    </row>
    <row r="230" spans="1:27">
      <c r="A230" s="8" t="s">
        <v>2917</v>
      </c>
      <c r="B230" s="8" t="s">
        <v>4959</v>
      </c>
      <c r="C230" s="29" t="s">
        <v>2918</v>
      </c>
      <c r="D230" s="6" t="s">
        <v>28</v>
      </c>
      <c r="E230" s="30" t="s">
        <v>121</v>
      </c>
      <c r="F230" s="7">
        <v>-3.8752337351246999</v>
      </c>
      <c r="G230" s="2">
        <v>8.4162333532467201E-9</v>
      </c>
      <c r="H230" s="7">
        <v>-4.4845597682564602</v>
      </c>
      <c r="I230" s="2">
        <v>1.92541017565931E-9</v>
      </c>
      <c r="J230" s="7">
        <v>-2.4864562440105602</v>
      </c>
      <c r="K230" s="2">
        <v>1.7008431003178101E-6</v>
      </c>
      <c r="L230" s="7">
        <v>-3.0103069896188099</v>
      </c>
      <c r="M230" s="2">
        <v>1.5666370094776801E-7</v>
      </c>
      <c r="N230" s="13">
        <v>-2.5635507284176202</v>
      </c>
      <c r="O230" s="13">
        <v>2.2603498172724299E-6</v>
      </c>
      <c r="P230" s="13">
        <v>-4.3140839507268698</v>
      </c>
      <c r="Q230" s="13">
        <v>3.8611315040892099E-9</v>
      </c>
      <c r="R230" s="13">
        <v>-2.22725807558394</v>
      </c>
      <c r="S230" s="13">
        <v>5.8760477873577401E-6</v>
      </c>
      <c r="T230" s="13">
        <v>-2.9165804249095002</v>
      </c>
      <c r="U230" s="13">
        <v>5.9501305074661203E-7</v>
      </c>
      <c r="Y230" s="13"/>
      <c r="Z230" s="13"/>
      <c r="AA230" s="13"/>
    </row>
    <row r="231" spans="1:27">
      <c r="A231" s="8" t="s">
        <v>2693</v>
      </c>
      <c r="B231" s="8" t="s">
        <v>4960</v>
      </c>
      <c r="C231" s="29" t="s">
        <v>2694</v>
      </c>
      <c r="D231" s="31" t="s">
        <v>3354</v>
      </c>
      <c r="E231" s="30" t="s">
        <v>181</v>
      </c>
      <c r="F231" s="7">
        <v>-0.74081639998499904</v>
      </c>
      <c r="G231" s="2">
        <v>1.9629479455139502E-3</v>
      </c>
      <c r="H231" s="7">
        <v>-0.37017106813809197</v>
      </c>
      <c r="I231" s="2">
        <v>9.6475147133560799E-2</v>
      </c>
      <c r="J231" s="7">
        <v>-0.87635275784483502</v>
      </c>
      <c r="K231" s="2">
        <v>7.1344776329402095E-4</v>
      </c>
      <c r="L231" s="7">
        <v>-0.93838252635159902</v>
      </c>
      <c r="M231" s="2">
        <v>2.2679165207545399E-4</v>
      </c>
      <c r="N231" s="13">
        <v>-1.1476982907300901</v>
      </c>
      <c r="O231" s="13">
        <v>8.1238584291818606E-5</v>
      </c>
      <c r="P231" s="13">
        <v>-0.77380758592832699</v>
      </c>
      <c r="Q231" s="13">
        <v>1.9567694366148399E-3</v>
      </c>
      <c r="R231" s="13">
        <v>-0.80570517276390896</v>
      </c>
      <c r="S231" s="13">
        <v>1.3272726288636699E-3</v>
      </c>
      <c r="T231" s="13">
        <v>-1.4619883674948899</v>
      </c>
      <c r="U231" s="13">
        <v>9.9992854837459795E-6</v>
      </c>
      <c r="Y231" s="13"/>
      <c r="Z231" s="13"/>
      <c r="AA231" s="13"/>
    </row>
    <row r="232" spans="1:27">
      <c r="A232" s="8" t="s">
        <v>2276</v>
      </c>
      <c r="B232" s="8" t="s">
        <v>4961</v>
      </c>
      <c r="C232" s="29" t="s">
        <v>1187</v>
      </c>
      <c r="D232" s="6" t="s">
        <v>19</v>
      </c>
      <c r="E232" s="30" t="s">
        <v>181</v>
      </c>
      <c r="F232" s="7">
        <v>-3.25399877462654</v>
      </c>
      <c r="G232" s="2">
        <v>1.2279552537765E-6</v>
      </c>
      <c r="H232" s="7">
        <v>-3.3066605591409299</v>
      </c>
      <c r="I232" s="2">
        <v>8.8592559440343803E-7</v>
      </c>
      <c r="J232" s="7">
        <v>-2.28887678610509</v>
      </c>
      <c r="K232" s="2">
        <v>7.65541785533025E-5</v>
      </c>
      <c r="L232" s="7">
        <v>-2.8609324385559298</v>
      </c>
      <c r="M232" s="2">
        <v>5.0704294728129398E-6</v>
      </c>
      <c r="N232" s="13">
        <v>-2.7499240560075502</v>
      </c>
      <c r="O232" s="13">
        <v>1.7250238337434399E-5</v>
      </c>
      <c r="P232" s="13">
        <v>-3.17927017176615</v>
      </c>
      <c r="Q232" s="13">
        <v>2.95067388597553E-6</v>
      </c>
      <c r="R232" s="13">
        <v>-2.71926195213514</v>
      </c>
      <c r="S232" s="13">
        <v>1.49855243672384E-5</v>
      </c>
      <c r="T232" s="13">
        <v>-2.9318787913322302</v>
      </c>
      <c r="U232" s="13">
        <v>1.08679656296222E-5</v>
      </c>
      <c r="Y232" s="13"/>
      <c r="Z232" s="13"/>
      <c r="AA232" s="13"/>
    </row>
    <row r="233" spans="1:27">
      <c r="A233" s="8" t="s">
        <v>2865</v>
      </c>
      <c r="B233" s="8" t="s">
        <v>4962</v>
      </c>
      <c r="C233" s="29" t="s">
        <v>2866</v>
      </c>
      <c r="D233" s="6" t="s">
        <v>14</v>
      </c>
      <c r="E233" s="30" t="s">
        <v>160</v>
      </c>
      <c r="F233" s="7">
        <v>-0.88660725882238201</v>
      </c>
      <c r="G233" s="2">
        <v>1.2332398017648899E-4</v>
      </c>
      <c r="H233" s="7">
        <v>-0.73062743209738101</v>
      </c>
      <c r="I233" s="2">
        <v>7.1131776053735103E-4</v>
      </c>
      <c r="J233" s="7">
        <v>-0.57742349088301104</v>
      </c>
      <c r="K233" s="2">
        <v>6.45167801294581E-3</v>
      </c>
      <c r="L233" s="7">
        <v>-0.80013601509943799</v>
      </c>
      <c r="M233" s="2">
        <v>2.87340852045325E-4</v>
      </c>
      <c r="N233" s="13">
        <v>-1.01239152815699</v>
      </c>
      <c r="O233" s="13">
        <v>7.6235447945512298E-5</v>
      </c>
      <c r="P233" s="13">
        <v>-0.67426100217245399</v>
      </c>
      <c r="Q233" s="13">
        <v>2.03754454815746E-3</v>
      </c>
      <c r="R233" s="13">
        <v>-0.96207012002621795</v>
      </c>
      <c r="S233" s="13">
        <v>9.0308712901050398E-5</v>
      </c>
      <c r="T233" s="13">
        <v>-0.68058351245176796</v>
      </c>
      <c r="U233" s="13">
        <v>2.3102789638688201E-3</v>
      </c>
      <c r="Y233" s="13"/>
      <c r="Z233" s="13"/>
      <c r="AA233" s="13"/>
    </row>
    <row r="234" spans="1:27">
      <c r="A234" s="8" t="s">
        <v>2364</v>
      </c>
      <c r="B234" s="8" t="s">
        <v>4963</v>
      </c>
      <c r="C234" s="29" t="s">
        <v>190</v>
      </c>
      <c r="D234" s="6" t="s">
        <v>19</v>
      </c>
      <c r="E234" s="30" t="s">
        <v>191</v>
      </c>
      <c r="F234" s="7">
        <v>-0.37653036657358302</v>
      </c>
      <c r="G234" s="2">
        <v>0.267174342477496</v>
      </c>
      <c r="H234" s="7">
        <v>-0.27330291823983399</v>
      </c>
      <c r="I234" s="2">
        <v>0.42398586344686601</v>
      </c>
      <c r="J234" s="7">
        <v>-0.42278223996402697</v>
      </c>
      <c r="K234" s="2">
        <v>0.23242560038427301</v>
      </c>
      <c r="L234" s="7">
        <v>-0.31269888984170202</v>
      </c>
      <c r="M234" s="2">
        <v>0.32805427943251098</v>
      </c>
      <c r="N234" s="13">
        <v>-1.23254878725696</v>
      </c>
      <c r="O234" s="13">
        <v>9.3036220358307499E-4</v>
      </c>
      <c r="P234" s="13">
        <v>-1.0280466252774501</v>
      </c>
      <c r="Q234" s="13">
        <v>3.3188590967120099E-3</v>
      </c>
      <c r="R234" s="13">
        <v>-1.27274247468474</v>
      </c>
      <c r="S234" s="13">
        <v>5.5870739219527905E-4</v>
      </c>
      <c r="T234" s="13">
        <v>-1.1945802294155401</v>
      </c>
      <c r="U234" s="13">
        <v>1.26093224027129E-3</v>
      </c>
      <c r="Y234" s="13"/>
      <c r="Z234" s="13"/>
      <c r="AA234" s="13"/>
    </row>
    <row r="235" spans="1:27">
      <c r="A235" s="8" t="s">
        <v>2572</v>
      </c>
      <c r="B235" s="8" t="s">
        <v>4964</v>
      </c>
      <c r="C235" s="29" t="s">
        <v>190</v>
      </c>
      <c r="D235" s="6" t="s">
        <v>19</v>
      </c>
      <c r="E235" s="30" t="s">
        <v>191</v>
      </c>
      <c r="F235" s="7">
        <v>-0.97707007862414796</v>
      </c>
      <c r="G235" s="2">
        <v>1.34785197520853E-3</v>
      </c>
      <c r="H235" s="7">
        <v>-0.71421998428407296</v>
      </c>
      <c r="I235" s="2">
        <v>1.23386728534129E-2</v>
      </c>
      <c r="J235" s="7">
        <v>-0.73156385098636401</v>
      </c>
      <c r="K235" s="2">
        <v>1.48765741023457E-2</v>
      </c>
      <c r="L235" s="7">
        <v>-0.57094727042846904</v>
      </c>
      <c r="M235" s="2">
        <v>3.7867028638542202E-2</v>
      </c>
      <c r="N235" s="13">
        <v>-1.59936197019858</v>
      </c>
      <c r="O235" s="13">
        <v>3.1071804584563099E-5</v>
      </c>
      <c r="P235" s="13">
        <v>-1.63262778720681</v>
      </c>
      <c r="Q235" s="13">
        <v>1.9388038401341898E-5</v>
      </c>
      <c r="R235" s="13">
        <v>-1.8225626175321299</v>
      </c>
      <c r="S235" s="13">
        <v>6.9606501079834498E-6</v>
      </c>
      <c r="T235" s="13">
        <v>-1.14475126321984</v>
      </c>
      <c r="U235" s="13">
        <v>6.7705667942104795E-4</v>
      </c>
      <c r="Y235" s="13"/>
      <c r="Z235" s="13"/>
      <c r="AA235" s="13"/>
    </row>
    <row r="236" spans="1:27">
      <c r="A236" s="8" t="s">
        <v>2737</v>
      </c>
      <c r="B236" s="8" t="s">
        <v>4965</v>
      </c>
      <c r="C236" s="29" t="s">
        <v>190</v>
      </c>
      <c r="D236" s="6" t="s">
        <v>19</v>
      </c>
      <c r="E236" s="30" t="s">
        <v>191</v>
      </c>
      <c r="F236" s="7">
        <v>-1.0793963180649599</v>
      </c>
      <c r="G236" s="2">
        <v>2.83060061321569E-3</v>
      </c>
      <c r="H236" s="7">
        <v>-0.91522435481072995</v>
      </c>
      <c r="I236" s="2">
        <v>8.6780654533542296E-3</v>
      </c>
      <c r="J236" s="7">
        <v>-0.63935077879120095</v>
      </c>
      <c r="K236" s="2">
        <v>7.7219617883671807E-2</v>
      </c>
      <c r="L236" s="7">
        <v>-0.61309888997883599</v>
      </c>
      <c r="M236" s="2">
        <v>6.4193115566611295E-2</v>
      </c>
      <c r="N236" s="13">
        <v>-1.6079115909608599</v>
      </c>
      <c r="O236" s="13">
        <v>1.7274213935034599E-4</v>
      </c>
      <c r="P236" s="13">
        <v>-1.7229882933507801</v>
      </c>
      <c r="Q236" s="13">
        <v>6.9861451716134103E-5</v>
      </c>
      <c r="R236" s="13">
        <v>-1.59493048561599</v>
      </c>
      <c r="S236" s="13">
        <v>1.45516539753933E-4</v>
      </c>
      <c r="T236" s="13">
        <v>-1.31462237578525</v>
      </c>
      <c r="U236" s="13">
        <v>1.0410820715004399E-3</v>
      </c>
      <c r="Y236" s="13"/>
      <c r="Z236" s="13"/>
      <c r="AA236" s="13"/>
    </row>
    <row r="237" spans="1:27">
      <c r="A237" s="8" t="s">
        <v>2555</v>
      </c>
      <c r="B237" s="8" t="s">
        <v>4966</v>
      </c>
      <c r="C237" s="29" t="s">
        <v>2556</v>
      </c>
      <c r="D237" s="6" t="s">
        <v>14</v>
      </c>
      <c r="E237" s="30" t="s">
        <v>2557</v>
      </c>
      <c r="F237" s="7">
        <v>-1.38630518299683</v>
      </c>
      <c r="G237" s="2">
        <v>7.1684820807339604E-4</v>
      </c>
      <c r="H237" s="7">
        <v>-1.34227375226492</v>
      </c>
      <c r="I237" s="2">
        <v>9.23409727284729E-4</v>
      </c>
      <c r="J237" s="7">
        <v>-1.00033012178248</v>
      </c>
      <c r="K237" s="2">
        <v>1.17648988300078E-2</v>
      </c>
      <c r="L237" s="7">
        <v>-1.2942045819566099</v>
      </c>
      <c r="M237" s="2">
        <v>1.10682042267942E-3</v>
      </c>
      <c r="N237" s="13">
        <v>-1.3044290561731999</v>
      </c>
      <c r="O237" s="13">
        <v>2.0597944612973798E-3</v>
      </c>
      <c r="P237" s="13">
        <v>-1.33538337581188</v>
      </c>
      <c r="Q237" s="13">
        <v>1.4359612906295E-3</v>
      </c>
      <c r="R237" s="13">
        <v>-1.16933695452728</v>
      </c>
      <c r="S237" s="13">
        <v>3.6626073865385798E-3</v>
      </c>
      <c r="T237" s="13">
        <v>-1.2244389753374201</v>
      </c>
      <c r="U237" s="13">
        <v>3.4083417263966998E-3</v>
      </c>
      <c r="Y237" s="13"/>
      <c r="Z237" s="13"/>
      <c r="AA237" s="13"/>
    </row>
    <row r="238" spans="1:27">
      <c r="A238" s="8" t="s">
        <v>2449</v>
      </c>
      <c r="B238" s="8" t="s">
        <v>4967</v>
      </c>
      <c r="C238" s="29" t="s">
        <v>1951</v>
      </c>
      <c r="D238" s="6" t="s">
        <v>1</v>
      </c>
      <c r="E238" s="30" t="s">
        <v>228</v>
      </c>
      <c r="F238" s="7">
        <v>-1.00243936393444</v>
      </c>
      <c r="G238" s="2">
        <v>3.16247600035061E-4</v>
      </c>
      <c r="H238" s="7">
        <v>-0.91493469099257596</v>
      </c>
      <c r="I238" s="2">
        <v>7.0042313400742401E-4</v>
      </c>
      <c r="J238" s="7">
        <v>-0.626072974881421</v>
      </c>
      <c r="K238" s="2">
        <v>1.6239785592577199E-2</v>
      </c>
      <c r="L238" s="7">
        <v>-0.95091334071083</v>
      </c>
      <c r="M238" s="2">
        <v>4.46378477882623E-4</v>
      </c>
      <c r="N238" s="13">
        <v>-1.0105729200611999</v>
      </c>
      <c r="O238" s="13">
        <v>5.6648846764048805E-4</v>
      </c>
      <c r="P238" s="13">
        <v>-1.20471643995929</v>
      </c>
      <c r="Q238" s="13">
        <v>8.8653192339048002E-5</v>
      </c>
      <c r="R238" s="13">
        <v>-1.11820433710491</v>
      </c>
      <c r="S238" s="13">
        <v>1.7727526298998299E-4</v>
      </c>
      <c r="T238" s="13">
        <v>-0.71822557649765695</v>
      </c>
      <c r="U238" s="13">
        <v>7.6815806694239003E-3</v>
      </c>
      <c r="Y238" s="13"/>
      <c r="Z238" s="13"/>
      <c r="AA238" s="13"/>
    </row>
    <row r="239" spans="1:27">
      <c r="A239" s="8" t="s">
        <v>2473</v>
      </c>
      <c r="B239" s="8" t="s">
        <v>4968</v>
      </c>
      <c r="C239" s="29" t="s">
        <v>2474</v>
      </c>
      <c r="D239" s="6" t="s">
        <v>14</v>
      </c>
      <c r="E239" s="30" t="s">
        <v>85</v>
      </c>
      <c r="F239" s="7">
        <v>-1.95356717922311</v>
      </c>
      <c r="G239" s="2">
        <v>2.3349350951356801E-4</v>
      </c>
      <c r="H239" s="7">
        <v>-2.0951036152577198</v>
      </c>
      <c r="I239" s="2">
        <v>1.21740485259281E-4</v>
      </c>
      <c r="J239" s="7">
        <v>-0.96642701491462801</v>
      </c>
      <c r="K239" s="2">
        <v>4.6971679551512997E-2</v>
      </c>
      <c r="L239" s="7">
        <v>-1.3826375990900699</v>
      </c>
      <c r="M239" s="2">
        <v>3.5455296100534699E-3</v>
      </c>
      <c r="N239" s="13">
        <v>-2.3764686294236901</v>
      </c>
      <c r="O239" s="13">
        <v>7.8074779502333502E-5</v>
      </c>
      <c r="P239" s="13">
        <v>-2.6926601611811001</v>
      </c>
      <c r="Q239" s="13">
        <v>1.8085880870247401E-5</v>
      </c>
      <c r="R239" s="13">
        <v>-2.4565855564676302</v>
      </c>
      <c r="S239" s="13">
        <v>4.3149678120523401E-5</v>
      </c>
      <c r="T239" s="13">
        <v>-1.7246549521882799</v>
      </c>
      <c r="U239" s="13">
        <v>1.31799296698062E-3</v>
      </c>
      <c r="Y239" s="13"/>
      <c r="Z239" s="13"/>
      <c r="AA239" s="13"/>
    </row>
    <row r="240" spans="1:27">
      <c r="A240" s="8" t="s">
        <v>2533</v>
      </c>
      <c r="B240" s="8" t="s">
        <v>4969</v>
      </c>
      <c r="C240" s="29" t="s">
        <v>612</v>
      </c>
      <c r="D240" s="6" t="s">
        <v>19</v>
      </c>
      <c r="E240" s="30" t="s">
        <v>579</v>
      </c>
      <c r="F240" s="7">
        <v>-2.72749646385624</v>
      </c>
      <c r="G240" s="2">
        <v>6.0766156047403803E-6</v>
      </c>
      <c r="H240" s="7">
        <v>-2.8692314330352602</v>
      </c>
      <c r="I240" s="2">
        <v>3.4235609412901501E-6</v>
      </c>
      <c r="J240" s="7">
        <v>-2.7257893362908101</v>
      </c>
      <c r="K240" s="2">
        <v>1.0845149931414699E-5</v>
      </c>
      <c r="L240" s="7">
        <v>-2.6295742884662698</v>
      </c>
      <c r="M240" s="2">
        <v>9.70189798179638E-6</v>
      </c>
      <c r="N240" s="13">
        <v>-2.5741841830986698</v>
      </c>
      <c r="O240" s="13">
        <v>2.64704426444603E-5</v>
      </c>
      <c r="P240" s="13">
        <v>-2.5614495065610701</v>
      </c>
      <c r="Q240" s="13">
        <v>2.0818011145279699E-5</v>
      </c>
      <c r="R240" s="13">
        <v>-1.5709440854439201</v>
      </c>
      <c r="S240" s="13">
        <v>1.6030317797144E-3</v>
      </c>
      <c r="T240" s="13">
        <v>-2.7364937755866201</v>
      </c>
      <c r="U240" s="13">
        <v>1.65917893673449E-5</v>
      </c>
      <c r="Y240" s="13"/>
      <c r="Z240" s="13"/>
      <c r="AA240" s="13"/>
    </row>
    <row r="241" spans="1:27">
      <c r="A241" s="8" t="s">
        <v>2407</v>
      </c>
      <c r="B241" s="8" t="s">
        <v>4970</v>
      </c>
      <c r="C241" s="29" t="s">
        <v>2408</v>
      </c>
      <c r="D241" s="6" t="s">
        <v>14</v>
      </c>
      <c r="E241" s="30" t="s">
        <v>680</v>
      </c>
      <c r="F241" s="7">
        <v>-2.1998363606714499</v>
      </c>
      <c r="G241" s="2">
        <v>1.2308128619958899E-7</v>
      </c>
      <c r="H241" s="7">
        <v>-1.8571310730798001</v>
      </c>
      <c r="I241" s="2">
        <v>5.80503512212166E-7</v>
      </c>
      <c r="J241" s="7">
        <v>-1.5595743862792899</v>
      </c>
      <c r="K241" s="2">
        <v>7.5928520937948298E-6</v>
      </c>
      <c r="L241" s="7">
        <v>-1.8201457911619501</v>
      </c>
      <c r="M241" s="2">
        <v>1.00102623445592E-6</v>
      </c>
      <c r="N241" s="13">
        <v>-1.4175481873023901</v>
      </c>
      <c r="O241" s="13">
        <v>2.7418340085358001E-5</v>
      </c>
      <c r="P241" s="13">
        <v>-1.4079439348809799</v>
      </c>
      <c r="Q241" s="13">
        <v>2.17841468769128E-5</v>
      </c>
      <c r="R241" s="13">
        <v>-1.1644525968728201</v>
      </c>
      <c r="S241" s="13">
        <v>1.31872228478187E-4</v>
      </c>
      <c r="T241" s="13">
        <v>-1.55633618202957</v>
      </c>
      <c r="U241" s="13">
        <v>1.2533984082636401E-5</v>
      </c>
      <c r="Y241" s="13"/>
      <c r="Z241" s="13"/>
      <c r="AA241" s="13"/>
    </row>
    <row r="242" spans="1:27">
      <c r="A242" s="8" t="s">
        <v>2508</v>
      </c>
      <c r="B242" s="8" t="s">
        <v>4971</v>
      </c>
      <c r="C242" s="29" t="s">
        <v>258</v>
      </c>
      <c r="D242" s="6" t="s">
        <v>1</v>
      </c>
      <c r="E242" s="30" t="s">
        <v>259</v>
      </c>
      <c r="F242" s="7">
        <v>-1.2201294081019001</v>
      </c>
      <c r="G242" s="2">
        <v>9.8023792578585898E-5</v>
      </c>
      <c r="H242" s="7">
        <v>-0.78536063494290398</v>
      </c>
      <c r="I242" s="2">
        <v>4.1070148951801002E-3</v>
      </c>
      <c r="J242" s="7">
        <v>-0.78853314112865303</v>
      </c>
      <c r="K242" s="2">
        <v>5.7478986929668501E-3</v>
      </c>
      <c r="L242" s="7">
        <v>-0.86286300486580303</v>
      </c>
      <c r="M242" s="2">
        <v>1.8157161201446601E-3</v>
      </c>
      <c r="N242" s="13">
        <v>-1.37624881430032</v>
      </c>
      <c r="O242" s="13">
        <v>6.9647780446433898E-5</v>
      </c>
      <c r="P242" s="13">
        <v>-1.02752191783011</v>
      </c>
      <c r="Q242" s="13">
        <v>7.5124929517355905E-4</v>
      </c>
      <c r="R242" s="13">
        <v>-1.1196144636057901</v>
      </c>
      <c r="S242" s="13">
        <v>3.3949455835401003E-4</v>
      </c>
      <c r="T242" s="13">
        <v>-1.11367310424323</v>
      </c>
      <c r="U242" s="13">
        <v>4.7614170141345002E-4</v>
      </c>
      <c r="Y242" s="13"/>
      <c r="Z242" s="13"/>
      <c r="AA242" s="13"/>
    </row>
    <row r="243" spans="1:27">
      <c r="A243" s="8" t="s">
        <v>2970</v>
      </c>
      <c r="B243" s="8" t="s">
        <v>4972</v>
      </c>
      <c r="C243" s="29" t="s">
        <v>258</v>
      </c>
      <c r="D243" s="6" t="s">
        <v>19</v>
      </c>
      <c r="E243" s="30" t="s">
        <v>259</v>
      </c>
      <c r="F243" s="7">
        <v>-0.61371423953266002</v>
      </c>
      <c r="G243" s="2">
        <v>1.220019703929E-2</v>
      </c>
      <c r="H243" s="7">
        <v>-0.59312765821594104</v>
      </c>
      <c r="I243" s="2">
        <v>1.3886359910383299E-2</v>
      </c>
      <c r="J243" s="7">
        <v>-0.31448640496437202</v>
      </c>
      <c r="K243" s="2">
        <v>0.23884268021996999</v>
      </c>
      <c r="L243" s="7">
        <v>-0.19465461106802101</v>
      </c>
      <c r="M243" s="2">
        <v>0.42757820157561799</v>
      </c>
      <c r="N243" s="13">
        <v>-1.63945320980403</v>
      </c>
      <c r="O243" s="13">
        <v>5.3335490467918302E-6</v>
      </c>
      <c r="P243" s="13">
        <v>-1.89722011608942</v>
      </c>
      <c r="Q243" s="13">
        <v>8.0225133167305999E-7</v>
      </c>
      <c r="R243" s="13">
        <v>-1.1285548941218699</v>
      </c>
      <c r="S243" s="13">
        <v>1.3198614255449599E-4</v>
      </c>
      <c r="T243" s="13">
        <v>-1.4014719854822999</v>
      </c>
      <c r="U243" s="13">
        <v>2.4897725240113199E-5</v>
      </c>
      <c r="Y243" s="13"/>
      <c r="Z243" s="13"/>
      <c r="AA243" s="13"/>
    </row>
    <row r="244" spans="1:27">
      <c r="A244" s="8" t="s">
        <v>2359</v>
      </c>
      <c r="B244" s="8" t="s">
        <v>4973</v>
      </c>
      <c r="C244" s="29" t="s">
        <v>258</v>
      </c>
      <c r="D244" s="6" t="s">
        <v>19</v>
      </c>
      <c r="E244" s="30" t="s">
        <v>259</v>
      </c>
      <c r="F244" s="7">
        <v>-3.86552587329742</v>
      </c>
      <c r="G244" s="2">
        <v>1.44478981636295E-6</v>
      </c>
      <c r="H244" s="7">
        <v>-4.2930221993957502</v>
      </c>
      <c r="I244" s="2">
        <v>3.8801257867578001E-7</v>
      </c>
      <c r="J244" s="7">
        <v>-3.1971940259237401</v>
      </c>
      <c r="K244" s="2">
        <v>1.7706905370984298E-5</v>
      </c>
      <c r="L244" s="7">
        <v>-3.64066415178026</v>
      </c>
      <c r="M244" s="2">
        <v>2.97402536763434E-6</v>
      </c>
      <c r="N244" s="13">
        <v>-2.9841781801730098</v>
      </c>
      <c r="O244" s="13">
        <v>4.8334817493602802E-5</v>
      </c>
      <c r="P244" s="13">
        <v>-4.04694562080227</v>
      </c>
      <c r="Q244" s="13">
        <v>1.7400014179468399E-6</v>
      </c>
      <c r="R244" s="13">
        <v>-3.1388872565962802</v>
      </c>
      <c r="S244" s="13">
        <v>2.2245749540598101E-5</v>
      </c>
      <c r="T244" s="13">
        <v>-3.14691674554278</v>
      </c>
      <c r="U244" s="13">
        <v>3.2232096691864997E-5</v>
      </c>
      <c r="Y244" s="13"/>
      <c r="Z244" s="13"/>
      <c r="AA244" s="13"/>
    </row>
    <row r="245" spans="1:27">
      <c r="A245" s="8" t="s">
        <v>2491</v>
      </c>
      <c r="B245" s="8" t="s">
        <v>4974</v>
      </c>
      <c r="C245" s="29" t="s">
        <v>142</v>
      </c>
      <c r="D245" s="6" t="s">
        <v>14</v>
      </c>
      <c r="E245" s="30" t="s">
        <v>253</v>
      </c>
      <c r="F245" s="7">
        <v>-2.2030408371256698</v>
      </c>
      <c r="G245" s="2">
        <v>1.3848524633467701E-6</v>
      </c>
      <c r="H245" s="7">
        <v>-2.14094278675016</v>
      </c>
      <c r="I245" s="2">
        <v>1.6482603034210701E-6</v>
      </c>
      <c r="J245" s="7">
        <v>-1.6001324178177501</v>
      </c>
      <c r="K245" s="2">
        <v>6.24876649261796E-5</v>
      </c>
      <c r="L245" s="7">
        <v>-1.7193366567416399</v>
      </c>
      <c r="M245" s="2">
        <v>1.8006565665784101E-5</v>
      </c>
      <c r="N245" s="13">
        <v>-2.0235579209417698</v>
      </c>
      <c r="O245" s="13">
        <v>8.9962825548003002E-6</v>
      </c>
      <c r="P245" s="13">
        <v>-2.5989936971368301</v>
      </c>
      <c r="Q245" s="13">
        <v>4.8541980091213101E-7</v>
      </c>
      <c r="R245" s="13">
        <v>-2.3284338335741501</v>
      </c>
      <c r="S245" s="13">
        <v>1.83568083026589E-6</v>
      </c>
      <c r="T245" s="13">
        <v>-1.4461255162387601</v>
      </c>
      <c r="U245" s="13">
        <v>2.1528159206644901E-4</v>
      </c>
      <c r="Y245" s="13"/>
      <c r="Z245" s="13"/>
      <c r="AA245" s="13"/>
    </row>
    <row r="246" spans="1:27">
      <c r="A246" s="8" t="s">
        <v>2465</v>
      </c>
      <c r="B246" s="8" t="s">
        <v>4975</v>
      </c>
      <c r="C246" s="29" t="s">
        <v>2466</v>
      </c>
      <c r="D246" s="6" t="s">
        <v>28</v>
      </c>
      <c r="E246" s="30" t="s">
        <v>29</v>
      </c>
      <c r="F246" s="7">
        <v>-1.2932196621057901</v>
      </c>
      <c r="G246" s="2">
        <v>3.9820628758459802E-4</v>
      </c>
      <c r="H246" s="7">
        <v>-1.3027593700592499</v>
      </c>
      <c r="I246" s="2">
        <v>3.6378286881120901E-4</v>
      </c>
      <c r="J246" s="7">
        <v>-1.52080298310533</v>
      </c>
      <c r="K246" s="2">
        <v>1.43695874872822E-4</v>
      </c>
      <c r="L246" s="7">
        <v>-1.68414030806322</v>
      </c>
      <c r="M246" s="2">
        <v>3.1601677029288702E-5</v>
      </c>
      <c r="N246" s="13">
        <v>-1.0339992603922901</v>
      </c>
      <c r="O246" s="13">
        <v>4.1578300334432104E-3</v>
      </c>
      <c r="P246" s="13">
        <v>-0.95897704960029295</v>
      </c>
      <c r="Q246" s="13">
        <v>6.3023508424782998E-3</v>
      </c>
      <c r="R246" s="13">
        <v>-1.33013297945677</v>
      </c>
      <c r="S246" s="13">
        <v>4.52327506362855E-4</v>
      </c>
      <c r="T246" s="13">
        <v>-1.5119486644234099</v>
      </c>
      <c r="U246" s="13">
        <v>2.04547439980813E-4</v>
      </c>
      <c r="Y246" s="13"/>
      <c r="Z246" s="13"/>
      <c r="AA246" s="13"/>
    </row>
    <row r="247" spans="1:27">
      <c r="A247" s="8" t="s">
        <v>2927</v>
      </c>
      <c r="B247" s="8" t="s">
        <v>4976</v>
      </c>
      <c r="C247" s="29" t="s">
        <v>2015</v>
      </c>
      <c r="D247" s="6" t="s">
        <v>7</v>
      </c>
      <c r="E247" s="30" t="s">
        <v>122</v>
      </c>
      <c r="F247" s="7">
        <v>-1.1645517629751001</v>
      </c>
      <c r="G247" s="2">
        <v>2.5115278068352502E-4</v>
      </c>
      <c r="H247" s="7">
        <v>6.0351674766913298E-2</v>
      </c>
      <c r="I247" s="2">
        <v>0.86578815633856498</v>
      </c>
      <c r="J247" s="7">
        <v>-0.96988931292409097</v>
      </c>
      <c r="K247" s="2">
        <v>1.7955853181399299E-3</v>
      </c>
      <c r="L247" s="7">
        <v>0.43850581871257299</v>
      </c>
      <c r="M247" s="2">
        <v>0.10342206588237</v>
      </c>
      <c r="N247" s="13">
        <v>-2.1063417125141801</v>
      </c>
      <c r="O247" s="13">
        <v>2.1673059346571499E-6</v>
      </c>
      <c r="P247" s="13">
        <v>-0.886975524401723</v>
      </c>
      <c r="Q247" s="13">
        <v>3.5977271634421099E-3</v>
      </c>
      <c r="R247" s="13">
        <v>-2.2957681831954</v>
      </c>
      <c r="S247" s="13">
        <v>6.4867213731152503E-7</v>
      </c>
      <c r="T247" s="13">
        <v>-0.92434159543257599</v>
      </c>
      <c r="U247" s="13">
        <v>3.1440137332849399E-3</v>
      </c>
      <c r="Y247" s="13"/>
      <c r="Z247" s="13"/>
      <c r="AA247" s="13"/>
    </row>
    <row r="248" spans="1:27">
      <c r="A248" s="8" t="s">
        <v>2625</v>
      </c>
      <c r="B248" s="8" t="s">
        <v>4977</v>
      </c>
      <c r="C248" s="29" t="s">
        <v>2626</v>
      </c>
      <c r="D248" s="6" t="s">
        <v>3</v>
      </c>
      <c r="E248" s="30" t="s">
        <v>379</v>
      </c>
      <c r="F248" s="7">
        <v>-2.5075079835569598</v>
      </c>
      <c r="G248" s="2">
        <v>2.8050676616493498E-7</v>
      </c>
      <c r="H248" s="7">
        <v>-1.3914305668017899</v>
      </c>
      <c r="I248" s="2">
        <v>1.1219864294259E-4</v>
      </c>
      <c r="J248" s="7">
        <v>-2.3411157009200698</v>
      </c>
      <c r="K248" s="2">
        <v>1.0167286699962E-6</v>
      </c>
      <c r="L248" s="7">
        <v>-1.8492922023155201</v>
      </c>
      <c r="M248" s="2">
        <v>6.9772744588564498E-6</v>
      </c>
      <c r="N248" s="13">
        <v>-2.0111721720396298</v>
      </c>
      <c r="O248" s="13">
        <v>7.4619635941042602E-6</v>
      </c>
      <c r="P248" s="13">
        <v>-1.16575926510301</v>
      </c>
      <c r="Q248" s="13">
        <v>8.6553070952684102E-4</v>
      </c>
      <c r="R248" s="13">
        <v>-1.8333940172621199</v>
      </c>
      <c r="S248" s="13">
        <v>1.3700618140774301E-5</v>
      </c>
      <c r="T248" s="13">
        <v>-1.5915876441350401</v>
      </c>
      <c r="U248" s="13">
        <v>7.4001264868038606E-5</v>
      </c>
      <c r="Y248" s="13"/>
      <c r="Z248" s="13"/>
      <c r="AA248" s="13"/>
    </row>
    <row r="249" spans="1:27">
      <c r="A249" s="8" t="s">
        <v>2507</v>
      </c>
      <c r="B249" s="8" t="s">
        <v>4978</v>
      </c>
      <c r="C249" s="29" t="s">
        <v>1020</v>
      </c>
      <c r="D249" s="6" t="s">
        <v>1</v>
      </c>
      <c r="E249" s="30" t="s">
        <v>41</v>
      </c>
      <c r="F249" s="7">
        <v>6.7180845889138793E-2</v>
      </c>
      <c r="G249" s="2">
        <v>0.84644052272508996</v>
      </c>
      <c r="H249" s="7">
        <v>0.30441224670574801</v>
      </c>
      <c r="I249" s="2">
        <v>0.23221937714173299</v>
      </c>
      <c r="J249" s="7">
        <v>3.3813522945515699E-2</v>
      </c>
      <c r="K249" s="2">
        <v>0.93721020898636898</v>
      </c>
      <c r="L249" s="7">
        <v>0.47342370397959999</v>
      </c>
      <c r="M249" s="2">
        <v>5.0525588031643802E-2</v>
      </c>
      <c r="N249" s="13">
        <v>-1.2481407581752899</v>
      </c>
      <c r="O249" s="13">
        <v>9.9420939285357697E-5</v>
      </c>
      <c r="P249" s="13">
        <v>-0.99246178458418</v>
      </c>
      <c r="Q249" s="13">
        <v>6.3614628337312301E-4</v>
      </c>
      <c r="R249" s="13">
        <v>-1.66910485824874</v>
      </c>
      <c r="S249" s="13">
        <v>5.0179254510280401E-6</v>
      </c>
      <c r="T249" s="13">
        <v>-1.0446714586855099</v>
      </c>
      <c r="U249" s="13">
        <v>5.1477703745519802E-4</v>
      </c>
      <c r="Y249" s="13"/>
      <c r="Z249" s="13"/>
      <c r="AA249" s="13"/>
    </row>
    <row r="250" spans="1:27">
      <c r="A250" s="8" t="s">
        <v>3009</v>
      </c>
      <c r="B250" s="8" t="s">
        <v>4979</v>
      </c>
      <c r="C250" s="29" t="s">
        <v>3010</v>
      </c>
      <c r="D250" s="6" t="s">
        <v>19</v>
      </c>
      <c r="E250" s="30" t="s">
        <v>99</v>
      </c>
      <c r="F250" s="7">
        <v>-1.55682379892579</v>
      </c>
      <c r="G250" s="2">
        <v>1.2994000216732499E-6</v>
      </c>
      <c r="H250" s="7">
        <v>-2.3425084657012101</v>
      </c>
      <c r="I250" s="2">
        <v>1.43447907235113E-8</v>
      </c>
      <c r="J250" s="7">
        <v>-0.37911530596460202</v>
      </c>
      <c r="K250" s="2">
        <v>0.104256606388813</v>
      </c>
      <c r="L250" s="7">
        <v>-1.1292244802260101</v>
      </c>
      <c r="M250" s="2">
        <v>3.3780624790457799E-5</v>
      </c>
      <c r="N250" s="13">
        <v>-1.17574899430149</v>
      </c>
      <c r="O250" s="13">
        <v>5.3308839303128698E-5</v>
      </c>
      <c r="P250" s="13">
        <v>-1.5187005441319601</v>
      </c>
      <c r="Q250" s="13">
        <v>3.0973818574001201E-6</v>
      </c>
      <c r="R250" s="13">
        <v>-1.2805111738975099</v>
      </c>
      <c r="S250" s="13">
        <v>1.8126914892009999E-5</v>
      </c>
      <c r="T250" s="13">
        <v>-0.84562614190025798</v>
      </c>
      <c r="U250" s="13">
        <v>1.0007220313770699E-3</v>
      </c>
      <c r="Y250" s="13"/>
      <c r="Z250" s="13"/>
      <c r="AA250" s="13"/>
    </row>
    <row r="251" spans="1:27">
      <c r="A251" s="8" t="s">
        <v>2706</v>
      </c>
      <c r="B251" s="8" t="s">
        <v>4980</v>
      </c>
      <c r="C251" s="29" t="s">
        <v>2707</v>
      </c>
      <c r="D251" s="6" t="s">
        <v>19</v>
      </c>
      <c r="E251" s="30" t="s">
        <v>99</v>
      </c>
      <c r="F251" s="7">
        <v>-1.10101956954949</v>
      </c>
      <c r="G251" s="2">
        <v>1.5048539153859E-5</v>
      </c>
      <c r="H251" s="7">
        <v>-0.24586223740046101</v>
      </c>
      <c r="I251" s="2">
        <v>0.21910814731557501</v>
      </c>
      <c r="J251" s="7">
        <v>-1.0994871920976701</v>
      </c>
      <c r="K251" s="2">
        <v>2.63842942826228E-5</v>
      </c>
      <c r="L251" s="7">
        <v>-0.69878789623345205</v>
      </c>
      <c r="M251" s="2">
        <v>9.3103511675975104E-4</v>
      </c>
      <c r="N251" s="13">
        <v>-1.2869025945697099</v>
      </c>
      <c r="O251" s="13">
        <v>8.0486250076950194E-6</v>
      </c>
      <c r="P251" s="13">
        <v>-0.82003104059057597</v>
      </c>
      <c r="Q251" s="13">
        <v>4.1637769481137798E-4</v>
      </c>
      <c r="R251" s="13">
        <v>-1.3218061598878199</v>
      </c>
      <c r="S251" s="13">
        <v>4.8078459707703702E-6</v>
      </c>
      <c r="T251" s="13">
        <v>-1.1504026586480001</v>
      </c>
      <c r="U251" s="13">
        <v>2.4914580314926002E-5</v>
      </c>
      <c r="Y251" s="13"/>
      <c r="Z251" s="13"/>
      <c r="AA251" s="13"/>
    </row>
    <row r="252" spans="1:27">
      <c r="A252" s="8" t="s">
        <v>3011</v>
      </c>
      <c r="B252" s="8" t="s">
        <v>4981</v>
      </c>
      <c r="C252" s="29" t="s">
        <v>3012</v>
      </c>
      <c r="D252" s="6" t="s">
        <v>19</v>
      </c>
      <c r="E252" s="30" t="s">
        <v>99</v>
      </c>
      <c r="F252" s="7">
        <v>-2.3188821044008701</v>
      </c>
      <c r="G252" s="2">
        <v>1.26636840557282E-5</v>
      </c>
      <c r="H252" s="7">
        <v>-2.8784341179125099</v>
      </c>
      <c r="I252" s="2">
        <v>1.21372630256093E-6</v>
      </c>
      <c r="J252" s="7">
        <v>-0.24688931554556401</v>
      </c>
      <c r="K252" s="2">
        <v>0.65804305954653197</v>
      </c>
      <c r="L252" s="7">
        <v>-1.5456925983241001</v>
      </c>
      <c r="M252" s="2">
        <v>5.3785972444937995E-4</v>
      </c>
      <c r="N252" s="13">
        <v>-1.7262719516587599</v>
      </c>
      <c r="O252" s="13">
        <v>4.4775233620352698E-4</v>
      </c>
      <c r="P252" s="13">
        <v>-2.59595540959327</v>
      </c>
      <c r="Q252" s="13">
        <v>7.2207455328701897E-6</v>
      </c>
      <c r="R252" s="13">
        <v>-2.0329083454054899</v>
      </c>
      <c r="S252" s="13">
        <v>7.8440966159035603E-5</v>
      </c>
      <c r="T252" s="13">
        <v>-1.88834184651216</v>
      </c>
      <c r="U252" s="13">
        <v>2.1620173897802001E-4</v>
      </c>
      <c r="Y252" s="13"/>
      <c r="Z252" s="13"/>
      <c r="AA252" s="13"/>
    </row>
    <row r="253" spans="1:27">
      <c r="A253" s="8" t="s">
        <v>2368</v>
      </c>
      <c r="B253" s="8" t="s">
        <v>4982</v>
      </c>
      <c r="C253" s="29" t="s">
        <v>450</v>
      </c>
      <c r="D253" s="6" t="s">
        <v>19</v>
      </c>
      <c r="E253" s="30" t="s">
        <v>451</v>
      </c>
      <c r="F253" s="7">
        <v>-1.88493680113454</v>
      </c>
      <c r="G253" s="2">
        <v>1.1800776322332599E-4</v>
      </c>
      <c r="H253" s="7">
        <v>-2.4542744730014299</v>
      </c>
      <c r="I253" s="2">
        <v>8.2549755149047604E-6</v>
      </c>
      <c r="J253" s="7">
        <v>-1.73817249002379</v>
      </c>
      <c r="K253" s="2">
        <v>3.9382041564277602E-4</v>
      </c>
      <c r="L253" s="7">
        <v>-2.0088734483451001</v>
      </c>
      <c r="M253" s="2">
        <v>6.0298638974026499E-5</v>
      </c>
      <c r="N253" s="13">
        <v>-2.1640114866931102</v>
      </c>
      <c r="O253" s="13">
        <v>6.9647780446433898E-5</v>
      </c>
      <c r="P253" s="13">
        <v>-2.5551664825239899</v>
      </c>
      <c r="Q253" s="13">
        <v>1.03620262756552E-5</v>
      </c>
      <c r="R253" s="13">
        <v>-2.53738020095438</v>
      </c>
      <c r="S253" s="13">
        <v>1.1835875461566399E-5</v>
      </c>
      <c r="T253" s="13">
        <v>-2.05550325658132</v>
      </c>
      <c r="U253" s="13">
        <v>1.23191536944213E-4</v>
      </c>
      <c r="Y253" s="13"/>
      <c r="Z253" s="13"/>
      <c r="AA253" s="13"/>
    </row>
    <row r="254" spans="1:27">
      <c r="A254" s="8" t="s">
        <v>2718</v>
      </c>
      <c r="B254" s="8" t="s">
        <v>4983</v>
      </c>
      <c r="C254" s="29" t="s">
        <v>2719</v>
      </c>
      <c r="D254" s="6" t="s">
        <v>7</v>
      </c>
      <c r="E254" s="30" t="s">
        <v>32</v>
      </c>
      <c r="F254" s="7">
        <v>-0.96858262745353096</v>
      </c>
      <c r="G254" s="2">
        <v>1.8144329664606801E-3</v>
      </c>
      <c r="H254" s="7">
        <v>-0.57370261482547202</v>
      </c>
      <c r="I254" s="2">
        <v>4.6055797430861099E-2</v>
      </c>
      <c r="J254" s="7">
        <v>-0.55790987692947602</v>
      </c>
      <c r="K254" s="2">
        <v>6.8488559717457806E-2</v>
      </c>
      <c r="L254" s="7">
        <v>-1.05541194703337</v>
      </c>
      <c r="M254" s="2">
        <v>7.6154551141212595E-4</v>
      </c>
      <c r="N254" s="13">
        <v>-1.0133578566797199</v>
      </c>
      <c r="O254" s="13">
        <v>2.1212345434574102E-3</v>
      </c>
      <c r="P254" s="13">
        <v>-0.96434227169638298</v>
      </c>
      <c r="Q254" s="13">
        <v>2.6488172263729199E-3</v>
      </c>
      <c r="R254" s="13">
        <v>-1.08592581190493</v>
      </c>
      <c r="S254" s="13">
        <v>9.6917980952710304E-4</v>
      </c>
      <c r="T254" s="13">
        <v>-0.93170177465337001</v>
      </c>
      <c r="U254" s="13">
        <v>4.0899805077435399E-3</v>
      </c>
      <c r="Y254" s="13"/>
      <c r="Z254" s="13"/>
      <c r="AA254" s="13"/>
    </row>
    <row r="255" spans="1:27">
      <c r="A255" s="8" t="s">
        <v>2539</v>
      </c>
      <c r="B255" s="8" t="s">
        <v>4984</v>
      </c>
      <c r="C255" s="29" t="s">
        <v>31</v>
      </c>
      <c r="D255" s="6" t="s">
        <v>28</v>
      </c>
      <c r="E255" s="30" t="s">
        <v>32</v>
      </c>
      <c r="F255" s="7">
        <v>9.3994050090415691E-3</v>
      </c>
      <c r="G255" s="2">
        <v>0.97919041235230497</v>
      </c>
      <c r="H255" s="7">
        <v>-0.48111411767665002</v>
      </c>
      <c r="I255" s="2">
        <v>2.31620878765459E-2</v>
      </c>
      <c r="J255" s="7">
        <v>-6.6953214548308701E-2</v>
      </c>
      <c r="K255" s="2">
        <v>0.84166509596366701</v>
      </c>
      <c r="L255" s="7">
        <v>-0.165656659631292</v>
      </c>
      <c r="M255" s="2">
        <v>0.44951778887656102</v>
      </c>
      <c r="N255" s="13">
        <v>-1.10472664057166</v>
      </c>
      <c r="O255" s="13">
        <v>7.0795441305268603E-5</v>
      </c>
      <c r="P255" s="13">
        <v>-1.18389220627011</v>
      </c>
      <c r="Q255" s="13">
        <v>2.6535964822655501E-5</v>
      </c>
      <c r="R255" s="13">
        <v>-1.25340936611367</v>
      </c>
      <c r="S255" s="13">
        <v>1.6853593002787601E-5</v>
      </c>
      <c r="T255" s="13">
        <v>-0.82562739877344604</v>
      </c>
      <c r="U255" s="13">
        <v>9.4422612418675804E-4</v>
      </c>
      <c r="Y255" s="13"/>
      <c r="Z255" s="13"/>
      <c r="AA255" s="13"/>
    </row>
    <row r="256" spans="1:27">
      <c r="A256" s="8" t="s">
        <v>2457</v>
      </c>
      <c r="B256" s="8" t="s">
        <v>4985</v>
      </c>
      <c r="C256" s="29" t="s">
        <v>31</v>
      </c>
      <c r="D256" s="6" t="s">
        <v>28</v>
      </c>
      <c r="E256" s="30" t="s">
        <v>32</v>
      </c>
      <c r="F256" s="7">
        <v>5.3868597606523801E-2</v>
      </c>
      <c r="G256" s="2">
        <v>0.87231610162610296</v>
      </c>
      <c r="H256" s="7">
        <v>0.351663835502801</v>
      </c>
      <c r="I256" s="2">
        <v>0.13579289223982899</v>
      </c>
      <c r="J256" s="7">
        <v>-0.142478912671538</v>
      </c>
      <c r="K256" s="2">
        <v>0.65917327491103705</v>
      </c>
      <c r="L256" s="7">
        <v>-0.202487340021239</v>
      </c>
      <c r="M256" s="2">
        <v>0.39873809163740298</v>
      </c>
      <c r="N256" s="13">
        <v>-1.13868054434324</v>
      </c>
      <c r="O256" s="13">
        <v>1.3601296000856599E-4</v>
      </c>
      <c r="P256" s="13">
        <v>-0.745870385516329</v>
      </c>
      <c r="Q256" s="13">
        <v>3.8790362949256501E-3</v>
      </c>
      <c r="R256" s="13">
        <v>-1.5689253952851101</v>
      </c>
      <c r="S256" s="13">
        <v>5.1793172255599699E-6</v>
      </c>
      <c r="T256" s="13">
        <v>-0.69137140776182404</v>
      </c>
      <c r="U256" s="13">
        <v>7.6333303952760296E-3</v>
      </c>
      <c r="Y256" s="13"/>
      <c r="Z256" s="13"/>
      <c r="AA256" s="13"/>
    </row>
    <row r="257" spans="1:27">
      <c r="A257" s="8" t="s">
        <v>2751</v>
      </c>
      <c r="B257" s="8" t="s">
        <v>4986</v>
      </c>
      <c r="C257" s="29" t="s">
        <v>55</v>
      </c>
      <c r="D257" s="6" t="s">
        <v>7</v>
      </c>
      <c r="E257" s="30" t="s">
        <v>32</v>
      </c>
      <c r="F257" s="7">
        <v>-1.05637811505362</v>
      </c>
      <c r="G257" s="2">
        <v>1.2761083951627901E-4</v>
      </c>
      <c r="H257" s="7">
        <v>-0.77559296338470696</v>
      </c>
      <c r="I257" s="2">
        <v>1.8784905731419901E-3</v>
      </c>
      <c r="J257" s="7">
        <v>-0.87803555738401295</v>
      </c>
      <c r="K257" s="2">
        <v>1.02659680276969E-3</v>
      </c>
      <c r="L257" s="7">
        <v>-0.31529408442511297</v>
      </c>
      <c r="M257" s="2">
        <v>0.16911529481812901</v>
      </c>
      <c r="N257" s="13">
        <v>-1.15883986305646</v>
      </c>
      <c r="O257" s="13">
        <v>1.0981863893033199E-4</v>
      </c>
      <c r="P257" s="13">
        <v>-0.83898771489606105</v>
      </c>
      <c r="Q257" s="13">
        <v>1.47882580704511E-3</v>
      </c>
      <c r="R257" s="13">
        <v>-1.3013040566919301</v>
      </c>
      <c r="S257" s="13">
        <v>2.9052680056187401E-5</v>
      </c>
      <c r="T257" s="13">
        <v>-0.91050076463520502</v>
      </c>
      <c r="U257" s="13">
        <v>9.5367125136268903E-4</v>
      </c>
      <c r="Y257" s="13"/>
      <c r="Z257" s="13"/>
      <c r="AA257" s="13"/>
    </row>
    <row r="258" spans="1:27">
      <c r="A258" s="8" t="s">
        <v>2460</v>
      </c>
      <c r="B258" s="8" t="s">
        <v>4987</v>
      </c>
      <c r="C258" s="29" t="s">
        <v>553</v>
      </c>
      <c r="D258" s="6" t="s">
        <v>7</v>
      </c>
      <c r="E258" s="30" t="s">
        <v>32</v>
      </c>
      <c r="F258" s="7">
        <v>-2.5150922698863298</v>
      </c>
      <c r="G258" s="2">
        <v>2.73417679532946E-7</v>
      </c>
      <c r="H258" s="7">
        <v>-2.1699852305573302</v>
      </c>
      <c r="I258" s="2">
        <v>1.0880851353225499E-6</v>
      </c>
      <c r="J258" s="7">
        <v>-1.0251504223295</v>
      </c>
      <c r="K258" s="2">
        <v>2.3714506275066302E-3</v>
      </c>
      <c r="L258" s="7">
        <v>-1.00911333272463</v>
      </c>
      <c r="M258" s="2">
        <v>1.6273299385306801E-3</v>
      </c>
      <c r="N258" s="13">
        <v>-1.27001685888918</v>
      </c>
      <c r="O258" s="13">
        <v>5.0091732891875001E-4</v>
      </c>
      <c r="P258" s="13">
        <v>-2.3261834480310601</v>
      </c>
      <c r="Q258" s="13">
        <v>1.18629876139542E-6</v>
      </c>
      <c r="R258" s="13">
        <v>-1.1766271292169801</v>
      </c>
      <c r="S258" s="13">
        <v>7.3226909868177295E-4</v>
      </c>
      <c r="T258" s="13">
        <v>-0.89739461105749296</v>
      </c>
      <c r="U258" s="13">
        <v>7.3233319152515098E-3</v>
      </c>
      <c r="Y258" s="13"/>
      <c r="Z258" s="13"/>
      <c r="AA258" s="13"/>
    </row>
    <row r="259" spans="1:27">
      <c r="A259" s="8" t="s">
        <v>2932</v>
      </c>
      <c r="B259" s="8" t="s">
        <v>4988</v>
      </c>
      <c r="C259" s="29" t="s">
        <v>55</v>
      </c>
      <c r="D259" s="6" t="s">
        <v>14</v>
      </c>
      <c r="E259" s="30" t="s">
        <v>32</v>
      </c>
      <c r="F259" s="7">
        <v>-1.1782954785556901</v>
      </c>
      <c r="G259" s="2">
        <v>9.17797811230532E-4</v>
      </c>
      <c r="H259" s="7">
        <v>-0.88039632502987897</v>
      </c>
      <c r="I259" s="2">
        <v>8.0310202200613405E-3</v>
      </c>
      <c r="J259" s="7">
        <v>-1.4851317558449699</v>
      </c>
      <c r="K259" s="2">
        <v>1.81902822282999E-4</v>
      </c>
      <c r="L259" s="7">
        <v>-1.1440775352206001</v>
      </c>
      <c r="M259" s="2">
        <v>1.01485606208667E-3</v>
      </c>
      <c r="N259" s="13">
        <v>-1.3945912476225699</v>
      </c>
      <c r="O259" s="13">
        <v>4.0609848586598099E-4</v>
      </c>
      <c r="P259" s="13">
        <v>-0.93613677539140105</v>
      </c>
      <c r="Q259" s="13">
        <v>7.5716447380391001E-3</v>
      </c>
      <c r="R259" s="13">
        <v>-1.1947832823265001</v>
      </c>
      <c r="S259" s="13">
        <v>1.12826223711588E-3</v>
      </c>
      <c r="T259" s="13">
        <v>-1.82243380250474</v>
      </c>
      <c r="U259" s="13">
        <v>3.8897491784364998E-5</v>
      </c>
      <c r="Y259" s="13"/>
      <c r="Z259" s="13"/>
      <c r="AA259" s="13"/>
    </row>
    <row r="260" spans="1:27">
      <c r="A260" s="8" t="s">
        <v>2339</v>
      </c>
      <c r="B260" s="8" t="s">
        <v>4989</v>
      </c>
      <c r="C260" s="29" t="s">
        <v>2340</v>
      </c>
      <c r="D260" s="6" t="s">
        <v>28</v>
      </c>
      <c r="E260" s="30" t="s">
        <v>32</v>
      </c>
      <c r="F260" s="7">
        <v>-1.40027065602357</v>
      </c>
      <c r="G260" s="2">
        <v>3.8736491033531303E-5</v>
      </c>
      <c r="H260" s="7">
        <v>-1.38720977205069</v>
      </c>
      <c r="I260" s="2">
        <v>4.22273539841729E-5</v>
      </c>
      <c r="J260" s="7">
        <v>-0.981419953875596</v>
      </c>
      <c r="K260" s="2">
        <v>1.50660621778614E-3</v>
      </c>
      <c r="L260" s="7">
        <v>-0.53892584537212995</v>
      </c>
      <c r="M260" s="2">
        <v>4.37035722527249E-2</v>
      </c>
      <c r="N260" s="13">
        <v>-1.5626075684966201</v>
      </c>
      <c r="O260" s="13">
        <v>2.9870751645625902E-5</v>
      </c>
      <c r="P260" s="13">
        <v>-2.2319833842111798</v>
      </c>
      <c r="Q260" s="13">
        <v>6.2324571303551899E-7</v>
      </c>
      <c r="R260" s="13">
        <v>-1.55808299330005</v>
      </c>
      <c r="S260" s="13">
        <v>2.3345268746285399E-5</v>
      </c>
      <c r="T260" s="13">
        <v>-1.1889311375813401</v>
      </c>
      <c r="U260" s="13">
        <v>3.9193575269737101E-4</v>
      </c>
      <c r="Y260" s="13"/>
      <c r="Z260" s="13"/>
      <c r="AA260" s="13"/>
    </row>
    <row r="261" spans="1:27">
      <c r="A261" s="8" t="s">
        <v>2787</v>
      </c>
      <c r="B261" s="8" t="s">
        <v>4990</v>
      </c>
      <c r="C261" s="29" t="s">
        <v>31</v>
      </c>
      <c r="D261" s="6" t="s">
        <v>14</v>
      </c>
      <c r="E261" s="30" t="s">
        <v>32</v>
      </c>
      <c r="F261" s="7">
        <v>-2.6271641562658798</v>
      </c>
      <c r="G261" s="2">
        <v>7.8967555816645097E-7</v>
      </c>
      <c r="H261" s="7">
        <v>-1.8318987954241901</v>
      </c>
      <c r="I261" s="2">
        <v>3.1064460460476998E-5</v>
      </c>
      <c r="J261" s="7">
        <v>-2.07419018222329</v>
      </c>
      <c r="K261" s="2">
        <v>1.5557000508156699E-5</v>
      </c>
      <c r="L261" s="7">
        <v>-1.7680505087410401</v>
      </c>
      <c r="M261" s="2">
        <v>4.3439580295764798E-5</v>
      </c>
      <c r="N261" s="13">
        <v>-1.70984087461085</v>
      </c>
      <c r="O261" s="13">
        <v>1.31493125841293E-4</v>
      </c>
      <c r="P261" s="13">
        <v>-1.55372028975948</v>
      </c>
      <c r="Q261" s="13">
        <v>2.52907606385916E-4</v>
      </c>
      <c r="R261" s="13">
        <v>-1.5687112563555701</v>
      </c>
      <c r="S261" s="13">
        <v>2.23100918570672E-4</v>
      </c>
      <c r="T261" s="13">
        <v>-1.15084501381219</v>
      </c>
      <c r="U261" s="13">
        <v>3.6263966504454198E-3</v>
      </c>
      <c r="Y261" s="13"/>
      <c r="Z261" s="13"/>
      <c r="AA261" s="13"/>
    </row>
    <row r="262" spans="1:27">
      <c r="A262" s="8" t="s">
        <v>2654</v>
      </c>
      <c r="B262" s="8" t="s">
        <v>4991</v>
      </c>
      <c r="C262" s="29" t="s">
        <v>516</v>
      </c>
      <c r="D262" s="6" t="s">
        <v>28</v>
      </c>
      <c r="E262" s="30" t="s">
        <v>32</v>
      </c>
      <c r="F262" s="7">
        <v>-2.77506753571092</v>
      </c>
      <c r="G262" s="2">
        <v>6.6794815045294505E-8</v>
      </c>
      <c r="H262" s="7">
        <v>-2.75253161589082</v>
      </c>
      <c r="I262" s="2">
        <v>5.1545893752144802E-8</v>
      </c>
      <c r="J262" s="7">
        <v>-0.99574022778871596</v>
      </c>
      <c r="K262" s="2">
        <v>2.2346953431430202E-3</v>
      </c>
      <c r="L262" s="7">
        <v>-1.8733079831366399</v>
      </c>
      <c r="M262" s="2">
        <v>4.2378536691165196E-6</v>
      </c>
      <c r="N262" s="13">
        <v>-1.7351734790305899</v>
      </c>
      <c r="O262" s="13">
        <v>2.0443563809919501E-5</v>
      </c>
      <c r="P262" s="13">
        <v>-3.0606113810920599</v>
      </c>
      <c r="Q262" s="13">
        <v>5.6214875266555697E-8</v>
      </c>
      <c r="R262" s="13">
        <v>-2.0015781827865502</v>
      </c>
      <c r="S262" s="13">
        <v>4.1676662037137E-6</v>
      </c>
      <c r="T262" s="13">
        <v>-1.1826255766681</v>
      </c>
      <c r="U262" s="13">
        <v>7.0381504620749301E-4</v>
      </c>
      <c r="Y262" s="13"/>
      <c r="Z262" s="13"/>
      <c r="AA262" s="13"/>
    </row>
    <row r="263" spans="1:27">
      <c r="A263" s="8" t="s">
        <v>2803</v>
      </c>
      <c r="B263" s="8" t="s">
        <v>4992</v>
      </c>
      <c r="C263" s="29" t="s">
        <v>31</v>
      </c>
      <c r="D263" s="6" t="s">
        <v>28</v>
      </c>
      <c r="E263" s="30" t="s">
        <v>32</v>
      </c>
      <c r="F263" s="7">
        <v>-1.8747255963660301</v>
      </c>
      <c r="G263" s="2">
        <v>4.5170237058593099E-6</v>
      </c>
      <c r="H263" s="7">
        <v>-1.5581482650774401</v>
      </c>
      <c r="I263" s="2">
        <v>2.9267885439084099E-5</v>
      </c>
      <c r="J263" s="7">
        <v>-1.3871408108463901</v>
      </c>
      <c r="K263" s="2">
        <v>1.5271789977699301E-4</v>
      </c>
      <c r="L263" s="7">
        <v>-1.13524036170832</v>
      </c>
      <c r="M263" s="2">
        <v>5.1699861736451895E-4</v>
      </c>
      <c r="N263" s="13">
        <v>-2.0486301625497898</v>
      </c>
      <c r="O263" s="13">
        <v>5.3335490467918302E-6</v>
      </c>
      <c r="P263" s="13">
        <v>-1.70116507559484</v>
      </c>
      <c r="Q263" s="13">
        <v>2.1593205790480802E-5</v>
      </c>
      <c r="R263" s="13">
        <v>-1.2391452489871499</v>
      </c>
      <c r="S263" s="13">
        <v>4.0319967639575898E-4</v>
      </c>
      <c r="T263" s="13">
        <v>-1.36794749443678</v>
      </c>
      <c r="U263" s="13">
        <v>2.33049342367152E-4</v>
      </c>
      <c r="Y263" s="13"/>
      <c r="Z263" s="13"/>
      <c r="AA263" s="13"/>
    </row>
    <row r="264" spans="1:27">
      <c r="A264" s="8" t="s">
        <v>2258</v>
      </c>
      <c r="B264" s="8" t="s">
        <v>4993</v>
      </c>
      <c r="C264" s="29" t="s">
        <v>31</v>
      </c>
      <c r="D264" s="6" t="s">
        <v>14</v>
      </c>
      <c r="E264" s="30" t="s">
        <v>32</v>
      </c>
      <c r="F264" s="7">
        <v>-3.76262255771509</v>
      </c>
      <c r="G264" s="2">
        <v>3.6781424303167802E-7</v>
      </c>
      <c r="H264" s="7">
        <v>-3.46641881644508</v>
      </c>
      <c r="I264" s="2">
        <v>7.1141293477004696E-7</v>
      </c>
      <c r="J264" s="7">
        <v>-1.9805048711531299</v>
      </c>
      <c r="K264" s="2">
        <v>3.6615513420609698E-4</v>
      </c>
      <c r="L264" s="7">
        <v>-2.3989091235104798</v>
      </c>
      <c r="M264" s="2">
        <v>3.63295487245821E-5</v>
      </c>
      <c r="N264" s="13">
        <v>-2.4708321773888402</v>
      </c>
      <c r="O264" s="13">
        <v>6.3148175876121906E-5</v>
      </c>
      <c r="P264" s="13">
        <v>-3.2029647519304101</v>
      </c>
      <c r="Q264" s="13">
        <v>3.65588690125261E-6</v>
      </c>
      <c r="R264" s="13">
        <v>-2.1281405730589902</v>
      </c>
      <c r="S264" s="13">
        <v>1.8392768866171399E-4</v>
      </c>
      <c r="T264" s="13">
        <v>-1.77901844135562</v>
      </c>
      <c r="U264" s="13">
        <v>1.1631300627664601E-3</v>
      </c>
      <c r="Y264" s="13"/>
      <c r="Z264" s="13"/>
      <c r="AA264" s="13"/>
    </row>
    <row r="265" spans="1:27">
      <c r="A265" s="8" t="s">
        <v>3008</v>
      </c>
      <c r="B265" s="8" t="s">
        <v>4994</v>
      </c>
      <c r="C265" s="29" t="s">
        <v>553</v>
      </c>
      <c r="D265" s="6" t="s">
        <v>28</v>
      </c>
      <c r="E265" s="30" t="s">
        <v>32</v>
      </c>
      <c r="F265" s="7">
        <v>-2.1809780768359999</v>
      </c>
      <c r="G265" s="2">
        <v>1.6901372857442098E-5</v>
      </c>
      <c r="H265" s="7">
        <v>-0.65809388905674304</v>
      </c>
      <c r="I265" s="2">
        <v>9.2440626197391407E-2</v>
      </c>
      <c r="J265" s="7">
        <v>-1.0858507701421101</v>
      </c>
      <c r="K265" s="2">
        <v>9.9528891484964108E-3</v>
      </c>
      <c r="L265" s="7">
        <v>8.9995564876343997E-2</v>
      </c>
      <c r="M265" s="2">
        <v>0.850861256907674</v>
      </c>
      <c r="N265" s="13">
        <v>-2.5383007436832701</v>
      </c>
      <c r="O265" s="13">
        <v>9.5074930912250004E-6</v>
      </c>
      <c r="P265" s="13">
        <v>-2.0658645258580299</v>
      </c>
      <c r="Q265" s="13">
        <v>4.7767811162873299E-5</v>
      </c>
      <c r="R265" s="13">
        <v>-1.8436187281346601</v>
      </c>
      <c r="S265" s="13">
        <v>1.40670999068165E-4</v>
      </c>
      <c r="T265" s="13">
        <v>-1.85637020484357</v>
      </c>
      <c r="U265" s="13">
        <v>1.8434454917265301E-4</v>
      </c>
      <c r="Y265" s="13"/>
      <c r="Z265" s="13"/>
      <c r="AA265" s="13"/>
    </row>
    <row r="266" spans="1:27">
      <c r="A266" s="8" t="s">
        <v>2397</v>
      </c>
      <c r="B266" s="8" t="s">
        <v>4995</v>
      </c>
      <c r="C266" s="29" t="s">
        <v>1927</v>
      </c>
      <c r="D266" s="6" t="s">
        <v>28</v>
      </c>
      <c r="E266" s="30" t="s">
        <v>32</v>
      </c>
      <c r="F266" s="7">
        <v>-4.0170133723805703</v>
      </c>
      <c r="G266" s="2">
        <v>1.9946179908806001E-8</v>
      </c>
      <c r="H266" s="7">
        <v>-3.3150714958229299</v>
      </c>
      <c r="I266" s="2">
        <v>1.2346091424691E-7</v>
      </c>
      <c r="J266" s="7">
        <v>-2.1583431312541199</v>
      </c>
      <c r="K266" s="2">
        <v>2.1485251455476099E-5</v>
      </c>
      <c r="L266" s="7">
        <v>-1.48822838543415</v>
      </c>
      <c r="M266" s="2">
        <v>3.9390243944459699E-4</v>
      </c>
      <c r="N266" s="13">
        <v>-3.01923815018504</v>
      </c>
      <c r="O266" s="13">
        <v>1.32386338049405E-6</v>
      </c>
      <c r="P266" s="13">
        <v>-2.79456602725628</v>
      </c>
      <c r="Q266" s="13">
        <v>1.66819329364942E-6</v>
      </c>
      <c r="R266" s="13">
        <v>-2.7613662333781401</v>
      </c>
      <c r="S266" s="13">
        <v>2.3157667430288801E-6</v>
      </c>
      <c r="T266" s="13">
        <v>-2.41848712647257</v>
      </c>
      <c r="U266" s="13">
        <v>1.14339443180945E-5</v>
      </c>
      <c r="Y266" s="13"/>
      <c r="Z266" s="13"/>
      <c r="AA266" s="13"/>
    </row>
    <row r="267" spans="1:27">
      <c r="A267" s="8" t="s">
        <v>2873</v>
      </c>
      <c r="B267" s="8" t="s">
        <v>4996</v>
      </c>
      <c r="C267" s="29" t="s">
        <v>2874</v>
      </c>
      <c r="D267" s="6" t="s">
        <v>28</v>
      </c>
      <c r="E267" s="30" t="s">
        <v>32</v>
      </c>
      <c r="F267" s="7">
        <v>-4.7689913333522602</v>
      </c>
      <c r="G267" s="2">
        <v>4.6729878782810803E-9</v>
      </c>
      <c r="H267" s="7">
        <v>-5.4863762570318801</v>
      </c>
      <c r="I267" s="2">
        <v>1.02131183774419E-9</v>
      </c>
      <c r="J267" s="7">
        <v>-2.13007270134141</v>
      </c>
      <c r="K267" s="2">
        <v>3.0807629091242998E-5</v>
      </c>
      <c r="L267" s="7">
        <v>-2.56505239178842</v>
      </c>
      <c r="M267" s="2">
        <v>2.9420454054965602E-6</v>
      </c>
      <c r="N267" s="13">
        <v>-3.7480255160809399</v>
      </c>
      <c r="O267" s="13">
        <v>1.6057641177232401E-7</v>
      </c>
      <c r="P267" s="13">
        <v>-5.0490165512130902</v>
      </c>
      <c r="Q267" s="13">
        <v>3.5032212953085499E-9</v>
      </c>
      <c r="R267" s="13">
        <v>-2.90464496221403</v>
      </c>
      <c r="S267" s="13">
        <v>1.7109826498779E-6</v>
      </c>
      <c r="T267" s="13">
        <v>-2.6046421604795902</v>
      </c>
      <c r="U267" s="13">
        <v>7.6152334545392898E-6</v>
      </c>
      <c r="Y267" s="13"/>
      <c r="Z267" s="13"/>
      <c r="AA267" s="13"/>
    </row>
    <row r="268" spans="1:27">
      <c r="A268" s="8" t="s">
        <v>2548</v>
      </c>
      <c r="B268" s="8" t="s">
        <v>4997</v>
      </c>
      <c r="C268" s="29" t="s">
        <v>2549</v>
      </c>
      <c r="D268" s="6" t="s">
        <v>1</v>
      </c>
      <c r="E268" s="30" t="s">
        <v>21</v>
      </c>
      <c r="F268" s="7">
        <v>-1.23194030061141</v>
      </c>
      <c r="G268" s="2">
        <v>5.4180431472693603E-6</v>
      </c>
      <c r="H268" s="7">
        <v>-1.1784558711928199</v>
      </c>
      <c r="I268" s="2">
        <v>8.3576231290907593E-6</v>
      </c>
      <c r="J268" s="7">
        <v>-1.0043590102234199</v>
      </c>
      <c r="K268" s="2">
        <v>7.5304086101390499E-5</v>
      </c>
      <c r="L268" s="7">
        <v>-1.1165730978275801</v>
      </c>
      <c r="M268" s="2">
        <v>1.55952352071426E-5</v>
      </c>
      <c r="N268" s="13">
        <v>-1.0068598045845101</v>
      </c>
      <c r="O268" s="13">
        <v>9.3678055455222398E-5</v>
      </c>
      <c r="P268" s="13">
        <v>-0.84113189903154495</v>
      </c>
      <c r="Q268" s="13">
        <v>3.7950219909259401E-4</v>
      </c>
      <c r="R268" s="13">
        <v>-0.81347580180138601</v>
      </c>
      <c r="S268" s="13">
        <v>4.77298887510655E-4</v>
      </c>
      <c r="T268" s="13">
        <v>-0.70591606167641796</v>
      </c>
      <c r="U268" s="13">
        <v>1.9764422920022502E-3</v>
      </c>
      <c r="Y268" s="13"/>
      <c r="Z268" s="13"/>
      <c r="AA268" s="13"/>
    </row>
    <row r="269" spans="1:27">
      <c r="A269" s="8" t="s">
        <v>3001</v>
      </c>
      <c r="B269" s="8" t="s">
        <v>4998</v>
      </c>
      <c r="C269" s="29" t="s">
        <v>34</v>
      </c>
      <c r="D269" s="6" t="s">
        <v>28</v>
      </c>
      <c r="E269" s="30" t="s">
        <v>21</v>
      </c>
      <c r="F269" s="7">
        <v>-0.41806023936155201</v>
      </c>
      <c r="G269" s="2">
        <v>8.6847653144118298E-2</v>
      </c>
      <c r="H269" s="7">
        <v>-0.110604474777086</v>
      </c>
      <c r="I269" s="2">
        <v>0.70034611649559597</v>
      </c>
      <c r="J269" s="7">
        <v>-0.347505098755231</v>
      </c>
      <c r="K269" s="2">
        <v>0.18566713708997901</v>
      </c>
      <c r="L269" s="7">
        <v>-5.7636007198449399E-2</v>
      </c>
      <c r="M269" s="2">
        <v>0.84375814927249904</v>
      </c>
      <c r="N269" s="13">
        <v>-1.0106869399854399</v>
      </c>
      <c r="O269" s="13">
        <v>4.7338541732726698E-4</v>
      </c>
      <c r="P269" s="13">
        <v>-0.68730208933633496</v>
      </c>
      <c r="Q269" s="13">
        <v>7.8521506586017205E-3</v>
      </c>
      <c r="R269" s="13">
        <v>-1.3447722367708299</v>
      </c>
      <c r="S269" s="13">
        <v>2.6547827387122501E-5</v>
      </c>
      <c r="T269" s="13">
        <v>-0.70600472723462004</v>
      </c>
      <c r="U269" s="13">
        <v>7.5139673033878E-3</v>
      </c>
      <c r="Y269" s="13"/>
      <c r="Z269" s="13"/>
      <c r="AA269" s="13"/>
    </row>
    <row r="270" spans="1:27">
      <c r="A270" s="8" t="s">
        <v>2472</v>
      </c>
      <c r="B270" s="8" t="s">
        <v>4999</v>
      </c>
      <c r="C270" s="29" t="s">
        <v>1573</v>
      </c>
      <c r="D270" s="6" t="s">
        <v>3</v>
      </c>
      <c r="E270" s="30" t="s">
        <v>21</v>
      </c>
      <c r="F270" s="7">
        <v>-0.67393500385197003</v>
      </c>
      <c r="G270" s="2">
        <v>8.9849988405982396E-3</v>
      </c>
      <c r="H270" s="7">
        <v>-1.07146295195541</v>
      </c>
      <c r="I270" s="2">
        <v>2.07292375857831E-4</v>
      </c>
      <c r="J270" s="7">
        <v>-0.46370541582353803</v>
      </c>
      <c r="K270" s="2">
        <v>8.0605577565050907E-2</v>
      </c>
      <c r="L270" s="7">
        <v>-0.57469688891667703</v>
      </c>
      <c r="M270" s="2">
        <v>1.9742913872421001E-2</v>
      </c>
      <c r="N270" s="13">
        <v>-1.0350439468341299</v>
      </c>
      <c r="O270" s="13">
        <v>5.5722142787196604E-4</v>
      </c>
      <c r="P270" s="13">
        <v>-1.3919407428342301</v>
      </c>
      <c r="Q270" s="13">
        <v>2.7802817742730802E-5</v>
      </c>
      <c r="R270" s="13">
        <v>-0.90386290940319602</v>
      </c>
      <c r="S270" s="13">
        <v>1.2958118272796101E-3</v>
      </c>
      <c r="T270" s="13">
        <v>-1.0200150376170201</v>
      </c>
      <c r="U270" s="13">
        <v>6.5487990296580903E-4</v>
      </c>
      <c r="Y270" s="13"/>
      <c r="Z270" s="13"/>
      <c r="AA270" s="13"/>
    </row>
    <row r="271" spans="1:27">
      <c r="A271" s="8" t="s">
        <v>2534</v>
      </c>
      <c r="B271" s="8" t="s">
        <v>5000</v>
      </c>
      <c r="C271" s="29" t="s">
        <v>2535</v>
      </c>
      <c r="D271" s="6" t="s">
        <v>19</v>
      </c>
      <c r="E271" s="30" t="s">
        <v>21</v>
      </c>
      <c r="F271" s="7">
        <v>-1.37276525531177</v>
      </c>
      <c r="G271" s="2">
        <v>4.1176074769026997E-6</v>
      </c>
      <c r="H271" s="7">
        <v>-2.1412298899994702</v>
      </c>
      <c r="I271" s="2">
        <v>3.0106337903973503E-8</v>
      </c>
      <c r="J271" s="7">
        <v>-1.4427001375194699</v>
      </c>
      <c r="K271" s="2">
        <v>4.4305129933663504E-6</v>
      </c>
      <c r="L271" s="7">
        <v>-1.54630503504946</v>
      </c>
      <c r="M271" s="2">
        <v>1.33928458717385E-6</v>
      </c>
      <c r="N271" s="13">
        <v>-1.0529776327050799</v>
      </c>
      <c r="O271" s="13">
        <v>1.2712436265055699E-4</v>
      </c>
      <c r="P271" s="13">
        <v>-1.4081894020957999</v>
      </c>
      <c r="Q271" s="13">
        <v>5.9027433917688999E-6</v>
      </c>
      <c r="R271" s="13">
        <v>-1.2982376746236901</v>
      </c>
      <c r="S271" s="13">
        <v>1.4198473879853999E-5</v>
      </c>
      <c r="T271" s="13">
        <v>-1.12661746240224</v>
      </c>
      <c r="U271" s="13">
        <v>7.7181710787269298E-5</v>
      </c>
      <c r="Y271" s="13"/>
      <c r="Z271" s="13"/>
      <c r="AA271" s="13"/>
    </row>
    <row r="272" spans="1:27">
      <c r="A272" s="8" t="s">
        <v>2290</v>
      </c>
      <c r="B272" s="8" t="s">
        <v>5001</v>
      </c>
      <c r="C272" s="29" t="s">
        <v>2291</v>
      </c>
      <c r="D272" s="6" t="s">
        <v>7</v>
      </c>
      <c r="E272" s="30" t="s">
        <v>21</v>
      </c>
      <c r="F272" s="7">
        <v>-3.0323177056410899</v>
      </c>
      <c r="G272" s="2">
        <v>1.6248922300273099E-6</v>
      </c>
      <c r="H272" s="7">
        <v>-2.0320490974386098</v>
      </c>
      <c r="I272" s="2">
        <v>9.5940143537537399E-5</v>
      </c>
      <c r="J272" s="7">
        <v>-2.3669045523085099</v>
      </c>
      <c r="K272" s="2">
        <v>3.6352841600333498E-5</v>
      </c>
      <c r="L272" s="7">
        <v>-2.0741615554183901</v>
      </c>
      <c r="M272" s="2">
        <v>7.2843108586778004E-5</v>
      </c>
      <c r="N272" s="13">
        <v>-1.51615401271521</v>
      </c>
      <c r="O272" s="13">
        <v>2.2362200940220099E-3</v>
      </c>
      <c r="P272" s="13">
        <v>-1.36498091880159</v>
      </c>
      <c r="Q272" s="13">
        <v>4.28653275959284E-3</v>
      </c>
      <c r="R272" s="13">
        <v>-1.5506522191944601</v>
      </c>
      <c r="S272" s="13">
        <v>1.4836147240493099E-3</v>
      </c>
      <c r="T272" s="13">
        <v>-1.3075261987317199</v>
      </c>
      <c r="U272" s="13">
        <v>6.6594735639355597E-3</v>
      </c>
      <c r="Y272" s="13"/>
      <c r="Z272" s="13"/>
      <c r="AA272" s="13"/>
    </row>
    <row r="273" spans="1:27">
      <c r="A273" s="8" t="s">
        <v>2444</v>
      </c>
      <c r="B273" s="8" t="s">
        <v>5002</v>
      </c>
      <c r="C273" s="29" t="s">
        <v>2445</v>
      </c>
      <c r="D273" s="6" t="s">
        <v>1</v>
      </c>
      <c r="E273" s="30" t="s">
        <v>21</v>
      </c>
      <c r="F273" s="7">
        <v>-2.0158584196249798</v>
      </c>
      <c r="G273" s="2">
        <v>5.1723711834180698E-7</v>
      </c>
      <c r="H273" s="7">
        <v>-1.97517197216977</v>
      </c>
      <c r="I273" s="2">
        <v>5.1057784493892705E-7</v>
      </c>
      <c r="J273" s="7">
        <v>-2.4795305976806601</v>
      </c>
      <c r="K273" s="2">
        <v>1.16688400218378E-7</v>
      </c>
      <c r="L273" s="7">
        <v>-2.9015178746550601</v>
      </c>
      <c r="M273" s="2">
        <v>1.3637448699781699E-8</v>
      </c>
      <c r="N273" s="13">
        <v>-1.6312922204109901</v>
      </c>
      <c r="O273" s="13">
        <v>1.1798033695649399E-5</v>
      </c>
      <c r="P273" s="13">
        <v>-1.28081346895045</v>
      </c>
      <c r="Q273" s="13">
        <v>8.4452967603484502E-5</v>
      </c>
      <c r="R273" s="13">
        <v>-1.63848736531203</v>
      </c>
      <c r="S273" s="13">
        <v>8.7294133084751205E-6</v>
      </c>
      <c r="T273" s="13">
        <v>-2.27105047235198</v>
      </c>
      <c r="U273" s="13">
        <v>5.2581285731514301E-7</v>
      </c>
      <c r="Y273" s="13"/>
      <c r="Z273" s="13"/>
      <c r="AA273" s="13"/>
    </row>
    <row r="274" spans="1:27">
      <c r="A274" s="8" t="s">
        <v>2277</v>
      </c>
      <c r="B274" s="8" t="s">
        <v>5003</v>
      </c>
      <c r="C274" s="29" t="s">
        <v>34</v>
      </c>
      <c r="D274" s="6" t="s">
        <v>14</v>
      </c>
      <c r="E274" s="30" t="s">
        <v>21</v>
      </c>
      <c r="F274" s="7">
        <v>-2.1280363927369499</v>
      </c>
      <c r="G274" s="2">
        <v>1.3616020734984399E-7</v>
      </c>
      <c r="H274" s="7">
        <v>-2.0127810452141399</v>
      </c>
      <c r="I274" s="2">
        <v>1.9600059365323E-7</v>
      </c>
      <c r="J274" s="7">
        <v>-1.75366052903697</v>
      </c>
      <c r="K274" s="2">
        <v>1.7907200837073701E-6</v>
      </c>
      <c r="L274" s="7">
        <v>-1.3288566821797001</v>
      </c>
      <c r="M274" s="2">
        <v>1.76712621852851E-5</v>
      </c>
      <c r="N274" s="13">
        <v>-1.8000992370730899</v>
      </c>
      <c r="O274" s="13">
        <v>2.5436849560252801E-6</v>
      </c>
      <c r="P274" s="13">
        <v>-2.1252007667630699</v>
      </c>
      <c r="Q274" s="13">
        <v>2.9966571946330798E-7</v>
      </c>
      <c r="R274" s="13">
        <v>-2.4747558391040201</v>
      </c>
      <c r="S274" s="13">
        <v>1.13841050184585E-7</v>
      </c>
      <c r="T274" s="13">
        <v>-1.8603858233350401</v>
      </c>
      <c r="U274" s="13">
        <v>1.6395201671319501E-6</v>
      </c>
      <c r="Y274" s="13"/>
      <c r="Z274" s="13"/>
      <c r="AA274" s="13"/>
    </row>
    <row r="275" spans="1:27">
      <c r="A275" s="8" t="s">
        <v>2670</v>
      </c>
      <c r="B275" s="8" t="s">
        <v>5004</v>
      </c>
      <c r="C275" s="29" t="s">
        <v>101</v>
      </c>
      <c r="D275" s="6" t="s">
        <v>7</v>
      </c>
      <c r="E275" s="30" t="s">
        <v>21</v>
      </c>
      <c r="F275" s="7">
        <v>-1.90107876106294</v>
      </c>
      <c r="G275" s="2">
        <v>2.0926610477500902E-6</v>
      </c>
      <c r="H275" s="7">
        <v>-2.42285589868324</v>
      </c>
      <c r="I275" s="2">
        <v>1.4694158729483301E-7</v>
      </c>
      <c r="J275" s="7">
        <v>-2.1869127289541099</v>
      </c>
      <c r="K275" s="2">
        <v>9.1203229472505899E-7</v>
      </c>
      <c r="L275" s="7">
        <v>-2.16762521676561</v>
      </c>
      <c r="M275" s="2">
        <v>6.0379526547965096E-7</v>
      </c>
      <c r="N275" s="13">
        <v>-1.92889045331332</v>
      </c>
      <c r="O275" s="13">
        <v>5.3335490467918302E-6</v>
      </c>
      <c r="P275" s="13">
        <v>-1.94022288452421</v>
      </c>
      <c r="Q275" s="13">
        <v>3.2389980825719398E-6</v>
      </c>
      <c r="R275" s="13">
        <v>-1.7241089550675299</v>
      </c>
      <c r="S275" s="13">
        <v>1.16433542678515E-5</v>
      </c>
      <c r="T275" s="13">
        <v>-1.3634705126047999</v>
      </c>
      <c r="U275" s="13">
        <v>1.4746318432550001E-4</v>
      </c>
      <c r="Y275" s="13"/>
      <c r="Z275" s="13"/>
      <c r="AA275" s="13"/>
    </row>
    <row r="276" spans="1:27">
      <c r="A276" s="8" t="s">
        <v>2418</v>
      </c>
      <c r="B276" s="8" t="s">
        <v>5005</v>
      </c>
      <c r="C276" s="29" t="s">
        <v>2419</v>
      </c>
      <c r="D276" s="6" t="s">
        <v>1</v>
      </c>
      <c r="E276" s="30" t="s">
        <v>21</v>
      </c>
      <c r="F276" s="7">
        <v>-2.83783266425303</v>
      </c>
      <c r="G276" s="2">
        <v>2.9869013123793302E-7</v>
      </c>
      <c r="H276" s="7">
        <v>-3.39246235442203</v>
      </c>
      <c r="I276" s="2">
        <v>3.4979261584274803E-8</v>
      </c>
      <c r="J276" s="7">
        <v>-1.71060653220576</v>
      </c>
      <c r="K276" s="2">
        <v>9.0019111145053901E-5</v>
      </c>
      <c r="L276" s="7">
        <v>-2.88979020201579</v>
      </c>
      <c r="M276" s="2">
        <v>2.6200909759619802E-7</v>
      </c>
      <c r="N276" s="13">
        <v>-1.93204143402096</v>
      </c>
      <c r="O276" s="13">
        <v>3.6098137701727603E-5</v>
      </c>
      <c r="P276" s="13">
        <v>-2.8313642416275702</v>
      </c>
      <c r="Q276" s="13">
        <v>5.9326506198363405E-7</v>
      </c>
      <c r="R276" s="13">
        <v>-1.0332745880891101</v>
      </c>
      <c r="S276" s="13">
        <v>5.3234238334166697E-3</v>
      </c>
      <c r="T276" s="13">
        <v>-1.31644785530266</v>
      </c>
      <c r="U276" s="13">
        <v>1.15164415354162E-3</v>
      </c>
      <c r="Y276" s="13"/>
      <c r="Z276" s="13"/>
      <c r="AA276" s="13"/>
    </row>
    <row r="277" spans="1:27">
      <c r="A277" s="8" t="s">
        <v>2441</v>
      </c>
      <c r="B277" s="8" t="s">
        <v>5006</v>
      </c>
      <c r="C277" s="29" t="s">
        <v>101</v>
      </c>
      <c r="D277" s="6" t="s">
        <v>28</v>
      </c>
      <c r="E277" s="30" t="s">
        <v>21</v>
      </c>
      <c r="F277" s="7">
        <v>-2.4133406601855598</v>
      </c>
      <c r="G277" s="2">
        <v>3.41104769920571E-6</v>
      </c>
      <c r="H277" s="7">
        <v>-2.3638520963741501</v>
      </c>
      <c r="I277" s="2">
        <v>3.9670468304505099E-6</v>
      </c>
      <c r="J277" s="7">
        <v>-2.1445446688945902</v>
      </c>
      <c r="K277" s="2">
        <v>2.00184341711623E-5</v>
      </c>
      <c r="L277" s="7">
        <v>-1.45884060949658</v>
      </c>
      <c r="M277" s="2">
        <v>4.1795035662548603E-4</v>
      </c>
      <c r="N277" s="13">
        <v>-2.1639460341974601</v>
      </c>
      <c r="O277" s="13">
        <v>2.5196165854796199E-5</v>
      </c>
      <c r="P277" s="13">
        <v>-2.5607519154428799</v>
      </c>
      <c r="Q277" s="13">
        <v>3.5130605653354499E-6</v>
      </c>
      <c r="R277" s="13">
        <v>-2.3383931463946501</v>
      </c>
      <c r="S277" s="13">
        <v>9.5922150333394697E-6</v>
      </c>
      <c r="T277" s="13">
        <v>-1.82129106138274</v>
      </c>
      <c r="U277" s="13">
        <v>1.4123852756644801E-4</v>
      </c>
      <c r="Y277" s="13"/>
      <c r="Z277" s="13"/>
      <c r="AA277" s="13"/>
    </row>
    <row r="278" spans="1:27">
      <c r="A278" s="8" t="s">
        <v>2916</v>
      </c>
      <c r="B278" s="8" t="s">
        <v>5007</v>
      </c>
      <c r="C278" s="29" t="s">
        <v>1924</v>
      </c>
      <c r="D278" s="6" t="s">
        <v>28</v>
      </c>
      <c r="E278" s="30" t="s">
        <v>78</v>
      </c>
      <c r="F278" s="7">
        <v>-2.2293526552404002</v>
      </c>
      <c r="G278" s="2">
        <v>3.2485163117294998E-7</v>
      </c>
      <c r="H278" s="7">
        <v>-1.82371385084851</v>
      </c>
      <c r="I278" s="2">
        <v>2.37893570398412E-6</v>
      </c>
      <c r="J278" s="7">
        <v>-1.4702269062611</v>
      </c>
      <c r="K278" s="2">
        <v>4.0718019549574801E-5</v>
      </c>
      <c r="L278" s="7">
        <v>-1.26113573930923</v>
      </c>
      <c r="M278" s="2">
        <v>9.8454633884084806E-5</v>
      </c>
      <c r="N278" s="13">
        <v>-1.87914377246666</v>
      </c>
      <c r="O278" s="13">
        <v>5.3335490467918302E-6</v>
      </c>
      <c r="P278" s="13">
        <v>-2.3515583028245302</v>
      </c>
      <c r="Q278" s="13">
        <v>3.6355468290244398E-7</v>
      </c>
      <c r="R278" s="13">
        <v>-1.8296770937458</v>
      </c>
      <c r="S278" s="13">
        <v>5.1596148736540896E-6</v>
      </c>
      <c r="T278" s="13">
        <v>-1.5065173373571401</v>
      </c>
      <c r="U278" s="13">
        <v>4.6551856746560301E-5</v>
      </c>
      <c r="Y278" s="13"/>
      <c r="Z278" s="13"/>
      <c r="AA278" s="13"/>
    </row>
    <row r="279" spans="1:27">
      <c r="A279" s="8" t="s">
        <v>2606</v>
      </c>
      <c r="B279" s="8" t="s">
        <v>5008</v>
      </c>
      <c r="C279" s="29" t="s">
        <v>34</v>
      </c>
      <c r="D279" s="6" t="s">
        <v>28</v>
      </c>
      <c r="E279" s="30" t="s">
        <v>171</v>
      </c>
      <c r="F279" s="7">
        <v>-2.5575150478342801</v>
      </c>
      <c r="G279" s="2">
        <v>3.6566447847796101E-6</v>
      </c>
      <c r="H279" s="7">
        <v>-3.0454610069777002</v>
      </c>
      <c r="I279" s="2">
        <v>5.0343697572884898E-7</v>
      </c>
      <c r="J279" s="7">
        <v>-1.95477024417409</v>
      </c>
      <c r="K279" s="2">
        <v>9.4796266596619094E-5</v>
      </c>
      <c r="L279" s="7">
        <v>-2.3284074878711798</v>
      </c>
      <c r="M279" s="2">
        <v>1.0352968440222901E-5</v>
      </c>
      <c r="N279" s="13">
        <v>-1.4753952004439299</v>
      </c>
      <c r="O279" s="13">
        <v>1.3653074893122999E-3</v>
      </c>
      <c r="P279" s="13">
        <v>-1.90269605500729</v>
      </c>
      <c r="Q279" s="13">
        <v>1.1736876936551299E-4</v>
      </c>
      <c r="R279" s="13">
        <v>-1.57192354657091</v>
      </c>
      <c r="S279" s="13">
        <v>6.2800350193803597E-4</v>
      </c>
      <c r="T279" s="13">
        <v>-1.87115235272756</v>
      </c>
      <c r="U279" s="13">
        <v>1.92608557082062E-4</v>
      </c>
      <c r="Y279" s="13"/>
      <c r="Z279" s="13"/>
      <c r="AA279" s="13"/>
    </row>
    <row r="280" spans="1:27">
      <c r="A280" s="8" t="s">
        <v>2804</v>
      </c>
      <c r="B280" s="8" t="s">
        <v>5009</v>
      </c>
      <c r="C280" s="29" t="s">
        <v>192</v>
      </c>
      <c r="D280" s="6" t="s">
        <v>28</v>
      </c>
      <c r="E280" s="30" t="s">
        <v>193</v>
      </c>
      <c r="F280" s="7">
        <v>-3.0191240708109901</v>
      </c>
      <c r="G280" s="2">
        <v>9.13524376281563E-7</v>
      </c>
      <c r="H280" s="7">
        <v>-1.76860803247302</v>
      </c>
      <c r="I280" s="2">
        <v>1.9399594825587801E-4</v>
      </c>
      <c r="J280" s="7">
        <v>-2.8537681495356302</v>
      </c>
      <c r="K280" s="2">
        <v>2.8818180926659001E-6</v>
      </c>
      <c r="L280" s="7">
        <v>-1.76895216679849</v>
      </c>
      <c r="M280" s="2">
        <v>1.7457412277517001E-4</v>
      </c>
      <c r="N280" s="13">
        <v>-2.5784266120924499</v>
      </c>
      <c r="O280" s="13">
        <v>1.1798033695649399E-5</v>
      </c>
      <c r="P280" s="13">
        <v>-1.5513377032975799</v>
      </c>
      <c r="Q280" s="13">
        <v>9.6818539917515396E-4</v>
      </c>
      <c r="R280" s="13">
        <v>-2.43273332210449</v>
      </c>
      <c r="S280" s="13">
        <v>1.62575525760959E-5</v>
      </c>
      <c r="T280" s="13">
        <v>-1.957481790371</v>
      </c>
      <c r="U280" s="13">
        <v>1.6908261014392199E-4</v>
      </c>
      <c r="Y280" s="13"/>
      <c r="Z280" s="13"/>
      <c r="AA280" s="13"/>
    </row>
    <row r="281" spans="1:27">
      <c r="A281" s="8" t="s">
        <v>2769</v>
      </c>
      <c r="B281" s="8" t="s">
        <v>5010</v>
      </c>
      <c r="C281" s="29" t="s">
        <v>2770</v>
      </c>
      <c r="D281" s="6" t="s">
        <v>28</v>
      </c>
      <c r="E281" s="30" t="s">
        <v>193</v>
      </c>
      <c r="F281" s="7">
        <v>-3.8407469059121899</v>
      </c>
      <c r="G281" s="2">
        <v>7.0666820818054605E-7</v>
      </c>
      <c r="H281" s="7">
        <v>-3.67672494213046</v>
      </c>
      <c r="I281" s="2">
        <v>9.7422670346020095E-7</v>
      </c>
      <c r="J281" s="7">
        <v>-4.2149494057456103</v>
      </c>
      <c r="K281" s="2">
        <v>4.7315069923197E-7</v>
      </c>
      <c r="L281" s="7">
        <v>-3.7525475593481898</v>
      </c>
      <c r="M281" s="2">
        <v>1.0250420593734999E-6</v>
      </c>
      <c r="N281" s="13">
        <v>-2.7007451633311401</v>
      </c>
      <c r="O281" s="13">
        <v>6.1233014444000305E-5</v>
      </c>
      <c r="P281" s="13">
        <v>-3.0446847476939798</v>
      </c>
      <c r="Q281" s="13">
        <v>1.4446320739046799E-5</v>
      </c>
      <c r="R281" s="13">
        <v>-3.35647245352965</v>
      </c>
      <c r="S281" s="13">
        <v>5.8218498482151602E-6</v>
      </c>
      <c r="T281" s="13">
        <v>-2.7733071671431802</v>
      </c>
      <c r="U281" s="13">
        <v>4.9977526936817699E-5</v>
      </c>
      <c r="Y281" s="13"/>
      <c r="Z281" s="13"/>
      <c r="AA281" s="13"/>
    </row>
    <row r="282" spans="1:27">
      <c r="A282" s="8" t="s">
        <v>2955</v>
      </c>
      <c r="B282" s="8" t="s">
        <v>5011</v>
      </c>
      <c r="C282" s="29" t="s">
        <v>2956</v>
      </c>
      <c r="D282" s="6" t="s">
        <v>28</v>
      </c>
      <c r="E282" s="30" t="s">
        <v>446</v>
      </c>
      <c r="F282" s="7">
        <v>-0.47574368235869302</v>
      </c>
      <c r="G282" s="2">
        <v>0.30811179577055298</v>
      </c>
      <c r="H282" s="7">
        <v>-1.4376643307474499</v>
      </c>
      <c r="I282" s="2">
        <v>1.79187530286273E-3</v>
      </c>
      <c r="J282" s="7">
        <v>-0.14903612189270801</v>
      </c>
      <c r="K282" s="2">
        <v>0.823889835342001</v>
      </c>
      <c r="L282" s="7">
        <v>-0.86969240770427603</v>
      </c>
      <c r="M282" s="2">
        <v>3.8629398009526202E-2</v>
      </c>
      <c r="N282" s="13">
        <v>-1.4869891233047701</v>
      </c>
      <c r="O282" s="13">
        <v>2.35442963333954E-3</v>
      </c>
      <c r="P282" s="13">
        <v>-2.1996107641823399</v>
      </c>
      <c r="Q282" s="13">
        <v>6.4049300487258905E-5</v>
      </c>
      <c r="R282" s="13">
        <v>-1.7468240944242901</v>
      </c>
      <c r="S282" s="13">
        <v>5.1098257307890702E-4</v>
      </c>
      <c r="T282" s="13">
        <v>-1.3053280533178899</v>
      </c>
      <c r="U282" s="13">
        <v>6.2127653718528899E-3</v>
      </c>
      <c r="Y282" s="13"/>
      <c r="Z282" s="13"/>
      <c r="AA282" s="13"/>
    </row>
    <row r="283" spans="1:27">
      <c r="A283" s="8" t="s">
        <v>2470</v>
      </c>
      <c r="B283" s="8" t="s">
        <v>5012</v>
      </c>
      <c r="C283" s="29" t="s">
        <v>2471</v>
      </c>
      <c r="D283" s="6" t="s">
        <v>28</v>
      </c>
      <c r="E283" s="30" t="s">
        <v>665</v>
      </c>
      <c r="F283" s="7">
        <v>-2.13881190738504</v>
      </c>
      <c r="G283" s="2">
        <v>8.3730952159883803E-7</v>
      </c>
      <c r="H283" s="7">
        <v>-3.0933154717578599</v>
      </c>
      <c r="I283" s="2">
        <v>1.4134258489459801E-8</v>
      </c>
      <c r="J283" s="7">
        <v>-1.54264153371712</v>
      </c>
      <c r="K283" s="2">
        <v>4.1413368932583097E-5</v>
      </c>
      <c r="L283" s="7">
        <v>-1.8332626290629599</v>
      </c>
      <c r="M283" s="2">
        <v>4.5419379201069303E-6</v>
      </c>
      <c r="N283" s="13">
        <v>-1.05649937456166</v>
      </c>
      <c r="O283" s="13">
        <v>1.4792035141182401E-3</v>
      </c>
      <c r="P283" s="13">
        <v>-2.2501860355751999</v>
      </c>
      <c r="Q283" s="13">
        <v>9.8671267224630196E-7</v>
      </c>
      <c r="R283" s="13">
        <v>-1.2414101336914101</v>
      </c>
      <c r="S283" s="13">
        <v>3.0464984238924E-4</v>
      </c>
      <c r="T283" s="13">
        <v>-0.93180733840673502</v>
      </c>
      <c r="U283" s="13">
        <v>3.9405655354935298E-3</v>
      </c>
      <c r="Y283" s="13"/>
      <c r="Z283" s="13"/>
      <c r="AA283" s="13"/>
    </row>
    <row r="284" spans="1:27">
      <c r="A284" s="8" t="s">
        <v>2493</v>
      </c>
      <c r="B284" s="8" t="s">
        <v>5013</v>
      </c>
      <c r="C284" s="29" t="s">
        <v>2494</v>
      </c>
      <c r="D284" s="6" t="s">
        <v>28</v>
      </c>
      <c r="E284" s="30" t="s">
        <v>665</v>
      </c>
      <c r="F284" s="7">
        <v>-1.47390801259403</v>
      </c>
      <c r="G284" s="2">
        <v>4.9710411082382001E-4</v>
      </c>
      <c r="H284" s="7">
        <v>-1.5036318609517301</v>
      </c>
      <c r="I284" s="2">
        <v>4.0863702468176699E-4</v>
      </c>
      <c r="J284" s="7">
        <v>-1.24838822057652</v>
      </c>
      <c r="K284" s="2">
        <v>2.8505045079700499E-3</v>
      </c>
      <c r="L284" s="7">
        <v>-1.5362690678311599</v>
      </c>
      <c r="M284" s="2">
        <v>3.0523282443019898E-4</v>
      </c>
      <c r="N284" s="13">
        <v>-2.1361234113540299</v>
      </c>
      <c r="O284" s="13">
        <v>3.2909106801236E-5</v>
      </c>
      <c r="P284" s="13">
        <v>-1.9840673769056001</v>
      </c>
      <c r="Q284" s="13">
        <v>4.89192016026803E-5</v>
      </c>
      <c r="R284" s="13">
        <v>-2.1888455544658898</v>
      </c>
      <c r="S284" s="13">
        <v>2.0542814006273899E-5</v>
      </c>
      <c r="T284" s="13">
        <v>-2.9239750599588001</v>
      </c>
      <c r="U284" s="13">
        <v>1.68500316921737E-6</v>
      </c>
      <c r="Y284" s="13"/>
      <c r="Z284" s="13"/>
      <c r="AA284" s="13"/>
    </row>
    <row r="285" spans="1:27">
      <c r="A285" s="8" t="s">
        <v>2370</v>
      </c>
      <c r="B285" s="8" t="s">
        <v>5014</v>
      </c>
      <c r="C285" s="29" t="s">
        <v>2133</v>
      </c>
      <c r="D285" s="6" t="s">
        <v>28</v>
      </c>
      <c r="E285" s="30" t="s">
        <v>203</v>
      </c>
      <c r="F285" s="7">
        <v>-0.90108776197940499</v>
      </c>
      <c r="G285" s="2">
        <v>8.7598100361179398E-4</v>
      </c>
      <c r="H285" s="7">
        <v>-1.23660957657562</v>
      </c>
      <c r="I285" s="2">
        <v>4.6761540168348299E-5</v>
      </c>
      <c r="J285" s="7">
        <v>-1.0202297601241499</v>
      </c>
      <c r="K285" s="2">
        <v>4.5337899598168498E-4</v>
      </c>
      <c r="L285" s="7">
        <v>-0.79682979680831201</v>
      </c>
      <c r="M285" s="2">
        <v>2.0628178977697299E-3</v>
      </c>
      <c r="N285" s="13">
        <v>-1.4181580698035201</v>
      </c>
      <c r="O285" s="13">
        <v>2.7709952293822701E-5</v>
      </c>
      <c r="P285" s="13">
        <v>-1.4471263877729501</v>
      </c>
      <c r="Q285" s="13">
        <v>1.7647258421432601E-5</v>
      </c>
      <c r="R285" s="13">
        <v>-1.65198416622396</v>
      </c>
      <c r="S285" s="13">
        <v>5.1005446363297002E-6</v>
      </c>
      <c r="T285" s="13">
        <v>-0.747072680590396</v>
      </c>
      <c r="U285" s="13">
        <v>6.2378562948867998E-3</v>
      </c>
      <c r="Y285" s="13"/>
      <c r="Z285" s="13"/>
      <c r="AA285" s="13"/>
    </row>
    <row r="286" spans="1:27">
      <c r="A286" s="8" t="s">
        <v>2675</v>
      </c>
      <c r="B286" s="8" t="s">
        <v>5015</v>
      </c>
      <c r="C286" s="29" t="s">
        <v>2676</v>
      </c>
      <c r="D286" s="6" t="s">
        <v>28</v>
      </c>
      <c r="E286" s="30" t="s">
        <v>203</v>
      </c>
      <c r="F286" s="7">
        <v>-1.0643415057701</v>
      </c>
      <c r="G286" s="2">
        <v>4.4716268734105603E-5</v>
      </c>
      <c r="H286" s="7">
        <v>-0.91064495072271301</v>
      </c>
      <c r="I286" s="2">
        <v>1.97611707884293E-4</v>
      </c>
      <c r="J286" s="7">
        <v>-0.92471164733697397</v>
      </c>
      <c r="K286" s="2">
        <v>2.7353099201614899E-4</v>
      </c>
      <c r="L286" s="7">
        <v>-0.92727771864722497</v>
      </c>
      <c r="M286" s="2">
        <v>1.5171812522304701E-4</v>
      </c>
      <c r="N286" s="13">
        <v>-1.5755580454775899</v>
      </c>
      <c r="O286" s="13">
        <v>2.57052247376854E-6</v>
      </c>
      <c r="P286" s="13">
        <v>-1.1925093168918199</v>
      </c>
      <c r="Q286" s="13">
        <v>2.4455208484523599E-5</v>
      </c>
      <c r="R286" s="13">
        <v>-1.5449858287599101</v>
      </c>
      <c r="S286" s="13">
        <v>2.3157667430288801E-6</v>
      </c>
      <c r="T286" s="13">
        <v>-0.84268393050060897</v>
      </c>
      <c r="U286" s="13">
        <v>7.8554022569609098E-4</v>
      </c>
      <c r="Y286" s="13"/>
      <c r="Z286" s="13"/>
      <c r="AA286" s="13"/>
    </row>
    <row r="287" spans="1:27">
      <c r="A287" s="8" t="s">
        <v>2884</v>
      </c>
      <c r="B287" s="8" t="s">
        <v>5016</v>
      </c>
      <c r="C287" s="29" t="s">
        <v>2133</v>
      </c>
      <c r="D287" s="6" t="s">
        <v>28</v>
      </c>
      <c r="E287" s="30" t="s">
        <v>203</v>
      </c>
      <c r="F287" s="7">
        <v>-0.72273480280730995</v>
      </c>
      <c r="G287" s="2">
        <v>2.16416080323199E-2</v>
      </c>
      <c r="H287" s="7">
        <v>-1.0076101484142399</v>
      </c>
      <c r="I287" s="2">
        <v>2.1433535813164301E-3</v>
      </c>
      <c r="J287" s="7">
        <v>-0.71671126262513296</v>
      </c>
      <c r="K287" s="2">
        <v>2.8383286215714201E-2</v>
      </c>
      <c r="L287" s="7">
        <v>-1.1243683229796699</v>
      </c>
      <c r="M287" s="2">
        <v>7.8355936488375296E-4</v>
      </c>
      <c r="N287" s="13">
        <v>-1.6070753676309399</v>
      </c>
      <c r="O287" s="13">
        <v>7.2915224118471098E-5</v>
      </c>
      <c r="P287" s="13">
        <v>-1.5315295050204201</v>
      </c>
      <c r="Q287" s="13">
        <v>8.4098252851195704E-5</v>
      </c>
      <c r="R287" s="13">
        <v>-1.8243429493174801</v>
      </c>
      <c r="S287" s="13">
        <v>1.7453589850217701E-5</v>
      </c>
      <c r="T287" s="13">
        <v>-1.57379599565093</v>
      </c>
      <c r="U287" s="13">
        <v>9.5899873641441902E-5</v>
      </c>
      <c r="Y287" s="13"/>
      <c r="Z287" s="13"/>
      <c r="AA287" s="13"/>
    </row>
    <row r="288" spans="1:27">
      <c r="A288" s="8" t="s">
        <v>2773</v>
      </c>
      <c r="B288" s="8" t="s">
        <v>5017</v>
      </c>
      <c r="C288" s="29" t="s">
        <v>2774</v>
      </c>
      <c r="D288" s="6" t="s">
        <v>28</v>
      </c>
      <c r="E288" s="30" t="s">
        <v>203</v>
      </c>
      <c r="F288" s="7">
        <v>-0.826596081578028</v>
      </c>
      <c r="G288" s="2">
        <v>3.2133092236473898E-2</v>
      </c>
      <c r="H288" s="7">
        <v>-1.62335418757466</v>
      </c>
      <c r="I288" s="2">
        <v>2.1293616905016199E-4</v>
      </c>
      <c r="J288" s="7">
        <v>-0.65778304770691198</v>
      </c>
      <c r="K288" s="2">
        <v>0.105335973006584</v>
      </c>
      <c r="L288" s="7">
        <v>-1.3900110070477001</v>
      </c>
      <c r="M288" s="2">
        <v>7.4532385915930901E-4</v>
      </c>
      <c r="N288" s="13">
        <v>-1.6912565652971401</v>
      </c>
      <c r="O288" s="13">
        <v>3.0391425759888798E-4</v>
      </c>
      <c r="P288" s="13">
        <v>-2.1609227004601599</v>
      </c>
      <c r="Q288" s="13">
        <v>2.2744898581707399E-5</v>
      </c>
      <c r="R288" s="13">
        <v>-1.88597454777783</v>
      </c>
      <c r="S288" s="13">
        <v>8.3011021559673394E-5</v>
      </c>
      <c r="T288" s="13">
        <v>-1.8687016270821399</v>
      </c>
      <c r="U288" s="13">
        <v>1.3459855695238901E-4</v>
      </c>
      <c r="Y288" s="13"/>
      <c r="Z288" s="13"/>
      <c r="AA288" s="13"/>
    </row>
    <row r="289" spans="1:27">
      <c r="A289" s="8" t="s">
        <v>2271</v>
      </c>
      <c r="B289" s="8" t="s">
        <v>5018</v>
      </c>
      <c r="C289" s="29" t="s">
        <v>2272</v>
      </c>
      <c r="D289" s="6" t="s">
        <v>28</v>
      </c>
      <c r="E289" s="30" t="s">
        <v>203</v>
      </c>
      <c r="F289" s="7">
        <v>-1.5164684668081101</v>
      </c>
      <c r="G289" s="2">
        <v>1.0430528597534399E-3</v>
      </c>
      <c r="H289" s="7">
        <v>-1.58784345789005</v>
      </c>
      <c r="I289" s="2">
        <v>6.8951029341906601E-4</v>
      </c>
      <c r="J289" s="7">
        <v>-0.362045966225085</v>
      </c>
      <c r="K289" s="2">
        <v>0.49402144441332901</v>
      </c>
      <c r="L289" s="7">
        <v>-0.93736638914635895</v>
      </c>
      <c r="M289" s="2">
        <v>2.43103264855506E-2</v>
      </c>
      <c r="N289" s="13">
        <v>-2.01092687591589</v>
      </c>
      <c r="O289" s="13">
        <v>1.62746684790271E-4</v>
      </c>
      <c r="P289" s="13">
        <v>-2.3542169332927001</v>
      </c>
      <c r="Q289" s="13">
        <v>2.8441909795049601E-5</v>
      </c>
      <c r="R289" s="13">
        <v>-1.84690553570663</v>
      </c>
      <c r="S289" s="13">
        <v>2.75583356346282E-4</v>
      </c>
      <c r="T289" s="13">
        <v>-1.44510703575889</v>
      </c>
      <c r="U289" s="13">
        <v>2.6900151507566099E-3</v>
      </c>
      <c r="Y289" s="13"/>
      <c r="Z289" s="13"/>
      <c r="AA289" s="13"/>
    </row>
    <row r="290" spans="1:27">
      <c r="A290" s="8" t="s">
        <v>2673</v>
      </c>
      <c r="B290" s="8" t="s">
        <v>5019</v>
      </c>
      <c r="C290" s="29" t="s">
        <v>2674</v>
      </c>
      <c r="D290" s="6" t="s">
        <v>28</v>
      </c>
      <c r="E290" s="30" t="s">
        <v>203</v>
      </c>
      <c r="F290" s="7">
        <v>-1.2855844013415001</v>
      </c>
      <c r="G290" s="2">
        <v>6.3433616767531999E-5</v>
      </c>
      <c r="H290" s="7">
        <v>-1.2286803507234201</v>
      </c>
      <c r="I290" s="2">
        <v>9.8427260217633694E-5</v>
      </c>
      <c r="J290" s="7">
        <v>-0.59931839714463397</v>
      </c>
      <c r="K290" s="2">
        <v>3.1835404132330998E-2</v>
      </c>
      <c r="L290" s="7">
        <v>-0.83646799909500702</v>
      </c>
      <c r="M290" s="2">
        <v>2.3950031042268699E-3</v>
      </c>
      <c r="N290" s="13">
        <v>-2.0856229775179398</v>
      </c>
      <c r="O290" s="13">
        <v>1.53665048304517E-6</v>
      </c>
      <c r="P290" s="13">
        <v>-1.97205932932294</v>
      </c>
      <c r="Q290" s="13">
        <v>1.5783855888190999E-6</v>
      </c>
      <c r="R290" s="13">
        <v>-1.3595529028815501</v>
      </c>
      <c r="S290" s="13">
        <v>6.1410496835931198E-5</v>
      </c>
      <c r="T290" s="13">
        <v>-0.95894527301343901</v>
      </c>
      <c r="U290" s="13">
        <v>1.6995818647675899E-3</v>
      </c>
      <c r="Y290" s="13"/>
      <c r="Z290" s="13"/>
      <c r="AA290" s="13"/>
    </row>
    <row r="291" spans="1:27">
      <c r="A291" s="8" t="s">
        <v>2467</v>
      </c>
      <c r="B291" s="8" t="s">
        <v>5020</v>
      </c>
      <c r="C291" s="29" t="s">
        <v>167</v>
      </c>
      <c r="D291" s="6" t="s">
        <v>28</v>
      </c>
      <c r="E291" s="30" t="s">
        <v>168</v>
      </c>
      <c r="F291" s="7">
        <v>-0.60297442892396602</v>
      </c>
      <c r="G291" s="2">
        <v>1.00745865058697E-2</v>
      </c>
      <c r="H291" s="7">
        <v>-0.88803893751150198</v>
      </c>
      <c r="I291" s="2">
        <v>4.77891102815051E-4</v>
      </c>
      <c r="J291" s="7">
        <v>-0.81089880052160301</v>
      </c>
      <c r="K291" s="2">
        <v>1.56138435047159E-3</v>
      </c>
      <c r="L291" s="7">
        <v>-0.91342231820147701</v>
      </c>
      <c r="M291" s="2">
        <v>3.3882756826204299E-4</v>
      </c>
      <c r="N291" s="13">
        <v>-1.19045789560253</v>
      </c>
      <c r="O291" s="13">
        <v>6.9647780446433898E-5</v>
      </c>
      <c r="P291" s="13">
        <v>-1.12618948355715</v>
      </c>
      <c r="Q291" s="13">
        <v>8.4875397296813994E-5</v>
      </c>
      <c r="R291" s="13">
        <v>-1.13520936134505</v>
      </c>
      <c r="S291" s="13">
        <v>7.9874897359507801E-5</v>
      </c>
      <c r="T291" s="13">
        <v>-1.44303975709836</v>
      </c>
      <c r="U291" s="13">
        <v>1.2292014690768E-5</v>
      </c>
      <c r="Y291" s="13"/>
      <c r="Z291" s="13"/>
      <c r="AA291" s="13"/>
    </row>
    <row r="292" spans="1:27">
      <c r="A292" s="8" t="s">
        <v>2965</v>
      </c>
      <c r="B292" s="8" t="s">
        <v>5021</v>
      </c>
      <c r="C292" s="29" t="s">
        <v>167</v>
      </c>
      <c r="D292" s="6" t="s">
        <v>28</v>
      </c>
      <c r="E292" s="30" t="s">
        <v>168</v>
      </c>
      <c r="F292" s="7">
        <v>-1.06636172779965</v>
      </c>
      <c r="G292" s="2">
        <v>8.5515664307891597E-5</v>
      </c>
      <c r="H292" s="7">
        <v>-1.0683838893884201</v>
      </c>
      <c r="I292" s="2">
        <v>8.4260728607918393E-5</v>
      </c>
      <c r="J292" s="7">
        <v>-0.50651004572269498</v>
      </c>
      <c r="K292" s="2">
        <v>3.4054427432687398E-2</v>
      </c>
      <c r="L292" s="7">
        <v>-0.69395619477072001</v>
      </c>
      <c r="M292" s="2">
        <v>3.04645516526674E-3</v>
      </c>
      <c r="N292" s="13">
        <v>-1.2249320545431199</v>
      </c>
      <c r="O292" s="13">
        <v>5.0513004129256299E-5</v>
      </c>
      <c r="P292" s="13">
        <v>-1.1151311707762199</v>
      </c>
      <c r="Q292" s="13">
        <v>8.8311572531200104E-5</v>
      </c>
      <c r="R292" s="13">
        <v>-1.1459827282363499</v>
      </c>
      <c r="S292" s="13">
        <v>7.0437873823002499E-5</v>
      </c>
      <c r="T292" s="13">
        <v>-1.45005599689392</v>
      </c>
      <c r="U292" s="13">
        <v>1.14339443180945E-5</v>
      </c>
      <c r="Y292" s="13"/>
      <c r="Z292" s="13"/>
      <c r="AA292" s="13"/>
    </row>
    <row r="293" spans="1:27">
      <c r="A293" s="8" t="s">
        <v>2603</v>
      </c>
      <c r="B293" s="8" t="s">
        <v>5022</v>
      </c>
      <c r="C293" s="29" t="s">
        <v>167</v>
      </c>
      <c r="D293" s="6" t="s">
        <v>28</v>
      </c>
      <c r="E293" s="30" t="s">
        <v>168</v>
      </c>
      <c r="F293" s="7">
        <v>-2.2451024892448701</v>
      </c>
      <c r="G293" s="2">
        <v>6.9190267770076301E-5</v>
      </c>
      <c r="H293" s="7">
        <v>-2.9210028348447201</v>
      </c>
      <c r="I293" s="2">
        <v>4.54678262601836E-6</v>
      </c>
      <c r="J293" s="7">
        <v>-1.54775075933904</v>
      </c>
      <c r="K293" s="2">
        <v>2.71989404155276E-3</v>
      </c>
      <c r="L293" s="7">
        <v>-2.2360063210969998</v>
      </c>
      <c r="M293" s="2">
        <v>6.7019237447128505E-5</v>
      </c>
      <c r="N293" s="13">
        <v>-1.3388612750488</v>
      </c>
      <c r="O293" s="13">
        <v>8.7457596917907398E-3</v>
      </c>
      <c r="P293" s="13">
        <v>-2.7463127304107702</v>
      </c>
      <c r="Q293" s="13">
        <v>1.6703875126796701E-5</v>
      </c>
      <c r="R293" s="13">
        <v>-1.5225051669929699</v>
      </c>
      <c r="S293" s="13">
        <v>2.8495603436841099E-3</v>
      </c>
      <c r="T293" s="13">
        <v>-1.54107900002704</v>
      </c>
      <c r="U293" s="13">
        <v>3.3705522957321798E-3</v>
      </c>
      <c r="Y293" s="13"/>
      <c r="Z293" s="13"/>
      <c r="AA293" s="13"/>
    </row>
    <row r="294" spans="1:27">
      <c r="A294" s="8" t="s">
        <v>2951</v>
      </c>
      <c r="B294" s="8" t="s">
        <v>5023</v>
      </c>
      <c r="C294" s="29" t="s">
        <v>167</v>
      </c>
      <c r="D294" s="6" t="s">
        <v>28</v>
      </c>
      <c r="E294" s="30" t="s">
        <v>168</v>
      </c>
      <c r="F294" s="7">
        <v>-2.3789630977438101</v>
      </c>
      <c r="G294" s="2">
        <v>3.5990471654522498E-5</v>
      </c>
      <c r="H294" s="7">
        <v>-2.6485628512838399</v>
      </c>
      <c r="I294" s="2">
        <v>1.16620356611306E-5</v>
      </c>
      <c r="J294" s="7">
        <v>-1.3067093444994899</v>
      </c>
      <c r="K294" s="2">
        <v>8.5541789756561695E-3</v>
      </c>
      <c r="L294" s="7">
        <v>-1.46319517607662</v>
      </c>
      <c r="M294" s="2">
        <v>2.3812899031139798E-3</v>
      </c>
      <c r="N294" s="13">
        <v>-2.7795819156709598</v>
      </c>
      <c r="O294" s="13">
        <v>1.8223403714132801E-5</v>
      </c>
      <c r="P294" s="13">
        <v>-3.4352254444680499</v>
      </c>
      <c r="Q294" s="13">
        <v>1.6136551473515499E-6</v>
      </c>
      <c r="R294" s="13">
        <v>-2.37386861199127</v>
      </c>
      <c r="S294" s="13">
        <v>6.1945148964949605E-5</v>
      </c>
      <c r="T294" s="13">
        <v>-2.10417620372922</v>
      </c>
      <c r="U294" s="13">
        <v>2.5336936900364099E-4</v>
      </c>
      <c r="Y294" s="13"/>
      <c r="Z294" s="13"/>
      <c r="AA294" s="13"/>
    </row>
    <row r="295" spans="1:27">
      <c r="A295" s="8" t="s">
        <v>2964</v>
      </c>
      <c r="B295" s="8" t="s">
        <v>5024</v>
      </c>
      <c r="C295" s="29" t="s">
        <v>371</v>
      </c>
      <c r="D295" s="6" t="s">
        <v>28</v>
      </c>
      <c r="E295" s="30" t="s">
        <v>334</v>
      </c>
      <c r="F295" s="7">
        <v>-1.2083437763785301</v>
      </c>
      <c r="G295" s="2">
        <v>1.9762922593425298E-3</v>
      </c>
      <c r="H295" s="7">
        <v>-0.82082561606535298</v>
      </c>
      <c r="I295" s="2">
        <v>2.44838854081579E-2</v>
      </c>
      <c r="J295" s="7">
        <v>-1.2418650317728801</v>
      </c>
      <c r="K295" s="2">
        <v>2.2459449987942198E-3</v>
      </c>
      <c r="L295" s="7">
        <v>-0.71659344464059305</v>
      </c>
      <c r="M295" s="2">
        <v>4.38425550354258E-2</v>
      </c>
      <c r="N295" s="13">
        <v>-1.5584458909071299</v>
      </c>
      <c r="O295" s="13">
        <v>4.2663746099390202E-4</v>
      </c>
      <c r="P295" s="13">
        <v>-1.1855859803861899</v>
      </c>
      <c r="Q295" s="13">
        <v>3.22860683231779E-3</v>
      </c>
      <c r="R295" s="13">
        <v>-1.7212552431480299</v>
      </c>
      <c r="S295" s="13">
        <v>1.3360983507034401E-4</v>
      </c>
      <c r="T295" s="13">
        <v>-1.56168672643063</v>
      </c>
      <c r="U295" s="13">
        <v>4.3919356527638299E-4</v>
      </c>
      <c r="Y295" s="13"/>
      <c r="Z295" s="13"/>
      <c r="AA295" s="13"/>
    </row>
    <row r="296" spans="1:27">
      <c r="A296" s="8" t="s">
        <v>2464</v>
      </c>
      <c r="B296" s="8" t="s">
        <v>5025</v>
      </c>
      <c r="C296" s="29" t="s">
        <v>371</v>
      </c>
      <c r="D296" s="6" t="s">
        <v>28</v>
      </c>
      <c r="E296" s="30" t="s">
        <v>334</v>
      </c>
      <c r="F296" s="7">
        <v>-2.4536517578083701</v>
      </c>
      <c r="G296" s="2">
        <v>1.28661484087697E-4</v>
      </c>
      <c r="H296" s="7">
        <v>-2.1098297457583901</v>
      </c>
      <c r="I296" s="2">
        <v>5.0314181787629796E-4</v>
      </c>
      <c r="J296" s="7">
        <v>-2.16071022826263</v>
      </c>
      <c r="K296" s="2">
        <v>6.4103032017281698E-4</v>
      </c>
      <c r="L296" s="7">
        <v>-1.8859835881409199</v>
      </c>
      <c r="M296" s="2">
        <v>1.16882590144333E-3</v>
      </c>
      <c r="N296" s="13">
        <v>-2.7170992254998798</v>
      </c>
      <c r="O296" s="13">
        <v>1.03049839283072E-4</v>
      </c>
      <c r="P296" s="13">
        <v>-2.6695339966440099</v>
      </c>
      <c r="Q296" s="13">
        <v>9.1371038684852999E-5</v>
      </c>
      <c r="R296" s="13">
        <v>-2.6093476095950301</v>
      </c>
      <c r="S296" s="13">
        <v>1.1575331639054199E-4</v>
      </c>
      <c r="T296" s="13">
        <v>-3.6602835954738202</v>
      </c>
      <c r="U296" s="13">
        <v>7.6278080971706002E-6</v>
      </c>
      <c r="Y296" s="13"/>
      <c r="Z296" s="13"/>
      <c r="AA296" s="13"/>
    </row>
    <row r="297" spans="1:27">
      <c r="A297" s="8" t="s">
        <v>2565</v>
      </c>
      <c r="B297" s="8" t="s">
        <v>5026</v>
      </c>
      <c r="C297" s="29" t="s">
        <v>1025</v>
      </c>
      <c r="D297" s="6" t="s">
        <v>28</v>
      </c>
      <c r="E297" s="30" t="s">
        <v>411</v>
      </c>
      <c r="F297" s="7">
        <v>1.6383790747477499E-2</v>
      </c>
      <c r="G297" s="2">
        <v>0.95958401521758496</v>
      </c>
      <c r="H297" s="7">
        <v>-9.1674500920030197E-2</v>
      </c>
      <c r="I297" s="2">
        <v>0.69683723536377395</v>
      </c>
      <c r="J297" s="7">
        <v>-0.19729110854402501</v>
      </c>
      <c r="K297" s="2">
        <v>0.39989626895380298</v>
      </c>
      <c r="L297" s="7">
        <v>-0.15239285546914699</v>
      </c>
      <c r="M297" s="2">
        <v>0.454026316676093</v>
      </c>
      <c r="N297" s="13">
        <v>-0.99771586537886003</v>
      </c>
      <c r="O297" s="13">
        <v>9.07795392478158E-5</v>
      </c>
      <c r="P297" s="13">
        <v>-0.81111365911597499</v>
      </c>
      <c r="Q297" s="13">
        <v>4.6418220856708498E-4</v>
      </c>
      <c r="R297" s="13">
        <v>-1.32772209708373</v>
      </c>
      <c r="S297" s="13">
        <v>4.7704854914690397E-6</v>
      </c>
      <c r="T297" s="13">
        <v>-0.79115769836189298</v>
      </c>
      <c r="U297" s="13">
        <v>7.2840519230485E-4</v>
      </c>
      <c r="Y297" s="13"/>
      <c r="Z297" s="13"/>
      <c r="AA297" s="13"/>
    </row>
    <row r="298" spans="1:27">
      <c r="A298" s="8" t="s">
        <v>2996</v>
      </c>
      <c r="B298" s="8" t="s">
        <v>5027</v>
      </c>
      <c r="C298" s="29" t="s">
        <v>1634</v>
      </c>
      <c r="D298" s="6" t="s">
        <v>28</v>
      </c>
      <c r="E298" s="30" t="s">
        <v>411</v>
      </c>
      <c r="F298" s="7">
        <v>-2.1342979963040198</v>
      </c>
      <c r="G298" s="2">
        <v>2.0668309638076199E-8</v>
      </c>
      <c r="H298" s="7">
        <v>-1.64250977167657</v>
      </c>
      <c r="I298" s="2">
        <v>2.4990386812510903E-7</v>
      </c>
      <c r="J298" s="7">
        <v>-1.36577715793744</v>
      </c>
      <c r="K298" s="2">
        <v>3.8514276643369798E-6</v>
      </c>
      <c r="L298" s="7">
        <v>-1.1847262635974201</v>
      </c>
      <c r="M298" s="2">
        <v>9.8790396898966598E-6</v>
      </c>
      <c r="N298" s="13">
        <v>-1.6988199781123501</v>
      </c>
      <c r="O298" s="13">
        <v>6.7677288116661499E-7</v>
      </c>
      <c r="P298" s="13">
        <v>-1.80530160859305</v>
      </c>
      <c r="Q298" s="13">
        <v>2.9764019385463303E-7</v>
      </c>
      <c r="R298" s="13">
        <v>-1.4572126485339401</v>
      </c>
      <c r="S298" s="13">
        <v>2.5201305124135701E-6</v>
      </c>
      <c r="T298" s="13">
        <v>-0.87041251553163701</v>
      </c>
      <c r="U298" s="13">
        <v>3.9948384483798002E-4</v>
      </c>
      <c r="Y298" s="13"/>
      <c r="Z298" s="13"/>
      <c r="AA298" s="13"/>
    </row>
    <row r="299" spans="1:27">
      <c r="A299" s="8" t="s">
        <v>2262</v>
      </c>
      <c r="B299" s="8" t="s">
        <v>5028</v>
      </c>
      <c r="C299" s="29" t="s">
        <v>1913</v>
      </c>
      <c r="D299" s="6" t="s">
        <v>28</v>
      </c>
      <c r="E299" s="30" t="s">
        <v>411</v>
      </c>
      <c r="F299" s="7">
        <v>-2.0270698610043598</v>
      </c>
      <c r="G299" s="2">
        <v>5.4498201275589898E-6</v>
      </c>
      <c r="H299" s="7">
        <v>-2.26666874411888</v>
      </c>
      <c r="I299" s="2">
        <v>1.56387651934006E-6</v>
      </c>
      <c r="J299" s="7">
        <v>-1.95768534178967</v>
      </c>
      <c r="K299" s="2">
        <v>1.3843277668535499E-5</v>
      </c>
      <c r="L299" s="7">
        <v>-2.1206173560770698</v>
      </c>
      <c r="M299" s="2">
        <v>3.8468248964564701E-6</v>
      </c>
      <c r="N299" s="13">
        <v>-2.77366945050791</v>
      </c>
      <c r="O299" s="13">
        <v>6.6529791446681496E-7</v>
      </c>
      <c r="P299" s="13">
        <v>-2.3757299163468</v>
      </c>
      <c r="Q299" s="13">
        <v>2.04196372576371E-6</v>
      </c>
      <c r="R299" s="13">
        <v>-2.4686372780716401</v>
      </c>
      <c r="S299" s="13">
        <v>1.7109826498779E-6</v>
      </c>
      <c r="T299" s="13">
        <v>-1.3778890447084</v>
      </c>
      <c r="U299" s="13">
        <v>5.0754756582120804E-4</v>
      </c>
      <c r="Y299" s="13"/>
      <c r="Z299" s="13"/>
      <c r="AA299" s="13"/>
    </row>
    <row r="300" spans="1:27">
      <c r="A300" s="8" t="s">
        <v>3023</v>
      </c>
      <c r="B300" s="8" t="s">
        <v>5029</v>
      </c>
      <c r="C300" s="29" t="s">
        <v>3024</v>
      </c>
      <c r="D300" s="6" t="s">
        <v>7</v>
      </c>
      <c r="E300" s="30" t="s">
        <v>177</v>
      </c>
      <c r="F300" s="7">
        <v>-1.3878845659252901</v>
      </c>
      <c r="G300" s="2">
        <v>2.75307597414556E-4</v>
      </c>
      <c r="H300" s="7">
        <v>-2.5226861810939001</v>
      </c>
      <c r="I300" s="2">
        <v>5.6161080057575704E-7</v>
      </c>
      <c r="J300" s="7">
        <v>-1.38882005430866</v>
      </c>
      <c r="K300" s="2">
        <v>4.2183729861763999E-4</v>
      </c>
      <c r="L300" s="7">
        <v>-1.6754215868856699</v>
      </c>
      <c r="M300" s="2">
        <v>4.3589493922379402E-5</v>
      </c>
      <c r="N300" s="13">
        <v>-1.26068596898764</v>
      </c>
      <c r="O300" s="13">
        <v>1.15663331212855E-3</v>
      </c>
      <c r="P300" s="13">
        <v>-1.5390871605321701</v>
      </c>
      <c r="Q300" s="13">
        <v>1.6793119556440599E-4</v>
      </c>
      <c r="R300" s="13">
        <v>-1.4744221392478201</v>
      </c>
      <c r="S300" s="13">
        <v>2.4049313603680201E-4</v>
      </c>
      <c r="T300" s="13">
        <v>-1.1685603853245901</v>
      </c>
      <c r="U300" s="13">
        <v>2.1805603092601299E-3</v>
      </c>
      <c r="Y300" s="13"/>
      <c r="Z300" s="13"/>
      <c r="AA300" s="13"/>
    </row>
    <row r="301" spans="1:27">
      <c r="A301" s="8" t="s">
        <v>2456</v>
      </c>
      <c r="B301" s="8" t="s">
        <v>5030</v>
      </c>
      <c r="C301" s="29" t="s">
        <v>1264</v>
      </c>
      <c r="D301" s="6" t="s">
        <v>7</v>
      </c>
      <c r="E301" s="30" t="s">
        <v>177</v>
      </c>
      <c r="F301" s="7">
        <v>-0.98995752068731602</v>
      </c>
      <c r="G301" s="2">
        <v>6.9412259012956396E-4</v>
      </c>
      <c r="H301" s="7">
        <v>-1.0806184929887801</v>
      </c>
      <c r="I301" s="2">
        <v>3.1165586770373502E-4</v>
      </c>
      <c r="J301" s="7">
        <v>-0.55820438761874402</v>
      </c>
      <c r="K301" s="2">
        <v>4.4997164927125202E-2</v>
      </c>
      <c r="L301" s="7">
        <v>-0.75194196603760199</v>
      </c>
      <c r="M301" s="2">
        <v>5.1207540136919702E-3</v>
      </c>
      <c r="N301" s="13">
        <v>-1.3125784929987501</v>
      </c>
      <c r="O301" s="13">
        <v>1.06790709474928E-4</v>
      </c>
      <c r="P301" s="13">
        <v>-1.4879819329773301</v>
      </c>
      <c r="Q301" s="13">
        <v>2.4606995796910799E-5</v>
      </c>
      <c r="R301" s="13">
        <v>-1.5521059729679301</v>
      </c>
      <c r="S301" s="13">
        <v>1.7561994049031901E-5</v>
      </c>
      <c r="T301" s="13">
        <v>-0.81019731065502398</v>
      </c>
      <c r="U301" s="13">
        <v>5.6908227487059296E-3</v>
      </c>
      <c r="Y301" s="13"/>
      <c r="Z301" s="13"/>
      <c r="AA301" s="13"/>
    </row>
    <row r="302" spans="1:27">
      <c r="A302" s="8" t="s">
        <v>3020</v>
      </c>
      <c r="B302" s="8" t="s">
        <v>5031</v>
      </c>
      <c r="C302" s="29" t="s">
        <v>1264</v>
      </c>
      <c r="D302" s="6" t="s">
        <v>7</v>
      </c>
      <c r="E302" s="30" t="s">
        <v>177</v>
      </c>
      <c r="F302" s="7">
        <v>-2.9391566149469601</v>
      </c>
      <c r="G302" s="2">
        <v>1.9516702773997199E-6</v>
      </c>
      <c r="H302" s="7">
        <v>-3.4121627585791998</v>
      </c>
      <c r="I302" s="2">
        <v>3.35344733876363E-7</v>
      </c>
      <c r="J302" s="7">
        <v>-1.88783308188187</v>
      </c>
      <c r="K302" s="2">
        <v>2.6484403476176402E-4</v>
      </c>
      <c r="L302" s="7">
        <v>-3.7828736896048998</v>
      </c>
      <c r="M302" s="2">
        <v>1.7339894751744199E-7</v>
      </c>
      <c r="N302" s="13">
        <v>-1.3630473213149199</v>
      </c>
      <c r="O302" s="13">
        <v>4.4420546950757998E-3</v>
      </c>
      <c r="P302" s="13">
        <v>-1.9803321617559599</v>
      </c>
      <c r="Q302" s="13">
        <v>1.70837651586537E-4</v>
      </c>
      <c r="R302" s="13">
        <v>-1.36643468006423</v>
      </c>
      <c r="S302" s="13">
        <v>3.4723743407389898E-3</v>
      </c>
      <c r="T302" s="13">
        <v>-1.76329069439662</v>
      </c>
      <c r="U302" s="13">
        <v>6.2625035207560095E-4</v>
      </c>
      <c r="Y302" s="13"/>
      <c r="Z302" s="13"/>
      <c r="AA302" s="13"/>
    </row>
    <row r="303" spans="1:27">
      <c r="A303" s="8" t="s">
        <v>2593</v>
      </c>
      <c r="B303" s="8" t="s">
        <v>5032</v>
      </c>
      <c r="C303" s="29" t="s">
        <v>2594</v>
      </c>
      <c r="D303" s="6" t="s">
        <v>14</v>
      </c>
      <c r="E303" s="30" t="s">
        <v>177</v>
      </c>
      <c r="F303" s="7">
        <v>0.58477276504348896</v>
      </c>
      <c r="G303" s="2">
        <v>8.2781203722114102E-2</v>
      </c>
      <c r="H303" s="7">
        <v>1.08107581873502</v>
      </c>
      <c r="I303" s="2">
        <v>2.1205722780616699E-3</v>
      </c>
      <c r="J303" s="7">
        <v>1.3387859402583</v>
      </c>
      <c r="K303" s="2">
        <v>5.5344847029584004E-4</v>
      </c>
      <c r="L303" s="7">
        <v>0.91574945723443202</v>
      </c>
      <c r="M303" s="2">
        <v>6.2926690435912798E-3</v>
      </c>
      <c r="N303" s="13">
        <v>-1.60362410675009</v>
      </c>
      <c r="O303" s="13">
        <v>1.3601296000856599E-4</v>
      </c>
      <c r="P303" s="13">
        <v>-1.2365959408406499</v>
      </c>
      <c r="Q303" s="13">
        <v>1.08582800006824E-3</v>
      </c>
      <c r="R303" s="13">
        <v>-1.20532337159386</v>
      </c>
      <c r="S303" s="13">
        <v>1.23779141975255E-3</v>
      </c>
      <c r="T303" s="13">
        <v>-0.96687973349110501</v>
      </c>
      <c r="U303" s="13">
        <v>7.9690271602158302E-3</v>
      </c>
      <c r="Y303" s="13"/>
      <c r="Z303" s="13"/>
      <c r="AA303" s="13"/>
    </row>
    <row r="304" spans="1:27">
      <c r="A304" s="8" t="s">
        <v>2439</v>
      </c>
      <c r="B304" s="8" t="s">
        <v>5033</v>
      </c>
      <c r="C304" s="29" t="s">
        <v>2440</v>
      </c>
      <c r="D304" s="6" t="s">
        <v>28</v>
      </c>
      <c r="E304" s="30" t="s">
        <v>100</v>
      </c>
      <c r="F304" s="7">
        <v>-1.86248917428005</v>
      </c>
      <c r="G304" s="2">
        <v>1.19017360462965E-7</v>
      </c>
      <c r="H304" s="7">
        <v>-1.4435925105434699</v>
      </c>
      <c r="I304" s="2">
        <v>1.4897116284415701E-6</v>
      </c>
      <c r="J304" s="7">
        <v>-1.3620963589697199</v>
      </c>
      <c r="K304" s="2">
        <v>5.4334134977430796E-6</v>
      </c>
      <c r="L304" s="7">
        <v>-1.48191688056058</v>
      </c>
      <c r="M304" s="2">
        <v>1.4060816787373699E-6</v>
      </c>
      <c r="N304" s="13">
        <v>-1.13338665648606</v>
      </c>
      <c r="O304" s="13">
        <v>4.7748459723883999E-5</v>
      </c>
      <c r="P304" s="13">
        <v>-1.18290425861508</v>
      </c>
      <c r="Q304" s="13">
        <v>2.2733216061039202E-5</v>
      </c>
      <c r="R304" s="13">
        <v>-1.26577887632522</v>
      </c>
      <c r="S304" s="13">
        <v>1.28727193929605E-5</v>
      </c>
      <c r="T304" s="13">
        <v>-0.73117226829551296</v>
      </c>
      <c r="U304" s="13">
        <v>2.1303153668938298E-3</v>
      </c>
      <c r="Y304" s="13"/>
      <c r="Z304" s="13"/>
      <c r="AA304" s="13"/>
    </row>
    <row r="305" spans="1:27">
      <c r="A305" s="8" t="s">
        <v>2658</v>
      </c>
      <c r="B305" s="8" t="s">
        <v>5034</v>
      </c>
      <c r="C305" s="29" t="s">
        <v>2659</v>
      </c>
      <c r="D305" s="6" t="s">
        <v>28</v>
      </c>
      <c r="E305" s="30" t="s">
        <v>100</v>
      </c>
      <c r="F305" s="7">
        <v>-0.76445034956117197</v>
      </c>
      <c r="G305" s="2">
        <v>2.26891564352233E-2</v>
      </c>
      <c r="H305" s="7">
        <v>-0.82847979190825205</v>
      </c>
      <c r="I305" s="2">
        <v>1.29911630435158E-2</v>
      </c>
      <c r="J305" s="7">
        <v>-0.55626215887643005</v>
      </c>
      <c r="K305" s="2">
        <v>0.115447065077475</v>
      </c>
      <c r="L305" s="7">
        <v>-0.87839440466456997</v>
      </c>
      <c r="M305" s="2">
        <v>8.0603133931544408E-3</v>
      </c>
      <c r="N305" s="13">
        <v>-1.2670165789257799</v>
      </c>
      <c r="O305" s="13">
        <v>1.0102034261134599E-3</v>
      </c>
      <c r="P305" s="13">
        <v>-1.7374940356011199</v>
      </c>
      <c r="Q305" s="13">
        <v>4.6956766681463401E-5</v>
      </c>
      <c r="R305" s="13">
        <v>-0.95445368781282003</v>
      </c>
      <c r="S305" s="13">
        <v>6.6215703946995302E-3</v>
      </c>
      <c r="T305" s="13">
        <v>-1.7485830029368801</v>
      </c>
      <c r="U305" s="13">
        <v>6.5238387545496794E-5</v>
      </c>
      <c r="Y305" s="13"/>
      <c r="Z305" s="13"/>
      <c r="AA305" s="13"/>
    </row>
    <row r="306" spans="1:27">
      <c r="A306" s="8" t="s">
        <v>2708</v>
      </c>
      <c r="B306" s="8" t="s">
        <v>5035</v>
      </c>
      <c r="C306" s="29" t="s">
        <v>42</v>
      </c>
      <c r="D306" s="6" t="s">
        <v>28</v>
      </c>
      <c r="E306" s="30" t="s">
        <v>100</v>
      </c>
      <c r="F306" s="7">
        <v>-2.2548174055569099</v>
      </c>
      <c r="G306" s="2">
        <v>2.6494463728666398E-7</v>
      </c>
      <c r="H306" s="7">
        <v>-2.76512065724171</v>
      </c>
      <c r="I306" s="2">
        <v>2.2171861927353201E-8</v>
      </c>
      <c r="J306" s="7">
        <v>-2.6848343543094102</v>
      </c>
      <c r="K306" s="2">
        <v>1.0261113411603E-7</v>
      </c>
      <c r="L306" s="7">
        <v>-2.4893054704397901</v>
      </c>
      <c r="M306" s="2">
        <v>1.11024830248011E-7</v>
      </c>
      <c r="N306" s="13">
        <v>-1.30227189106773</v>
      </c>
      <c r="O306" s="13">
        <v>1.46126314439848E-4</v>
      </c>
      <c r="P306" s="13">
        <v>-2.3990630384750098</v>
      </c>
      <c r="Q306" s="13">
        <v>2.9966571946330798E-7</v>
      </c>
      <c r="R306" s="13">
        <v>-1.39901492195351</v>
      </c>
      <c r="S306" s="13">
        <v>5.9997840775868803E-5</v>
      </c>
      <c r="T306" s="13">
        <v>-1.7288195728058</v>
      </c>
      <c r="U306" s="13">
        <v>1.18051329361257E-5</v>
      </c>
      <c r="Y306" s="13"/>
      <c r="Z306" s="13"/>
      <c r="AA306" s="13"/>
    </row>
    <row r="307" spans="1:27">
      <c r="A307" s="8" t="s">
        <v>2409</v>
      </c>
      <c r="B307" s="8" t="s">
        <v>5036</v>
      </c>
      <c r="C307" s="29" t="s">
        <v>2410</v>
      </c>
      <c r="D307" s="6" t="s">
        <v>28</v>
      </c>
      <c r="E307" s="30" t="s">
        <v>100</v>
      </c>
      <c r="F307" s="7">
        <v>-0.58966339840218795</v>
      </c>
      <c r="G307" s="2">
        <v>7.8777942214662403E-2</v>
      </c>
      <c r="H307" s="7">
        <v>-0.86712540918797398</v>
      </c>
      <c r="I307" s="2">
        <v>9.8517845240854909E-3</v>
      </c>
      <c r="J307" s="7">
        <v>-0.461392009365994</v>
      </c>
      <c r="K307" s="2">
        <v>0.204545874007171</v>
      </c>
      <c r="L307" s="7">
        <v>-0.62275229347578798</v>
      </c>
      <c r="M307" s="2">
        <v>5.2193225947933297E-2</v>
      </c>
      <c r="N307" s="13">
        <v>-1.3514866676424599</v>
      </c>
      <c r="O307" s="13">
        <v>6.0616790162716096E-4</v>
      </c>
      <c r="P307" s="13">
        <v>-1.8246335582073001</v>
      </c>
      <c r="Q307" s="13">
        <v>2.94721923018131E-5</v>
      </c>
      <c r="R307" s="13">
        <v>-1.32320301073354</v>
      </c>
      <c r="S307" s="13">
        <v>5.5767677244483304E-4</v>
      </c>
      <c r="T307" s="13">
        <v>-0.94334914657844504</v>
      </c>
      <c r="U307" s="13">
        <v>9.0681530084757208E-3</v>
      </c>
      <c r="Y307" s="13"/>
      <c r="Z307" s="13"/>
      <c r="AA307" s="13"/>
    </row>
    <row r="308" spans="1:27">
      <c r="A308" s="8" t="s">
        <v>2809</v>
      </c>
      <c r="B308" s="8" t="s">
        <v>5037</v>
      </c>
      <c r="C308" s="29" t="s">
        <v>396</v>
      </c>
      <c r="D308" s="6" t="s">
        <v>28</v>
      </c>
      <c r="E308" s="30" t="s">
        <v>100</v>
      </c>
      <c r="F308" s="7">
        <v>-0.95851540333486296</v>
      </c>
      <c r="G308" s="2">
        <v>2.66283107927802E-3</v>
      </c>
      <c r="H308" s="7">
        <v>-0.53350437695819997</v>
      </c>
      <c r="I308" s="2">
        <v>7.4455529856526106E-2</v>
      </c>
      <c r="J308" s="7">
        <v>-0.71362396562867003</v>
      </c>
      <c r="K308" s="2">
        <v>2.5009502872739502E-2</v>
      </c>
      <c r="L308" s="7">
        <v>-0.72765561756614905</v>
      </c>
      <c r="M308" s="2">
        <v>1.4660243213652099E-2</v>
      </c>
      <c r="N308" s="13">
        <v>-1.37438171567752</v>
      </c>
      <c r="O308" s="13">
        <v>2.3497351160666399E-4</v>
      </c>
      <c r="P308" s="13">
        <v>-1.1788597100239999</v>
      </c>
      <c r="Q308" s="13">
        <v>7.3084267186001705E-4</v>
      </c>
      <c r="R308" s="13">
        <v>-1.3896652345538301</v>
      </c>
      <c r="S308" s="13">
        <v>1.61846948858842E-4</v>
      </c>
      <c r="T308" s="13">
        <v>-2.02479146393103</v>
      </c>
      <c r="U308" s="13">
        <v>7.6152334545392898E-6</v>
      </c>
      <c r="Y308" s="13"/>
      <c r="Z308" s="13"/>
      <c r="AA308" s="13"/>
    </row>
    <row r="309" spans="1:27">
      <c r="A309" s="8" t="s">
        <v>2599</v>
      </c>
      <c r="B309" s="8" t="s">
        <v>5038</v>
      </c>
      <c r="C309" s="29" t="s">
        <v>2600</v>
      </c>
      <c r="D309" s="6" t="s">
        <v>28</v>
      </c>
      <c r="E309" s="30" t="s">
        <v>100</v>
      </c>
      <c r="F309" s="7">
        <v>-1.3525271340723399</v>
      </c>
      <c r="G309" s="2">
        <v>2.0150951328903299E-4</v>
      </c>
      <c r="H309" s="7">
        <v>-1.1052115206326201</v>
      </c>
      <c r="I309" s="2">
        <v>1.17226129912161E-3</v>
      </c>
      <c r="J309" s="7">
        <v>-1.3774465050794999</v>
      </c>
      <c r="K309" s="2">
        <v>2.6954053300741199E-4</v>
      </c>
      <c r="L309" s="7">
        <v>-1.39241286052264</v>
      </c>
      <c r="M309" s="2">
        <v>1.38620401767352E-4</v>
      </c>
      <c r="N309" s="13">
        <v>-1.4872480732317199</v>
      </c>
      <c r="O309" s="13">
        <v>1.66819901337683E-4</v>
      </c>
      <c r="P309" s="13">
        <v>-1.18472291756091</v>
      </c>
      <c r="Q309" s="13">
        <v>1.0038758263855999E-3</v>
      </c>
      <c r="R309" s="13">
        <v>-1.3922772266096</v>
      </c>
      <c r="S309" s="13">
        <v>2.36439771576078E-4</v>
      </c>
      <c r="T309" s="13">
        <v>-1.3067713350617001</v>
      </c>
      <c r="U309" s="13">
        <v>5.6106207175321305E-4</v>
      </c>
      <c r="Y309" s="13"/>
      <c r="Z309" s="13"/>
      <c r="AA309" s="13"/>
    </row>
    <row r="310" spans="1:27">
      <c r="A310" s="8" t="s">
        <v>2836</v>
      </c>
      <c r="B310" s="8" t="s">
        <v>5039</v>
      </c>
      <c r="C310" s="29" t="s">
        <v>42</v>
      </c>
      <c r="D310" s="6" t="s">
        <v>28</v>
      </c>
      <c r="E310" s="30" t="s">
        <v>100</v>
      </c>
      <c r="F310" s="7">
        <v>-1.88116513481366</v>
      </c>
      <c r="G310" s="2">
        <v>2.12507096026596E-8</v>
      </c>
      <c r="H310" s="7">
        <v>-1.50919701331539</v>
      </c>
      <c r="I310" s="2">
        <v>1.7923934127422501E-7</v>
      </c>
      <c r="J310" s="7">
        <v>-1.2266298144744801</v>
      </c>
      <c r="K310" s="2">
        <v>3.3178679435834298E-6</v>
      </c>
      <c r="L310" s="7">
        <v>-1.44869132613597</v>
      </c>
      <c r="M310" s="2">
        <v>3.5462980858404E-7</v>
      </c>
      <c r="N310" s="13">
        <v>-1.5201963826434199</v>
      </c>
      <c r="O310" s="13">
        <v>6.59192645902595E-7</v>
      </c>
      <c r="P310" s="13">
        <v>-1.55722964443</v>
      </c>
      <c r="Q310" s="13">
        <v>3.2630985761065101E-7</v>
      </c>
      <c r="R310" s="13">
        <v>-1.5439267967238499</v>
      </c>
      <c r="S310" s="13">
        <v>4.13388827828078E-7</v>
      </c>
      <c r="T310" s="13">
        <v>-1.2242983282844799</v>
      </c>
      <c r="U310" s="13">
        <v>6.3771875092558802E-6</v>
      </c>
      <c r="Y310" s="13"/>
      <c r="Z310" s="13"/>
      <c r="AA310" s="13"/>
    </row>
    <row r="311" spans="1:27">
      <c r="A311" s="8" t="s">
        <v>2912</v>
      </c>
      <c r="B311" s="8" t="s">
        <v>5040</v>
      </c>
      <c r="C311" s="29" t="s">
        <v>2913</v>
      </c>
      <c r="D311" s="6" t="s">
        <v>28</v>
      </c>
      <c r="E311" s="30" t="s">
        <v>100</v>
      </c>
      <c r="F311" s="7">
        <v>-1.1986042732020401</v>
      </c>
      <c r="G311" s="2">
        <v>3.4233735061937301E-4</v>
      </c>
      <c r="H311" s="7">
        <v>-1.62729195353098</v>
      </c>
      <c r="I311" s="2">
        <v>1.76216397284692E-5</v>
      </c>
      <c r="J311" s="7">
        <v>-1.0234860063842</v>
      </c>
      <c r="K311" s="2">
        <v>1.9444385172764801E-3</v>
      </c>
      <c r="L311" s="7">
        <v>-1.13912665328553</v>
      </c>
      <c r="M311" s="2">
        <v>4.7165652992160002E-4</v>
      </c>
      <c r="N311" s="13">
        <v>-1.6323924109821899</v>
      </c>
      <c r="O311" s="13">
        <v>4.0271748232125097E-5</v>
      </c>
      <c r="P311" s="13">
        <v>-1.9276864285397399</v>
      </c>
      <c r="Q311" s="13">
        <v>5.8086384413532904E-6</v>
      </c>
      <c r="R311" s="13">
        <v>-1.5403292508079101</v>
      </c>
      <c r="S311" s="13">
        <v>5.3023030234367002E-5</v>
      </c>
      <c r="T311" s="13">
        <v>-0.91705309779287703</v>
      </c>
      <c r="U311" s="13">
        <v>5.2308534230641199E-3</v>
      </c>
      <c r="Y311" s="13"/>
      <c r="Z311" s="13"/>
      <c r="AA311" s="13"/>
    </row>
    <row r="312" spans="1:27">
      <c r="A312" s="8" t="s">
        <v>2759</v>
      </c>
      <c r="B312" s="8" t="s">
        <v>5041</v>
      </c>
      <c r="C312" s="29" t="s">
        <v>2760</v>
      </c>
      <c r="D312" s="6" t="s">
        <v>28</v>
      </c>
      <c r="E312" s="30" t="s">
        <v>100</v>
      </c>
      <c r="F312" s="7">
        <v>-2.3248739370326601</v>
      </c>
      <c r="G312" s="2">
        <v>1.4966754759709101E-7</v>
      </c>
      <c r="H312" s="7">
        <v>-2.9164703524723801</v>
      </c>
      <c r="I312" s="2">
        <v>1.17619247267736E-8</v>
      </c>
      <c r="J312" s="7">
        <v>-1.5669290985016899</v>
      </c>
      <c r="K312" s="2">
        <v>1.49248096396376E-5</v>
      </c>
      <c r="L312" s="7">
        <v>-1.9537716876604001</v>
      </c>
      <c r="M312" s="2">
        <v>1.00320518945771E-6</v>
      </c>
      <c r="N312" s="13">
        <v>-1.66634183971393</v>
      </c>
      <c r="O312" s="13">
        <v>1.1798033695649399E-5</v>
      </c>
      <c r="P312" s="13">
        <v>-2.5174344104275499</v>
      </c>
      <c r="Q312" s="13">
        <v>1.75415113596495E-7</v>
      </c>
      <c r="R312" s="13">
        <v>-1.4983927637816199</v>
      </c>
      <c r="S312" s="13">
        <v>2.4018932847982399E-5</v>
      </c>
      <c r="T312" s="13">
        <v>-1.0160536838574801</v>
      </c>
      <c r="U312" s="13">
        <v>1.06792018738546E-3</v>
      </c>
      <c r="Y312" s="13"/>
      <c r="Z312" s="13"/>
      <c r="AA312" s="13"/>
    </row>
    <row r="313" spans="1:27">
      <c r="A313" s="8" t="s">
        <v>2992</v>
      </c>
      <c r="B313" s="8" t="s">
        <v>5042</v>
      </c>
      <c r="C313" s="29" t="s">
        <v>2993</v>
      </c>
      <c r="D313" s="6" t="s">
        <v>28</v>
      </c>
      <c r="E313" s="30" t="s">
        <v>100</v>
      </c>
      <c r="F313" s="7">
        <v>-2.5149959852716499</v>
      </c>
      <c r="G313" s="2">
        <v>6.9774107614474398E-9</v>
      </c>
      <c r="H313" s="7">
        <v>-2.2339932434263701</v>
      </c>
      <c r="I313" s="2">
        <v>1.8439256709553001E-8</v>
      </c>
      <c r="J313" s="7">
        <v>-2.3814697217547498</v>
      </c>
      <c r="K313" s="2">
        <v>3.0845252790671498E-8</v>
      </c>
      <c r="L313" s="7">
        <v>-2.0618820324873499</v>
      </c>
      <c r="M313" s="2">
        <v>7.5270602072950499E-8</v>
      </c>
      <c r="N313" s="13">
        <v>-1.73210239769645</v>
      </c>
      <c r="O313" s="13">
        <v>1.1136524859991001E-6</v>
      </c>
      <c r="P313" s="13">
        <v>-1.9426640825633601</v>
      </c>
      <c r="Q313" s="13">
        <v>2.5673223178060401E-7</v>
      </c>
      <c r="R313" s="13">
        <v>-1.8541525022568699</v>
      </c>
      <c r="S313" s="13">
        <v>4.13388827828078E-7</v>
      </c>
      <c r="T313" s="13">
        <v>-1.0001859996179401</v>
      </c>
      <c r="U313" s="13">
        <v>2.0011811559413899E-4</v>
      </c>
      <c r="Y313" s="13"/>
      <c r="Z313" s="13"/>
      <c r="AA313" s="13"/>
    </row>
    <row r="314" spans="1:27">
      <c r="A314" s="8" t="s">
        <v>2812</v>
      </c>
      <c r="B314" s="8" t="s">
        <v>5043</v>
      </c>
      <c r="C314" s="29" t="s">
        <v>42</v>
      </c>
      <c r="D314" s="6" t="s">
        <v>28</v>
      </c>
      <c r="E314" s="30" t="s">
        <v>100</v>
      </c>
      <c r="F314" s="7">
        <v>-5.5612733083138401</v>
      </c>
      <c r="G314" s="2">
        <v>5.9338392462109201E-10</v>
      </c>
      <c r="H314" s="7">
        <v>-5.0826557028585198</v>
      </c>
      <c r="I314" s="2">
        <v>1.02131183774419E-9</v>
      </c>
      <c r="J314" s="7">
        <v>-6.0959466668296303</v>
      </c>
      <c r="K314" s="2">
        <v>4.0052353070691598E-10</v>
      </c>
      <c r="L314" s="7">
        <v>-5.5897190478420899</v>
      </c>
      <c r="M314" s="2">
        <v>8.3677085898850897E-10</v>
      </c>
      <c r="N314" s="13">
        <v>-1.9420950338159</v>
      </c>
      <c r="O314" s="13">
        <v>5.0577041300688598E-5</v>
      </c>
      <c r="P314" s="13">
        <v>-2.41821011493664</v>
      </c>
      <c r="Q314" s="13">
        <v>4.3344979441396697E-6</v>
      </c>
      <c r="R314" s="13">
        <v>-2.3424121814370999</v>
      </c>
      <c r="S314" s="13">
        <v>6.44466883556331E-6</v>
      </c>
      <c r="T314" s="13">
        <v>-2.25222356915847</v>
      </c>
      <c r="U314" s="13">
        <v>1.3084662176523501E-5</v>
      </c>
      <c r="Y314" s="13"/>
      <c r="Z314" s="13"/>
      <c r="AA314" s="13"/>
    </row>
    <row r="315" spans="1:27">
      <c r="A315" s="8" t="s">
        <v>2405</v>
      </c>
      <c r="B315" s="8" t="s">
        <v>5044</v>
      </c>
      <c r="C315" s="29" t="s">
        <v>42</v>
      </c>
      <c r="D315" s="6" t="s">
        <v>28</v>
      </c>
      <c r="E315" s="30" t="s">
        <v>100</v>
      </c>
      <c r="F315" s="7">
        <v>-5.4230606090787701</v>
      </c>
      <c r="G315" s="2">
        <v>1.6918250078152699E-10</v>
      </c>
      <c r="H315" s="7">
        <v>-5.0810836965608202</v>
      </c>
      <c r="I315" s="2">
        <v>4.5956621514452499E-10</v>
      </c>
      <c r="J315" s="7">
        <v>-4.7452580012130499</v>
      </c>
      <c r="K315" s="2">
        <v>5.0590017547030898E-10</v>
      </c>
      <c r="L315" s="7">
        <v>-4.55841042123311</v>
      </c>
      <c r="M315" s="2">
        <v>9.7558598011635497E-10</v>
      </c>
      <c r="N315" s="13">
        <v>-3.69746875409529</v>
      </c>
      <c r="O315" s="13">
        <v>9.64080384103853E-9</v>
      </c>
      <c r="P315" s="13">
        <v>-4.8892335269873497</v>
      </c>
      <c r="Q315" s="13">
        <v>3.10017982696535E-10</v>
      </c>
      <c r="R315" s="13">
        <v>-2.6756412762576902</v>
      </c>
      <c r="S315" s="13">
        <v>3.8901144024365998E-7</v>
      </c>
      <c r="T315" s="13">
        <v>-3.05051520662506</v>
      </c>
      <c r="U315" s="13">
        <v>1.52838330012989E-7</v>
      </c>
      <c r="Y315" s="13"/>
      <c r="Z315" s="13"/>
      <c r="AA315" s="13"/>
    </row>
    <row r="316" spans="1:27">
      <c r="A316" s="8" t="s">
        <v>2815</v>
      </c>
      <c r="B316" s="8" t="s">
        <v>5045</v>
      </c>
      <c r="C316" s="29" t="s">
        <v>2816</v>
      </c>
      <c r="D316" s="6" t="s">
        <v>28</v>
      </c>
      <c r="E316" s="30" t="s">
        <v>2159</v>
      </c>
      <c r="F316" s="7">
        <v>-2.1440802195582398</v>
      </c>
      <c r="G316" s="2">
        <v>3.3223067194574501E-7</v>
      </c>
      <c r="H316" s="7">
        <v>-2.6800704860548801</v>
      </c>
      <c r="I316" s="2">
        <v>2.3252942123481801E-8</v>
      </c>
      <c r="J316" s="7">
        <v>-1.3116109435364001</v>
      </c>
      <c r="K316" s="2">
        <v>8.6210182386334594E-5</v>
      </c>
      <c r="L316" s="7">
        <v>-2.03672842897925</v>
      </c>
      <c r="M316" s="2">
        <v>6.15030537371521E-7</v>
      </c>
      <c r="N316" s="13">
        <v>-1.0867980357112299</v>
      </c>
      <c r="O316" s="13">
        <v>5.8306433926015296E-4</v>
      </c>
      <c r="P316" s="13">
        <v>-1.7103806384325599</v>
      </c>
      <c r="Q316" s="13">
        <v>6.3439479270677104E-6</v>
      </c>
      <c r="R316" s="13">
        <v>-1.1331483996202001</v>
      </c>
      <c r="S316" s="13">
        <v>3.1659581927716897E-4</v>
      </c>
      <c r="T316" s="13">
        <v>-1.2804587209649001</v>
      </c>
      <c r="U316" s="13">
        <v>1.49508724569956E-4</v>
      </c>
      <c r="Y316" s="13"/>
      <c r="Z316" s="13"/>
      <c r="AA316" s="13"/>
    </row>
    <row r="317" spans="1:27">
      <c r="A317" s="8" t="s">
        <v>2642</v>
      </c>
      <c r="B317" s="8" t="s">
        <v>5046</v>
      </c>
      <c r="C317" s="29" t="s">
        <v>2643</v>
      </c>
      <c r="D317" s="6" t="s">
        <v>19</v>
      </c>
      <c r="E317" s="30" t="s">
        <v>91</v>
      </c>
      <c r="F317" s="7">
        <v>-1.6593233382061201</v>
      </c>
      <c r="G317" s="2">
        <v>2.0492761067486101E-5</v>
      </c>
      <c r="H317" s="7">
        <v>-0.785653503846376</v>
      </c>
      <c r="I317" s="2">
        <v>1.12202567081791E-2</v>
      </c>
      <c r="J317" s="7">
        <v>-1.1362110982108899</v>
      </c>
      <c r="K317" s="2">
        <v>1.0923954173885401E-3</v>
      </c>
      <c r="L317" s="7">
        <v>-0.97246780421975298</v>
      </c>
      <c r="M317" s="2">
        <v>2.2718778054112401E-3</v>
      </c>
      <c r="N317" s="13">
        <v>-1.21776444282624</v>
      </c>
      <c r="O317" s="13">
        <v>7.5029291110056203E-4</v>
      </c>
      <c r="P317" s="13">
        <v>-1.2816164116353801</v>
      </c>
      <c r="Q317" s="13">
        <v>3.9749100169692399E-4</v>
      </c>
      <c r="R317" s="13">
        <v>-1.4189503519950299</v>
      </c>
      <c r="S317" s="13">
        <v>1.5246230323054201E-4</v>
      </c>
      <c r="T317" s="13">
        <v>-1.0320078298334401</v>
      </c>
      <c r="U317" s="13">
        <v>2.8518829696596E-3</v>
      </c>
      <c r="Y317" s="13"/>
      <c r="Z317" s="13"/>
      <c r="AA317" s="13"/>
    </row>
    <row r="318" spans="1:27">
      <c r="A318" s="8" t="s">
        <v>2392</v>
      </c>
      <c r="B318" s="8" t="s">
        <v>5047</v>
      </c>
      <c r="C318" s="29" t="s">
        <v>1264</v>
      </c>
      <c r="D318" s="6" t="s">
        <v>28</v>
      </c>
      <c r="E318" s="30" t="s">
        <v>91</v>
      </c>
      <c r="F318" s="7">
        <v>-1.3187902691234701</v>
      </c>
      <c r="G318" s="2">
        <v>1.92027358954182E-3</v>
      </c>
      <c r="H318" s="7">
        <v>-0.822806165576212</v>
      </c>
      <c r="I318" s="2">
        <v>3.7164339664150697E-2</v>
      </c>
      <c r="J318" s="7">
        <v>-1.1636170530976999</v>
      </c>
      <c r="K318" s="2">
        <v>6.6996440528737898E-3</v>
      </c>
      <c r="L318" s="7">
        <v>-1.5670152438326801</v>
      </c>
      <c r="M318" s="2">
        <v>3.89024754540336E-4</v>
      </c>
      <c r="N318" s="13">
        <v>-1.2301609716858599</v>
      </c>
      <c r="O318" s="13">
        <v>5.1918965525843902E-3</v>
      </c>
      <c r="P318" s="13">
        <v>-1.42992607521478</v>
      </c>
      <c r="Q318" s="13">
        <v>1.4298412640713701E-3</v>
      </c>
      <c r="R318" s="13">
        <v>-1.43778244212392</v>
      </c>
      <c r="S318" s="13">
        <v>1.2752405676760301E-3</v>
      </c>
      <c r="T318" s="13">
        <v>-1.4140650266893799</v>
      </c>
      <c r="U318" s="13">
        <v>1.91922049141463E-3</v>
      </c>
      <c r="Y318" s="13"/>
      <c r="Z318" s="13"/>
      <c r="AA318" s="13"/>
    </row>
    <row r="319" spans="1:27">
      <c r="A319" s="8" t="s">
        <v>2263</v>
      </c>
      <c r="B319" s="8" t="s">
        <v>5048</v>
      </c>
      <c r="C319" s="29" t="s">
        <v>2264</v>
      </c>
      <c r="D319" s="6" t="s">
        <v>28</v>
      </c>
      <c r="E319" s="30" t="s">
        <v>221</v>
      </c>
      <c r="F319" s="7">
        <v>-0.85283367232877705</v>
      </c>
      <c r="G319" s="2">
        <v>1.4435594990785301E-3</v>
      </c>
      <c r="H319" s="7">
        <v>-0.57286781029754996</v>
      </c>
      <c r="I319" s="2">
        <v>2.1148356767788801E-2</v>
      </c>
      <c r="J319" s="7">
        <v>-0.25841612987882501</v>
      </c>
      <c r="K319" s="2">
        <v>0.37736661831894402</v>
      </c>
      <c r="L319" s="7">
        <v>-0.49132403436883698</v>
      </c>
      <c r="M319" s="2">
        <v>4.1962909170599701E-2</v>
      </c>
      <c r="N319" s="13">
        <v>-1.08571706094884</v>
      </c>
      <c r="O319" s="13">
        <v>3.43249137648255E-4</v>
      </c>
      <c r="P319" s="13">
        <v>-1.2022588003351999</v>
      </c>
      <c r="Q319" s="13">
        <v>1.02212349814977E-4</v>
      </c>
      <c r="R319" s="13">
        <v>-0.96340640208619999</v>
      </c>
      <c r="S319" s="13">
        <v>7.1946579009970102E-4</v>
      </c>
      <c r="T319" s="13">
        <v>-0.72964036188730796</v>
      </c>
      <c r="U319" s="13">
        <v>7.5614134634442599E-3</v>
      </c>
      <c r="Y319" s="13"/>
      <c r="Z319" s="13"/>
      <c r="AA319" s="13"/>
    </row>
    <row r="320" spans="1:27">
      <c r="A320" s="8" t="s">
        <v>2776</v>
      </c>
      <c r="B320" s="8" t="s">
        <v>5049</v>
      </c>
      <c r="C320" s="29" t="s">
        <v>2078</v>
      </c>
      <c r="D320" s="6" t="s">
        <v>28</v>
      </c>
      <c r="E320" s="30" t="s">
        <v>221</v>
      </c>
      <c r="F320" s="7">
        <v>-2.7336028692215901</v>
      </c>
      <c r="G320" s="2">
        <v>2.4720303396180499E-7</v>
      </c>
      <c r="H320" s="7">
        <v>-3.57270468444817</v>
      </c>
      <c r="I320" s="2">
        <v>1.26933163716021E-8</v>
      </c>
      <c r="J320" s="7">
        <v>-2.3640689773480199</v>
      </c>
      <c r="K320" s="2">
        <v>1.9449769748236198E-6</v>
      </c>
      <c r="L320" s="7">
        <v>-2.8221197949304102</v>
      </c>
      <c r="M320" s="2">
        <v>1.88337935016709E-7</v>
      </c>
      <c r="N320" s="13">
        <v>-1.1039385494120699</v>
      </c>
      <c r="O320" s="13">
        <v>2.7358986029687601E-3</v>
      </c>
      <c r="P320" s="13">
        <v>-2.7187061972210702</v>
      </c>
      <c r="Q320" s="13">
        <v>4.8739113998879897E-7</v>
      </c>
      <c r="R320" s="13">
        <v>-0.89867312037718605</v>
      </c>
      <c r="S320" s="13">
        <v>9.2477049354984502E-3</v>
      </c>
      <c r="T320" s="13">
        <v>-1.39226021235845</v>
      </c>
      <c r="U320" s="13">
        <v>4.4877091136998997E-4</v>
      </c>
      <c r="Y320" s="13"/>
      <c r="Z320" s="13"/>
      <c r="AA320" s="13"/>
    </row>
    <row r="321" spans="1:27">
      <c r="A321" s="8" t="s">
        <v>2512</v>
      </c>
      <c r="B321" s="8" t="s">
        <v>5050</v>
      </c>
      <c r="C321" s="29" t="s">
        <v>1516</v>
      </c>
      <c r="D321" s="6" t="s">
        <v>28</v>
      </c>
      <c r="E321" s="30" t="s">
        <v>221</v>
      </c>
      <c r="F321" s="7">
        <v>-1.9527680983390501</v>
      </c>
      <c r="G321" s="2">
        <v>1.08396099608996E-7</v>
      </c>
      <c r="H321" s="7">
        <v>-2.0865802595087599</v>
      </c>
      <c r="I321" s="2">
        <v>4.0652985160542097E-8</v>
      </c>
      <c r="J321" s="7">
        <v>-1.82889374652796</v>
      </c>
      <c r="K321" s="2">
        <v>3.85431791977235E-7</v>
      </c>
      <c r="L321" s="7">
        <v>-2.15584398947296</v>
      </c>
      <c r="M321" s="2">
        <v>5.1784046285149E-8</v>
      </c>
      <c r="N321" s="13">
        <v>-1.17072491384088</v>
      </c>
      <c r="O321" s="13">
        <v>4.9961145273350198E-5</v>
      </c>
      <c r="P321" s="13">
        <v>-1.30005208718238</v>
      </c>
      <c r="Q321" s="13">
        <v>1.34577048479343E-5</v>
      </c>
      <c r="R321" s="13">
        <v>-1.0299087724318801</v>
      </c>
      <c r="S321" s="13">
        <v>1.22228908732567E-4</v>
      </c>
      <c r="T321" s="13">
        <v>-0.98108656598587796</v>
      </c>
      <c r="U321" s="13">
        <v>2.5961128287142998E-4</v>
      </c>
      <c r="Y321" s="13"/>
      <c r="Z321" s="13"/>
      <c r="AA321" s="13"/>
    </row>
    <row r="322" spans="1:27">
      <c r="A322" s="8" t="s">
        <v>2608</v>
      </c>
      <c r="B322" s="8" t="s">
        <v>5051</v>
      </c>
      <c r="C322" s="29" t="s">
        <v>58</v>
      </c>
      <c r="D322" s="6" t="s">
        <v>28</v>
      </c>
      <c r="E322" s="30" t="s">
        <v>221</v>
      </c>
      <c r="F322" s="7">
        <v>-1.5884055244014801</v>
      </c>
      <c r="G322" s="2">
        <v>6.8099135332838705E-8</v>
      </c>
      <c r="H322" s="7">
        <v>-1.6026923772919499</v>
      </c>
      <c r="I322" s="2">
        <v>4.4957536553043901E-8</v>
      </c>
      <c r="J322" s="7">
        <v>-1.19471373240576</v>
      </c>
      <c r="K322" s="2">
        <v>2.2795443953615901E-6</v>
      </c>
      <c r="L322" s="7">
        <v>-1.5140357348428299</v>
      </c>
      <c r="M322" s="2">
        <v>1.37016117485951E-7</v>
      </c>
      <c r="N322" s="13">
        <v>-1.17152766568661</v>
      </c>
      <c r="O322" s="13">
        <v>4.8146632091265701E-6</v>
      </c>
      <c r="P322" s="13">
        <v>-1.53464093007654</v>
      </c>
      <c r="Q322" s="13">
        <v>2.5673223178060401E-7</v>
      </c>
      <c r="R322" s="13">
        <v>-1.4593506820320501</v>
      </c>
      <c r="S322" s="13">
        <v>4.13388827828078E-7</v>
      </c>
      <c r="T322" s="13">
        <v>-1.1863499333465499</v>
      </c>
      <c r="U322" s="13">
        <v>4.7528260610477998E-6</v>
      </c>
      <c r="Y322" s="13"/>
      <c r="Z322" s="13"/>
      <c r="AA322" s="13"/>
    </row>
    <row r="323" spans="1:27">
      <c r="A323" s="8" t="s">
        <v>2761</v>
      </c>
      <c r="B323" s="8" t="s">
        <v>5052</v>
      </c>
      <c r="C323" s="29" t="s">
        <v>220</v>
      </c>
      <c r="D323" s="6" t="s">
        <v>28</v>
      </c>
      <c r="E323" s="30" t="s">
        <v>221</v>
      </c>
      <c r="F323" s="7">
        <v>-2.1173655049517301</v>
      </c>
      <c r="G323" s="2">
        <v>4.2552744665887397E-7</v>
      </c>
      <c r="H323" s="7">
        <v>-1.7419104367828699</v>
      </c>
      <c r="I323" s="2">
        <v>2.9265855958116702E-6</v>
      </c>
      <c r="J323" s="7">
        <v>-2.5865804203876599</v>
      </c>
      <c r="K323" s="2">
        <v>1.16688400218378E-7</v>
      </c>
      <c r="L323" s="7">
        <v>-1.4122322188929299</v>
      </c>
      <c r="M323" s="2">
        <v>2.7247891595078598E-5</v>
      </c>
      <c r="N323" s="13">
        <v>-1.2005063448232101</v>
      </c>
      <c r="O323" s="13">
        <v>2.7178053331988403E-4</v>
      </c>
      <c r="P323" s="13">
        <v>-1.7287978390102401</v>
      </c>
      <c r="Q323" s="13">
        <v>6.2598545162103197E-6</v>
      </c>
      <c r="R323" s="13">
        <v>-1.57216083806033</v>
      </c>
      <c r="S323" s="13">
        <v>1.7463137913410102E-5</v>
      </c>
      <c r="T323" s="13">
        <v>-1.1546886798287099</v>
      </c>
      <c r="U323" s="13">
        <v>3.94269740475501E-4</v>
      </c>
      <c r="Y323" s="13"/>
      <c r="Z323" s="13"/>
      <c r="AA323" s="13"/>
    </row>
    <row r="324" spans="1:27">
      <c r="A324" s="8" t="s">
        <v>2319</v>
      </c>
      <c r="B324" s="8" t="s">
        <v>5053</v>
      </c>
      <c r="C324" s="29" t="s">
        <v>2320</v>
      </c>
      <c r="D324" s="6" t="s">
        <v>28</v>
      </c>
      <c r="E324" s="30" t="s">
        <v>221</v>
      </c>
      <c r="F324" s="7">
        <v>-1.46639682898307</v>
      </c>
      <c r="G324" s="2">
        <v>1.7536363411332398E-5</v>
      </c>
      <c r="H324" s="7">
        <v>-1.1036223046229201</v>
      </c>
      <c r="I324" s="2">
        <v>2.6919202135984301E-4</v>
      </c>
      <c r="J324" s="7">
        <v>-1.01918406832469</v>
      </c>
      <c r="K324" s="2">
        <v>8.42193094953102E-4</v>
      </c>
      <c r="L324" s="7">
        <v>-1.03502289882849</v>
      </c>
      <c r="M324" s="2">
        <v>4.3208608634507598E-4</v>
      </c>
      <c r="N324" s="13">
        <v>-1.2583447077741701</v>
      </c>
      <c r="O324" s="13">
        <v>1.62746684790271E-4</v>
      </c>
      <c r="P324" s="13">
        <v>-1.7793158877191999</v>
      </c>
      <c r="Q324" s="13">
        <v>4.5305908300355299E-6</v>
      </c>
      <c r="R324" s="13">
        <v>-1.3019470151894399</v>
      </c>
      <c r="S324" s="13">
        <v>9.1794824791703301E-5</v>
      </c>
      <c r="T324" s="13">
        <v>-0.77195234400771195</v>
      </c>
      <c r="U324" s="13">
        <v>8.0783794187235698E-3</v>
      </c>
      <c r="Y324" s="13"/>
      <c r="Z324" s="13"/>
      <c r="AA324" s="13"/>
    </row>
    <row r="325" spans="1:27">
      <c r="A325" s="8" t="s">
        <v>2333</v>
      </c>
      <c r="B325" s="8" t="s">
        <v>5054</v>
      </c>
      <c r="C325" s="29" t="s">
        <v>2334</v>
      </c>
      <c r="D325" s="6" t="s">
        <v>28</v>
      </c>
      <c r="E325" s="30" t="s">
        <v>221</v>
      </c>
      <c r="F325" s="7">
        <v>-1.7586677033638201</v>
      </c>
      <c r="G325" s="2">
        <v>8.9967692105040203E-7</v>
      </c>
      <c r="H325" s="7">
        <v>-1.57914243963201</v>
      </c>
      <c r="I325" s="2">
        <v>2.4979041809116901E-6</v>
      </c>
      <c r="J325" s="7">
        <v>-1.6013001168240499</v>
      </c>
      <c r="K325" s="2">
        <v>4.2093627855699802E-6</v>
      </c>
      <c r="L325" s="7">
        <v>-1.62482261301793</v>
      </c>
      <c r="M325" s="2">
        <v>2.2032262911632001E-6</v>
      </c>
      <c r="N325" s="13">
        <v>-1.4645388756406801</v>
      </c>
      <c r="O325" s="13">
        <v>1.44321425048567E-5</v>
      </c>
      <c r="P325" s="13">
        <v>-1.15137805672593</v>
      </c>
      <c r="Q325" s="13">
        <v>1.05078427215954E-4</v>
      </c>
      <c r="R325" s="13">
        <v>-1.35802037579914</v>
      </c>
      <c r="S325" s="13">
        <v>2.25720373765676E-5</v>
      </c>
      <c r="T325" s="13">
        <v>-0.90313607885743596</v>
      </c>
      <c r="U325" s="13">
        <v>1.1863072944430901E-3</v>
      </c>
      <c r="Y325" s="13"/>
      <c r="Z325" s="13"/>
      <c r="AA325" s="13"/>
    </row>
    <row r="326" spans="1:27">
      <c r="A326" s="8" t="s">
        <v>2383</v>
      </c>
      <c r="B326" s="8" t="s">
        <v>5055</v>
      </c>
      <c r="C326" s="29" t="s">
        <v>2384</v>
      </c>
      <c r="D326" s="6" t="s">
        <v>28</v>
      </c>
      <c r="E326" s="30" t="s">
        <v>221</v>
      </c>
      <c r="F326" s="7">
        <v>-2.5890989576504402</v>
      </c>
      <c r="G326" s="2">
        <v>1.85121118083836E-7</v>
      </c>
      <c r="H326" s="7">
        <v>-1.8362555918355301</v>
      </c>
      <c r="I326" s="2">
        <v>6.0702380986367602E-6</v>
      </c>
      <c r="J326" s="7">
        <v>-2.5498750993531498</v>
      </c>
      <c r="K326" s="2">
        <v>3.7941428041921201E-7</v>
      </c>
      <c r="L326" s="7">
        <v>-1.84036155889999</v>
      </c>
      <c r="M326" s="2">
        <v>6.6132225047215001E-6</v>
      </c>
      <c r="N326" s="13">
        <v>-1.84011904065845</v>
      </c>
      <c r="O326" s="13">
        <v>1.51966336319951E-5</v>
      </c>
      <c r="P326" s="13">
        <v>-1.80524734188874</v>
      </c>
      <c r="Q326" s="13">
        <v>1.36986613587052E-5</v>
      </c>
      <c r="R326" s="13">
        <v>-1.62098359047065</v>
      </c>
      <c r="S326" s="13">
        <v>3.8917605651377303E-5</v>
      </c>
      <c r="T326" s="13">
        <v>-1.32135220705405</v>
      </c>
      <c r="U326" s="13">
        <v>3.4653946978279501E-4</v>
      </c>
      <c r="Y326" s="13"/>
      <c r="Z326" s="13"/>
      <c r="AA326" s="13"/>
    </row>
    <row r="327" spans="1:27">
      <c r="A327" s="8" t="s">
        <v>2990</v>
      </c>
      <c r="B327" s="8" t="s">
        <v>5056</v>
      </c>
      <c r="C327" s="29" t="s">
        <v>526</v>
      </c>
      <c r="D327" s="6" t="s">
        <v>28</v>
      </c>
      <c r="E327" s="30" t="s">
        <v>221</v>
      </c>
      <c r="F327" s="7">
        <v>-3.8896191362330002</v>
      </c>
      <c r="G327" s="2">
        <v>1.04888633981551E-7</v>
      </c>
      <c r="H327" s="7">
        <v>-3.6348530092007301</v>
      </c>
      <c r="I327" s="2">
        <v>1.7834807216746601E-7</v>
      </c>
      <c r="J327" s="7">
        <v>-2.79788794378636</v>
      </c>
      <c r="K327" s="2">
        <v>5.6517233846586398E-6</v>
      </c>
      <c r="L327" s="7">
        <v>-3.47358314933913</v>
      </c>
      <c r="M327" s="2">
        <v>3.63832883388754E-7</v>
      </c>
      <c r="N327" s="13">
        <v>-2.5655829780828001</v>
      </c>
      <c r="O327" s="13">
        <v>1.89941272304119E-5</v>
      </c>
      <c r="P327" s="13">
        <v>-3.1853279110577799</v>
      </c>
      <c r="Q327" s="13">
        <v>1.6186142269898501E-6</v>
      </c>
      <c r="R327" s="13">
        <v>-2.4937904781242</v>
      </c>
      <c r="S327" s="13">
        <v>1.96417805328001E-5</v>
      </c>
      <c r="T327" s="13">
        <v>-2.6392142879697902</v>
      </c>
      <c r="U327" s="13">
        <v>1.6022666967578799E-5</v>
      </c>
      <c r="Y327" s="13"/>
      <c r="Z327" s="13"/>
      <c r="AA327" s="13"/>
    </row>
    <row r="328" spans="1:27">
      <c r="A328" s="8" t="s">
        <v>2597</v>
      </c>
      <c r="B328" s="8" t="s">
        <v>5057</v>
      </c>
      <c r="C328" s="29" t="s">
        <v>2598</v>
      </c>
      <c r="D328" s="6" t="s">
        <v>14</v>
      </c>
      <c r="E328" s="30" t="s">
        <v>154</v>
      </c>
      <c r="F328" s="7">
        <v>-1.94546919838397</v>
      </c>
      <c r="G328" s="2">
        <v>2.8865642400564102E-7</v>
      </c>
      <c r="H328" s="7">
        <v>-1.30199758262287</v>
      </c>
      <c r="I328" s="2">
        <v>1.76496093758365E-5</v>
      </c>
      <c r="J328" s="7">
        <v>-1.5936074113092</v>
      </c>
      <c r="K328" s="2">
        <v>4.0805073813102001E-6</v>
      </c>
      <c r="L328" s="7">
        <v>-1.57541750230373</v>
      </c>
      <c r="M328" s="2">
        <v>2.8233910253594201E-6</v>
      </c>
      <c r="N328" s="13">
        <v>-1.13295679912525</v>
      </c>
      <c r="O328" s="13">
        <v>1.4683397596303499E-4</v>
      </c>
      <c r="P328" s="13">
        <v>-0.92391397732416003</v>
      </c>
      <c r="Q328" s="13">
        <v>7.4281504646182004E-4</v>
      </c>
      <c r="R328" s="13">
        <v>-1.35727741517255</v>
      </c>
      <c r="S328" s="13">
        <v>2.1313217266353401E-5</v>
      </c>
      <c r="T328" s="13">
        <v>-1.35061982980539</v>
      </c>
      <c r="U328" s="13">
        <v>3.3058415002971001E-5</v>
      </c>
      <c r="Y328" s="13"/>
      <c r="Z328" s="13"/>
      <c r="AA328" s="13"/>
    </row>
    <row r="329" spans="1:27">
      <c r="A329" s="8" t="s">
        <v>2335</v>
      </c>
      <c r="B329" s="8" t="s">
        <v>5058</v>
      </c>
      <c r="C329" s="29" t="s">
        <v>625</v>
      </c>
      <c r="D329" s="6" t="s">
        <v>28</v>
      </c>
      <c r="E329" s="30" t="s">
        <v>154</v>
      </c>
      <c r="F329" s="7">
        <v>-0.70533234367447095</v>
      </c>
      <c r="G329" s="2">
        <v>3.5181580936287202E-3</v>
      </c>
      <c r="H329" s="7">
        <v>-0.78669435377270103</v>
      </c>
      <c r="I329" s="2">
        <v>1.4359282594361899E-3</v>
      </c>
      <c r="J329" s="7">
        <v>-0.74595350610733702</v>
      </c>
      <c r="K329" s="2">
        <v>3.19132155939533E-3</v>
      </c>
      <c r="L329" s="7">
        <v>-0.83955720442594195</v>
      </c>
      <c r="M329" s="2">
        <v>7.3889288127937098E-4</v>
      </c>
      <c r="N329" s="13">
        <v>-1.30894201048472</v>
      </c>
      <c r="O329" s="13">
        <v>2.9535703045163001E-5</v>
      </c>
      <c r="P329" s="13">
        <v>-0.94205061097841503</v>
      </c>
      <c r="Q329" s="13">
        <v>4.8770313810075401E-4</v>
      </c>
      <c r="R329" s="13">
        <v>-0.89779984991167905</v>
      </c>
      <c r="S329" s="13">
        <v>6.7937825604217099E-4</v>
      </c>
      <c r="T329" s="13">
        <v>-1.01341011381552</v>
      </c>
      <c r="U329" s="13">
        <v>3.3097062893681797E-4</v>
      </c>
      <c r="Y329" s="13"/>
      <c r="Z329" s="13"/>
      <c r="AA329" s="13"/>
    </row>
    <row r="330" spans="1:27">
      <c r="A330" s="8" t="s">
        <v>2991</v>
      </c>
      <c r="B330" s="8" t="s">
        <v>5059</v>
      </c>
      <c r="C330" s="29" t="s">
        <v>156</v>
      </c>
      <c r="D330" s="6" t="s">
        <v>28</v>
      </c>
      <c r="E330" s="30" t="s">
        <v>154</v>
      </c>
      <c r="F330" s="7">
        <v>-1.69921070398712</v>
      </c>
      <c r="G330" s="2">
        <v>4.32525330171362E-6</v>
      </c>
      <c r="H330" s="7">
        <v>-0.92523688857479802</v>
      </c>
      <c r="I330" s="2">
        <v>1.3830008657467799E-3</v>
      </c>
      <c r="J330" s="7">
        <v>-1.59262855214238</v>
      </c>
      <c r="K330" s="2">
        <v>1.48619130241503E-5</v>
      </c>
      <c r="L330" s="7">
        <v>-1.0802629783859099</v>
      </c>
      <c r="M330" s="2">
        <v>3.3159541361917099E-4</v>
      </c>
      <c r="N330" s="13">
        <v>-1.6061700809689601</v>
      </c>
      <c r="O330" s="13">
        <v>1.89941272304119E-5</v>
      </c>
      <c r="P330" s="13">
        <v>-1.1072614686905899</v>
      </c>
      <c r="Q330" s="13">
        <v>4.69687453122512E-4</v>
      </c>
      <c r="R330" s="13">
        <v>-1.5738502718237899</v>
      </c>
      <c r="S330" s="13">
        <v>1.8126914892009999E-5</v>
      </c>
      <c r="T330" s="13">
        <v>-1.7311074871273799</v>
      </c>
      <c r="U330" s="13">
        <v>1.0917193630206901E-5</v>
      </c>
      <c r="Y330" s="13"/>
      <c r="Z330" s="13"/>
      <c r="AA330" s="13"/>
    </row>
    <row r="331" spans="1:27">
      <c r="A331" s="8" t="s">
        <v>2620</v>
      </c>
      <c r="B331" s="8" t="s">
        <v>5060</v>
      </c>
      <c r="C331" s="29" t="s">
        <v>156</v>
      </c>
      <c r="D331" s="6" t="s">
        <v>28</v>
      </c>
      <c r="E331" s="30" t="s">
        <v>154</v>
      </c>
      <c r="F331" s="7">
        <v>-1.89392536791153</v>
      </c>
      <c r="G331" s="2">
        <v>6.90188750683048E-5</v>
      </c>
      <c r="H331" s="7">
        <v>-1.6513211569756401</v>
      </c>
      <c r="I331" s="2">
        <v>2.4642879758254898E-4</v>
      </c>
      <c r="J331" s="7">
        <v>-1.5602293378663901</v>
      </c>
      <c r="K331" s="2">
        <v>6.4359235769397797E-4</v>
      </c>
      <c r="L331" s="7">
        <v>-1.5094310017347199</v>
      </c>
      <c r="M331" s="2">
        <v>4.9117641438146497E-4</v>
      </c>
      <c r="N331" s="13">
        <v>-2.0562742368433899</v>
      </c>
      <c r="O331" s="13">
        <v>6.9647780446433898E-5</v>
      </c>
      <c r="P331" s="13">
        <v>-1.88619798581888</v>
      </c>
      <c r="Q331" s="13">
        <v>1.1356145895565901E-4</v>
      </c>
      <c r="R331" s="13">
        <v>-2.5373855383269301</v>
      </c>
      <c r="S331" s="13">
        <v>7.1201268824913296E-6</v>
      </c>
      <c r="T331" s="13">
        <v>-2.2130856468558302</v>
      </c>
      <c r="U331" s="13">
        <v>3.8270257050475799E-5</v>
      </c>
      <c r="Y331" s="13"/>
      <c r="Z331" s="13"/>
      <c r="AA331" s="13"/>
    </row>
    <row r="332" spans="1:27">
      <c r="A332" s="8" t="s">
        <v>2765</v>
      </c>
      <c r="B332" s="8" t="s">
        <v>5061</v>
      </c>
      <c r="C332" s="29" t="s">
        <v>2766</v>
      </c>
      <c r="D332" s="6" t="s">
        <v>14</v>
      </c>
      <c r="E332" s="30" t="s">
        <v>196</v>
      </c>
      <c r="F332" s="7">
        <v>-0.66590972370941504</v>
      </c>
      <c r="G332" s="2">
        <v>1.6942822916263501E-3</v>
      </c>
      <c r="H332" s="7">
        <v>-0.97612678424616595</v>
      </c>
      <c r="I332" s="2">
        <v>5.2835272121604301E-5</v>
      </c>
      <c r="J332" s="7">
        <v>-0.86756778923688804</v>
      </c>
      <c r="K332" s="2">
        <v>2.6117553309876098E-4</v>
      </c>
      <c r="L332" s="7">
        <v>-1.2730455065144499</v>
      </c>
      <c r="M332" s="2">
        <v>3.9337698905077304E-6</v>
      </c>
      <c r="N332" s="13">
        <v>-1.04890011303692</v>
      </c>
      <c r="O332" s="13">
        <v>6.0026178880193702E-5</v>
      </c>
      <c r="P332" s="13">
        <v>-0.75591828651195503</v>
      </c>
      <c r="Q332" s="13">
        <v>8.7807502986799E-4</v>
      </c>
      <c r="R332" s="13">
        <v>-1.0701436677641301</v>
      </c>
      <c r="S332" s="13">
        <v>3.7137893719634703E-5</v>
      </c>
      <c r="T332" s="13">
        <v>-1.2801136733029299</v>
      </c>
      <c r="U332" s="13">
        <v>1.03621343375297E-5</v>
      </c>
      <c r="Y332" s="13"/>
      <c r="Z332" s="13"/>
      <c r="AA332" s="13"/>
    </row>
    <row r="333" spans="1:27">
      <c r="A333" s="8" t="s">
        <v>3016</v>
      </c>
      <c r="B333" s="8" t="s">
        <v>5062</v>
      </c>
      <c r="C333" s="29" t="s">
        <v>3017</v>
      </c>
      <c r="D333" s="6" t="s">
        <v>28</v>
      </c>
      <c r="E333" s="30" t="s">
        <v>196</v>
      </c>
      <c r="F333" s="7">
        <v>-0.82583901907749202</v>
      </c>
      <c r="G333" s="2">
        <v>4.5456794479041801E-4</v>
      </c>
      <c r="H333" s="7">
        <v>-1.1554465302196799</v>
      </c>
      <c r="I333" s="2">
        <v>1.7743393254186999E-5</v>
      </c>
      <c r="J333" s="7">
        <v>-0.821986969229339</v>
      </c>
      <c r="K333" s="2">
        <v>7.1771991953309498E-4</v>
      </c>
      <c r="L333" s="7">
        <v>-0.85075413050291904</v>
      </c>
      <c r="M333" s="2">
        <v>3.0831280101847002E-4</v>
      </c>
      <c r="N333" s="13">
        <v>-1.09316486342576</v>
      </c>
      <c r="O333" s="13">
        <v>7.1638871474783905E-5</v>
      </c>
      <c r="P333" s="13">
        <v>-0.99653682145732603</v>
      </c>
      <c r="Q333" s="13">
        <v>1.2608840275938799E-4</v>
      </c>
      <c r="R333" s="13">
        <v>-1.11710548462485</v>
      </c>
      <c r="S333" s="13">
        <v>4.3621079734231202E-5</v>
      </c>
      <c r="T333" s="13">
        <v>-1.1440401558539499</v>
      </c>
      <c r="U333" s="13">
        <v>4.9456295122134503E-5</v>
      </c>
      <c r="Y333" s="13"/>
      <c r="Z333" s="13"/>
      <c r="AA333" s="13"/>
    </row>
    <row r="334" spans="1:27">
      <c r="A334" s="8" t="s">
        <v>2357</v>
      </c>
      <c r="B334" s="8" t="s">
        <v>5063</v>
      </c>
      <c r="C334" s="29" t="s">
        <v>2358</v>
      </c>
      <c r="D334" s="6" t="s">
        <v>7</v>
      </c>
      <c r="E334" s="30" t="s">
        <v>143</v>
      </c>
      <c r="F334" s="7">
        <v>-0.79898777641537899</v>
      </c>
      <c r="G334" s="2">
        <v>1.6164031743587999E-3</v>
      </c>
      <c r="H334" s="7">
        <v>-0.81245963114489905</v>
      </c>
      <c r="I334" s="2">
        <v>1.36513479919403E-3</v>
      </c>
      <c r="J334" s="7">
        <v>-0.58413709580238304</v>
      </c>
      <c r="K334" s="2">
        <v>1.9414584220270599E-2</v>
      </c>
      <c r="L334" s="7">
        <v>-0.81615629654356603</v>
      </c>
      <c r="M334" s="2">
        <v>1.1686352500625201E-3</v>
      </c>
      <c r="N334" s="13">
        <v>-1.04000850024876</v>
      </c>
      <c r="O334" s="13">
        <v>3.2077270795315198E-4</v>
      </c>
      <c r="P334" s="13">
        <v>-1.19503555646628</v>
      </c>
      <c r="Q334" s="13">
        <v>6.6578529318997499E-5</v>
      </c>
      <c r="R334" s="13">
        <v>-1.16984669027972</v>
      </c>
      <c r="S334" s="13">
        <v>8.1754788682792594E-5</v>
      </c>
      <c r="T334" s="13">
        <v>-0.75762358050015199</v>
      </c>
      <c r="U334" s="13">
        <v>4.09547251840161E-3</v>
      </c>
      <c r="Y334" s="13"/>
      <c r="Z334" s="13"/>
      <c r="AA334" s="13"/>
    </row>
    <row r="335" spans="1:27">
      <c r="A335" s="8" t="s">
        <v>2683</v>
      </c>
      <c r="B335" s="8" t="s">
        <v>5064</v>
      </c>
      <c r="C335" s="29" t="s">
        <v>2684</v>
      </c>
      <c r="D335" s="6" t="s">
        <v>28</v>
      </c>
      <c r="E335" s="30" t="s">
        <v>143</v>
      </c>
      <c r="F335" s="7">
        <v>-0.56138528445092795</v>
      </c>
      <c r="G335" s="2">
        <v>4.3322732667766602E-2</v>
      </c>
      <c r="H335" s="7">
        <v>-0.72369226173744094</v>
      </c>
      <c r="I335" s="2">
        <v>9.5450125666834695E-3</v>
      </c>
      <c r="J335" s="7">
        <v>-0.15541427301222899</v>
      </c>
      <c r="K335" s="2">
        <v>0.68441460745210103</v>
      </c>
      <c r="L335" s="7">
        <v>-0.38852953646769101</v>
      </c>
      <c r="M335" s="2">
        <v>0.14643050395589</v>
      </c>
      <c r="N335" s="13">
        <v>-1.09343064028699</v>
      </c>
      <c r="O335" s="13">
        <v>7.5029291110056203E-4</v>
      </c>
      <c r="P335" s="13">
        <v>-1.59420543909023</v>
      </c>
      <c r="Q335" s="13">
        <v>1.87941872412293E-5</v>
      </c>
      <c r="R335" s="13">
        <v>-1.0090160805758699</v>
      </c>
      <c r="S335" s="13">
        <v>1.1261818942193799E-3</v>
      </c>
      <c r="T335" s="13">
        <v>-1.03558817262115</v>
      </c>
      <c r="U335" s="13">
        <v>1.2176147994168E-3</v>
      </c>
      <c r="Y335" s="13"/>
      <c r="Z335" s="13"/>
      <c r="AA335" s="13"/>
    </row>
    <row r="336" spans="1:27">
      <c r="A336" s="8" t="s">
        <v>2726</v>
      </c>
      <c r="B336" s="8" t="s">
        <v>5065</v>
      </c>
      <c r="C336" s="29" t="s">
        <v>2727</v>
      </c>
      <c r="D336" s="6" t="s">
        <v>7</v>
      </c>
      <c r="E336" s="30" t="s">
        <v>143</v>
      </c>
      <c r="F336" s="7">
        <v>-2.0655728027086702</v>
      </c>
      <c r="G336" s="2">
        <v>3.6757172298451698E-5</v>
      </c>
      <c r="H336" s="7">
        <v>-2.0330571071504902</v>
      </c>
      <c r="I336" s="2">
        <v>4.2530128560839601E-5</v>
      </c>
      <c r="J336" s="7">
        <v>-1.60516471277822</v>
      </c>
      <c r="K336" s="2">
        <v>6.1193636072529804E-4</v>
      </c>
      <c r="L336" s="7">
        <v>-1.5414965243209</v>
      </c>
      <c r="M336" s="2">
        <v>4.9973435807978603E-4</v>
      </c>
      <c r="N336" s="13">
        <v>-2.7020811214795701</v>
      </c>
      <c r="O336" s="13">
        <v>6.3829233697886604E-6</v>
      </c>
      <c r="P336" s="13">
        <v>-2.4605785925119998</v>
      </c>
      <c r="Q336" s="13">
        <v>1.12183604391766E-5</v>
      </c>
      <c r="R336" s="13">
        <v>-2.5105895840010799</v>
      </c>
      <c r="S336" s="13">
        <v>1.0100099089137799E-5</v>
      </c>
      <c r="T336" s="13">
        <v>-2.0425499027769498</v>
      </c>
      <c r="U336" s="13">
        <v>9.7554052479508906E-5</v>
      </c>
      <c r="Y336" s="13"/>
      <c r="Z336" s="13"/>
      <c r="AA336" s="13"/>
    </row>
    <row r="337" spans="1:27">
      <c r="A337" s="8" t="s">
        <v>2882</v>
      </c>
      <c r="B337" s="8" t="s">
        <v>5066</v>
      </c>
      <c r="C337" s="29" t="s">
        <v>2883</v>
      </c>
      <c r="D337" s="6" t="s">
        <v>28</v>
      </c>
      <c r="E337" s="30" t="s">
        <v>351</v>
      </c>
      <c r="F337" s="7">
        <v>-1.0759869409177301</v>
      </c>
      <c r="G337" s="2">
        <v>6.4578700844141702E-3</v>
      </c>
      <c r="H337" s="7">
        <v>-1.6709531263406501</v>
      </c>
      <c r="I337" s="2">
        <v>1.6641308202073099E-4</v>
      </c>
      <c r="J337" s="7">
        <v>-1.0102084413971499</v>
      </c>
      <c r="K337" s="2">
        <v>1.30007413668679E-2</v>
      </c>
      <c r="L337" s="7">
        <v>-1.1385500424502599</v>
      </c>
      <c r="M337" s="2">
        <v>3.61782659427794E-3</v>
      </c>
      <c r="N337" s="13">
        <v>-1.4875892966206801</v>
      </c>
      <c r="O337" s="13">
        <v>8.8443282714236501E-4</v>
      </c>
      <c r="P337" s="13">
        <v>-1.7453060671605101</v>
      </c>
      <c r="Q337" s="13">
        <v>1.7656111333395701E-4</v>
      </c>
      <c r="R337" s="13">
        <v>-1.1922134798550601</v>
      </c>
      <c r="S337" s="13">
        <v>3.82873720148935E-3</v>
      </c>
      <c r="T337" s="13">
        <v>-2.0566163762617702</v>
      </c>
      <c r="U337" s="13">
        <v>5.4032740609481803E-5</v>
      </c>
      <c r="Y337" s="13"/>
      <c r="Z337" s="13"/>
      <c r="AA337" s="13"/>
    </row>
    <row r="338" spans="1:27">
      <c r="A338" s="8" t="s">
        <v>2846</v>
      </c>
      <c r="B338" s="8" t="s">
        <v>5067</v>
      </c>
      <c r="C338" s="29" t="s">
        <v>2847</v>
      </c>
      <c r="D338" s="6" t="s">
        <v>7</v>
      </c>
      <c r="E338" s="30" t="s">
        <v>1461</v>
      </c>
      <c r="F338" s="7">
        <v>-2.9445835555925801</v>
      </c>
      <c r="G338" s="2">
        <v>1.66927899881578E-7</v>
      </c>
      <c r="H338" s="7">
        <v>-2.4645085429612901</v>
      </c>
      <c r="I338" s="2">
        <v>8.7362245545050297E-7</v>
      </c>
      <c r="J338" s="7">
        <v>-2.8734451682828701</v>
      </c>
      <c r="K338" s="2">
        <v>3.7941428041921201E-7</v>
      </c>
      <c r="L338" s="7">
        <v>-3.1812090838224298</v>
      </c>
      <c r="M338" s="2">
        <v>9.2276378943055904E-8</v>
      </c>
      <c r="N338" s="13">
        <v>-2.3287843147760801</v>
      </c>
      <c r="O338" s="13">
        <v>5.3335490467918302E-6</v>
      </c>
      <c r="P338" s="13">
        <v>-2.1869507862858</v>
      </c>
      <c r="Q338" s="13">
        <v>6.4745331340306098E-6</v>
      </c>
      <c r="R338" s="13">
        <v>-2.8970498924768302</v>
      </c>
      <c r="S338" s="13">
        <v>4.6185620847945701E-7</v>
      </c>
      <c r="T338" s="13">
        <v>-2.6994826550454598</v>
      </c>
      <c r="U338" s="13">
        <v>1.1955286044242299E-6</v>
      </c>
      <c r="Y338" s="13"/>
      <c r="Z338" s="13"/>
      <c r="AA338" s="13"/>
    </row>
    <row r="339" spans="1:27">
      <c r="A339" s="8" t="s">
        <v>2837</v>
      </c>
      <c r="B339" s="8" t="s">
        <v>5068</v>
      </c>
      <c r="C339" s="29" t="s">
        <v>2838</v>
      </c>
      <c r="D339" s="6" t="s">
        <v>28</v>
      </c>
      <c r="E339" s="30" t="s">
        <v>52</v>
      </c>
      <c r="F339" s="7">
        <v>-0.973513093142089</v>
      </c>
      <c r="G339" s="2">
        <v>2.8965634519924902E-4</v>
      </c>
      <c r="H339" s="7">
        <v>-1.3009545744983599</v>
      </c>
      <c r="I339" s="2">
        <v>1.7140632510127901E-5</v>
      </c>
      <c r="J339" s="7">
        <v>-1.08654863899343</v>
      </c>
      <c r="K339" s="2">
        <v>1.6482326132482E-4</v>
      </c>
      <c r="L339" s="7">
        <v>-0.64495472223281403</v>
      </c>
      <c r="M339" s="2">
        <v>6.6179461410024098E-3</v>
      </c>
      <c r="N339" s="13">
        <v>-1.0079081544588999</v>
      </c>
      <c r="O339" s="13">
        <v>4.1759437368280998E-4</v>
      </c>
      <c r="P339" s="13">
        <v>-0.95812043026899996</v>
      </c>
      <c r="Q339" s="13">
        <v>5.1983206814093497E-4</v>
      </c>
      <c r="R339" s="13">
        <v>-0.94648272959033397</v>
      </c>
      <c r="S339" s="13">
        <v>5.4173310535017398E-4</v>
      </c>
      <c r="T339" s="13">
        <v>-0.94983440279562403</v>
      </c>
      <c r="U339" s="13">
        <v>7.1364948421352595E-4</v>
      </c>
      <c r="Y339" s="13"/>
      <c r="Z339" s="13"/>
      <c r="AA339" s="13"/>
    </row>
    <row r="340" spans="1:27">
      <c r="A340" s="8" t="s">
        <v>2980</v>
      </c>
      <c r="B340" s="8" t="s">
        <v>5069</v>
      </c>
      <c r="C340" s="29" t="s">
        <v>2981</v>
      </c>
      <c r="D340" s="6" t="s">
        <v>28</v>
      </c>
      <c r="E340" s="30" t="s">
        <v>52</v>
      </c>
      <c r="F340" s="7">
        <v>-1.10112307197417</v>
      </c>
      <c r="G340" s="2">
        <v>1.85576443807919E-4</v>
      </c>
      <c r="H340" s="7">
        <v>-1.34094530457856</v>
      </c>
      <c r="I340" s="2">
        <v>2.6932283918230999E-5</v>
      </c>
      <c r="J340" s="7">
        <v>-1.23823113316607</v>
      </c>
      <c r="K340" s="2">
        <v>1.00437625846126E-4</v>
      </c>
      <c r="L340" s="7">
        <v>-0.78607898533813403</v>
      </c>
      <c r="M340" s="2">
        <v>2.8028932328440599E-3</v>
      </c>
      <c r="N340" s="13">
        <v>-1.26630656932462</v>
      </c>
      <c r="O340" s="13">
        <v>1.03049839283072E-4</v>
      </c>
      <c r="P340" s="13">
        <v>-1.1301595532162301</v>
      </c>
      <c r="Q340" s="13">
        <v>2.3395667755349501E-4</v>
      </c>
      <c r="R340" s="13">
        <v>-1.5059638121393399</v>
      </c>
      <c r="S340" s="13">
        <v>1.62575525760959E-5</v>
      </c>
      <c r="T340" s="13">
        <v>-1.3688633851221901</v>
      </c>
      <c r="U340" s="13">
        <v>5.4569074652696201E-5</v>
      </c>
      <c r="Y340" s="13"/>
      <c r="Z340" s="13"/>
      <c r="AA340" s="13"/>
    </row>
    <row r="341" spans="1:27">
      <c r="A341" s="8" t="s">
        <v>2667</v>
      </c>
      <c r="B341" s="8" t="s">
        <v>5070</v>
      </c>
      <c r="C341" s="29" t="s">
        <v>2668</v>
      </c>
      <c r="D341" s="6" t="s">
        <v>28</v>
      </c>
      <c r="E341" s="30" t="s">
        <v>52</v>
      </c>
      <c r="F341" s="7">
        <v>-1.0716318311272299</v>
      </c>
      <c r="G341" s="2">
        <v>1.8113339523461901E-5</v>
      </c>
      <c r="H341" s="7">
        <v>-0.64629593742399205</v>
      </c>
      <c r="I341" s="2">
        <v>1.8570248054390101E-3</v>
      </c>
      <c r="J341" s="7">
        <v>-0.97604572205633</v>
      </c>
      <c r="K341" s="2">
        <v>7.9597818418382398E-5</v>
      </c>
      <c r="L341" s="7">
        <v>-0.81733960080224699</v>
      </c>
      <c r="M341" s="2">
        <v>2.26687462994784E-4</v>
      </c>
      <c r="N341" s="13">
        <v>-1.36208039479475</v>
      </c>
      <c r="O341" s="13">
        <v>4.69714694031621E-6</v>
      </c>
      <c r="P341" s="13">
        <v>-0.86681082214402305</v>
      </c>
      <c r="Q341" s="13">
        <v>2.3568089506805301E-4</v>
      </c>
      <c r="R341" s="13">
        <v>-1.17281812976416</v>
      </c>
      <c r="S341" s="13">
        <v>1.3979523934459201E-5</v>
      </c>
      <c r="T341" s="13">
        <v>-0.70698287198993404</v>
      </c>
      <c r="U341" s="13">
        <v>1.68237049716227E-3</v>
      </c>
      <c r="Y341" s="13"/>
      <c r="Z341" s="13"/>
      <c r="AA341" s="13"/>
    </row>
    <row r="342" spans="1:27">
      <c r="A342" s="8" t="s">
        <v>2387</v>
      </c>
      <c r="B342" s="8" t="s">
        <v>5071</v>
      </c>
      <c r="C342" s="29" t="s">
        <v>2388</v>
      </c>
      <c r="D342" s="6" t="s">
        <v>129</v>
      </c>
      <c r="E342" s="30" t="s">
        <v>52</v>
      </c>
      <c r="F342" s="7">
        <v>-1.1763662566094999</v>
      </c>
      <c r="G342" s="2">
        <v>1.1370003360779699E-3</v>
      </c>
      <c r="H342" s="7">
        <v>-1.4988818905738199</v>
      </c>
      <c r="I342" s="2">
        <v>1.31233892419283E-4</v>
      </c>
      <c r="J342" s="7">
        <v>-1.36481051780624</v>
      </c>
      <c r="K342" s="2">
        <v>4.8094510020080499E-4</v>
      </c>
      <c r="L342" s="7">
        <v>-1.7602343991257501</v>
      </c>
      <c r="M342" s="2">
        <v>2.7247891595078598E-5</v>
      </c>
      <c r="N342" s="13">
        <v>-1.3873416323210099</v>
      </c>
      <c r="O342" s="13">
        <v>5.1106666264015403E-4</v>
      </c>
      <c r="P342" s="13">
        <v>-1.86941548227802</v>
      </c>
      <c r="Q342" s="13">
        <v>2.5269228245945302E-5</v>
      </c>
      <c r="R342" s="13">
        <v>-0.91351482965505404</v>
      </c>
      <c r="S342" s="13">
        <v>9.3708298747590697E-3</v>
      </c>
      <c r="T342" s="13">
        <v>-2.1595815964932901</v>
      </c>
      <c r="U342" s="13">
        <v>1.03433110717915E-5</v>
      </c>
      <c r="Y342" s="13"/>
      <c r="Z342" s="13"/>
      <c r="AA342" s="13"/>
    </row>
    <row r="343" spans="1:27">
      <c r="A343" s="8" t="s">
        <v>2943</v>
      </c>
      <c r="B343" s="8" t="s">
        <v>5072</v>
      </c>
      <c r="C343" s="29" t="s">
        <v>2920</v>
      </c>
      <c r="D343" s="6" t="s">
        <v>28</v>
      </c>
      <c r="E343" s="30" t="s">
        <v>52</v>
      </c>
      <c r="F343" s="7">
        <v>-1.8968794886685501</v>
      </c>
      <c r="G343" s="2">
        <v>3.15987369289792E-6</v>
      </c>
      <c r="H343" s="7">
        <v>-3.1669391604192398</v>
      </c>
      <c r="I343" s="2">
        <v>1.26933163716021E-8</v>
      </c>
      <c r="J343" s="7">
        <v>-1.93661804208266</v>
      </c>
      <c r="K343" s="2">
        <v>4.5468067918829598E-6</v>
      </c>
      <c r="L343" s="7">
        <v>-2.5703421740891699</v>
      </c>
      <c r="M343" s="2">
        <v>1.6562693359633099E-7</v>
      </c>
      <c r="N343" s="13">
        <v>-1.4348849495967599</v>
      </c>
      <c r="O343" s="13">
        <v>1.1254064621807E-4</v>
      </c>
      <c r="P343" s="13">
        <v>-1.84339585338908</v>
      </c>
      <c r="Q343" s="13">
        <v>7.6869506313832896E-6</v>
      </c>
      <c r="R343" s="13">
        <v>-1.78179129279625</v>
      </c>
      <c r="S343" s="13">
        <v>1.1835875461566399E-5</v>
      </c>
      <c r="T343" s="13">
        <v>-2.3514733389548299</v>
      </c>
      <c r="U343" s="13">
        <v>1.0944666994718599E-6</v>
      </c>
      <c r="Y343" s="13"/>
      <c r="Z343" s="13"/>
      <c r="AA343" s="13"/>
    </row>
    <row r="344" spans="1:27">
      <c r="A344" s="8" t="s">
        <v>2269</v>
      </c>
      <c r="B344" s="8" t="s">
        <v>5073</v>
      </c>
      <c r="C344" s="29" t="s">
        <v>2270</v>
      </c>
      <c r="D344" s="6" t="s">
        <v>28</v>
      </c>
      <c r="E344" s="30" t="s">
        <v>52</v>
      </c>
      <c r="F344" s="7">
        <v>-1.1634122979647099</v>
      </c>
      <c r="G344" s="2">
        <v>3.7002593270745202E-6</v>
      </c>
      <c r="H344" s="7">
        <v>-1.3934872532546201</v>
      </c>
      <c r="I344" s="2">
        <v>4.78094799966751E-7</v>
      </c>
      <c r="J344" s="7">
        <v>-0.93431489682151203</v>
      </c>
      <c r="K344" s="2">
        <v>6.0841277997851202E-5</v>
      </c>
      <c r="L344" s="7">
        <v>-1.3239987246265399</v>
      </c>
      <c r="M344" s="2">
        <v>1.1059128470786301E-6</v>
      </c>
      <c r="N344" s="13">
        <v>-1.6667507248767801</v>
      </c>
      <c r="O344" s="13">
        <v>2.5562737993848502E-7</v>
      </c>
      <c r="P344" s="13">
        <v>-1.1900343184673701</v>
      </c>
      <c r="Q344" s="13">
        <v>5.5367429014123301E-6</v>
      </c>
      <c r="R344" s="13">
        <v>-1.3241310390794201</v>
      </c>
      <c r="S344" s="13">
        <v>2.3157667430288801E-6</v>
      </c>
      <c r="T344" s="13">
        <v>-1.8635123244260201</v>
      </c>
      <c r="U344" s="13">
        <v>1.185025992456E-7</v>
      </c>
      <c r="Y344" s="13"/>
      <c r="Z344" s="13"/>
      <c r="AA344" s="13"/>
    </row>
    <row r="345" spans="1:27">
      <c r="A345" s="8" t="s">
        <v>2984</v>
      </c>
      <c r="B345" s="8" t="s">
        <v>5074</v>
      </c>
      <c r="C345" s="29" t="s">
        <v>431</v>
      </c>
      <c r="D345" s="6" t="s">
        <v>19</v>
      </c>
      <c r="E345" s="30" t="s">
        <v>52</v>
      </c>
      <c r="F345" s="7">
        <v>-2.18149752132924</v>
      </c>
      <c r="G345" s="2">
        <v>2.59939462251842E-6</v>
      </c>
      <c r="H345" s="7">
        <v>-2.2228840388253301</v>
      </c>
      <c r="I345" s="2">
        <v>2.01194780522203E-6</v>
      </c>
      <c r="J345" s="7">
        <v>-1.9857888001377899</v>
      </c>
      <c r="K345" s="2">
        <v>1.2157798658839599E-5</v>
      </c>
      <c r="L345" s="7">
        <v>-2.7212408752215498</v>
      </c>
      <c r="M345" s="2">
        <v>2.8739364893944899E-7</v>
      </c>
      <c r="N345" s="13">
        <v>-2.2571004184703298</v>
      </c>
      <c r="O345" s="13">
        <v>5.3335490467918302E-6</v>
      </c>
      <c r="P345" s="13">
        <v>-2.6584947175726499</v>
      </c>
      <c r="Q345" s="13">
        <v>6.6232460528339001E-7</v>
      </c>
      <c r="R345" s="13">
        <v>-1.4936045875736601</v>
      </c>
      <c r="S345" s="13">
        <v>1.84542934324517E-4</v>
      </c>
      <c r="T345" s="13">
        <v>-2.9379412941426901</v>
      </c>
      <c r="U345" s="13">
        <v>4.3960190078800201E-7</v>
      </c>
      <c r="Y345" s="13"/>
      <c r="Z345" s="13"/>
      <c r="AA345" s="13"/>
    </row>
    <row r="346" spans="1:27">
      <c r="A346" s="8" t="s">
        <v>2652</v>
      </c>
      <c r="B346" s="8" t="s">
        <v>5075</v>
      </c>
      <c r="C346" s="29" t="s">
        <v>535</v>
      </c>
      <c r="D346" s="6" t="s">
        <v>3</v>
      </c>
      <c r="E346" s="30" t="s">
        <v>81</v>
      </c>
      <c r="F346" s="7">
        <v>-1.7764079615649</v>
      </c>
      <c r="G346" s="2">
        <v>9.7409491338580508E-7</v>
      </c>
      <c r="H346" s="7">
        <v>-1.43631218278839</v>
      </c>
      <c r="I346" s="2">
        <v>8.2745823157287692E-6</v>
      </c>
      <c r="J346" s="7">
        <v>-1.3901556392188399</v>
      </c>
      <c r="K346" s="2">
        <v>2.0625065096993602E-5</v>
      </c>
      <c r="L346" s="7">
        <v>-1.7637671631780201</v>
      </c>
      <c r="M346" s="2">
        <v>1.14559230256095E-6</v>
      </c>
      <c r="N346" s="13">
        <v>-1.7096130245301</v>
      </c>
      <c r="O346" s="13">
        <v>4.2505009036275597E-6</v>
      </c>
      <c r="P346" s="13">
        <v>-1.68017086196363</v>
      </c>
      <c r="Q346" s="13">
        <v>3.1747013889778498E-6</v>
      </c>
      <c r="R346" s="13">
        <v>-1.6023890938041001</v>
      </c>
      <c r="S346" s="13">
        <v>5.5753972156964201E-6</v>
      </c>
      <c r="T346" s="13">
        <v>-1.55110417469622</v>
      </c>
      <c r="U346" s="13">
        <v>1.14654366860597E-5</v>
      </c>
      <c r="Y346" s="13"/>
      <c r="Z346" s="13"/>
      <c r="AA346" s="13"/>
    </row>
    <row r="347" spans="1:27">
      <c r="A347" s="8" t="s">
        <v>2977</v>
      </c>
      <c r="B347" s="8" t="s">
        <v>5076</v>
      </c>
      <c r="C347" s="29" t="s">
        <v>2978</v>
      </c>
      <c r="D347" s="6" t="s">
        <v>7</v>
      </c>
      <c r="E347" s="30" t="s">
        <v>81</v>
      </c>
      <c r="F347" s="7">
        <v>-1.62396735139542</v>
      </c>
      <c r="G347" s="2">
        <v>1.2337901184755301E-4</v>
      </c>
      <c r="H347" s="7">
        <v>-1.8542926547273699</v>
      </c>
      <c r="I347" s="2">
        <v>3.3359027679136703E-5</v>
      </c>
      <c r="J347" s="7">
        <v>-1.4222121381832</v>
      </c>
      <c r="K347" s="2">
        <v>6.4825122665186803E-4</v>
      </c>
      <c r="L347" s="7">
        <v>-1.42543838442224</v>
      </c>
      <c r="M347" s="2">
        <v>3.6701872673563103E-4</v>
      </c>
      <c r="N347" s="13">
        <v>-1.9253434991748299</v>
      </c>
      <c r="O347" s="13">
        <v>5.4401710261943399E-5</v>
      </c>
      <c r="P347" s="13">
        <v>-2.2875501436335699</v>
      </c>
      <c r="Q347" s="13">
        <v>7.2207455328701897E-6</v>
      </c>
      <c r="R347" s="13">
        <v>-2.0490118035827898</v>
      </c>
      <c r="S347" s="13">
        <v>2.2301285316778699E-5</v>
      </c>
      <c r="T347" s="13">
        <v>-1.64024849481312</v>
      </c>
      <c r="U347" s="13">
        <v>2.46027398975829E-4</v>
      </c>
      <c r="Y347" s="13"/>
      <c r="Z347" s="13"/>
      <c r="AA347" s="13"/>
    </row>
    <row r="348" spans="1:27">
      <c r="A348" s="8" t="s">
        <v>2825</v>
      </c>
      <c r="B348" s="8" t="s">
        <v>5077</v>
      </c>
      <c r="C348" s="29" t="s">
        <v>1886</v>
      </c>
      <c r="D348" s="6" t="s">
        <v>1</v>
      </c>
      <c r="E348" s="30" t="s">
        <v>480</v>
      </c>
      <c r="F348" s="7">
        <v>-0.81168293813403003</v>
      </c>
      <c r="G348" s="2">
        <v>8.7432343904076E-4</v>
      </c>
      <c r="H348" s="7">
        <v>-0.77924151764025595</v>
      </c>
      <c r="I348" s="2">
        <v>1.20242467980283E-3</v>
      </c>
      <c r="J348" s="7">
        <v>-0.97043420994287999</v>
      </c>
      <c r="K348" s="2">
        <v>2.78745424830793E-4</v>
      </c>
      <c r="L348" s="7">
        <v>-0.55630628232838197</v>
      </c>
      <c r="M348" s="2">
        <v>1.19170002780528E-2</v>
      </c>
      <c r="N348" s="13">
        <v>-1.3741877694294</v>
      </c>
      <c r="O348" s="13">
        <v>1.3777660773208099E-5</v>
      </c>
      <c r="P348" s="13">
        <v>-1.02421196143341</v>
      </c>
      <c r="Q348" s="13">
        <v>1.69852328436261E-4</v>
      </c>
      <c r="R348" s="13">
        <v>-1.3752049313313299</v>
      </c>
      <c r="S348" s="13">
        <v>1.0885566895760699E-5</v>
      </c>
      <c r="T348" s="13">
        <v>-1.4425200805221901</v>
      </c>
      <c r="U348" s="13">
        <v>1.03621343375297E-5</v>
      </c>
      <c r="Y348" s="13"/>
      <c r="Z348" s="13"/>
      <c r="AA348" s="13"/>
    </row>
    <row r="349" spans="1:27">
      <c r="A349" s="8" t="s">
        <v>2536</v>
      </c>
      <c r="B349" s="8" t="s">
        <v>5078</v>
      </c>
      <c r="C349" s="29" t="s">
        <v>1886</v>
      </c>
      <c r="D349" s="6" t="s">
        <v>1</v>
      </c>
      <c r="E349" s="30" t="s">
        <v>480</v>
      </c>
      <c r="F349" s="7">
        <v>-1.4590125880501701</v>
      </c>
      <c r="G349" s="2">
        <v>3.29880762341483E-6</v>
      </c>
      <c r="H349" s="7">
        <v>-0.82189619669757397</v>
      </c>
      <c r="I349" s="2">
        <v>8.3265693411542995E-4</v>
      </c>
      <c r="J349" s="7">
        <v>-1.1196297158760899</v>
      </c>
      <c r="K349" s="2">
        <v>8.2001196029523793E-5</v>
      </c>
      <c r="L349" s="7">
        <v>-0.95023585143606004</v>
      </c>
      <c r="M349" s="2">
        <v>2.08047008112169E-4</v>
      </c>
      <c r="N349" s="13">
        <v>-1.4572217180298599</v>
      </c>
      <c r="O349" s="13">
        <v>9.0821891174313594E-6</v>
      </c>
      <c r="P349" s="13">
        <v>-1.0906705533489101</v>
      </c>
      <c r="Q349" s="13">
        <v>1.00157346467376E-4</v>
      </c>
      <c r="R349" s="13">
        <v>-1.63772785690168</v>
      </c>
      <c r="S349" s="13">
        <v>2.3157667430288801E-6</v>
      </c>
      <c r="T349" s="13">
        <v>-1.0358475511957399</v>
      </c>
      <c r="U349" s="13">
        <v>2.2691253750220199E-4</v>
      </c>
      <c r="Y349" s="13"/>
      <c r="Z349" s="13"/>
      <c r="AA349" s="13"/>
    </row>
    <row r="350" spans="1:27">
      <c r="A350" s="8" t="s">
        <v>2946</v>
      </c>
      <c r="B350" s="8" t="s">
        <v>5079</v>
      </c>
      <c r="C350" s="29" t="s">
        <v>2947</v>
      </c>
      <c r="D350" s="6" t="s">
        <v>28</v>
      </c>
      <c r="E350" s="30" t="s">
        <v>480</v>
      </c>
      <c r="F350" s="7">
        <v>-1.7354353032135601</v>
      </c>
      <c r="G350" s="2">
        <v>1.09452284834561E-3</v>
      </c>
      <c r="H350" s="7">
        <v>-1.17860358748813</v>
      </c>
      <c r="I350" s="2">
        <v>1.6419539626511201E-2</v>
      </c>
      <c r="J350" s="7">
        <v>-0.94258413965790999</v>
      </c>
      <c r="K350" s="2">
        <v>6.79704052232082E-2</v>
      </c>
      <c r="L350" s="7">
        <v>-1.74366952446051</v>
      </c>
      <c r="M350" s="2">
        <v>9.0749516580984299E-4</v>
      </c>
      <c r="N350" s="13">
        <v>-1.46362577867308</v>
      </c>
      <c r="O350" s="13">
        <v>6.5153992906847799E-3</v>
      </c>
      <c r="P350" s="13">
        <v>-2.0369767787666899</v>
      </c>
      <c r="Q350" s="13">
        <v>4.23324243644664E-4</v>
      </c>
      <c r="R350" s="13">
        <v>-1.37233822335653</v>
      </c>
      <c r="S350" s="13">
        <v>8.0504560133144894E-3</v>
      </c>
      <c r="T350" s="13">
        <v>-1.68473022975494</v>
      </c>
      <c r="U350" s="13">
        <v>2.4191092233389199E-3</v>
      </c>
      <c r="Y350" s="13"/>
      <c r="Z350" s="13"/>
      <c r="AA350" s="13"/>
    </row>
    <row r="351" spans="1:27">
      <c r="A351" s="8" t="s">
        <v>2679</v>
      </c>
      <c r="B351" s="8" t="s">
        <v>5080</v>
      </c>
      <c r="C351" s="29" t="s">
        <v>1886</v>
      </c>
      <c r="D351" s="6" t="s">
        <v>1</v>
      </c>
      <c r="E351" s="30" t="s">
        <v>480</v>
      </c>
      <c r="F351" s="7">
        <v>-2.68606943757029</v>
      </c>
      <c r="G351" s="2">
        <v>5.7735601892681998E-8</v>
      </c>
      <c r="H351" s="7">
        <v>-2.5020167828119702</v>
      </c>
      <c r="I351" s="2">
        <v>1.00431700830609E-7</v>
      </c>
      <c r="J351" s="7">
        <v>-2.5223627364501602</v>
      </c>
      <c r="K351" s="2">
        <v>1.94723606949415E-7</v>
      </c>
      <c r="L351" s="7">
        <v>-1.80025688631574</v>
      </c>
      <c r="M351" s="2">
        <v>3.9872994433365903E-6</v>
      </c>
      <c r="N351" s="13">
        <v>-1.72728442907941</v>
      </c>
      <c r="O351" s="13">
        <v>1.3777660773208099E-5</v>
      </c>
      <c r="P351" s="13">
        <v>-1.87271810067026</v>
      </c>
      <c r="Q351" s="13">
        <v>4.5305908300355299E-6</v>
      </c>
      <c r="R351" s="13">
        <v>-1.94915692033011</v>
      </c>
      <c r="S351" s="13">
        <v>3.5292699387262001E-6</v>
      </c>
      <c r="T351" s="13">
        <v>-1.29318694147267</v>
      </c>
      <c r="U351" s="13">
        <v>2.23053625128975E-4</v>
      </c>
      <c r="Y351" s="13"/>
      <c r="Z351" s="13"/>
      <c r="AA351" s="13"/>
    </row>
    <row r="352" spans="1:27">
      <c r="A352" s="8" t="s">
        <v>3019</v>
      </c>
      <c r="B352" s="8" t="s">
        <v>4663</v>
      </c>
      <c r="C352" s="29" t="s">
        <v>1886</v>
      </c>
      <c r="D352" s="6" t="s">
        <v>1</v>
      </c>
      <c r="E352" s="30" t="s">
        <v>480</v>
      </c>
      <c r="F352" s="7">
        <v>-2.21694999993277</v>
      </c>
      <c r="G352" s="2">
        <v>6.8599360488755102E-9</v>
      </c>
      <c r="H352" s="7">
        <v>-2.8562360604406498</v>
      </c>
      <c r="I352" s="2">
        <v>5.0241388574398802E-10</v>
      </c>
      <c r="J352" s="7">
        <v>-1.5725358347831699</v>
      </c>
      <c r="K352" s="2">
        <v>3.9633423694873298E-7</v>
      </c>
      <c r="L352" s="7">
        <v>-1.7799815396585099</v>
      </c>
      <c r="M352" s="2">
        <v>7.9632302568182294E-8</v>
      </c>
      <c r="N352" s="13">
        <v>-1.74790506526325</v>
      </c>
      <c r="O352" s="13">
        <v>2.1731171172802899E-7</v>
      </c>
      <c r="P352" s="13">
        <v>-2.8908919192142499</v>
      </c>
      <c r="Q352" s="13">
        <v>4.53579271860778E-10</v>
      </c>
      <c r="R352" s="13">
        <v>-1.3375318723704701</v>
      </c>
      <c r="S352" s="13">
        <v>2.7658563018589001E-6</v>
      </c>
      <c r="T352" s="13">
        <v>-2.1960935018943402</v>
      </c>
      <c r="U352" s="13">
        <v>2.5856773779886199E-8</v>
      </c>
      <c r="Y352" s="13"/>
      <c r="Z352" s="13"/>
      <c r="AA352" s="13"/>
    </row>
    <row r="353" spans="1:27">
      <c r="A353" s="8" t="s">
        <v>2807</v>
      </c>
      <c r="B353" s="8" t="s">
        <v>5081</v>
      </c>
      <c r="C353" s="29" t="s">
        <v>2808</v>
      </c>
      <c r="D353" s="6" t="s">
        <v>3</v>
      </c>
      <c r="E353" s="30" t="s">
        <v>480</v>
      </c>
      <c r="F353" s="7">
        <v>-1.6627871039932201</v>
      </c>
      <c r="G353" s="2">
        <v>2.4376611111171702E-7</v>
      </c>
      <c r="H353" s="7">
        <v>-1.8750929375463401</v>
      </c>
      <c r="I353" s="2">
        <v>4.82483874914396E-8</v>
      </c>
      <c r="J353" s="7">
        <v>-1.58330876708961</v>
      </c>
      <c r="K353" s="2">
        <v>6.9600078465361697E-7</v>
      </c>
      <c r="L353" s="7">
        <v>-1.89556224460801</v>
      </c>
      <c r="M353" s="2">
        <v>7.9632302568182294E-8</v>
      </c>
      <c r="N353" s="13">
        <v>-1.8725468956279101</v>
      </c>
      <c r="O353" s="13">
        <v>2.0326487166536301E-7</v>
      </c>
      <c r="P353" s="13">
        <v>-2.00770344320562</v>
      </c>
      <c r="Q353" s="13">
        <v>8.2245402615437499E-8</v>
      </c>
      <c r="R353" s="13">
        <v>-1.8644687081403699</v>
      </c>
      <c r="S353" s="13">
        <v>2.00640429354692E-7</v>
      </c>
      <c r="T353" s="13">
        <v>-1.2890182401318699</v>
      </c>
      <c r="U353" s="13">
        <v>1.03433110717915E-5</v>
      </c>
      <c r="Y353" s="13"/>
      <c r="Z353" s="13"/>
      <c r="AA353" s="13"/>
    </row>
    <row r="354" spans="1:27">
      <c r="A354" s="8" t="s">
        <v>2420</v>
      </c>
      <c r="B354" s="8" t="s">
        <v>5082</v>
      </c>
      <c r="C354" s="29" t="s">
        <v>1886</v>
      </c>
      <c r="D354" s="6" t="s">
        <v>1</v>
      </c>
      <c r="E354" s="30" t="s">
        <v>480</v>
      </c>
      <c r="F354" s="7">
        <v>-2.9603953165549601</v>
      </c>
      <c r="G354" s="2">
        <v>2.65322324761501E-7</v>
      </c>
      <c r="H354" s="7">
        <v>-2.3599299258599702</v>
      </c>
      <c r="I354" s="2">
        <v>2.5248585836886301E-6</v>
      </c>
      <c r="J354" s="7">
        <v>-1.7438486434793601</v>
      </c>
      <c r="K354" s="2">
        <v>9.8037073209948598E-5</v>
      </c>
      <c r="L354" s="7">
        <v>-2.6080247444670399</v>
      </c>
      <c r="M354" s="2">
        <v>1.1021773637427699E-6</v>
      </c>
      <c r="N354" s="13">
        <v>-2.7767366657448602</v>
      </c>
      <c r="O354" s="13">
        <v>1.7321899455503899E-6</v>
      </c>
      <c r="P354" s="13">
        <v>-2.1801052346659699</v>
      </c>
      <c r="Q354" s="13">
        <v>1.1218341819285801E-5</v>
      </c>
      <c r="R354" s="13">
        <v>-2.9415795386213199</v>
      </c>
      <c r="S354" s="13">
        <v>6.7670269506620701E-7</v>
      </c>
      <c r="T354" s="13">
        <v>-2.4502063183043301</v>
      </c>
      <c r="U354" s="13">
        <v>6.2848282546369304E-6</v>
      </c>
      <c r="Y354" s="13"/>
      <c r="Z354" s="13"/>
      <c r="AA354" s="13"/>
    </row>
    <row r="355" spans="1:27">
      <c r="A355" s="8" t="s">
        <v>2738</v>
      </c>
      <c r="B355" s="8" t="s">
        <v>5083</v>
      </c>
      <c r="C355" s="29" t="s">
        <v>167</v>
      </c>
      <c r="D355" s="6" t="s">
        <v>28</v>
      </c>
      <c r="E355" s="30" t="s">
        <v>480</v>
      </c>
      <c r="F355" s="7">
        <v>-2.7370663624473401</v>
      </c>
      <c r="G355" s="2">
        <v>6.8042487284443001E-7</v>
      </c>
      <c r="H355" s="7">
        <v>-3.1975516594915701</v>
      </c>
      <c r="I355" s="2">
        <v>1.15811237579095E-7</v>
      </c>
      <c r="J355" s="7">
        <v>-1.6341010313253701</v>
      </c>
      <c r="K355" s="2">
        <v>2.0544328984368701E-4</v>
      </c>
      <c r="L355" s="7">
        <v>-2.2733530728961799</v>
      </c>
      <c r="M355" s="2">
        <v>5.1133709675220402E-6</v>
      </c>
      <c r="N355" s="13">
        <v>-3.5959810952390101</v>
      </c>
      <c r="O355" s="13">
        <v>1.2312368781740499E-7</v>
      </c>
      <c r="P355" s="13">
        <v>-4.2928447057858801</v>
      </c>
      <c r="Q355" s="13">
        <v>1.1196120801888E-8</v>
      </c>
      <c r="R355" s="13">
        <v>-3.3676957747897802</v>
      </c>
      <c r="S355" s="13">
        <v>2.1456574676711599E-7</v>
      </c>
      <c r="T355" s="13">
        <v>-2.7572448767654598</v>
      </c>
      <c r="U355" s="13">
        <v>2.0019550677604101E-6</v>
      </c>
      <c r="Y355" s="13"/>
      <c r="Z355" s="13"/>
      <c r="AA355" s="13"/>
    </row>
    <row r="356" spans="1:27">
      <c r="A356" s="8" t="s">
        <v>2782</v>
      </c>
      <c r="B356" s="8" t="s">
        <v>5084</v>
      </c>
      <c r="C356" s="29" t="s">
        <v>482</v>
      </c>
      <c r="D356" s="6" t="s">
        <v>14</v>
      </c>
      <c r="E356" s="30" t="s">
        <v>2783</v>
      </c>
      <c r="F356" s="7">
        <v>-3.43468866681033</v>
      </c>
      <c r="G356" s="2">
        <v>3.53048636414233E-8</v>
      </c>
      <c r="H356" s="7">
        <v>-3.0730948252425199</v>
      </c>
      <c r="I356" s="2">
        <v>8.9878434139183797E-8</v>
      </c>
      <c r="J356" s="7">
        <v>-2.1457466767573998</v>
      </c>
      <c r="K356" s="2">
        <v>7.8039607927692696E-6</v>
      </c>
      <c r="L356" s="7">
        <v>-2.9645600088711999</v>
      </c>
      <c r="M356" s="2">
        <v>1.7780063529748299E-7</v>
      </c>
      <c r="N356" s="13">
        <v>-1.9672286396690499</v>
      </c>
      <c r="O356" s="13">
        <v>2.5975276032244399E-5</v>
      </c>
      <c r="P356" s="13">
        <v>-2.9577247054307101</v>
      </c>
      <c r="Q356" s="13">
        <v>3.2630985761065101E-7</v>
      </c>
      <c r="R356" s="13">
        <v>-1.7559530796901399</v>
      </c>
      <c r="S356" s="13">
        <v>5.9885599080347897E-5</v>
      </c>
      <c r="T356" s="13">
        <v>-1.5872479038613101</v>
      </c>
      <c r="U356" s="13">
        <v>2.07808330426606E-4</v>
      </c>
      <c r="Y356" s="13"/>
      <c r="Z356" s="13"/>
      <c r="AA356" s="13"/>
    </row>
    <row r="357" spans="1:27">
      <c r="A357" s="8" t="s">
        <v>2583</v>
      </c>
      <c r="B357" s="8" t="s">
        <v>5085</v>
      </c>
      <c r="C357" s="29" t="s">
        <v>2584</v>
      </c>
      <c r="D357" s="6" t="s">
        <v>28</v>
      </c>
      <c r="E357" s="30" t="s">
        <v>132</v>
      </c>
      <c r="F357" s="7">
        <v>-1.1866051091227401</v>
      </c>
      <c r="G357" s="2">
        <v>1.07610181014402E-4</v>
      </c>
      <c r="H357" s="7">
        <v>-1.4462456846515901</v>
      </c>
      <c r="I357" s="2">
        <v>1.4885500817529301E-5</v>
      </c>
      <c r="J357" s="7">
        <v>-0.72433590147152704</v>
      </c>
      <c r="K357" s="2">
        <v>9.0079353165585501E-3</v>
      </c>
      <c r="L357" s="7">
        <v>-1.1446948251498701</v>
      </c>
      <c r="M357" s="2">
        <v>1.3731972759342201E-4</v>
      </c>
      <c r="N357" s="13">
        <v>-1.5574832893658199</v>
      </c>
      <c r="O357" s="13">
        <v>1.7613630510833701E-5</v>
      </c>
      <c r="P357" s="13">
        <v>-2.1071450740245901</v>
      </c>
      <c r="Q357" s="13">
        <v>6.1109895384201499E-7</v>
      </c>
      <c r="R357" s="13">
        <v>-1.43280691202247</v>
      </c>
      <c r="S357" s="13">
        <v>2.9647233781314398E-5</v>
      </c>
      <c r="T357" s="13">
        <v>-1.2086192386130199</v>
      </c>
      <c r="U357" s="13">
        <v>2.0052986413649599E-4</v>
      </c>
      <c r="Y357" s="13"/>
      <c r="Z357" s="13"/>
      <c r="AA357" s="13"/>
    </row>
    <row r="358" spans="1:27">
      <c r="A358" s="8" t="s">
        <v>2568</v>
      </c>
      <c r="B358" s="8" t="s">
        <v>5086</v>
      </c>
      <c r="C358" s="29" t="s">
        <v>2569</v>
      </c>
      <c r="D358" s="6" t="s">
        <v>14</v>
      </c>
      <c r="E358" s="30" t="s">
        <v>1255</v>
      </c>
      <c r="F358" s="7">
        <v>-1.6877917335786401</v>
      </c>
      <c r="G358" s="2">
        <v>2.1248589564515799E-5</v>
      </c>
      <c r="H358" s="7">
        <v>-1.67638762760475</v>
      </c>
      <c r="I358" s="2">
        <v>2.24719031823436E-5</v>
      </c>
      <c r="J358" s="7">
        <v>-0.83603973506253304</v>
      </c>
      <c r="K358" s="2">
        <v>1.21220051532578E-2</v>
      </c>
      <c r="L358" s="7">
        <v>-1.22967744075917</v>
      </c>
      <c r="M358" s="2">
        <v>3.8883330741279498E-4</v>
      </c>
      <c r="N358" s="13">
        <v>-1.62467605878913</v>
      </c>
      <c r="O358" s="13">
        <v>7.0795441305268603E-5</v>
      </c>
      <c r="P358" s="13">
        <v>-1.7674548588972501</v>
      </c>
      <c r="Q358" s="13">
        <v>2.30854785082062E-5</v>
      </c>
      <c r="R358" s="13">
        <v>-1.0629638854033101</v>
      </c>
      <c r="S358" s="13">
        <v>2.05686478896703E-3</v>
      </c>
      <c r="T358" s="13">
        <v>-2.2192927186990699</v>
      </c>
      <c r="U358" s="13">
        <v>4.5527783678850103E-6</v>
      </c>
      <c r="Y358" s="13"/>
      <c r="Z358" s="13"/>
      <c r="AA358" s="13"/>
    </row>
    <row r="359" spans="1:27">
      <c r="A359" s="8" t="s">
        <v>2299</v>
      </c>
      <c r="B359" s="8" t="s">
        <v>5087</v>
      </c>
      <c r="C359" s="29" t="s">
        <v>2300</v>
      </c>
      <c r="D359" s="6" t="s">
        <v>19</v>
      </c>
      <c r="E359" s="30" t="s">
        <v>73</v>
      </c>
      <c r="F359" s="7">
        <v>-1.0661657001865701</v>
      </c>
      <c r="G359" s="2">
        <v>1.0224767603228999E-3</v>
      </c>
      <c r="H359" s="7">
        <v>-1.5361179162613701</v>
      </c>
      <c r="I359" s="2">
        <v>3.36312178705483E-5</v>
      </c>
      <c r="J359" s="7">
        <v>-1.3441150061618199</v>
      </c>
      <c r="K359" s="2">
        <v>2.04782947586446E-4</v>
      </c>
      <c r="L359" s="7">
        <v>-0.97746461764527504</v>
      </c>
      <c r="M359" s="2">
        <v>1.7844805707064499E-3</v>
      </c>
      <c r="N359" s="13">
        <v>-1.0079486081020199</v>
      </c>
      <c r="O359" s="13">
        <v>2.6988299512223399E-3</v>
      </c>
      <c r="P359" s="13">
        <v>-1.5261552357571699</v>
      </c>
      <c r="Q359" s="13">
        <v>6.0853342267906002E-5</v>
      </c>
      <c r="R359" s="13">
        <v>-1.6240527226652</v>
      </c>
      <c r="S359" s="13">
        <v>3.46810524939208E-5</v>
      </c>
      <c r="T359" s="13">
        <v>-1.3705443765902601</v>
      </c>
      <c r="U359" s="13">
        <v>2.2854536860009901E-4</v>
      </c>
      <c r="Y359" s="13"/>
      <c r="Z359" s="13"/>
      <c r="AA359" s="13"/>
    </row>
    <row r="360" spans="1:27">
      <c r="A360" s="8" t="s">
        <v>2742</v>
      </c>
      <c r="B360" s="8" t="s">
        <v>5088</v>
      </c>
      <c r="C360" s="29" t="s">
        <v>205</v>
      </c>
      <c r="D360" s="6" t="s">
        <v>1</v>
      </c>
      <c r="E360" s="30" t="s">
        <v>73</v>
      </c>
      <c r="F360" s="7">
        <v>-0.24822849056931201</v>
      </c>
      <c r="G360" s="2">
        <v>0.43017859240008499</v>
      </c>
      <c r="H360" s="7">
        <v>-0.182473226172364</v>
      </c>
      <c r="I360" s="2">
        <v>0.56102679029828395</v>
      </c>
      <c r="J360" s="7">
        <v>-0.47731626193047799</v>
      </c>
      <c r="K360" s="2">
        <v>0.110451711935074</v>
      </c>
      <c r="L360" s="7">
        <v>-0.39243846004997801</v>
      </c>
      <c r="M360" s="2">
        <v>0.15045964001206599</v>
      </c>
      <c r="N360" s="13">
        <v>-1.08786364359809</v>
      </c>
      <c r="O360" s="13">
        <v>9.13401188152866E-4</v>
      </c>
      <c r="P360" s="13">
        <v>-0.78377341837717696</v>
      </c>
      <c r="Q360" s="13">
        <v>9.0865143357558298E-3</v>
      </c>
      <c r="R360" s="13">
        <v>-1.2898461073282801</v>
      </c>
      <c r="S360" s="13">
        <v>1.6280080745304101E-4</v>
      </c>
      <c r="T360" s="13">
        <v>-0.87315700091939097</v>
      </c>
      <c r="U360" s="13">
        <v>5.0659821244621603E-3</v>
      </c>
      <c r="Y360" s="13"/>
      <c r="Z360" s="13"/>
      <c r="AA360" s="13"/>
    </row>
    <row r="361" spans="1:27">
      <c r="A361" s="8" t="s">
        <v>2660</v>
      </c>
      <c r="B361" s="8" t="s">
        <v>5089</v>
      </c>
      <c r="C361" s="29" t="s">
        <v>205</v>
      </c>
      <c r="D361" s="6" t="s">
        <v>19</v>
      </c>
      <c r="E361" s="30" t="s">
        <v>73</v>
      </c>
      <c r="F361" s="7">
        <v>-0.76057242935915803</v>
      </c>
      <c r="G361" s="2">
        <v>1.2513372000016699E-3</v>
      </c>
      <c r="H361" s="7">
        <v>-1.0786924144811301</v>
      </c>
      <c r="I361" s="2">
        <v>5.1302532178625703E-5</v>
      </c>
      <c r="J361" s="7">
        <v>-0.88338625096928902</v>
      </c>
      <c r="K361" s="2">
        <v>5.2966161692228697E-4</v>
      </c>
      <c r="L361" s="7">
        <v>-1.01660582670111</v>
      </c>
      <c r="M361" s="2">
        <v>8.55760087115992E-5</v>
      </c>
      <c r="N361" s="13">
        <v>-1.1102495547758</v>
      </c>
      <c r="O361" s="13">
        <v>8.5628621024911496E-5</v>
      </c>
      <c r="P361" s="13">
        <v>-0.84040738646729896</v>
      </c>
      <c r="Q361" s="13">
        <v>8.1970132269452295E-4</v>
      </c>
      <c r="R361" s="13">
        <v>-1.1712916035708101</v>
      </c>
      <c r="S361" s="13">
        <v>3.9047354726060002E-5</v>
      </c>
      <c r="T361" s="13">
        <v>-1.3839695578308699</v>
      </c>
      <c r="U361" s="13">
        <v>1.1852085753156899E-5</v>
      </c>
      <c r="Y361" s="13"/>
      <c r="Z361" s="13"/>
      <c r="AA361" s="13"/>
    </row>
    <row r="362" spans="1:27">
      <c r="A362" s="8" t="s">
        <v>2627</v>
      </c>
      <c r="B362" s="8" t="s">
        <v>5090</v>
      </c>
      <c r="C362" s="29" t="s">
        <v>205</v>
      </c>
      <c r="D362" s="6" t="s">
        <v>14</v>
      </c>
      <c r="E362" s="30" t="s">
        <v>73</v>
      </c>
      <c r="F362" s="7">
        <v>-0.305982234003155</v>
      </c>
      <c r="G362" s="2">
        <v>0.35580109178415298</v>
      </c>
      <c r="H362" s="7">
        <v>-1.16289929101754</v>
      </c>
      <c r="I362" s="2">
        <v>5.3067871830854397E-4</v>
      </c>
      <c r="J362" s="7">
        <v>-0.39577072478090403</v>
      </c>
      <c r="K362" s="2">
        <v>0.24100787777567501</v>
      </c>
      <c r="L362" s="7">
        <v>-0.54934269201201702</v>
      </c>
      <c r="M362" s="2">
        <v>6.0594396440025601E-2</v>
      </c>
      <c r="N362" s="13">
        <v>-1.12817603096161</v>
      </c>
      <c r="O362" s="13">
        <v>1.2662749318970901E-3</v>
      </c>
      <c r="P362" s="13">
        <v>-1.2498924378594201</v>
      </c>
      <c r="Q362" s="13">
        <v>4.4997944621097798E-4</v>
      </c>
      <c r="R362" s="13">
        <v>-1.4826695371949501</v>
      </c>
      <c r="S362" s="13">
        <v>9.0247400685672499E-5</v>
      </c>
      <c r="T362" s="13">
        <v>-0.87084356309980604</v>
      </c>
      <c r="U362" s="13">
        <v>8.5273866188463297E-3</v>
      </c>
      <c r="Y362" s="13"/>
      <c r="Z362" s="13"/>
      <c r="AA362" s="13"/>
    </row>
    <row r="363" spans="1:27">
      <c r="A363" s="8" t="s">
        <v>2526</v>
      </c>
      <c r="B363" s="8" t="s">
        <v>5091</v>
      </c>
      <c r="C363" s="29" t="s">
        <v>2527</v>
      </c>
      <c r="D363" s="6" t="s">
        <v>28</v>
      </c>
      <c r="E363" s="30" t="s">
        <v>73</v>
      </c>
      <c r="F363" s="7">
        <v>-0.92802088733187005</v>
      </c>
      <c r="G363" s="2">
        <v>1.2216307305627199E-3</v>
      </c>
      <c r="H363" s="7">
        <v>-1.2391310262272901</v>
      </c>
      <c r="I363" s="2">
        <v>9.0592960281607801E-5</v>
      </c>
      <c r="J363" s="7">
        <v>-0.55374792477004497</v>
      </c>
      <c r="K363" s="2">
        <v>4.7252030277782402E-2</v>
      </c>
      <c r="L363" s="7">
        <v>-0.97795898292405203</v>
      </c>
      <c r="M363" s="2">
        <v>6.7767578965680997E-4</v>
      </c>
      <c r="N363" s="13">
        <v>-1.1579650519004601</v>
      </c>
      <c r="O363" s="13">
        <v>3.43249137648255E-4</v>
      </c>
      <c r="P363" s="13">
        <v>-1.11452172688787</v>
      </c>
      <c r="Q363" s="13">
        <v>3.8746608669957899E-4</v>
      </c>
      <c r="R363" s="13">
        <v>-0.87327765724282502</v>
      </c>
      <c r="S363" s="13">
        <v>2.6429460434132602E-3</v>
      </c>
      <c r="T363" s="13">
        <v>-1.0648145328540199</v>
      </c>
      <c r="U363" s="13">
        <v>7.2845189877356596E-4</v>
      </c>
      <c r="Y363" s="13"/>
      <c r="Z363" s="13"/>
      <c r="AA363" s="13"/>
    </row>
    <row r="364" spans="1:27">
      <c r="A364" s="8" t="s">
        <v>2532</v>
      </c>
      <c r="B364" s="8" t="s">
        <v>5092</v>
      </c>
      <c r="C364" s="29" t="s">
        <v>205</v>
      </c>
      <c r="D364" s="6" t="s">
        <v>14</v>
      </c>
      <c r="E364" s="30" t="s">
        <v>73</v>
      </c>
      <c r="F364" s="7">
        <v>-0.80049579964953599</v>
      </c>
      <c r="G364" s="2">
        <v>1.45951859060572E-2</v>
      </c>
      <c r="H364" s="7">
        <v>-1.18507170060919</v>
      </c>
      <c r="I364" s="2">
        <v>7.6949630252238295E-4</v>
      </c>
      <c r="J364" s="7">
        <v>-0.62679227664785697</v>
      </c>
      <c r="K364" s="2">
        <v>6.44158433008198E-2</v>
      </c>
      <c r="L364" s="7">
        <v>-0.74964301144688705</v>
      </c>
      <c r="M364" s="2">
        <v>1.7893795055908501E-2</v>
      </c>
      <c r="N364" s="13">
        <v>-1.2015306055511801</v>
      </c>
      <c r="O364" s="13">
        <v>1.2422231405033099E-3</v>
      </c>
      <c r="P364" s="13">
        <v>-1.43177484533899</v>
      </c>
      <c r="Q364" s="13">
        <v>2.2879204492498901E-4</v>
      </c>
      <c r="R364" s="13">
        <v>-1.4667287188417699</v>
      </c>
      <c r="S364" s="13">
        <v>1.7523512717577399E-4</v>
      </c>
      <c r="T364" s="13">
        <v>-1.1406111966089301</v>
      </c>
      <c r="U364" s="13">
        <v>1.9283241475215099E-3</v>
      </c>
      <c r="Y364" s="13"/>
      <c r="Z364" s="13"/>
      <c r="AA364" s="13"/>
    </row>
    <row r="365" spans="1:27">
      <c r="A365" s="8" t="s">
        <v>2406</v>
      </c>
      <c r="B365" s="8" t="s">
        <v>5093</v>
      </c>
      <c r="C365" s="29" t="s">
        <v>205</v>
      </c>
      <c r="D365" s="6" t="s">
        <v>19</v>
      </c>
      <c r="E365" s="30" t="s">
        <v>73</v>
      </c>
      <c r="F365" s="7">
        <v>-0.93327391929422898</v>
      </c>
      <c r="G365" s="2">
        <v>1.31879179444088E-3</v>
      </c>
      <c r="H365" s="7">
        <v>-1.15647249614438</v>
      </c>
      <c r="I365" s="2">
        <v>1.9777674128811299E-4</v>
      </c>
      <c r="J365" s="7">
        <v>-1.21058745931683</v>
      </c>
      <c r="K365" s="2">
        <v>2.0778088714517399E-4</v>
      </c>
      <c r="L365" s="7">
        <v>-0.96657605212207898</v>
      </c>
      <c r="M365" s="2">
        <v>8.5101288414695102E-4</v>
      </c>
      <c r="N365" s="13">
        <v>-1.2497860853859399</v>
      </c>
      <c r="O365" s="13">
        <v>1.95572589727907E-4</v>
      </c>
      <c r="P365" s="13">
        <v>-1.1467331891014301</v>
      </c>
      <c r="Q365" s="13">
        <v>3.46101079977709E-4</v>
      </c>
      <c r="R365" s="13">
        <v>-1.6605617280548599</v>
      </c>
      <c r="S365" s="13">
        <v>1.0885566895760699E-5</v>
      </c>
      <c r="T365" s="13">
        <v>-1.5868160911937499</v>
      </c>
      <c r="U365" s="13">
        <v>2.30448941275321E-5</v>
      </c>
      <c r="Y365" s="13"/>
      <c r="Z365" s="13"/>
      <c r="AA365" s="13"/>
    </row>
    <row r="366" spans="1:27">
      <c r="A366" s="8" t="s">
        <v>2777</v>
      </c>
      <c r="B366" s="8" t="s">
        <v>5094</v>
      </c>
      <c r="C366" s="29" t="s">
        <v>2778</v>
      </c>
      <c r="D366" s="6" t="s">
        <v>19</v>
      </c>
      <c r="E366" s="30" t="s">
        <v>73</v>
      </c>
      <c r="F366" s="7">
        <v>-1.7846691985485299</v>
      </c>
      <c r="G366" s="2">
        <v>6.5769463906261297E-6</v>
      </c>
      <c r="H366" s="7">
        <v>-2.13449176388289</v>
      </c>
      <c r="I366" s="2">
        <v>9.2401609796517098E-7</v>
      </c>
      <c r="J366" s="7">
        <v>-1.4747463193800501</v>
      </c>
      <c r="K366" s="2">
        <v>8.0023583381527401E-5</v>
      </c>
      <c r="L366" s="7">
        <v>-1.5107580663906901</v>
      </c>
      <c r="M366" s="2">
        <v>3.6028604156097703E-5</v>
      </c>
      <c r="N366" s="13">
        <v>-1.2939199230231699</v>
      </c>
      <c r="O366" s="13">
        <v>3.3301305068539702E-4</v>
      </c>
      <c r="P366" s="13">
        <v>-1.4094553985553</v>
      </c>
      <c r="Q366" s="13">
        <v>1.1657524866975401E-4</v>
      </c>
      <c r="R366" s="13">
        <v>-0.92850160571787799</v>
      </c>
      <c r="S366" s="13">
        <v>3.6478448267158099E-3</v>
      </c>
      <c r="T366" s="13">
        <v>-1.1956722790924299</v>
      </c>
      <c r="U366" s="13">
        <v>6.7928877711439302E-4</v>
      </c>
      <c r="Y366" s="13"/>
      <c r="Z366" s="13"/>
      <c r="AA366" s="13"/>
    </row>
    <row r="367" spans="1:27">
      <c r="A367" s="8" t="s">
        <v>2381</v>
      </c>
      <c r="B367" s="8" t="s">
        <v>5095</v>
      </c>
      <c r="C367" s="29" t="s">
        <v>2382</v>
      </c>
      <c r="D367" s="6" t="s">
        <v>14</v>
      </c>
      <c r="E367" s="30" t="s">
        <v>73</v>
      </c>
      <c r="F367" s="7">
        <v>-1.0999493889810701</v>
      </c>
      <c r="G367" s="2">
        <v>3.9488326631798897E-3</v>
      </c>
      <c r="H367" s="7">
        <v>-2.09502841881128</v>
      </c>
      <c r="I367" s="2">
        <v>1.1034783341896701E-5</v>
      </c>
      <c r="J367" s="7">
        <v>-1.0702490552830299</v>
      </c>
      <c r="K367" s="2">
        <v>6.5143824052644296E-3</v>
      </c>
      <c r="L367" s="7">
        <v>-1.5227849226955801</v>
      </c>
      <c r="M367" s="2">
        <v>2.2965294424239299E-4</v>
      </c>
      <c r="N367" s="13">
        <v>-1.4063058216605999</v>
      </c>
      <c r="O367" s="13">
        <v>9.5254723184174696E-4</v>
      </c>
      <c r="P367" s="13">
        <v>-2.2369072089125401</v>
      </c>
      <c r="Q367" s="13">
        <v>1.06270004549266E-5</v>
      </c>
      <c r="R367" s="13">
        <v>-1.7153438398271601</v>
      </c>
      <c r="S367" s="13">
        <v>1.3267953793152801E-4</v>
      </c>
      <c r="T367" s="13">
        <v>-2.2076000199716099</v>
      </c>
      <c r="U367" s="13">
        <v>1.7764905210785799E-5</v>
      </c>
      <c r="Y367" s="13"/>
      <c r="Z367" s="13"/>
      <c r="AA367" s="13"/>
    </row>
    <row r="368" spans="1:27">
      <c r="A368" s="8" t="s">
        <v>2645</v>
      </c>
      <c r="B368" s="8" t="s">
        <v>5096</v>
      </c>
      <c r="C368" s="29" t="s">
        <v>2646</v>
      </c>
      <c r="D368" s="6" t="s">
        <v>1</v>
      </c>
      <c r="E368" s="30" t="s">
        <v>73</v>
      </c>
      <c r="F368" s="7">
        <v>-1.43705095308162</v>
      </c>
      <c r="G368" s="2">
        <v>1.51190630965601E-5</v>
      </c>
      <c r="H368" s="7">
        <v>-1.7124219171035899</v>
      </c>
      <c r="I368" s="2">
        <v>2.2721036129642498E-6</v>
      </c>
      <c r="J368" s="7">
        <v>-1.0728080068620001</v>
      </c>
      <c r="K368" s="2">
        <v>4.01520636245409E-4</v>
      </c>
      <c r="L368" s="7">
        <v>-1.0702947605787601</v>
      </c>
      <c r="M368" s="2">
        <v>2.3496389460882201E-4</v>
      </c>
      <c r="N368" s="13">
        <v>-1.58116071788641</v>
      </c>
      <c r="O368" s="13">
        <v>1.3777660773208099E-5</v>
      </c>
      <c r="P368" s="13">
        <v>-1.69992454458606</v>
      </c>
      <c r="Q368" s="13">
        <v>4.9948395384639404E-6</v>
      </c>
      <c r="R368" s="13">
        <v>-1.6337021619758101</v>
      </c>
      <c r="S368" s="13">
        <v>8.0899700548132097E-6</v>
      </c>
      <c r="T368" s="13">
        <v>-1.3339447098906401</v>
      </c>
      <c r="U368" s="13">
        <v>7.82024242310214E-5</v>
      </c>
      <c r="Y368" s="13"/>
      <c r="Z368" s="13"/>
      <c r="AA368" s="13"/>
    </row>
    <row r="369" spans="1:27">
      <c r="A369" s="8" t="s">
        <v>3021</v>
      </c>
      <c r="B369" s="8" t="s">
        <v>5097</v>
      </c>
      <c r="C369" s="29" t="s">
        <v>459</v>
      </c>
      <c r="D369" s="6" t="s">
        <v>28</v>
      </c>
      <c r="E369" s="30" t="s">
        <v>73</v>
      </c>
      <c r="F369" s="7">
        <v>-1.73533797217715</v>
      </c>
      <c r="G369" s="2">
        <v>1.1102178960147301E-5</v>
      </c>
      <c r="H369" s="7">
        <v>-1.9152829475812001</v>
      </c>
      <c r="I369" s="2">
        <v>3.73964371048968E-6</v>
      </c>
      <c r="J369" s="7">
        <v>-1.35424180801643</v>
      </c>
      <c r="K369" s="2">
        <v>2.0778088714517399E-4</v>
      </c>
      <c r="L369" s="7">
        <v>-1.14751731093428</v>
      </c>
      <c r="M369" s="2">
        <v>5.1405417558140197E-4</v>
      </c>
      <c r="N369" s="13">
        <v>-2.0260164726971501</v>
      </c>
      <c r="O369" s="13">
        <v>6.25670979062886E-6</v>
      </c>
      <c r="P369" s="13">
        <v>-2.0018614235559702</v>
      </c>
      <c r="Q369" s="13">
        <v>4.77251829390869E-6</v>
      </c>
      <c r="R369" s="13">
        <v>-1.80886517098988</v>
      </c>
      <c r="S369" s="13">
        <v>1.3979523934459201E-5</v>
      </c>
      <c r="T369" s="13">
        <v>-1.4562768258795999</v>
      </c>
      <c r="U369" s="13">
        <v>1.49508724569956E-4</v>
      </c>
      <c r="Y369" s="13"/>
      <c r="Z369" s="13"/>
      <c r="AA369" s="13"/>
    </row>
    <row r="370" spans="1:27">
      <c r="A370" s="8" t="s">
        <v>2889</v>
      </c>
      <c r="B370" s="8" t="s">
        <v>5098</v>
      </c>
      <c r="C370" s="29" t="s">
        <v>2890</v>
      </c>
      <c r="D370" s="6" t="s">
        <v>28</v>
      </c>
      <c r="E370" s="30" t="s">
        <v>36</v>
      </c>
      <c r="F370" s="7">
        <v>-2.9592023130640701</v>
      </c>
      <c r="G370" s="2">
        <v>6.9374499312690597E-8</v>
      </c>
      <c r="H370" s="7">
        <v>-2.0597452894336299</v>
      </c>
      <c r="I370" s="2">
        <v>2.7339303806603298E-6</v>
      </c>
      <c r="J370" s="7">
        <v>-1.87071824292135</v>
      </c>
      <c r="K370" s="2">
        <v>1.39237398335678E-5</v>
      </c>
      <c r="L370" s="7">
        <v>-2.2251021588467901</v>
      </c>
      <c r="M370" s="2">
        <v>1.45995906364235E-6</v>
      </c>
      <c r="N370" s="13">
        <v>-1.8610483401575599</v>
      </c>
      <c r="O370" s="13">
        <v>2.0443563809919501E-5</v>
      </c>
      <c r="P370" s="13">
        <v>-1.93714348901708</v>
      </c>
      <c r="Q370" s="13">
        <v>1.02658918532765E-5</v>
      </c>
      <c r="R370" s="13">
        <v>-1.01202487087663</v>
      </c>
      <c r="S370" s="13">
        <v>3.1118924761333999E-3</v>
      </c>
      <c r="T370" s="13">
        <v>-1.61570254683881</v>
      </c>
      <c r="U370" s="13">
        <v>8.5314107129964205E-5</v>
      </c>
      <c r="Y370" s="13"/>
      <c r="Z370" s="13"/>
      <c r="AA370" s="13"/>
    </row>
    <row r="371" spans="1:27">
      <c r="A371" s="8" t="s">
        <v>2510</v>
      </c>
      <c r="B371" s="8" t="s">
        <v>5099</v>
      </c>
      <c r="C371" s="29" t="s">
        <v>2511</v>
      </c>
      <c r="D371" s="6" t="s">
        <v>19</v>
      </c>
      <c r="E371" s="30" t="s">
        <v>36</v>
      </c>
      <c r="F371" s="7">
        <v>-1.8114710633626401</v>
      </c>
      <c r="G371" s="2">
        <v>1.0817558619793499E-6</v>
      </c>
      <c r="H371" s="7">
        <v>-1.2545488970393099</v>
      </c>
      <c r="I371" s="2">
        <v>4.5837013785029103E-5</v>
      </c>
      <c r="J371" s="7">
        <v>-0.84415927176358196</v>
      </c>
      <c r="K371" s="2">
        <v>2.3830766100692699E-3</v>
      </c>
      <c r="L371" s="7">
        <v>-0.92003940035808596</v>
      </c>
      <c r="M371" s="2">
        <v>7.0585448210668195E-4</v>
      </c>
      <c r="N371" s="13">
        <v>-2.1157332739981598</v>
      </c>
      <c r="O371" s="13">
        <v>6.6529791446681496E-7</v>
      </c>
      <c r="P371" s="13">
        <v>-1.6744215144578301</v>
      </c>
      <c r="Q371" s="13">
        <v>4.5311554634716201E-6</v>
      </c>
      <c r="R371" s="13">
        <v>-1.7848437618741599</v>
      </c>
      <c r="S371" s="13">
        <v>2.8594875981386398E-6</v>
      </c>
      <c r="T371" s="13">
        <v>-1.1445892432281499</v>
      </c>
      <c r="U371" s="13">
        <v>2.4577900495299998E-4</v>
      </c>
      <c r="Y371" s="13"/>
      <c r="Z371" s="13"/>
      <c r="AA371" s="13"/>
    </row>
    <row r="372" spans="1:27">
      <c r="A372" s="8" t="s">
        <v>2641</v>
      </c>
      <c r="B372" s="8" t="s">
        <v>5100</v>
      </c>
      <c r="C372" s="29" t="s">
        <v>1734</v>
      </c>
      <c r="D372" s="6" t="s">
        <v>19</v>
      </c>
      <c r="E372" s="30" t="s">
        <v>445</v>
      </c>
      <c r="F372" s="7">
        <v>7.97323628673023E-2</v>
      </c>
      <c r="G372" s="2">
        <v>0.77299432309171101</v>
      </c>
      <c r="H372" s="7">
        <v>0.44989707116143401</v>
      </c>
      <c r="I372" s="2">
        <v>2.97791720090919E-2</v>
      </c>
      <c r="J372" s="7">
        <v>0.79155485785810198</v>
      </c>
      <c r="K372" s="2">
        <v>9.0228129274334302E-4</v>
      </c>
      <c r="L372" s="7">
        <v>0.83962726458280401</v>
      </c>
      <c r="M372" s="2">
        <v>3.16419630193229E-4</v>
      </c>
      <c r="N372" s="13">
        <v>-0.99682037439535898</v>
      </c>
      <c r="O372" s="13">
        <v>1.46513140544557E-4</v>
      </c>
      <c r="P372" s="13">
        <v>-1.3919951262581101</v>
      </c>
      <c r="Q372" s="13">
        <v>4.5305908300355299E-6</v>
      </c>
      <c r="R372" s="13">
        <v>-0.82603334066825895</v>
      </c>
      <c r="S372" s="13">
        <v>5.9725069174296403E-4</v>
      </c>
      <c r="T372" s="13">
        <v>-0.94874016444956899</v>
      </c>
      <c r="U372" s="13">
        <v>2.4807435140925899E-4</v>
      </c>
      <c r="Y372" s="13"/>
      <c r="Z372" s="13"/>
      <c r="AA372" s="13"/>
    </row>
    <row r="373" spans="1:27">
      <c r="A373" s="8" t="s">
        <v>2607</v>
      </c>
      <c r="B373" s="8" t="s">
        <v>5101</v>
      </c>
      <c r="C373" s="29" t="s">
        <v>82</v>
      </c>
      <c r="D373" s="6" t="s">
        <v>28</v>
      </c>
      <c r="E373" s="30" t="s">
        <v>445</v>
      </c>
      <c r="F373" s="7">
        <v>-2.1091618196704598</v>
      </c>
      <c r="G373" s="2">
        <v>1.7937480733896399E-7</v>
      </c>
      <c r="H373" s="7">
        <v>-2.3422489631237302</v>
      </c>
      <c r="I373" s="2">
        <v>4.2927074778575303E-8</v>
      </c>
      <c r="J373" s="7">
        <v>-1.44399321032321</v>
      </c>
      <c r="K373" s="2">
        <v>1.49248096396376E-5</v>
      </c>
      <c r="L373" s="7">
        <v>-1.8866783653760899</v>
      </c>
      <c r="M373" s="2">
        <v>5.9859338175542697E-7</v>
      </c>
      <c r="N373" s="13">
        <v>-1.31611764346657</v>
      </c>
      <c r="O373" s="13">
        <v>5.16948716577502E-5</v>
      </c>
      <c r="P373" s="13">
        <v>-2.1201486831210401</v>
      </c>
      <c r="Q373" s="13">
        <v>3.2630985761065101E-7</v>
      </c>
      <c r="R373" s="13">
        <v>-1.5993600666416301</v>
      </c>
      <c r="S373" s="13">
        <v>6.11377547320774E-6</v>
      </c>
      <c r="T373" s="13">
        <v>-1.8445429566773199</v>
      </c>
      <c r="U373" s="13">
        <v>2.2029327266925998E-6</v>
      </c>
      <c r="Y373" s="13"/>
      <c r="Z373" s="13"/>
      <c r="AA373" s="13"/>
    </row>
    <row r="374" spans="1:27">
      <c r="A374" s="8" t="s">
        <v>2711</v>
      </c>
      <c r="B374" s="8" t="s">
        <v>5102</v>
      </c>
      <c r="C374" s="29" t="s">
        <v>444</v>
      </c>
      <c r="D374" s="6" t="s">
        <v>14</v>
      </c>
      <c r="E374" s="30" t="s">
        <v>445</v>
      </c>
      <c r="F374" s="7">
        <v>-0.12564282083567099</v>
      </c>
      <c r="G374" s="2">
        <v>0.85665812081890202</v>
      </c>
      <c r="H374" s="7">
        <v>0.153277359296976</v>
      </c>
      <c r="I374" s="2">
        <v>0.80485815285263795</v>
      </c>
      <c r="J374" s="7">
        <v>-0.66743570560924004</v>
      </c>
      <c r="K374" s="2">
        <v>0.227042833244961</v>
      </c>
      <c r="L374" s="7">
        <v>3.4472962935734798E-2</v>
      </c>
      <c r="M374" s="2">
        <v>0.95527301573440704</v>
      </c>
      <c r="N374" s="13">
        <v>-1.7835795305977</v>
      </c>
      <c r="O374" s="13">
        <v>1.74214427005587E-3</v>
      </c>
      <c r="P374" s="13">
        <v>-1.95713775325871</v>
      </c>
      <c r="Q374" s="13">
        <v>6.97498990349449E-4</v>
      </c>
      <c r="R374" s="13">
        <v>-2.4170515287031802</v>
      </c>
      <c r="S374" s="13">
        <v>9.9688589464964496E-5</v>
      </c>
      <c r="T374" s="13">
        <v>-2.6645443113993599</v>
      </c>
      <c r="U374" s="13">
        <v>5.8187909182193497E-5</v>
      </c>
      <c r="Y374" s="13"/>
      <c r="Z374" s="13"/>
      <c r="AA374" s="13"/>
    </row>
    <row r="375" spans="1:27">
      <c r="A375" s="8" t="s">
        <v>2254</v>
      </c>
      <c r="B375" s="8" t="s">
        <v>5103</v>
      </c>
      <c r="C375" s="29" t="s">
        <v>27</v>
      </c>
      <c r="D375" s="6" t="s">
        <v>28</v>
      </c>
      <c r="E375" s="30" t="s">
        <v>35</v>
      </c>
      <c r="F375" s="7">
        <v>-2.2816559572939901</v>
      </c>
      <c r="G375" s="2">
        <v>4.1245385291520598E-7</v>
      </c>
      <c r="H375" s="7">
        <v>-1.73910123161921</v>
      </c>
      <c r="I375" s="2">
        <v>6.4115930602081503E-6</v>
      </c>
      <c r="J375" s="7">
        <v>-2.2032509435946301</v>
      </c>
      <c r="K375" s="2">
        <v>1.04045244334347E-6</v>
      </c>
      <c r="L375" s="7">
        <v>-2.4960984132816701</v>
      </c>
      <c r="M375" s="2">
        <v>1.7780063529748299E-7</v>
      </c>
      <c r="N375" s="13">
        <v>-1.8829319109996201</v>
      </c>
      <c r="O375" s="13">
        <v>7.9330959650305694E-6</v>
      </c>
      <c r="P375" s="13">
        <v>-1.44435284448165</v>
      </c>
      <c r="Q375" s="13">
        <v>7.0250490424403399E-5</v>
      </c>
      <c r="R375" s="13">
        <v>-1.64713478072009</v>
      </c>
      <c r="S375" s="13">
        <v>2.1311682161653601E-5</v>
      </c>
      <c r="T375" s="13">
        <v>-2.4623043966615601</v>
      </c>
      <c r="U375" s="13">
        <v>5.9501305074661203E-7</v>
      </c>
      <c r="Y375" s="13"/>
      <c r="Z375" s="13"/>
      <c r="AA375" s="13"/>
    </row>
    <row r="376" spans="1:27">
      <c r="A376" s="8" t="s">
        <v>2743</v>
      </c>
      <c r="B376" s="8" t="s">
        <v>5104</v>
      </c>
      <c r="C376" s="29" t="s">
        <v>2744</v>
      </c>
      <c r="D376" s="6" t="s">
        <v>28</v>
      </c>
      <c r="E376" s="30" t="s">
        <v>483</v>
      </c>
      <c r="F376" s="7">
        <v>-1.01260850427825</v>
      </c>
      <c r="G376" s="2">
        <v>2.8612178132976199E-3</v>
      </c>
      <c r="H376" s="7">
        <v>-1.1292217864359799</v>
      </c>
      <c r="I376" s="2">
        <v>1.15609283716687E-3</v>
      </c>
      <c r="J376" s="7">
        <v>3.90955702737159E-2</v>
      </c>
      <c r="K376" s="2">
        <v>0.943696174302178</v>
      </c>
      <c r="L376" s="7">
        <v>-0.74708667530337503</v>
      </c>
      <c r="M376" s="2">
        <v>1.82404331836859E-2</v>
      </c>
      <c r="N376" s="13">
        <v>-1.8420114640645899</v>
      </c>
      <c r="O376" s="13">
        <v>2.7709952293822701E-5</v>
      </c>
      <c r="P376" s="13">
        <v>-2.1267595202644101</v>
      </c>
      <c r="Q376" s="13">
        <v>5.0097734936163903E-6</v>
      </c>
      <c r="R376" s="13">
        <v>-1.03047873531645</v>
      </c>
      <c r="S376" s="13">
        <v>3.20113386383746E-3</v>
      </c>
      <c r="T376" s="13">
        <v>-1.99050413753594</v>
      </c>
      <c r="U376" s="13">
        <v>1.4350166515396799E-5</v>
      </c>
      <c r="Y376" s="13"/>
      <c r="Z376" s="13"/>
      <c r="AA376" s="13"/>
    </row>
    <row r="377" spans="1:27">
      <c r="A377" s="8" t="s">
        <v>2550</v>
      </c>
      <c r="B377" s="8" t="s">
        <v>5105</v>
      </c>
      <c r="C377" s="29" t="s">
        <v>2551</v>
      </c>
      <c r="D377" s="6" t="s">
        <v>19</v>
      </c>
      <c r="E377" s="30" t="s">
        <v>57</v>
      </c>
      <c r="F377" s="7">
        <v>-0.53668146907476499</v>
      </c>
      <c r="G377" s="2">
        <v>9.68769260606928E-2</v>
      </c>
      <c r="H377" s="7">
        <v>-0.34748800925336298</v>
      </c>
      <c r="I377" s="2">
        <v>0.290610115064798</v>
      </c>
      <c r="J377" s="7">
        <v>-1.1073964295516001E-3</v>
      </c>
      <c r="K377" s="2">
        <v>0.99876952971530597</v>
      </c>
      <c r="L377" s="7">
        <v>-0.23634293011844101</v>
      </c>
      <c r="M377" s="2">
        <v>0.47315947878965398</v>
      </c>
      <c r="N377" s="13">
        <v>-1.81646153219575</v>
      </c>
      <c r="O377" s="13">
        <v>2.8301480512260399E-5</v>
      </c>
      <c r="P377" s="13">
        <v>-1.7768107237336901</v>
      </c>
      <c r="Q377" s="13">
        <v>2.6168167088492999E-5</v>
      </c>
      <c r="R377" s="13">
        <v>-1.9752090394964299</v>
      </c>
      <c r="S377" s="13">
        <v>1.0280578480993899E-5</v>
      </c>
      <c r="T377" s="13">
        <v>-1.31287499013038</v>
      </c>
      <c r="U377" s="13">
        <v>5.76369381871012E-4</v>
      </c>
      <c r="Y377" s="13"/>
      <c r="Z377" s="13"/>
      <c r="AA377" s="13"/>
    </row>
    <row r="378" spans="1:27">
      <c r="A378" s="8" t="s">
        <v>2938</v>
      </c>
      <c r="B378" s="8" t="s">
        <v>5106</v>
      </c>
      <c r="C378" s="29" t="s">
        <v>2939</v>
      </c>
      <c r="D378" s="6" t="s">
        <v>1</v>
      </c>
      <c r="E378" s="30" t="s">
        <v>72</v>
      </c>
      <c r="F378" s="7">
        <v>-0.81819967698179896</v>
      </c>
      <c r="G378" s="2">
        <v>3.63083133720524E-3</v>
      </c>
      <c r="H378" s="7">
        <v>-1.40078934390176</v>
      </c>
      <c r="I378" s="2">
        <v>2.9262325740404199E-5</v>
      </c>
      <c r="J378" s="7">
        <v>-1.23857399496788</v>
      </c>
      <c r="K378" s="2">
        <v>1.6075949637234799E-4</v>
      </c>
      <c r="L378" s="7">
        <v>-1.1784347268855599</v>
      </c>
      <c r="M378" s="2">
        <v>1.4464698534900601E-4</v>
      </c>
      <c r="N378" s="13">
        <v>-1.0275025356444001</v>
      </c>
      <c r="O378" s="13">
        <v>1.0051058398652E-3</v>
      </c>
      <c r="P378" s="13">
        <v>-0.92291933172156104</v>
      </c>
      <c r="Q378" s="13">
        <v>1.99601080906818E-3</v>
      </c>
      <c r="R378" s="13">
        <v>-0.91479659811650904</v>
      </c>
      <c r="S378" s="13">
        <v>2.0067708956158E-3</v>
      </c>
      <c r="T378" s="13">
        <v>-1.66760827600663</v>
      </c>
      <c r="U378" s="13">
        <v>1.37345783924881E-5</v>
      </c>
      <c r="Y378" s="13"/>
      <c r="Z378" s="13"/>
      <c r="AA378" s="13"/>
    </row>
    <row r="379" spans="1:27">
      <c r="A379" s="8" t="s">
        <v>2389</v>
      </c>
      <c r="B379" s="8" t="s">
        <v>5107</v>
      </c>
      <c r="C379" s="29" t="s">
        <v>2390</v>
      </c>
      <c r="D379" s="6" t="s">
        <v>19</v>
      </c>
      <c r="E379" s="30" t="s">
        <v>1355</v>
      </c>
      <c r="F379" s="7">
        <v>-0.53265659224482897</v>
      </c>
      <c r="G379" s="2">
        <v>0.152499107790004</v>
      </c>
      <c r="H379" s="7">
        <v>-0.268644790195742</v>
      </c>
      <c r="I379" s="2">
        <v>0.498617200530454</v>
      </c>
      <c r="J379" s="7">
        <v>0.11867859032238399</v>
      </c>
      <c r="K379" s="2">
        <v>0.83381931440295398</v>
      </c>
      <c r="L379" s="7">
        <v>0.144379548558597</v>
      </c>
      <c r="M379" s="2">
        <v>0.72126882858909502</v>
      </c>
      <c r="N379" s="13">
        <v>-3.4829806810594501</v>
      </c>
      <c r="O379" s="13">
        <v>1.6057641177232401E-7</v>
      </c>
      <c r="P379" s="13">
        <v>-2.1466653482067999</v>
      </c>
      <c r="Q379" s="13">
        <v>1.4732931585326799E-5</v>
      </c>
      <c r="R379" s="13">
        <v>-3.6217394661417002</v>
      </c>
      <c r="S379" s="13">
        <v>1.29663958899415E-7</v>
      </c>
      <c r="T379" s="13">
        <v>-1.40379212323261</v>
      </c>
      <c r="U379" s="13">
        <v>9.4422612418675804E-4</v>
      </c>
      <c r="Y379" s="13"/>
      <c r="Z379" s="13"/>
      <c r="AA379" s="13"/>
    </row>
    <row r="380" spans="1:27">
      <c r="A380" s="8" t="s">
        <v>2543</v>
      </c>
      <c r="B380" s="8" t="s">
        <v>5108</v>
      </c>
      <c r="C380" s="29" t="s">
        <v>2544</v>
      </c>
      <c r="D380" s="6" t="s">
        <v>3</v>
      </c>
      <c r="E380" s="30" t="s">
        <v>145</v>
      </c>
      <c r="F380" s="7">
        <v>0.48815640887301198</v>
      </c>
      <c r="G380" s="2">
        <v>0.29612942108702101</v>
      </c>
      <c r="H380" s="7">
        <v>0.703946703896145</v>
      </c>
      <c r="I380" s="2">
        <v>0.10285679093957199</v>
      </c>
      <c r="J380" s="7">
        <v>0.60441696926715405</v>
      </c>
      <c r="K380" s="2">
        <v>0.20536907421338901</v>
      </c>
      <c r="L380" s="7">
        <v>0.47788856340029701</v>
      </c>
      <c r="M380" s="2">
        <v>0.26762405685083401</v>
      </c>
      <c r="N380" s="13">
        <v>-1.4223921738754099</v>
      </c>
      <c r="O380" s="13">
        <v>3.3991338788047498E-3</v>
      </c>
      <c r="P380" s="13">
        <v>-1.4622791151799099</v>
      </c>
      <c r="Q380" s="13">
        <v>2.3887284912925901E-3</v>
      </c>
      <c r="R380" s="13">
        <v>-1.8010787460575299</v>
      </c>
      <c r="S380" s="13">
        <v>4.1028185228947502E-4</v>
      </c>
      <c r="T380" s="13">
        <v>-2.3797740506232499</v>
      </c>
      <c r="U380" s="13">
        <v>4.6961106932254297E-5</v>
      </c>
      <c r="Y380" s="13"/>
      <c r="Z380" s="13"/>
      <c r="AA380" s="13"/>
    </row>
    <row r="381" spans="1:27">
      <c r="A381" s="8" t="s">
        <v>2447</v>
      </c>
      <c r="B381" s="8" t="s">
        <v>5109</v>
      </c>
      <c r="C381" s="29" t="s">
        <v>2448</v>
      </c>
      <c r="D381" s="6" t="s">
        <v>1</v>
      </c>
      <c r="E381" s="30" t="s">
        <v>88</v>
      </c>
      <c r="F381" s="7">
        <v>-0.90575309531599002</v>
      </c>
      <c r="G381" s="2">
        <v>1.0768971277915599E-3</v>
      </c>
      <c r="H381" s="7">
        <v>-0.32077435883220501</v>
      </c>
      <c r="I381" s="2">
        <v>0.2158526475086</v>
      </c>
      <c r="J381" s="7">
        <v>-0.52757386704345999</v>
      </c>
      <c r="K381" s="2">
        <v>4.92074615890504E-2</v>
      </c>
      <c r="L381" s="7">
        <v>-0.62894503083880904</v>
      </c>
      <c r="M381" s="2">
        <v>1.27507559939086E-2</v>
      </c>
      <c r="N381" s="13">
        <v>-1.5261893404453899</v>
      </c>
      <c r="O381" s="13">
        <v>1.8527154610684601E-5</v>
      </c>
      <c r="P381" s="13">
        <v>-0.95956136777302503</v>
      </c>
      <c r="Q381" s="13">
        <v>9.8753559126450101E-4</v>
      </c>
      <c r="R381" s="13">
        <v>-1.5457625363177001</v>
      </c>
      <c r="S381" s="13">
        <v>1.29159456404994E-5</v>
      </c>
      <c r="T381" s="13">
        <v>-1.3857908940361601</v>
      </c>
      <c r="U381" s="13">
        <v>4.9456295122134503E-5</v>
      </c>
      <c r="Y381" s="13"/>
      <c r="Z381" s="13"/>
      <c r="AA381" s="13"/>
    </row>
    <row r="382" spans="1:27">
      <c r="A382" s="8" t="s">
        <v>2301</v>
      </c>
      <c r="B382" s="8" t="s">
        <v>5110</v>
      </c>
      <c r="C382" s="29" t="s">
        <v>2302</v>
      </c>
      <c r="D382" s="6" t="s">
        <v>1</v>
      </c>
      <c r="E382" s="30" t="s">
        <v>645</v>
      </c>
      <c r="F382" s="7">
        <v>-1.1262298493940199</v>
      </c>
      <c r="G382" s="2">
        <v>5.0039189778103903E-5</v>
      </c>
      <c r="H382" s="7">
        <v>-0.99124156876386804</v>
      </c>
      <c r="I382" s="2">
        <v>1.6979152332580701E-4</v>
      </c>
      <c r="J382" s="7">
        <v>-1.18799779025865</v>
      </c>
      <c r="K382" s="2">
        <v>5.0537829979210597E-5</v>
      </c>
      <c r="L382" s="7">
        <v>-1.19681431302547</v>
      </c>
      <c r="M382" s="2">
        <v>2.7570839711834898E-5</v>
      </c>
      <c r="N382" s="13">
        <v>-1.0037466588975199</v>
      </c>
      <c r="O382" s="13">
        <v>3.1042234370708903E-4</v>
      </c>
      <c r="P382" s="13">
        <v>-0.90286926846486704</v>
      </c>
      <c r="Q382" s="13">
        <v>6.3076586862318795E-4</v>
      </c>
      <c r="R382" s="13">
        <v>-0.87731829072343204</v>
      </c>
      <c r="S382" s="13">
        <v>7.3226909868177295E-4</v>
      </c>
      <c r="T382" s="13">
        <v>-1.43157306782618</v>
      </c>
      <c r="U382" s="13">
        <v>1.24208838523328E-5</v>
      </c>
      <c r="Y382" s="13"/>
      <c r="Z382" s="13"/>
      <c r="AA382" s="13"/>
    </row>
    <row r="383" spans="1:27">
      <c r="A383" s="8" t="s">
        <v>2741</v>
      </c>
      <c r="B383" s="8" t="s">
        <v>5111</v>
      </c>
      <c r="C383" s="29" t="s">
        <v>1474</v>
      </c>
      <c r="D383" s="6" t="s">
        <v>1</v>
      </c>
      <c r="E383" s="30" t="s">
        <v>1126</v>
      </c>
      <c r="F383" s="7">
        <v>-1.10208009910236</v>
      </c>
      <c r="G383" s="2">
        <v>3.7762795129006503E-5</v>
      </c>
      <c r="H383" s="7">
        <v>-0.85934592381879504</v>
      </c>
      <c r="I383" s="2">
        <v>3.9231126827276702E-4</v>
      </c>
      <c r="J383" s="7">
        <v>-1.00062998005169</v>
      </c>
      <c r="K383" s="2">
        <v>1.5682553564947701E-4</v>
      </c>
      <c r="L383" s="7">
        <v>-0.88679761862762996</v>
      </c>
      <c r="M383" s="2">
        <v>2.6900992319295899E-4</v>
      </c>
      <c r="N383" s="13">
        <v>-1.36734134786224</v>
      </c>
      <c r="O383" s="13">
        <v>1.1272761959886299E-5</v>
      </c>
      <c r="P383" s="13">
        <v>-1.0298936126507701</v>
      </c>
      <c r="Q383" s="13">
        <v>1.1733465592842599E-4</v>
      </c>
      <c r="R383" s="13">
        <v>-1.4429719030997601</v>
      </c>
      <c r="S383" s="13">
        <v>5.0179254510280401E-6</v>
      </c>
      <c r="T383" s="13">
        <v>-1.1088213829136699</v>
      </c>
      <c r="U383" s="13">
        <v>8.5716565744670001E-5</v>
      </c>
      <c r="Y383" s="13"/>
      <c r="Z383" s="13"/>
      <c r="AA383" s="13"/>
    </row>
    <row r="384" spans="1:27">
      <c r="A384" s="8" t="s">
        <v>2971</v>
      </c>
      <c r="B384" s="8" t="s">
        <v>5112</v>
      </c>
      <c r="C384" s="29" t="s">
        <v>2972</v>
      </c>
      <c r="D384" s="6" t="s">
        <v>1</v>
      </c>
      <c r="E384" s="30" t="s">
        <v>80</v>
      </c>
      <c r="F384" s="7">
        <v>-0.32939578135155001</v>
      </c>
      <c r="G384" s="2">
        <v>0.14773147778680401</v>
      </c>
      <c r="H384" s="7">
        <v>-1.9027065992329301E-2</v>
      </c>
      <c r="I384" s="2">
        <v>0.94882107408488803</v>
      </c>
      <c r="J384" s="7">
        <v>-0.38366206568974598</v>
      </c>
      <c r="K384" s="2">
        <v>0.102995480671983</v>
      </c>
      <c r="L384" s="7">
        <v>-0.317434296228919</v>
      </c>
      <c r="M384" s="2">
        <v>0.13996908131026101</v>
      </c>
      <c r="N384" s="13">
        <v>-1.00034145410854</v>
      </c>
      <c r="O384" s="13">
        <v>2.5065663081414699E-4</v>
      </c>
      <c r="P384" s="13">
        <v>-0.77691382247389196</v>
      </c>
      <c r="Q384" s="13">
        <v>1.6949946356898901E-3</v>
      </c>
      <c r="R384" s="13">
        <v>-0.93918636759974605</v>
      </c>
      <c r="S384" s="13">
        <v>3.3488668885679198E-4</v>
      </c>
      <c r="T384" s="13">
        <v>-0.78333802802646202</v>
      </c>
      <c r="U384" s="13">
        <v>1.9396319679921799E-3</v>
      </c>
      <c r="Y384" s="13"/>
      <c r="Z384" s="13"/>
      <c r="AA384" s="13"/>
    </row>
    <row r="385" spans="1:27">
      <c r="A385" s="8" t="s">
        <v>2685</v>
      </c>
      <c r="B385" s="8" t="s">
        <v>5113</v>
      </c>
      <c r="C385" s="29" t="s">
        <v>2686</v>
      </c>
      <c r="D385" s="6" t="s">
        <v>7</v>
      </c>
      <c r="E385" s="30" t="s">
        <v>80</v>
      </c>
      <c r="F385" s="7">
        <v>-1.0715303918725301</v>
      </c>
      <c r="G385" s="2">
        <v>1.7925022969412299E-3</v>
      </c>
      <c r="H385" s="7">
        <v>-0.94237931445426204</v>
      </c>
      <c r="I385" s="2">
        <v>4.5153812931548404E-3</v>
      </c>
      <c r="J385" s="7">
        <v>-0.65482415324654897</v>
      </c>
      <c r="K385" s="2">
        <v>5.2400040663253801E-2</v>
      </c>
      <c r="L385" s="7">
        <v>-0.67533618519564298</v>
      </c>
      <c r="M385" s="2">
        <v>3.0929634197759199E-2</v>
      </c>
      <c r="N385" s="13">
        <v>-1.6177923839777</v>
      </c>
      <c r="O385" s="13">
        <v>9.3678055455222398E-5</v>
      </c>
      <c r="P385" s="13">
        <v>-1.34392608086912</v>
      </c>
      <c r="Q385" s="13">
        <v>3.9513303956687201E-4</v>
      </c>
      <c r="R385" s="13">
        <v>-1.38124838167983</v>
      </c>
      <c r="S385" s="13">
        <v>2.9897224424646501E-4</v>
      </c>
      <c r="T385" s="13">
        <v>-1.5269084839695599</v>
      </c>
      <c r="U385" s="13">
        <v>1.6918614185767699E-4</v>
      </c>
      <c r="Y385" s="13"/>
      <c r="Z385" s="13"/>
      <c r="AA385" s="13"/>
    </row>
    <row r="386" spans="1:27">
      <c r="A386" s="8" t="s">
        <v>2739</v>
      </c>
      <c r="B386" s="8" t="s">
        <v>5114</v>
      </c>
      <c r="C386" s="29" t="s">
        <v>2740</v>
      </c>
      <c r="D386" s="6" t="s">
        <v>1</v>
      </c>
      <c r="E386" s="30" t="s">
        <v>80</v>
      </c>
      <c r="F386" s="7">
        <v>-1.6933187134798899</v>
      </c>
      <c r="G386" s="2">
        <v>3.0994297574002299E-5</v>
      </c>
      <c r="H386" s="7">
        <v>-1.88098804218583</v>
      </c>
      <c r="I386" s="2">
        <v>1.02732452857545E-5</v>
      </c>
      <c r="J386" s="7">
        <v>-1.44808993992553</v>
      </c>
      <c r="K386" s="2">
        <v>2.2316850182311501E-4</v>
      </c>
      <c r="L386" s="7">
        <v>-1.51488765053019</v>
      </c>
      <c r="M386" s="2">
        <v>8.5425833916444202E-5</v>
      </c>
      <c r="N386" s="13">
        <v>-1.6301105368118101</v>
      </c>
      <c r="O386" s="13">
        <v>9.6688767524298505E-5</v>
      </c>
      <c r="P386" s="13">
        <v>-1.76415539452218</v>
      </c>
      <c r="Q386" s="13">
        <v>3.3533901560895301E-5</v>
      </c>
      <c r="R386" s="13">
        <v>-1.63335368114837</v>
      </c>
      <c r="S386" s="13">
        <v>7.2740970690279497E-5</v>
      </c>
      <c r="T386" s="13">
        <v>-1.3676383182844301</v>
      </c>
      <c r="U386" s="13">
        <v>4.86597129910073E-4</v>
      </c>
      <c r="Y386" s="13"/>
      <c r="Z386" s="13"/>
      <c r="AA386" s="13"/>
    </row>
    <row r="387" spans="1:27">
      <c r="A387" s="8" t="s">
        <v>2559</v>
      </c>
      <c r="B387" s="8" t="s">
        <v>5115</v>
      </c>
      <c r="C387" s="29" t="s">
        <v>2560</v>
      </c>
      <c r="D387" s="6" t="s">
        <v>1</v>
      </c>
      <c r="E387" s="30" t="s">
        <v>80</v>
      </c>
      <c r="F387" s="7">
        <v>-1.7186276223457</v>
      </c>
      <c r="G387" s="2">
        <v>2.00837643646804E-5</v>
      </c>
      <c r="H387" s="7">
        <v>-1.12316898502905</v>
      </c>
      <c r="I387" s="2">
        <v>1.0552994608851801E-3</v>
      </c>
      <c r="J387" s="7">
        <v>-0.98194624156102395</v>
      </c>
      <c r="K387" s="2">
        <v>4.42402725802155E-3</v>
      </c>
      <c r="L387" s="7">
        <v>-1.1912431347450501</v>
      </c>
      <c r="M387" s="2">
        <v>5.6655855221383401E-4</v>
      </c>
      <c r="N387" s="13">
        <v>-1.9820144896795699</v>
      </c>
      <c r="O387" s="13">
        <v>1.18712298594636E-5</v>
      </c>
      <c r="P387" s="13">
        <v>-2.0660665122840198</v>
      </c>
      <c r="Q387" s="13">
        <v>5.6817858427362297E-6</v>
      </c>
      <c r="R387" s="13">
        <v>-2.0281659267746202</v>
      </c>
      <c r="S387" s="13">
        <v>7.4286631921041597E-6</v>
      </c>
      <c r="T387" s="13">
        <v>-1.6450289451757001</v>
      </c>
      <c r="U387" s="13">
        <v>7.7733842319893599E-5</v>
      </c>
      <c r="Y387" s="13"/>
      <c r="Z387" s="13"/>
      <c r="AA387" s="13"/>
    </row>
    <row r="388" spans="1:27">
      <c r="A388" s="8" t="s">
        <v>2877</v>
      </c>
      <c r="B388" s="8" t="s">
        <v>5116</v>
      </c>
      <c r="C388" s="29" t="s">
        <v>439</v>
      </c>
      <c r="D388" s="6" t="s">
        <v>28</v>
      </c>
      <c r="E388" s="30" t="s">
        <v>61</v>
      </c>
      <c r="F388" s="7">
        <v>-0.45164902683536401</v>
      </c>
      <c r="G388" s="2">
        <v>2.82584855412444E-2</v>
      </c>
      <c r="H388" s="7">
        <v>-0.642019797449083</v>
      </c>
      <c r="I388" s="2">
        <v>2.6595043916127401E-3</v>
      </c>
      <c r="J388" s="7">
        <v>-0.67103852467951297</v>
      </c>
      <c r="K388" s="2">
        <v>2.7780864529669399E-3</v>
      </c>
      <c r="L388" s="7">
        <v>-0.68422168336388001</v>
      </c>
      <c r="M388" s="2">
        <v>1.44555918163693E-3</v>
      </c>
      <c r="N388" s="13">
        <v>-1.03323750093234</v>
      </c>
      <c r="O388" s="13">
        <v>8.7817091939043296E-5</v>
      </c>
      <c r="P388" s="13">
        <v>-1.05679119600641</v>
      </c>
      <c r="Q388" s="13">
        <v>5.1723288132663798E-5</v>
      </c>
      <c r="R388" s="13">
        <v>-1.08924367318988</v>
      </c>
      <c r="S388" s="13">
        <v>4.01089352744229E-5</v>
      </c>
      <c r="T388" s="13">
        <v>-1.62744282118567</v>
      </c>
      <c r="U388" s="13">
        <v>1.1334195388717E-6</v>
      </c>
      <c r="Y388" s="13"/>
      <c r="Z388" s="13"/>
      <c r="AA388" s="13"/>
    </row>
    <row r="389" spans="1:27">
      <c r="A389" s="8" t="s">
        <v>3005</v>
      </c>
      <c r="B389" s="8" t="s">
        <v>5117</v>
      </c>
      <c r="C389" s="29" t="s">
        <v>87</v>
      </c>
      <c r="D389" s="6" t="s">
        <v>1</v>
      </c>
      <c r="E389" s="30" t="s">
        <v>61</v>
      </c>
      <c r="F389" s="7">
        <v>-0.52360068917576197</v>
      </c>
      <c r="G389" s="2">
        <v>3.2133695153538901E-2</v>
      </c>
      <c r="H389" s="7">
        <v>-0.673381584050469</v>
      </c>
      <c r="I389" s="2">
        <v>6.5514658474743002E-3</v>
      </c>
      <c r="J389" s="7">
        <v>-0.74736376515148395</v>
      </c>
      <c r="K389" s="2">
        <v>4.5230669241576801E-3</v>
      </c>
      <c r="L389" s="7">
        <v>-0.57725099370392696</v>
      </c>
      <c r="M389" s="2">
        <v>1.5521830375928899E-2</v>
      </c>
      <c r="N389" s="13">
        <v>-1.2418790609742301</v>
      </c>
      <c r="O389" s="13">
        <v>7.8074779502333502E-5</v>
      </c>
      <c r="P389" s="13">
        <v>-0.85775590290813997</v>
      </c>
      <c r="Q389" s="13">
        <v>1.5626249201406699E-3</v>
      </c>
      <c r="R389" s="13">
        <v>-1.36079209907112</v>
      </c>
      <c r="S389" s="13">
        <v>2.45108505250508E-5</v>
      </c>
      <c r="T389" s="13">
        <v>-1.3215454131092901</v>
      </c>
      <c r="U389" s="13">
        <v>4.7323029186140498E-5</v>
      </c>
      <c r="Y389" s="13"/>
      <c r="Z389" s="13"/>
      <c r="AA389" s="13"/>
    </row>
    <row r="390" spans="1:27">
      <c r="A390" s="8" t="s">
        <v>2830</v>
      </c>
      <c r="B390" s="8" t="s">
        <v>5118</v>
      </c>
      <c r="C390" s="29" t="s">
        <v>2831</v>
      </c>
      <c r="D390" s="6" t="s">
        <v>14</v>
      </c>
      <c r="E390" s="30" t="s">
        <v>61</v>
      </c>
      <c r="F390" s="7">
        <v>-1.3327504570844499</v>
      </c>
      <c r="G390" s="2">
        <v>1.17575003131653E-2</v>
      </c>
      <c r="H390" s="7">
        <v>-1.08399664979965</v>
      </c>
      <c r="I390" s="2">
        <v>3.4651548777993202E-2</v>
      </c>
      <c r="J390" s="7">
        <v>-1.3185541547599999</v>
      </c>
      <c r="K390" s="2">
        <v>1.6271214906885701E-2</v>
      </c>
      <c r="L390" s="7">
        <v>-1.27992137811641</v>
      </c>
      <c r="M390" s="2">
        <v>1.2526448726927901E-2</v>
      </c>
      <c r="N390" s="13">
        <v>-2.46655853815794</v>
      </c>
      <c r="O390" s="13">
        <v>1.5107537015453501E-4</v>
      </c>
      <c r="P390" s="13">
        <v>-1.8037390835401601</v>
      </c>
      <c r="Q390" s="13">
        <v>1.80775665006941E-3</v>
      </c>
      <c r="R390" s="13">
        <v>-1.74720026146156</v>
      </c>
      <c r="S390" s="13">
        <v>2.1650570962590001E-3</v>
      </c>
      <c r="T390" s="13">
        <v>-3.4068425489271501</v>
      </c>
      <c r="U390" s="13">
        <v>8.9288455832493502E-6</v>
      </c>
      <c r="Y390" s="13"/>
      <c r="Z390" s="13"/>
      <c r="AA390" s="13"/>
    </row>
    <row r="391" spans="1:27">
      <c r="A391" s="8" t="s">
        <v>2757</v>
      </c>
      <c r="B391" s="8" t="s">
        <v>5119</v>
      </c>
      <c r="C391" s="29" t="s">
        <v>2758</v>
      </c>
      <c r="D391" s="6" t="s">
        <v>28</v>
      </c>
      <c r="E391" s="30" t="s">
        <v>61</v>
      </c>
      <c r="F391" s="7">
        <v>-1.9112267955628599</v>
      </c>
      <c r="G391" s="2">
        <v>4.7052947965643897E-6</v>
      </c>
      <c r="H391" s="7">
        <v>-2.4066712579430098</v>
      </c>
      <c r="I391" s="2">
        <v>3.46696710450697E-7</v>
      </c>
      <c r="J391" s="7">
        <v>-1.0591791458956099</v>
      </c>
      <c r="K391" s="2">
        <v>1.8996436028860201E-3</v>
      </c>
      <c r="L391" s="7">
        <v>-1.4644500438757699</v>
      </c>
      <c r="M391" s="2">
        <v>6.5500431766291604E-5</v>
      </c>
      <c r="N391" s="13">
        <v>-2.8400961530781998</v>
      </c>
      <c r="O391" s="13">
        <v>2.2104636744339601E-7</v>
      </c>
      <c r="P391" s="13">
        <v>-2.9489299145163499</v>
      </c>
      <c r="Q391" s="13">
        <v>1.4471834204342101E-7</v>
      </c>
      <c r="R391" s="13">
        <v>-2.3962633679499299</v>
      </c>
      <c r="S391" s="13">
        <v>1.1628485377265001E-6</v>
      </c>
      <c r="T391" s="13">
        <v>-2.7529240677125699</v>
      </c>
      <c r="U391" s="13">
        <v>3.9979177239899098E-7</v>
      </c>
      <c r="Y391" s="13"/>
      <c r="Z391" s="13"/>
      <c r="AA391" s="13"/>
    </row>
    <row r="392" spans="1:27">
      <c r="A392" s="8" t="s">
        <v>3022</v>
      </c>
      <c r="B392" s="8" t="s">
        <v>5120</v>
      </c>
      <c r="C392" s="29" t="s">
        <v>186</v>
      </c>
      <c r="D392" s="6" t="s">
        <v>1</v>
      </c>
      <c r="E392" s="30" t="s">
        <v>552</v>
      </c>
      <c r="F392" s="7">
        <v>-1.1742194001100701</v>
      </c>
      <c r="G392" s="2">
        <v>1.1694303254853E-4</v>
      </c>
      <c r="H392" s="7">
        <v>-2.1233325617683301</v>
      </c>
      <c r="I392" s="2">
        <v>2.2788867725142699E-7</v>
      </c>
      <c r="J392" s="7">
        <v>-0.81668645952561603</v>
      </c>
      <c r="K392" s="2">
        <v>3.8773964886155599E-3</v>
      </c>
      <c r="L392" s="7">
        <v>-1.2495583443193401</v>
      </c>
      <c r="M392" s="2">
        <v>6.0594515689816502E-5</v>
      </c>
      <c r="N392" s="13">
        <v>-1.04584368729596</v>
      </c>
      <c r="O392" s="13">
        <v>6.5253511918787798E-4</v>
      </c>
      <c r="P392" s="13">
        <v>-1.42662226685682</v>
      </c>
      <c r="Q392" s="13">
        <v>2.91099117490665E-5</v>
      </c>
      <c r="R392" s="13">
        <v>-0.73844671599053402</v>
      </c>
      <c r="S392" s="13">
        <v>7.0602852548468098E-3</v>
      </c>
      <c r="T392" s="13">
        <v>-0.96374669293339799</v>
      </c>
      <c r="U392" s="13">
        <v>1.3193641156687E-3</v>
      </c>
      <c r="Y392" s="13"/>
      <c r="Z392" s="13"/>
      <c r="AA392" s="13"/>
    </row>
    <row r="393" spans="1:27">
      <c r="A393" s="8" t="s">
        <v>2797</v>
      </c>
      <c r="B393" s="8" t="s">
        <v>5121</v>
      </c>
      <c r="C393" s="29" t="s">
        <v>2798</v>
      </c>
      <c r="D393" s="6" t="s">
        <v>14</v>
      </c>
      <c r="E393" s="30" t="s">
        <v>2282</v>
      </c>
      <c r="F393" s="7">
        <v>-1.24085177384334</v>
      </c>
      <c r="G393" s="2">
        <v>1.92004343422258E-5</v>
      </c>
      <c r="H393" s="7">
        <v>-1.5090308387729501</v>
      </c>
      <c r="I393" s="2">
        <v>2.37893570398412E-6</v>
      </c>
      <c r="J393" s="7">
        <v>-0.66596387514662603</v>
      </c>
      <c r="K393" s="2">
        <v>6.60806746244255E-3</v>
      </c>
      <c r="L393" s="7">
        <v>-1.0570051668167</v>
      </c>
      <c r="M393" s="2">
        <v>8.75520849461513E-5</v>
      </c>
      <c r="N393" s="13">
        <v>-1.1793034959167701</v>
      </c>
      <c r="O393" s="13">
        <v>7.2343052070931803E-5</v>
      </c>
      <c r="P393" s="13">
        <v>-1.29007949248123</v>
      </c>
      <c r="Q393" s="13">
        <v>2.2642435867990702E-5</v>
      </c>
      <c r="R393" s="13">
        <v>-1.20290751981202</v>
      </c>
      <c r="S393" s="13">
        <v>4.4802382090956201E-5</v>
      </c>
      <c r="T393" s="13">
        <v>-0.69099216050566703</v>
      </c>
      <c r="U393" s="13">
        <v>5.9430410166634697E-3</v>
      </c>
      <c r="Y393" s="13"/>
      <c r="Z393" s="13"/>
      <c r="AA393" s="13"/>
    </row>
    <row r="394" spans="1:27">
      <c r="A394" s="8" t="s">
        <v>2283</v>
      </c>
      <c r="B394" s="8" t="s">
        <v>5122</v>
      </c>
      <c r="C394" s="29" t="s">
        <v>2284</v>
      </c>
      <c r="D394" s="31" t="s">
        <v>3354</v>
      </c>
      <c r="E394" s="30" t="s">
        <v>2282</v>
      </c>
      <c r="F394" s="7">
        <v>-2.5185655385585499</v>
      </c>
      <c r="G394" s="2">
        <v>9.2975256188131898E-7</v>
      </c>
      <c r="H394" s="7">
        <v>-2.5583526162085</v>
      </c>
      <c r="I394" s="2">
        <v>6.4341463706368195E-7</v>
      </c>
      <c r="J394" s="7">
        <v>-2.2854284452690701</v>
      </c>
      <c r="K394" s="2">
        <v>4.4729934183711697E-6</v>
      </c>
      <c r="L394" s="7">
        <v>-2.64180797729342</v>
      </c>
      <c r="M394" s="2">
        <v>6.1069370496719004E-7</v>
      </c>
      <c r="N394" s="13">
        <v>-3.1818051455241201</v>
      </c>
      <c r="O394" s="13">
        <v>2.2453596960417599E-7</v>
      </c>
      <c r="P394" s="13">
        <v>-3.04370899359344</v>
      </c>
      <c r="Q394" s="13">
        <v>2.9966571946330798E-7</v>
      </c>
      <c r="R394" s="13">
        <v>-2.1572285442160499</v>
      </c>
      <c r="S394" s="13">
        <v>9.2285791796907206E-6</v>
      </c>
      <c r="T394" s="13">
        <v>-3.5677893128089302</v>
      </c>
      <c r="U394" s="13">
        <v>1.1691897603051501E-7</v>
      </c>
      <c r="Y394" s="13"/>
      <c r="Z394" s="13"/>
      <c r="AA394" s="13"/>
    </row>
    <row r="395" spans="1:27">
      <c r="A395" s="8" t="s">
        <v>2484</v>
      </c>
      <c r="B395" s="8" t="s">
        <v>5123</v>
      </c>
      <c r="C395" s="29" t="s">
        <v>186</v>
      </c>
      <c r="D395" s="6" t="s">
        <v>1</v>
      </c>
      <c r="E395" s="30" t="s">
        <v>262</v>
      </c>
      <c r="F395" s="7">
        <v>-1.1638830990703599</v>
      </c>
      <c r="G395" s="2">
        <v>3.3626275064136098E-6</v>
      </c>
      <c r="H395" s="7">
        <v>-1.7303354968264</v>
      </c>
      <c r="I395" s="2">
        <v>4.0747994173102102E-8</v>
      </c>
      <c r="J395" s="7">
        <v>-0.58916305412585401</v>
      </c>
      <c r="K395" s="2">
        <v>2.9528184177621398E-3</v>
      </c>
      <c r="L395" s="7">
        <v>-0.83288881844116402</v>
      </c>
      <c r="M395" s="2">
        <v>9.1697145081238405E-5</v>
      </c>
      <c r="N395" s="13">
        <v>-1.05007792156479</v>
      </c>
      <c r="O395" s="13">
        <v>2.3423890024624498E-5</v>
      </c>
      <c r="P395" s="13">
        <v>-1.6046832591064599</v>
      </c>
      <c r="Q395" s="13">
        <v>2.9942908698405799E-7</v>
      </c>
      <c r="R395" s="13">
        <v>-0.56779300644976505</v>
      </c>
      <c r="S395" s="13">
        <v>3.5626872534544099E-3</v>
      </c>
      <c r="T395" s="13">
        <v>-0.54901704176676702</v>
      </c>
      <c r="U395" s="13">
        <v>5.8128534435485796E-3</v>
      </c>
      <c r="Y395" s="13"/>
      <c r="Z395" s="13"/>
      <c r="AA395" s="13"/>
    </row>
    <row r="396" spans="1:27">
      <c r="A396" s="8" t="s">
        <v>2415</v>
      </c>
      <c r="B396" s="8" t="s">
        <v>5124</v>
      </c>
      <c r="C396" s="29" t="s">
        <v>186</v>
      </c>
      <c r="D396" s="6" t="s">
        <v>1</v>
      </c>
      <c r="E396" s="30" t="s">
        <v>262</v>
      </c>
      <c r="F396" s="7">
        <v>-9.3008003785628901E-2</v>
      </c>
      <c r="G396" s="2">
        <v>0.851791954163726</v>
      </c>
      <c r="H396" s="7">
        <v>-0.486898550493988</v>
      </c>
      <c r="I396" s="2">
        <v>0.177059289430024</v>
      </c>
      <c r="J396" s="7">
        <v>-0.24497608181828801</v>
      </c>
      <c r="K396" s="2">
        <v>0.60446423704461205</v>
      </c>
      <c r="L396" s="7">
        <v>-0.37015797244433601</v>
      </c>
      <c r="M396" s="2">
        <v>0.30023010806056499</v>
      </c>
      <c r="N396" s="13">
        <v>-1.10030534118018</v>
      </c>
      <c r="O396" s="13">
        <v>5.3910334703629803E-3</v>
      </c>
      <c r="P396" s="13">
        <v>-1.2393045491761401</v>
      </c>
      <c r="Q396" s="13">
        <v>1.89555799183576E-3</v>
      </c>
      <c r="R396" s="13">
        <v>-1.4751523284943699</v>
      </c>
      <c r="S396" s="13">
        <v>4.3133149389289801E-4</v>
      </c>
      <c r="T396" s="13">
        <v>-1.14935850908426</v>
      </c>
      <c r="U396" s="13">
        <v>4.0727294006588496E-3</v>
      </c>
      <c r="Y396" s="13"/>
      <c r="Z396" s="13"/>
      <c r="AA396" s="13"/>
    </row>
    <row r="397" spans="1:27">
      <c r="A397" s="8" t="s">
        <v>2696</v>
      </c>
      <c r="B397" s="8" t="s">
        <v>5125</v>
      </c>
      <c r="C397" s="29" t="s">
        <v>186</v>
      </c>
      <c r="D397" s="6" t="s">
        <v>1</v>
      </c>
      <c r="E397" s="30" t="s">
        <v>262</v>
      </c>
      <c r="F397" s="7">
        <v>3.8869295020163E-3</v>
      </c>
      <c r="G397" s="2">
        <v>0.99279071949166298</v>
      </c>
      <c r="H397" s="7">
        <v>-0.35111255304466599</v>
      </c>
      <c r="I397" s="2">
        <v>0.12864390600883899</v>
      </c>
      <c r="J397" s="7">
        <v>-1.2478128469988199E-2</v>
      </c>
      <c r="K397" s="2">
        <v>0.97633868221403497</v>
      </c>
      <c r="L397" s="7">
        <v>-0.141032076369001</v>
      </c>
      <c r="M397" s="2">
        <v>0.56621934227755</v>
      </c>
      <c r="N397" s="13">
        <v>-1.1750136719653801</v>
      </c>
      <c r="O397" s="13">
        <v>8.8472158435995798E-5</v>
      </c>
      <c r="P397" s="13">
        <v>-1.7129762729226901</v>
      </c>
      <c r="Q397" s="13">
        <v>1.6186142269898501E-6</v>
      </c>
      <c r="R397" s="13">
        <v>-1.53704978751745</v>
      </c>
      <c r="S397" s="13">
        <v>5.1793172255599699E-6</v>
      </c>
      <c r="T397" s="13">
        <v>-1.5288577143081401</v>
      </c>
      <c r="U397" s="13">
        <v>8.7941380252541603E-6</v>
      </c>
      <c r="Y397" s="13"/>
      <c r="Z397" s="13"/>
      <c r="AA397" s="13"/>
    </row>
    <row r="398" spans="1:27">
      <c r="A398" s="8" t="s">
        <v>2482</v>
      </c>
      <c r="B398" s="8" t="s">
        <v>5126</v>
      </c>
      <c r="C398" s="29" t="s">
        <v>2483</v>
      </c>
      <c r="D398" s="6" t="s">
        <v>1</v>
      </c>
      <c r="E398" s="30" t="s">
        <v>262</v>
      </c>
      <c r="F398" s="7">
        <v>-0.69177459022243104</v>
      </c>
      <c r="G398" s="2">
        <v>1.3109386308629001E-3</v>
      </c>
      <c r="H398" s="7">
        <v>-0.67368053129485495</v>
      </c>
      <c r="I398" s="2">
        <v>1.58406242325581E-3</v>
      </c>
      <c r="J398" s="7">
        <v>-0.53961699379318695</v>
      </c>
      <c r="K398" s="2">
        <v>1.12520134176071E-2</v>
      </c>
      <c r="L398" s="7">
        <v>-0.58978668558854097</v>
      </c>
      <c r="M398" s="2">
        <v>3.8410979440433699E-3</v>
      </c>
      <c r="N398" s="13">
        <v>-1.6736750172466199</v>
      </c>
      <c r="O398" s="13">
        <v>6.85953647263409E-7</v>
      </c>
      <c r="P398" s="13">
        <v>-1.1798780216609399</v>
      </c>
      <c r="Q398" s="13">
        <v>1.5427736738129799E-5</v>
      </c>
      <c r="R398" s="13">
        <v>-1.4517605084232501</v>
      </c>
      <c r="S398" s="13">
        <v>2.3157667430288801E-6</v>
      </c>
      <c r="T398" s="13">
        <v>-1.10244986541509</v>
      </c>
      <c r="U398" s="13">
        <v>4.41317235075862E-5</v>
      </c>
      <c r="Y398" s="13"/>
      <c r="Z398" s="13"/>
      <c r="AA398" s="13"/>
    </row>
    <row r="399" spans="1:27">
      <c r="A399" s="8" t="s">
        <v>2762</v>
      </c>
      <c r="B399" s="8" t="s">
        <v>5127</v>
      </c>
      <c r="C399" s="29" t="s">
        <v>186</v>
      </c>
      <c r="D399" s="6" t="s">
        <v>1</v>
      </c>
      <c r="E399" s="30" t="s">
        <v>262</v>
      </c>
      <c r="F399" s="7">
        <v>-1.6825516433646801</v>
      </c>
      <c r="G399" s="2">
        <v>1.6986457028188699E-4</v>
      </c>
      <c r="H399" s="7">
        <v>-2.2519941932316101</v>
      </c>
      <c r="I399" s="2">
        <v>9.2835137557094097E-6</v>
      </c>
      <c r="J399" s="7">
        <v>-1.49490980250362</v>
      </c>
      <c r="K399" s="2">
        <v>7.5309971864248896E-4</v>
      </c>
      <c r="L399" s="7">
        <v>-1.7161095522074601</v>
      </c>
      <c r="M399" s="2">
        <v>1.28945785466813E-4</v>
      </c>
      <c r="N399" s="13">
        <v>-2.5362793576081799</v>
      </c>
      <c r="O399" s="13">
        <v>7.7062197458258706E-6</v>
      </c>
      <c r="P399" s="13">
        <v>-2.5133599517826699</v>
      </c>
      <c r="Q399" s="13">
        <v>5.7062621367452702E-6</v>
      </c>
      <c r="R399" s="13">
        <v>-2.5470834506768698</v>
      </c>
      <c r="S399" s="13">
        <v>5.4013067681802497E-6</v>
      </c>
      <c r="T399" s="13">
        <v>-2.2730926676030001</v>
      </c>
      <c r="U399" s="13">
        <v>2.2791754901611802E-5</v>
      </c>
      <c r="Y399" s="13"/>
      <c r="Z399" s="13"/>
      <c r="AA399" s="13"/>
    </row>
    <row r="400" spans="1:27">
      <c r="A400" s="8" t="s">
        <v>2377</v>
      </c>
      <c r="B400" s="8" t="s">
        <v>5128</v>
      </c>
      <c r="C400" s="29" t="s">
        <v>2378</v>
      </c>
      <c r="D400" s="6" t="s">
        <v>28</v>
      </c>
      <c r="E400" s="30" t="s">
        <v>434</v>
      </c>
      <c r="F400" s="7">
        <v>-1.6947963504568</v>
      </c>
      <c r="G400" s="2">
        <v>3.5493014724800401E-6</v>
      </c>
      <c r="H400" s="7">
        <v>-2.1249691982194001</v>
      </c>
      <c r="I400" s="2">
        <v>2.7157215041990002E-7</v>
      </c>
      <c r="J400" s="7">
        <v>-1.12431006302673</v>
      </c>
      <c r="K400" s="2">
        <v>3.3549454376607702E-4</v>
      </c>
      <c r="L400" s="7">
        <v>-1.0906115242307699</v>
      </c>
      <c r="M400" s="2">
        <v>2.50368141684966E-4</v>
      </c>
      <c r="N400" s="13">
        <v>-1.2509998814371399</v>
      </c>
      <c r="O400" s="13">
        <v>1.5718067888153501E-4</v>
      </c>
      <c r="P400" s="13">
        <v>-2.2547565054082601</v>
      </c>
      <c r="Q400" s="13">
        <v>3.6355468290244398E-7</v>
      </c>
      <c r="R400" s="13">
        <v>-0.90195113490428702</v>
      </c>
      <c r="S400" s="13">
        <v>1.9720520403477102E-3</v>
      </c>
      <c r="T400" s="13">
        <v>-1.4363073921240901</v>
      </c>
      <c r="U400" s="13">
        <v>4.8557068496638201E-5</v>
      </c>
      <c r="Y400" s="13"/>
      <c r="Z400" s="13"/>
      <c r="AA400" s="13"/>
    </row>
    <row r="401" spans="1:27">
      <c r="A401" s="8" t="s">
        <v>2859</v>
      </c>
      <c r="B401" s="8" t="s">
        <v>5129</v>
      </c>
      <c r="C401" s="29" t="s">
        <v>2860</v>
      </c>
      <c r="D401" s="6" t="s">
        <v>1</v>
      </c>
      <c r="E401" s="30" t="s">
        <v>434</v>
      </c>
      <c r="F401" s="7">
        <v>-0.45229001194491802</v>
      </c>
      <c r="G401" s="2">
        <v>0.25086046364326198</v>
      </c>
      <c r="H401" s="7">
        <v>-0.12165602221907899</v>
      </c>
      <c r="I401" s="2">
        <v>0.79180871070186398</v>
      </c>
      <c r="J401" s="7">
        <v>-0.33136664680893602</v>
      </c>
      <c r="K401" s="2">
        <v>0.46710286751952601</v>
      </c>
      <c r="L401" s="7">
        <v>-7.0496274655131905E-2</v>
      </c>
      <c r="M401" s="2">
        <v>0.87700472174044597</v>
      </c>
      <c r="N401" s="13">
        <v>-1.3819226980956301</v>
      </c>
      <c r="O401" s="13">
        <v>1.29727514959015E-3</v>
      </c>
      <c r="P401" s="13">
        <v>-1.5330113831932199</v>
      </c>
      <c r="Q401" s="13">
        <v>4.5654944748501101E-4</v>
      </c>
      <c r="R401" s="13">
        <v>-1.5252719829521799</v>
      </c>
      <c r="S401" s="13">
        <v>4.4571724192385903E-4</v>
      </c>
      <c r="T401" s="13">
        <v>-1.88797442292302</v>
      </c>
      <c r="U401" s="13">
        <v>9.4626859728169201E-5</v>
      </c>
      <c r="Y401" s="13"/>
      <c r="Z401" s="13"/>
      <c r="AA401" s="13"/>
    </row>
    <row r="402" spans="1:27">
      <c r="A402" s="8" t="s">
        <v>2614</v>
      </c>
      <c r="B402" s="8" t="s">
        <v>5130</v>
      </c>
      <c r="C402" s="29" t="s">
        <v>2615</v>
      </c>
      <c r="D402" s="6" t="s">
        <v>13</v>
      </c>
      <c r="E402" s="30" t="s">
        <v>434</v>
      </c>
      <c r="F402" s="7">
        <v>-1.49426368142569</v>
      </c>
      <c r="G402" s="2">
        <v>5.9633616735416802E-5</v>
      </c>
      <c r="H402" s="7">
        <v>-1.1368180841198099</v>
      </c>
      <c r="I402" s="2">
        <v>7.2833897710683699E-4</v>
      </c>
      <c r="J402" s="7">
        <v>-1.2044501713928999</v>
      </c>
      <c r="K402" s="2">
        <v>6.7954101276258198E-4</v>
      </c>
      <c r="L402" s="7">
        <v>-0.79741077964042795</v>
      </c>
      <c r="M402" s="2">
        <v>9.1467378842187298E-3</v>
      </c>
      <c r="N402" s="13">
        <v>-1.9262447747497999</v>
      </c>
      <c r="O402" s="13">
        <v>1.1798033695649399E-5</v>
      </c>
      <c r="P402" s="13">
        <v>-1.7165105934996401</v>
      </c>
      <c r="Q402" s="13">
        <v>2.5542119520164799E-5</v>
      </c>
      <c r="R402" s="13">
        <v>-1.6321957297085099</v>
      </c>
      <c r="S402" s="13">
        <v>4.23650931337901E-5</v>
      </c>
      <c r="T402" s="13">
        <v>-1.09526061796464</v>
      </c>
      <c r="U402" s="13">
        <v>1.8328462043314901E-3</v>
      </c>
      <c r="Y402" s="13"/>
      <c r="Z402" s="13"/>
      <c r="AA402" s="13"/>
    </row>
    <row r="403" spans="1:27">
      <c r="A403" s="8" t="s">
        <v>2851</v>
      </c>
      <c r="B403" s="8" t="s">
        <v>5131</v>
      </c>
      <c r="C403" s="29" t="s">
        <v>2852</v>
      </c>
      <c r="D403" s="6" t="s">
        <v>7</v>
      </c>
      <c r="E403" s="30" t="s">
        <v>252</v>
      </c>
      <c r="F403" s="7">
        <v>-1.5871850310836</v>
      </c>
      <c r="G403" s="2">
        <v>8.9466744213537503E-5</v>
      </c>
      <c r="H403" s="7">
        <v>-2.1386084580100699</v>
      </c>
      <c r="I403" s="2">
        <v>4.1858391536021098E-6</v>
      </c>
      <c r="J403" s="7">
        <v>-1.54480381765846</v>
      </c>
      <c r="K403" s="2">
        <v>1.88796290765977E-4</v>
      </c>
      <c r="L403" s="7">
        <v>-1.4437499046598401</v>
      </c>
      <c r="M403" s="2">
        <v>1.9702417325021901E-4</v>
      </c>
      <c r="N403" s="13">
        <v>-1.94225663150504</v>
      </c>
      <c r="O403" s="13">
        <v>2.8219718133396199E-5</v>
      </c>
      <c r="P403" s="13">
        <v>-2.8203208329970302</v>
      </c>
      <c r="Q403" s="13">
        <v>4.8739113998879897E-7</v>
      </c>
      <c r="R403" s="13">
        <v>-2.0162209864010499</v>
      </c>
      <c r="S403" s="13">
        <v>1.5943285587055401E-5</v>
      </c>
      <c r="T403" s="13">
        <v>-2.0739693097516101</v>
      </c>
      <c r="U403" s="13">
        <v>1.68213612536172E-5</v>
      </c>
      <c r="Y403" s="13"/>
      <c r="Z403" s="13"/>
      <c r="AA403" s="13"/>
    </row>
    <row r="404" spans="1:27">
      <c r="A404" s="8" t="s">
        <v>2552</v>
      </c>
      <c r="B404" s="8" t="s">
        <v>5132</v>
      </c>
      <c r="C404" s="29" t="s">
        <v>337</v>
      </c>
      <c r="D404" s="6" t="s">
        <v>7</v>
      </c>
      <c r="E404" s="30" t="s">
        <v>5</v>
      </c>
      <c r="F404" s="7">
        <v>-1.1408910224725299</v>
      </c>
      <c r="G404" s="2">
        <v>9.6386531907633095E-4</v>
      </c>
      <c r="H404" s="7">
        <v>-0.73704605896977005</v>
      </c>
      <c r="I404" s="2">
        <v>2.01268629756217E-2</v>
      </c>
      <c r="J404" s="7">
        <v>-0.93581083349676097</v>
      </c>
      <c r="K404" s="2">
        <v>6.2824868125699101E-3</v>
      </c>
      <c r="L404" s="7">
        <v>-0.656739963120891</v>
      </c>
      <c r="M404" s="2">
        <v>3.3568326334567501E-2</v>
      </c>
      <c r="N404" s="13">
        <v>-1.06878832375196</v>
      </c>
      <c r="O404" s="13">
        <v>2.7367912869984499E-3</v>
      </c>
      <c r="P404" s="13">
        <v>-1.4644293859137201</v>
      </c>
      <c r="Q404" s="13">
        <v>1.6060980588686999E-4</v>
      </c>
      <c r="R404" s="13">
        <v>-1.2347615787469099</v>
      </c>
      <c r="S404" s="13">
        <v>6.8729414842678797E-4</v>
      </c>
      <c r="T404" s="13">
        <v>-1.0155218009070399</v>
      </c>
      <c r="U404" s="13">
        <v>4.1390884213893097E-3</v>
      </c>
      <c r="Y404" s="13"/>
      <c r="Z404" s="13"/>
      <c r="AA404" s="13"/>
    </row>
    <row r="405" spans="1:27">
      <c r="A405" s="8" t="s">
        <v>3004</v>
      </c>
      <c r="B405" s="8" t="s">
        <v>5133</v>
      </c>
      <c r="C405" s="29" t="s">
        <v>298</v>
      </c>
      <c r="D405" s="6" t="s">
        <v>28</v>
      </c>
      <c r="E405" s="30" t="s">
        <v>5</v>
      </c>
      <c r="F405" s="7">
        <v>-1.1112329786010899</v>
      </c>
      <c r="G405" s="2">
        <v>3.1416597413051E-3</v>
      </c>
      <c r="H405" s="7">
        <v>-0.75961541201252802</v>
      </c>
      <c r="I405" s="2">
        <v>3.22124159496604E-2</v>
      </c>
      <c r="J405" s="7">
        <v>-0.63341097404467395</v>
      </c>
      <c r="K405" s="2">
        <v>9.4995989901170294E-2</v>
      </c>
      <c r="L405" s="7">
        <v>-1.01190353977338</v>
      </c>
      <c r="M405" s="2">
        <v>5.2093120396624702E-3</v>
      </c>
      <c r="N405" s="13">
        <v>-1.08316440383736</v>
      </c>
      <c r="O405" s="13">
        <v>5.9247234128658203E-3</v>
      </c>
      <c r="P405" s="13">
        <v>-1.0417727613471499</v>
      </c>
      <c r="Q405" s="13">
        <v>6.8560752249620504E-3</v>
      </c>
      <c r="R405" s="13">
        <v>-1.5118766141822799</v>
      </c>
      <c r="S405" s="13">
        <v>3.4604429604441901E-4</v>
      </c>
      <c r="T405" s="13">
        <v>-1.04110235439332</v>
      </c>
      <c r="U405" s="13">
        <v>7.8700523628218305E-3</v>
      </c>
      <c r="Y405" s="13"/>
      <c r="Z405" s="13"/>
      <c r="AA405" s="13"/>
    </row>
    <row r="406" spans="1:27">
      <c r="A406" s="8" t="s">
        <v>2682</v>
      </c>
      <c r="B406" s="8" t="s">
        <v>5134</v>
      </c>
      <c r="C406" s="29" t="s">
        <v>18</v>
      </c>
      <c r="D406" s="6" t="s">
        <v>14</v>
      </c>
      <c r="E406" s="30" t="s">
        <v>5</v>
      </c>
      <c r="F406" s="7">
        <v>-1.11597868633514</v>
      </c>
      <c r="G406" s="2">
        <v>1.8000689134364201E-5</v>
      </c>
      <c r="H406" s="7">
        <v>-0.60967779067682804</v>
      </c>
      <c r="I406" s="2">
        <v>3.8826265466888098E-3</v>
      </c>
      <c r="J406" s="7">
        <v>-0.29041310631910899</v>
      </c>
      <c r="K406" s="2">
        <v>0.19169154041363401</v>
      </c>
      <c r="L406" s="7">
        <v>-0.64925328981094499</v>
      </c>
      <c r="M406" s="2">
        <v>2.1809957427752001E-3</v>
      </c>
      <c r="N406" s="13">
        <v>-1.08861896173047</v>
      </c>
      <c r="O406" s="13">
        <v>5.4287885458123202E-5</v>
      </c>
      <c r="P406" s="13">
        <v>-1.4154046247710199</v>
      </c>
      <c r="Q406" s="13">
        <v>2.9847932332013602E-6</v>
      </c>
      <c r="R406" s="13">
        <v>-1.04300240627512</v>
      </c>
      <c r="S406" s="13">
        <v>6.08578779949227E-5</v>
      </c>
      <c r="T406" s="13">
        <v>-0.96777397735880699</v>
      </c>
      <c r="U406" s="13">
        <v>1.6918614185767699E-4</v>
      </c>
      <c r="Y406" s="13"/>
      <c r="Z406" s="13"/>
      <c r="AA406" s="13"/>
    </row>
    <row r="407" spans="1:27">
      <c r="A407" s="8" t="s">
        <v>2259</v>
      </c>
      <c r="B407" s="8" t="s">
        <v>5135</v>
      </c>
      <c r="C407" s="29" t="s">
        <v>298</v>
      </c>
      <c r="D407" s="6" t="s">
        <v>14</v>
      </c>
      <c r="E407" s="30" t="s">
        <v>5</v>
      </c>
      <c r="F407" s="7">
        <v>-0.364008606458123</v>
      </c>
      <c r="G407" s="2">
        <v>0.27035841855655801</v>
      </c>
      <c r="H407" s="7">
        <v>-0.56777515780416499</v>
      </c>
      <c r="I407" s="2">
        <v>6.4340348558093494E-2</v>
      </c>
      <c r="J407" s="7">
        <v>0.384523098851343</v>
      </c>
      <c r="K407" s="2">
        <v>0.27126070420364901</v>
      </c>
      <c r="L407" s="7">
        <v>0.192462870449914</v>
      </c>
      <c r="M407" s="2">
        <v>0.55824678323814603</v>
      </c>
      <c r="N407" s="13">
        <v>-1.1186213401923599</v>
      </c>
      <c r="O407" s="13">
        <v>1.62664176771847E-3</v>
      </c>
      <c r="P407" s="13">
        <v>-1.4634167070278801</v>
      </c>
      <c r="Q407" s="13">
        <v>1.2836862493264699E-4</v>
      </c>
      <c r="R407" s="13">
        <v>-0.85252890685596905</v>
      </c>
      <c r="S407" s="13">
        <v>9.1029673774611197E-3</v>
      </c>
      <c r="T407" s="13">
        <v>-1.09272757859791</v>
      </c>
      <c r="U407" s="13">
        <v>2.0138308451883601E-3</v>
      </c>
      <c r="Y407" s="13"/>
      <c r="Z407" s="13"/>
      <c r="AA407" s="13"/>
    </row>
    <row r="408" spans="1:27">
      <c r="A408" s="8" t="s">
        <v>2461</v>
      </c>
      <c r="B408" s="8" t="s">
        <v>5136</v>
      </c>
      <c r="C408" s="29" t="s">
        <v>186</v>
      </c>
      <c r="D408" s="6" t="s">
        <v>14</v>
      </c>
      <c r="E408" s="30" t="s">
        <v>5</v>
      </c>
      <c r="F408" s="7">
        <v>-1.5032608576886399</v>
      </c>
      <c r="G408" s="2">
        <v>6.4924890176594198E-5</v>
      </c>
      <c r="H408" s="7">
        <v>-1.3266325491487401</v>
      </c>
      <c r="I408" s="2">
        <v>2.08209596745128E-4</v>
      </c>
      <c r="J408" s="7">
        <v>-0.99020976058082799</v>
      </c>
      <c r="K408" s="2">
        <v>3.6585922662271302E-3</v>
      </c>
      <c r="L408" s="7">
        <v>-1.2263475795496099</v>
      </c>
      <c r="M408" s="2">
        <v>3.82819615744625E-4</v>
      </c>
      <c r="N408" s="13">
        <v>-1.2385299558807901</v>
      </c>
      <c r="O408" s="13">
        <v>7.4652502675205299E-4</v>
      </c>
      <c r="P408" s="13">
        <v>-1.2273314688988299</v>
      </c>
      <c r="Q408" s="13">
        <v>6.7460791240347496E-4</v>
      </c>
      <c r="R408" s="13">
        <v>-1.0122235018628001</v>
      </c>
      <c r="S408" s="13">
        <v>2.8495603436841099E-3</v>
      </c>
      <c r="T408" s="13">
        <v>-0.944018794424347</v>
      </c>
      <c r="U408" s="13">
        <v>5.9909478663852603E-3</v>
      </c>
      <c r="Y408" s="13"/>
      <c r="Z408" s="13"/>
      <c r="AA408" s="13"/>
    </row>
    <row r="409" spans="1:27">
      <c r="A409" s="8" t="s">
        <v>2570</v>
      </c>
      <c r="B409" s="8" t="s">
        <v>5137</v>
      </c>
      <c r="C409" s="29" t="s">
        <v>2571</v>
      </c>
      <c r="D409" s="6" t="s">
        <v>3</v>
      </c>
      <c r="E409" s="30" t="s">
        <v>5</v>
      </c>
      <c r="F409" s="7">
        <v>-0.50321532424358595</v>
      </c>
      <c r="G409" s="2">
        <v>5.9708563788424603E-2</v>
      </c>
      <c r="H409" s="7">
        <v>-0.34246853071335298</v>
      </c>
      <c r="I409" s="2">
        <v>0.199829750848841</v>
      </c>
      <c r="J409" s="7">
        <v>-0.77479840969510905</v>
      </c>
      <c r="K409" s="2">
        <v>6.5285746021218E-3</v>
      </c>
      <c r="L409" s="7">
        <v>-0.220669986638829</v>
      </c>
      <c r="M409" s="2">
        <v>0.41241518254626303</v>
      </c>
      <c r="N409" s="13">
        <v>-1.3938752497587501</v>
      </c>
      <c r="O409" s="13">
        <v>6.1517333263794302E-5</v>
      </c>
      <c r="P409" s="13">
        <v>-1.1541052663023701</v>
      </c>
      <c r="Q409" s="13">
        <v>2.70839723708418E-4</v>
      </c>
      <c r="R409" s="13">
        <v>-1.79618026305015</v>
      </c>
      <c r="S409" s="13">
        <v>4.2752020939202497E-6</v>
      </c>
      <c r="T409" s="13">
        <v>-1.2325139958650699</v>
      </c>
      <c r="U409" s="13">
        <v>2.0026286999357199E-4</v>
      </c>
      <c r="Y409" s="13"/>
      <c r="Z409" s="13"/>
      <c r="AA409" s="13"/>
    </row>
    <row r="410" spans="1:27">
      <c r="A410" s="8" t="s">
        <v>2344</v>
      </c>
      <c r="B410" s="8" t="s">
        <v>5138</v>
      </c>
      <c r="C410" s="29" t="s">
        <v>572</v>
      </c>
      <c r="D410" s="6" t="s">
        <v>7</v>
      </c>
      <c r="E410" s="30" t="s">
        <v>5</v>
      </c>
      <c r="F410" s="7">
        <v>-0.47659597890345101</v>
      </c>
      <c r="G410" s="2">
        <v>4.5605962379928498E-2</v>
      </c>
      <c r="H410" s="7">
        <v>-0.81802018911290297</v>
      </c>
      <c r="I410" s="2">
        <v>1.28111482399633E-3</v>
      </c>
      <c r="J410" s="7">
        <v>-0.56930593512681604</v>
      </c>
      <c r="K410" s="2">
        <v>2.2325673800084499E-2</v>
      </c>
      <c r="L410" s="7">
        <v>-0.86208435857309995</v>
      </c>
      <c r="M410" s="2">
        <v>7.2501999134100996E-4</v>
      </c>
      <c r="N410" s="13">
        <v>-1.4373880283237801</v>
      </c>
      <c r="O410" s="13">
        <v>1.53385495886468E-5</v>
      </c>
      <c r="P410" s="13">
        <v>-1.36741157981332</v>
      </c>
      <c r="Q410" s="13">
        <v>1.87941872412293E-5</v>
      </c>
      <c r="R410" s="13">
        <v>-1.40688376949533</v>
      </c>
      <c r="S410" s="13">
        <v>1.49714449600484E-5</v>
      </c>
      <c r="T410" s="13">
        <v>-1.5567960901590301</v>
      </c>
      <c r="U410" s="13">
        <v>8.7941380252541603E-6</v>
      </c>
      <c r="Y410" s="13"/>
      <c r="Z410" s="13"/>
      <c r="AA410" s="13"/>
    </row>
    <row r="411" spans="1:27">
      <c r="A411" s="8" t="s">
        <v>2894</v>
      </c>
      <c r="B411" s="8" t="s">
        <v>5139</v>
      </c>
      <c r="C411" s="29" t="s">
        <v>2895</v>
      </c>
      <c r="D411" s="6" t="s">
        <v>3</v>
      </c>
      <c r="E411" s="30" t="s">
        <v>5</v>
      </c>
      <c r="F411" s="7">
        <v>-1.8794715431528599</v>
      </c>
      <c r="G411" s="2">
        <v>3.1100921946960802E-5</v>
      </c>
      <c r="H411" s="7">
        <v>-1.4632281985320299</v>
      </c>
      <c r="I411" s="2">
        <v>3.29734685506832E-4</v>
      </c>
      <c r="J411" s="7">
        <v>-1.60427092713358</v>
      </c>
      <c r="K411" s="2">
        <v>2.27290492681947E-4</v>
      </c>
      <c r="L411" s="7">
        <v>-1.8474348583884801</v>
      </c>
      <c r="M411" s="2">
        <v>3.5763826837372702E-5</v>
      </c>
      <c r="N411" s="13">
        <v>-1.4802886584799899</v>
      </c>
      <c r="O411" s="13">
        <v>5.8089160595705899E-4</v>
      </c>
      <c r="P411" s="13">
        <v>-1.5260182315748001</v>
      </c>
      <c r="Q411" s="13">
        <v>3.6781275851384502E-4</v>
      </c>
      <c r="R411" s="13">
        <v>-1.6199979106004501</v>
      </c>
      <c r="S411" s="13">
        <v>2.0312615869421099E-4</v>
      </c>
      <c r="T411" s="13">
        <v>-1.87209058210279</v>
      </c>
      <c r="U411" s="13">
        <v>7.8397851717854707E-5</v>
      </c>
      <c r="Y411" s="13"/>
      <c r="Z411" s="13"/>
      <c r="AA411" s="13"/>
    </row>
    <row r="412" spans="1:27">
      <c r="A412" s="8" t="s">
        <v>2709</v>
      </c>
      <c r="B412" s="8" t="s">
        <v>5140</v>
      </c>
      <c r="C412" s="29" t="s">
        <v>2710</v>
      </c>
      <c r="D412" s="6" t="s">
        <v>28</v>
      </c>
      <c r="E412" s="30" t="s">
        <v>5</v>
      </c>
      <c r="F412" s="7">
        <v>-2.0362504698900201</v>
      </c>
      <c r="G412" s="2">
        <v>3.9737153189267697E-6</v>
      </c>
      <c r="H412" s="7">
        <v>-2.2129261136135101</v>
      </c>
      <c r="I412" s="2">
        <v>1.5113633190981299E-6</v>
      </c>
      <c r="J412" s="7">
        <v>-1.2041354883650801</v>
      </c>
      <c r="K412" s="2">
        <v>9.8172303931724097E-4</v>
      </c>
      <c r="L412" s="7">
        <v>-1.4503736157870399</v>
      </c>
      <c r="M412" s="2">
        <v>1.11080937806588E-4</v>
      </c>
      <c r="N412" s="13">
        <v>-1.8458633765602599</v>
      </c>
      <c r="O412" s="13">
        <v>2.5975276032244399E-5</v>
      </c>
      <c r="P412" s="13">
        <v>-1.9546795419317999</v>
      </c>
      <c r="Q412" s="13">
        <v>1.11993304410894E-5</v>
      </c>
      <c r="R412" s="13">
        <v>-2.09279870854572</v>
      </c>
      <c r="S412" s="13">
        <v>6.1171524491692798E-6</v>
      </c>
      <c r="T412" s="13">
        <v>-1.61472598778216</v>
      </c>
      <c r="U412" s="13">
        <v>1.01595803118464E-4</v>
      </c>
      <c r="Y412" s="13"/>
      <c r="Z412" s="13"/>
      <c r="AA412" s="13"/>
    </row>
    <row r="413" spans="1:27">
      <c r="A413" s="8" t="s">
        <v>2503</v>
      </c>
      <c r="B413" s="8" t="s">
        <v>5141</v>
      </c>
      <c r="C413" s="29" t="s">
        <v>10</v>
      </c>
      <c r="D413" s="6" t="s">
        <v>7</v>
      </c>
      <c r="E413" s="30" t="s">
        <v>5</v>
      </c>
      <c r="F413" s="7">
        <v>-0.54322464822157202</v>
      </c>
      <c r="G413" s="2">
        <v>0.164975869493244</v>
      </c>
      <c r="H413" s="7">
        <v>-0.58174778905067603</v>
      </c>
      <c r="I413" s="2">
        <v>0.12257325833027399</v>
      </c>
      <c r="J413" s="7">
        <v>-8.9238183530308199E-2</v>
      </c>
      <c r="K413" s="2">
        <v>0.88484887942378099</v>
      </c>
      <c r="L413" s="7">
        <v>-0.21840578301399199</v>
      </c>
      <c r="M413" s="2">
        <v>0.58913944447238498</v>
      </c>
      <c r="N413" s="13">
        <v>-1.91295305666631</v>
      </c>
      <c r="O413" s="13">
        <v>9.07795392478158E-5</v>
      </c>
      <c r="P413" s="13">
        <v>-1.8880582606079599</v>
      </c>
      <c r="Q413" s="13">
        <v>7.4258172060968195E-5</v>
      </c>
      <c r="R413" s="13">
        <v>-1.8660135878376001</v>
      </c>
      <c r="S413" s="13">
        <v>8.3836117527937999E-5</v>
      </c>
      <c r="T413" s="13">
        <v>-1.7901542127746</v>
      </c>
      <c r="U413" s="13">
        <v>1.7712127880980399E-4</v>
      </c>
      <c r="Y413" s="13"/>
      <c r="Z413" s="13"/>
      <c r="AA413" s="13"/>
    </row>
    <row r="414" spans="1:27">
      <c r="A414" s="8" t="s">
        <v>2982</v>
      </c>
      <c r="B414" s="8" t="s">
        <v>5142</v>
      </c>
      <c r="C414" s="29" t="s">
        <v>353</v>
      </c>
      <c r="D414" s="6" t="s">
        <v>14</v>
      </c>
      <c r="E414" s="30" t="s">
        <v>5</v>
      </c>
      <c r="F414" s="7">
        <v>-5.0918400417667202</v>
      </c>
      <c r="G414" s="2">
        <v>6.9774107614474398E-9</v>
      </c>
      <c r="H414" s="7">
        <v>-5.5697141152507799</v>
      </c>
      <c r="I414" s="2">
        <v>2.6738250940743202E-9</v>
      </c>
      <c r="J414" s="7">
        <v>-3.27622712641999</v>
      </c>
      <c r="K414" s="2">
        <v>1.2504827538082301E-6</v>
      </c>
      <c r="L414" s="7">
        <v>-3.9595968204262002</v>
      </c>
      <c r="M414" s="2">
        <v>1.1763496650073099E-7</v>
      </c>
      <c r="N414" s="13">
        <v>-2.1803566089915498</v>
      </c>
      <c r="O414" s="13">
        <v>9.7404041649784497E-5</v>
      </c>
      <c r="P414" s="13">
        <v>-4.2914641458905098</v>
      </c>
      <c r="Q414" s="13">
        <v>1.12360803425249E-7</v>
      </c>
      <c r="R414" s="13">
        <v>-1.37941194786223</v>
      </c>
      <c r="S414" s="13">
        <v>3.4317014839340999E-3</v>
      </c>
      <c r="T414" s="13">
        <v>-1.7805869748324701</v>
      </c>
      <c r="U414" s="13">
        <v>6.20398412818382E-4</v>
      </c>
      <c r="Y414" s="13"/>
      <c r="Z414" s="13"/>
      <c r="AA414" s="13"/>
    </row>
    <row r="415" spans="1:27">
      <c r="A415" s="8" t="s">
        <v>2622</v>
      </c>
      <c r="B415" s="8" t="s">
        <v>5143</v>
      </c>
      <c r="C415" s="29" t="s">
        <v>1507</v>
      </c>
      <c r="D415" s="6" t="s">
        <v>14</v>
      </c>
      <c r="E415" s="30" t="s">
        <v>5</v>
      </c>
      <c r="F415" s="7">
        <v>-2.0536626466844399</v>
      </c>
      <c r="G415" s="2">
        <v>8.4051625430245998E-4</v>
      </c>
      <c r="H415" s="7">
        <v>-1.9089873272556099</v>
      </c>
      <c r="I415" s="2">
        <v>1.5055576114499699E-3</v>
      </c>
      <c r="J415" s="7">
        <v>-1.1723544570589099</v>
      </c>
      <c r="K415" s="2">
        <v>4.7283779719862098E-2</v>
      </c>
      <c r="L415" s="7">
        <v>-1.32766809326726</v>
      </c>
      <c r="M415" s="2">
        <v>1.6546459990613199E-2</v>
      </c>
      <c r="N415" s="13">
        <v>-2.4489471505151501</v>
      </c>
      <c r="O415" s="13">
        <v>3.4457352788300102E-4</v>
      </c>
      <c r="P415" s="13">
        <v>-2.7438376507992701</v>
      </c>
      <c r="Q415" s="13">
        <v>9.2572945834581603E-5</v>
      </c>
      <c r="R415" s="13">
        <v>-1.6990651047985601</v>
      </c>
      <c r="S415" s="13">
        <v>4.7780802260412704E-3</v>
      </c>
      <c r="T415" s="13">
        <v>-2.95127263524429</v>
      </c>
      <c r="U415" s="13">
        <v>6.9724887934567505E-5</v>
      </c>
      <c r="Y415" s="13"/>
      <c r="Z415" s="13"/>
      <c r="AA415" s="13"/>
    </row>
    <row r="416" spans="1:27">
      <c r="A416" s="8" t="s">
        <v>2962</v>
      </c>
      <c r="B416" s="8" t="s">
        <v>5144</v>
      </c>
      <c r="C416" s="29" t="s">
        <v>2963</v>
      </c>
      <c r="D416" s="6" t="s">
        <v>14</v>
      </c>
      <c r="E416" s="30" t="s">
        <v>5</v>
      </c>
      <c r="F416" s="7">
        <v>-2.5186130401156901</v>
      </c>
      <c r="G416" s="2">
        <v>2.4546500608926E-6</v>
      </c>
      <c r="H416" s="7">
        <v>-3.2221613026682201</v>
      </c>
      <c r="I416" s="2">
        <v>1.6563495316806899E-7</v>
      </c>
      <c r="J416" s="7">
        <v>-1.5608797640924199</v>
      </c>
      <c r="K416" s="2">
        <v>4.4797323085888198E-4</v>
      </c>
      <c r="L416" s="7">
        <v>-2.3208822595916199</v>
      </c>
      <c r="M416" s="2">
        <v>6.31917194836073E-6</v>
      </c>
      <c r="N416" s="13">
        <v>-2.61711777449477</v>
      </c>
      <c r="O416" s="13">
        <v>5.0747038838350098E-6</v>
      </c>
      <c r="P416" s="13">
        <v>-3.44015814298817</v>
      </c>
      <c r="Q416" s="13">
        <v>2.5673223178060401E-7</v>
      </c>
      <c r="R416" s="13">
        <v>-2.5607552979956898</v>
      </c>
      <c r="S416" s="13">
        <v>4.5498247017807896E-6</v>
      </c>
      <c r="T416" s="13">
        <v>-1.9467695042683499</v>
      </c>
      <c r="U416" s="13">
        <v>8.4255564568151098E-5</v>
      </c>
      <c r="Y416" s="13"/>
      <c r="Z416" s="13"/>
      <c r="AA416" s="13"/>
    </row>
    <row r="417" spans="1:27">
      <c r="A417" s="8" t="s">
        <v>2959</v>
      </c>
      <c r="B417" s="8" t="s">
        <v>5145</v>
      </c>
      <c r="C417" s="29" t="s">
        <v>1590</v>
      </c>
      <c r="D417" s="6" t="s">
        <v>19</v>
      </c>
      <c r="E417" s="30" t="s">
        <v>693</v>
      </c>
      <c r="F417" s="7">
        <v>-2.6328101151893502</v>
      </c>
      <c r="G417" s="2">
        <v>3.17245910647801E-7</v>
      </c>
      <c r="H417" s="7">
        <v>-3.1228135243689499</v>
      </c>
      <c r="I417" s="2">
        <v>3.9157262510780298E-8</v>
      </c>
      <c r="J417" s="7">
        <v>-2.0026832408569799</v>
      </c>
      <c r="K417" s="2">
        <v>9.2569665042612005E-6</v>
      </c>
      <c r="L417" s="7">
        <v>-2.5316897157763099</v>
      </c>
      <c r="M417" s="2">
        <v>5.2421555025447302E-7</v>
      </c>
      <c r="N417" s="13">
        <v>-4.9569087286738203</v>
      </c>
      <c r="O417" s="13">
        <v>6.08168449212507E-10</v>
      </c>
      <c r="P417" s="13">
        <v>-3.6729536363993698</v>
      </c>
      <c r="Q417" s="13">
        <v>1.8202600916742901E-8</v>
      </c>
      <c r="R417" s="13">
        <v>-4.2352989129771599</v>
      </c>
      <c r="S417" s="13">
        <v>5.25314815935634E-9</v>
      </c>
      <c r="T417" s="13">
        <v>-2.6599089795171098</v>
      </c>
      <c r="U417" s="13">
        <v>9.5449338736903804E-7</v>
      </c>
      <c r="Y417" s="13"/>
      <c r="Z417" s="13"/>
      <c r="AA417" s="13"/>
    </row>
    <row r="418" spans="1:27">
      <c r="A418" s="8" t="s">
        <v>2257</v>
      </c>
      <c r="B418" s="8" t="s">
        <v>5146</v>
      </c>
      <c r="C418" s="29" t="s">
        <v>106</v>
      </c>
      <c r="D418" s="6" t="s">
        <v>1</v>
      </c>
      <c r="E418" s="30" t="s">
        <v>481</v>
      </c>
      <c r="F418" s="7">
        <v>-1.4587705781720599</v>
      </c>
      <c r="G418" s="2">
        <v>4.4720768208848699E-5</v>
      </c>
      <c r="H418" s="7">
        <v>-0.98910444218888405</v>
      </c>
      <c r="I418" s="2">
        <v>1.48808963290486E-3</v>
      </c>
      <c r="J418" s="7">
        <v>-1.3163311256827701</v>
      </c>
      <c r="K418" s="2">
        <v>1.9516471873419001E-4</v>
      </c>
      <c r="L418" s="7">
        <v>-1.28234539675584</v>
      </c>
      <c r="M418" s="2">
        <v>1.39628886066528E-4</v>
      </c>
      <c r="N418" s="13">
        <v>-1.04872165798342</v>
      </c>
      <c r="O418" s="13">
        <v>1.6411219119223199E-3</v>
      </c>
      <c r="P418" s="13">
        <v>-0.95231376385529598</v>
      </c>
      <c r="Q418" s="13">
        <v>2.94770972299313E-3</v>
      </c>
      <c r="R418" s="13">
        <v>-1.20322829273781</v>
      </c>
      <c r="S418" s="13">
        <v>4.1499936330406E-4</v>
      </c>
      <c r="T418" s="13">
        <v>-0.99736501943234701</v>
      </c>
      <c r="U418" s="13">
        <v>2.4781792893426502E-3</v>
      </c>
      <c r="Y418" s="13"/>
      <c r="Z418" s="13"/>
      <c r="AA418" s="13"/>
    </row>
    <row r="419" spans="1:27">
      <c r="A419" s="8" t="s">
        <v>2616</v>
      </c>
      <c r="B419" s="8" t="s">
        <v>5147</v>
      </c>
      <c r="C419" s="29" t="s">
        <v>2617</v>
      </c>
      <c r="D419" s="6" t="s">
        <v>14</v>
      </c>
      <c r="E419" s="30" t="s">
        <v>4</v>
      </c>
      <c r="F419" s="7">
        <v>-0.31016750814232402</v>
      </c>
      <c r="G419" s="2">
        <v>0.18246327134699999</v>
      </c>
      <c r="H419" s="7">
        <v>-1.72910574501201</v>
      </c>
      <c r="I419" s="2">
        <v>4.2661605677110399E-7</v>
      </c>
      <c r="J419" s="7">
        <v>-0.63212294717818895</v>
      </c>
      <c r="K419" s="2">
        <v>8.3657886680109494E-3</v>
      </c>
      <c r="L419" s="7">
        <v>-0.57945514114718799</v>
      </c>
      <c r="M419" s="2">
        <v>9.3572285895369301E-3</v>
      </c>
      <c r="N419" s="13">
        <v>-1.0048245426956699</v>
      </c>
      <c r="O419" s="13">
        <v>2.6691319802519999E-4</v>
      </c>
      <c r="P419" s="13">
        <v>-1.93059727406436</v>
      </c>
      <c r="Q419" s="13">
        <v>3.3002112399665701E-7</v>
      </c>
      <c r="R419" s="13">
        <v>-0.81265973624322496</v>
      </c>
      <c r="S419" s="13">
        <v>1.2111821083153401E-3</v>
      </c>
      <c r="T419" s="13">
        <v>-0.86841856543703899</v>
      </c>
      <c r="U419" s="13">
        <v>9.4510078850856903E-4</v>
      </c>
      <c r="Y419" s="13"/>
      <c r="Z419" s="13"/>
      <c r="AA419" s="13"/>
    </row>
    <row r="420" spans="1:27">
      <c r="A420" s="8" t="s">
        <v>2345</v>
      </c>
      <c r="B420" s="8" t="s">
        <v>5148</v>
      </c>
      <c r="C420" s="29" t="s">
        <v>928</v>
      </c>
      <c r="D420" s="6" t="s">
        <v>7</v>
      </c>
      <c r="E420" s="30" t="s">
        <v>4</v>
      </c>
      <c r="F420" s="7">
        <v>-0.45344967934343799</v>
      </c>
      <c r="G420" s="2">
        <v>6.3198670232398196E-2</v>
      </c>
      <c r="H420" s="7">
        <v>-0.674212000905551</v>
      </c>
      <c r="I420" s="2">
        <v>6.3761058733074203E-3</v>
      </c>
      <c r="J420" s="7">
        <v>-0.37619476822412901</v>
      </c>
      <c r="K420" s="2">
        <v>0.14743290634403799</v>
      </c>
      <c r="L420" s="7">
        <v>-0.384656999467621</v>
      </c>
      <c r="M420" s="2">
        <v>9.9290249408322401E-2</v>
      </c>
      <c r="N420" s="13">
        <v>-1.0251038322411199</v>
      </c>
      <c r="O420" s="13">
        <v>4.2964002817664701E-4</v>
      </c>
      <c r="P420" s="13">
        <v>-1.17932755107091</v>
      </c>
      <c r="Q420" s="13">
        <v>9.1261470497679004E-5</v>
      </c>
      <c r="R420" s="13">
        <v>-1.1836437961895101</v>
      </c>
      <c r="S420" s="13">
        <v>8.8228381847626404E-5</v>
      </c>
      <c r="T420" s="13">
        <v>-0.82792362879463799</v>
      </c>
      <c r="U420" s="13">
        <v>2.4559600716397099E-3</v>
      </c>
      <c r="Y420" s="13"/>
      <c r="Z420" s="13"/>
      <c r="AA420" s="13"/>
    </row>
    <row r="421" spans="1:27">
      <c r="A421" s="8" t="s">
        <v>2664</v>
      </c>
      <c r="B421" s="8" t="s">
        <v>5149</v>
      </c>
      <c r="C421" s="29" t="s">
        <v>2665</v>
      </c>
      <c r="D421" s="6" t="s">
        <v>28</v>
      </c>
      <c r="E421" s="30" t="s">
        <v>4</v>
      </c>
      <c r="F421" s="7">
        <v>-0.96994918379808504</v>
      </c>
      <c r="G421" s="2">
        <v>1.8319675096003401E-4</v>
      </c>
      <c r="H421" s="7">
        <v>-1.85440531730242</v>
      </c>
      <c r="I421" s="2">
        <v>2.10237931985317E-7</v>
      </c>
      <c r="J421" s="7">
        <v>-1.385934403442</v>
      </c>
      <c r="K421" s="2">
        <v>9.2167875556654302E-6</v>
      </c>
      <c r="L421" s="7">
        <v>-0.96477619469753795</v>
      </c>
      <c r="M421" s="2">
        <v>1.7219132222900799E-4</v>
      </c>
      <c r="N421" s="13">
        <v>-1.03094234769068</v>
      </c>
      <c r="O421" s="13">
        <v>2.0971082610846101E-4</v>
      </c>
      <c r="P421" s="13">
        <v>-1.7858719370865199</v>
      </c>
      <c r="Q421" s="13">
        <v>7.4680051306713398E-7</v>
      </c>
      <c r="R421" s="13">
        <v>-1.5678623569082499</v>
      </c>
      <c r="S421" s="13">
        <v>3.3065529197821399E-6</v>
      </c>
      <c r="T421" s="13">
        <v>-1.01561670024755</v>
      </c>
      <c r="U421" s="13">
        <v>2.5336936900364099E-4</v>
      </c>
      <c r="Y421" s="13"/>
      <c r="Z421" s="13"/>
      <c r="AA421" s="13"/>
    </row>
    <row r="422" spans="1:27">
      <c r="A422" s="8" t="s">
        <v>2504</v>
      </c>
      <c r="B422" s="8" t="s">
        <v>5150</v>
      </c>
      <c r="C422" s="29" t="s">
        <v>2505</v>
      </c>
      <c r="D422" s="6" t="s">
        <v>13</v>
      </c>
      <c r="E422" s="30" t="s">
        <v>4</v>
      </c>
      <c r="F422" s="7">
        <v>-0.94515936704796699</v>
      </c>
      <c r="G422" s="2">
        <v>3.02683439284034E-4</v>
      </c>
      <c r="H422" s="7">
        <v>-1.3824421472900801</v>
      </c>
      <c r="I422" s="2">
        <v>6.9970041440644599E-6</v>
      </c>
      <c r="J422" s="7">
        <v>-1.0905255884863301</v>
      </c>
      <c r="K422" s="2">
        <v>1.3069012115224401E-4</v>
      </c>
      <c r="L422" s="7">
        <v>-0.84541562214097998</v>
      </c>
      <c r="M422" s="2">
        <v>7.0025882805381902E-4</v>
      </c>
      <c r="N422" s="13">
        <v>-1.0316191438906299</v>
      </c>
      <c r="O422" s="13">
        <v>2.7565601345599998E-4</v>
      </c>
      <c r="P422" s="13">
        <v>-1.21566851521132</v>
      </c>
      <c r="Q422" s="13">
        <v>4.4624743709288101E-5</v>
      </c>
      <c r="R422" s="13">
        <v>-0.92522084863484499</v>
      </c>
      <c r="S422" s="13">
        <v>5.3388887420122101E-4</v>
      </c>
      <c r="T422" s="13">
        <v>-0.90708070601525703</v>
      </c>
      <c r="U422" s="13">
        <v>8.4299616934763698E-4</v>
      </c>
      <c r="Y422" s="13"/>
      <c r="Z422" s="13"/>
      <c r="AA422" s="13"/>
    </row>
    <row r="423" spans="1:27">
      <c r="A423" s="8" t="s">
        <v>2875</v>
      </c>
      <c r="B423" s="8" t="s">
        <v>5151</v>
      </c>
      <c r="C423" s="29" t="s">
        <v>2876</v>
      </c>
      <c r="D423" s="6" t="s">
        <v>28</v>
      </c>
      <c r="E423" s="30" t="s">
        <v>4</v>
      </c>
      <c r="F423" s="7">
        <v>-1.1741933921774601</v>
      </c>
      <c r="G423" s="2">
        <v>5.0372330870889699E-5</v>
      </c>
      <c r="H423" s="7">
        <v>-1.51376800035839</v>
      </c>
      <c r="I423" s="2">
        <v>3.5602355289092E-6</v>
      </c>
      <c r="J423" s="7">
        <v>-1.27090796115009</v>
      </c>
      <c r="K423" s="2">
        <v>3.9598937761580902E-5</v>
      </c>
      <c r="L423" s="7">
        <v>-0.994913450087614</v>
      </c>
      <c r="M423" s="2">
        <v>2.18358885994604E-4</v>
      </c>
      <c r="N423" s="13">
        <v>-1.03990970514239</v>
      </c>
      <c r="O423" s="13">
        <v>3.2711427406071801E-4</v>
      </c>
      <c r="P423" s="13">
        <v>-1.35576876368278</v>
      </c>
      <c r="Q423" s="13">
        <v>2.0818011145279699E-5</v>
      </c>
      <c r="R423" s="13">
        <v>-1.14780800928205</v>
      </c>
      <c r="S423" s="13">
        <v>1.0081789208206E-4</v>
      </c>
      <c r="T423" s="13">
        <v>-1.3180349908366</v>
      </c>
      <c r="U423" s="13">
        <v>4.1102698937122697E-5</v>
      </c>
      <c r="Y423" s="13"/>
      <c r="Z423" s="13"/>
      <c r="AA423" s="13"/>
    </row>
    <row r="424" spans="1:27">
      <c r="A424" s="8" t="s">
        <v>2898</v>
      </c>
      <c r="B424" s="8" t="s">
        <v>5152</v>
      </c>
      <c r="C424" s="29" t="s">
        <v>2899</v>
      </c>
      <c r="D424" s="6" t="s">
        <v>14</v>
      </c>
      <c r="E424" s="30" t="s">
        <v>4</v>
      </c>
      <c r="F424" s="7">
        <v>-1.48282784602773</v>
      </c>
      <c r="G424" s="2">
        <v>2.9440094487173002E-7</v>
      </c>
      <c r="H424" s="7">
        <v>-1.25380419614631</v>
      </c>
      <c r="I424" s="2">
        <v>1.4723778105523299E-6</v>
      </c>
      <c r="J424" s="7">
        <v>-1.3374948411758001</v>
      </c>
      <c r="K424" s="2">
        <v>1.55100136519866E-6</v>
      </c>
      <c r="L424" s="7">
        <v>-1.5164106802139601</v>
      </c>
      <c r="M424" s="2">
        <v>2.5056791966415098E-7</v>
      </c>
      <c r="N424" s="13">
        <v>-1.0519168321135399</v>
      </c>
      <c r="O424" s="13">
        <v>2.4199015872282899E-5</v>
      </c>
      <c r="P424" s="13">
        <v>-1.2311763625505101</v>
      </c>
      <c r="Q424" s="13">
        <v>3.7550873282891898E-6</v>
      </c>
      <c r="R424" s="13">
        <v>-1.1616579265437801</v>
      </c>
      <c r="S424" s="13">
        <v>7.3502830777276497E-6</v>
      </c>
      <c r="T424" s="13">
        <v>-0.81347715122782605</v>
      </c>
      <c r="U424" s="13">
        <v>2.7880682996899299E-4</v>
      </c>
      <c r="Y424" s="13"/>
      <c r="Z424" s="13"/>
      <c r="AA424" s="13"/>
    </row>
    <row r="425" spans="1:27">
      <c r="A425" s="8" t="s">
        <v>2592</v>
      </c>
      <c r="B425" s="8" t="s">
        <v>5153</v>
      </c>
      <c r="C425" s="29" t="s">
        <v>115</v>
      </c>
      <c r="D425" s="6" t="s">
        <v>28</v>
      </c>
      <c r="E425" s="30" t="s">
        <v>4</v>
      </c>
      <c r="F425" s="7">
        <v>-1.2419595917275701</v>
      </c>
      <c r="G425" s="2">
        <v>1.9752048986335499E-5</v>
      </c>
      <c r="H425" s="7">
        <v>-0.79386330103733005</v>
      </c>
      <c r="I425" s="2">
        <v>1.25366726451276E-3</v>
      </c>
      <c r="J425" s="7">
        <v>-0.857781038776808</v>
      </c>
      <c r="K425" s="2">
        <v>9.852809747380579E-4</v>
      </c>
      <c r="L425" s="7">
        <v>-0.37454850311564197</v>
      </c>
      <c r="M425" s="2">
        <v>8.9838711875677102E-2</v>
      </c>
      <c r="N425" s="13">
        <v>-1.0569408142917101</v>
      </c>
      <c r="O425" s="13">
        <v>1.99333458976667E-4</v>
      </c>
      <c r="P425" s="13">
        <v>-1.1904746906906001</v>
      </c>
      <c r="Q425" s="13">
        <v>4.9853601082278398E-5</v>
      </c>
      <c r="R425" s="13">
        <v>-1.65338677556979</v>
      </c>
      <c r="S425" s="13">
        <v>2.4439799224024601E-6</v>
      </c>
      <c r="T425" s="13">
        <v>-0.68535339988888699</v>
      </c>
      <c r="U425" s="13">
        <v>6.4396218840186096E-3</v>
      </c>
      <c r="Y425" s="13"/>
      <c r="Z425" s="13"/>
      <c r="AA425" s="13"/>
    </row>
    <row r="426" spans="1:27">
      <c r="A426" s="8" t="s">
        <v>2458</v>
      </c>
      <c r="B426" s="8" t="s">
        <v>5154</v>
      </c>
      <c r="C426" s="29" t="s">
        <v>2459</v>
      </c>
      <c r="D426" s="6" t="s">
        <v>28</v>
      </c>
      <c r="E426" s="30" t="s">
        <v>4</v>
      </c>
      <c r="F426" s="7">
        <v>-0.94251084060136503</v>
      </c>
      <c r="G426" s="2">
        <v>2.4470390882750498E-5</v>
      </c>
      <c r="H426" s="7">
        <v>-0.85286554313960405</v>
      </c>
      <c r="I426" s="2">
        <v>6.6225117468978199E-5</v>
      </c>
      <c r="J426" s="7">
        <v>-1.1171140137073099</v>
      </c>
      <c r="K426" s="2">
        <v>7.5221200667809704E-6</v>
      </c>
      <c r="L426" s="7">
        <v>-0.75334350548415696</v>
      </c>
      <c r="M426" s="2">
        <v>1.9265389326926201E-4</v>
      </c>
      <c r="N426" s="13">
        <v>-1.0575279694222901</v>
      </c>
      <c r="O426" s="13">
        <v>1.8746734043495E-5</v>
      </c>
      <c r="P426" s="13">
        <v>-0.58542465636640295</v>
      </c>
      <c r="Q426" s="13">
        <v>2.7178504529466901E-3</v>
      </c>
      <c r="R426" s="13">
        <v>-1.2050722299897401</v>
      </c>
      <c r="S426" s="13">
        <v>4.2416220443182397E-6</v>
      </c>
      <c r="T426" s="13">
        <v>-0.99552875268721097</v>
      </c>
      <c r="U426" s="13">
        <v>3.7443255332478102E-5</v>
      </c>
      <c r="Y426" s="13"/>
      <c r="Z426" s="13"/>
      <c r="AA426" s="13"/>
    </row>
    <row r="427" spans="1:27">
      <c r="A427" s="8" t="s">
        <v>2896</v>
      </c>
      <c r="B427" s="8" t="s">
        <v>5155</v>
      </c>
      <c r="C427" s="29" t="s">
        <v>2897</v>
      </c>
      <c r="D427" s="6" t="s">
        <v>28</v>
      </c>
      <c r="E427" s="30" t="s">
        <v>4</v>
      </c>
      <c r="F427" s="7">
        <v>-1.01760418854559</v>
      </c>
      <c r="G427" s="2">
        <v>1.3621205599208299E-4</v>
      </c>
      <c r="H427" s="7">
        <v>-1.08895891644495</v>
      </c>
      <c r="I427" s="2">
        <v>7.15399787040644E-5</v>
      </c>
      <c r="J427" s="7">
        <v>-0.97550379246014696</v>
      </c>
      <c r="K427" s="2">
        <v>3.2270384755004499E-4</v>
      </c>
      <c r="L427" s="7">
        <v>-1.3927902253135001</v>
      </c>
      <c r="M427" s="2">
        <v>6.4948311634212698E-6</v>
      </c>
      <c r="N427" s="13">
        <v>-1.0653874936550101</v>
      </c>
      <c r="O427" s="13">
        <v>1.7948755509286901E-4</v>
      </c>
      <c r="P427" s="13">
        <v>-0.93100476862217196</v>
      </c>
      <c r="Q427" s="13">
        <v>4.9195193480047002E-4</v>
      </c>
      <c r="R427" s="13">
        <v>-1.30763931664327</v>
      </c>
      <c r="S427" s="13">
        <v>2.1150805427830902E-5</v>
      </c>
      <c r="T427" s="13">
        <v>-1.1864421782187999</v>
      </c>
      <c r="U427" s="13">
        <v>7.60702297010942E-5</v>
      </c>
      <c r="Y427" s="13"/>
      <c r="Z427" s="13"/>
      <c r="AA427" s="13"/>
    </row>
    <row r="428" spans="1:27">
      <c r="A428" s="8" t="s">
        <v>2480</v>
      </c>
      <c r="B428" s="8" t="s">
        <v>5156</v>
      </c>
      <c r="C428" s="29" t="s">
        <v>2481</v>
      </c>
      <c r="D428" s="6" t="s">
        <v>28</v>
      </c>
      <c r="E428" s="30" t="s">
        <v>4</v>
      </c>
      <c r="F428" s="7">
        <v>-2.4079300433540198</v>
      </c>
      <c r="G428" s="2">
        <v>1.0463358990678299E-8</v>
      </c>
      <c r="H428" s="7">
        <v>-2.5404083380904701</v>
      </c>
      <c r="I428" s="2">
        <v>6.4810047908615999E-9</v>
      </c>
      <c r="J428" s="7">
        <v>-2.2621084448531201</v>
      </c>
      <c r="K428" s="2">
        <v>5.1677110597869003E-8</v>
      </c>
      <c r="L428" s="7">
        <v>-2.1224220493991801</v>
      </c>
      <c r="M428" s="2">
        <v>5.5625648357774903E-8</v>
      </c>
      <c r="N428" s="13">
        <v>-1.0787102779006099</v>
      </c>
      <c r="O428" s="13">
        <v>9.8753393278305804E-5</v>
      </c>
      <c r="P428" s="13">
        <v>-1.3325939606139301</v>
      </c>
      <c r="Q428" s="13">
        <v>9.9342108687373394E-6</v>
      </c>
      <c r="R428" s="13">
        <v>-1.58622060126862</v>
      </c>
      <c r="S428" s="13">
        <v>2.0986643279749699E-6</v>
      </c>
      <c r="T428" s="13">
        <v>-0.84182336372267697</v>
      </c>
      <c r="U428" s="13">
        <v>9.0822313999175603E-4</v>
      </c>
      <c r="Y428" s="13"/>
      <c r="Z428" s="13"/>
      <c r="AA428" s="13"/>
    </row>
    <row r="429" spans="1:27">
      <c r="A429" s="8" t="s">
        <v>2451</v>
      </c>
      <c r="B429" s="8" t="s">
        <v>5157</v>
      </c>
      <c r="C429" s="29" t="s">
        <v>2452</v>
      </c>
      <c r="D429" s="6" t="s">
        <v>19</v>
      </c>
      <c r="E429" s="30" t="s">
        <v>4</v>
      </c>
      <c r="F429" s="7">
        <v>-0.307171538355137</v>
      </c>
      <c r="G429" s="2">
        <v>0.46491068776411998</v>
      </c>
      <c r="H429" s="7">
        <v>4.9035563428645901E-2</v>
      </c>
      <c r="I429" s="2">
        <v>0.921489330771049</v>
      </c>
      <c r="J429" s="7">
        <v>-5.1932666542251503E-2</v>
      </c>
      <c r="K429" s="2">
        <v>0.93489954129560104</v>
      </c>
      <c r="L429" s="7">
        <v>-4.77905194497623E-2</v>
      </c>
      <c r="M429" s="2">
        <v>0.91777674985551905</v>
      </c>
      <c r="N429" s="13">
        <v>-1.0824618369005901</v>
      </c>
      <c r="O429" s="13">
        <v>7.61840405617774E-3</v>
      </c>
      <c r="P429" s="13">
        <v>-1.2490373347897701</v>
      </c>
      <c r="Q429" s="13">
        <v>2.3583092461487202E-3</v>
      </c>
      <c r="R429" s="13">
        <v>-1.2454028346441</v>
      </c>
      <c r="S429" s="13">
        <v>2.24934491576472E-3</v>
      </c>
      <c r="T429" s="13">
        <v>-1.75764097413205</v>
      </c>
      <c r="U429" s="13">
        <v>1.74757069130309E-4</v>
      </c>
      <c r="Y429" s="13"/>
      <c r="Z429" s="13"/>
      <c r="AA429" s="13"/>
    </row>
    <row r="430" spans="1:27">
      <c r="A430" s="8" t="s">
        <v>2989</v>
      </c>
      <c r="B430" s="8" t="s">
        <v>5158</v>
      </c>
      <c r="C430" s="29" t="s">
        <v>1276</v>
      </c>
      <c r="D430" s="6" t="s">
        <v>3</v>
      </c>
      <c r="E430" s="30" t="s">
        <v>4</v>
      </c>
      <c r="F430" s="7">
        <v>-2.3929960495053102</v>
      </c>
      <c r="G430" s="2">
        <v>4.2364726723388598E-8</v>
      </c>
      <c r="H430" s="7">
        <v>-2.4224015185191399</v>
      </c>
      <c r="I430" s="2">
        <v>2.70349139984969E-8</v>
      </c>
      <c r="J430" s="7">
        <v>-1.3233212020068399</v>
      </c>
      <c r="K430" s="2">
        <v>3.3063315264021701E-5</v>
      </c>
      <c r="L430" s="7">
        <v>-2.0912889440856901</v>
      </c>
      <c r="M430" s="2">
        <v>1.88337935016709E-7</v>
      </c>
      <c r="N430" s="13">
        <v>-1.1100128053503699</v>
      </c>
      <c r="O430" s="13">
        <v>2.24797082642345E-4</v>
      </c>
      <c r="P430" s="13">
        <v>-1.54545533074119</v>
      </c>
      <c r="Q430" s="13">
        <v>7.2207455328701897E-6</v>
      </c>
      <c r="R430" s="13">
        <v>-1.0326406996759001</v>
      </c>
      <c r="S430" s="13">
        <v>3.279732679114E-4</v>
      </c>
      <c r="T430" s="13">
        <v>-0.90396575719984895</v>
      </c>
      <c r="U430" s="13">
        <v>1.32067833953199E-3</v>
      </c>
      <c r="Y430" s="13"/>
      <c r="Z430" s="13"/>
      <c r="AA430" s="13"/>
    </row>
    <row r="431" spans="1:27">
      <c r="A431" s="8" t="s">
        <v>2360</v>
      </c>
      <c r="B431" s="8" t="s">
        <v>5159</v>
      </c>
      <c r="C431" s="29" t="s">
        <v>62</v>
      </c>
      <c r="D431" s="6" t="s">
        <v>28</v>
      </c>
      <c r="E431" s="30" t="s">
        <v>4</v>
      </c>
      <c r="F431" s="7">
        <v>-1.4943430702651701</v>
      </c>
      <c r="G431" s="2">
        <v>1.15144310069551E-5</v>
      </c>
      <c r="H431" s="7">
        <v>-1.0367234069022699</v>
      </c>
      <c r="I431" s="2">
        <v>3.9231126827276702E-4</v>
      </c>
      <c r="J431" s="7">
        <v>-1.0108304423016501</v>
      </c>
      <c r="K431" s="2">
        <v>7.5523683105402199E-4</v>
      </c>
      <c r="L431" s="7">
        <v>-1.15771826263911</v>
      </c>
      <c r="M431" s="2">
        <v>1.3187963866873899E-4</v>
      </c>
      <c r="N431" s="13">
        <v>-1.11481717882126</v>
      </c>
      <c r="O431" s="13">
        <v>4.1082725601450002E-4</v>
      </c>
      <c r="P431" s="13">
        <v>-0.84682278542238298</v>
      </c>
      <c r="Q431" s="13">
        <v>3.1428745962214502E-3</v>
      </c>
      <c r="R431" s="13">
        <v>-1.3651682821242599</v>
      </c>
      <c r="S431" s="13">
        <v>4.9300587839416703E-5</v>
      </c>
      <c r="T431" s="13">
        <v>-1.1804599138669301</v>
      </c>
      <c r="U431" s="13">
        <v>2.5685513032904297E-4</v>
      </c>
      <c r="Y431" s="13"/>
      <c r="Z431" s="13"/>
      <c r="AA431" s="13"/>
    </row>
    <row r="432" spans="1:27">
      <c r="A432" s="8" t="s">
        <v>2391</v>
      </c>
      <c r="B432" s="8" t="s">
        <v>5160</v>
      </c>
      <c r="C432" s="29" t="s">
        <v>12</v>
      </c>
      <c r="D432" s="6" t="s">
        <v>14</v>
      </c>
      <c r="E432" s="30" t="s">
        <v>4</v>
      </c>
      <c r="F432" s="7">
        <v>-1.17433369703336</v>
      </c>
      <c r="G432" s="2">
        <v>3.6157963746615099E-4</v>
      </c>
      <c r="H432" s="7">
        <v>-1.29251919861492</v>
      </c>
      <c r="I432" s="2">
        <v>1.49479472090202E-4</v>
      </c>
      <c r="J432" s="7">
        <v>-0.72401886012003902</v>
      </c>
      <c r="K432" s="2">
        <v>1.9070456018860898E-2</v>
      </c>
      <c r="L432" s="7">
        <v>-1.4603989449955399</v>
      </c>
      <c r="M432" s="2">
        <v>4.3753355863481802E-5</v>
      </c>
      <c r="N432" s="13">
        <v>-1.1195878730892399</v>
      </c>
      <c r="O432" s="13">
        <v>9.9686885975003693E-4</v>
      </c>
      <c r="P432" s="13">
        <v>-1.07338784766037</v>
      </c>
      <c r="Q432" s="13">
        <v>1.1888657857234599E-3</v>
      </c>
      <c r="R432" s="13">
        <v>-0.96193269844878704</v>
      </c>
      <c r="S432" s="13">
        <v>2.6095402014004901E-3</v>
      </c>
      <c r="T432" s="13">
        <v>-1.4825627303633799</v>
      </c>
      <c r="U432" s="13">
        <v>9.4470891243752297E-5</v>
      </c>
      <c r="Y432" s="13"/>
      <c r="Z432" s="13"/>
      <c r="AA432" s="13"/>
    </row>
    <row r="433" spans="1:27">
      <c r="A433" s="8" t="s">
        <v>2792</v>
      </c>
      <c r="B433" s="8" t="s">
        <v>5161</v>
      </c>
      <c r="C433" s="29" t="s">
        <v>2793</v>
      </c>
      <c r="D433" s="6" t="s">
        <v>13</v>
      </c>
      <c r="E433" s="30" t="s">
        <v>4</v>
      </c>
      <c r="F433" s="7">
        <v>-1.66103309759285</v>
      </c>
      <c r="G433" s="2">
        <v>6.6135041954024198E-6</v>
      </c>
      <c r="H433" s="7">
        <v>-1.60126118696602</v>
      </c>
      <c r="I433" s="2">
        <v>9.7160759101011604E-6</v>
      </c>
      <c r="J433" s="7">
        <v>-1.5040169828185901</v>
      </c>
      <c r="K433" s="2">
        <v>3.2723123323181499E-5</v>
      </c>
      <c r="L433" s="7">
        <v>-1.5148285820952401</v>
      </c>
      <c r="M433" s="2">
        <v>1.7970249872802299E-5</v>
      </c>
      <c r="N433" s="13">
        <v>-1.1345190365061699</v>
      </c>
      <c r="O433" s="13">
        <v>5.5722142787196604E-4</v>
      </c>
      <c r="P433" s="13">
        <v>-1.57429440011343</v>
      </c>
      <c r="Q433" s="13">
        <v>2.0818011145279699E-5</v>
      </c>
      <c r="R433" s="13">
        <v>-1.0795373022933299</v>
      </c>
      <c r="S433" s="13">
        <v>6.4564064703832305E-4</v>
      </c>
      <c r="T433" s="13">
        <v>-1.2289203257222101</v>
      </c>
      <c r="U433" s="13">
        <v>2.9064371532000802E-4</v>
      </c>
      <c r="Y433" s="13"/>
      <c r="Z433" s="13"/>
      <c r="AA433" s="13"/>
    </row>
    <row r="434" spans="1:27">
      <c r="A434" s="8" t="s">
        <v>2720</v>
      </c>
      <c r="B434" s="8" t="s">
        <v>5162</v>
      </c>
      <c r="C434" s="29" t="s">
        <v>308</v>
      </c>
      <c r="D434" s="6" t="s">
        <v>3</v>
      </c>
      <c r="E434" s="30" t="s">
        <v>4</v>
      </c>
      <c r="F434" s="7">
        <v>-2.0616258987814202</v>
      </c>
      <c r="G434" s="2">
        <v>5.0085115977109E-7</v>
      </c>
      <c r="H434" s="7">
        <v>-2.39689133387696</v>
      </c>
      <c r="I434" s="2">
        <v>8.1311680957403297E-8</v>
      </c>
      <c r="J434" s="7">
        <v>-1.0240296648815199</v>
      </c>
      <c r="K434" s="2">
        <v>7.6534844261672095E-4</v>
      </c>
      <c r="L434" s="7">
        <v>-1.5344994915613099</v>
      </c>
      <c r="M434" s="2">
        <v>1.0937880626668299E-5</v>
      </c>
      <c r="N434" s="13">
        <v>-1.1450324632089599</v>
      </c>
      <c r="O434" s="13">
        <v>3.66750716114952E-4</v>
      </c>
      <c r="P434" s="13">
        <v>-1.92042988468542</v>
      </c>
      <c r="Q434" s="13">
        <v>1.9042697323175499E-6</v>
      </c>
      <c r="R434" s="13">
        <v>-1.2265390930836699</v>
      </c>
      <c r="S434" s="13">
        <v>1.510871081476E-4</v>
      </c>
      <c r="T434" s="13">
        <v>-0.813887436100039</v>
      </c>
      <c r="U434" s="13">
        <v>5.4469304717463703E-3</v>
      </c>
      <c r="Y434" s="13"/>
      <c r="Z434" s="13"/>
      <c r="AA434" s="13"/>
    </row>
    <row r="435" spans="1:27">
      <c r="A435" s="8" t="s">
        <v>2563</v>
      </c>
      <c r="B435" s="8" t="s">
        <v>5163</v>
      </c>
      <c r="C435" s="29" t="s">
        <v>2564</v>
      </c>
      <c r="D435" s="6" t="s">
        <v>13</v>
      </c>
      <c r="E435" s="30" t="s">
        <v>4</v>
      </c>
      <c r="F435" s="7">
        <v>-0.95423197607423105</v>
      </c>
      <c r="G435" s="2">
        <v>4.1201111805238801E-4</v>
      </c>
      <c r="H435" s="7">
        <v>-0.87126261213090195</v>
      </c>
      <c r="I435" s="2">
        <v>8.9353872074986098E-4</v>
      </c>
      <c r="J435" s="7">
        <v>-0.70994063388112505</v>
      </c>
      <c r="K435" s="2">
        <v>6.2935887016409902E-3</v>
      </c>
      <c r="L435" s="7">
        <v>-0.96385421686688999</v>
      </c>
      <c r="M435" s="2">
        <v>3.3384730709872499E-4</v>
      </c>
      <c r="N435" s="13">
        <v>-1.1457891044253801</v>
      </c>
      <c r="O435" s="13">
        <v>1.5271664329662499E-4</v>
      </c>
      <c r="P435" s="13">
        <v>-1.2101657776797099</v>
      </c>
      <c r="Q435" s="13">
        <v>7.0103993167387703E-5</v>
      </c>
      <c r="R435" s="13">
        <v>-1.23658105977688</v>
      </c>
      <c r="S435" s="13">
        <v>6.00005560669726E-5</v>
      </c>
      <c r="T435" s="13">
        <v>-0.78435430601919098</v>
      </c>
      <c r="U435" s="13">
        <v>3.6384432154797099E-3</v>
      </c>
      <c r="Y435" s="13"/>
      <c r="Z435" s="13"/>
      <c r="AA435" s="13"/>
    </row>
    <row r="436" spans="1:27">
      <c r="A436" s="8" t="s">
        <v>2728</v>
      </c>
      <c r="B436" s="8" t="s">
        <v>5164</v>
      </c>
      <c r="C436" s="29" t="s">
        <v>20</v>
      </c>
      <c r="D436" s="6" t="s">
        <v>19</v>
      </c>
      <c r="E436" s="30" t="s">
        <v>4</v>
      </c>
      <c r="F436" s="7">
        <v>-1.5402010891323199</v>
      </c>
      <c r="G436" s="2">
        <v>2.5250734799888901E-5</v>
      </c>
      <c r="H436" s="7">
        <v>-1.1829948433483299</v>
      </c>
      <c r="I436" s="2">
        <v>3.1393433576332402E-4</v>
      </c>
      <c r="J436" s="7">
        <v>-0.89412710596223199</v>
      </c>
      <c r="K436" s="2">
        <v>4.6301689490724496E-3</v>
      </c>
      <c r="L436" s="7">
        <v>-1.22702225581406</v>
      </c>
      <c r="M436" s="2">
        <v>2.04732334421023E-4</v>
      </c>
      <c r="N436" s="13">
        <v>-1.1492120656622</v>
      </c>
      <c r="O436" s="13">
        <v>7.7268598633839698E-4</v>
      </c>
      <c r="P436" s="13">
        <v>-0.94515356345433899</v>
      </c>
      <c r="Q436" s="13">
        <v>3.0804478932531698E-3</v>
      </c>
      <c r="R436" s="13">
        <v>-1.2748566961032901</v>
      </c>
      <c r="S436" s="13">
        <v>2.4561550879564198E-4</v>
      </c>
      <c r="T436" s="13">
        <v>-0.88788042324218497</v>
      </c>
      <c r="U436" s="13">
        <v>5.6848954136207901E-3</v>
      </c>
      <c r="Y436" s="13"/>
      <c r="Z436" s="13"/>
      <c r="AA436" s="13"/>
    </row>
    <row r="437" spans="1:27">
      <c r="A437" s="8" t="s">
        <v>2794</v>
      </c>
      <c r="B437" s="8" t="s">
        <v>5165</v>
      </c>
      <c r="C437" s="29" t="s">
        <v>2795</v>
      </c>
      <c r="D437" s="6" t="s">
        <v>14</v>
      </c>
      <c r="E437" s="30" t="s">
        <v>4</v>
      </c>
      <c r="F437" s="7">
        <v>-1.3144296639858299</v>
      </c>
      <c r="G437" s="2">
        <v>1.7855757186107901E-6</v>
      </c>
      <c r="H437" s="7">
        <v>-1.0961956706207701</v>
      </c>
      <c r="I437" s="2">
        <v>1.13356207370427E-5</v>
      </c>
      <c r="J437" s="7">
        <v>-0.88938488344718203</v>
      </c>
      <c r="K437" s="2">
        <v>1.52898750775648E-4</v>
      </c>
      <c r="L437" s="7">
        <v>-1.29968329315163</v>
      </c>
      <c r="M437" s="2">
        <v>2.2150166542866101E-6</v>
      </c>
      <c r="N437" s="13">
        <v>-1.1505815176756899</v>
      </c>
      <c r="O437" s="13">
        <v>1.7613630510833701E-5</v>
      </c>
      <c r="P437" s="13">
        <v>-1.2203345643139201</v>
      </c>
      <c r="Q437" s="13">
        <v>7.1621204315070099E-6</v>
      </c>
      <c r="R437" s="13">
        <v>-0.93772307057840398</v>
      </c>
      <c r="S437" s="13">
        <v>8.9964414661159597E-5</v>
      </c>
      <c r="T437" s="13">
        <v>-1.42724056235186</v>
      </c>
      <c r="U437" s="13">
        <v>2.4990341326766602E-6</v>
      </c>
      <c r="Y437" s="13"/>
      <c r="Z437" s="13"/>
      <c r="AA437" s="13"/>
    </row>
    <row r="438" spans="1:27">
      <c r="A438" s="8" t="s">
        <v>2691</v>
      </c>
      <c r="B438" s="8" t="s">
        <v>5166</v>
      </c>
      <c r="C438" s="29" t="s">
        <v>2692</v>
      </c>
      <c r="D438" s="6" t="s">
        <v>14</v>
      </c>
      <c r="E438" s="30" t="s">
        <v>4</v>
      </c>
      <c r="F438" s="7">
        <v>-1.1460813846686699</v>
      </c>
      <c r="G438" s="2">
        <v>2.9768509652846502E-4</v>
      </c>
      <c r="H438" s="7">
        <v>-1.2728027930168</v>
      </c>
      <c r="I438" s="2">
        <v>1.12521468617246E-4</v>
      </c>
      <c r="J438" s="7">
        <v>-0.86055460939957495</v>
      </c>
      <c r="K438" s="2">
        <v>4.5829287332583299E-3</v>
      </c>
      <c r="L438" s="7">
        <v>-1.0319698329748299</v>
      </c>
      <c r="M438" s="2">
        <v>6.5300958434799899E-4</v>
      </c>
      <c r="N438" s="13">
        <v>-1.16876156279489</v>
      </c>
      <c r="O438" s="13">
        <v>4.8029631972856899E-4</v>
      </c>
      <c r="P438" s="13">
        <v>-1.2041924675770099</v>
      </c>
      <c r="Q438" s="13">
        <v>3.02496432530014E-4</v>
      </c>
      <c r="R438" s="13">
        <v>-0.92891583425729596</v>
      </c>
      <c r="S438" s="13">
        <v>2.4047706406553401E-3</v>
      </c>
      <c r="T438" s="13">
        <v>-1.86495437303996</v>
      </c>
      <c r="U438" s="13">
        <v>7.8079230109589206E-6</v>
      </c>
      <c r="Y438" s="13"/>
      <c r="Z438" s="13"/>
      <c r="AA438" s="13"/>
    </row>
    <row r="439" spans="1:27">
      <c r="A439" s="8" t="s">
        <v>2287</v>
      </c>
      <c r="B439" s="8" t="s">
        <v>5167</v>
      </c>
      <c r="C439" s="29" t="s">
        <v>725</v>
      </c>
      <c r="D439" s="6" t="s">
        <v>3</v>
      </c>
      <c r="E439" s="30" t="s">
        <v>4</v>
      </c>
      <c r="F439" s="7">
        <v>-0.67390797153251603</v>
      </c>
      <c r="G439" s="2">
        <v>3.70688759187834E-4</v>
      </c>
      <c r="H439" s="7">
        <v>-0.54582290614884799</v>
      </c>
      <c r="I439" s="2">
        <v>2.12150373908091E-3</v>
      </c>
      <c r="J439" s="7">
        <v>-0.91528796143827895</v>
      </c>
      <c r="K439" s="2">
        <v>3.3293786733969402E-5</v>
      </c>
      <c r="L439" s="7">
        <v>-0.70035399904638496</v>
      </c>
      <c r="M439" s="2">
        <v>2.3170380736259501E-4</v>
      </c>
      <c r="N439" s="13">
        <v>-1.1805736187073499</v>
      </c>
      <c r="O439" s="13">
        <v>4.2505009036275597E-6</v>
      </c>
      <c r="P439" s="13">
        <v>-1.2328784010724201</v>
      </c>
      <c r="Q439" s="13">
        <v>1.7447624239837099E-6</v>
      </c>
      <c r="R439" s="13">
        <v>-1.2458188091506299</v>
      </c>
      <c r="S439" s="13">
        <v>1.9251994346547599E-6</v>
      </c>
      <c r="T439" s="13">
        <v>-1.17627425546366</v>
      </c>
      <c r="U439" s="13">
        <v>4.8528134347183498E-6</v>
      </c>
      <c r="Y439" s="13"/>
      <c r="Z439" s="13"/>
      <c r="AA439" s="13"/>
    </row>
    <row r="440" spans="1:27">
      <c r="A440" s="8" t="s">
        <v>2771</v>
      </c>
      <c r="B440" s="8" t="s">
        <v>5168</v>
      </c>
      <c r="C440" s="29" t="s">
        <v>2772</v>
      </c>
      <c r="D440" s="6" t="s">
        <v>13</v>
      </c>
      <c r="E440" s="30" t="s">
        <v>4</v>
      </c>
      <c r="F440" s="7">
        <v>-0.124325798254043</v>
      </c>
      <c r="G440" s="2">
        <v>0.79115613087705505</v>
      </c>
      <c r="H440" s="7">
        <v>-0.84126043217888502</v>
      </c>
      <c r="I440" s="2">
        <v>1.6450939399828501E-2</v>
      </c>
      <c r="J440" s="7">
        <v>-1.7882279526380902E-2</v>
      </c>
      <c r="K440" s="2">
        <v>0.97758412581346599</v>
      </c>
      <c r="L440" s="7">
        <v>-0.33075756295091302</v>
      </c>
      <c r="M440" s="2">
        <v>0.34750352008097202</v>
      </c>
      <c r="N440" s="13">
        <v>-1.20982146134836</v>
      </c>
      <c r="O440" s="13">
        <v>2.2551345457701099E-3</v>
      </c>
      <c r="P440" s="13">
        <v>-1.7162966552080401</v>
      </c>
      <c r="Q440" s="13">
        <v>8.8287497154432195E-5</v>
      </c>
      <c r="R440" s="13">
        <v>-1.7550710728526699</v>
      </c>
      <c r="S440" s="13">
        <v>7.3218440793654401E-5</v>
      </c>
      <c r="T440" s="13">
        <v>-1.0633636762515299</v>
      </c>
      <c r="U440" s="13">
        <v>5.9049481358933696E-3</v>
      </c>
      <c r="Y440" s="13"/>
      <c r="Z440" s="13"/>
      <c r="AA440" s="13"/>
    </row>
    <row r="441" spans="1:27">
      <c r="A441" s="8" t="s">
        <v>2702</v>
      </c>
      <c r="B441" s="8" t="s">
        <v>5169</v>
      </c>
      <c r="C441" s="29" t="s">
        <v>335</v>
      </c>
      <c r="D441" s="6" t="s">
        <v>28</v>
      </c>
      <c r="E441" s="30" t="s">
        <v>4</v>
      </c>
      <c r="F441" s="7">
        <v>-2.5039042991153302</v>
      </c>
      <c r="G441" s="2">
        <v>3.53048636414233E-8</v>
      </c>
      <c r="H441" s="7">
        <v>-2.2866275061054999</v>
      </c>
      <c r="I441" s="2">
        <v>6.6127195355151597E-8</v>
      </c>
      <c r="J441" s="7">
        <v>-1.90922345380188</v>
      </c>
      <c r="K441" s="2">
        <v>1.01501076383008E-6</v>
      </c>
      <c r="L441" s="7">
        <v>-1.7797160930279601</v>
      </c>
      <c r="M441" s="2">
        <v>1.29709614710787E-6</v>
      </c>
      <c r="N441" s="13">
        <v>-1.21513466219455</v>
      </c>
      <c r="O441" s="13">
        <v>1.19350034729525E-4</v>
      </c>
      <c r="P441" s="13">
        <v>-1.3981132257445701</v>
      </c>
      <c r="Q441" s="13">
        <v>2.4228845587060701E-5</v>
      </c>
      <c r="R441" s="13">
        <v>-1.10033774575627</v>
      </c>
      <c r="S441" s="13">
        <v>2.29196638438428E-4</v>
      </c>
      <c r="T441" s="13">
        <v>-1.76796306332622</v>
      </c>
      <c r="U441" s="13">
        <v>4.4805795147180899E-6</v>
      </c>
      <c r="Y441" s="13"/>
      <c r="Z441" s="13"/>
      <c r="AA441" s="13"/>
    </row>
    <row r="442" spans="1:27">
      <c r="A442" s="8" t="s">
        <v>2609</v>
      </c>
      <c r="B442" s="8" t="s">
        <v>5170</v>
      </c>
      <c r="C442" s="29" t="s">
        <v>2610</v>
      </c>
      <c r="D442" s="6" t="s">
        <v>19</v>
      </c>
      <c r="E442" s="30" t="s">
        <v>4</v>
      </c>
      <c r="F442" s="7">
        <v>-0.62148104350183797</v>
      </c>
      <c r="G442" s="2">
        <v>4.2465885238495302E-2</v>
      </c>
      <c r="H442" s="7">
        <v>-0.76788205713772895</v>
      </c>
      <c r="I442" s="2">
        <v>1.2167338019658599E-2</v>
      </c>
      <c r="J442" s="7">
        <v>-0.90261121219579199</v>
      </c>
      <c r="K442" s="2">
        <v>5.9016811836809001E-3</v>
      </c>
      <c r="L442" s="7">
        <v>-0.96714384505371997</v>
      </c>
      <c r="M442" s="2">
        <v>2.1990799252084902E-3</v>
      </c>
      <c r="N442" s="13">
        <v>-1.24005046352253</v>
      </c>
      <c r="O442" s="13">
        <v>5.9592814343262203E-4</v>
      </c>
      <c r="P442" s="13">
        <v>-1.2212610460128801</v>
      </c>
      <c r="Q442" s="13">
        <v>5.6388351989039597E-4</v>
      </c>
      <c r="R442" s="13">
        <v>-1.38086838056493</v>
      </c>
      <c r="S442" s="13">
        <v>1.7727526298998299E-4</v>
      </c>
      <c r="T442" s="13">
        <v>-1.3321072719462601</v>
      </c>
      <c r="U442" s="13">
        <v>3.36488348478385E-4</v>
      </c>
      <c r="Y442" s="13"/>
      <c r="Z442" s="13"/>
      <c r="AA442" s="13"/>
    </row>
    <row r="443" spans="1:27">
      <c r="A443" s="8" t="s">
        <v>2529</v>
      </c>
      <c r="B443" s="8" t="s">
        <v>5171</v>
      </c>
      <c r="C443" s="29" t="s">
        <v>1349</v>
      </c>
      <c r="D443" s="6" t="s">
        <v>28</v>
      </c>
      <c r="E443" s="30" t="s">
        <v>4</v>
      </c>
      <c r="F443" s="7">
        <v>-1.26188236746578</v>
      </c>
      <c r="G443" s="2">
        <v>1.9752048986335499E-5</v>
      </c>
      <c r="H443" s="7">
        <v>-0.36421228262904398</v>
      </c>
      <c r="I443" s="2">
        <v>0.11459584458498399</v>
      </c>
      <c r="J443" s="7">
        <v>-0.38372218199862401</v>
      </c>
      <c r="K443" s="2">
        <v>0.122085365037939</v>
      </c>
      <c r="L443" s="7">
        <v>-0.30038872192282601</v>
      </c>
      <c r="M443" s="2">
        <v>0.18581127437858799</v>
      </c>
      <c r="N443" s="13">
        <v>-1.24139072897431</v>
      </c>
      <c r="O443" s="13">
        <v>5.4401710261943399E-5</v>
      </c>
      <c r="P443" s="13">
        <v>-0.65863980493625096</v>
      </c>
      <c r="Q443" s="13">
        <v>8.2021319114799294E-3</v>
      </c>
      <c r="R443" s="13">
        <v>-0.63133581622916501</v>
      </c>
      <c r="S443" s="13">
        <v>9.7705547651561701E-3</v>
      </c>
      <c r="T443" s="13">
        <v>-0.82072352876191401</v>
      </c>
      <c r="U443" s="13">
        <v>1.96334316327075E-3</v>
      </c>
      <c r="Y443" s="13"/>
      <c r="Z443" s="13"/>
      <c r="AA443" s="13"/>
    </row>
    <row r="444" spans="1:27">
      <c r="A444" s="8" t="s">
        <v>2698</v>
      </c>
      <c r="B444" s="8" t="s">
        <v>5172</v>
      </c>
      <c r="C444" s="29" t="s">
        <v>2699</v>
      </c>
      <c r="D444" s="6" t="s">
        <v>28</v>
      </c>
      <c r="E444" s="30" t="s">
        <v>4</v>
      </c>
      <c r="F444" s="7">
        <v>-1.37088747280503</v>
      </c>
      <c r="G444" s="2">
        <v>1.6290450485045601E-6</v>
      </c>
      <c r="H444" s="7">
        <v>-1.1874095384007901</v>
      </c>
      <c r="I444" s="2">
        <v>7.0473581417746499E-6</v>
      </c>
      <c r="J444" s="7">
        <v>-0.80202132332388298</v>
      </c>
      <c r="K444" s="2">
        <v>5.2730797502711197E-4</v>
      </c>
      <c r="L444" s="7">
        <v>-0.95163326000304904</v>
      </c>
      <c r="M444" s="2">
        <v>6.35161233221547E-5</v>
      </c>
      <c r="N444" s="13">
        <v>-1.2481883557240301</v>
      </c>
      <c r="O444" s="13">
        <v>1.1732441537076301E-5</v>
      </c>
      <c r="P444" s="13">
        <v>-1.37356398861493</v>
      </c>
      <c r="Q444" s="13">
        <v>3.05690915592204E-6</v>
      </c>
      <c r="R444" s="13">
        <v>-1.2377569313840699</v>
      </c>
      <c r="S444" s="13">
        <v>9.5922150333394697E-6</v>
      </c>
      <c r="T444" s="13">
        <v>-0.69108977318095</v>
      </c>
      <c r="U444" s="13">
        <v>2.1809200239676801E-3</v>
      </c>
      <c r="Y444" s="13"/>
      <c r="Z444" s="13"/>
      <c r="AA444" s="13"/>
    </row>
    <row r="445" spans="1:27">
      <c r="A445" s="8" t="s">
        <v>2862</v>
      </c>
      <c r="B445" s="8" t="s">
        <v>5173</v>
      </c>
      <c r="C445" s="29" t="s">
        <v>20</v>
      </c>
      <c r="D445" s="6" t="s">
        <v>19</v>
      </c>
      <c r="E445" s="30" t="s">
        <v>4</v>
      </c>
      <c r="F445" s="7">
        <v>-2.4296007016551902</v>
      </c>
      <c r="G445" s="2">
        <v>4.9148708942185801E-8</v>
      </c>
      <c r="H445" s="7">
        <v>-2.1272550734541098</v>
      </c>
      <c r="I445" s="2">
        <v>1.6563495316806899E-7</v>
      </c>
      <c r="J445" s="7">
        <v>-1.3130578866559801</v>
      </c>
      <c r="K445" s="2">
        <v>4.9244830341362303E-5</v>
      </c>
      <c r="L445" s="7">
        <v>-1.70949654431929</v>
      </c>
      <c r="M445" s="2">
        <v>2.1091908114515599E-6</v>
      </c>
      <c r="N445" s="13">
        <v>-1.2913190651404201</v>
      </c>
      <c r="O445" s="13">
        <v>7.4710874120552601E-5</v>
      </c>
      <c r="P445" s="13">
        <v>-1.6183113794569499</v>
      </c>
      <c r="Q445" s="13">
        <v>6.1677978838351903E-6</v>
      </c>
      <c r="R445" s="13">
        <v>-1.2119347048045599</v>
      </c>
      <c r="S445" s="13">
        <v>1.00535300443803E-4</v>
      </c>
      <c r="T445" s="13">
        <v>-1.0516827533773301</v>
      </c>
      <c r="U445" s="13">
        <v>4.9029233485061905E-4</v>
      </c>
      <c r="Y445" s="13"/>
      <c r="Z445" s="13"/>
      <c r="AA445" s="13"/>
    </row>
    <row r="446" spans="1:27">
      <c r="A446" s="8" t="s">
        <v>2488</v>
      </c>
      <c r="B446" s="8" t="s">
        <v>5174</v>
      </c>
      <c r="C446" s="29" t="s">
        <v>2489</v>
      </c>
      <c r="D446" s="6" t="s">
        <v>19</v>
      </c>
      <c r="E446" s="30" t="s">
        <v>4</v>
      </c>
      <c r="F446" s="7">
        <v>-1.7717330716500199</v>
      </c>
      <c r="G446" s="2">
        <v>3.9071751607877999E-5</v>
      </c>
      <c r="H446" s="7">
        <v>-1.1038075462316601</v>
      </c>
      <c r="I446" s="2">
        <v>2.5905904435267E-3</v>
      </c>
      <c r="J446" s="7">
        <v>-0.93654389263766402</v>
      </c>
      <c r="K446" s="2">
        <v>1.1765601293508799E-2</v>
      </c>
      <c r="L446" s="7">
        <v>-1.3495309136140601</v>
      </c>
      <c r="M446" s="2">
        <v>4.4679790986521098E-4</v>
      </c>
      <c r="N446" s="13">
        <v>-1.3006773805626799</v>
      </c>
      <c r="O446" s="13">
        <v>1.25383690396749E-3</v>
      </c>
      <c r="P446" s="13">
        <v>-1.06644685514301</v>
      </c>
      <c r="Q446" s="13">
        <v>4.9074681564502997E-3</v>
      </c>
      <c r="R446" s="13">
        <v>-0.99397276318331396</v>
      </c>
      <c r="S446" s="13">
        <v>7.1313950792931298E-3</v>
      </c>
      <c r="T446" s="13">
        <v>-0.99803713477692901</v>
      </c>
      <c r="U446" s="13">
        <v>8.7917653224547695E-3</v>
      </c>
      <c r="Y446" s="13"/>
      <c r="Z446" s="13"/>
      <c r="AA446" s="13"/>
    </row>
    <row r="447" spans="1:27">
      <c r="A447" s="8" t="s">
        <v>2578</v>
      </c>
      <c r="B447" s="8" t="s">
        <v>5175</v>
      </c>
      <c r="C447" s="29" t="s">
        <v>2579</v>
      </c>
      <c r="D447" s="6" t="s">
        <v>28</v>
      </c>
      <c r="E447" s="30" t="s">
        <v>4</v>
      </c>
      <c r="F447" s="7">
        <v>-1.92007072995575</v>
      </c>
      <c r="G447" s="2">
        <v>2.6349524847619601E-7</v>
      </c>
      <c r="H447" s="7">
        <v>-1.6158052746443901</v>
      </c>
      <c r="I447" s="2">
        <v>1.36026411438415E-6</v>
      </c>
      <c r="J447" s="7">
        <v>-1.83435483848906</v>
      </c>
      <c r="K447" s="2">
        <v>7.3163648539317005E-7</v>
      </c>
      <c r="L447" s="7">
        <v>-1.59339708814801</v>
      </c>
      <c r="M447" s="2">
        <v>1.97365491319888E-6</v>
      </c>
      <c r="N447" s="13">
        <v>-1.31815511028472</v>
      </c>
      <c r="O447" s="13">
        <v>2.9113397456932899E-5</v>
      </c>
      <c r="P447" s="13">
        <v>-1.2796086141129199</v>
      </c>
      <c r="Q447" s="13">
        <v>2.8879915741849201E-5</v>
      </c>
      <c r="R447" s="13">
        <v>-1.4701209476861601</v>
      </c>
      <c r="S447" s="13">
        <v>8.1723165923808503E-6</v>
      </c>
      <c r="T447" s="13">
        <v>-1.34307879340262</v>
      </c>
      <c r="U447" s="13">
        <v>2.6957153922759199E-5</v>
      </c>
      <c r="Y447" s="13"/>
      <c r="Z447" s="13"/>
      <c r="AA447" s="13"/>
    </row>
    <row r="448" spans="1:27">
      <c r="A448" s="8" t="s">
        <v>2994</v>
      </c>
      <c r="B448" s="8" t="s">
        <v>5176</v>
      </c>
      <c r="C448" s="29" t="s">
        <v>2995</v>
      </c>
      <c r="D448" s="6" t="s">
        <v>14</v>
      </c>
      <c r="E448" s="30" t="s">
        <v>4</v>
      </c>
      <c r="F448" s="7">
        <v>-1.0970695142750899</v>
      </c>
      <c r="G448" s="2">
        <v>4.0015740564088199E-4</v>
      </c>
      <c r="H448" s="7">
        <v>-0.489874672645364</v>
      </c>
      <c r="I448" s="2">
        <v>7.2962549511251196E-2</v>
      </c>
      <c r="J448" s="7">
        <v>-0.97761720499323301</v>
      </c>
      <c r="K448" s="2">
        <v>1.57082402259409E-3</v>
      </c>
      <c r="L448" s="7">
        <v>-0.50484010679342195</v>
      </c>
      <c r="M448" s="2">
        <v>5.83924088810742E-2</v>
      </c>
      <c r="N448" s="13">
        <v>-1.36022691812473</v>
      </c>
      <c r="O448" s="13">
        <v>1.0981863893033199E-4</v>
      </c>
      <c r="P448" s="13">
        <v>-0.81632645122698999</v>
      </c>
      <c r="Q448" s="13">
        <v>6.1853780449492397E-3</v>
      </c>
      <c r="R448" s="13">
        <v>-1.9182113272602299</v>
      </c>
      <c r="S448" s="13">
        <v>3.51937723421509E-6</v>
      </c>
      <c r="T448" s="13">
        <v>-1.5501518338587901</v>
      </c>
      <c r="U448" s="13">
        <v>3.7551407379895497E-5</v>
      </c>
      <c r="Y448" s="13"/>
      <c r="Z448" s="13"/>
      <c r="AA448" s="13"/>
    </row>
    <row r="449" spans="1:27">
      <c r="A449" s="8" t="s">
        <v>2411</v>
      </c>
      <c r="B449" s="8" t="s">
        <v>5177</v>
      </c>
      <c r="C449" s="29" t="s">
        <v>2412</v>
      </c>
      <c r="D449" s="6" t="s">
        <v>13</v>
      </c>
      <c r="E449" s="30" t="s">
        <v>4</v>
      </c>
      <c r="F449" s="7">
        <v>-0.93087168297210099</v>
      </c>
      <c r="G449" s="2">
        <v>2.5773073400576201E-3</v>
      </c>
      <c r="H449" s="7">
        <v>-1.8722379164374801</v>
      </c>
      <c r="I449" s="2">
        <v>3.3956382452447801E-6</v>
      </c>
      <c r="J449" s="7">
        <v>-0.88530902660996302</v>
      </c>
      <c r="K449" s="2">
        <v>5.16903181473691E-3</v>
      </c>
      <c r="L449" s="7">
        <v>-0.91180358516980897</v>
      </c>
      <c r="M449" s="2">
        <v>2.5608066787187501E-3</v>
      </c>
      <c r="N449" s="13">
        <v>-1.3658890600911899</v>
      </c>
      <c r="O449" s="13">
        <v>1.78813891986797E-4</v>
      </c>
      <c r="P449" s="13">
        <v>-1.28644777287289</v>
      </c>
      <c r="Q449" s="13">
        <v>2.4984964748770301E-4</v>
      </c>
      <c r="R449" s="13">
        <v>-1.58142140955461</v>
      </c>
      <c r="S449" s="13">
        <v>3.5939743261060103E-5</v>
      </c>
      <c r="T449" s="13">
        <v>-1.0673267052617501</v>
      </c>
      <c r="U449" s="13">
        <v>1.53423477339575E-3</v>
      </c>
      <c r="Y449" s="13"/>
      <c r="Z449" s="13"/>
      <c r="AA449" s="13"/>
    </row>
    <row r="450" spans="1:27">
      <c r="A450" s="8" t="s">
        <v>2310</v>
      </c>
      <c r="B450" s="8" t="s">
        <v>5178</v>
      </c>
      <c r="C450" s="29" t="s">
        <v>2311</v>
      </c>
      <c r="D450" s="6" t="s">
        <v>28</v>
      </c>
      <c r="E450" s="30" t="s">
        <v>4</v>
      </c>
      <c r="F450" s="7">
        <v>-0.69433502579316797</v>
      </c>
      <c r="G450" s="2">
        <v>2.7753078653184E-2</v>
      </c>
      <c r="H450" s="7">
        <v>-0.35197981945645401</v>
      </c>
      <c r="I450" s="2">
        <v>0.27337876231994002</v>
      </c>
      <c r="J450" s="7">
        <v>-0.56444729759247403</v>
      </c>
      <c r="K450" s="2">
        <v>8.7769722177752196E-2</v>
      </c>
      <c r="L450" s="7">
        <v>-0.51908198233559699</v>
      </c>
      <c r="M450" s="2">
        <v>8.5124930293424397E-2</v>
      </c>
      <c r="N450" s="13">
        <v>-1.38261986833826</v>
      </c>
      <c r="O450" s="13">
        <v>3.0335068836647702E-4</v>
      </c>
      <c r="P450" s="13">
        <v>-1.40688735794372</v>
      </c>
      <c r="Q450" s="13">
        <v>1.99923078996996E-4</v>
      </c>
      <c r="R450" s="13">
        <v>-1.24745410268707</v>
      </c>
      <c r="S450" s="13">
        <v>5.53015512547505E-4</v>
      </c>
      <c r="T450" s="13">
        <v>-1.4568236335092599</v>
      </c>
      <c r="U450" s="13">
        <v>1.9903107052475001E-4</v>
      </c>
      <c r="Y450" s="13"/>
      <c r="Z450" s="13"/>
      <c r="AA450" s="13"/>
    </row>
    <row r="451" spans="1:27">
      <c r="A451" s="8" t="s">
        <v>2429</v>
      </c>
      <c r="B451" s="8" t="s">
        <v>5179</v>
      </c>
      <c r="C451" s="29" t="s">
        <v>2430</v>
      </c>
      <c r="D451" s="6" t="s">
        <v>28</v>
      </c>
      <c r="E451" s="30" t="s">
        <v>4</v>
      </c>
      <c r="F451" s="7">
        <v>-2.8490463097441698</v>
      </c>
      <c r="G451" s="2">
        <v>4.9148708942185801E-8</v>
      </c>
      <c r="H451" s="7">
        <v>-2.8629251824494002</v>
      </c>
      <c r="I451" s="2">
        <v>3.4979261584274803E-8</v>
      </c>
      <c r="J451" s="7">
        <v>-2.45539769817485</v>
      </c>
      <c r="K451" s="2">
        <v>3.9633423694873298E-7</v>
      </c>
      <c r="L451" s="7">
        <v>-2.5376242697196298</v>
      </c>
      <c r="M451" s="2">
        <v>1.7871408367007199E-7</v>
      </c>
      <c r="N451" s="13">
        <v>-1.4147120699553599</v>
      </c>
      <c r="O451" s="13">
        <v>1.3517266734070399E-4</v>
      </c>
      <c r="P451" s="13">
        <v>-2.0632518476702599</v>
      </c>
      <c r="Q451" s="13">
        <v>2.6472118011752898E-6</v>
      </c>
      <c r="R451" s="13">
        <v>-1.47798939348326</v>
      </c>
      <c r="S451" s="13">
        <v>7.0001692264822095E-5</v>
      </c>
      <c r="T451" s="13">
        <v>-1.4868410758108901</v>
      </c>
      <c r="U451" s="13">
        <v>9.4626859728169201E-5</v>
      </c>
      <c r="Y451" s="13"/>
      <c r="Z451" s="13"/>
      <c r="AA451" s="13"/>
    </row>
    <row r="452" spans="1:27">
      <c r="A452" s="8" t="s">
        <v>2633</v>
      </c>
      <c r="B452" s="8" t="s">
        <v>5180</v>
      </c>
      <c r="C452" s="29" t="s">
        <v>2634</v>
      </c>
      <c r="D452" s="6" t="s">
        <v>19</v>
      </c>
      <c r="E452" s="30" t="s">
        <v>4</v>
      </c>
      <c r="F452" s="7">
        <v>-2.2312605104291201</v>
      </c>
      <c r="G452" s="2">
        <v>2.6102329016597199E-7</v>
      </c>
      <c r="H452" s="7">
        <v>-2.2021172086734699</v>
      </c>
      <c r="I452" s="2">
        <v>2.29838595810802E-7</v>
      </c>
      <c r="J452" s="7">
        <v>-1.91698407010781</v>
      </c>
      <c r="K452" s="2">
        <v>2.15663061159477E-6</v>
      </c>
      <c r="L452" s="7">
        <v>-1.6661347383738401</v>
      </c>
      <c r="M452" s="2">
        <v>5.5993880614851202E-6</v>
      </c>
      <c r="N452" s="13">
        <v>-1.41552023475803</v>
      </c>
      <c r="O452" s="13">
        <v>6.2118844110086805E-5</v>
      </c>
      <c r="P452" s="13">
        <v>-1.56228252228731</v>
      </c>
      <c r="Q452" s="13">
        <v>1.8155979471188199E-5</v>
      </c>
      <c r="R452" s="13">
        <v>-1.51491364363596</v>
      </c>
      <c r="S452" s="13">
        <v>2.4018932847982399E-5</v>
      </c>
      <c r="T452" s="13">
        <v>-1.34502230436198</v>
      </c>
      <c r="U452" s="13">
        <v>1.0860617308249201E-4</v>
      </c>
      <c r="Y452" s="13"/>
      <c r="Z452" s="13"/>
      <c r="AA452" s="13"/>
    </row>
    <row r="453" spans="1:27">
      <c r="A453" s="8" t="s">
        <v>2930</v>
      </c>
      <c r="B453" s="8" t="s">
        <v>5181</v>
      </c>
      <c r="C453" s="29" t="s">
        <v>2931</v>
      </c>
      <c r="D453" s="6" t="s">
        <v>19</v>
      </c>
      <c r="E453" s="30" t="s">
        <v>4</v>
      </c>
      <c r="F453" s="7">
        <v>-1.4385418960562599</v>
      </c>
      <c r="G453" s="2">
        <v>4.6260247958959301E-6</v>
      </c>
      <c r="H453" s="7">
        <v>-1.8237770857390301</v>
      </c>
      <c r="I453" s="2">
        <v>3.1931482761905202E-7</v>
      </c>
      <c r="J453" s="7">
        <v>-1.5625282745697</v>
      </c>
      <c r="K453" s="2">
        <v>3.5967327421755402E-6</v>
      </c>
      <c r="L453" s="7">
        <v>-1.56065525049244</v>
      </c>
      <c r="M453" s="2">
        <v>2.2067613465328002E-6</v>
      </c>
      <c r="N453" s="13">
        <v>-1.4260686938216001</v>
      </c>
      <c r="O453" s="13">
        <v>1.2745197658209299E-5</v>
      </c>
      <c r="P453" s="13">
        <v>-1.6122875152390801</v>
      </c>
      <c r="Q453" s="13">
        <v>2.7348409298944801E-6</v>
      </c>
      <c r="R453" s="13">
        <v>-1.69178812075735</v>
      </c>
      <c r="S453" s="13">
        <v>2.07466756105798E-6</v>
      </c>
      <c r="T453" s="13">
        <v>-1.2720948710841999</v>
      </c>
      <c r="U453" s="13">
        <v>4.3112261586571397E-5</v>
      </c>
      <c r="Y453" s="13"/>
      <c r="Z453" s="13"/>
      <c r="AA453" s="13"/>
    </row>
    <row r="454" spans="1:27">
      <c r="A454" s="8" t="s">
        <v>2450</v>
      </c>
      <c r="B454" s="8" t="s">
        <v>5182</v>
      </c>
      <c r="C454" s="29" t="s">
        <v>1894</v>
      </c>
      <c r="D454" s="6" t="s">
        <v>14</v>
      </c>
      <c r="E454" s="30" t="s">
        <v>4</v>
      </c>
      <c r="F454" s="7">
        <v>-1.3608719800881199</v>
      </c>
      <c r="G454" s="2">
        <v>2.2990534568775501E-4</v>
      </c>
      <c r="H454" s="7">
        <v>-1.31249978999433</v>
      </c>
      <c r="I454" s="2">
        <v>3.1165586770373502E-4</v>
      </c>
      <c r="J454" s="7">
        <v>-1.2980374184849599</v>
      </c>
      <c r="K454" s="2">
        <v>5.4188967011774801E-4</v>
      </c>
      <c r="L454" s="7">
        <v>-1.20491949763991</v>
      </c>
      <c r="M454" s="2">
        <v>5.8862888184890803E-4</v>
      </c>
      <c r="N454" s="13">
        <v>-1.45845106479213</v>
      </c>
      <c r="O454" s="13">
        <v>2.4584923537530299E-4</v>
      </c>
      <c r="P454" s="13">
        <v>-1.95642595257319</v>
      </c>
      <c r="Q454" s="13">
        <v>1.15424540814823E-5</v>
      </c>
      <c r="R454" s="13">
        <v>-1.8448070288557801</v>
      </c>
      <c r="S454" s="13">
        <v>2.1200683091947698E-5</v>
      </c>
      <c r="T454" s="13">
        <v>-2.0836686221360901</v>
      </c>
      <c r="U454" s="13">
        <v>1.03433110717915E-5</v>
      </c>
      <c r="Y454" s="13"/>
      <c r="Z454" s="13"/>
      <c r="AA454" s="13"/>
    </row>
    <row r="455" spans="1:27">
      <c r="A455" s="8" t="s">
        <v>2723</v>
      </c>
      <c r="B455" s="8" t="s">
        <v>5183</v>
      </c>
      <c r="C455" s="29" t="s">
        <v>418</v>
      </c>
      <c r="D455" s="6" t="s">
        <v>13</v>
      </c>
      <c r="E455" s="30" t="s">
        <v>4</v>
      </c>
      <c r="F455" s="7">
        <v>-1.6136763622853001</v>
      </c>
      <c r="G455" s="2">
        <v>6.3145747512111501E-5</v>
      </c>
      <c r="H455" s="7">
        <v>-1.6453577214416999</v>
      </c>
      <c r="I455" s="2">
        <v>5.1458166738914099E-5</v>
      </c>
      <c r="J455" s="7">
        <v>-1.4154983542753199</v>
      </c>
      <c r="K455" s="2">
        <v>3.44421058155188E-4</v>
      </c>
      <c r="L455" s="7">
        <v>-1.6914003777945901</v>
      </c>
      <c r="M455" s="2">
        <v>3.8126592783520499E-5</v>
      </c>
      <c r="N455" s="13">
        <v>-1.46993578689731</v>
      </c>
      <c r="O455" s="13">
        <v>3.1410531430598799E-4</v>
      </c>
      <c r="P455" s="13">
        <v>-1.6901254641348</v>
      </c>
      <c r="Q455" s="13">
        <v>6.4631357349837098E-5</v>
      </c>
      <c r="R455" s="13">
        <v>-1.2212557906096999</v>
      </c>
      <c r="S455" s="13">
        <v>1.12826223711588E-3</v>
      </c>
      <c r="T455" s="13">
        <v>-1.3976815663404101</v>
      </c>
      <c r="U455" s="13">
        <v>4.96678468146399E-4</v>
      </c>
      <c r="Y455" s="13"/>
      <c r="Z455" s="13"/>
      <c r="AA455" s="13"/>
    </row>
    <row r="456" spans="1:27">
      <c r="A456" s="8" t="s">
        <v>2919</v>
      </c>
      <c r="B456" s="8" t="s">
        <v>5184</v>
      </c>
      <c r="C456" s="29" t="s">
        <v>2920</v>
      </c>
      <c r="D456" s="6" t="s">
        <v>14</v>
      </c>
      <c r="E456" s="30" t="s">
        <v>4</v>
      </c>
      <c r="F456" s="7">
        <v>-1.00774608546561</v>
      </c>
      <c r="G456" s="2">
        <v>6.0428289474241999E-3</v>
      </c>
      <c r="H456" s="7">
        <v>-3.5084101085605601</v>
      </c>
      <c r="I456" s="2">
        <v>2.97197460776551E-8</v>
      </c>
      <c r="J456" s="7">
        <v>-1.38976499897865</v>
      </c>
      <c r="K456" s="2">
        <v>6.9165011211077296E-4</v>
      </c>
      <c r="L456" s="7">
        <v>-2.4165726632365501</v>
      </c>
      <c r="M456" s="2">
        <v>2.14634133957404E-6</v>
      </c>
      <c r="N456" s="13">
        <v>-1.47345266901316</v>
      </c>
      <c r="O456" s="13">
        <v>5.1296757567754299E-4</v>
      </c>
      <c r="P456" s="13">
        <v>-3.2765313501074198</v>
      </c>
      <c r="Q456" s="13">
        <v>2.2262764859028399E-7</v>
      </c>
      <c r="R456" s="13">
        <v>-1.71379667973134</v>
      </c>
      <c r="S456" s="13">
        <v>1.02699999188997E-4</v>
      </c>
      <c r="T456" s="13">
        <v>-3.1850281500619402</v>
      </c>
      <c r="U456" s="13">
        <v>3.9979177239899098E-7</v>
      </c>
      <c r="Y456" s="13"/>
      <c r="Z456" s="13"/>
      <c r="AA456" s="13"/>
    </row>
    <row r="457" spans="1:27">
      <c r="A457" s="8" t="s">
        <v>2857</v>
      </c>
      <c r="B457" s="8" t="s">
        <v>5185</v>
      </c>
      <c r="C457" s="29" t="s">
        <v>2858</v>
      </c>
      <c r="D457" s="6" t="s">
        <v>13</v>
      </c>
      <c r="E457" s="30" t="s">
        <v>4</v>
      </c>
      <c r="F457" s="7">
        <v>-1.0396562394907101</v>
      </c>
      <c r="G457" s="2">
        <v>3.0077870800746198E-5</v>
      </c>
      <c r="H457" s="7">
        <v>-0.51164909184434604</v>
      </c>
      <c r="I457" s="2">
        <v>1.10700280614189E-2</v>
      </c>
      <c r="J457" s="7">
        <v>-0.70031046407692399</v>
      </c>
      <c r="K457" s="2">
        <v>1.6749806785517701E-3</v>
      </c>
      <c r="L457" s="7">
        <v>-0.88239029867137497</v>
      </c>
      <c r="M457" s="2">
        <v>1.33165039206874E-4</v>
      </c>
      <c r="N457" s="13">
        <v>-1.4766304393399701</v>
      </c>
      <c r="O457" s="13">
        <v>2.57052247376854E-6</v>
      </c>
      <c r="P457" s="13">
        <v>-1.07951853675938</v>
      </c>
      <c r="Q457" s="13">
        <v>3.3686906550750703E-5</v>
      </c>
      <c r="R457" s="13">
        <v>-1.71892458347975</v>
      </c>
      <c r="S457" s="13">
        <v>4.13388827828078E-7</v>
      </c>
      <c r="T457" s="13">
        <v>-0.92141514235195399</v>
      </c>
      <c r="U457" s="13">
        <v>2.1494709484087699E-4</v>
      </c>
      <c r="Y457" s="13"/>
      <c r="Z457" s="13"/>
      <c r="AA457" s="13"/>
    </row>
    <row r="458" spans="1:27">
      <c r="A458" s="8" t="s">
        <v>2353</v>
      </c>
      <c r="B458" s="8" t="s">
        <v>5186</v>
      </c>
      <c r="C458" s="29" t="s">
        <v>2354</v>
      </c>
      <c r="D458" s="6" t="s">
        <v>14</v>
      </c>
      <c r="E458" s="30" t="s">
        <v>4</v>
      </c>
      <c r="F458" s="7">
        <v>-1.65085716543769</v>
      </c>
      <c r="G458" s="2">
        <v>2.5310815599049498E-4</v>
      </c>
      <c r="H458" s="7">
        <v>-1.7345403529704699</v>
      </c>
      <c r="I458" s="2">
        <v>1.5849296168373399E-4</v>
      </c>
      <c r="J458" s="7">
        <v>-1.2965785950784601</v>
      </c>
      <c r="K458" s="2">
        <v>2.8480127320851599E-3</v>
      </c>
      <c r="L458" s="7">
        <v>-1.2631194206160301</v>
      </c>
      <c r="M458" s="2">
        <v>2.1306495285797599E-3</v>
      </c>
      <c r="N458" s="13">
        <v>-1.49275328847981</v>
      </c>
      <c r="O458" s="13">
        <v>1.11376153979667E-3</v>
      </c>
      <c r="P458" s="13">
        <v>-1.84494593459798</v>
      </c>
      <c r="Q458" s="13">
        <v>1.41941618483016E-4</v>
      </c>
      <c r="R458" s="13">
        <v>-1.7810634903351601</v>
      </c>
      <c r="S458" s="13">
        <v>1.9051869730759199E-4</v>
      </c>
      <c r="T458" s="13">
        <v>-1.19106862720988</v>
      </c>
      <c r="U458" s="13">
        <v>6.1870059765639996E-3</v>
      </c>
      <c r="Y458" s="13"/>
      <c r="Z458" s="13"/>
      <c r="AA458" s="13"/>
    </row>
    <row r="459" spans="1:27">
      <c r="A459" s="8" t="s">
        <v>2940</v>
      </c>
      <c r="B459" s="8" t="s">
        <v>5187</v>
      </c>
      <c r="C459" s="29" t="s">
        <v>55</v>
      </c>
      <c r="D459" s="6" t="s">
        <v>3</v>
      </c>
      <c r="E459" s="30" t="s">
        <v>4</v>
      </c>
      <c r="F459" s="7">
        <v>-1.38804814790998</v>
      </c>
      <c r="G459" s="2">
        <v>1.0663407901469299E-3</v>
      </c>
      <c r="H459" s="7">
        <v>-1.86134638541063</v>
      </c>
      <c r="I459" s="2">
        <v>7.3168316969805005E-5</v>
      </c>
      <c r="J459" s="7">
        <v>-1.12922720969144</v>
      </c>
      <c r="K459" s="2">
        <v>7.1844235893414104E-3</v>
      </c>
      <c r="L459" s="7">
        <v>-1.2695154805837801</v>
      </c>
      <c r="M459" s="2">
        <v>1.8886159801175899E-3</v>
      </c>
      <c r="N459" s="13">
        <v>-1.5480517376005201</v>
      </c>
      <c r="O459" s="13">
        <v>7.6717938939446903E-4</v>
      </c>
      <c r="P459" s="13">
        <v>-1.7234050109135901</v>
      </c>
      <c r="Q459" s="13">
        <v>2.4616115106355002E-4</v>
      </c>
      <c r="R459" s="13">
        <v>-1.60221628040325</v>
      </c>
      <c r="S459" s="13">
        <v>4.4464727872867501E-4</v>
      </c>
      <c r="T459" s="13">
        <v>-1.3077734724618399</v>
      </c>
      <c r="U459" s="13">
        <v>2.9859235073536302E-3</v>
      </c>
      <c r="Y459" s="13"/>
      <c r="Z459" s="13"/>
      <c r="AA459" s="13"/>
    </row>
    <row r="460" spans="1:27">
      <c r="A460" s="8" t="s">
        <v>2926</v>
      </c>
      <c r="B460" s="8" t="s">
        <v>5188</v>
      </c>
      <c r="C460" s="29" t="s">
        <v>2227</v>
      </c>
      <c r="D460" s="6" t="s">
        <v>28</v>
      </c>
      <c r="E460" s="30" t="s">
        <v>4</v>
      </c>
      <c r="F460" s="7">
        <v>-1.76952647761795</v>
      </c>
      <c r="G460" s="2">
        <v>2.9297637823589397E-7</v>
      </c>
      <c r="H460" s="7">
        <v>-1.51488956323843</v>
      </c>
      <c r="I460" s="2">
        <v>1.28767832191453E-6</v>
      </c>
      <c r="J460" s="7">
        <v>-1.91154926858861</v>
      </c>
      <c r="K460" s="2">
        <v>2.4330093280817998E-7</v>
      </c>
      <c r="L460" s="7">
        <v>-1.6389045327966101</v>
      </c>
      <c r="M460" s="2">
        <v>7.03682985719437E-7</v>
      </c>
      <c r="N460" s="13">
        <v>-1.5495700318371599</v>
      </c>
      <c r="O460" s="13">
        <v>3.5245492372362401E-6</v>
      </c>
      <c r="P460" s="13">
        <v>-1.0813032820069099</v>
      </c>
      <c r="Q460" s="13">
        <v>7.2458584645869399E-5</v>
      </c>
      <c r="R460" s="13">
        <v>-1.6705801126853499</v>
      </c>
      <c r="S460" s="13">
        <v>1.28612104876463E-6</v>
      </c>
      <c r="T460" s="13">
        <v>-1.90308869601888</v>
      </c>
      <c r="U460" s="13">
        <v>5.0006330139029399E-7</v>
      </c>
      <c r="Y460" s="13"/>
      <c r="Z460" s="13"/>
      <c r="AA460" s="13"/>
    </row>
    <row r="461" spans="1:27">
      <c r="A461" s="8" t="s">
        <v>2885</v>
      </c>
      <c r="B461" s="8" t="s">
        <v>5189</v>
      </c>
      <c r="C461" s="29" t="s">
        <v>2886</v>
      </c>
      <c r="D461" s="6" t="s">
        <v>28</v>
      </c>
      <c r="E461" s="30" t="s">
        <v>4</v>
      </c>
      <c r="F461" s="7">
        <v>-0.58775709315212599</v>
      </c>
      <c r="G461" s="2">
        <v>5.56871563332356E-2</v>
      </c>
      <c r="H461" s="7">
        <v>-0.71722778474450499</v>
      </c>
      <c r="I461" s="2">
        <v>1.8348320634285702E-2</v>
      </c>
      <c r="J461" s="7">
        <v>-0.24600550462772999</v>
      </c>
      <c r="K461" s="2">
        <v>0.52031669868192598</v>
      </c>
      <c r="L461" s="7">
        <v>-0.29403868953263801</v>
      </c>
      <c r="M461" s="2">
        <v>0.33527635141530998</v>
      </c>
      <c r="N461" s="13">
        <v>-1.5507972584237699</v>
      </c>
      <c r="O461" s="13">
        <v>8.2803351383782206E-5</v>
      </c>
      <c r="P461" s="13">
        <v>-1.70786477283564</v>
      </c>
      <c r="Q461" s="13">
        <v>2.4435789650212002E-5</v>
      </c>
      <c r="R461" s="13">
        <v>-1.5450967100199</v>
      </c>
      <c r="S461" s="13">
        <v>6.4338072058795894E-5</v>
      </c>
      <c r="T461" s="13">
        <v>-1.50395784855609</v>
      </c>
      <c r="U461" s="13">
        <v>1.2205665138072599E-4</v>
      </c>
      <c r="Y461" s="13"/>
      <c r="Z461" s="13"/>
      <c r="AA461" s="13"/>
    </row>
    <row r="462" spans="1:27">
      <c r="A462" s="8" t="s">
        <v>2731</v>
      </c>
      <c r="B462" s="8" t="s">
        <v>5190</v>
      </c>
      <c r="C462" s="29" t="s">
        <v>2732</v>
      </c>
      <c r="D462" s="6" t="s">
        <v>28</v>
      </c>
      <c r="E462" s="30" t="s">
        <v>4</v>
      </c>
      <c r="F462" s="7">
        <v>-1.78054497387545</v>
      </c>
      <c r="G462" s="2">
        <v>4.9148708942185801E-8</v>
      </c>
      <c r="H462" s="7">
        <v>-1.5813527492942501</v>
      </c>
      <c r="I462" s="2">
        <v>1.42675815064421E-7</v>
      </c>
      <c r="J462" s="7">
        <v>-1.3461237093545499</v>
      </c>
      <c r="K462" s="2">
        <v>1.65289328730989E-6</v>
      </c>
      <c r="L462" s="7">
        <v>-1.4421158180110101</v>
      </c>
      <c r="M462" s="2">
        <v>4.8963293658173903E-7</v>
      </c>
      <c r="N462" s="13">
        <v>-1.5539915361116401</v>
      </c>
      <c r="O462" s="13">
        <v>6.59192645902595E-7</v>
      </c>
      <c r="P462" s="13">
        <v>-1.7055057249905601</v>
      </c>
      <c r="Q462" s="13">
        <v>2.1690793933577801E-7</v>
      </c>
      <c r="R462" s="13">
        <v>-1.21656222954222</v>
      </c>
      <c r="S462" s="13">
        <v>5.1793172255599699E-6</v>
      </c>
      <c r="T462" s="13">
        <v>-0.76847626805998304</v>
      </c>
      <c r="U462" s="13">
        <v>5.02547619835947E-4</v>
      </c>
      <c r="Y462" s="13"/>
      <c r="Z462" s="13"/>
      <c r="AA462" s="13"/>
    </row>
    <row r="463" spans="1:27">
      <c r="A463" s="8" t="s">
        <v>2328</v>
      </c>
      <c r="B463" s="8" t="s">
        <v>5191</v>
      </c>
      <c r="C463" s="29" t="s">
        <v>2329</v>
      </c>
      <c r="D463" s="6" t="s">
        <v>28</v>
      </c>
      <c r="E463" s="30" t="s">
        <v>4</v>
      </c>
      <c r="F463" s="7">
        <v>-1.9415919798352601</v>
      </c>
      <c r="G463" s="2">
        <v>9.0516925581771599E-5</v>
      </c>
      <c r="H463" s="7">
        <v>-2.9606319025974401</v>
      </c>
      <c r="I463" s="2">
        <v>1.11344020396877E-6</v>
      </c>
      <c r="J463" s="7">
        <v>-2.4264145965603099</v>
      </c>
      <c r="K463" s="2">
        <v>1.7149667410220902E-5</v>
      </c>
      <c r="L463" s="7">
        <v>-1.42044171764882</v>
      </c>
      <c r="M463" s="2">
        <v>1.29646942368612E-3</v>
      </c>
      <c r="N463" s="13">
        <v>-1.55855466275778</v>
      </c>
      <c r="O463" s="13">
        <v>1.22528293700051E-3</v>
      </c>
      <c r="P463" s="13">
        <v>-2.5192348823746</v>
      </c>
      <c r="Q463" s="13">
        <v>1.2232517122488699E-5</v>
      </c>
      <c r="R463" s="13">
        <v>-2.2116912731522902</v>
      </c>
      <c r="S463" s="13">
        <v>4.3149678120523401E-5</v>
      </c>
      <c r="T463" s="13">
        <v>-1.9339860091810399</v>
      </c>
      <c r="U463" s="13">
        <v>2.10106843229873E-4</v>
      </c>
      <c r="Y463" s="13"/>
      <c r="Z463" s="13"/>
      <c r="AA463" s="13"/>
    </row>
    <row r="464" spans="1:27">
      <c r="A464" s="8" t="s">
        <v>2832</v>
      </c>
      <c r="B464" s="8" t="s">
        <v>5192</v>
      </c>
      <c r="C464" s="29" t="s">
        <v>39</v>
      </c>
      <c r="D464" s="31" t="s">
        <v>3354</v>
      </c>
      <c r="E464" s="30" t="s">
        <v>4</v>
      </c>
      <c r="F464" s="7">
        <v>-1.97461970769622</v>
      </c>
      <c r="G464" s="2">
        <v>4.6133801216317696E-6</v>
      </c>
      <c r="H464" s="7">
        <v>-2.2570912339973099</v>
      </c>
      <c r="I464" s="2">
        <v>1.0172268403207601E-6</v>
      </c>
      <c r="J464" s="7">
        <v>-1.3204147073646999</v>
      </c>
      <c r="K464" s="2">
        <v>3.8909147702100499E-4</v>
      </c>
      <c r="L464" s="7">
        <v>-1.4668639143411699</v>
      </c>
      <c r="M464" s="2">
        <v>8.6258521664102906E-5</v>
      </c>
      <c r="N464" s="13">
        <v>-1.5947384046969499</v>
      </c>
      <c r="O464" s="13">
        <v>9.07795392478158E-5</v>
      </c>
      <c r="P464" s="13">
        <v>-2.08031334576923</v>
      </c>
      <c r="Q464" s="13">
        <v>5.0283825164629997E-6</v>
      </c>
      <c r="R464" s="13">
        <v>-1.6906484742212899</v>
      </c>
      <c r="S464" s="13">
        <v>3.9398590155775199E-5</v>
      </c>
      <c r="T464" s="13">
        <v>-1.26608225870033</v>
      </c>
      <c r="U464" s="13">
        <v>7.2352326727799596E-4</v>
      </c>
      <c r="Y464" s="13"/>
      <c r="Z464" s="13"/>
      <c r="AA464" s="13"/>
    </row>
    <row r="465" spans="1:27">
      <c r="A465" s="8" t="s">
        <v>2635</v>
      </c>
      <c r="B465" s="8" t="s">
        <v>5193</v>
      </c>
      <c r="C465" s="29" t="s">
        <v>2636</v>
      </c>
      <c r="D465" s="6" t="s">
        <v>28</v>
      </c>
      <c r="E465" s="30" t="s">
        <v>4</v>
      </c>
      <c r="F465" s="7">
        <v>-3.3451824395545402</v>
      </c>
      <c r="G465" s="2">
        <v>3.0624981732694E-9</v>
      </c>
      <c r="H465" s="7">
        <v>-3.1808050250884801</v>
      </c>
      <c r="I465" s="2">
        <v>4.1604846744962502E-9</v>
      </c>
      <c r="J465" s="7">
        <v>-3.01593448369192</v>
      </c>
      <c r="K465" s="2">
        <v>1.8704065571982901E-8</v>
      </c>
      <c r="L465" s="7">
        <v>-3.2081844395463399</v>
      </c>
      <c r="M465" s="2">
        <v>4.8110879769768396E-9</v>
      </c>
      <c r="N465" s="13">
        <v>-1.59863713425534</v>
      </c>
      <c r="O465" s="13">
        <v>1.34502650306309E-5</v>
      </c>
      <c r="P465" s="13">
        <v>-2.1658030740601002</v>
      </c>
      <c r="Q465" s="13">
        <v>4.5547653654065698E-7</v>
      </c>
      <c r="R465" s="13">
        <v>-1.5003813523918399</v>
      </c>
      <c r="S465" s="13">
        <v>1.9481783650612801E-5</v>
      </c>
      <c r="T465" s="13">
        <v>-1.40980421557402</v>
      </c>
      <c r="U465" s="13">
        <v>4.8556423049026698E-5</v>
      </c>
      <c r="Y465" s="13"/>
      <c r="Z465" s="13"/>
      <c r="AA465" s="13"/>
    </row>
    <row r="466" spans="1:27">
      <c r="A466" s="8" t="s">
        <v>2936</v>
      </c>
      <c r="B466" s="8" t="s">
        <v>5194</v>
      </c>
      <c r="C466" s="29" t="s">
        <v>2937</v>
      </c>
      <c r="D466" s="6" t="s">
        <v>13</v>
      </c>
      <c r="E466" s="30" t="s">
        <v>4</v>
      </c>
      <c r="F466" s="7">
        <v>-0.73654814892152298</v>
      </c>
      <c r="G466" s="2">
        <v>1.0172843312760301E-3</v>
      </c>
      <c r="H466" s="7">
        <v>-4.5016097480243801E-2</v>
      </c>
      <c r="I466" s="2">
        <v>0.86486579457670798</v>
      </c>
      <c r="J466" s="7">
        <v>-0.47914166944214198</v>
      </c>
      <c r="K466" s="2">
        <v>2.7276518833716599E-2</v>
      </c>
      <c r="L466" s="7">
        <v>-1.02281006217704</v>
      </c>
      <c r="M466" s="2">
        <v>4.7282571828807401E-5</v>
      </c>
      <c r="N466" s="13">
        <v>-1.6162166778982301</v>
      </c>
      <c r="O466" s="13">
        <v>1.5421792848978601E-6</v>
      </c>
      <c r="P466" s="13">
        <v>-1.01179544731691</v>
      </c>
      <c r="Q466" s="13">
        <v>8.7772919753286403E-5</v>
      </c>
      <c r="R466" s="13">
        <v>-1.4167917163468899</v>
      </c>
      <c r="S466" s="13">
        <v>3.91180151647869E-6</v>
      </c>
      <c r="T466" s="13">
        <v>-1.19081585235543</v>
      </c>
      <c r="U466" s="13">
        <v>2.8047675800094201E-5</v>
      </c>
      <c r="Y466" s="13"/>
      <c r="Z466" s="13"/>
      <c r="AA466" s="13"/>
    </row>
    <row r="467" spans="1:27">
      <c r="A467" s="8" t="s">
        <v>2844</v>
      </c>
      <c r="B467" s="8" t="s">
        <v>5195</v>
      </c>
      <c r="C467" s="29" t="s">
        <v>2845</v>
      </c>
      <c r="D467" s="6" t="s">
        <v>14</v>
      </c>
      <c r="E467" s="30" t="s">
        <v>4</v>
      </c>
      <c r="F467" s="7">
        <v>-1.96430875025956</v>
      </c>
      <c r="G467" s="2">
        <v>1.9066510887062399E-4</v>
      </c>
      <c r="H467" s="7">
        <v>-2.5533981131574399</v>
      </c>
      <c r="I467" s="2">
        <v>1.4203610594480201E-5</v>
      </c>
      <c r="J467" s="7">
        <v>-1.15486672744018</v>
      </c>
      <c r="K467" s="2">
        <v>1.67819016162905E-2</v>
      </c>
      <c r="L467" s="7">
        <v>-0.92387295307654504</v>
      </c>
      <c r="M467" s="2">
        <v>3.7045652058340997E-2</v>
      </c>
      <c r="N467" s="13">
        <v>-1.6285908535910101</v>
      </c>
      <c r="O467" s="13">
        <v>1.7578500014716399E-3</v>
      </c>
      <c r="P467" s="13">
        <v>-2.32034208439948</v>
      </c>
      <c r="Q467" s="13">
        <v>6.3370854173332202E-5</v>
      </c>
      <c r="R467" s="13">
        <v>-1.35842248082121</v>
      </c>
      <c r="S467" s="13">
        <v>5.2562978444530301E-3</v>
      </c>
      <c r="T467" s="13">
        <v>-1.4383874316377101</v>
      </c>
      <c r="U467" s="13">
        <v>4.57427929386522E-3</v>
      </c>
      <c r="Y467" s="13"/>
      <c r="Z467" s="13"/>
      <c r="AA467" s="13"/>
    </row>
    <row r="468" spans="1:27">
      <c r="A468" s="8" t="s">
        <v>2767</v>
      </c>
      <c r="B468" s="8" t="s">
        <v>5196</v>
      </c>
      <c r="C468" s="29" t="s">
        <v>2768</v>
      </c>
      <c r="D468" s="6" t="s">
        <v>13</v>
      </c>
      <c r="E468" s="30" t="s">
        <v>4</v>
      </c>
      <c r="F468" s="7">
        <v>-1.46307378121926</v>
      </c>
      <c r="G468" s="2">
        <v>3.0487909982247101E-4</v>
      </c>
      <c r="H468" s="7">
        <v>-0.94904037654803897</v>
      </c>
      <c r="I468" s="2">
        <v>8.9459626796829107E-3</v>
      </c>
      <c r="J468" s="7">
        <v>-1.28293136715781</v>
      </c>
      <c r="K468" s="2">
        <v>1.40958402217238E-3</v>
      </c>
      <c r="L468" s="7">
        <v>-0.99345567619979402</v>
      </c>
      <c r="M468" s="2">
        <v>5.8636586516691196E-3</v>
      </c>
      <c r="N468" s="13">
        <v>-1.6393133817496</v>
      </c>
      <c r="O468" s="13">
        <v>2.1497080551144301E-4</v>
      </c>
      <c r="P468" s="13">
        <v>-1.2883605904489499</v>
      </c>
      <c r="Q468" s="13">
        <v>1.3616548187602199E-3</v>
      </c>
      <c r="R468" s="13">
        <v>-1.4773206596217401</v>
      </c>
      <c r="S468" s="13">
        <v>4.1442549056372002E-4</v>
      </c>
      <c r="T468" s="13">
        <v>-1.2047895364138701</v>
      </c>
      <c r="U468" s="13">
        <v>2.81894295990662E-3</v>
      </c>
      <c r="Y468" s="13"/>
      <c r="Z468" s="13"/>
      <c r="AA468" s="13"/>
    </row>
    <row r="469" spans="1:27">
      <c r="A469" s="8" t="s">
        <v>2893</v>
      </c>
      <c r="B469" s="8" t="s">
        <v>5197</v>
      </c>
      <c r="C469" s="29" t="s">
        <v>1953</v>
      </c>
      <c r="D469" s="6" t="s">
        <v>28</v>
      </c>
      <c r="E469" s="30" t="s">
        <v>4</v>
      </c>
      <c r="F469" s="7">
        <v>-0.395152669074885</v>
      </c>
      <c r="G469" s="2">
        <v>0.10522021756943201</v>
      </c>
      <c r="H469" s="7">
        <v>-0.55062056139731697</v>
      </c>
      <c r="I469" s="2">
        <v>2.1367852611220099E-2</v>
      </c>
      <c r="J469" s="7">
        <v>-0.131097061368003</v>
      </c>
      <c r="K469" s="2">
        <v>0.69629720100264603</v>
      </c>
      <c r="L469" s="7">
        <v>-0.52393289193357695</v>
      </c>
      <c r="M469" s="2">
        <v>2.5341217430033099E-2</v>
      </c>
      <c r="N469" s="13">
        <v>-1.6416011179555099</v>
      </c>
      <c r="O469" s="13">
        <v>5.3335490467918302E-6</v>
      </c>
      <c r="P469" s="13">
        <v>-1.6570949840411</v>
      </c>
      <c r="Q469" s="13">
        <v>3.1473243458677802E-6</v>
      </c>
      <c r="R469" s="13">
        <v>-1.4531952756767299</v>
      </c>
      <c r="S469" s="13">
        <v>1.28727193929605E-5</v>
      </c>
      <c r="T469" s="13">
        <v>-1.50663685308736</v>
      </c>
      <c r="U469" s="13">
        <v>1.25890652870293E-5</v>
      </c>
      <c r="Y469" s="13"/>
      <c r="Z469" s="13"/>
      <c r="AA469" s="13"/>
    </row>
    <row r="470" spans="1:27">
      <c r="A470" s="8" t="s">
        <v>2260</v>
      </c>
      <c r="B470" s="8" t="s">
        <v>5198</v>
      </c>
      <c r="C470" s="29" t="s">
        <v>758</v>
      </c>
      <c r="D470" s="6" t="s">
        <v>19</v>
      </c>
      <c r="E470" s="30" t="s">
        <v>4</v>
      </c>
      <c r="F470" s="7">
        <v>-0.53676298851176896</v>
      </c>
      <c r="G470" s="2">
        <v>4.39325062154899E-2</v>
      </c>
      <c r="H470" s="7">
        <v>-1.5212629340960599</v>
      </c>
      <c r="I470" s="2">
        <v>1.0581836869827599E-5</v>
      </c>
      <c r="J470" s="7">
        <v>-0.78191775485362403</v>
      </c>
      <c r="K470" s="2">
        <v>6.0460651725815998E-3</v>
      </c>
      <c r="L470" s="7">
        <v>-1.16186619773753</v>
      </c>
      <c r="M470" s="2">
        <v>1.40572840535461E-4</v>
      </c>
      <c r="N470" s="13">
        <v>-1.6952633076496499</v>
      </c>
      <c r="O470" s="13">
        <v>9.5940681559567897E-6</v>
      </c>
      <c r="P470" s="13">
        <v>-1.9150791318776801</v>
      </c>
      <c r="Q470" s="13">
        <v>1.9042697323175499E-6</v>
      </c>
      <c r="R470" s="13">
        <v>-1.9493587501793599</v>
      </c>
      <c r="S470" s="13">
        <v>1.98226215433652E-6</v>
      </c>
      <c r="T470" s="13">
        <v>-1.37415468229246</v>
      </c>
      <c r="U470" s="13">
        <v>7.5609441189482097E-5</v>
      </c>
      <c r="Y470" s="13"/>
      <c r="Z470" s="13"/>
      <c r="AA470" s="13"/>
    </row>
    <row r="471" spans="1:27">
      <c r="A471" s="8" t="s">
        <v>3015</v>
      </c>
      <c r="B471" s="8" t="s">
        <v>5199</v>
      </c>
      <c r="C471" s="29" t="s">
        <v>1125</v>
      </c>
      <c r="D471" s="6" t="s">
        <v>3</v>
      </c>
      <c r="E471" s="30" t="s">
        <v>4</v>
      </c>
      <c r="F471" s="7">
        <v>-1.0265772416043399</v>
      </c>
      <c r="G471" s="2">
        <v>9.1721997109018595E-4</v>
      </c>
      <c r="H471" s="7">
        <v>-0.90862138539930803</v>
      </c>
      <c r="I471" s="2">
        <v>2.3846853258122501E-3</v>
      </c>
      <c r="J471" s="7">
        <v>-0.75737386127621997</v>
      </c>
      <c r="K471" s="2">
        <v>1.2281910742938501E-2</v>
      </c>
      <c r="L471" s="7">
        <v>-0.61335235824284895</v>
      </c>
      <c r="M471" s="2">
        <v>2.6899811458934799E-2</v>
      </c>
      <c r="N471" s="13">
        <v>-1.7529150338628401</v>
      </c>
      <c r="O471" s="13">
        <v>1.34502650306309E-5</v>
      </c>
      <c r="P471" s="13">
        <v>-1.3301386187469999</v>
      </c>
      <c r="Q471" s="13">
        <v>1.38955715461862E-4</v>
      </c>
      <c r="R471" s="13">
        <v>-1.66747071645136</v>
      </c>
      <c r="S471" s="13">
        <v>1.7453589850217701E-5</v>
      </c>
      <c r="T471" s="13">
        <v>-1.29532352837279</v>
      </c>
      <c r="U471" s="13">
        <v>2.4378508270664901E-4</v>
      </c>
      <c r="Y471" s="13"/>
      <c r="Z471" s="13"/>
      <c r="AA471" s="13"/>
    </row>
    <row r="472" spans="1:27">
      <c r="A472" s="8" t="s">
        <v>2925</v>
      </c>
      <c r="B472" s="8" t="s">
        <v>5200</v>
      </c>
      <c r="C472" s="29" t="s">
        <v>2579</v>
      </c>
      <c r="D472" s="6" t="s">
        <v>3</v>
      </c>
      <c r="E472" s="30" t="s">
        <v>4</v>
      </c>
      <c r="F472" s="7">
        <v>-2.0859224287028901</v>
      </c>
      <c r="G472" s="2">
        <v>1.6619565652642701E-6</v>
      </c>
      <c r="H472" s="7">
        <v>-2.0426807752551399</v>
      </c>
      <c r="I472" s="2">
        <v>1.9123980362477099E-6</v>
      </c>
      <c r="J472" s="7">
        <v>-1.57124932640091</v>
      </c>
      <c r="K472" s="2">
        <v>5.2747222691558399E-5</v>
      </c>
      <c r="L472" s="7">
        <v>-1.63097178640334</v>
      </c>
      <c r="M472" s="2">
        <v>2.1527874289068801E-5</v>
      </c>
      <c r="N472" s="13">
        <v>-1.7700384606489701</v>
      </c>
      <c r="O472" s="13">
        <v>2.2251542957323701E-5</v>
      </c>
      <c r="P472" s="13">
        <v>-1.9519002671685799</v>
      </c>
      <c r="Q472" s="13">
        <v>6.1677978838351903E-6</v>
      </c>
      <c r="R472" s="13">
        <v>-1.5763091399338101</v>
      </c>
      <c r="S472" s="13">
        <v>5.0674024326018701E-5</v>
      </c>
      <c r="T472" s="13">
        <v>-1.82352139794391</v>
      </c>
      <c r="U472" s="13">
        <v>1.7808472871038299E-5</v>
      </c>
      <c r="Y472" s="13"/>
      <c r="Z472" s="13"/>
      <c r="AA472" s="13"/>
    </row>
    <row r="473" spans="1:27">
      <c r="A473" s="8" t="s">
        <v>2714</v>
      </c>
      <c r="B473" s="8" t="s">
        <v>5201</v>
      </c>
      <c r="C473" s="29" t="s">
        <v>2715</v>
      </c>
      <c r="D473" s="6" t="s">
        <v>13</v>
      </c>
      <c r="E473" s="30" t="s">
        <v>4</v>
      </c>
      <c r="F473" s="7">
        <v>-0.29307364911422401</v>
      </c>
      <c r="G473" s="2">
        <v>0.48781654753382098</v>
      </c>
      <c r="H473" s="7">
        <v>-0.469803074849024</v>
      </c>
      <c r="I473" s="2">
        <v>0.20955882292689401</v>
      </c>
      <c r="J473" s="7">
        <v>-0.34725955960702598</v>
      </c>
      <c r="K473" s="2">
        <v>0.43663601503522698</v>
      </c>
      <c r="L473" s="7">
        <v>-0.56809376956514201</v>
      </c>
      <c r="M473" s="2">
        <v>0.1123824217675</v>
      </c>
      <c r="N473" s="13">
        <v>-1.7845440199010101</v>
      </c>
      <c r="O473" s="13">
        <v>1.34300081241519E-4</v>
      </c>
      <c r="P473" s="13">
        <v>-2.21423434461604</v>
      </c>
      <c r="Q473" s="13">
        <v>1.3320194161912999E-5</v>
      </c>
      <c r="R473" s="13">
        <v>-1.9610727744113401</v>
      </c>
      <c r="S473" s="13">
        <v>4.3087641516850502E-5</v>
      </c>
      <c r="T473" s="13">
        <v>-1.2730534526428099</v>
      </c>
      <c r="U473" s="13">
        <v>2.3867584616443002E-3</v>
      </c>
      <c r="Y473" s="13"/>
      <c r="Z473" s="13"/>
      <c r="AA473" s="13"/>
    </row>
    <row r="474" spans="1:27">
      <c r="A474" s="8" t="s">
        <v>2689</v>
      </c>
      <c r="B474" s="8" t="s">
        <v>5202</v>
      </c>
      <c r="C474" s="29" t="s">
        <v>2690</v>
      </c>
      <c r="D474" s="6" t="s">
        <v>28</v>
      </c>
      <c r="E474" s="30" t="s">
        <v>4</v>
      </c>
      <c r="F474" s="7">
        <v>-0.74818226795924203</v>
      </c>
      <c r="G474" s="2">
        <v>8.4847104190627892E-3</v>
      </c>
      <c r="H474" s="7">
        <v>-0.72429892655206796</v>
      </c>
      <c r="I474" s="2">
        <v>9.7974211876421403E-3</v>
      </c>
      <c r="J474" s="7">
        <v>-0.94448905138532302</v>
      </c>
      <c r="K474" s="2">
        <v>2.1174801870404302E-3</v>
      </c>
      <c r="L474" s="7">
        <v>-0.61502015778310404</v>
      </c>
      <c r="M474" s="2">
        <v>2.30588401735164E-2</v>
      </c>
      <c r="N474" s="13">
        <v>-1.81590238042181</v>
      </c>
      <c r="O474" s="13">
        <v>7.7116033980048194E-6</v>
      </c>
      <c r="P474" s="13">
        <v>-1.42154317684635</v>
      </c>
      <c r="Q474" s="13">
        <v>5.7232682090633097E-5</v>
      </c>
      <c r="R474" s="13">
        <v>-2.1314892777889201</v>
      </c>
      <c r="S474" s="13">
        <v>1.28612104876463E-6</v>
      </c>
      <c r="T474" s="13">
        <v>-1.53637178428798</v>
      </c>
      <c r="U474" s="13">
        <v>4.1121304913621297E-5</v>
      </c>
      <c r="Y474" s="13"/>
      <c r="Z474" s="13"/>
      <c r="AA474" s="13"/>
    </row>
    <row r="475" spans="1:27">
      <c r="A475" s="8" t="s">
        <v>2863</v>
      </c>
      <c r="B475" s="8" t="s">
        <v>5203</v>
      </c>
      <c r="C475" s="29" t="s">
        <v>2864</v>
      </c>
      <c r="D475" s="6" t="s">
        <v>28</v>
      </c>
      <c r="E475" s="30" t="s">
        <v>4</v>
      </c>
      <c r="F475" s="7">
        <v>-1.8271341238075001</v>
      </c>
      <c r="G475" s="2">
        <v>8.2556902438217497E-6</v>
      </c>
      <c r="H475" s="7">
        <v>-1.3546546745289101</v>
      </c>
      <c r="I475" s="2">
        <v>1.6233725865405599E-4</v>
      </c>
      <c r="J475" s="7">
        <v>-0.81440093507137701</v>
      </c>
      <c r="K475" s="2">
        <v>1.3231400638474101E-2</v>
      </c>
      <c r="L475" s="7">
        <v>-1.6531064858817801</v>
      </c>
      <c r="M475" s="2">
        <v>2.3516765100946099E-5</v>
      </c>
      <c r="N475" s="13">
        <v>-1.8165663699813701</v>
      </c>
      <c r="O475" s="13">
        <v>2.1601672573290801E-5</v>
      </c>
      <c r="P475" s="13">
        <v>-1.56961956028038</v>
      </c>
      <c r="Q475" s="13">
        <v>6.4257024308961506E-5</v>
      </c>
      <c r="R475" s="13">
        <v>-1.04529292086041</v>
      </c>
      <c r="S475" s="13">
        <v>2.1297777712251799E-3</v>
      </c>
      <c r="T475" s="13">
        <v>-1.03412766910851</v>
      </c>
      <c r="U475" s="13">
        <v>2.98720445325216E-3</v>
      </c>
      <c r="Y475" s="13"/>
      <c r="Z475" s="13"/>
      <c r="AA475" s="13"/>
    </row>
    <row r="476" spans="1:27">
      <c r="A476" s="8" t="s">
        <v>2724</v>
      </c>
      <c r="B476" s="8" t="s">
        <v>5204</v>
      </c>
      <c r="C476" s="29" t="s">
        <v>2725</v>
      </c>
      <c r="D476" s="6" t="s">
        <v>28</v>
      </c>
      <c r="E476" s="30" t="s">
        <v>4</v>
      </c>
      <c r="F476" s="7">
        <v>-2.9141985826538099</v>
      </c>
      <c r="G476" s="2">
        <v>1.14953117455656E-5</v>
      </c>
      <c r="H476" s="7">
        <v>-2.6930573924689001</v>
      </c>
      <c r="I476" s="2">
        <v>2.5361434592567401E-5</v>
      </c>
      <c r="J476" s="7">
        <v>-1.67241857082765</v>
      </c>
      <c r="K476" s="2">
        <v>2.8260034754381399E-3</v>
      </c>
      <c r="L476" s="7">
        <v>-2.6759821127400598</v>
      </c>
      <c r="M476" s="2">
        <v>2.77318517898219E-5</v>
      </c>
      <c r="N476" s="13">
        <v>-1.8181430966035801</v>
      </c>
      <c r="O476" s="13">
        <v>1.75157493244011E-3</v>
      </c>
      <c r="P476" s="13">
        <v>-2.28043732214288</v>
      </c>
      <c r="Q476" s="13">
        <v>2.1178574309990201E-4</v>
      </c>
      <c r="R476" s="13">
        <v>-1.5995275009099701</v>
      </c>
      <c r="S476" s="13">
        <v>3.61273696722594E-3</v>
      </c>
      <c r="T476" s="13">
        <v>-1.60102715159708</v>
      </c>
      <c r="U476" s="13">
        <v>4.6584446470543904E-3</v>
      </c>
      <c r="Y476" s="13"/>
      <c r="Z476" s="13"/>
      <c r="AA476" s="13"/>
    </row>
    <row r="477" spans="1:27">
      <c r="A477" s="8" t="s">
        <v>2612</v>
      </c>
      <c r="B477" s="8" t="s">
        <v>5205</v>
      </c>
      <c r="C477" s="29" t="s">
        <v>2613</v>
      </c>
      <c r="D477" s="6" t="s">
        <v>28</v>
      </c>
      <c r="E477" s="30" t="s">
        <v>4</v>
      </c>
      <c r="F477" s="7">
        <v>-2.9564943803956201</v>
      </c>
      <c r="G477" s="2">
        <v>3.5164946372661902E-7</v>
      </c>
      <c r="H477" s="7">
        <v>-2.6979087667550301</v>
      </c>
      <c r="I477" s="2">
        <v>7.6308768114541305E-7</v>
      </c>
      <c r="J477" s="7">
        <v>-2.2655030629315398</v>
      </c>
      <c r="K477" s="2">
        <v>9.5421257913697296E-6</v>
      </c>
      <c r="L477" s="7">
        <v>-2.4388571233635301</v>
      </c>
      <c r="M477" s="2">
        <v>2.8861402365135201E-6</v>
      </c>
      <c r="N477" s="13">
        <v>-1.83679538783031</v>
      </c>
      <c r="O477" s="13">
        <v>9.9420939285357697E-5</v>
      </c>
      <c r="P477" s="13">
        <v>-1.9379991952632101</v>
      </c>
      <c r="Q477" s="13">
        <v>4.5194566805903998E-5</v>
      </c>
      <c r="R477" s="13">
        <v>-1.8848174614740001</v>
      </c>
      <c r="S477" s="13">
        <v>6.1028346283444701E-5</v>
      </c>
      <c r="T477" s="13">
        <v>-1.50901266792719</v>
      </c>
      <c r="U477" s="13">
        <v>6.0459003176170005E-4</v>
      </c>
      <c r="Y477" s="13"/>
      <c r="Z477" s="13"/>
      <c r="AA477" s="13"/>
    </row>
    <row r="478" spans="1:27">
      <c r="A478" s="8" t="s">
        <v>2325</v>
      </c>
      <c r="B478" s="8" t="s">
        <v>5206</v>
      </c>
      <c r="C478" s="29" t="s">
        <v>115</v>
      </c>
      <c r="D478" s="6" t="s">
        <v>28</v>
      </c>
      <c r="E478" s="30" t="s">
        <v>4</v>
      </c>
      <c r="F478" s="7">
        <v>-2.73905150753738</v>
      </c>
      <c r="G478" s="2">
        <v>4.8876339528817697E-6</v>
      </c>
      <c r="H478" s="7">
        <v>-2.0179231315320201</v>
      </c>
      <c r="I478" s="2">
        <v>1.0731166595902E-4</v>
      </c>
      <c r="J478" s="7">
        <v>-1.2389642524178099</v>
      </c>
      <c r="K478" s="2">
        <v>8.5710482935959301E-3</v>
      </c>
      <c r="L478" s="7">
        <v>-1.7075695989138999</v>
      </c>
      <c r="M478" s="2">
        <v>4.3673759178417502E-4</v>
      </c>
      <c r="N478" s="13">
        <v>-1.8386598138272401</v>
      </c>
      <c r="O478" s="13">
        <v>4.91463513459043E-4</v>
      </c>
      <c r="P478" s="13">
        <v>-2.7496360117715599</v>
      </c>
      <c r="Q478" s="13">
        <v>8.7219605107538904E-6</v>
      </c>
      <c r="R478" s="13">
        <v>-1.5264267177711</v>
      </c>
      <c r="S478" s="13">
        <v>1.7530190522721399E-3</v>
      </c>
      <c r="T478" s="13">
        <v>-1.2740103030343299</v>
      </c>
      <c r="U478" s="13">
        <v>8.1288052961762391E-3</v>
      </c>
      <c r="Y478" s="13"/>
      <c r="Z478" s="13"/>
      <c r="AA478" s="13"/>
    </row>
    <row r="479" spans="1:27">
      <c r="A479" s="8" t="s">
        <v>2591</v>
      </c>
      <c r="B479" s="8" t="s">
        <v>5207</v>
      </c>
      <c r="C479" s="29" t="s">
        <v>1984</v>
      </c>
      <c r="D479" s="6" t="s">
        <v>28</v>
      </c>
      <c r="E479" s="30" t="s">
        <v>4</v>
      </c>
      <c r="F479" s="7">
        <v>-1.8495948161250899</v>
      </c>
      <c r="G479" s="2">
        <v>3.5972047413153897E-8</v>
      </c>
      <c r="H479" s="7">
        <v>-2.42419997103055</v>
      </c>
      <c r="I479" s="2">
        <v>1.92541017565931E-9</v>
      </c>
      <c r="J479" s="7">
        <v>-1.3186206546887</v>
      </c>
      <c r="K479" s="2">
        <v>2.1561840355018598E-6</v>
      </c>
      <c r="L479" s="7">
        <v>-0.94694206319608498</v>
      </c>
      <c r="M479" s="2">
        <v>3.4878057705760398E-5</v>
      </c>
      <c r="N479" s="13">
        <v>-1.8419458063927401</v>
      </c>
      <c r="O479" s="13">
        <v>1.2278844422113399E-7</v>
      </c>
      <c r="P479" s="13">
        <v>-2.7268165282143899</v>
      </c>
      <c r="Q479" s="13">
        <v>7.3249186083046001E-10</v>
      </c>
      <c r="R479" s="13">
        <v>-2.1097448374052301</v>
      </c>
      <c r="S479" s="13">
        <v>2.8755151766132599E-8</v>
      </c>
      <c r="T479" s="13">
        <v>-0.59381150649243597</v>
      </c>
      <c r="U479" s="13">
        <v>4.0170314402415801E-3</v>
      </c>
      <c r="Y479" s="13"/>
      <c r="Z479" s="13"/>
      <c r="AA479" s="13"/>
    </row>
    <row r="480" spans="1:27">
      <c r="A480" s="8" t="s">
        <v>2437</v>
      </c>
      <c r="B480" s="8" t="s">
        <v>5208</v>
      </c>
      <c r="C480" s="29" t="s">
        <v>2438</v>
      </c>
      <c r="D480" s="6" t="s">
        <v>19</v>
      </c>
      <c r="E480" s="30" t="s">
        <v>4</v>
      </c>
      <c r="F480" s="7">
        <v>-2.8166808419641298</v>
      </c>
      <c r="G480" s="2">
        <v>2.0676453752997602E-6</v>
      </c>
      <c r="H480" s="7">
        <v>-2.8841604712203401</v>
      </c>
      <c r="I480" s="2">
        <v>1.4559337239443599E-6</v>
      </c>
      <c r="J480" s="7">
        <v>-1.86226068980528</v>
      </c>
      <c r="K480" s="2">
        <v>2.1462735923152E-4</v>
      </c>
      <c r="L480" s="7">
        <v>-2.60504775379904</v>
      </c>
      <c r="M480" s="2">
        <v>5.1133709675220402E-6</v>
      </c>
      <c r="N480" s="13">
        <v>-1.8647368246463001</v>
      </c>
      <c r="O480" s="13">
        <v>2.7495034793737898E-4</v>
      </c>
      <c r="P480" s="13">
        <v>-2.31800356052524</v>
      </c>
      <c r="Q480" s="13">
        <v>2.66489744918976E-5</v>
      </c>
      <c r="R480" s="13">
        <v>-1.2178849139475401</v>
      </c>
      <c r="S480" s="13">
        <v>5.9632783335573803E-3</v>
      </c>
      <c r="T480" s="13">
        <v>-3.87394877280181</v>
      </c>
      <c r="U480" s="13">
        <v>3.2221948806506698E-7</v>
      </c>
      <c r="Y480" s="13"/>
      <c r="Z480" s="13"/>
      <c r="AA480" s="13"/>
    </row>
    <row r="481" spans="1:27">
      <c r="A481" s="8" t="s">
        <v>2442</v>
      </c>
      <c r="B481" s="8" t="s">
        <v>5209</v>
      </c>
      <c r="C481" s="29" t="s">
        <v>2443</v>
      </c>
      <c r="D481" s="6" t="s">
        <v>3</v>
      </c>
      <c r="E481" s="30" t="s">
        <v>4</v>
      </c>
      <c r="F481" s="7">
        <v>-2.6049347697731098</v>
      </c>
      <c r="G481" s="2">
        <v>3.6220949463596499E-9</v>
      </c>
      <c r="H481" s="7">
        <v>-3.31839317560026</v>
      </c>
      <c r="I481" s="2">
        <v>4.5956621514452499E-10</v>
      </c>
      <c r="J481" s="7">
        <v>-1.47814854814515</v>
      </c>
      <c r="K481" s="2">
        <v>2.1112088333260801E-6</v>
      </c>
      <c r="L481" s="7">
        <v>-2.3824291467357499</v>
      </c>
      <c r="M481" s="2">
        <v>1.0943322072151E-8</v>
      </c>
      <c r="N481" s="13">
        <v>-1.8857696659148799</v>
      </c>
      <c r="O481" s="13">
        <v>2.5849454405940602E-7</v>
      </c>
      <c r="P481" s="13">
        <v>-1.05546869948688</v>
      </c>
      <c r="Q481" s="13">
        <v>6.0853342267906002E-5</v>
      </c>
      <c r="R481" s="13">
        <v>-1.9979148064744501</v>
      </c>
      <c r="S481" s="13">
        <v>1.43886610637204E-7</v>
      </c>
      <c r="T481" s="13">
        <v>-1.31179563953288</v>
      </c>
      <c r="U481" s="13">
        <v>1.17771701011096E-5</v>
      </c>
      <c r="Y481" s="13"/>
      <c r="Z481" s="13"/>
      <c r="AA481" s="13"/>
    </row>
    <row r="482" spans="1:27">
      <c r="A482" s="8" t="s">
        <v>2952</v>
      </c>
      <c r="B482" s="8" t="s">
        <v>5210</v>
      </c>
      <c r="C482" s="29" t="s">
        <v>595</v>
      </c>
      <c r="D482" s="6" t="s">
        <v>28</v>
      </c>
      <c r="E482" s="30" t="s">
        <v>4</v>
      </c>
      <c r="F482" s="7">
        <v>-2.6621098662792702</v>
      </c>
      <c r="G482" s="2">
        <v>1.85121118083836E-7</v>
      </c>
      <c r="H482" s="7">
        <v>-1.9631209101368701</v>
      </c>
      <c r="I482" s="2">
        <v>3.96421496903377E-6</v>
      </c>
      <c r="J482" s="7">
        <v>-2.1536210406416099</v>
      </c>
      <c r="K482" s="2">
        <v>2.8818180926659001E-6</v>
      </c>
      <c r="L482" s="7">
        <v>-2.0910350585524702</v>
      </c>
      <c r="M482" s="2">
        <v>2.43915802650268E-6</v>
      </c>
      <c r="N482" s="13">
        <v>-2.05143232150707</v>
      </c>
      <c r="O482" s="13">
        <v>7.3913305793272697E-6</v>
      </c>
      <c r="P482" s="13">
        <v>-2.1941312985035899</v>
      </c>
      <c r="Q482" s="13">
        <v>2.58139757373525E-6</v>
      </c>
      <c r="R482" s="13">
        <v>-1.7340350185896101</v>
      </c>
      <c r="S482" s="13">
        <v>2.6774379287928401E-5</v>
      </c>
      <c r="T482" s="13">
        <v>-2.0187731830398699</v>
      </c>
      <c r="U482" s="13">
        <v>1.01312407631913E-5</v>
      </c>
      <c r="Y482" s="13"/>
      <c r="Z482" s="13"/>
      <c r="AA482" s="13"/>
    </row>
    <row r="483" spans="1:27">
      <c r="A483" s="8" t="s">
        <v>2379</v>
      </c>
      <c r="B483" s="8" t="s">
        <v>5211</v>
      </c>
      <c r="C483" s="29" t="s">
        <v>2380</v>
      </c>
      <c r="D483" s="6" t="s">
        <v>7</v>
      </c>
      <c r="E483" s="30" t="s">
        <v>4</v>
      </c>
      <c r="F483" s="7">
        <v>-2.20536157554255</v>
      </c>
      <c r="G483" s="2">
        <v>7.7216213293944807E-6</v>
      </c>
      <c r="H483" s="7">
        <v>-3.2464226756588199</v>
      </c>
      <c r="I483" s="2">
        <v>1.2183462069572301E-7</v>
      </c>
      <c r="J483" s="7">
        <v>-1.6155961193381201</v>
      </c>
      <c r="K483" s="2">
        <v>2.72659212082409E-4</v>
      </c>
      <c r="L483" s="7">
        <v>-2.24946475386899</v>
      </c>
      <c r="M483" s="2">
        <v>6.9692930594440797E-6</v>
      </c>
      <c r="N483" s="13">
        <v>-2.31175889903695</v>
      </c>
      <c r="O483" s="13">
        <v>1.2275623629295601E-5</v>
      </c>
      <c r="P483" s="13">
        <v>-2.6315185004146899</v>
      </c>
      <c r="Q483" s="13">
        <v>2.4144070110724699E-6</v>
      </c>
      <c r="R483" s="13">
        <v>-2.1290958662410602</v>
      </c>
      <c r="S483" s="13">
        <v>2.10787580124447E-5</v>
      </c>
      <c r="T483" s="13">
        <v>-2.3898727545742702</v>
      </c>
      <c r="U483" s="13">
        <v>1.04090290223673E-5</v>
      </c>
      <c r="Y483" s="13"/>
      <c r="Z483" s="13"/>
      <c r="AA483" s="13"/>
    </row>
    <row r="484" spans="1:27">
      <c r="A484" s="8" t="s">
        <v>2957</v>
      </c>
      <c r="B484" s="8" t="s">
        <v>5212</v>
      </c>
      <c r="C484" s="29" t="s">
        <v>2958</v>
      </c>
      <c r="D484" s="6" t="s">
        <v>13</v>
      </c>
      <c r="E484" s="30" t="s">
        <v>4</v>
      </c>
      <c r="F484" s="7">
        <v>-1.3714115306871399</v>
      </c>
      <c r="G484" s="2">
        <v>1.6959233972827899E-2</v>
      </c>
      <c r="H484" s="7">
        <v>-2.6009046584127802</v>
      </c>
      <c r="I484" s="2">
        <v>1.0407779789471499E-4</v>
      </c>
      <c r="J484" s="7">
        <v>-0.59480021989105403</v>
      </c>
      <c r="K484" s="2">
        <v>0.37016304707096198</v>
      </c>
      <c r="L484" s="7">
        <v>-1.91057758025671</v>
      </c>
      <c r="M484" s="2">
        <v>1.38615346694459E-3</v>
      </c>
      <c r="N484" s="13">
        <v>-2.4801666117693801</v>
      </c>
      <c r="O484" s="13">
        <v>3.2711427406071801E-4</v>
      </c>
      <c r="P484" s="13">
        <v>-3.2313335560564398</v>
      </c>
      <c r="Q484" s="13">
        <v>2.0916103767266099E-5</v>
      </c>
      <c r="R484" s="13">
        <v>-1.9716250796539101</v>
      </c>
      <c r="S484" s="13">
        <v>1.6753532184866E-3</v>
      </c>
      <c r="T484" s="13">
        <v>-2.2498566952432402</v>
      </c>
      <c r="U484" s="13">
        <v>7.7088030595833803E-4</v>
      </c>
      <c r="Y484" s="13"/>
      <c r="Z484" s="13"/>
      <c r="AA484" s="13"/>
    </row>
    <row r="485" spans="1:27">
      <c r="A485" s="8" t="s">
        <v>2416</v>
      </c>
      <c r="B485" s="8" t="s">
        <v>5213</v>
      </c>
      <c r="C485" s="29" t="s">
        <v>2417</v>
      </c>
      <c r="D485" s="6" t="s">
        <v>28</v>
      </c>
      <c r="E485" s="30" t="s">
        <v>4</v>
      </c>
      <c r="F485" s="7">
        <v>-1.2471986729803699</v>
      </c>
      <c r="G485" s="2">
        <v>8.6903731664962399E-3</v>
      </c>
      <c r="H485" s="7">
        <v>-1.8153461052473501</v>
      </c>
      <c r="I485" s="2">
        <v>4.3610491100413903E-4</v>
      </c>
      <c r="J485" s="7">
        <v>-1.62178355829387</v>
      </c>
      <c r="K485" s="2">
        <v>1.7223146251925301E-3</v>
      </c>
      <c r="L485" s="7">
        <v>-1.4585625142708001</v>
      </c>
      <c r="M485" s="2">
        <v>2.3812899031139798E-3</v>
      </c>
      <c r="N485" s="13">
        <v>-2.4960475341918502</v>
      </c>
      <c r="O485" s="13">
        <v>4.9908780354928202E-5</v>
      </c>
      <c r="P485" s="13">
        <v>-2.2758113868791598</v>
      </c>
      <c r="Q485" s="13">
        <v>8.5983238382428495E-5</v>
      </c>
      <c r="R485" s="13">
        <v>-2.8877068419454401</v>
      </c>
      <c r="S485" s="13">
        <v>9.6648801527812994E-6</v>
      </c>
      <c r="T485" s="13">
        <v>-1.61094317393271</v>
      </c>
      <c r="U485" s="13">
        <v>2.21308473253922E-3</v>
      </c>
      <c r="Y485" s="13"/>
      <c r="Z485" s="13"/>
      <c r="AA485" s="13"/>
    </row>
    <row r="486" spans="1:27">
      <c r="A486" s="8" t="s">
        <v>2700</v>
      </c>
      <c r="B486" s="8" t="s">
        <v>5214</v>
      </c>
      <c r="C486" s="29" t="s">
        <v>2701</v>
      </c>
      <c r="D486" s="6" t="s">
        <v>14</v>
      </c>
      <c r="E486" s="30" t="s">
        <v>4</v>
      </c>
      <c r="F486" s="7">
        <v>-3.2359255815761601</v>
      </c>
      <c r="G486" s="2">
        <v>3.69698713895229E-6</v>
      </c>
      <c r="H486" s="7">
        <v>-4.1671663084530701</v>
      </c>
      <c r="I486" s="2">
        <v>2.2301697040205699E-7</v>
      </c>
      <c r="J486" s="7">
        <v>-2.5316421730043999</v>
      </c>
      <c r="K486" s="2">
        <v>7.8415914517105802E-5</v>
      </c>
      <c r="L486" s="7">
        <v>-2.7166388967509798</v>
      </c>
      <c r="M486" s="2">
        <v>2.2906639614125899E-5</v>
      </c>
      <c r="N486" s="13">
        <v>-2.8295374563426399</v>
      </c>
      <c r="O486" s="13">
        <v>3.4395648321390698E-5</v>
      </c>
      <c r="P486" s="13">
        <v>-3.8510151764141698</v>
      </c>
      <c r="Q486" s="13">
        <v>1.2199036289737499E-6</v>
      </c>
      <c r="R486" s="13">
        <v>-2.7871115391347101</v>
      </c>
      <c r="S486" s="13">
        <v>3.0890537176712702E-5</v>
      </c>
      <c r="T486" s="13">
        <v>-2.7064444622975099</v>
      </c>
      <c r="U486" s="13">
        <v>5.7943171133652602E-5</v>
      </c>
      <c r="Y486" s="13"/>
      <c r="Z486" s="13"/>
      <c r="AA486" s="13"/>
    </row>
    <row r="487" spans="1:27">
      <c r="A487" s="8" t="s">
        <v>2735</v>
      </c>
      <c r="B487" s="8" t="s">
        <v>5215</v>
      </c>
      <c r="C487" s="29" t="s">
        <v>2736</v>
      </c>
      <c r="D487" s="6" t="s">
        <v>13</v>
      </c>
      <c r="E487" s="30" t="s">
        <v>4</v>
      </c>
      <c r="F487" s="7">
        <v>-3.4194569732853499</v>
      </c>
      <c r="G487" s="2">
        <v>1.4235436337884001E-6</v>
      </c>
      <c r="H487" s="7">
        <v>-3.39687765915725</v>
      </c>
      <c r="I487" s="2">
        <v>1.338718364056E-6</v>
      </c>
      <c r="J487" s="7">
        <v>-1.8022766885036099</v>
      </c>
      <c r="K487" s="2">
        <v>1.0989538857927601E-3</v>
      </c>
      <c r="L487" s="7">
        <v>-2.7610141621492601</v>
      </c>
      <c r="M487" s="2">
        <v>1.3341550369821699E-5</v>
      </c>
      <c r="N487" s="13">
        <v>-3.5646197633202998</v>
      </c>
      <c r="O487" s="13">
        <v>2.7900340642103198E-6</v>
      </c>
      <c r="P487" s="13">
        <v>-3.6333843908116199</v>
      </c>
      <c r="Q487" s="13">
        <v>1.5107347698693099E-6</v>
      </c>
      <c r="R487" s="13">
        <v>-3.2019605208270101</v>
      </c>
      <c r="S487" s="13">
        <v>5.5753972156964201E-6</v>
      </c>
      <c r="T487" s="13">
        <v>-3.0370935343484602</v>
      </c>
      <c r="U487" s="13">
        <v>1.3084662176523501E-5</v>
      </c>
      <c r="Y487" s="13"/>
      <c r="Z487" s="13"/>
      <c r="AA487" s="13"/>
    </row>
    <row r="488" spans="1:27">
      <c r="A488" s="8" t="s">
        <v>3006</v>
      </c>
      <c r="B488" s="8" t="s">
        <v>5216</v>
      </c>
      <c r="C488" s="29" t="s">
        <v>3007</v>
      </c>
      <c r="D488" s="6" t="s">
        <v>14</v>
      </c>
      <c r="E488" s="30" t="s">
        <v>4</v>
      </c>
      <c r="F488" s="7">
        <v>-3.4126183043350302</v>
      </c>
      <c r="G488" s="2">
        <v>4.9465022466297498E-7</v>
      </c>
      <c r="H488" s="7">
        <v>-3.5584978683521</v>
      </c>
      <c r="I488" s="2">
        <v>2.4650558905868799E-7</v>
      </c>
      <c r="J488" s="7">
        <v>-1.9515024705100501</v>
      </c>
      <c r="K488" s="2">
        <v>2.19335401189558E-4</v>
      </c>
      <c r="L488" s="7">
        <v>-3.3248715288611699</v>
      </c>
      <c r="M488" s="2">
        <v>6.88973605215533E-7</v>
      </c>
      <c r="N488" s="13">
        <v>-3.71327656941008</v>
      </c>
      <c r="O488" s="13">
        <v>6.59192645902595E-7</v>
      </c>
      <c r="P488" s="13">
        <v>-3.8550700631482502</v>
      </c>
      <c r="Q488" s="13">
        <v>2.9966571946330798E-7</v>
      </c>
      <c r="R488" s="13">
        <v>-1.7748277942830699</v>
      </c>
      <c r="S488" s="13">
        <v>4.9078886119249398E-4</v>
      </c>
      <c r="T488" s="13">
        <v>-4.9272646659005703</v>
      </c>
      <c r="U488" s="13">
        <v>4.1243807290821897E-8</v>
      </c>
      <c r="Y488" s="13"/>
      <c r="Z488" s="13"/>
      <c r="AA488" s="13"/>
    </row>
  </sheetData>
  <sortState ref="A156:AF489">
    <sortCondition ref="E156:E489"/>
  </sortState>
  <conditionalFormatting sqref="J1:J1048576 H1:H1048576 P1:P1048576 T1:T1048576 R1:R1048576 L1:L1048576 F1:F1048576 N1:N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 L1 N1 P1 R1 T1">
    <cfRule type="colorScale" priority="2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65"/>
  <sheetViews>
    <sheetView topLeftCell="O1" workbookViewId="0">
      <selection activeCell="H1" sqref="H1"/>
    </sheetView>
  </sheetViews>
  <sheetFormatPr defaultColWidth="9.140625" defaultRowHeight="15"/>
  <cols>
    <col min="1" max="2" width="20.7109375" style="12" customWidth="1"/>
    <col min="3" max="3" width="45.7109375" style="12" customWidth="1"/>
    <col min="4" max="4" width="30.7109375" style="12" customWidth="1"/>
    <col min="5" max="5" width="60.7109375" style="12" customWidth="1"/>
    <col min="6" max="6" width="20.7109375" style="15" customWidth="1"/>
    <col min="7" max="7" width="12.7109375" style="13" customWidth="1"/>
    <col min="8" max="8" width="20.7109375" style="13" customWidth="1"/>
    <col min="9" max="9" width="12.7109375" style="13" customWidth="1"/>
    <col min="10" max="10" width="20.7109375" style="13" customWidth="1"/>
    <col min="11" max="11" width="12.7109375" style="13" customWidth="1"/>
    <col min="12" max="12" width="25.7109375" style="13" customWidth="1"/>
    <col min="13" max="13" width="12.7109375" style="13" customWidth="1"/>
    <col min="14" max="14" width="20.7109375" style="13" customWidth="1"/>
    <col min="15" max="15" width="12.7109375" style="13" customWidth="1"/>
    <col min="16" max="16" width="20.7109375" style="13" customWidth="1"/>
    <col min="17" max="17" width="12.7109375" style="13" customWidth="1"/>
    <col min="18" max="18" width="20.7109375" style="14" customWidth="1"/>
    <col min="19" max="19" width="12.7109375" style="13" customWidth="1"/>
    <col min="20" max="20" width="25.7109375" style="13" customWidth="1"/>
    <col min="21" max="21" width="12.7109375" style="13" customWidth="1"/>
    <col min="22" max="23" width="9.140625" style="12"/>
    <col min="24" max="24" width="16.28515625" style="12" customWidth="1"/>
    <col min="25" max="16384" width="9.140625" style="12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39" t="s">
        <v>5225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1" t="s">
        <v>5221</v>
      </c>
      <c r="Q1" s="38" t="s">
        <v>5217</v>
      </c>
      <c r="R1" s="11" t="s">
        <v>5222</v>
      </c>
      <c r="S1" s="38" t="s">
        <v>5217</v>
      </c>
      <c r="T1" s="11" t="s">
        <v>5223</v>
      </c>
      <c r="U1" s="38" t="s">
        <v>5217</v>
      </c>
    </row>
    <row r="2" spans="1:21">
      <c r="A2" s="12" t="s">
        <v>231</v>
      </c>
      <c r="B2" s="12" t="s">
        <v>3359</v>
      </c>
      <c r="C2" s="17" t="s">
        <v>232</v>
      </c>
      <c r="D2" s="18" t="s">
        <v>13</v>
      </c>
      <c r="E2" s="19" t="s">
        <v>233</v>
      </c>
      <c r="F2" s="1">
        <v>0.99804246437608302</v>
      </c>
      <c r="G2" s="2">
        <v>3.62171347474355E-3</v>
      </c>
      <c r="H2" s="2">
        <v>1.27202325513515</v>
      </c>
      <c r="I2" s="2">
        <v>4.74885487462284E-4</v>
      </c>
      <c r="J2" s="2">
        <v>1.03178594005274</v>
      </c>
      <c r="K2" s="2">
        <v>3.9053898330119298E-3</v>
      </c>
      <c r="L2" s="2">
        <v>1.28896665910437</v>
      </c>
      <c r="M2" s="2">
        <v>3.82819615744625E-4</v>
      </c>
      <c r="N2" s="4">
        <v>1.0841402576093699</v>
      </c>
      <c r="O2" s="13">
        <v>3.1049313094288402E-3</v>
      </c>
      <c r="P2" s="13">
        <v>0.29855680362217302</v>
      </c>
      <c r="Q2" s="13">
        <v>0.45424465481633503</v>
      </c>
      <c r="R2" s="14">
        <v>8.1941123968741494E-2</v>
      </c>
      <c r="S2" s="13">
        <v>0.86537841819167405</v>
      </c>
      <c r="T2" s="13">
        <v>0.78656548299588103</v>
      </c>
      <c r="U2" s="13">
        <v>2.4705875981020298E-2</v>
      </c>
    </row>
    <row r="3" spans="1:21">
      <c r="A3" s="12" t="s">
        <v>127</v>
      </c>
      <c r="B3" s="12" t="s">
        <v>3360</v>
      </c>
      <c r="C3" s="17" t="s">
        <v>128</v>
      </c>
      <c r="D3" s="18" t="s">
        <v>129</v>
      </c>
      <c r="E3" s="19" t="s">
        <v>120</v>
      </c>
      <c r="F3" s="1">
        <v>1.3284363370146099</v>
      </c>
      <c r="G3" s="2">
        <v>2.4990925680388899E-2</v>
      </c>
      <c r="H3" s="2">
        <v>0.81333621663926403</v>
      </c>
      <c r="I3" s="2">
        <v>0.166660735780957</v>
      </c>
      <c r="J3" s="2">
        <v>1.36172539534522</v>
      </c>
      <c r="K3" s="2">
        <v>2.7304083756711599E-2</v>
      </c>
      <c r="L3" s="2">
        <v>1.13034845391211</v>
      </c>
      <c r="M3" s="2">
        <v>4.6633295554710401E-2</v>
      </c>
      <c r="N3" s="4">
        <v>2.2036152047224098</v>
      </c>
      <c r="O3" s="13">
        <v>1.16341116811064E-3</v>
      </c>
      <c r="P3" s="13">
        <v>1.3396669715579299</v>
      </c>
      <c r="Q3" s="13">
        <v>2.98293608622647E-2</v>
      </c>
      <c r="R3" s="14">
        <v>1.05835966181719</v>
      </c>
      <c r="S3" s="13">
        <v>8.0786451935013798E-2</v>
      </c>
      <c r="T3" s="13">
        <v>0.41712199803720501</v>
      </c>
      <c r="U3" s="13">
        <v>0.56481077730298401</v>
      </c>
    </row>
    <row r="4" spans="1:21">
      <c r="A4" s="12" t="s">
        <v>236</v>
      </c>
      <c r="B4" s="12" t="s">
        <v>3361</v>
      </c>
      <c r="C4" s="17" t="s">
        <v>237</v>
      </c>
      <c r="D4" s="18" t="s">
        <v>129</v>
      </c>
      <c r="E4" s="19" t="s">
        <v>120</v>
      </c>
      <c r="F4" s="1">
        <v>-1.9005532652066399E-2</v>
      </c>
      <c r="G4" s="2">
        <v>0.97932955823054901</v>
      </c>
      <c r="H4" s="2">
        <v>-2.0571215210446199E-2</v>
      </c>
      <c r="I4" s="2">
        <v>0.97112932252918904</v>
      </c>
      <c r="J4" s="2">
        <v>-2.9051454286244099E-2</v>
      </c>
      <c r="K4" s="2">
        <v>0.97096676221385703</v>
      </c>
      <c r="L4" s="2">
        <v>-6.2120020071064097E-2</v>
      </c>
      <c r="M4" s="2">
        <v>0.90774670652992895</v>
      </c>
      <c r="N4" s="4">
        <v>1.2616529234571101</v>
      </c>
      <c r="O4" s="13">
        <v>7.6707801352472599E-3</v>
      </c>
      <c r="P4" s="13">
        <v>0.99520740751786096</v>
      </c>
      <c r="Q4" s="13">
        <v>2.8910268015521001E-2</v>
      </c>
      <c r="R4" s="14">
        <v>0.18302329263603101</v>
      </c>
      <c r="S4" s="13">
        <v>0.75941860328684896</v>
      </c>
      <c r="T4" s="13">
        <v>-0.84905614873081103</v>
      </c>
      <c r="U4" s="13">
        <v>6.5356384721327002E-2</v>
      </c>
    </row>
    <row r="5" spans="1:21">
      <c r="A5" s="12" t="s">
        <v>118</v>
      </c>
      <c r="B5" s="12" t="s">
        <v>3362</v>
      </c>
      <c r="C5" s="17" t="s">
        <v>119</v>
      </c>
      <c r="D5" s="18" t="s">
        <v>1</v>
      </c>
      <c r="E5" s="19" t="s">
        <v>120</v>
      </c>
      <c r="F5" s="1">
        <v>1.1163950172952199</v>
      </c>
      <c r="G5" s="2">
        <v>1.5599814434647499E-3</v>
      </c>
      <c r="H5" s="2">
        <v>0.96309463140781004</v>
      </c>
      <c r="I5" s="2">
        <v>4.5913501534921098E-3</v>
      </c>
      <c r="J5" s="2">
        <v>0.73228101589779204</v>
      </c>
      <c r="K5" s="2">
        <v>3.4159707445368899E-2</v>
      </c>
      <c r="L5" s="2">
        <v>0.82740437873984796</v>
      </c>
      <c r="M5" s="2">
        <v>1.12545855056474E-2</v>
      </c>
      <c r="N5" s="4">
        <v>0.99870668338588198</v>
      </c>
      <c r="O5" s="13">
        <v>5.8462877405230703E-3</v>
      </c>
      <c r="P5" s="13">
        <v>0.62036908870280205</v>
      </c>
      <c r="Q5" s="13">
        <v>7.3613508725868707E-2</v>
      </c>
      <c r="R5" s="14">
        <v>0.49556738687549801</v>
      </c>
      <c r="S5" s="13">
        <v>0.15226970638389301</v>
      </c>
      <c r="T5" s="13">
        <v>0.306059252157798</v>
      </c>
      <c r="U5" s="13">
        <v>0.42675063207985098</v>
      </c>
    </row>
    <row r="6" spans="1:21">
      <c r="A6" s="12" t="s">
        <v>148</v>
      </c>
      <c r="B6" s="12" t="s">
        <v>3363</v>
      </c>
      <c r="C6" s="17" t="s">
        <v>149</v>
      </c>
      <c r="D6" s="18" t="s">
        <v>28</v>
      </c>
      <c r="E6" s="19" t="s">
        <v>150</v>
      </c>
      <c r="F6" s="1">
        <v>0.86488355403110395</v>
      </c>
      <c r="G6" s="2">
        <v>1.2075763441650299E-2</v>
      </c>
      <c r="H6" s="2">
        <v>0.85380431658867095</v>
      </c>
      <c r="I6" s="2">
        <v>1.2167338019658599E-2</v>
      </c>
      <c r="J6" s="2">
        <v>0.69248233737929199</v>
      </c>
      <c r="K6" s="2">
        <v>5.0907735154700498E-2</v>
      </c>
      <c r="L6" s="2">
        <v>0.876228528419705</v>
      </c>
      <c r="M6" s="2">
        <v>9.2145463964900896E-3</v>
      </c>
      <c r="N6" s="4">
        <v>1.1008427252192201</v>
      </c>
      <c r="O6" s="13">
        <v>3.4598851936755702E-3</v>
      </c>
      <c r="P6" s="13">
        <v>0.36869241593749402</v>
      </c>
      <c r="Q6" s="13">
        <v>0.35007856871278997</v>
      </c>
      <c r="R6" s="14">
        <v>0.63198608808529799</v>
      </c>
      <c r="S6" s="13">
        <v>6.9838296890844295E-2</v>
      </c>
      <c r="T6" s="13">
        <v>0.33081778818576602</v>
      </c>
      <c r="U6" s="13">
        <v>0.39638883560509902</v>
      </c>
    </row>
    <row r="7" spans="1:21">
      <c r="A7" s="12" t="s">
        <v>209</v>
      </c>
      <c r="B7" s="12" t="s">
        <v>3364</v>
      </c>
      <c r="C7" s="17" t="s">
        <v>210</v>
      </c>
      <c r="D7" s="18" t="s">
        <v>28</v>
      </c>
      <c r="E7" s="19" t="s">
        <v>141</v>
      </c>
      <c r="F7" s="1">
        <v>0.97268092859617805</v>
      </c>
      <c r="G7" s="2">
        <v>6.1459466878603201E-3</v>
      </c>
      <c r="H7" s="2">
        <v>0.74053484735179598</v>
      </c>
      <c r="I7" s="2">
        <v>2.9659125636313101E-2</v>
      </c>
      <c r="J7" s="2">
        <v>0.40203241729420602</v>
      </c>
      <c r="K7" s="2">
        <v>0.30361838646803802</v>
      </c>
      <c r="L7" s="2">
        <v>0.65536372180106095</v>
      </c>
      <c r="M7" s="2">
        <v>4.8664084315497597E-2</v>
      </c>
      <c r="N7" s="4">
        <v>1.2299038471014401</v>
      </c>
      <c r="O7" s="13">
        <v>1.70902701857515E-3</v>
      </c>
      <c r="P7" s="13">
        <v>0.67822320719194795</v>
      </c>
      <c r="Q7" s="13">
        <v>6.0298027845512303E-2</v>
      </c>
      <c r="R7" s="14">
        <v>0.904951819322804</v>
      </c>
      <c r="S7" s="13">
        <v>1.1825181525307401E-2</v>
      </c>
      <c r="T7" s="13">
        <v>0.30630812932380602</v>
      </c>
      <c r="U7" s="13">
        <v>0.44943401368281399</v>
      </c>
    </row>
    <row r="8" spans="1:21">
      <c r="A8" s="12" t="s">
        <v>23</v>
      </c>
      <c r="B8" s="12" t="s">
        <v>3365</v>
      </c>
      <c r="C8" s="17" t="s">
        <v>24</v>
      </c>
      <c r="D8" s="18" t="s">
        <v>13</v>
      </c>
      <c r="E8" s="19" t="s">
        <v>25</v>
      </c>
      <c r="F8" s="1">
        <v>1.05393217031995</v>
      </c>
      <c r="G8" s="2">
        <v>2.70994909326347E-3</v>
      </c>
      <c r="H8" s="2">
        <v>0.84576989484967402</v>
      </c>
      <c r="I8" s="2">
        <v>1.18070633551194E-2</v>
      </c>
      <c r="J8" s="2">
        <v>0.31420651463335902</v>
      </c>
      <c r="K8" s="2">
        <v>0.43437790985504099</v>
      </c>
      <c r="L8" s="2">
        <v>0.37726796568125898</v>
      </c>
      <c r="M8" s="2">
        <v>0.25064945896271601</v>
      </c>
      <c r="N8" s="4">
        <v>1.1044987384691101</v>
      </c>
      <c r="O8" s="13">
        <v>3.0663206200822199E-3</v>
      </c>
      <c r="P8" s="13">
        <v>0.56614869556963199</v>
      </c>
      <c r="Q8" s="13">
        <v>0.10998585193528999</v>
      </c>
      <c r="R8" s="14">
        <v>0.76641713944478196</v>
      </c>
      <c r="S8" s="13">
        <v>2.5863688079444301E-2</v>
      </c>
      <c r="T8" s="13">
        <v>0.64592540023148404</v>
      </c>
      <c r="U8" s="13">
        <v>6.8271101733056005E-2</v>
      </c>
    </row>
    <row r="9" spans="1:21">
      <c r="A9" s="12" t="s">
        <v>185</v>
      </c>
      <c r="B9" s="12" t="s">
        <v>3366</v>
      </c>
      <c r="C9" s="17" t="s">
        <v>186</v>
      </c>
      <c r="D9" s="18" t="s">
        <v>14</v>
      </c>
      <c r="E9" s="19" t="s">
        <v>25</v>
      </c>
      <c r="F9" s="1">
        <v>0.43083228368615301</v>
      </c>
      <c r="G9" s="2">
        <v>0.22338624529335799</v>
      </c>
      <c r="H9" s="2">
        <v>0.79259566887194299</v>
      </c>
      <c r="I9" s="2">
        <v>1.85643531034125E-2</v>
      </c>
      <c r="J9" s="2">
        <v>-4.0180281834740803E-2</v>
      </c>
      <c r="K9" s="2">
        <v>0.94472409990267503</v>
      </c>
      <c r="L9" s="2">
        <v>-1.07911037784643E-2</v>
      </c>
      <c r="M9" s="2">
        <v>0.97949480108530995</v>
      </c>
      <c r="N9" s="4">
        <v>1.0385537546969601</v>
      </c>
      <c r="O9" s="13">
        <v>5.1907059433954801E-3</v>
      </c>
      <c r="P9" s="13">
        <v>0.74086056995754701</v>
      </c>
      <c r="Q9" s="13">
        <v>3.6225354072597797E-2</v>
      </c>
      <c r="R9" s="14">
        <v>0.37834563927030002</v>
      </c>
      <c r="S9" s="13">
        <v>0.311692099225235</v>
      </c>
      <c r="T9" s="13">
        <v>-5.8235665230922599E-2</v>
      </c>
      <c r="U9" s="13">
        <v>0.90825962303952701</v>
      </c>
    </row>
    <row r="10" spans="1:21">
      <c r="A10" s="12" t="s">
        <v>157</v>
      </c>
      <c r="B10" s="12" t="s">
        <v>3367</v>
      </c>
      <c r="C10" s="17" t="s">
        <v>158</v>
      </c>
      <c r="D10" s="18" t="s">
        <v>14</v>
      </c>
      <c r="E10" s="19" t="s">
        <v>159</v>
      </c>
      <c r="F10" s="1">
        <v>2.0357696879038998</v>
      </c>
      <c r="G10" s="2">
        <v>1.7536363411332398E-5</v>
      </c>
      <c r="H10" s="2">
        <v>1.23587345963615</v>
      </c>
      <c r="I10" s="2">
        <v>1.7106800704235401E-3</v>
      </c>
      <c r="J10" s="2">
        <v>0.70953348098353097</v>
      </c>
      <c r="K10" s="2">
        <v>6.8677914669788606E-2</v>
      </c>
      <c r="L10" s="2">
        <v>1.15910113969686</v>
      </c>
      <c r="M10" s="2">
        <v>2.4900605955849599E-3</v>
      </c>
      <c r="N10" s="4">
        <v>1.23479232338224</v>
      </c>
      <c r="O10" s="13">
        <v>2.9410579840228098E-3</v>
      </c>
      <c r="P10" s="13">
        <v>0.94429581637658699</v>
      </c>
      <c r="Q10" s="13">
        <v>1.5998139358847301E-2</v>
      </c>
      <c r="R10" s="14">
        <v>0.86388449523816702</v>
      </c>
      <c r="S10" s="13">
        <v>2.39871623708648E-2</v>
      </c>
      <c r="T10" s="13">
        <v>0.56678872053818796</v>
      </c>
      <c r="U10" s="13">
        <v>0.156703538455715</v>
      </c>
    </row>
    <row r="11" spans="1:21">
      <c r="A11" s="12" t="s">
        <v>9</v>
      </c>
      <c r="B11" s="12" t="s">
        <v>3368</v>
      </c>
      <c r="C11" s="17" t="s">
        <v>10</v>
      </c>
      <c r="D11" s="18" t="s">
        <v>7</v>
      </c>
      <c r="E11" s="19" t="s">
        <v>11</v>
      </c>
      <c r="F11" s="1">
        <v>0.66019352529710296</v>
      </c>
      <c r="G11" s="2">
        <v>4.0812321960632697E-2</v>
      </c>
      <c r="H11" s="2">
        <v>0.46012151847689298</v>
      </c>
      <c r="I11" s="2">
        <v>0.15009155070271701</v>
      </c>
      <c r="J11" s="2">
        <v>0.209155664860637</v>
      </c>
      <c r="K11" s="2">
        <v>0.62420828445766297</v>
      </c>
      <c r="L11" s="2">
        <v>0.22176545975300799</v>
      </c>
      <c r="M11" s="2">
        <v>0.506612598143654</v>
      </c>
      <c r="N11" s="4">
        <v>1.2125441450771399</v>
      </c>
      <c r="O11" s="13">
        <v>1.08861887298963E-3</v>
      </c>
      <c r="P11" s="13">
        <v>0.81755033558522205</v>
      </c>
      <c r="Q11" s="13">
        <v>1.5888133456562901E-2</v>
      </c>
      <c r="R11" s="14">
        <v>0.43265696349865101</v>
      </c>
      <c r="S11" s="13">
        <v>0.20550307636426199</v>
      </c>
      <c r="T11" s="13">
        <v>0.67027521508816301</v>
      </c>
      <c r="U11" s="13">
        <v>4.9223165756265397E-2</v>
      </c>
    </row>
    <row r="12" spans="1:21">
      <c r="A12" s="12" t="s">
        <v>116</v>
      </c>
      <c r="B12" s="12" t="s">
        <v>3369</v>
      </c>
      <c r="C12" s="17" t="s">
        <v>10</v>
      </c>
      <c r="D12" s="18" t="s">
        <v>7</v>
      </c>
      <c r="E12" s="19" t="s">
        <v>11</v>
      </c>
      <c r="F12" s="1">
        <v>0.48124858268982501</v>
      </c>
      <c r="G12" s="2">
        <v>0.207366426692568</v>
      </c>
      <c r="H12" s="2">
        <v>-0.464601829887552</v>
      </c>
      <c r="I12" s="2">
        <v>0.208250274474964</v>
      </c>
      <c r="J12" s="2">
        <v>-0.20025524524334601</v>
      </c>
      <c r="K12" s="2">
        <v>0.69430122186286602</v>
      </c>
      <c r="L12" s="2">
        <v>-0.24185854589275099</v>
      </c>
      <c r="M12" s="2">
        <v>0.52758525124204703</v>
      </c>
      <c r="N12" s="4">
        <v>1.17709176788456</v>
      </c>
      <c r="O12" s="13">
        <v>3.7230739838808998E-3</v>
      </c>
      <c r="P12" s="13">
        <v>0.102040473056998</v>
      </c>
      <c r="Q12" s="13">
        <v>0.86389014499549299</v>
      </c>
      <c r="R12" s="14">
        <v>0.450514403279972</v>
      </c>
      <c r="S12" s="13">
        <v>0.25603388201323202</v>
      </c>
      <c r="T12" s="13">
        <v>-6.25383395435328E-2</v>
      </c>
      <c r="U12" s="13">
        <v>0.90883583996411998</v>
      </c>
    </row>
    <row r="13" spans="1:21">
      <c r="A13" s="12" t="s">
        <v>217</v>
      </c>
      <c r="B13" s="12" t="s">
        <v>3370</v>
      </c>
      <c r="C13" s="17" t="s">
        <v>218</v>
      </c>
      <c r="D13" s="18" t="s">
        <v>19</v>
      </c>
      <c r="E13" s="19" t="s">
        <v>219</v>
      </c>
      <c r="F13" s="1">
        <v>0.223750476853602</v>
      </c>
      <c r="G13" s="2">
        <v>0.59814872009929299</v>
      </c>
      <c r="H13" s="2">
        <v>-0.31133093994681299</v>
      </c>
      <c r="I13" s="2">
        <v>0.40539826298630699</v>
      </c>
      <c r="J13" s="2">
        <v>-0.49757450367464401</v>
      </c>
      <c r="K13" s="2">
        <v>0.19602969335010001</v>
      </c>
      <c r="L13" s="2">
        <v>-1.0040560527994999</v>
      </c>
      <c r="M13" s="2">
        <v>4.8878375172354202E-3</v>
      </c>
      <c r="N13" s="4">
        <v>1.1409879101439</v>
      </c>
      <c r="O13" s="13">
        <v>3.5980935729892399E-3</v>
      </c>
      <c r="P13" s="13">
        <v>-7.7419129935725195E-2</v>
      </c>
      <c r="Q13" s="13">
        <v>0.89732470474408899</v>
      </c>
      <c r="R13" s="14">
        <v>0.842689133501069</v>
      </c>
      <c r="S13" s="13">
        <v>2.08350489626156E-2</v>
      </c>
      <c r="T13" s="13">
        <v>-0.44255358311708398</v>
      </c>
      <c r="U13" s="13">
        <v>0.25605204136179099</v>
      </c>
    </row>
    <row r="14" spans="1:21">
      <c r="A14" s="12" t="s">
        <v>261</v>
      </c>
      <c r="B14" s="12" t="s">
        <v>3371</v>
      </c>
      <c r="C14" s="17" t="s">
        <v>245</v>
      </c>
      <c r="D14" s="18" t="s">
        <v>14</v>
      </c>
      <c r="E14" s="19" t="s">
        <v>113</v>
      </c>
      <c r="F14" s="1">
        <v>0.19757469870834499</v>
      </c>
      <c r="G14" s="2">
        <v>0.63573493579872298</v>
      </c>
      <c r="H14" s="2">
        <v>0.724581260713826</v>
      </c>
      <c r="I14" s="2">
        <v>3.1223575426016101E-2</v>
      </c>
      <c r="J14" s="2">
        <v>-2.9934866811544201E-2</v>
      </c>
      <c r="K14" s="2">
        <v>0.96058928705997604</v>
      </c>
      <c r="L14" s="2">
        <v>-1.48327548816489E-2</v>
      </c>
      <c r="M14" s="2">
        <v>0.97262332956697395</v>
      </c>
      <c r="N14" s="4">
        <v>1.1701963974237299</v>
      </c>
      <c r="O14" s="13">
        <v>2.2826132300671899E-3</v>
      </c>
      <c r="P14" s="13">
        <v>0.623734795659598</v>
      </c>
      <c r="Q14" s="13">
        <v>8.1548024921479501E-2</v>
      </c>
      <c r="R14" s="14">
        <v>0.32599469434162198</v>
      </c>
      <c r="S14" s="13">
        <v>0.40684290595272199</v>
      </c>
      <c r="T14" s="13">
        <v>0.35981206656651099</v>
      </c>
      <c r="U14" s="13">
        <v>0.35185901340112102</v>
      </c>
    </row>
    <row r="15" spans="1:21">
      <c r="A15" s="12" t="s">
        <v>214</v>
      </c>
      <c r="B15" s="12" t="s">
        <v>3372</v>
      </c>
      <c r="C15" s="17" t="s">
        <v>215</v>
      </c>
      <c r="D15" s="18" t="s">
        <v>14</v>
      </c>
      <c r="E15" s="19" t="s">
        <v>113</v>
      </c>
      <c r="F15" s="1">
        <v>1.23645336917079</v>
      </c>
      <c r="G15" s="2">
        <v>1.5172541660672099E-3</v>
      </c>
      <c r="H15" s="2">
        <v>-0.36247691557497003</v>
      </c>
      <c r="I15" s="2">
        <v>0.33892117685145201</v>
      </c>
      <c r="J15" s="2">
        <v>0.40088322832094803</v>
      </c>
      <c r="K15" s="2">
        <v>0.34091865091296297</v>
      </c>
      <c r="L15" s="2">
        <v>0.94019752008024104</v>
      </c>
      <c r="M15" s="2">
        <v>9.3778050143681606E-3</v>
      </c>
      <c r="N15" s="4">
        <v>1.02411757632176</v>
      </c>
      <c r="O15" s="13">
        <v>9.5577354966609098E-3</v>
      </c>
      <c r="P15" s="13">
        <v>-1.21916394490427E-2</v>
      </c>
      <c r="Q15" s="13">
        <v>0.98483592364049899</v>
      </c>
      <c r="R15" s="14">
        <v>0.86076629109170499</v>
      </c>
      <c r="S15" s="13">
        <v>2.2096062896712801E-2</v>
      </c>
      <c r="T15" s="13">
        <v>0.726001421320145</v>
      </c>
      <c r="U15" s="13">
        <v>6.05860526082595E-2</v>
      </c>
    </row>
    <row r="16" spans="1:21">
      <c r="A16" s="12" t="s">
        <v>83</v>
      </c>
      <c r="B16" s="12" t="s">
        <v>3373</v>
      </c>
      <c r="C16" s="17" t="s">
        <v>84</v>
      </c>
      <c r="D16" s="18" t="s">
        <v>7</v>
      </c>
      <c r="E16" s="19" t="s">
        <v>65</v>
      </c>
      <c r="F16" s="1">
        <v>0.90892354639175099</v>
      </c>
      <c r="G16" s="2">
        <v>9.7453238940807703E-4</v>
      </c>
      <c r="H16" s="2">
        <v>0.37554190241778801</v>
      </c>
      <c r="I16" s="2">
        <v>0.137169774909607</v>
      </c>
      <c r="J16" s="2">
        <v>5.52670461506466E-2</v>
      </c>
      <c r="K16" s="2">
        <v>0.89559288482557298</v>
      </c>
      <c r="L16" s="2">
        <v>0.74223527604373096</v>
      </c>
      <c r="M16" s="2">
        <v>4.0634704867335497E-3</v>
      </c>
      <c r="N16" s="4">
        <v>0.99855002133697701</v>
      </c>
      <c r="O16" s="13">
        <v>7.9302560999062999E-4</v>
      </c>
      <c r="P16" s="13">
        <v>0.232621444979487</v>
      </c>
      <c r="Q16" s="13">
        <v>0.44967708512632198</v>
      </c>
      <c r="R16" s="14">
        <v>0.16802737652236099</v>
      </c>
      <c r="S16" s="13">
        <v>0.60016334839729601</v>
      </c>
      <c r="T16" s="13">
        <v>-0.21671611368589</v>
      </c>
      <c r="U16" s="13">
        <v>0.47233423396756502</v>
      </c>
    </row>
    <row r="17" spans="1:21">
      <c r="A17" s="12" t="s">
        <v>123</v>
      </c>
      <c r="B17" s="12" t="s">
        <v>3374</v>
      </c>
      <c r="C17" s="17" t="s">
        <v>124</v>
      </c>
      <c r="D17" s="18" t="s">
        <v>19</v>
      </c>
      <c r="E17" s="19" t="s">
        <v>125</v>
      </c>
      <c r="F17" s="1">
        <v>1.0308458011056401</v>
      </c>
      <c r="G17" s="2">
        <v>0.12238470262468901</v>
      </c>
      <c r="H17" s="2">
        <v>0.63687678859051799</v>
      </c>
      <c r="I17" s="2">
        <v>0.35138798615731898</v>
      </c>
      <c r="J17" s="2">
        <v>0.94379106715455796</v>
      </c>
      <c r="K17" s="2">
        <v>0.184893800838307</v>
      </c>
      <c r="L17" s="2">
        <v>0.18734990455591699</v>
      </c>
      <c r="M17" s="2">
        <v>0.80758712225868501</v>
      </c>
      <c r="N17" s="4">
        <v>2.3736419901127199</v>
      </c>
      <c r="O17" s="13">
        <v>1.53398258305337E-3</v>
      </c>
      <c r="P17" s="13">
        <v>1.03788981104962</v>
      </c>
      <c r="Q17" s="13">
        <v>0.13914460996693501</v>
      </c>
      <c r="R17" s="14">
        <v>1.48009701002991</v>
      </c>
      <c r="S17" s="13">
        <v>2.8145178845268501E-2</v>
      </c>
      <c r="T17" s="13">
        <v>1.12704789696024</v>
      </c>
      <c r="U17" s="13">
        <v>0.107068501084029</v>
      </c>
    </row>
    <row r="18" spans="1:21">
      <c r="A18" s="12" t="s">
        <v>226</v>
      </c>
      <c r="B18" s="12" t="s">
        <v>3375</v>
      </c>
      <c r="C18" s="17" t="s">
        <v>227</v>
      </c>
      <c r="D18" s="18" t="s">
        <v>19</v>
      </c>
      <c r="E18" s="19" t="s">
        <v>228</v>
      </c>
      <c r="F18" s="1">
        <v>-9.4646725179601696E-2</v>
      </c>
      <c r="G18" s="2">
        <v>0.86459964266799805</v>
      </c>
      <c r="H18" s="2">
        <v>0.27850699980015697</v>
      </c>
      <c r="I18" s="2">
        <v>0.52270192755822298</v>
      </c>
      <c r="J18" s="2">
        <v>0.159609829741929</v>
      </c>
      <c r="K18" s="2">
        <v>0.78599147981436801</v>
      </c>
      <c r="L18" s="2">
        <v>-0.23228164534468901</v>
      </c>
      <c r="M18" s="2">
        <v>0.58009387265736101</v>
      </c>
      <c r="N18" s="4">
        <v>1.2213211335065</v>
      </c>
      <c r="O18" s="13">
        <v>5.0470330890737304E-3</v>
      </c>
      <c r="P18" s="13">
        <v>9.7420530507405595E-2</v>
      </c>
      <c r="Q18" s="13">
        <v>0.88291416951730695</v>
      </c>
      <c r="R18" s="14">
        <v>0.93467249463544599</v>
      </c>
      <c r="S18" s="13">
        <v>2.1968502538486302E-2</v>
      </c>
      <c r="T18" s="13">
        <v>-0.32912443238754202</v>
      </c>
      <c r="U18" s="13">
        <v>0.48530909447639298</v>
      </c>
    </row>
    <row r="19" spans="1:21">
      <c r="A19" s="12" t="s">
        <v>50</v>
      </c>
      <c r="B19" s="12" t="s">
        <v>3376</v>
      </c>
      <c r="C19" s="17" t="s">
        <v>51</v>
      </c>
      <c r="D19" s="18" t="s">
        <v>28</v>
      </c>
      <c r="E19" s="19" t="s">
        <v>37</v>
      </c>
      <c r="F19" s="1">
        <v>1.7727283406718399</v>
      </c>
      <c r="G19" s="2">
        <v>2.5673257735596601E-4</v>
      </c>
      <c r="H19" s="2">
        <v>1.5151387437353201</v>
      </c>
      <c r="I19" s="2">
        <v>9.9657664670694591E-4</v>
      </c>
      <c r="J19" s="2">
        <v>1.3803530064462699</v>
      </c>
      <c r="K19" s="2">
        <v>3.08033293506676E-3</v>
      </c>
      <c r="L19" s="2">
        <v>1.0319655445959499</v>
      </c>
      <c r="M19" s="2">
        <v>1.3897546373433E-2</v>
      </c>
      <c r="N19" s="4">
        <v>1.3896814153796599</v>
      </c>
      <c r="O19" s="13">
        <v>3.3780027395024399E-3</v>
      </c>
      <c r="P19" s="13">
        <v>1.11258334617874</v>
      </c>
      <c r="Q19" s="13">
        <v>1.36443872127487E-2</v>
      </c>
      <c r="R19" s="14">
        <v>0.95781008432570203</v>
      </c>
      <c r="S19" s="13">
        <v>2.8805218163922799E-2</v>
      </c>
      <c r="T19" s="13">
        <v>0.725799218023926</v>
      </c>
      <c r="U19" s="13">
        <v>0.110806992430641</v>
      </c>
    </row>
    <row r="20" spans="1:21">
      <c r="A20" s="12" t="s">
        <v>234</v>
      </c>
      <c r="B20" s="12" t="s">
        <v>3377</v>
      </c>
      <c r="C20" s="17" t="s">
        <v>235</v>
      </c>
      <c r="D20" s="20" t="s">
        <v>3358</v>
      </c>
      <c r="E20" s="19" t="s">
        <v>56</v>
      </c>
      <c r="F20" s="1">
        <v>1.01947795228825</v>
      </c>
      <c r="G20" s="2">
        <v>0.139844308318128</v>
      </c>
      <c r="H20" s="2">
        <v>0.89173030808862397</v>
      </c>
      <c r="I20" s="2">
        <v>0.188811667406767</v>
      </c>
      <c r="J20" s="2">
        <v>1.2945434805567799</v>
      </c>
      <c r="K20" s="2">
        <v>6.7940970210651194E-2</v>
      </c>
      <c r="L20" s="2">
        <v>0.84224260172305998</v>
      </c>
      <c r="M20" s="2">
        <v>0.20154106292812701</v>
      </c>
      <c r="N20" s="4">
        <v>1.89015712508497</v>
      </c>
      <c r="O20" s="13">
        <v>9.8221158111279194E-3</v>
      </c>
      <c r="P20" s="13">
        <v>1.5680759562450699</v>
      </c>
      <c r="Q20" s="13">
        <v>2.6951324614047301E-2</v>
      </c>
      <c r="R20" s="14">
        <v>1.2393545861366799</v>
      </c>
      <c r="S20" s="13">
        <v>7.4622203225836195E-2</v>
      </c>
      <c r="T20" s="13">
        <v>0.270471514793727</v>
      </c>
      <c r="U20" s="13">
        <v>0.77199837724899201</v>
      </c>
    </row>
    <row r="21" spans="1:21">
      <c r="A21" s="12" t="s">
        <v>103</v>
      </c>
      <c r="B21" s="12" t="s">
        <v>3378</v>
      </c>
      <c r="C21" s="17" t="s">
        <v>104</v>
      </c>
      <c r="D21" s="18" t="s">
        <v>14</v>
      </c>
      <c r="E21" s="19" t="s">
        <v>56</v>
      </c>
      <c r="F21" s="1">
        <v>-1.5283926489729999E-2</v>
      </c>
      <c r="G21" s="2">
        <v>0.97130371516573599</v>
      </c>
      <c r="H21" s="2">
        <v>0.19529359392055001</v>
      </c>
      <c r="I21" s="2">
        <v>0.47801285979982899</v>
      </c>
      <c r="J21" s="2">
        <v>-2.7226851267071701E-2</v>
      </c>
      <c r="K21" s="2">
        <v>0.95088172709143104</v>
      </c>
      <c r="L21" s="2">
        <v>1.53471821122042E-2</v>
      </c>
      <c r="M21" s="2">
        <v>0.96093465157031499</v>
      </c>
      <c r="N21" s="4">
        <v>1.28685526579015</v>
      </c>
      <c r="O21" s="13">
        <v>8.4244440342429094E-5</v>
      </c>
      <c r="P21" s="13">
        <v>0.18815173926680001</v>
      </c>
      <c r="Q21" s="13">
        <v>0.56273815953270301</v>
      </c>
      <c r="R21" s="14">
        <v>0.40410309568696601</v>
      </c>
      <c r="S21" s="13">
        <v>0.12566999820706801</v>
      </c>
      <c r="T21" s="13">
        <v>6.0041149853988802E-3</v>
      </c>
      <c r="U21" s="13">
        <v>0.98871250972220703</v>
      </c>
    </row>
    <row r="22" spans="1:21">
      <c r="A22" s="12" t="s">
        <v>146</v>
      </c>
      <c r="B22" s="12" t="s">
        <v>3379</v>
      </c>
      <c r="C22" s="17" t="s">
        <v>147</v>
      </c>
      <c r="D22" s="20" t="s">
        <v>3358</v>
      </c>
      <c r="E22" s="19" t="s">
        <v>122</v>
      </c>
      <c r="F22" s="1">
        <v>1.2273731324235699</v>
      </c>
      <c r="G22" s="2">
        <v>1.7794008484559601E-2</v>
      </c>
      <c r="H22" s="2">
        <v>0.65072501001999306</v>
      </c>
      <c r="I22" s="2">
        <v>0.20825550294012099</v>
      </c>
      <c r="J22" s="2">
        <v>0.56592361348294196</v>
      </c>
      <c r="K22" s="2">
        <v>0.337850179874437</v>
      </c>
      <c r="L22" s="2">
        <v>0.92005538812052301</v>
      </c>
      <c r="M22" s="2">
        <v>6.21378437985389E-2</v>
      </c>
      <c r="N22" s="4">
        <v>1.4973812796849899</v>
      </c>
      <c r="O22" s="13">
        <v>7.3513826751135302E-3</v>
      </c>
      <c r="P22" s="13">
        <v>0.50914484760550005</v>
      </c>
      <c r="Q22" s="13">
        <v>0.40325453954533402</v>
      </c>
      <c r="R22" s="14">
        <v>0.90781711917964503</v>
      </c>
      <c r="S22" s="13">
        <v>8.5834322905262203E-2</v>
      </c>
      <c r="T22" s="13">
        <v>-0.57219310842266802</v>
      </c>
      <c r="U22" s="13">
        <v>0.32090583384516003</v>
      </c>
    </row>
    <row r="23" spans="1:21">
      <c r="A23" s="12" t="s">
        <v>108</v>
      </c>
      <c r="B23" s="12" t="s">
        <v>3380</v>
      </c>
      <c r="C23" s="17" t="s">
        <v>109</v>
      </c>
      <c r="D23" s="18" t="s">
        <v>28</v>
      </c>
      <c r="E23" s="19" t="s">
        <v>32</v>
      </c>
      <c r="F23" s="1">
        <v>-2.11155249779689</v>
      </c>
      <c r="G23" s="2">
        <v>2.4731137817810199E-6</v>
      </c>
      <c r="H23" s="2">
        <v>-1.92975979103772</v>
      </c>
      <c r="I23" s="2">
        <v>6.15067440571214E-6</v>
      </c>
      <c r="J23" s="2">
        <v>-1.28504233433494</v>
      </c>
      <c r="K23" s="2">
        <v>5.3487293648813404E-4</v>
      </c>
      <c r="L23" s="2">
        <v>-1.6913105890756599</v>
      </c>
      <c r="M23" s="2">
        <v>2.50516339825604E-5</v>
      </c>
      <c r="N23" s="4">
        <v>1.05145283144665</v>
      </c>
      <c r="O23" s="13">
        <v>3.1382443903895398E-3</v>
      </c>
      <c r="P23" s="13">
        <v>-0.36061983070870801</v>
      </c>
      <c r="Q23" s="13">
        <v>0.32651826215826302</v>
      </c>
      <c r="R23" s="14">
        <v>0.79620265690041403</v>
      </c>
      <c r="S23" s="13">
        <v>1.6258475584967999E-2</v>
      </c>
      <c r="T23" s="13">
        <v>0.61137218929712001</v>
      </c>
      <c r="U23" s="13">
        <v>7.1006860835625699E-2</v>
      </c>
    </row>
    <row r="24" spans="1:21">
      <c r="A24" s="12" t="s">
        <v>174</v>
      </c>
      <c r="B24" s="12" t="s">
        <v>3381</v>
      </c>
      <c r="C24" s="17" t="s">
        <v>34</v>
      </c>
      <c r="D24" s="18" t="s">
        <v>28</v>
      </c>
      <c r="E24" s="19" t="s">
        <v>21</v>
      </c>
      <c r="F24" s="1">
        <v>5.6726417401527798E-2</v>
      </c>
      <c r="G24" s="2">
        <v>0.91685675108536102</v>
      </c>
      <c r="H24" s="2">
        <v>-0.16332909397152201</v>
      </c>
      <c r="I24" s="2">
        <v>0.70511056204697797</v>
      </c>
      <c r="J24" s="2">
        <v>-0.64410068331544701</v>
      </c>
      <c r="K24" s="2">
        <v>9.2757147753692704E-2</v>
      </c>
      <c r="L24" s="2">
        <v>4.7757408343883E-2</v>
      </c>
      <c r="M24" s="2">
        <v>0.91529261379861104</v>
      </c>
      <c r="N24" s="4">
        <v>1.2314199226121101</v>
      </c>
      <c r="O24" s="13">
        <v>2.51190786150893E-3</v>
      </c>
      <c r="P24" s="13">
        <v>0.88944553584173003</v>
      </c>
      <c r="Q24" s="13">
        <v>1.97691331492077E-2</v>
      </c>
      <c r="R24" s="14">
        <v>0.51667122404541199</v>
      </c>
      <c r="S24" s="13">
        <v>0.17720675715617801</v>
      </c>
      <c r="T24" s="13">
        <v>0.14757783477737499</v>
      </c>
      <c r="U24" s="13">
        <v>0.76717194475074602</v>
      </c>
    </row>
    <row r="25" spans="1:21">
      <c r="A25" s="12" t="s">
        <v>69</v>
      </c>
      <c r="B25" s="12" t="s">
        <v>3382</v>
      </c>
      <c r="C25" s="17" t="s">
        <v>34</v>
      </c>
      <c r="D25" s="18" t="s">
        <v>7</v>
      </c>
      <c r="E25" s="19" t="s">
        <v>21</v>
      </c>
      <c r="F25" s="1">
        <v>0.200081615952554</v>
      </c>
      <c r="G25" s="2">
        <v>0.62748838548844799</v>
      </c>
      <c r="H25" s="2">
        <v>-0.489882777958698</v>
      </c>
      <c r="I25" s="2">
        <v>0.145262861480765</v>
      </c>
      <c r="J25" s="2">
        <v>-0.24945543818392801</v>
      </c>
      <c r="K25" s="2">
        <v>0.56596569195968205</v>
      </c>
      <c r="L25" s="2">
        <v>-0.32907851160425899</v>
      </c>
      <c r="M25" s="2">
        <v>0.33001143531835597</v>
      </c>
      <c r="N25" s="4">
        <v>1.07461435127932</v>
      </c>
      <c r="O25" s="13">
        <v>4.0589214321505003E-3</v>
      </c>
      <c r="P25" s="13">
        <v>0.29323764509709099</v>
      </c>
      <c r="Q25" s="13">
        <v>0.48120004378575998</v>
      </c>
      <c r="R25" s="14">
        <v>0.36563792451523602</v>
      </c>
      <c r="S25" s="13">
        <v>0.33373587925306503</v>
      </c>
      <c r="T25" s="13">
        <v>0.19131781093885999</v>
      </c>
      <c r="U25" s="13">
        <v>0.65984514783654402</v>
      </c>
    </row>
    <row r="26" spans="1:21">
      <c r="A26" s="12" t="s">
        <v>169</v>
      </c>
      <c r="B26" s="12" t="s">
        <v>3383</v>
      </c>
      <c r="C26" s="17" t="s">
        <v>170</v>
      </c>
      <c r="D26" s="18" t="s">
        <v>3</v>
      </c>
      <c r="E26" s="19" t="s">
        <v>171</v>
      </c>
      <c r="F26" s="1">
        <v>0.39541783779401202</v>
      </c>
      <c r="G26" s="2">
        <v>0.14418662405768501</v>
      </c>
      <c r="H26" s="2">
        <v>0.38414750862689401</v>
      </c>
      <c r="I26" s="2">
        <v>0.14439265698506701</v>
      </c>
      <c r="J26" s="2">
        <v>0.69661450706927897</v>
      </c>
      <c r="K26" s="2">
        <v>1.3000420744004801E-2</v>
      </c>
      <c r="L26" s="2">
        <v>0.392594732159598</v>
      </c>
      <c r="M26" s="2">
        <v>0.124862946867295</v>
      </c>
      <c r="N26" s="4">
        <v>1.0437395539680201</v>
      </c>
      <c r="O26" s="13">
        <v>7.6970054365047805E-4</v>
      </c>
      <c r="P26" s="13">
        <v>0.63726354245685202</v>
      </c>
      <c r="Q26" s="13">
        <v>2.19760108499563E-2</v>
      </c>
      <c r="R26" s="14">
        <v>0.41500539380065499</v>
      </c>
      <c r="S26" s="13">
        <v>0.13251866042264901</v>
      </c>
      <c r="T26" s="13">
        <v>0.58047596567470605</v>
      </c>
      <c r="U26" s="13">
        <v>3.8841522238274202E-2</v>
      </c>
    </row>
    <row r="27" spans="1:21">
      <c r="A27" s="12" t="s">
        <v>270</v>
      </c>
      <c r="B27" s="12" t="s">
        <v>3384</v>
      </c>
      <c r="C27" s="17" t="s">
        <v>271</v>
      </c>
      <c r="D27" s="18" t="s">
        <v>13</v>
      </c>
      <c r="E27" s="19" t="s">
        <v>272</v>
      </c>
      <c r="F27" s="1">
        <v>0.52539050547937505</v>
      </c>
      <c r="G27" s="2">
        <v>6.1054288521613299E-2</v>
      </c>
      <c r="H27" s="2">
        <v>0.14784093699276499</v>
      </c>
      <c r="I27" s="2">
        <v>0.64705021613204095</v>
      </c>
      <c r="J27" s="2">
        <v>0.68631150038865696</v>
      </c>
      <c r="K27" s="2">
        <v>1.9208915293294E-2</v>
      </c>
      <c r="L27" s="2">
        <v>0.32482464780771603</v>
      </c>
      <c r="M27" s="2">
        <v>0.234186864907141</v>
      </c>
      <c r="N27" s="4">
        <v>1.1804690785859</v>
      </c>
      <c r="O27" s="13">
        <v>4.2258112741421199E-4</v>
      </c>
      <c r="P27" s="13">
        <v>0.45026468095682798</v>
      </c>
      <c r="Q27" s="13">
        <v>0.12987043547263299</v>
      </c>
      <c r="R27" s="14">
        <v>0.73095340032007206</v>
      </c>
      <c r="S27" s="13">
        <v>1.18680736859249E-2</v>
      </c>
      <c r="T27" s="13">
        <v>0.77027713923440899</v>
      </c>
      <c r="U27" s="13">
        <v>1.0573808675796E-2</v>
      </c>
    </row>
    <row r="28" spans="1:21">
      <c r="A28" s="12" t="s">
        <v>89</v>
      </c>
      <c r="B28" s="12" t="s">
        <v>3385</v>
      </c>
      <c r="C28" s="17" t="s">
        <v>90</v>
      </c>
      <c r="D28" s="18" t="s">
        <v>7</v>
      </c>
      <c r="E28" s="19" t="s">
        <v>49</v>
      </c>
      <c r="F28" s="1">
        <v>0.329940683716547</v>
      </c>
      <c r="G28" s="2">
        <v>0.26725088737784303</v>
      </c>
      <c r="H28" s="2">
        <v>-0.245605076702967</v>
      </c>
      <c r="I28" s="2">
        <v>0.40955781128133101</v>
      </c>
      <c r="J28" s="2">
        <v>-8.4741166290691602E-2</v>
      </c>
      <c r="K28" s="2">
        <v>0.84866121096535996</v>
      </c>
      <c r="L28" s="2">
        <v>1.2242084566748799E-2</v>
      </c>
      <c r="M28" s="2">
        <v>0.97262332956697395</v>
      </c>
      <c r="N28" s="4">
        <v>1.2303174946976601</v>
      </c>
      <c r="O28" s="13">
        <v>3.18682069758328E-4</v>
      </c>
      <c r="P28" s="13">
        <v>-9.9288144406992594E-3</v>
      </c>
      <c r="Q28" s="13">
        <v>0.98403740466585199</v>
      </c>
      <c r="R28" s="14">
        <v>2.7678380168806499E-2</v>
      </c>
      <c r="S28" s="13">
        <v>0.95131590351798501</v>
      </c>
      <c r="T28" s="13">
        <v>-7.6086636462162197E-2</v>
      </c>
      <c r="U28" s="13">
        <v>0.85291389616365698</v>
      </c>
    </row>
    <row r="29" spans="1:21">
      <c r="A29" s="12" t="s">
        <v>175</v>
      </c>
      <c r="B29" s="12" t="s">
        <v>3386</v>
      </c>
      <c r="C29" s="17" t="s">
        <v>176</v>
      </c>
      <c r="D29" s="18" t="s">
        <v>28</v>
      </c>
      <c r="E29" s="19" t="s">
        <v>177</v>
      </c>
      <c r="F29" s="1">
        <v>-0.23436713832811901</v>
      </c>
      <c r="G29" s="2">
        <v>0.45717932892374902</v>
      </c>
      <c r="H29" s="2">
        <v>-0.21990846319736301</v>
      </c>
      <c r="I29" s="2">
        <v>0.46746686484011302</v>
      </c>
      <c r="J29" s="2">
        <v>-8.1682387182183E-2</v>
      </c>
      <c r="K29" s="2">
        <v>0.85366828771735903</v>
      </c>
      <c r="L29" s="2">
        <v>0.53665726387790702</v>
      </c>
      <c r="M29" s="2">
        <v>4.6988865797060103E-2</v>
      </c>
      <c r="N29" s="4">
        <v>1.31707347590253</v>
      </c>
      <c r="O29" s="13">
        <v>1.6209165107533601E-4</v>
      </c>
      <c r="P29" s="13">
        <v>0.72181151505863705</v>
      </c>
      <c r="Q29" s="13">
        <v>1.46516879722102E-2</v>
      </c>
      <c r="R29" s="14">
        <v>0.50602475779339295</v>
      </c>
      <c r="S29" s="13">
        <v>7.9052854110596996E-2</v>
      </c>
      <c r="T29" s="13">
        <v>0.11419477705971599</v>
      </c>
      <c r="U29" s="13">
        <v>0.76639466926371802</v>
      </c>
    </row>
    <row r="30" spans="1:21">
      <c r="A30" s="12" t="s">
        <v>137</v>
      </c>
      <c r="B30" s="12" t="s">
        <v>3387</v>
      </c>
      <c r="C30" s="17" t="s">
        <v>138</v>
      </c>
      <c r="D30" s="18" t="s">
        <v>14</v>
      </c>
      <c r="E30" s="19" t="s">
        <v>139</v>
      </c>
      <c r="F30" s="1">
        <v>0.70961315048433304</v>
      </c>
      <c r="G30" s="2">
        <v>3.1011518997500601E-2</v>
      </c>
      <c r="H30" s="2">
        <v>0.43979091841106299</v>
      </c>
      <c r="I30" s="2">
        <v>0.17999492532643099</v>
      </c>
      <c r="J30" s="2">
        <v>0.12766303658748299</v>
      </c>
      <c r="K30" s="2">
        <v>0.79412992832899698</v>
      </c>
      <c r="L30" s="2">
        <v>0.341957034560471</v>
      </c>
      <c r="M30" s="2">
        <v>0.29171682747169198</v>
      </c>
      <c r="N30" s="4">
        <v>7</v>
      </c>
      <c r="O30" s="13">
        <v>1.44105492563485E-3</v>
      </c>
      <c r="P30" s="13">
        <v>0.60256739795949898</v>
      </c>
      <c r="Q30" s="13">
        <v>7.9651427182981405E-2</v>
      </c>
      <c r="R30" s="14">
        <v>0.53069253593104004</v>
      </c>
      <c r="S30" s="13">
        <v>0.117915355483315</v>
      </c>
      <c r="T30" s="13">
        <v>0.48314891866224302</v>
      </c>
      <c r="U30" s="13">
        <v>0.17098707260131299</v>
      </c>
    </row>
    <row r="31" spans="1:21">
      <c r="A31" s="12" t="s">
        <v>197</v>
      </c>
      <c r="B31" s="12" t="s">
        <v>3388</v>
      </c>
      <c r="C31" s="17" t="s">
        <v>198</v>
      </c>
      <c r="D31" s="18" t="s">
        <v>19</v>
      </c>
      <c r="E31" s="19" t="s">
        <v>72</v>
      </c>
      <c r="F31" s="1">
        <v>1.52377490286391</v>
      </c>
      <c r="G31" s="2">
        <v>1.9062465791624099E-4</v>
      </c>
      <c r="H31" s="2">
        <v>2.0491960265578202</v>
      </c>
      <c r="I31" s="2">
        <v>1.0035514020732299E-5</v>
      </c>
      <c r="J31" s="2">
        <v>1.7629725736986599</v>
      </c>
      <c r="K31" s="2">
        <v>8.0023583381527401E-5</v>
      </c>
      <c r="L31" s="2">
        <v>1.6049643884964</v>
      </c>
      <c r="M31" s="2">
        <v>1.07359414345367E-4</v>
      </c>
      <c r="N31" s="4">
        <v>1.31365226194135</v>
      </c>
      <c r="O31" s="13">
        <v>1.29499699109653E-3</v>
      </c>
      <c r="P31" s="13">
        <v>0.86754412041863105</v>
      </c>
      <c r="Q31" s="13">
        <v>2.0210623163578401E-2</v>
      </c>
      <c r="R31" s="14">
        <v>0.95379319390332695</v>
      </c>
      <c r="S31" s="13">
        <v>1.02662461759988E-2</v>
      </c>
      <c r="T31" s="13">
        <v>0.19431079395627099</v>
      </c>
      <c r="U31" s="13">
        <v>0.67151069850016598</v>
      </c>
    </row>
    <row r="32" spans="1:21">
      <c r="A32" s="12" t="s">
        <v>164</v>
      </c>
      <c r="B32" s="12" t="s">
        <v>3389</v>
      </c>
      <c r="C32" s="17" t="s">
        <v>165</v>
      </c>
      <c r="D32" s="18" t="s">
        <v>14</v>
      </c>
      <c r="E32" s="19" t="s">
        <v>30</v>
      </c>
      <c r="F32" s="1">
        <v>0.33541656008446102</v>
      </c>
      <c r="G32" s="2">
        <v>0.36093631688596001</v>
      </c>
      <c r="H32" s="2">
        <v>1.05070172949976</v>
      </c>
      <c r="I32" s="2">
        <v>2.7718032782919301E-3</v>
      </c>
      <c r="J32" s="2">
        <v>0.70960203855853698</v>
      </c>
      <c r="K32" s="2">
        <v>4.3778128152869203E-2</v>
      </c>
      <c r="L32" s="2">
        <v>0.96766650856370895</v>
      </c>
      <c r="M32" s="2">
        <v>4.52085217979095E-3</v>
      </c>
      <c r="N32" s="4">
        <v>1.00904823995227</v>
      </c>
      <c r="O32" s="13">
        <v>6.1648831162527404E-3</v>
      </c>
      <c r="P32" s="13">
        <v>0.68218223771234798</v>
      </c>
      <c r="Q32" s="13">
        <v>5.27034316554955E-2</v>
      </c>
      <c r="R32" s="14">
        <v>0.78919090326833397</v>
      </c>
      <c r="S32" s="13">
        <v>2.28644891798205E-2</v>
      </c>
      <c r="T32" s="13">
        <v>0.409178701777073</v>
      </c>
      <c r="U32" s="13">
        <v>0.273338816703663</v>
      </c>
    </row>
    <row r="33" spans="1:21">
      <c r="A33" s="12" t="s">
        <v>59</v>
      </c>
      <c r="B33" s="12" t="s">
        <v>3390</v>
      </c>
      <c r="C33" s="17" t="s">
        <v>60</v>
      </c>
      <c r="D33" s="18" t="s">
        <v>1</v>
      </c>
      <c r="E33" s="19" t="s">
        <v>61</v>
      </c>
      <c r="F33" s="1">
        <v>0.72587132192630299</v>
      </c>
      <c r="G33" s="2">
        <v>9.6689990517121197E-2</v>
      </c>
      <c r="H33" s="2">
        <v>1.46842858817649</v>
      </c>
      <c r="I33" s="2">
        <v>1.44295302543872E-3</v>
      </c>
      <c r="J33" s="2">
        <v>0.80472437157004295</v>
      </c>
      <c r="K33" s="2">
        <v>7.6682563047614893E-2</v>
      </c>
      <c r="L33" s="2">
        <v>1.0138125666869</v>
      </c>
      <c r="M33" s="2">
        <v>1.6764261163440999E-2</v>
      </c>
      <c r="N33" s="4">
        <v>1.32152045663787</v>
      </c>
      <c r="O33" s="13">
        <v>5.3921631981259498E-3</v>
      </c>
      <c r="P33" s="13">
        <v>1.1755698598961399</v>
      </c>
      <c r="Q33" s="13">
        <v>1.0458159026699399E-2</v>
      </c>
      <c r="R33" s="14">
        <v>0.72182556002817899</v>
      </c>
      <c r="S33" s="13">
        <v>0.106716339169512</v>
      </c>
      <c r="T33" s="13">
        <v>0.55146650892351201</v>
      </c>
      <c r="U33" s="13">
        <v>0.246613417101327</v>
      </c>
    </row>
    <row r="34" spans="1:21">
      <c r="A34" s="12" t="s">
        <v>230</v>
      </c>
      <c r="B34" s="12" t="s">
        <v>3391</v>
      </c>
      <c r="C34" s="17" t="s">
        <v>60</v>
      </c>
      <c r="D34" s="18" t="s">
        <v>1</v>
      </c>
      <c r="E34" s="19" t="s">
        <v>61</v>
      </c>
      <c r="F34" s="1">
        <v>0.41505761650002398</v>
      </c>
      <c r="G34" s="2">
        <v>0.236487998420396</v>
      </c>
      <c r="H34" s="2">
        <v>0.31771073442950798</v>
      </c>
      <c r="I34" s="2">
        <v>0.36212003275612797</v>
      </c>
      <c r="J34" s="2">
        <v>2.7565914745211199E-2</v>
      </c>
      <c r="K34" s="2">
        <v>0.96347753656523005</v>
      </c>
      <c r="L34" s="2">
        <v>0.27791954263388802</v>
      </c>
      <c r="M34" s="2">
        <v>0.411307629702792</v>
      </c>
      <c r="N34" s="4">
        <v>1.1648930171137299</v>
      </c>
      <c r="O34" s="13">
        <v>2.0362148403947501E-3</v>
      </c>
      <c r="P34" s="13">
        <v>0.80725713131574595</v>
      </c>
      <c r="Q34" s="13">
        <v>2.1375062278422102E-2</v>
      </c>
      <c r="R34" s="14">
        <v>0.77728112454411502</v>
      </c>
      <c r="S34" s="13">
        <v>2.3702756808692702E-2</v>
      </c>
      <c r="T34" s="13">
        <v>0.84812967071018397</v>
      </c>
      <c r="U34" s="13">
        <v>1.7675359863046299E-2</v>
      </c>
    </row>
    <row r="35" spans="1:21">
      <c r="A35" s="12" t="s">
        <v>222</v>
      </c>
      <c r="B35" s="12" t="s">
        <v>3392</v>
      </c>
      <c r="C35" s="17" t="s">
        <v>223</v>
      </c>
      <c r="D35" s="18" t="s">
        <v>14</v>
      </c>
      <c r="E35" s="19" t="s">
        <v>224</v>
      </c>
      <c r="F35" s="1">
        <v>0.15368755546144799</v>
      </c>
      <c r="G35" s="2">
        <v>0.56681908918628399</v>
      </c>
      <c r="H35" s="2">
        <v>-0.30904433301540202</v>
      </c>
      <c r="I35" s="2">
        <v>0.173041864581234</v>
      </c>
      <c r="J35" s="2">
        <v>-0.47197650815278702</v>
      </c>
      <c r="K35" s="2">
        <v>4.6545749583354702E-2</v>
      </c>
      <c r="L35" s="2">
        <v>-0.137458755577332</v>
      </c>
      <c r="M35" s="2">
        <v>0.56588922820719101</v>
      </c>
      <c r="N35" s="4">
        <v>1.06967109675945</v>
      </c>
      <c r="O35" s="13">
        <v>1.5718067888153501E-4</v>
      </c>
      <c r="P35" s="13">
        <v>0.56161516615501705</v>
      </c>
      <c r="Q35" s="13">
        <v>1.8647693896682201E-2</v>
      </c>
      <c r="R35" s="14">
        <v>0.15542160021780499</v>
      </c>
      <c r="S35" s="13">
        <v>0.58310077096739099</v>
      </c>
      <c r="T35" s="13">
        <v>0.132238269288733</v>
      </c>
      <c r="U35" s="13">
        <v>0.64812963449401595</v>
      </c>
    </row>
    <row r="36" spans="1:21">
      <c r="A36" s="12" t="s">
        <v>251</v>
      </c>
      <c r="B36" s="12" t="s">
        <v>3393</v>
      </c>
      <c r="C36" s="17" t="s">
        <v>186</v>
      </c>
      <c r="D36" s="18" t="s">
        <v>14</v>
      </c>
      <c r="E36" s="19" t="s">
        <v>252</v>
      </c>
      <c r="F36" s="1">
        <v>1.1233821608380901</v>
      </c>
      <c r="G36" s="2">
        <v>1.82447583962783E-3</v>
      </c>
      <c r="H36" s="2">
        <v>0.24925547160091799</v>
      </c>
      <c r="I36" s="2">
        <v>0.50130135940565701</v>
      </c>
      <c r="J36" s="2">
        <v>0.30828292046287897</v>
      </c>
      <c r="K36" s="2">
        <v>0.45256547183942297</v>
      </c>
      <c r="L36" s="2">
        <v>-5.5001382990405502E-2</v>
      </c>
      <c r="M36" s="2">
        <v>0.89527172988929704</v>
      </c>
      <c r="N36" s="4">
        <v>1.23389533273409</v>
      </c>
      <c r="O36" s="13">
        <v>1.47073035981928E-3</v>
      </c>
      <c r="P36" s="13">
        <v>0.46328450502505603</v>
      </c>
      <c r="Q36" s="13">
        <v>0.21450256379039301</v>
      </c>
      <c r="R36" s="14">
        <v>0.678696106584187</v>
      </c>
      <c r="S36" s="13">
        <v>5.1228432409034498E-2</v>
      </c>
      <c r="T36" s="13">
        <v>0.15323497740535599</v>
      </c>
      <c r="U36" s="13">
        <v>0.73548078280604201</v>
      </c>
    </row>
    <row r="37" spans="1:21">
      <c r="A37" s="12" t="s">
        <v>114</v>
      </c>
      <c r="B37" s="12" t="s">
        <v>3394</v>
      </c>
      <c r="C37" s="17" t="s">
        <v>115</v>
      </c>
      <c r="D37" s="18" t="s">
        <v>28</v>
      </c>
      <c r="E37" s="19" t="s">
        <v>4</v>
      </c>
      <c r="F37" s="1">
        <v>-0.16541062267527501</v>
      </c>
      <c r="G37" s="2">
        <v>0.74089993116839603</v>
      </c>
      <c r="H37" s="2">
        <v>0.39984455186177997</v>
      </c>
      <c r="I37" s="2">
        <v>0.31701699084929003</v>
      </c>
      <c r="J37" s="2">
        <v>-0.282459261534519</v>
      </c>
      <c r="K37" s="2">
        <v>0.56993388971015901</v>
      </c>
      <c r="L37" s="2">
        <v>-0.104685349065746</v>
      </c>
      <c r="M37" s="2">
        <v>0.81974559856422502</v>
      </c>
      <c r="N37" s="4">
        <v>1.41276331958642</v>
      </c>
      <c r="O37" s="13">
        <v>1.42625903526667E-3</v>
      </c>
      <c r="P37" s="13">
        <v>1.03659641202574</v>
      </c>
      <c r="Q37" s="13">
        <v>1.1456398940915999E-2</v>
      </c>
      <c r="R37" s="14">
        <v>0.81083697828912704</v>
      </c>
      <c r="S37" s="13">
        <v>4.1249992356375102E-2</v>
      </c>
      <c r="T37" s="13">
        <v>0.63801931955248803</v>
      </c>
      <c r="U37" s="13">
        <v>0.122685839770663</v>
      </c>
    </row>
    <row r="38" spans="1:21">
      <c r="A38" s="12" t="s">
        <v>249</v>
      </c>
      <c r="B38" s="12" t="s">
        <v>3395</v>
      </c>
      <c r="C38" s="17" t="s">
        <v>250</v>
      </c>
      <c r="D38" s="18" t="s">
        <v>14</v>
      </c>
      <c r="E38" s="19" t="s">
        <v>4</v>
      </c>
      <c r="F38" s="1">
        <v>1.9119211266750999</v>
      </c>
      <c r="G38" s="2">
        <v>1.7690557929032799E-5</v>
      </c>
      <c r="H38" s="2">
        <v>1.99297070171474</v>
      </c>
      <c r="I38" s="2">
        <v>1.12236516013911E-5</v>
      </c>
      <c r="J38" s="2">
        <v>1.1015416840716401</v>
      </c>
      <c r="K38" s="2">
        <v>3.78554889349445E-3</v>
      </c>
      <c r="L38" s="2">
        <v>1.3872592895883</v>
      </c>
      <c r="M38" s="2">
        <v>3.4299927836729598E-4</v>
      </c>
      <c r="N38" s="4">
        <v>1.1332120100163401</v>
      </c>
      <c r="O38" s="13">
        <v>3.4934767994235301E-3</v>
      </c>
      <c r="P38" s="13">
        <v>0.82771467839592405</v>
      </c>
      <c r="Q38" s="13">
        <v>2.3993989097164999E-2</v>
      </c>
      <c r="R38" s="14">
        <v>0.35712138907342</v>
      </c>
      <c r="S38" s="13">
        <v>0.36730578623605498</v>
      </c>
      <c r="T38" s="13">
        <v>0.155944857603241</v>
      </c>
      <c r="U38" s="13">
        <v>0.73944623723685499</v>
      </c>
    </row>
    <row r="39" spans="1:21">
      <c r="A39" s="12" t="s">
        <v>70</v>
      </c>
      <c r="B39" s="12" t="s">
        <v>3396</v>
      </c>
      <c r="C39" s="17" t="s">
        <v>71</v>
      </c>
      <c r="D39" s="18" t="s">
        <v>28</v>
      </c>
      <c r="E39" s="19" t="s">
        <v>4</v>
      </c>
      <c r="F39" s="1">
        <v>2.33976776888926</v>
      </c>
      <c r="G39" s="2">
        <v>1.9174934608707099E-6</v>
      </c>
      <c r="H39" s="2">
        <v>2.26191866857577</v>
      </c>
      <c r="I39" s="2">
        <v>2.53597818492857E-6</v>
      </c>
      <c r="J39" s="2">
        <v>2.1607384631511901</v>
      </c>
      <c r="K39" s="2">
        <v>7.6023348033723499E-6</v>
      </c>
      <c r="L39" s="2">
        <v>2.1158357888708501</v>
      </c>
      <c r="M39" s="2">
        <v>5.8923016447713598E-6</v>
      </c>
      <c r="N39" s="4">
        <v>1.10358117202775</v>
      </c>
      <c r="O39" s="13">
        <v>3.8514446748406099E-3</v>
      </c>
      <c r="P39" s="13">
        <v>0.73136408677929798</v>
      </c>
      <c r="Q39" s="13">
        <v>4.2301192329384701E-2</v>
      </c>
      <c r="R39" s="14">
        <v>0.69023152352639405</v>
      </c>
      <c r="S39" s="13">
        <v>5.1290681253144101E-2</v>
      </c>
      <c r="T39" s="13">
        <v>0.66052544069816799</v>
      </c>
      <c r="U39" s="13">
        <v>7.0812999368431703E-2</v>
      </c>
    </row>
    <row r="40" spans="1:21">
      <c r="A40" s="12" t="s">
        <v>178</v>
      </c>
      <c r="B40" s="12" t="s">
        <v>3397</v>
      </c>
      <c r="C40" s="17" t="s">
        <v>179</v>
      </c>
      <c r="D40" s="18" t="s">
        <v>1</v>
      </c>
      <c r="E40" s="19" t="s">
        <v>4</v>
      </c>
      <c r="F40" s="1">
        <v>1.3472499550425501</v>
      </c>
      <c r="G40" s="2">
        <v>1.6927584389275901E-4</v>
      </c>
      <c r="H40" s="2">
        <v>0.84446849940884405</v>
      </c>
      <c r="I40" s="2">
        <v>7.3647043584755502E-3</v>
      </c>
      <c r="J40" s="2">
        <v>0.86192692995353903</v>
      </c>
      <c r="K40" s="2">
        <v>9.0292527659222004E-3</v>
      </c>
      <c r="L40" s="2">
        <v>0.311195958926758</v>
      </c>
      <c r="M40" s="2">
        <v>0.31329342347765299</v>
      </c>
      <c r="N40" s="4">
        <v>1.04169229251114</v>
      </c>
      <c r="O40" s="13">
        <v>2.70211797118637E-3</v>
      </c>
      <c r="P40" s="13">
        <v>0.32994941951842399</v>
      </c>
      <c r="Q40" s="13">
        <v>0.36229949765478697</v>
      </c>
      <c r="R40" s="14">
        <v>0.43784834809852702</v>
      </c>
      <c r="S40" s="13">
        <v>0.18108503179535701</v>
      </c>
      <c r="T40" s="13">
        <v>0.19311294589410699</v>
      </c>
      <c r="U40" s="13">
        <v>0.62021156321159499</v>
      </c>
    </row>
    <row r="41" spans="1:21">
      <c r="A41" s="12" t="s">
        <v>75</v>
      </c>
      <c r="B41" s="12" t="s">
        <v>3398</v>
      </c>
      <c r="C41" s="17" t="s">
        <v>76</v>
      </c>
      <c r="D41" s="18" t="s">
        <v>19</v>
      </c>
      <c r="E41" s="19" t="s">
        <v>77</v>
      </c>
      <c r="F41" s="1">
        <v>-3.3682326312030102</v>
      </c>
      <c r="G41" s="2">
        <v>1.9622642703852601E-5</v>
      </c>
      <c r="H41" s="2">
        <v>-1.32110885576243</v>
      </c>
      <c r="I41" s="2">
        <v>3.1482970328935399E-2</v>
      </c>
      <c r="J41" s="2">
        <v>-2.04582651717568</v>
      </c>
      <c r="K41" s="2">
        <v>2.7294054505685099E-3</v>
      </c>
      <c r="L41" s="2">
        <v>-1.8110260901658</v>
      </c>
      <c r="M41" s="2">
        <v>4.1283930626573404E-3</v>
      </c>
      <c r="N41" s="4">
        <v>-2.0347774853399301</v>
      </c>
      <c r="O41" s="13">
        <v>3.28419429750778E-3</v>
      </c>
      <c r="P41" s="13">
        <v>-1.46339958018606</v>
      </c>
      <c r="Q41" s="13">
        <v>2.4865511739770699E-2</v>
      </c>
      <c r="R41" s="14">
        <v>-1.65028617988552</v>
      </c>
      <c r="S41" s="13">
        <v>1.1000603992857299E-2</v>
      </c>
      <c r="T41" s="13">
        <v>-1.57352551517839</v>
      </c>
      <c r="U41" s="13">
        <v>1.8162536390631499E-2</v>
      </c>
    </row>
    <row r="42" spans="1:21">
      <c r="A42" s="12" t="s">
        <v>161</v>
      </c>
      <c r="B42" s="12" t="s">
        <v>3399</v>
      </c>
      <c r="C42" s="17" t="s">
        <v>162</v>
      </c>
      <c r="D42" s="18" t="s">
        <v>14</v>
      </c>
      <c r="E42" s="19" t="s">
        <v>163</v>
      </c>
      <c r="F42" s="1">
        <v>-1.9449207906759001</v>
      </c>
      <c r="G42" s="2">
        <v>4.1756206636196599E-2</v>
      </c>
      <c r="H42" s="2">
        <v>-1.7589678213232001</v>
      </c>
      <c r="I42" s="2">
        <v>6.0380529754246397E-2</v>
      </c>
      <c r="J42" s="2">
        <v>-1.75800280869215</v>
      </c>
      <c r="K42" s="2">
        <v>7.8502718813857203E-2</v>
      </c>
      <c r="L42" s="2">
        <v>-1.79220381876719</v>
      </c>
      <c r="M42" s="2">
        <v>5.0420048624470901E-2</v>
      </c>
      <c r="N42" s="4">
        <v>-2.8470771869206901</v>
      </c>
      <c r="O42" s="13">
        <v>6.1937754656487404E-3</v>
      </c>
      <c r="P42" s="13">
        <v>-2.1437939418427101</v>
      </c>
      <c r="Q42" s="13">
        <v>3.1276860638310901E-2</v>
      </c>
      <c r="R42" s="14">
        <v>-2.5253738514084501</v>
      </c>
      <c r="S42" s="13">
        <v>1.0886510863050199E-2</v>
      </c>
      <c r="T42" s="13">
        <v>-2.4652827921671698</v>
      </c>
      <c r="U42" s="13">
        <v>1.5710040961581701E-2</v>
      </c>
    </row>
    <row r="43" spans="1:21">
      <c r="A43" s="12" t="s">
        <v>133</v>
      </c>
      <c r="B43" s="12" t="s">
        <v>3400</v>
      </c>
      <c r="C43" s="17" t="s">
        <v>39</v>
      </c>
      <c r="D43" s="18"/>
      <c r="E43" s="19" t="s">
        <v>134</v>
      </c>
      <c r="F43" s="1">
        <v>-1.16454177374017</v>
      </c>
      <c r="G43" s="2">
        <v>2.0134529744264901E-4</v>
      </c>
      <c r="H43" s="2">
        <v>-0.14718225673396201</v>
      </c>
      <c r="I43" s="2">
        <v>0.64144004818478195</v>
      </c>
      <c r="J43" s="2">
        <v>6.16668429864764E-2</v>
      </c>
      <c r="K43" s="2">
        <v>0.890132026269707</v>
      </c>
      <c r="L43" s="2">
        <v>-1.3545096342755201</v>
      </c>
      <c r="M43" s="2">
        <v>4.5229555673641402E-5</v>
      </c>
      <c r="N43" s="4">
        <v>-1.0060978515271599</v>
      </c>
      <c r="O43" s="13">
        <v>1.3346311016531401E-3</v>
      </c>
      <c r="P43" s="13">
        <v>-0.20289964039858899</v>
      </c>
      <c r="Q43" s="13">
        <v>0.56140484947098102</v>
      </c>
      <c r="R43" s="14">
        <v>-0.256814145581438</v>
      </c>
      <c r="S43" s="13">
        <v>0.41602770745940398</v>
      </c>
      <c r="T43" s="13">
        <v>-0.45530273426024198</v>
      </c>
      <c r="U43" s="13">
        <v>0.118671162436936</v>
      </c>
    </row>
    <row r="44" spans="1:21">
      <c r="A44" s="12" t="s">
        <v>208</v>
      </c>
      <c r="B44" s="12" t="s">
        <v>3401</v>
      </c>
      <c r="C44" s="17" t="s">
        <v>39</v>
      </c>
      <c r="D44" s="18"/>
      <c r="E44" s="19" t="s">
        <v>134</v>
      </c>
      <c r="F44" s="1">
        <v>-1.53665521889645</v>
      </c>
      <c r="G44" s="2">
        <v>3.96245356138295E-4</v>
      </c>
      <c r="H44" s="2">
        <v>-7.83533655031219E-2</v>
      </c>
      <c r="I44" s="2">
        <v>0.87536303288275996</v>
      </c>
      <c r="J44" s="2">
        <v>9.5179554230463204E-2</v>
      </c>
      <c r="K44" s="2">
        <v>0.88029634358705999</v>
      </c>
      <c r="L44" s="2">
        <v>-1.43628086928112</v>
      </c>
      <c r="M44" s="2">
        <v>6.1902360061111804E-4</v>
      </c>
      <c r="N44" s="4">
        <v>-1.4179626180221101</v>
      </c>
      <c r="O44" s="13">
        <v>1.4205320071965599E-3</v>
      </c>
      <c r="P44" s="13">
        <v>-6.2336208336016198E-2</v>
      </c>
      <c r="Q44" s="13">
        <v>0.92877747539659705</v>
      </c>
      <c r="R44" s="14">
        <v>-0.38020856224143401</v>
      </c>
      <c r="S44" s="13">
        <v>0.392611908793146</v>
      </c>
      <c r="T44" s="13">
        <v>-0.64332974636596996</v>
      </c>
      <c r="U44" s="13">
        <v>0.120581628419037</v>
      </c>
    </row>
    <row r="45" spans="1:21">
      <c r="A45" s="12" t="s">
        <v>240</v>
      </c>
      <c r="B45" s="12" t="s">
        <v>3402</v>
      </c>
      <c r="C45" s="17" t="s">
        <v>241</v>
      </c>
      <c r="D45" s="20" t="s">
        <v>3358</v>
      </c>
      <c r="E45" s="19" t="s">
        <v>134</v>
      </c>
      <c r="F45" s="1">
        <v>-1.6615865656684801</v>
      </c>
      <c r="G45" s="2">
        <v>2.9267129774894501E-4</v>
      </c>
      <c r="H45" s="2">
        <v>-0.24486213910419199</v>
      </c>
      <c r="I45" s="2">
        <v>0.59271509195155003</v>
      </c>
      <c r="J45" s="2">
        <v>5.1547447629261903E-2</v>
      </c>
      <c r="K45" s="2">
        <v>0.9409928418754</v>
      </c>
      <c r="L45" s="2">
        <v>-1.55731832652543</v>
      </c>
      <c r="M45" s="2">
        <v>4.5826803203175698E-4</v>
      </c>
      <c r="N45" s="4">
        <v>-1.6354749172883301</v>
      </c>
      <c r="O45" s="13">
        <v>6.4096407004721602E-4</v>
      </c>
      <c r="P45" s="13">
        <v>-0.151849097657895</v>
      </c>
      <c r="Q45" s="13">
        <v>0.80597632667807695</v>
      </c>
      <c r="R45" s="14">
        <v>-0.60013797696935001</v>
      </c>
      <c r="S45" s="13">
        <v>0.158567416573209</v>
      </c>
      <c r="T45" s="13">
        <v>-0.77120107145136996</v>
      </c>
      <c r="U45" s="13">
        <v>7.2955667079642003E-2</v>
      </c>
    </row>
    <row r="46" spans="1:21">
      <c r="A46" s="12" t="s">
        <v>273</v>
      </c>
      <c r="B46" s="12" t="s">
        <v>3403</v>
      </c>
      <c r="C46" s="17" t="s">
        <v>20</v>
      </c>
      <c r="D46" s="18" t="s">
        <v>7</v>
      </c>
      <c r="E46" s="19" t="s">
        <v>173</v>
      </c>
      <c r="F46" s="1">
        <v>-1.2927243232366299</v>
      </c>
      <c r="G46" s="2">
        <v>5.8783252815752902E-3</v>
      </c>
      <c r="H46" s="2">
        <v>-1.3334487287004999</v>
      </c>
      <c r="I46" s="2">
        <v>4.4278713901484898E-3</v>
      </c>
      <c r="J46" s="2">
        <v>-0.77135840823397595</v>
      </c>
      <c r="K46" s="2">
        <v>0.11011621910243399</v>
      </c>
      <c r="L46" s="2">
        <v>-1.03534874925668</v>
      </c>
      <c r="M46" s="2">
        <v>1.9868039849292099E-2</v>
      </c>
      <c r="N46" s="4">
        <v>-1.6196692188020401</v>
      </c>
      <c r="O46" s="13">
        <v>1.7531855158818099E-3</v>
      </c>
      <c r="P46" s="13">
        <v>-1.1324807230929701</v>
      </c>
      <c r="Q46" s="13">
        <v>1.8173064207423598E-2</v>
      </c>
      <c r="R46" s="14">
        <v>-1.01628337896127</v>
      </c>
      <c r="S46" s="13">
        <v>2.9750595360247802E-2</v>
      </c>
      <c r="T46" s="13">
        <v>-0.24071377653907999</v>
      </c>
      <c r="U46" s="13">
        <v>0.68256914089415899</v>
      </c>
    </row>
    <row r="47" spans="1:21">
      <c r="A47" s="12" t="s">
        <v>111</v>
      </c>
      <c r="B47" s="12" t="s">
        <v>3404</v>
      </c>
      <c r="C47" s="17" t="s">
        <v>112</v>
      </c>
      <c r="D47" s="18" t="s">
        <v>28</v>
      </c>
      <c r="E47" s="19" t="s">
        <v>113</v>
      </c>
      <c r="F47" s="1">
        <v>-1.11950097436462</v>
      </c>
      <c r="G47" s="2">
        <v>1.57216457716907E-4</v>
      </c>
      <c r="H47" s="2">
        <v>-0.28710930763008902</v>
      </c>
      <c r="I47" s="2">
        <v>0.27334785102157999</v>
      </c>
      <c r="J47" s="2">
        <v>-0.23070348714278299</v>
      </c>
      <c r="K47" s="2">
        <v>0.45647339170198797</v>
      </c>
      <c r="L47" s="2">
        <v>-0.42170623437565702</v>
      </c>
      <c r="M47" s="2">
        <v>8.6330272798652699E-2</v>
      </c>
      <c r="N47" s="4">
        <v>-1.11629129727175</v>
      </c>
      <c r="O47" s="13">
        <v>3.2711427406071801E-4</v>
      </c>
      <c r="P47" s="13">
        <v>-0.27567415917668697</v>
      </c>
      <c r="Q47" s="13">
        <v>0.35487313045523899</v>
      </c>
      <c r="R47" s="14">
        <v>-0.50198966550749702</v>
      </c>
      <c r="S47" s="13">
        <v>5.60800384796067E-2</v>
      </c>
      <c r="T47" s="13">
        <v>-0.52148538272321099</v>
      </c>
      <c r="U47" s="13">
        <v>5.46701696256367E-2</v>
      </c>
    </row>
    <row r="48" spans="1:21">
      <c r="A48" s="12" t="s">
        <v>189</v>
      </c>
      <c r="B48" s="12" t="s">
        <v>3405</v>
      </c>
      <c r="C48" s="17" t="s">
        <v>190</v>
      </c>
      <c r="D48" s="18" t="s">
        <v>19</v>
      </c>
      <c r="E48" s="19" t="s">
        <v>191</v>
      </c>
      <c r="F48" s="1">
        <v>-1.2904521095957</v>
      </c>
      <c r="G48" s="2">
        <v>2.16158946445941E-2</v>
      </c>
      <c r="H48" s="2">
        <v>-0.61053766361769102</v>
      </c>
      <c r="I48" s="2">
        <v>0.28552569291923602</v>
      </c>
      <c r="J48" s="2">
        <v>-0.94357009699647798</v>
      </c>
      <c r="K48" s="2">
        <v>0.110229730564154</v>
      </c>
      <c r="L48" s="2">
        <v>-1.16312494629438</v>
      </c>
      <c r="M48" s="2">
        <v>3.1364499583668097E-2</v>
      </c>
      <c r="N48" s="4">
        <v>-1.67283386436501</v>
      </c>
      <c r="O48" s="13">
        <v>6.0785982348858601E-3</v>
      </c>
      <c r="P48" s="13">
        <v>-1.0370176940145099</v>
      </c>
      <c r="Q48" s="13">
        <v>7.6284865183525494E-2</v>
      </c>
      <c r="R48" s="14">
        <v>-1.3186867224382799</v>
      </c>
      <c r="S48" s="13">
        <v>2.1746550660796098E-2</v>
      </c>
      <c r="T48" s="13">
        <v>-1.3735414638766601</v>
      </c>
      <c r="U48" s="13">
        <v>2.09671259315585E-2</v>
      </c>
    </row>
    <row r="49" spans="1:21">
      <c r="A49" s="12" t="s">
        <v>152</v>
      </c>
      <c r="B49" s="12" t="s">
        <v>3406</v>
      </c>
      <c r="C49" s="17" t="s">
        <v>39</v>
      </c>
      <c r="D49" s="18"/>
      <c r="E49" s="19" t="s">
        <v>41</v>
      </c>
      <c r="F49" s="1">
        <v>-1.0828715160792199</v>
      </c>
      <c r="G49" s="2">
        <v>1.19687096738048E-3</v>
      </c>
      <c r="H49" s="2">
        <v>-1.9209158691282799E-2</v>
      </c>
      <c r="I49" s="2">
        <v>0.96238838907056001</v>
      </c>
      <c r="J49" s="2">
        <v>0.44196671017852801</v>
      </c>
      <c r="K49" s="2">
        <v>0.19057226547733</v>
      </c>
      <c r="L49" s="2">
        <v>-1.1529580794011001</v>
      </c>
      <c r="M49" s="2">
        <v>6.0697708107675401E-4</v>
      </c>
      <c r="N49" s="4">
        <v>-1.1190291015982801</v>
      </c>
      <c r="O49" s="13">
        <v>1.5823416496683299E-3</v>
      </c>
      <c r="P49" s="13">
        <v>9.0560221264368601E-4</v>
      </c>
      <c r="Q49" s="13">
        <v>0.998851640195909</v>
      </c>
      <c r="R49" s="14">
        <v>0.137044718999423</v>
      </c>
      <c r="S49" s="13">
        <v>0.74580385948843098</v>
      </c>
      <c r="T49" s="13">
        <v>-0.61618428923536395</v>
      </c>
      <c r="U49" s="13">
        <v>6.1212509573935002E-2</v>
      </c>
    </row>
    <row r="50" spans="1:21">
      <c r="A50" s="12" t="s">
        <v>40</v>
      </c>
      <c r="B50" s="12" t="s">
        <v>3407</v>
      </c>
      <c r="C50" s="17" t="s">
        <v>39</v>
      </c>
      <c r="D50" s="18"/>
      <c r="E50" s="19" t="s">
        <v>41</v>
      </c>
      <c r="F50" s="1">
        <v>-1.13424868910765</v>
      </c>
      <c r="G50" s="2">
        <v>2.2108000605634498E-3</v>
      </c>
      <c r="H50" s="2">
        <v>-0.21005756964567501</v>
      </c>
      <c r="I50" s="2">
        <v>0.59633553819401397</v>
      </c>
      <c r="J50" s="2">
        <v>3.26138423989537E-2</v>
      </c>
      <c r="K50" s="2">
        <v>0.95838942877265798</v>
      </c>
      <c r="L50" s="2">
        <v>-1.1043105354491201</v>
      </c>
      <c r="M50" s="2">
        <v>2.3150485381224499E-3</v>
      </c>
      <c r="N50" s="4">
        <v>-1.1748890291034899</v>
      </c>
      <c r="O50" s="13">
        <v>2.7367912869984499E-3</v>
      </c>
      <c r="P50" s="13">
        <v>-0.19923078202359101</v>
      </c>
      <c r="Q50" s="13">
        <v>0.68294214534190101</v>
      </c>
      <c r="R50" s="14">
        <v>-0.30926023867680802</v>
      </c>
      <c r="S50" s="13">
        <v>0.45279078797326</v>
      </c>
      <c r="T50" s="13">
        <v>-0.36056155916618099</v>
      </c>
      <c r="U50" s="13">
        <v>0.36765762045621098</v>
      </c>
    </row>
    <row r="51" spans="1:21">
      <c r="A51" s="12" t="s">
        <v>135</v>
      </c>
      <c r="B51" s="12" t="s">
        <v>3408</v>
      </c>
      <c r="C51" s="17" t="s">
        <v>136</v>
      </c>
      <c r="D51" s="20" t="s">
        <v>3358</v>
      </c>
      <c r="E51" s="19" t="s">
        <v>41</v>
      </c>
      <c r="F51" s="1">
        <v>-1.30066430242637</v>
      </c>
      <c r="G51" s="2">
        <v>1.8942950133658001E-3</v>
      </c>
      <c r="H51" s="2">
        <v>7.4135849366880904E-2</v>
      </c>
      <c r="I51" s="2">
        <v>0.88409384768968102</v>
      </c>
      <c r="J51" s="2">
        <v>0.16043240445041401</v>
      </c>
      <c r="K51" s="2">
        <v>0.78413411487317897</v>
      </c>
      <c r="L51" s="2">
        <v>-1.2868171397667201</v>
      </c>
      <c r="M51" s="2">
        <v>1.7623921173543001E-3</v>
      </c>
      <c r="N51" s="4">
        <v>-1.31674396442875</v>
      </c>
      <c r="O51" s="13">
        <v>2.8223495203978598E-3</v>
      </c>
      <c r="P51" s="13">
        <v>1.8998991801084698E-2</v>
      </c>
      <c r="Q51" s="13">
        <v>0.97881552078438505</v>
      </c>
      <c r="R51" s="14">
        <v>-0.219848025859922</v>
      </c>
      <c r="S51" s="13">
        <v>0.670004737299982</v>
      </c>
      <c r="T51" s="13">
        <v>-0.31542966936029798</v>
      </c>
      <c r="U51" s="13">
        <v>0.50449569979323705</v>
      </c>
    </row>
    <row r="52" spans="1:21">
      <c r="A52" s="12" t="s">
        <v>238</v>
      </c>
      <c r="B52" s="12" t="s">
        <v>3409</v>
      </c>
      <c r="C52" s="17" t="s">
        <v>239</v>
      </c>
      <c r="D52" s="20" t="s">
        <v>3358</v>
      </c>
      <c r="E52" s="19" t="s">
        <v>41</v>
      </c>
      <c r="F52" s="1">
        <v>-1.5415454745728101</v>
      </c>
      <c r="G52" s="2">
        <v>1.35522896291975E-4</v>
      </c>
      <c r="H52" s="2">
        <v>-3.4043685241462299E-2</v>
      </c>
      <c r="I52" s="2">
        <v>0.94184721032784702</v>
      </c>
      <c r="J52" s="2">
        <v>-0.33349127375155402</v>
      </c>
      <c r="K52" s="2">
        <v>0.42008857532346999</v>
      </c>
      <c r="L52" s="2">
        <v>-1.2466058736997001</v>
      </c>
      <c r="M52" s="2">
        <v>7.9700167400387602E-4</v>
      </c>
      <c r="N52" s="4">
        <v>-1.40166222295936</v>
      </c>
      <c r="O52" s="13">
        <v>6.2558510542206703E-4</v>
      </c>
      <c r="P52" s="13">
        <v>-0.32086411618755201</v>
      </c>
      <c r="Q52" s="13">
        <v>0.44260848593678798</v>
      </c>
      <c r="R52" s="14">
        <v>-0.57841886326453196</v>
      </c>
      <c r="S52" s="13">
        <v>0.106834365998755</v>
      </c>
      <c r="T52" s="13">
        <v>-0.33921844164922499</v>
      </c>
      <c r="U52" s="13">
        <v>0.39512152787319199</v>
      </c>
    </row>
    <row r="53" spans="1:21">
      <c r="A53" s="12" t="s">
        <v>93</v>
      </c>
      <c r="B53" s="12" t="s">
        <v>3410</v>
      </c>
      <c r="C53" s="17" t="s">
        <v>94</v>
      </c>
      <c r="D53" s="20" t="s">
        <v>3358</v>
      </c>
      <c r="E53" s="19" t="s">
        <v>41</v>
      </c>
      <c r="F53" s="1">
        <v>-1.90868878856902</v>
      </c>
      <c r="G53" s="2">
        <v>8.94098751798767E-5</v>
      </c>
      <c r="H53" s="2">
        <v>-0.23401004485471799</v>
      </c>
      <c r="I53" s="2">
        <v>0.61923884884903302</v>
      </c>
      <c r="J53" s="2">
        <v>-5.9952236149054101E-2</v>
      </c>
      <c r="K53" s="2">
        <v>0.93175451651173902</v>
      </c>
      <c r="L53" s="2">
        <v>-1.6320094902314599</v>
      </c>
      <c r="M53" s="2">
        <v>3.4296241654633501E-4</v>
      </c>
      <c r="N53" s="4">
        <v>-1.54418402058858</v>
      </c>
      <c r="O53" s="13">
        <v>1.13114624960529E-3</v>
      </c>
      <c r="P53" s="13">
        <v>-0.23453781008114699</v>
      </c>
      <c r="Q53" s="13">
        <v>0.68150229814292096</v>
      </c>
      <c r="R53" s="14">
        <v>-0.25050760777557901</v>
      </c>
      <c r="S53" s="13">
        <v>0.63531264739547699</v>
      </c>
      <c r="T53" s="13">
        <v>-0.43148927789511798</v>
      </c>
      <c r="U53" s="13">
        <v>0.35590093338967899</v>
      </c>
    </row>
    <row r="54" spans="1:21">
      <c r="A54" s="12" t="s">
        <v>96</v>
      </c>
      <c r="B54" s="12" t="s">
        <v>3411</v>
      </c>
      <c r="C54" s="17" t="s">
        <v>97</v>
      </c>
      <c r="D54" s="20" t="s">
        <v>3358</v>
      </c>
      <c r="E54" s="19" t="s">
        <v>41</v>
      </c>
      <c r="F54" s="1">
        <v>-1.7626344229247299</v>
      </c>
      <c r="G54" s="2">
        <v>1.21494541600266E-4</v>
      </c>
      <c r="H54" s="2">
        <v>0.177301940615265</v>
      </c>
      <c r="I54" s="2">
        <v>0.70337044346741695</v>
      </c>
      <c r="J54" s="2">
        <v>0.27279635926541801</v>
      </c>
      <c r="K54" s="2">
        <v>0.59432171237915299</v>
      </c>
      <c r="L54" s="2">
        <v>-1.6570001687131299</v>
      </c>
      <c r="M54" s="2">
        <v>1.9471289010263601E-4</v>
      </c>
      <c r="N54" s="4">
        <v>-1.57600987918181</v>
      </c>
      <c r="O54" s="13">
        <v>6.5421043388151005E-4</v>
      </c>
      <c r="P54" s="13">
        <v>0.1317458250364</v>
      </c>
      <c r="Q54" s="13">
        <v>0.82891168259201198</v>
      </c>
      <c r="R54" s="14">
        <v>-0.36000505274491301</v>
      </c>
      <c r="S54" s="13">
        <v>0.42884109968101303</v>
      </c>
      <c r="T54" s="13">
        <v>-0.73415336269027598</v>
      </c>
      <c r="U54" s="13">
        <v>7.7622698656484898E-2</v>
      </c>
    </row>
    <row r="55" spans="1:21">
      <c r="A55" s="12" t="s">
        <v>263</v>
      </c>
      <c r="B55" s="12" t="s">
        <v>3412</v>
      </c>
      <c r="C55" s="17" t="s">
        <v>264</v>
      </c>
      <c r="D55" s="20" t="s">
        <v>3358</v>
      </c>
      <c r="E55" s="19" t="s">
        <v>41</v>
      </c>
      <c r="F55" s="1">
        <v>-1.9209758628220599</v>
      </c>
      <c r="G55" s="2">
        <v>3.00600739101543E-5</v>
      </c>
      <c r="H55" s="2">
        <v>-9.6487480690328198E-2</v>
      </c>
      <c r="I55" s="2">
        <v>0.83515617853674595</v>
      </c>
      <c r="J55" s="2">
        <v>0.113674711267215</v>
      </c>
      <c r="K55" s="2">
        <v>0.845249475645658</v>
      </c>
      <c r="L55" s="2">
        <v>-1.9505605395118499</v>
      </c>
      <c r="M55" s="2">
        <v>2.5913307320093799E-5</v>
      </c>
      <c r="N55" s="4">
        <v>-1.67008195548433</v>
      </c>
      <c r="O55" s="13">
        <v>2.4039251756700501E-4</v>
      </c>
      <c r="P55" s="13">
        <v>-0.14031180649765301</v>
      </c>
      <c r="Q55" s="13">
        <v>0.80315510125674106</v>
      </c>
      <c r="R55" s="14">
        <v>-0.16599900637161599</v>
      </c>
      <c r="S55" s="13">
        <v>0.74155439604147599</v>
      </c>
      <c r="T55" s="13">
        <v>-0.82188190269474604</v>
      </c>
      <c r="U55" s="13">
        <v>3.6248550333235E-2</v>
      </c>
    </row>
    <row r="56" spans="1:21">
      <c r="A56" s="12" t="s">
        <v>265</v>
      </c>
      <c r="B56" s="12" t="s">
        <v>3413</v>
      </c>
      <c r="C56" s="17" t="s">
        <v>266</v>
      </c>
      <c r="D56" s="18" t="s">
        <v>3</v>
      </c>
      <c r="E56" s="19" t="s">
        <v>248</v>
      </c>
      <c r="F56" s="1">
        <v>-0.30757267459913601</v>
      </c>
      <c r="G56" s="2">
        <v>0.43317223794628801</v>
      </c>
      <c r="H56" s="2">
        <v>0.42131978829093297</v>
      </c>
      <c r="I56" s="2">
        <v>0.23788225553824699</v>
      </c>
      <c r="J56" s="2">
        <v>0.365659450509492</v>
      </c>
      <c r="K56" s="2">
        <v>0.37369949804640601</v>
      </c>
      <c r="L56" s="2">
        <v>0.305906383680705</v>
      </c>
      <c r="M56" s="2">
        <v>0.38805048449456297</v>
      </c>
      <c r="N56" s="4">
        <v>-1.24591020301975</v>
      </c>
      <c r="O56" s="13">
        <v>1.7980206533463601E-3</v>
      </c>
      <c r="P56" s="13">
        <v>0.32509377251919103</v>
      </c>
      <c r="Q56" s="13">
        <v>0.44285796020658902</v>
      </c>
      <c r="R56" s="14">
        <v>0.88393461176385602</v>
      </c>
      <c r="S56" s="13">
        <v>1.5381406888581001E-2</v>
      </c>
      <c r="T56" s="13">
        <v>0.49614009050549002</v>
      </c>
      <c r="U56" s="13">
        <v>0.19276652117267601</v>
      </c>
    </row>
    <row r="57" spans="1:21">
      <c r="A57" s="12" t="s">
        <v>182</v>
      </c>
      <c r="B57" s="12" t="s">
        <v>3414</v>
      </c>
      <c r="C57" s="17" t="s">
        <v>183</v>
      </c>
      <c r="D57" s="18" t="s">
        <v>28</v>
      </c>
      <c r="E57" s="19" t="s">
        <v>168</v>
      </c>
      <c r="F57" s="1">
        <v>0.23201508025659301</v>
      </c>
      <c r="G57" s="2">
        <v>0.69622497189025201</v>
      </c>
      <c r="H57" s="2">
        <v>0.43666606275659198</v>
      </c>
      <c r="I57" s="2">
        <v>0.37669242471703301</v>
      </c>
      <c r="J57" s="2">
        <v>1.2873877666018401</v>
      </c>
      <c r="K57" s="2">
        <v>1.0126491611495E-2</v>
      </c>
      <c r="L57" s="2">
        <v>0.96335456590496105</v>
      </c>
      <c r="M57" s="2">
        <v>3.4762066616219903E-2</v>
      </c>
      <c r="N57" s="4">
        <v>-1.52541851715431</v>
      </c>
      <c r="O57" s="13">
        <v>3.53511015717422E-3</v>
      </c>
      <c r="P57" s="13">
        <v>-1.06101975563897</v>
      </c>
      <c r="Q57" s="13">
        <v>3.1500661797987599E-2</v>
      </c>
      <c r="R57" s="14">
        <v>-1.0592355202828201</v>
      </c>
      <c r="S57" s="13">
        <v>2.8666991510020098E-2</v>
      </c>
      <c r="T57" s="13">
        <v>-0.76071099632492301</v>
      </c>
      <c r="U57" s="13">
        <v>0.13176738737427901</v>
      </c>
    </row>
    <row r="58" spans="1:21">
      <c r="A58" s="12" t="s">
        <v>200</v>
      </c>
      <c r="B58" s="12" t="s">
        <v>3415</v>
      </c>
      <c r="C58" s="17" t="s">
        <v>201</v>
      </c>
      <c r="D58" s="18" t="s">
        <v>19</v>
      </c>
      <c r="E58" s="19" t="s">
        <v>57</v>
      </c>
      <c r="F58" s="1">
        <v>0.32389107929440503</v>
      </c>
      <c r="G58" s="2">
        <v>0.54375876218769104</v>
      </c>
      <c r="H58" s="2">
        <v>0.86113058506525797</v>
      </c>
      <c r="I58" s="2">
        <v>5.5437078003314703E-2</v>
      </c>
      <c r="J58" s="2">
        <v>-1.96202961860035E-2</v>
      </c>
      <c r="K58" s="2">
        <v>0.98135144796387797</v>
      </c>
      <c r="L58" s="2">
        <v>0.78311080706624503</v>
      </c>
      <c r="M58" s="2">
        <v>7.4333652582700693E-2</v>
      </c>
      <c r="N58" s="4">
        <v>-1.2761094805020901</v>
      </c>
      <c r="O58" s="13">
        <v>9.8206458979543197E-3</v>
      </c>
      <c r="P58" s="13">
        <v>-0.67362881885223302</v>
      </c>
      <c r="Q58" s="13">
        <v>0.17311756806242801</v>
      </c>
      <c r="R58" s="14">
        <v>-0.65794245732821599</v>
      </c>
      <c r="S58" s="13">
        <v>0.17157715360509801</v>
      </c>
      <c r="T58" s="13">
        <v>-0.66938339174044903</v>
      </c>
      <c r="U58" s="13">
        <v>0.17425381516260199</v>
      </c>
    </row>
    <row r="59" spans="1:21">
      <c r="A59" s="12" t="s">
        <v>195</v>
      </c>
      <c r="B59" s="12" t="s">
        <v>3416</v>
      </c>
      <c r="C59" s="17" t="s">
        <v>79</v>
      </c>
      <c r="D59" s="18" t="s">
        <v>7</v>
      </c>
      <c r="E59" s="19" t="s">
        <v>80</v>
      </c>
      <c r="F59" s="1">
        <v>-0.71792068302711898</v>
      </c>
      <c r="G59" s="2">
        <v>1.08649090098851E-2</v>
      </c>
      <c r="H59" s="2">
        <v>-0.20485710098778001</v>
      </c>
      <c r="I59" s="2">
        <v>0.49814961246101302</v>
      </c>
      <c r="J59" s="2">
        <v>-0.133334011236904</v>
      </c>
      <c r="K59" s="2">
        <v>0.73860430965660795</v>
      </c>
      <c r="L59" s="2">
        <v>-5.9771371013200202E-2</v>
      </c>
      <c r="M59" s="2">
        <v>0.85803780713089295</v>
      </c>
      <c r="N59" s="4">
        <v>-1.0158417719080599</v>
      </c>
      <c r="O59" s="13">
        <v>1.3783316385533599E-3</v>
      </c>
      <c r="P59" s="13">
        <v>-0.30875285333656999</v>
      </c>
      <c r="Q59" s="13">
        <v>0.33412215677422202</v>
      </c>
      <c r="R59" s="14">
        <v>-0.25345410048004302</v>
      </c>
      <c r="S59" s="13">
        <v>0.430512453224702</v>
      </c>
      <c r="T59" s="13">
        <v>-6.6508634859224494E-2</v>
      </c>
      <c r="U59" s="13">
        <v>0.872113891864151</v>
      </c>
    </row>
    <row r="60" spans="1:21">
      <c r="A60" s="12" t="s">
        <v>17</v>
      </c>
      <c r="B60" s="12" t="s">
        <v>3417</v>
      </c>
      <c r="C60" s="17" t="s">
        <v>18</v>
      </c>
      <c r="D60" s="18" t="s">
        <v>19</v>
      </c>
      <c r="E60" s="19" t="s">
        <v>5</v>
      </c>
      <c r="F60" s="1">
        <v>0.58172522516575298</v>
      </c>
      <c r="G60" s="2">
        <v>0.16312358811462699</v>
      </c>
      <c r="H60" s="2">
        <v>0.33575885923802401</v>
      </c>
      <c r="I60" s="2">
        <v>0.43994405988204499</v>
      </c>
      <c r="J60" s="2">
        <v>0.47972555342157203</v>
      </c>
      <c r="K60" s="2">
        <v>0.29571752258398598</v>
      </c>
      <c r="L60" s="2">
        <v>0.447164193050131</v>
      </c>
      <c r="M60" s="2">
        <v>0.26303923929109702</v>
      </c>
      <c r="N60" s="4">
        <v>-1.13514826060289</v>
      </c>
      <c r="O60" s="13">
        <v>9.7343830463362795E-3</v>
      </c>
      <c r="P60" s="13">
        <v>-0.80415192095616705</v>
      </c>
      <c r="Q60" s="13">
        <v>5.8171962951044702E-2</v>
      </c>
      <c r="R60" s="14">
        <v>-0.72740920748744997</v>
      </c>
      <c r="S60" s="13">
        <v>8.1551012612990401E-2</v>
      </c>
      <c r="T60" s="13">
        <v>-0.92715488113380595</v>
      </c>
      <c r="U60" s="13">
        <v>3.1484554739708598E-2</v>
      </c>
    </row>
    <row r="61" spans="1:21">
      <c r="A61" s="12" t="s">
        <v>45</v>
      </c>
      <c r="B61" s="12" t="s">
        <v>3418</v>
      </c>
      <c r="C61" s="17" t="s">
        <v>46</v>
      </c>
      <c r="D61" s="18" t="s">
        <v>28</v>
      </c>
      <c r="E61" s="19" t="s">
        <v>4</v>
      </c>
      <c r="F61" s="1">
        <v>-0.77137759622215196</v>
      </c>
      <c r="G61" s="2">
        <v>3.9035055062730702E-2</v>
      </c>
      <c r="H61" s="2">
        <v>-0.61967791908694303</v>
      </c>
      <c r="I61" s="2">
        <v>9.1199295860060994E-2</v>
      </c>
      <c r="J61" s="2">
        <v>-0.30884425935403398</v>
      </c>
      <c r="K61" s="2">
        <v>0.50392623373007905</v>
      </c>
      <c r="L61" s="2">
        <v>-0.30085767061789598</v>
      </c>
      <c r="M61" s="2">
        <v>0.42704292732091398</v>
      </c>
      <c r="N61" s="4">
        <v>-1.05626720042917</v>
      </c>
      <c r="O61" s="13">
        <v>8.8881511036058708E-3</v>
      </c>
      <c r="P61" s="13">
        <v>-0.56293320760699905</v>
      </c>
      <c r="Q61" s="13">
        <v>0.16073159502395501</v>
      </c>
      <c r="R61" s="14">
        <v>-0.87866281807267399</v>
      </c>
      <c r="S61" s="13">
        <v>2.1968502538486302E-2</v>
      </c>
      <c r="T61" s="13">
        <v>0.226931184287893</v>
      </c>
      <c r="U61" s="13">
        <v>0.62886028339705802</v>
      </c>
    </row>
    <row r="62" spans="1:21">
      <c r="A62" s="12" t="s">
        <v>255</v>
      </c>
      <c r="B62" s="12" t="s">
        <v>3419</v>
      </c>
      <c r="C62" s="17" t="s">
        <v>256</v>
      </c>
      <c r="D62" s="18" t="s">
        <v>13</v>
      </c>
      <c r="E62" s="19" t="s">
        <v>4</v>
      </c>
      <c r="F62" s="1">
        <v>0.39115456675459997</v>
      </c>
      <c r="G62" s="2">
        <v>0.34431496639544801</v>
      </c>
      <c r="H62" s="2">
        <v>0.88535048883762102</v>
      </c>
      <c r="I62" s="2">
        <v>1.9735988636835702E-2</v>
      </c>
      <c r="J62" s="2">
        <v>2.1758921140497098</v>
      </c>
      <c r="K62" s="2">
        <v>2.0131967658383398E-5</v>
      </c>
      <c r="L62" s="2">
        <v>2.2554325235225301</v>
      </c>
      <c r="M62" s="2">
        <v>8.6640875500247898E-6</v>
      </c>
      <c r="N62" s="4">
        <v>-1.12613184982873</v>
      </c>
      <c r="O62" s="13">
        <v>6.8616819735842997E-3</v>
      </c>
      <c r="P62" s="13">
        <v>-0.57906197833548001</v>
      </c>
      <c r="Q62" s="13">
        <v>0.15955553272840001</v>
      </c>
      <c r="R62" s="14">
        <v>-1.0059788368784399</v>
      </c>
      <c r="S62" s="13">
        <v>1.15385326928739E-2</v>
      </c>
      <c r="T62" s="13">
        <v>5.6708710065666197E-2</v>
      </c>
      <c r="U62" s="13">
        <v>0.92191811244905597</v>
      </c>
    </row>
    <row r="63" spans="1:21">
      <c r="A63" s="12" t="s">
        <v>153</v>
      </c>
      <c r="B63" s="12" t="s">
        <v>3420</v>
      </c>
      <c r="C63" s="17" t="s">
        <v>39</v>
      </c>
      <c r="D63" s="18"/>
      <c r="E63" s="19" t="s">
        <v>4</v>
      </c>
      <c r="F63" s="1">
        <v>-0.97316529667326701</v>
      </c>
      <c r="G63" s="2">
        <v>8.9625570882236505E-4</v>
      </c>
      <c r="H63" s="2">
        <v>-9.0114497502642402E-2</v>
      </c>
      <c r="I63" s="2">
        <v>0.78559346149616105</v>
      </c>
      <c r="J63" s="2">
        <v>-0.14646299957832801</v>
      </c>
      <c r="K63" s="2">
        <v>0.69684848916544295</v>
      </c>
      <c r="L63" s="2">
        <v>-0.93201025628087397</v>
      </c>
      <c r="M63" s="2">
        <v>1.1114772966599601E-3</v>
      </c>
      <c r="N63" s="4">
        <v>-1.13045009309961</v>
      </c>
      <c r="O63" s="13">
        <v>4.6242717600796998E-4</v>
      </c>
      <c r="P63" s="13">
        <v>-5.8203892118098302E-2</v>
      </c>
      <c r="Q63" s="13">
        <v>0.89913511078867203</v>
      </c>
      <c r="R63" s="14">
        <v>-0.249266937385173</v>
      </c>
      <c r="S63" s="13">
        <v>0.42533119301378902</v>
      </c>
      <c r="T63" s="13">
        <v>-0.50454253674523597</v>
      </c>
      <c r="U63" s="13">
        <v>7.7992733181407897E-2</v>
      </c>
    </row>
    <row r="64" spans="1:21">
      <c r="A64" s="12" t="s">
        <v>242</v>
      </c>
      <c r="B64" s="12" t="s">
        <v>3421</v>
      </c>
      <c r="C64" s="17" t="s">
        <v>243</v>
      </c>
      <c r="D64" s="20" t="s">
        <v>3358</v>
      </c>
      <c r="E64" s="19" t="s">
        <v>4</v>
      </c>
      <c r="F64" s="1">
        <v>-1.37164286691446</v>
      </c>
      <c r="G64" s="2">
        <v>7.0703758638149304E-4</v>
      </c>
      <c r="H64" s="2">
        <v>-1.6127382778339201E-2</v>
      </c>
      <c r="I64" s="2">
        <v>0.97329531282139603</v>
      </c>
      <c r="J64" s="2">
        <v>-0.24243147880663399</v>
      </c>
      <c r="K64" s="2">
        <v>0.62119681784685998</v>
      </c>
      <c r="L64" s="2">
        <v>-1.46473975530879</v>
      </c>
      <c r="M64" s="2">
        <v>3.4855633358157201E-4</v>
      </c>
      <c r="N64" s="4">
        <v>-1.38549648585594</v>
      </c>
      <c r="O64" s="13">
        <v>1.15321174881752E-3</v>
      </c>
      <c r="P64" s="13">
        <v>0.100116523543637</v>
      </c>
      <c r="Q64" s="13">
        <v>0.86866764011077802</v>
      </c>
      <c r="R64" s="14">
        <v>-0.72217515185702497</v>
      </c>
      <c r="S64" s="13">
        <v>5.7324995239025102E-2</v>
      </c>
      <c r="T64" s="13">
        <v>-0.68431456476247798</v>
      </c>
      <c r="U64" s="13">
        <v>8.1325612693663202E-2</v>
      </c>
    </row>
    <row r="65" spans="1:21">
      <c r="A65" s="12" t="s">
        <v>206</v>
      </c>
      <c r="B65" s="12" t="s">
        <v>3422</v>
      </c>
      <c r="C65" s="17" t="s">
        <v>207</v>
      </c>
      <c r="D65" s="20" t="s">
        <v>3358</v>
      </c>
      <c r="E65" s="19" t="s">
        <v>4</v>
      </c>
      <c r="F65" s="1">
        <v>-1.57135760868958</v>
      </c>
      <c r="G65" s="2">
        <v>4.5435528694584901E-4</v>
      </c>
      <c r="H65" s="2">
        <v>3.1771911430692697E-2</v>
      </c>
      <c r="I65" s="2">
        <v>0.95260310274500803</v>
      </c>
      <c r="J65" s="2">
        <v>-0.14251556117231801</v>
      </c>
      <c r="K65" s="2">
        <v>0.81665106609846705</v>
      </c>
      <c r="L65" s="2">
        <v>-1.54352817664689</v>
      </c>
      <c r="M65" s="2">
        <v>4.6587098775914901E-4</v>
      </c>
      <c r="N65" s="4">
        <v>-1.5695432233953699</v>
      </c>
      <c r="O65" s="13">
        <v>8.4526199717797597E-4</v>
      </c>
      <c r="P65" s="13">
        <v>0.275834435232792</v>
      </c>
      <c r="Q65" s="13">
        <v>0.601180849916508</v>
      </c>
      <c r="R65" s="14">
        <v>-0.66362579717265802</v>
      </c>
      <c r="S65" s="13">
        <v>0.111583185466285</v>
      </c>
      <c r="T65" s="13">
        <v>-0.63282836141698795</v>
      </c>
      <c r="U65" s="13">
        <v>0.14327476582474999</v>
      </c>
    </row>
  </sheetData>
  <sortState ref="A41:Z66">
    <sortCondition ref="E41:E66"/>
  </sortState>
  <conditionalFormatting sqref="H1:H1048576 J1:J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76"/>
  <sheetViews>
    <sheetView topLeftCell="Q1" workbookViewId="0">
      <selection activeCell="H7" sqref="H7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21" customWidth="1"/>
    <col min="7" max="7" width="12.7109375" style="21" customWidth="1"/>
    <col min="8" max="8" width="20.7109375" style="22" customWidth="1"/>
    <col min="9" max="9" width="12.7109375" style="21" customWidth="1"/>
    <col min="10" max="10" width="20.7109375" style="21" customWidth="1"/>
    <col min="11" max="11" width="12.7109375" style="21" customWidth="1"/>
    <col min="12" max="12" width="25.7109375" style="21" customWidth="1"/>
    <col min="13" max="13" width="12.7109375" style="21" customWidth="1"/>
    <col min="14" max="14" width="20.7109375" style="21" customWidth="1"/>
    <col min="15" max="15" width="12.7109375" style="21" customWidth="1"/>
    <col min="16" max="16" width="20.7109375" style="22" customWidth="1"/>
    <col min="17" max="17" width="12.7109375" style="21" customWidth="1"/>
    <col min="18" max="18" width="20.7109375" style="21" customWidth="1"/>
    <col min="19" max="19" width="12.7109375" style="21" customWidth="1"/>
    <col min="20" max="20" width="25.7109375" style="21" customWidth="1"/>
    <col min="21" max="21" width="12.7109375" style="21" customWidth="1"/>
    <col min="22" max="16384" width="9.140625" style="8"/>
  </cols>
  <sheetData>
    <row r="1" spans="1:26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0" t="s">
        <v>5227</v>
      </c>
      <c r="Q1" s="38" t="s">
        <v>5217</v>
      </c>
      <c r="R1" s="11" t="s">
        <v>5222</v>
      </c>
      <c r="S1" s="38" t="s">
        <v>5217</v>
      </c>
      <c r="T1" s="11" t="s">
        <v>5223</v>
      </c>
      <c r="U1" s="38" t="s">
        <v>5217</v>
      </c>
    </row>
    <row r="2" spans="1:26">
      <c r="A2" s="12" t="s">
        <v>687</v>
      </c>
      <c r="B2" s="12" t="s">
        <v>3423</v>
      </c>
      <c r="C2" s="17" t="s">
        <v>688</v>
      </c>
      <c r="D2" s="20" t="s">
        <v>3358</v>
      </c>
      <c r="E2" s="19" t="s">
        <v>8</v>
      </c>
      <c r="F2" s="2">
        <v>0.14763139572683101</v>
      </c>
      <c r="G2" s="2">
        <v>0.69467304877605196</v>
      </c>
      <c r="H2" s="3">
        <v>1.4162734648250599</v>
      </c>
      <c r="I2" s="2">
        <v>7.2245006044816595E-5</v>
      </c>
      <c r="J2" s="2">
        <v>-0.18021425430047699</v>
      </c>
      <c r="K2" s="2">
        <v>0.65640593637006395</v>
      </c>
      <c r="L2" s="2">
        <v>1.1907528272835299</v>
      </c>
      <c r="M2" s="2">
        <v>3.2743221905186498E-4</v>
      </c>
      <c r="N2" s="13">
        <v>0.49275381698902299</v>
      </c>
      <c r="O2" s="13">
        <v>0.13071074798791399</v>
      </c>
      <c r="P2" s="14">
        <v>1.5163867080626501</v>
      </c>
      <c r="Q2" s="13">
        <v>6.1012598399896703E-5</v>
      </c>
      <c r="R2" s="13">
        <v>0.14355130469857699</v>
      </c>
      <c r="S2" s="13">
        <v>0.72112553617900998</v>
      </c>
      <c r="T2" s="13">
        <v>0.60036024318910297</v>
      </c>
      <c r="U2" s="13">
        <v>5.7700430981574902E-2</v>
      </c>
      <c r="V2" s="12"/>
      <c r="W2" s="12"/>
      <c r="X2" s="12"/>
      <c r="Y2" s="12"/>
      <c r="Z2" s="12"/>
    </row>
    <row r="3" spans="1:26">
      <c r="A3" s="12" t="s">
        <v>487</v>
      </c>
      <c r="B3" s="12" t="s">
        <v>3424</v>
      </c>
      <c r="C3" s="17" t="s">
        <v>488</v>
      </c>
      <c r="D3" s="18" t="s">
        <v>3</v>
      </c>
      <c r="E3" s="19" t="s">
        <v>8</v>
      </c>
      <c r="F3" s="2">
        <v>0.501842987636966</v>
      </c>
      <c r="G3" s="2">
        <v>0.139844308318128</v>
      </c>
      <c r="H3" s="3">
        <v>0.61585739872936396</v>
      </c>
      <c r="I3" s="2">
        <v>6.0380529754246397E-2</v>
      </c>
      <c r="J3" s="2">
        <v>-0.20144677499420499</v>
      </c>
      <c r="K3" s="2">
        <v>0.65564782740989003</v>
      </c>
      <c r="L3" s="2">
        <v>-0.32648174111271699</v>
      </c>
      <c r="M3" s="2">
        <v>0.32565172594299502</v>
      </c>
      <c r="N3" s="13">
        <v>0.88687981012961203</v>
      </c>
      <c r="O3" s="13">
        <v>1.34651402379904E-2</v>
      </c>
      <c r="P3" s="14">
        <v>1.1140012895625599</v>
      </c>
      <c r="Q3" s="13">
        <v>2.3887284912925901E-3</v>
      </c>
      <c r="R3" s="13">
        <v>0.53008873502407805</v>
      </c>
      <c r="S3" s="13">
        <v>0.12566999820706801</v>
      </c>
      <c r="T3" s="13">
        <v>0.16740324239100701</v>
      </c>
      <c r="U3" s="13">
        <v>0.70079587269821997</v>
      </c>
      <c r="V3" s="12"/>
      <c r="W3" s="12"/>
      <c r="X3" s="12"/>
      <c r="Y3" s="12"/>
      <c r="Z3" s="12"/>
    </row>
    <row r="4" spans="1:26">
      <c r="A4" s="12" t="s">
        <v>322</v>
      </c>
      <c r="B4" s="12" t="s">
        <v>3425</v>
      </c>
      <c r="C4" s="17" t="s">
        <v>323</v>
      </c>
      <c r="D4" s="18" t="s">
        <v>19</v>
      </c>
      <c r="E4" s="19" t="s">
        <v>212</v>
      </c>
      <c r="F4" s="2">
        <v>2.1784670008919198</v>
      </c>
      <c r="G4" s="2">
        <v>4.63525232529365E-3</v>
      </c>
      <c r="H4" s="3">
        <v>2.0712213125834</v>
      </c>
      <c r="I4" s="2">
        <v>6.2095630150288501E-3</v>
      </c>
      <c r="J4" s="2">
        <v>1.41153164834443</v>
      </c>
      <c r="K4" s="2">
        <v>6.9657373035202905E-2</v>
      </c>
      <c r="L4" s="2">
        <v>0.38057922004203298</v>
      </c>
      <c r="M4" s="2">
        <v>0.63366235933847204</v>
      </c>
      <c r="N4" s="13">
        <v>1.60219050688083</v>
      </c>
      <c r="O4" s="13">
        <v>4.2953177594950299E-2</v>
      </c>
      <c r="P4" s="14">
        <v>2.10607024004308</v>
      </c>
      <c r="Q4" s="13">
        <v>7.8938279838546392E-3</v>
      </c>
      <c r="R4" s="13">
        <v>1.9322075604572899</v>
      </c>
      <c r="S4" s="13">
        <v>1.23965137402918E-2</v>
      </c>
      <c r="T4" s="13">
        <v>0.92845538224455704</v>
      </c>
      <c r="U4" s="13">
        <v>0.25641674235103901</v>
      </c>
      <c r="V4" s="12"/>
      <c r="W4" s="12"/>
      <c r="X4" s="12"/>
      <c r="Y4" s="12"/>
      <c r="Z4" s="12"/>
    </row>
    <row r="5" spans="1:26">
      <c r="A5" s="12" t="s">
        <v>514</v>
      </c>
      <c r="B5" s="12" t="s">
        <v>3426</v>
      </c>
      <c r="C5" s="17" t="s">
        <v>515</v>
      </c>
      <c r="D5" s="18" t="s">
        <v>7</v>
      </c>
      <c r="E5" s="19" t="s">
        <v>212</v>
      </c>
      <c r="F5" s="2">
        <v>-0.54026781875104901</v>
      </c>
      <c r="G5" s="2">
        <v>3.1791486019033901E-3</v>
      </c>
      <c r="H5" s="3">
        <v>-7.4151748694605502E-2</v>
      </c>
      <c r="I5" s="2">
        <v>0.723371548722195</v>
      </c>
      <c r="J5" s="2">
        <v>-0.65696389152991197</v>
      </c>
      <c r="K5" s="2">
        <v>9.4332756010479001E-4</v>
      </c>
      <c r="L5" s="2">
        <v>-1.0122573078464201</v>
      </c>
      <c r="M5" s="2">
        <v>1.0646474860933199E-5</v>
      </c>
      <c r="N5" s="13">
        <v>-2.6411673867860599E-2</v>
      </c>
      <c r="O5" s="13">
        <v>0.93443997432800496</v>
      </c>
      <c r="P5" s="14">
        <v>1.0218432815449701</v>
      </c>
      <c r="Q5" s="13">
        <v>1.6641547857409499E-5</v>
      </c>
      <c r="R5" s="13">
        <v>0.106282042844665</v>
      </c>
      <c r="S5" s="13">
        <v>0.63603238688489006</v>
      </c>
      <c r="T5" s="13">
        <v>-0.19961781989062799</v>
      </c>
      <c r="U5" s="13">
        <v>0.30883249680456198</v>
      </c>
      <c r="V5" s="12"/>
      <c r="W5" s="12"/>
      <c r="X5" s="12"/>
      <c r="Y5" s="12"/>
      <c r="Z5" s="12"/>
    </row>
    <row r="6" spans="1:26">
      <c r="A6" s="12" t="s">
        <v>657</v>
      </c>
      <c r="B6" s="12" t="s">
        <v>3427</v>
      </c>
      <c r="C6" s="17" t="s">
        <v>658</v>
      </c>
      <c r="D6" s="18" t="s">
        <v>7</v>
      </c>
      <c r="E6" s="19" t="s">
        <v>141</v>
      </c>
      <c r="F6" s="2">
        <v>2.4887820872419</v>
      </c>
      <c r="G6" s="2">
        <v>1.04903843358569E-6</v>
      </c>
      <c r="H6" s="3">
        <v>2.3920269178417599</v>
      </c>
      <c r="I6" s="2">
        <v>1.3791818767189101E-6</v>
      </c>
      <c r="J6" s="2">
        <v>2.1052766598471599</v>
      </c>
      <c r="K6" s="2">
        <v>1.0119026916562099E-5</v>
      </c>
      <c r="L6" s="2">
        <v>2.2171701937355501</v>
      </c>
      <c r="M6" s="2">
        <v>3.8021725491449299E-6</v>
      </c>
      <c r="N6" s="13">
        <v>0.90373605153434899</v>
      </c>
      <c r="O6" s="13">
        <v>1.49663177953888E-2</v>
      </c>
      <c r="P6" s="14">
        <v>1.31116529504184</v>
      </c>
      <c r="Q6" s="13">
        <v>8.7542159546440297E-4</v>
      </c>
      <c r="R6" s="13">
        <v>0.86705818640527699</v>
      </c>
      <c r="S6" s="13">
        <v>1.5513809758265201E-2</v>
      </c>
      <c r="T6" s="13">
        <v>0.600509951454678</v>
      </c>
      <c r="U6" s="13">
        <v>0.102675120572524</v>
      </c>
      <c r="V6" s="12"/>
      <c r="W6" s="12"/>
      <c r="X6" s="12"/>
      <c r="Y6" s="12"/>
      <c r="Z6" s="12"/>
    </row>
    <row r="7" spans="1:26">
      <c r="A7" s="12" t="s">
        <v>644</v>
      </c>
      <c r="B7" s="12" t="s">
        <v>3428</v>
      </c>
      <c r="C7" s="17" t="s">
        <v>186</v>
      </c>
      <c r="D7" s="18" t="s">
        <v>3</v>
      </c>
      <c r="E7" s="19" t="s">
        <v>25</v>
      </c>
      <c r="F7" s="2">
        <v>1.7411585658072899</v>
      </c>
      <c r="G7" s="2">
        <v>5.61263465713693E-3</v>
      </c>
      <c r="H7" s="3">
        <v>2.0404896409359501</v>
      </c>
      <c r="I7" s="2">
        <v>1.6116099699204701E-3</v>
      </c>
      <c r="J7" s="2">
        <v>1.38403789607466</v>
      </c>
      <c r="K7" s="2">
        <v>2.9926109785313001E-2</v>
      </c>
      <c r="L7" s="2">
        <v>1.92225749286169</v>
      </c>
      <c r="M7" s="2">
        <v>2.2870435569436599E-3</v>
      </c>
      <c r="N7" s="13">
        <v>1.68244168887056</v>
      </c>
      <c r="O7" s="13">
        <v>1.06200108972592E-2</v>
      </c>
      <c r="P7" s="14">
        <v>2.3696626732432202</v>
      </c>
      <c r="Q7" s="13">
        <v>7.2549565149808903E-4</v>
      </c>
      <c r="R7" s="13">
        <v>1.00624157109155</v>
      </c>
      <c r="S7" s="13">
        <v>0.110567075170588</v>
      </c>
      <c r="T7" s="13">
        <v>0.82653790421962203</v>
      </c>
      <c r="U7" s="13">
        <v>0.212929910957599</v>
      </c>
      <c r="V7" s="12"/>
      <c r="W7" s="12"/>
      <c r="X7" s="12"/>
      <c r="Y7" s="12"/>
      <c r="Z7" s="12"/>
    </row>
    <row r="8" spans="1:26">
      <c r="A8" s="12" t="s">
        <v>419</v>
      </c>
      <c r="B8" s="12" t="s">
        <v>3429</v>
      </c>
      <c r="C8" s="17" t="s">
        <v>324</v>
      </c>
      <c r="D8" s="18" t="s">
        <v>28</v>
      </c>
      <c r="E8" s="19" t="s">
        <v>338</v>
      </c>
      <c r="F8" s="2">
        <v>0.33526172736467202</v>
      </c>
      <c r="G8" s="2">
        <v>0.31212677968650798</v>
      </c>
      <c r="H8" s="3">
        <v>1.2089333743452799</v>
      </c>
      <c r="I8" s="2">
        <v>4.2647496341875898E-4</v>
      </c>
      <c r="J8" s="2">
        <v>0.25071564393535201</v>
      </c>
      <c r="K8" s="2">
        <v>0.51597761509670104</v>
      </c>
      <c r="L8" s="2">
        <v>0.569815868939892</v>
      </c>
      <c r="M8" s="2">
        <v>5.5240874640930401E-2</v>
      </c>
      <c r="N8" s="13">
        <v>0.56355093679513601</v>
      </c>
      <c r="O8" s="13">
        <v>9.2044352886473293E-2</v>
      </c>
      <c r="P8" s="14">
        <v>1.04615773581896</v>
      </c>
      <c r="Q8" s="13">
        <v>2.1655269962878899E-3</v>
      </c>
      <c r="R8" s="13">
        <v>0.59898988235074901</v>
      </c>
      <c r="S8" s="13">
        <v>5.9073762585710898E-2</v>
      </c>
      <c r="T8" s="13">
        <v>0.54474631615273095</v>
      </c>
      <c r="U8" s="13">
        <v>9.7429830065748901E-2</v>
      </c>
      <c r="V8" s="12"/>
      <c r="W8" s="12"/>
      <c r="X8" s="12"/>
      <c r="Y8" s="12"/>
      <c r="Z8" s="12"/>
    </row>
    <row r="9" spans="1:26">
      <c r="A9" s="12" t="s">
        <v>630</v>
      </c>
      <c r="B9" s="12" t="s">
        <v>3430</v>
      </c>
      <c r="C9" s="17" t="s">
        <v>98</v>
      </c>
      <c r="D9" s="18" t="s">
        <v>7</v>
      </c>
      <c r="E9" s="19" t="s">
        <v>117</v>
      </c>
      <c r="F9" s="2">
        <v>0.80949287375623802</v>
      </c>
      <c r="G9" s="2">
        <v>2.32593663801192E-2</v>
      </c>
      <c r="H9" s="3">
        <v>1.4948906965616</v>
      </c>
      <c r="I9" s="2">
        <v>2.1736286320230499E-4</v>
      </c>
      <c r="J9" s="2">
        <v>0.66557201119729004</v>
      </c>
      <c r="K9" s="2">
        <v>7.3405178925318199E-2</v>
      </c>
      <c r="L9" s="2">
        <v>0.42117751025759698</v>
      </c>
      <c r="M9" s="2">
        <v>0.22366199057897601</v>
      </c>
      <c r="N9" s="13">
        <v>0.54200292197161404</v>
      </c>
      <c r="O9" s="13">
        <v>0.16742934378375601</v>
      </c>
      <c r="P9" s="14">
        <v>1.27686732368928</v>
      </c>
      <c r="Q9" s="13">
        <v>1.31995379458311E-3</v>
      </c>
      <c r="R9" s="13">
        <v>0.51516475288008801</v>
      </c>
      <c r="S9" s="13">
        <v>0.16686917125585299</v>
      </c>
      <c r="T9" s="13">
        <v>-8.7793708719202002E-2</v>
      </c>
      <c r="U9" s="13">
        <v>0.866669772398317</v>
      </c>
      <c r="V9" s="12"/>
      <c r="W9" s="12"/>
      <c r="X9" s="12"/>
      <c r="Y9" s="12"/>
      <c r="Z9" s="12"/>
    </row>
    <row r="10" spans="1:26">
      <c r="A10" s="12" t="s">
        <v>580</v>
      </c>
      <c r="B10" s="12" t="s">
        <v>3431</v>
      </c>
      <c r="C10" s="17" t="s">
        <v>581</v>
      </c>
      <c r="D10" s="18" t="s">
        <v>14</v>
      </c>
      <c r="E10" s="19" t="s">
        <v>117</v>
      </c>
      <c r="F10" s="2">
        <v>0.86335579197855195</v>
      </c>
      <c r="G10" s="2">
        <v>1.25950389355904E-2</v>
      </c>
      <c r="H10" s="3">
        <v>0.75455449735651003</v>
      </c>
      <c r="I10" s="2">
        <v>2.5250310963564199E-2</v>
      </c>
      <c r="J10" s="2">
        <v>-0.203380189500556</v>
      </c>
      <c r="K10" s="2">
        <v>0.66107129838406398</v>
      </c>
      <c r="L10" s="2">
        <v>-0.107606621294003</v>
      </c>
      <c r="M10" s="2">
        <v>0.78494198613154897</v>
      </c>
      <c r="N10" s="13">
        <v>0.86509816110737703</v>
      </c>
      <c r="O10" s="13">
        <v>1.79849899464136E-2</v>
      </c>
      <c r="P10" s="14">
        <v>1.1882833680981899</v>
      </c>
      <c r="Q10" s="13">
        <v>1.7198714768247401E-3</v>
      </c>
      <c r="R10" s="13">
        <v>0.31480442603820802</v>
      </c>
      <c r="S10" s="13">
        <v>0.42536759040966199</v>
      </c>
      <c r="T10" s="13">
        <v>0.37095174046770002</v>
      </c>
      <c r="U10" s="13">
        <v>0.33402495682347799</v>
      </c>
      <c r="V10" s="12"/>
      <c r="W10" s="12"/>
      <c r="X10" s="12"/>
      <c r="Y10" s="12"/>
      <c r="Z10" s="12"/>
    </row>
    <row r="11" spans="1:26">
      <c r="A11" s="12" t="s">
        <v>557</v>
      </c>
      <c r="B11" s="12" t="s">
        <v>3432</v>
      </c>
      <c r="C11" s="17" t="s">
        <v>558</v>
      </c>
      <c r="D11" s="18" t="s">
        <v>3</v>
      </c>
      <c r="E11" s="19" t="s">
        <v>67</v>
      </c>
      <c r="F11" s="2">
        <v>1.54791255810771</v>
      </c>
      <c r="G11" s="2">
        <v>5.0029134534207503E-5</v>
      </c>
      <c r="H11" s="3">
        <v>1.3132816262523199</v>
      </c>
      <c r="I11" s="2">
        <v>2.34212881233118E-4</v>
      </c>
      <c r="J11" s="2">
        <v>1.0454932468307001</v>
      </c>
      <c r="K11" s="2">
        <v>2.4497389096490999E-3</v>
      </c>
      <c r="L11" s="2">
        <v>1.04958139489293</v>
      </c>
      <c r="M11" s="2">
        <v>1.4441603114008601E-3</v>
      </c>
      <c r="N11" s="13">
        <v>0.77046349173510498</v>
      </c>
      <c r="O11" s="13">
        <v>2.1758084551873998E-2</v>
      </c>
      <c r="P11" s="14">
        <v>0.99927234220990802</v>
      </c>
      <c r="Q11" s="13">
        <v>3.5021255107875199E-3</v>
      </c>
      <c r="R11" s="13">
        <v>0.75547172890895398</v>
      </c>
      <c r="S11" s="13">
        <v>1.97834218655999E-2</v>
      </c>
      <c r="T11" s="13">
        <v>0.62456742303322299</v>
      </c>
      <c r="U11" s="13">
        <v>6.0469785195775103E-2</v>
      </c>
      <c r="V11" s="12"/>
      <c r="W11" s="12"/>
      <c r="X11" s="12"/>
      <c r="Y11" s="12"/>
      <c r="Z11" s="12"/>
    </row>
    <row r="12" spans="1:26">
      <c r="A12" s="12" t="s">
        <v>669</v>
      </c>
      <c r="B12" s="12" t="s">
        <v>3433</v>
      </c>
      <c r="C12" s="17" t="s">
        <v>670</v>
      </c>
      <c r="D12" s="18" t="s">
        <v>19</v>
      </c>
      <c r="E12" s="19" t="s">
        <v>173</v>
      </c>
      <c r="F12" s="2">
        <v>1.60975943610595</v>
      </c>
      <c r="G12" s="2">
        <v>5.6537918417089203E-5</v>
      </c>
      <c r="H12" s="3">
        <v>1.3318227739284201</v>
      </c>
      <c r="I12" s="2">
        <v>3.3047417509801501E-4</v>
      </c>
      <c r="J12" s="2">
        <v>0.96028476194562695</v>
      </c>
      <c r="K12" s="2">
        <v>6.6829137896649597E-3</v>
      </c>
      <c r="L12" s="2">
        <v>1.18732477752782</v>
      </c>
      <c r="M12" s="2">
        <v>8.0086434809323098E-4</v>
      </c>
      <c r="N12" s="13">
        <v>0.52718513242670495</v>
      </c>
      <c r="O12" s="13">
        <v>0.14711792673750199</v>
      </c>
      <c r="P12" s="14">
        <v>1.1238987660573001</v>
      </c>
      <c r="Q12" s="13">
        <v>2.0973581733635502E-3</v>
      </c>
      <c r="R12" s="13">
        <v>-0.18748060401005501</v>
      </c>
      <c r="S12" s="13">
        <v>0.66376631709882095</v>
      </c>
      <c r="T12" s="13">
        <v>0.55172667654442498</v>
      </c>
      <c r="U12" s="13">
        <v>0.118057910189538</v>
      </c>
      <c r="V12" s="12"/>
      <c r="W12" s="12"/>
      <c r="X12" s="12"/>
      <c r="Y12" s="12"/>
      <c r="Z12" s="12"/>
    </row>
    <row r="13" spans="1:26">
      <c r="A13" s="12" t="s">
        <v>463</v>
      </c>
      <c r="B13" s="12" t="s">
        <v>3434</v>
      </c>
      <c r="C13" s="17" t="s">
        <v>464</v>
      </c>
      <c r="D13" s="18" t="s">
        <v>3</v>
      </c>
      <c r="E13" s="19" t="s">
        <v>216</v>
      </c>
      <c r="F13" s="2">
        <v>2.4700581411017399</v>
      </c>
      <c r="G13" s="2">
        <v>1.51652061597623E-4</v>
      </c>
      <c r="H13" s="3">
        <v>3.5157276413725702</v>
      </c>
      <c r="I13" s="2">
        <v>4.1858391536021098E-6</v>
      </c>
      <c r="J13" s="2">
        <v>2.2685368346759698</v>
      </c>
      <c r="K13" s="2">
        <v>5.1941058088466197E-4</v>
      </c>
      <c r="L13" s="2">
        <v>1.8427177408426501</v>
      </c>
      <c r="M13" s="2">
        <v>1.69607332512125E-3</v>
      </c>
      <c r="N13" s="13">
        <v>1.43503217454039</v>
      </c>
      <c r="O13" s="13">
        <v>1.7415847563649101E-2</v>
      </c>
      <c r="P13" s="14">
        <v>3.0843287188392101</v>
      </c>
      <c r="Q13" s="13">
        <v>2.91099117490665E-5</v>
      </c>
      <c r="R13" s="13">
        <v>1.0967832623266001</v>
      </c>
      <c r="S13" s="13">
        <v>5.7565215809786803E-2</v>
      </c>
      <c r="T13" s="13">
        <v>0.78940166030620695</v>
      </c>
      <c r="U13" s="13">
        <v>0.19526892923873301</v>
      </c>
      <c r="V13" s="12"/>
      <c r="W13" s="12"/>
      <c r="X13" s="12"/>
      <c r="Y13" s="12"/>
      <c r="Z13" s="12"/>
    </row>
    <row r="14" spans="1:26">
      <c r="A14" s="12" t="s">
        <v>596</v>
      </c>
      <c r="B14" s="12" t="s">
        <v>3435</v>
      </c>
      <c r="C14" s="17" t="s">
        <v>597</v>
      </c>
      <c r="D14" s="18" t="s">
        <v>3</v>
      </c>
      <c r="E14" s="19" t="s">
        <v>216</v>
      </c>
      <c r="F14" s="2">
        <v>0.785663290727173</v>
      </c>
      <c r="G14" s="2">
        <v>2.3249498159296699E-3</v>
      </c>
      <c r="H14" s="3">
        <v>1.4366551409128701</v>
      </c>
      <c r="I14" s="2">
        <v>8.2333925893336199E-6</v>
      </c>
      <c r="J14" s="2">
        <v>-1.58050731341546E-2</v>
      </c>
      <c r="K14" s="2">
        <v>0.97168549796326997</v>
      </c>
      <c r="L14" s="2">
        <v>-5.8303053680814003E-2</v>
      </c>
      <c r="M14" s="2">
        <v>0.84354929711759696</v>
      </c>
      <c r="N14" s="13">
        <v>0.487371953443135</v>
      </c>
      <c r="O14" s="13">
        <v>6.31214387428011E-2</v>
      </c>
      <c r="P14" s="14">
        <v>2.2281452434425901</v>
      </c>
      <c r="Q14" s="13">
        <v>2.4519599481923399E-7</v>
      </c>
      <c r="R14" s="13">
        <v>0.28811220322664199</v>
      </c>
      <c r="S14" s="13">
        <v>0.28077968329222702</v>
      </c>
      <c r="T14" s="13">
        <v>0.221681717553142</v>
      </c>
      <c r="U14" s="13">
        <v>0.43795603141004302</v>
      </c>
      <c r="V14" s="12"/>
      <c r="W14" s="12"/>
      <c r="X14" s="12"/>
      <c r="Y14" s="12"/>
      <c r="Z14" s="12"/>
    </row>
    <row r="15" spans="1:26">
      <c r="A15" s="12" t="s">
        <v>499</v>
      </c>
      <c r="B15" s="12" t="s">
        <v>3436</v>
      </c>
      <c r="C15" s="17" t="s">
        <v>500</v>
      </c>
      <c r="D15" s="18" t="s">
        <v>3</v>
      </c>
      <c r="E15" s="19" t="s">
        <v>216</v>
      </c>
      <c r="F15" s="2">
        <v>1.94150022814445</v>
      </c>
      <c r="G15" s="2">
        <v>1.02565563930713E-6</v>
      </c>
      <c r="H15" s="3">
        <v>2.1850220744821698</v>
      </c>
      <c r="I15" s="2">
        <v>2.3310482013243101E-7</v>
      </c>
      <c r="J15" s="2">
        <v>2.03542822191221</v>
      </c>
      <c r="K15" s="2">
        <v>1.08886944622668E-6</v>
      </c>
      <c r="L15" s="2">
        <v>2.2844082266529102</v>
      </c>
      <c r="M15" s="2">
        <v>2.0211323573489101E-7</v>
      </c>
      <c r="N15" s="13">
        <v>0.15682811901250801</v>
      </c>
      <c r="O15" s="13">
        <v>0.68638661678023405</v>
      </c>
      <c r="P15" s="14">
        <v>1.0676603388775701</v>
      </c>
      <c r="Q15" s="13">
        <v>6.0019697316484601E-4</v>
      </c>
      <c r="R15" s="13">
        <v>6.0939819116513597E-2</v>
      </c>
      <c r="S15" s="13">
        <v>0.87907966825516004</v>
      </c>
      <c r="T15" s="13">
        <v>0.55746351417878603</v>
      </c>
      <c r="U15" s="13">
        <v>5.02837895767047E-2</v>
      </c>
      <c r="V15" s="12"/>
      <c r="W15" s="12"/>
      <c r="X15" s="12"/>
      <c r="Y15" s="12"/>
      <c r="Z15" s="12"/>
    </row>
    <row r="16" spans="1:26">
      <c r="A16" s="12" t="s">
        <v>386</v>
      </c>
      <c r="B16" s="12" t="s">
        <v>3437</v>
      </c>
      <c r="C16" s="17" t="s">
        <v>387</v>
      </c>
      <c r="D16" s="18" t="s">
        <v>3</v>
      </c>
      <c r="E16" s="19" t="s">
        <v>85</v>
      </c>
      <c r="F16" s="2">
        <v>0.238803340184159</v>
      </c>
      <c r="G16" s="2">
        <v>0.42939267529550401</v>
      </c>
      <c r="H16" s="3">
        <v>0.58449192133146299</v>
      </c>
      <c r="I16" s="2">
        <v>2.8981180662826601E-2</v>
      </c>
      <c r="J16" s="2">
        <v>0.379564347596899</v>
      </c>
      <c r="K16" s="2">
        <v>0.19898254555573799</v>
      </c>
      <c r="L16" s="2">
        <v>0.45159340701540801</v>
      </c>
      <c r="M16" s="2">
        <v>8.2890621701880995E-2</v>
      </c>
      <c r="N16" s="13">
        <v>0.58203660758190401</v>
      </c>
      <c r="O16" s="13">
        <v>4.4108943797774899E-2</v>
      </c>
      <c r="P16" s="14">
        <v>1.0165994154759701</v>
      </c>
      <c r="Q16" s="13">
        <v>9.6614505236180105E-4</v>
      </c>
      <c r="R16" s="13">
        <v>0.17474754145691601</v>
      </c>
      <c r="S16" s="13">
        <v>0.61063174871859505</v>
      </c>
      <c r="T16" s="13">
        <v>0.53352304632429104</v>
      </c>
      <c r="U16" s="13">
        <v>6.3036969063776302E-2</v>
      </c>
      <c r="V16" s="12"/>
      <c r="W16" s="12"/>
      <c r="X16" s="12"/>
      <c r="Y16" s="12"/>
      <c r="Z16" s="12"/>
    </row>
    <row r="17" spans="1:26">
      <c r="A17" s="12" t="s">
        <v>671</v>
      </c>
      <c r="B17" s="12" t="s">
        <v>3438</v>
      </c>
      <c r="C17" s="17" t="s">
        <v>267</v>
      </c>
      <c r="D17" s="18" t="s">
        <v>3</v>
      </c>
      <c r="E17" s="19" t="s">
        <v>268</v>
      </c>
      <c r="F17" s="2">
        <v>1.8503926922010101</v>
      </c>
      <c r="G17" s="2">
        <v>1.0431879162168199E-6</v>
      </c>
      <c r="H17" s="3">
        <v>2.5599673809172998</v>
      </c>
      <c r="I17" s="2">
        <v>2.5197131426522699E-8</v>
      </c>
      <c r="J17" s="2">
        <v>1.4123054047955399</v>
      </c>
      <c r="K17" s="2">
        <v>2.8447746773457702E-5</v>
      </c>
      <c r="L17" s="2">
        <v>1.9090671058111099</v>
      </c>
      <c r="M17" s="2">
        <v>8.4475208832586702E-7</v>
      </c>
      <c r="N17" s="13">
        <v>0.61956743165067896</v>
      </c>
      <c r="O17" s="13">
        <v>2.3868879297635599E-2</v>
      </c>
      <c r="P17" s="14">
        <v>1.50594829727056</v>
      </c>
      <c r="Q17" s="13">
        <v>1.5586702578166499E-5</v>
      </c>
      <c r="R17" s="13">
        <v>0.64931448955224702</v>
      </c>
      <c r="S17" s="13">
        <v>1.4713223021230799E-2</v>
      </c>
      <c r="T17" s="13">
        <v>0.68534834150820201</v>
      </c>
      <c r="U17" s="13">
        <v>1.3011332203996501E-2</v>
      </c>
      <c r="V17" s="12"/>
      <c r="W17" s="12"/>
      <c r="X17" s="12"/>
      <c r="Y17" s="12"/>
      <c r="Z17" s="12"/>
    </row>
    <row r="18" spans="1:26">
      <c r="A18" s="12" t="s">
        <v>342</v>
      </c>
      <c r="B18" s="12" t="s">
        <v>3439</v>
      </c>
      <c r="C18" s="17" t="s">
        <v>343</v>
      </c>
      <c r="D18" s="18" t="s">
        <v>3</v>
      </c>
      <c r="E18" s="19" t="s">
        <v>2</v>
      </c>
      <c r="F18" s="2">
        <v>1.91033973263498</v>
      </c>
      <c r="G18" s="2">
        <v>7.7707236017955303E-7</v>
      </c>
      <c r="H18" s="3">
        <v>2.1280847318491798</v>
      </c>
      <c r="I18" s="2">
        <v>2.0607873738531799E-7</v>
      </c>
      <c r="J18" s="2">
        <v>1.34246768557501</v>
      </c>
      <c r="K18" s="2">
        <v>5.0146138638093502E-5</v>
      </c>
      <c r="L18" s="2">
        <v>1.89720410453043</v>
      </c>
      <c r="M18" s="2">
        <v>9.4786862341491195E-7</v>
      </c>
      <c r="N18" s="13">
        <v>0.28109353585116698</v>
      </c>
      <c r="O18" s="13">
        <v>0.36288867665082702</v>
      </c>
      <c r="P18" s="14">
        <v>1.02458620965279</v>
      </c>
      <c r="Q18" s="13">
        <v>6.01034418051767E-4</v>
      </c>
      <c r="R18" s="13">
        <v>0.388098338277863</v>
      </c>
      <c r="S18" s="13">
        <v>0.15021681298841499</v>
      </c>
      <c r="T18" s="13">
        <v>0.231860292915925</v>
      </c>
      <c r="U18" s="13">
        <v>0.44282959537723099</v>
      </c>
      <c r="V18" s="12"/>
      <c r="W18" s="12"/>
      <c r="X18" s="12"/>
      <c r="Y18" s="12"/>
      <c r="Z18" s="12"/>
    </row>
    <row r="19" spans="1:26">
      <c r="A19" s="12" t="s">
        <v>314</v>
      </c>
      <c r="B19" s="12" t="s">
        <v>3440</v>
      </c>
      <c r="C19" s="17" t="s">
        <v>315</v>
      </c>
      <c r="D19" s="20" t="s">
        <v>3358</v>
      </c>
      <c r="E19" s="19" t="s">
        <v>56</v>
      </c>
      <c r="F19" s="2">
        <v>0.200173304003605</v>
      </c>
      <c r="G19" s="2">
        <v>0.50323640783774504</v>
      </c>
      <c r="H19" s="3">
        <v>0.91293566479927302</v>
      </c>
      <c r="I19" s="2">
        <v>1.1309807281081601E-3</v>
      </c>
      <c r="J19" s="2">
        <v>-0.38462137724374901</v>
      </c>
      <c r="K19" s="2">
        <v>0.172006919956042</v>
      </c>
      <c r="L19" s="2">
        <v>-0.49156743913686402</v>
      </c>
      <c r="M19" s="2">
        <v>5.0525588031643802E-2</v>
      </c>
      <c r="N19" s="13">
        <v>0.27081921244139501</v>
      </c>
      <c r="O19" s="13">
        <v>0.39220793746229299</v>
      </c>
      <c r="P19" s="14">
        <v>1.0441240932131499</v>
      </c>
      <c r="Q19" s="13">
        <v>5.6581202626595605E-4</v>
      </c>
      <c r="R19" s="13">
        <v>-0.21401196651945001</v>
      </c>
      <c r="S19" s="13">
        <v>0.49263501385590602</v>
      </c>
      <c r="T19" s="13">
        <v>-0.179975995089109</v>
      </c>
      <c r="U19" s="13">
        <v>0.57605222073262696</v>
      </c>
      <c r="V19" s="12"/>
      <c r="W19" s="12"/>
      <c r="X19" s="12"/>
      <c r="Y19" s="12"/>
      <c r="Z19" s="12"/>
    </row>
    <row r="20" spans="1:26">
      <c r="A20" s="12" t="s">
        <v>326</v>
      </c>
      <c r="B20" s="12" t="s">
        <v>3441</v>
      </c>
      <c r="C20" s="17" t="s">
        <v>327</v>
      </c>
      <c r="D20" s="18" t="s">
        <v>13</v>
      </c>
      <c r="E20" s="19" t="s">
        <v>99</v>
      </c>
      <c r="F20" s="2">
        <v>1.92597749929341</v>
      </c>
      <c r="G20" s="2">
        <v>4.8201593328292701E-6</v>
      </c>
      <c r="H20" s="3">
        <v>2.1623814272338202</v>
      </c>
      <c r="I20" s="2">
        <v>1.3109200281889401E-6</v>
      </c>
      <c r="J20" s="2">
        <v>1.56140442242518</v>
      </c>
      <c r="K20" s="2">
        <v>7.0983874498257697E-5</v>
      </c>
      <c r="L20" s="2">
        <v>2.03701951954059</v>
      </c>
      <c r="M20" s="2">
        <v>3.0283362187390199E-6</v>
      </c>
      <c r="N20" s="13">
        <v>0.50122672733652596</v>
      </c>
      <c r="O20" s="13">
        <v>0.14131009330057101</v>
      </c>
      <c r="P20" s="14">
        <v>1.07676402608332</v>
      </c>
      <c r="Q20" s="13">
        <v>1.8034206562649001E-3</v>
      </c>
      <c r="R20" s="13">
        <v>0.73919478266669603</v>
      </c>
      <c r="S20" s="13">
        <v>2.1080434822878299E-2</v>
      </c>
      <c r="T20" s="13">
        <v>0.84889137121889102</v>
      </c>
      <c r="U20" s="13">
        <v>1.13495740449817E-2</v>
      </c>
      <c r="V20" s="12"/>
      <c r="W20" s="12"/>
      <c r="X20" s="12"/>
      <c r="Y20" s="12"/>
      <c r="Z20" s="12"/>
    </row>
    <row r="21" spans="1:26">
      <c r="A21" s="12" t="s">
        <v>276</v>
      </c>
      <c r="B21" s="12" t="s">
        <v>3442</v>
      </c>
      <c r="C21" s="17" t="s">
        <v>277</v>
      </c>
      <c r="D21" s="18" t="s">
        <v>3</v>
      </c>
      <c r="E21" s="19" t="s">
        <v>78</v>
      </c>
      <c r="F21" s="2">
        <v>-0.89565587769845301</v>
      </c>
      <c r="G21" s="2">
        <v>4.52832171391431E-2</v>
      </c>
      <c r="H21" s="3">
        <v>0.83478024334062595</v>
      </c>
      <c r="I21" s="2">
        <v>5.68114125232956E-2</v>
      </c>
      <c r="J21" s="2">
        <v>0.87492317416668797</v>
      </c>
      <c r="K21" s="2">
        <v>6.0735646336504703E-2</v>
      </c>
      <c r="L21" s="2">
        <v>-0.36836047114269799</v>
      </c>
      <c r="M21" s="2">
        <v>0.41457836191394298</v>
      </c>
      <c r="N21" s="13">
        <v>-4.2156224876677598E-2</v>
      </c>
      <c r="O21" s="13">
        <v>0.95865333590229995</v>
      </c>
      <c r="P21" s="14">
        <v>1.2450385405239399</v>
      </c>
      <c r="Q21" s="13">
        <v>8.7099739152580995E-3</v>
      </c>
      <c r="R21" s="13">
        <v>0.40447117767739499</v>
      </c>
      <c r="S21" s="13">
        <v>0.43510940800761899</v>
      </c>
      <c r="T21" s="13">
        <v>0.92850332488481702</v>
      </c>
      <c r="U21" s="13">
        <v>4.92174632844797E-2</v>
      </c>
      <c r="V21" s="12"/>
      <c r="W21" s="12"/>
      <c r="X21" s="12"/>
      <c r="Y21" s="12"/>
      <c r="Z21" s="12"/>
    </row>
    <row r="22" spans="1:26">
      <c r="A22" s="12" t="s">
        <v>284</v>
      </c>
      <c r="B22" s="12" t="s">
        <v>3443</v>
      </c>
      <c r="C22" s="17" t="s">
        <v>285</v>
      </c>
      <c r="D22" s="20" t="s">
        <v>3358</v>
      </c>
      <c r="E22" s="19" t="s">
        <v>171</v>
      </c>
      <c r="F22" s="2">
        <v>-1.63156872048421</v>
      </c>
      <c r="G22" s="2">
        <v>1.9085294607952399E-2</v>
      </c>
      <c r="H22" s="3">
        <v>3.50323979916711</v>
      </c>
      <c r="I22" s="2">
        <v>3.6658035241165001E-5</v>
      </c>
      <c r="J22" s="2">
        <v>3.53187224245936</v>
      </c>
      <c r="K22" s="2">
        <v>5.9511534694650298E-5</v>
      </c>
      <c r="L22" s="2">
        <v>0.32421050082464298</v>
      </c>
      <c r="M22" s="2">
        <v>0.66561023594241797</v>
      </c>
      <c r="N22" s="13">
        <v>-0.82764704117737997</v>
      </c>
      <c r="O22" s="13">
        <v>0.30511256856622399</v>
      </c>
      <c r="P22" s="14">
        <v>2.8892178138063702</v>
      </c>
      <c r="Q22" s="13">
        <v>3.7950219909259401E-4</v>
      </c>
      <c r="R22" s="13">
        <v>1.19378489055796</v>
      </c>
      <c r="S22" s="13">
        <v>9.3688652214245702E-2</v>
      </c>
      <c r="T22" s="13">
        <v>1.77144521427491</v>
      </c>
      <c r="U22" s="13">
        <v>1.6615768899569901E-2</v>
      </c>
      <c r="V22" s="12"/>
      <c r="W22" s="12"/>
      <c r="X22" s="12"/>
      <c r="Y22" s="12"/>
      <c r="Z22" s="12"/>
    </row>
    <row r="23" spans="1:26">
      <c r="A23" s="12" t="s">
        <v>286</v>
      </c>
      <c r="B23" s="12" t="s">
        <v>3444</v>
      </c>
      <c r="C23" s="17" t="s">
        <v>287</v>
      </c>
      <c r="D23" s="18" t="s">
        <v>7</v>
      </c>
      <c r="E23" s="19" t="s">
        <v>171</v>
      </c>
      <c r="F23" s="2">
        <v>2.0908706949615001</v>
      </c>
      <c r="G23" s="2">
        <v>4.7765882140476902E-3</v>
      </c>
      <c r="H23" s="3">
        <v>4.2756222294420203</v>
      </c>
      <c r="I23" s="2">
        <v>6.8601870765497897E-6</v>
      </c>
      <c r="J23" s="2">
        <v>4.613040262777</v>
      </c>
      <c r="K23" s="2">
        <v>5.7675353140453097E-6</v>
      </c>
      <c r="L23" s="2">
        <v>0.69023413090750696</v>
      </c>
      <c r="M23" s="2">
        <v>0.33397121607214802</v>
      </c>
      <c r="N23" s="13">
        <v>-0.60266893998261795</v>
      </c>
      <c r="O23" s="13">
        <v>0.51502228602858902</v>
      </c>
      <c r="P23" s="14">
        <v>2.7392288984323101</v>
      </c>
      <c r="Q23" s="13">
        <v>8.1970132269452295E-4</v>
      </c>
      <c r="R23" s="13">
        <v>1.8996126899894601</v>
      </c>
      <c r="S23" s="13">
        <v>1.0880700175400999E-2</v>
      </c>
      <c r="T23" s="13">
        <v>0.24727171584362001</v>
      </c>
      <c r="U23" s="13">
        <v>0.806495968615077</v>
      </c>
      <c r="V23" s="12"/>
      <c r="W23" s="12"/>
      <c r="X23" s="12"/>
      <c r="Y23" s="12"/>
      <c r="Z23" s="12"/>
    </row>
    <row r="24" spans="1:26">
      <c r="A24" s="12" t="s">
        <v>282</v>
      </c>
      <c r="B24" s="12" t="s">
        <v>3445</v>
      </c>
      <c r="C24" s="17" t="s">
        <v>283</v>
      </c>
      <c r="D24" s="18" t="s">
        <v>3</v>
      </c>
      <c r="E24" s="19" t="s">
        <v>171</v>
      </c>
      <c r="F24" s="2">
        <v>-0.27861918633708899</v>
      </c>
      <c r="G24" s="2">
        <v>0.80916536749315005</v>
      </c>
      <c r="H24" s="3">
        <v>4.5853436493029998</v>
      </c>
      <c r="I24" s="2">
        <v>2.09980306010944E-5</v>
      </c>
      <c r="J24" s="2">
        <v>4.3184436612714698</v>
      </c>
      <c r="K24" s="2">
        <v>6.6783334843298895E-5</v>
      </c>
      <c r="L24" s="2">
        <v>1.6573387476002699</v>
      </c>
      <c r="M24" s="2">
        <v>4.4329050704937999E-2</v>
      </c>
      <c r="N24" s="13">
        <v>-1.46578760009044</v>
      </c>
      <c r="O24" s="13">
        <v>0.115356131997581</v>
      </c>
      <c r="P24" s="14">
        <v>2.4406095582270302</v>
      </c>
      <c r="Q24" s="13">
        <v>7.5716447380391001E-3</v>
      </c>
      <c r="R24" s="13">
        <v>1.15782446674053</v>
      </c>
      <c r="S24" s="13">
        <v>0.20192491616468899</v>
      </c>
      <c r="T24" s="13">
        <v>1.1438650986086201</v>
      </c>
      <c r="U24" s="13">
        <v>0.21997408992761899</v>
      </c>
      <c r="V24" s="12"/>
      <c r="W24" s="12"/>
      <c r="X24" s="12"/>
      <c r="Y24" s="12"/>
      <c r="Z24" s="12"/>
    </row>
    <row r="25" spans="1:26">
      <c r="A25" s="12" t="s">
        <v>280</v>
      </c>
      <c r="B25" s="12" t="s">
        <v>3446</v>
      </c>
      <c r="C25" s="17" t="s">
        <v>281</v>
      </c>
      <c r="D25" s="18" t="s">
        <v>3</v>
      </c>
      <c r="E25" s="19" t="s">
        <v>171</v>
      </c>
      <c r="F25" s="2">
        <v>-1.54027217934372</v>
      </c>
      <c r="G25" s="2">
        <v>5.4068141753525797E-2</v>
      </c>
      <c r="H25" s="3">
        <v>4.0960756199840196</v>
      </c>
      <c r="I25" s="2">
        <v>3.1599910162130898E-5</v>
      </c>
      <c r="J25" s="2">
        <v>3.7360071448343302</v>
      </c>
      <c r="K25" s="2">
        <v>1.3276664936145101E-4</v>
      </c>
      <c r="L25" s="2">
        <v>1.22905034099442</v>
      </c>
      <c r="M25" s="2">
        <v>0.10878475699276</v>
      </c>
      <c r="N25" s="13">
        <v>-1.70723216400453</v>
      </c>
      <c r="O25" s="13">
        <v>4.4250130521549198E-2</v>
      </c>
      <c r="P25" s="14">
        <v>2.2283424849153302</v>
      </c>
      <c r="Q25" s="13">
        <v>8.5993451494705796E-3</v>
      </c>
      <c r="R25" s="13">
        <v>0.68280919224813996</v>
      </c>
      <c r="S25" s="13">
        <v>0.46844955523309501</v>
      </c>
      <c r="T25" s="13">
        <v>0.87079315518193401</v>
      </c>
      <c r="U25" s="13">
        <v>0.33072669655162901</v>
      </c>
      <c r="V25" s="12"/>
      <c r="W25" s="12"/>
      <c r="X25" s="12"/>
      <c r="Y25" s="12"/>
      <c r="Z25" s="12"/>
    </row>
    <row r="26" spans="1:26">
      <c r="A26" s="12" t="s">
        <v>290</v>
      </c>
      <c r="B26" s="12" t="s">
        <v>3447</v>
      </c>
      <c r="C26" s="17" t="s">
        <v>291</v>
      </c>
      <c r="D26" s="18" t="s">
        <v>14</v>
      </c>
      <c r="E26" s="19" t="s">
        <v>171</v>
      </c>
      <c r="F26" s="2">
        <v>1.9829558315404301</v>
      </c>
      <c r="G26" s="2">
        <v>1.63733142125808E-3</v>
      </c>
      <c r="H26" s="3">
        <v>3.9581514770933901</v>
      </c>
      <c r="I26" s="2">
        <v>2.0141689075834499E-6</v>
      </c>
      <c r="J26" s="2">
        <v>3.3024496559138399</v>
      </c>
      <c r="K26" s="2">
        <v>2.4854394671306198E-5</v>
      </c>
      <c r="L26" s="2">
        <v>1.1415114709016501</v>
      </c>
      <c r="M26" s="2">
        <v>4.5162774327289802E-2</v>
      </c>
      <c r="N26" s="13">
        <v>-0.20047050762447299</v>
      </c>
      <c r="O26" s="13">
        <v>0.83744400073456504</v>
      </c>
      <c r="P26" s="14">
        <v>2.1356579229194401</v>
      </c>
      <c r="Q26" s="13">
        <v>1.2979244665902499E-3</v>
      </c>
      <c r="R26" s="13">
        <v>1.22077966282732</v>
      </c>
      <c r="S26" s="13">
        <v>4.42017273854333E-2</v>
      </c>
      <c r="T26" s="13">
        <v>1.01251631629771</v>
      </c>
      <c r="U26" s="13">
        <v>0.107942122476565</v>
      </c>
      <c r="V26" s="12"/>
      <c r="W26" s="12"/>
      <c r="X26" s="12"/>
      <c r="Y26" s="12"/>
      <c r="Z26" s="12"/>
    </row>
    <row r="27" spans="1:26">
      <c r="A27" s="12" t="s">
        <v>288</v>
      </c>
      <c r="B27" s="12" t="s">
        <v>3448</v>
      </c>
      <c r="C27" s="17" t="s">
        <v>289</v>
      </c>
      <c r="D27" s="18" t="s">
        <v>3</v>
      </c>
      <c r="E27" s="19" t="s">
        <v>171</v>
      </c>
      <c r="F27" s="2">
        <v>-0.79937237586655596</v>
      </c>
      <c r="G27" s="2">
        <v>9.0092310462202493E-2</v>
      </c>
      <c r="H27" s="3">
        <v>1.7736786649277101</v>
      </c>
      <c r="I27" s="2">
        <v>5.5997212530250801E-4</v>
      </c>
      <c r="J27" s="2">
        <v>1.04378672587358</v>
      </c>
      <c r="K27" s="2">
        <v>3.2664485269901303E-2</v>
      </c>
      <c r="L27" s="2">
        <v>-0.161704836370339</v>
      </c>
      <c r="M27" s="2">
        <v>0.76040129170513404</v>
      </c>
      <c r="N27" s="13">
        <v>-0.63077107727345105</v>
      </c>
      <c r="O27" s="13">
        <v>0.235952857176109</v>
      </c>
      <c r="P27" s="14">
        <v>1.49013288427438</v>
      </c>
      <c r="Q27" s="13">
        <v>3.46317919925923E-3</v>
      </c>
      <c r="R27" s="13">
        <v>-0.62195286769048197</v>
      </c>
      <c r="S27" s="13">
        <v>0.21175558752190499</v>
      </c>
      <c r="T27" s="13">
        <v>0.83618722362386699</v>
      </c>
      <c r="U27" s="13">
        <v>9.2341302199485803E-2</v>
      </c>
      <c r="V27" s="12"/>
      <c r="W27" s="12"/>
      <c r="X27" s="12"/>
      <c r="Y27" s="12"/>
      <c r="Z27" s="12"/>
    </row>
    <row r="28" spans="1:26">
      <c r="A28" s="12" t="s">
        <v>278</v>
      </c>
      <c r="B28" s="12" t="s">
        <v>3449</v>
      </c>
      <c r="C28" s="17" t="s">
        <v>279</v>
      </c>
      <c r="D28" s="18" t="s">
        <v>13</v>
      </c>
      <c r="E28" s="19" t="s">
        <v>171</v>
      </c>
      <c r="F28" s="2">
        <v>0.31408008967434498</v>
      </c>
      <c r="G28" s="2">
        <v>0.41919572174065001</v>
      </c>
      <c r="H28" s="3">
        <v>2.2320746752024299</v>
      </c>
      <c r="I28" s="2">
        <v>3.3800118795914402E-6</v>
      </c>
      <c r="J28" s="2">
        <v>1.04757250184128</v>
      </c>
      <c r="K28" s="2">
        <v>5.4196230564430101E-3</v>
      </c>
      <c r="L28" s="2">
        <v>0.66094979999253001</v>
      </c>
      <c r="M28" s="2">
        <v>4.9854005806410903E-2</v>
      </c>
      <c r="N28" s="13">
        <v>-0.18750716120105401</v>
      </c>
      <c r="O28" s="13">
        <v>0.718100761578092</v>
      </c>
      <c r="P28" s="14">
        <v>1.4643411395605701</v>
      </c>
      <c r="Q28" s="13">
        <v>3.7950219909259401E-4</v>
      </c>
      <c r="R28" s="13">
        <v>0.392841415214853</v>
      </c>
      <c r="S28" s="13">
        <v>0.30912920516527098</v>
      </c>
      <c r="T28" s="13">
        <v>0.33010565456882401</v>
      </c>
      <c r="U28" s="13">
        <v>0.41526490110991099</v>
      </c>
      <c r="V28" s="12"/>
      <c r="W28" s="12"/>
      <c r="X28" s="12"/>
      <c r="Y28" s="12"/>
      <c r="Z28" s="12"/>
    </row>
    <row r="29" spans="1:26">
      <c r="A29" s="12" t="s">
        <v>426</v>
      </c>
      <c r="B29" s="12" t="s">
        <v>3450</v>
      </c>
      <c r="C29" s="17" t="s">
        <v>427</v>
      </c>
      <c r="D29" s="18" t="s">
        <v>13</v>
      </c>
      <c r="E29" s="19" t="s">
        <v>26</v>
      </c>
      <c r="F29" s="2">
        <v>0.67183688435115696</v>
      </c>
      <c r="G29" s="2">
        <v>7.0034764037797399E-4</v>
      </c>
      <c r="H29" s="3">
        <v>1.14694203496848</v>
      </c>
      <c r="I29" s="2">
        <v>3.6178583985125602E-6</v>
      </c>
      <c r="J29" s="2">
        <v>0.57809949422009899</v>
      </c>
      <c r="K29" s="2">
        <v>3.3964470125922501E-3</v>
      </c>
      <c r="L29" s="2">
        <v>0.914821705309804</v>
      </c>
      <c r="M29" s="2">
        <v>3.7801835897606801E-5</v>
      </c>
      <c r="N29" s="13">
        <v>0.36625724321490899</v>
      </c>
      <c r="O29" s="13">
        <v>5.8867462447111898E-2</v>
      </c>
      <c r="P29" s="14">
        <v>1.3086748605954299</v>
      </c>
      <c r="Q29" s="13">
        <v>1.9042697323175499E-6</v>
      </c>
      <c r="R29" s="13">
        <v>0.46657905602649802</v>
      </c>
      <c r="S29" s="13">
        <v>1.3206068635905E-2</v>
      </c>
      <c r="T29" s="13">
        <v>0.49257547110417099</v>
      </c>
      <c r="U29" s="13">
        <v>1.16386305545844E-2</v>
      </c>
      <c r="V29" s="12"/>
      <c r="W29" s="12"/>
      <c r="X29" s="12"/>
      <c r="Y29" s="12"/>
      <c r="Z29" s="12"/>
    </row>
    <row r="30" spans="1:26">
      <c r="A30" s="12" t="s">
        <v>429</v>
      </c>
      <c r="B30" s="12" t="s">
        <v>3451</v>
      </c>
      <c r="C30" s="17" t="s">
        <v>167</v>
      </c>
      <c r="D30" s="18" t="s">
        <v>28</v>
      </c>
      <c r="E30" s="19" t="s">
        <v>168</v>
      </c>
      <c r="F30" s="2">
        <v>-0.35477939026890898</v>
      </c>
      <c r="G30" s="2">
        <v>0.35811651825644902</v>
      </c>
      <c r="H30" s="3">
        <v>-4.3458462251315701E-2</v>
      </c>
      <c r="I30" s="2">
        <v>0.92647712051521902</v>
      </c>
      <c r="J30" s="2">
        <v>-0.75844351864766302</v>
      </c>
      <c r="K30" s="2">
        <v>4.0573756907806298E-2</v>
      </c>
      <c r="L30" s="2">
        <v>-0.323413478079012</v>
      </c>
      <c r="M30" s="2">
        <v>0.36356151380760499</v>
      </c>
      <c r="N30" s="13">
        <v>0.72805577130924704</v>
      </c>
      <c r="O30" s="13">
        <v>5.50103506325684E-2</v>
      </c>
      <c r="P30" s="14">
        <v>2.0737804479938902</v>
      </c>
      <c r="Q30" s="13">
        <v>1.63029080483518E-5</v>
      </c>
      <c r="R30" s="13">
        <v>0.20680501615277</v>
      </c>
      <c r="S30" s="13">
        <v>0.653270088336243</v>
      </c>
      <c r="T30" s="13">
        <v>0.67084249596293</v>
      </c>
      <c r="U30" s="13">
        <v>7.4165275620759599E-2</v>
      </c>
      <c r="V30" s="12"/>
      <c r="W30" s="12"/>
      <c r="X30" s="12"/>
      <c r="Y30" s="12"/>
      <c r="Z30" s="12"/>
    </row>
    <row r="31" spans="1:26">
      <c r="A31" s="12" t="s">
        <v>407</v>
      </c>
      <c r="B31" s="12" t="s">
        <v>3452</v>
      </c>
      <c r="C31" s="17" t="s">
        <v>408</v>
      </c>
      <c r="D31" s="18" t="s">
        <v>28</v>
      </c>
      <c r="E31" s="19" t="s">
        <v>100</v>
      </c>
      <c r="F31" s="2">
        <v>6.7706454430235902E-2</v>
      </c>
      <c r="G31" s="2">
        <v>0.89805869483016498</v>
      </c>
      <c r="H31" s="3">
        <v>0.890100553654535</v>
      </c>
      <c r="I31" s="2">
        <v>1.4348513089654199E-2</v>
      </c>
      <c r="J31" s="2">
        <v>-3.01671345452048E-2</v>
      </c>
      <c r="K31" s="2">
        <v>0.96330250764179304</v>
      </c>
      <c r="L31" s="2">
        <v>0.251909178459024</v>
      </c>
      <c r="M31" s="2">
        <v>0.50484215229742502</v>
      </c>
      <c r="N31" s="13">
        <v>0.61170704646971596</v>
      </c>
      <c r="O31" s="13">
        <v>0.12346624596193401</v>
      </c>
      <c r="P31" s="14">
        <v>1.02188215020296</v>
      </c>
      <c r="Q31" s="13">
        <v>8.4580807888111394E-3</v>
      </c>
      <c r="R31" s="13">
        <v>-0.23952305344937699</v>
      </c>
      <c r="S31" s="13">
        <v>0.60112013068547299</v>
      </c>
      <c r="T31" s="13">
        <v>0.86683204974330397</v>
      </c>
      <c r="U31" s="13">
        <v>2.5154272267989199E-2</v>
      </c>
      <c r="V31" s="12"/>
      <c r="W31" s="12"/>
      <c r="X31" s="12"/>
      <c r="Y31" s="12"/>
      <c r="Z31" s="12"/>
    </row>
    <row r="32" spans="1:26">
      <c r="A32" s="12" t="s">
        <v>674</v>
      </c>
      <c r="B32" s="12" t="s">
        <v>3453</v>
      </c>
      <c r="C32" s="17" t="s">
        <v>675</v>
      </c>
      <c r="D32" s="20" t="s">
        <v>3358</v>
      </c>
      <c r="E32" s="19" t="s">
        <v>676</v>
      </c>
      <c r="F32" s="2">
        <v>0.71189546823057304</v>
      </c>
      <c r="G32" s="2">
        <v>2.9303638293974199E-2</v>
      </c>
      <c r="H32" s="3">
        <v>2.00665313160231</v>
      </c>
      <c r="I32" s="2">
        <v>4.7467781638956498E-6</v>
      </c>
      <c r="J32" s="2">
        <v>0.38672019743442898</v>
      </c>
      <c r="K32" s="2">
        <v>0.29189600024277901</v>
      </c>
      <c r="L32" s="2">
        <v>1.2357904128689501</v>
      </c>
      <c r="M32" s="2">
        <v>4.9126877366020599E-4</v>
      </c>
      <c r="N32" s="13">
        <v>8.1108417872028903E-3</v>
      </c>
      <c r="O32" s="13">
        <v>0.989208243470035</v>
      </c>
      <c r="P32" s="14">
        <v>1.0553298048591799</v>
      </c>
      <c r="Q32" s="13">
        <v>2.9985725523822798E-3</v>
      </c>
      <c r="R32" s="13">
        <v>-0.51626190141177597</v>
      </c>
      <c r="S32" s="13">
        <v>0.12636422387419899</v>
      </c>
      <c r="T32" s="13">
        <v>0.77724421619846795</v>
      </c>
      <c r="U32" s="13">
        <v>2.4640810627561901E-2</v>
      </c>
      <c r="V32" s="12"/>
      <c r="W32" s="12"/>
      <c r="X32" s="12"/>
      <c r="Y32" s="12"/>
      <c r="Z32" s="12"/>
    </row>
    <row r="33" spans="1:26">
      <c r="A33" s="12" t="s">
        <v>462</v>
      </c>
      <c r="B33" s="12" t="s">
        <v>3454</v>
      </c>
      <c r="C33" s="17" t="s">
        <v>267</v>
      </c>
      <c r="D33" s="18" t="s">
        <v>3</v>
      </c>
      <c r="E33" s="19" t="s">
        <v>436</v>
      </c>
      <c r="F33" s="2">
        <v>1.6902110919370299</v>
      </c>
      <c r="G33" s="2">
        <v>6.4972457211848094E-5</v>
      </c>
      <c r="H33" s="3">
        <v>1.56636231347522</v>
      </c>
      <c r="I33" s="2">
        <v>1.3652334626160299E-4</v>
      </c>
      <c r="J33" s="2">
        <v>1.24329472916758</v>
      </c>
      <c r="K33" s="2">
        <v>1.5461163110534199E-3</v>
      </c>
      <c r="L33" s="2">
        <v>1.2105781000529101</v>
      </c>
      <c r="M33" s="2">
        <v>1.1551147481817399E-3</v>
      </c>
      <c r="N33" s="13">
        <v>0.59828211478002402</v>
      </c>
      <c r="O33" s="13">
        <v>0.11893291730634301</v>
      </c>
      <c r="P33" s="14">
        <v>1.59165827266467</v>
      </c>
      <c r="Q33" s="13">
        <v>1.8427074328034699E-4</v>
      </c>
      <c r="R33" s="13">
        <v>0.343979450087115</v>
      </c>
      <c r="S33" s="13">
        <v>0.39432571928697002</v>
      </c>
      <c r="T33" s="13">
        <v>0.74876300614245095</v>
      </c>
      <c r="U33" s="13">
        <v>4.47505531461996E-2</v>
      </c>
      <c r="V33" s="12"/>
      <c r="W33" s="12"/>
      <c r="X33" s="12"/>
      <c r="Y33" s="12"/>
      <c r="Z33" s="12"/>
    </row>
    <row r="34" spans="1:26">
      <c r="A34" s="12" t="s">
        <v>443</v>
      </c>
      <c r="B34" s="12" t="s">
        <v>3455</v>
      </c>
      <c r="C34" s="17" t="s">
        <v>444</v>
      </c>
      <c r="D34" s="18" t="s">
        <v>14</v>
      </c>
      <c r="E34" s="19" t="s">
        <v>445</v>
      </c>
      <c r="F34" s="2">
        <v>3.3703721002505298</v>
      </c>
      <c r="G34" s="2">
        <v>2.1050962322227498E-8</v>
      </c>
      <c r="H34" s="3">
        <v>2.9270002968238802</v>
      </c>
      <c r="I34" s="2">
        <v>7.2529493077361996E-8</v>
      </c>
      <c r="J34" s="2">
        <v>3.0590386873417401</v>
      </c>
      <c r="K34" s="2">
        <v>1.16688400218378E-7</v>
      </c>
      <c r="L34" s="2">
        <v>2.5107992902499001</v>
      </c>
      <c r="M34" s="2">
        <v>5.0692824119437302E-7</v>
      </c>
      <c r="N34" s="13">
        <v>0.69217623825715602</v>
      </c>
      <c r="O34" s="13">
        <v>4.3834917557025697E-2</v>
      </c>
      <c r="P34" s="14">
        <v>1.1212979063347599</v>
      </c>
      <c r="Q34" s="13">
        <v>1.7293388299783601E-3</v>
      </c>
      <c r="R34" s="13">
        <v>0.19973863694465899</v>
      </c>
      <c r="S34" s="13">
        <v>0.62773651289730503</v>
      </c>
      <c r="T34" s="13">
        <v>0.88484836845632298</v>
      </c>
      <c r="U34" s="13">
        <v>1.0929578551847599E-2</v>
      </c>
      <c r="V34" s="12"/>
      <c r="W34" s="12"/>
      <c r="X34" s="12"/>
      <c r="Y34" s="12"/>
      <c r="Z34" s="12"/>
    </row>
    <row r="35" spans="1:26">
      <c r="A35" s="12" t="s">
        <v>309</v>
      </c>
      <c r="B35" s="12" t="s">
        <v>3456</v>
      </c>
      <c r="C35" s="17" t="s">
        <v>310</v>
      </c>
      <c r="D35" s="18" t="s">
        <v>14</v>
      </c>
      <c r="E35" s="19" t="s">
        <v>57</v>
      </c>
      <c r="F35" s="2">
        <v>-7.8810456245773902E-2</v>
      </c>
      <c r="G35" s="2">
        <v>0.74963845144887098</v>
      </c>
      <c r="H35" s="3">
        <v>0.336055025481306</v>
      </c>
      <c r="I35" s="2">
        <v>7.2608234685718698E-2</v>
      </c>
      <c r="J35" s="2">
        <v>4.64224073495711E-2</v>
      </c>
      <c r="K35" s="2">
        <v>0.88089376629231497</v>
      </c>
      <c r="L35" s="2">
        <v>0.161603743184043</v>
      </c>
      <c r="M35" s="2">
        <v>0.39993935180218398</v>
      </c>
      <c r="N35" s="13">
        <v>0.34523906565511597</v>
      </c>
      <c r="O35" s="13">
        <v>9.3584600767588802E-2</v>
      </c>
      <c r="P35" s="14">
        <v>1.50256881069524</v>
      </c>
      <c r="Q35" s="13">
        <v>7.7253011147006599E-7</v>
      </c>
      <c r="R35" s="13">
        <v>0.35167286359642103</v>
      </c>
      <c r="S35" s="13">
        <v>7.1754530063871905E-2</v>
      </c>
      <c r="T35" s="13">
        <v>0.25161055896775197</v>
      </c>
      <c r="U35" s="13">
        <v>0.22554625634237499</v>
      </c>
      <c r="V35" s="12"/>
      <c r="W35" s="12"/>
      <c r="X35" s="12"/>
      <c r="Y35" s="12"/>
      <c r="Z35" s="12"/>
    </row>
    <row r="36" spans="1:26">
      <c r="A36" s="12" t="s">
        <v>496</v>
      </c>
      <c r="B36" s="12" t="s">
        <v>3457</v>
      </c>
      <c r="C36" s="17" t="s">
        <v>497</v>
      </c>
      <c r="D36" s="18" t="s">
        <v>19</v>
      </c>
      <c r="E36" s="19" t="s">
        <v>72</v>
      </c>
      <c r="F36" s="2">
        <v>9.4733442765464901E-2</v>
      </c>
      <c r="G36" s="2">
        <v>0.93907433256830397</v>
      </c>
      <c r="H36" s="3">
        <v>-5.1172677869467401E-2</v>
      </c>
      <c r="I36" s="2">
        <v>0.96064866451707698</v>
      </c>
      <c r="J36" s="2">
        <v>-0.12781282310466899</v>
      </c>
      <c r="K36" s="2">
        <v>0.92486744812232202</v>
      </c>
      <c r="L36" s="2">
        <v>-0.43410138534157799</v>
      </c>
      <c r="M36" s="2">
        <v>0.60888229427690399</v>
      </c>
      <c r="N36" s="13">
        <v>0.353412561472215</v>
      </c>
      <c r="O36" s="13">
        <v>0.77374301042020099</v>
      </c>
      <c r="P36" s="14">
        <v>2.6354552011933201</v>
      </c>
      <c r="Q36" s="13">
        <v>2.5089063646578798E-3</v>
      </c>
      <c r="R36" s="13">
        <v>0.98431911739968203</v>
      </c>
      <c r="S36" s="13">
        <v>0.25072762817219801</v>
      </c>
      <c r="T36" s="13">
        <v>0.66412167036230896</v>
      </c>
      <c r="U36" s="13">
        <v>0.48130753470876703</v>
      </c>
      <c r="V36" s="12"/>
      <c r="W36" s="12"/>
      <c r="X36" s="12"/>
      <c r="Y36" s="12"/>
      <c r="Z36" s="12"/>
    </row>
    <row r="37" spans="1:26">
      <c r="A37" s="12" t="s">
        <v>524</v>
      </c>
      <c r="B37" s="12" t="s">
        <v>3458</v>
      </c>
      <c r="C37" s="17" t="s">
        <v>525</v>
      </c>
      <c r="D37" s="18" t="s">
        <v>1</v>
      </c>
      <c r="E37" s="19" t="s">
        <v>72</v>
      </c>
      <c r="F37" s="2">
        <v>0.20830021953113101</v>
      </c>
      <c r="G37" s="2">
        <v>0.60544719802222002</v>
      </c>
      <c r="H37" s="3">
        <v>0.27331848201342901</v>
      </c>
      <c r="I37" s="2">
        <v>0.447144109827664</v>
      </c>
      <c r="J37" s="2">
        <v>0.151132878876898</v>
      </c>
      <c r="K37" s="2">
        <v>0.75597073607927401</v>
      </c>
      <c r="L37" s="2">
        <v>-0.17467989031408501</v>
      </c>
      <c r="M37" s="2">
        <v>0.62694673805032197</v>
      </c>
      <c r="N37" s="13">
        <v>0.61341679363138102</v>
      </c>
      <c r="O37" s="13">
        <v>9.0306068112295301E-2</v>
      </c>
      <c r="P37" s="14">
        <v>1.1181365409533499</v>
      </c>
      <c r="Q37" s="13">
        <v>2.40897151337169E-3</v>
      </c>
      <c r="R37" s="13">
        <v>0.80374483404913799</v>
      </c>
      <c r="S37" s="13">
        <v>1.9982369666490502E-2</v>
      </c>
      <c r="T37" s="13">
        <v>-0.21517524135907801</v>
      </c>
      <c r="U37" s="13">
        <v>0.60664449999223802</v>
      </c>
      <c r="V37" s="12"/>
      <c r="W37" s="12"/>
      <c r="X37" s="12"/>
      <c r="Y37" s="12"/>
      <c r="Z37" s="12"/>
    </row>
    <row r="38" spans="1:26">
      <c r="A38" s="12" t="s">
        <v>628</v>
      </c>
      <c r="B38" s="12" t="s">
        <v>3459</v>
      </c>
      <c r="C38" s="17" t="s">
        <v>629</v>
      </c>
      <c r="D38" s="18" t="s">
        <v>3</v>
      </c>
      <c r="E38" s="19" t="s">
        <v>145</v>
      </c>
      <c r="F38" s="2">
        <v>0.243162742544243</v>
      </c>
      <c r="G38" s="2">
        <v>0.25336111239801601</v>
      </c>
      <c r="H38" s="3">
        <v>0.65337350150375295</v>
      </c>
      <c r="I38" s="2">
        <v>2.1071258864516101E-3</v>
      </c>
      <c r="J38" s="2">
        <v>0.29664708377223697</v>
      </c>
      <c r="K38" s="2">
        <v>0.17381986848550299</v>
      </c>
      <c r="L38" s="2">
        <v>0.60720884509825601</v>
      </c>
      <c r="M38" s="2">
        <v>3.2763939339694802E-3</v>
      </c>
      <c r="N38" s="13">
        <v>0.52421790772989496</v>
      </c>
      <c r="O38" s="13">
        <v>1.5802749125003301E-2</v>
      </c>
      <c r="P38" s="14">
        <v>1.0125489402316501</v>
      </c>
      <c r="Q38" s="13">
        <v>6.8812148170926705E-5</v>
      </c>
      <c r="R38" s="13">
        <v>0.171679117046008</v>
      </c>
      <c r="S38" s="13">
        <v>0.47395582487194099</v>
      </c>
      <c r="T38" s="13">
        <v>0.35413095600964301</v>
      </c>
      <c r="U38" s="13">
        <v>9.9677470477258098E-2</v>
      </c>
      <c r="V38" s="12"/>
      <c r="W38" s="12"/>
      <c r="X38" s="12"/>
      <c r="Y38" s="12"/>
      <c r="Z38" s="12"/>
    </row>
    <row r="39" spans="1:26">
      <c r="A39" s="12" t="s">
        <v>591</v>
      </c>
      <c r="B39" s="12" t="s">
        <v>3460</v>
      </c>
      <c r="C39" s="17" t="s">
        <v>592</v>
      </c>
      <c r="D39" s="18" t="s">
        <v>1</v>
      </c>
      <c r="E39" s="19" t="s">
        <v>88</v>
      </c>
      <c r="F39" s="2">
        <v>0.14131247958430401</v>
      </c>
      <c r="G39" s="2">
        <v>0.68417191341870198</v>
      </c>
      <c r="H39" s="3">
        <v>0.417081982317143</v>
      </c>
      <c r="I39" s="2">
        <v>0.12940206519209699</v>
      </c>
      <c r="J39" s="2">
        <v>1.7842113103323998E-2</v>
      </c>
      <c r="K39" s="2">
        <v>0.97175125694900899</v>
      </c>
      <c r="L39" s="2">
        <v>-0.48246811702240699</v>
      </c>
      <c r="M39" s="2">
        <v>7.0295653215187506E-2</v>
      </c>
      <c r="N39" s="13">
        <v>0.66813231758740499</v>
      </c>
      <c r="O39" s="13">
        <v>2.4264480955890101E-2</v>
      </c>
      <c r="P39" s="14">
        <v>1.03195954409172</v>
      </c>
      <c r="Q39" s="13">
        <v>1.02958621803895E-3</v>
      </c>
      <c r="R39" s="13">
        <v>0.736948786289915</v>
      </c>
      <c r="S39" s="13">
        <v>1.0866605507122E-2</v>
      </c>
      <c r="T39" s="13">
        <v>0.58593538860530903</v>
      </c>
      <c r="U39" s="13">
        <v>4.6315415771250902E-2</v>
      </c>
      <c r="V39" s="12"/>
      <c r="W39" s="12"/>
      <c r="X39" s="12"/>
      <c r="Y39" s="12"/>
      <c r="Z39" s="12"/>
    </row>
    <row r="40" spans="1:26">
      <c r="A40" s="12" t="s">
        <v>681</v>
      </c>
      <c r="B40" s="12" t="s">
        <v>3461</v>
      </c>
      <c r="C40" s="17" t="s">
        <v>682</v>
      </c>
      <c r="D40" s="18" t="s">
        <v>14</v>
      </c>
      <c r="E40" s="19" t="s">
        <v>140</v>
      </c>
      <c r="F40" s="2">
        <v>1.36055775625111</v>
      </c>
      <c r="G40" s="2">
        <v>3.3099927476210701E-4</v>
      </c>
      <c r="H40" s="3">
        <v>1.5422664924135101</v>
      </c>
      <c r="I40" s="2">
        <v>1.0393489257126801E-4</v>
      </c>
      <c r="J40" s="2">
        <v>0.47173458108028898</v>
      </c>
      <c r="K40" s="2">
        <v>0.199296578241029</v>
      </c>
      <c r="L40" s="2">
        <v>0.96828486130776004</v>
      </c>
      <c r="M40" s="2">
        <v>4.5177440776187697E-3</v>
      </c>
      <c r="N40" s="13">
        <v>0.560176537760528</v>
      </c>
      <c r="O40" s="13">
        <v>0.12785399419414001</v>
      </c>
      <c r="P40" s="14">
        <v>1.4294332696852601</v>
      </c>
      <c r="Q40" s="13">
        <v>3.3872267693940201E-4</v>
      </c>
      <c r="R40" s="13">
        <v>0.83231978592983102</v>
      </c>
      <c r="S40" s="13">
        <v>1.7076045316277402E-2</v>
      </c>
      <c r="T40" s="13">
        <v>0.57968741605385399</v>
      </c>
      <c r="U40" s="13">
        <v>0.106498669574095</v>
      </c>
      <c r="V40" s="12"/>
      <c r="W40" s="12"/>
      <c r="X40" s="12"/>
      <c r="Y40" s="12"/>
      <c r="Z40" s="12"/>
    </row>
    <row r="41" spans="1:26">
      <c r="A41" s="12" t="s">
        <v>295</v>
      </c>
      <c r="B41" s="12" t="s">
        <v>3462</v>
      </c>
      <c r="C41" s="17" t="s">
        <v>296</v>
      </c>
      <c r="D41" s="18" t="s">
        <v>7</v>
      </c>
      <c r="E41" s="19" t="s">
        <v>262</v>
      </c>
      <c r="F41" s="2">
        <v>-0.22061780571727099</v>
      </c>
      <c r="G41" s="2">
        <v>0.544448323203365</v>
      </c>
      <c r="H41" s="3">
        <v>0.24173653699317799</v>
      </c>
      <c r="I41" s="2">
        <v>0.47334918600657599</v>
      </c>
      <c r="J41" s="2">
        <v>-0.82012023341851303</v>
      </c>
      <c r="K41" s="2">
        <v>1.28927653274681E-2</v>
      </c>
      <c r="L41" s="2">
        <v>-0.23889877300290299</v>
      </c>
      <c r="M41" s="2">
        <v>0.45505307297055297</v>
      </c>
      <c r="N41" s="13">
        <v>0.68105099606035602</v>
      </c>
      <c r="O41" s="13">
        <v>4.0222668237888101E-2</v>
      </c>
      <c r="P41" s="14">
        <v>1.57027137823664</v>
      </c>
      <c r="Q41" s="13">
        <v>6.5253128773459107E-5</v>
      </c>
      <c r="R41" s="13">
        <v>0.26409110412849301</v>
      </c>
      <c r="S41" s="13">
        <v>0.475286706654304</v>
      </c>
      <c r="T41" s="13">
        <v>0.37228599493783099</v>
      </c>
      <c r="U41" s="13">
        <v>0.282987192656034</v>
      </c>
      <c r="V41" s="12"/>
      <c r="W41" s="12"/>
      <c r="X41" s="12"/>
      <c r="Y41" s="12"/>
      <c r="Z41" s="12"/>
    </row>
    <row r="42" spans="1:26">
      <c r="A42" s="12" t="s">
        <v>654</v>
      </c>
      <c r="B42" s="12" t="s">
        <v>3463</v>
      </c>
      <c r="C42" s="17" t="s">
        <v>655</v>
      </c>
      <c r="D42" s="20" t="s">
        <v>3358</v>
      </c>
      <c r="E42" s="19" t="s">
        <v>656</v>
      </c>
      <c r="F42" s="2">
        <v>0.51691266486645004</v>
      </c>
      <c r="G42" s="2">
        <v>0.24198970751032201</v>
      </c>
      <c r="H42" s="3">
        <v>1.751721580973</v>
      </c>
      <c r="I42" s="2">
        <v>2.4417460681863901E-4</v>
      </c>
      <c r="J42" s="2">
        <v>0.33070038161096299</v>
      </c>
      <c r="K42" s="2">
        <v>0.53355026760765401</v>
      </c>
      <c r="L42" s="2">
        <v>0.54036936469218499</v>
      </c>
      <c r="M42" s="2">
        <v>0.18654103791311899</v>
      </c>
      <c r="N42" s="13">
        <v>0.63521347177079601</v>
      </c>
      <c r="O42" s="13">
        <v>0.17389998956146299</v>
      </c>
      <c r="P42" s="14">
        <v>1.31033874810107</v>
      </c>
      <c r="Q42" s="13">
        <v>4.12284617195657E-3</v>
      </c>
      <c r="R42" s="13">
        <v>0.19517229321285401</v>
      </c>
      <c r="S42" s="13">
        <v>0.73183801081158895</v>
      </c>
      <c r="T42" s="13">
        <v>0.104159148277003</v>
      </c>
      <c r="U42" s="13">
        <v>0.86673963293024803</v>
      </c>
      <c r="V42" s="12"/>
      <c r="W42" s="12"/>
      <c r="X42" s="12"/>
      <c r="Y42" s="12"/>
      <c r="Z42" s="12"/>
    </row>
    <row r="43" spans="1:26">
      <c r="A43" s="12" t="s">
        <v>527</v>
      </c>
      <c r="B43" s="12" t="s">
        <v>3464</v>
      </c>
      <c r="C43" s="17" t="s">
        <v>528</v>
      </c>
      <c r="D43" s="18" t="s">
        <v>19</v>
      </c>
      <c r="E43" s="19" t="s">
        <v>434</v>
      </c>
      <c r="F43" s="2">
        <v>0.78480458684328003</v>
      </c>
      <c r="G43" s="2">
        <v>4.2458671912669201E-2</v>
      </c>
      <c r="H43" s="3">
        <v>0.90902379175298398</v>
      </c>
      <c r="I43" s="2">
        <v>1.7837548156715999E-2</v>
      </c>
      <c r="J43" s="2">
        <v>0.10036024786811901</v>
      </c>
      <c r="K43" s="2">
        <v>0.87097160079687397</v>
      </c>
      <c r="L43" s="2">
        <v>-0.200753608789976</v>
      </c>
      <c r="M43" s="2">
        <v>0.62768645159411396</v>
      </c>
      <c r="N43" s="13">
        <v>1.06628334477778</v>
      </c>
      <c r="O43" s="13">
        <v>1.04589856407048E-2</v>
      </c>
      <c r="P43" s="14">
        <v>1.4440295446029801</v>
      </c>
      <c r="Q43" s="13">
        <v>9.7229042754943997E-4</v>
      </c>
      <c r="R43" s="13">
        <v>0.45025463905735702</v>
      </c>
      <c r="S43" s="13">
        <v>0.28563843800551297</v>
      </c>
      <c r="T43" s="13">
        <v>0.89914167042884696</v>
      </c>
      <c r="U43" s="13">
        <v>2.81564300689378E-2</v>
      </c>
      <c r="V43" s="12"/>
      <c r="W43" s="12"/>
      <c r="X43" s="12"/>
      <c r="Y43" s="12"/>
      <c r="Z43" s="12"/>
    </row>
    <row r="44" spans="1:26">
      <c r="A44" s="12" t="s">
        <v>388</v>
      </c>
      <c r="B44" s="12" t="s">
        <v>3465</v>
      </c>
      <c r="C44" s="17" t="s">
        <v>389</v>
      </c>
      <c r="D44" s="18" t="s">
        <v>14</v>
      </c>
      <c r="E44" s="19" t="s">
        <v>252</v>
      </c>
      <c r="F44" s="2">
        <v>-0.24635697551688501</v>
      </c>
      <c r="G44" s="2">
        <v>0.53115699139640904</v>
      </c>
      <c r="H44" s="3">
        <v>-0.17228995925705901</v>
      </c>
      <c r="I44" s="2">
        <v>0.66350849096386899</v>
      </c>
      <c r="J44" s="2">
        <v>-0.45040206236617297</v>
      </c>
      <c r="K44" s="2">
        <v>0.227882597873175</v>
      </c>
      <c r="L44" s="2">
        <v>-0.33078958654993801</v>
      </c>
      <c r="M44" s="2">
        <v>0.327634527457276</v>
      </c>
      <c r="N44" s="13">
        <v>-2.02778552185299E-2</v>
      </c>
      <c r="O44" s="13">
        <v>0.97414749942377599</v>
      </c>
      <c r="P44" s="14">
        <v>1.1730964783115001</v>
      </c>
      <c r="Q44" s="13">
        <v>1.81477262775191E-3</v>
      </c>
      <c r="R44" s="13">
        <v>-0.153556349756826</v>
      </c>
      <c r="S44" s="13">
        <v>0.73905878629849897</v>
      </c>
      <c r="T44" s="13">
        <v>-2.7592444053752298E-2</v>
      </c>
      <c r="U44" s="13">
        <v>0.95767795455888105</v>
      </c>
      <c r="V44" s="12"/>
      <c r="W44" s="12"/>
      <c r="X44" s="12"/>
      <c r="Y44" s="12"/>
      <c r="Z44" s="12"/>
    </row>
    <row r="45" spans="1:26">
      <c r="A45" s="12" t="s">
        <v>529</v>
      </c>
      <c r="B45" s="12" t="s">
        <v>3466</v>
      </c>
      <c r="C45" s="17" t="s">
        <v>186</v>
      </c>
      <c r="D45" s="18" t="s">
        <v>14</v>
      </c>
      <c r="E45" s="19" t="s">
        <v>252</v>
      </c>
      <c r="F45" s="2">
        <v>0.625994184520696</v>
      </c>
      <c r="G45" s="2">
        <v>7.9015335484919499E-2</v>
      </c>
      <c r="H45" s="3">
        <v>1.56016298559458</v>
      </c>
      <c r="I45" s="2">
        <v>1.48512981028997E-4</v>
      </c>
      <c r="J45" s="2">
        <v>0.59630428332069396</v>
      </c>
      <c r="K45" s="2">
        <v>0.112270612035346</v>
      </c>
      <c r="L45" s="2">
        <v>0.70061936918052803</v>
      </c>
      <c r="M45" s="2">
        <v>4.0485915843523297E-2</v>
      </c>
      <c r="N45" s="13">
        <v>0.75419175699421803</v>
      </c>
      <c r="O45" s="13">
        <v>4.60308218833652E-2</v>
      </c>
      <c r="P45" s="14">
        <v>1.0935878330236899</v>
      </c>
      <c r="Q45" s="13">
        <v>4.4013807369061098E-3</v>
      </c>
      <c r="R45" s="13">
        <v>0.29422686327222303</v>
      </c>
      <c r="S45" s="13">
        <v>0.485544408955697</v>
      </c>
      <c r="T45" s="13">
        <v>0.241139013570285</v>
      </c>
      <c r="U45" s="13">
        <v>0.58175901181380296</v>
      </c>
      <c r="V45" s="12"/>
      <c r="W45" s="12"/>
      <c r="X45" s="12"/>
      <c r="Y45" s="12"/>
      <c r="Z45" s="12"/>
    </row>
    <row r="46" spans="1:26">
      <c r="A46" s="12" t="s">
        <v>274</v>
      </c>
      <c r="B46" s="12" t="s">
        <v>3467</v>
      </c>
      <c r="C46" s="17" t="s">
        <v>275</v>
      </c>
      <c r="D46" s="20" t="s">
        <v>3358</v>
      </c>
      <c r="E46" s="19" t="s">
        <v>5</v>
      </c>
      <c r="F46" s="2">
        <v>-0.78847255469353605</v>
      </c>
      <c r="G46" s="2">
        <v>1.04405371820269E-2</v>
      </c>
      <c r="H46" s="3">
        <v>0.49363687476963503</v>
      </c>
      <c r="I46" s="2">
        <v>9.8037924169778995E-2</v>
      </c>
      <c r="J46" s="2">
        <v>-3.8940703614278101E-2</v>
      </c>
      <c r="K46" s="2">
        <v>0.94072894559263198</v>
      </c>
      <c r="L46" s="2">
        <v>-0.16586667454026899</v>
      </c>
      <c r="M46" s="2">
        <v>0.60785722654230001</v>
      </c>
      <c r="N46" s="13">
        <v>0.76826387376401295</v>
      </c>
      <c r="O46" s="13">
        <v>1.7822560640190999E-2</v>
      </c>
      <c r="P46" s="14">
        <v>1.0208209286718799</v>
      </c>
      <c r="Q46" s="13">
        <v>2.2183475915879699E-3</v>
      </c>
      <c r="R46" s="13">
        <v>0.66545705694220303</v>
      </c>
      <c r="S46" s="13">
        <v>3.1820100539400098E-2</v>
      </c>
      <c r="T46" s="13">
        <v>0.56076963607737096</v>
      </c>
      <c r="U46" s="13">
        <v>8.03751878936559E-2</v>
      </c>
      <c r="V46" s="12"/>
      <c r="W46" s="12"/>
      <c r="X46" s="12"/>
      <c r="Y46" s="12"/>
      <c r="Z46" s="12"/>
    </row>
    <row r="47" spans="1:26">
      <c r="A47" s="12" t="s">
        <v>512</v>
      </c>
      <c r="B47" s="12" t="s">
        <v>3468</v>
      </c>
      <c r="C47" s="17" t="s">
        <v>425</v>
      </c>
      <c r="D47" s="18" t="s">
        <v>28</v>
      </c>
      <c r="E47" s="19" t="s">
        <v>4</v>
      </c>
      <c r="F47" s="2">
        <v>0.48420938492545801</v>
      </c>
      <c r="G47" s="2">
        <v>0.43037898705448502</v>
      </c>
      <c r="H47" s="3">
        <v>0.36917769842604398</v>
      </c>
      <c r="I47" s="2">
        <v>0.54526148563830101</v>
      </c>
      <c r="J47" s="2">
        <v>6.34125112068986E-2</v>
      </c>
      <c r="K47" s="2">
        <v>0.94668506429208299</v>
      </c>
      <c r="L47" s="2">
        <v>-8.9713693519341206E-2</v>
      </c>
      <c r="M47" s="2">
        <v>0.89467822854488199</v>
      </c>
      <c r="N47" s="13">
        <v>1.2982729709043099</v>
      </c>
      <c r="O47" s="13">
        <v>2.72059078090389E-2</v>
      </c>
      <c r="P47" s="14">
        <v>2.1408075456128501</v>
      </c>
      <c r="Q47" s="13">
        <v>7.2512058804945895E-4</v>
      </c>
      <c r="R47" s="13">
        <v>1.01200824541684</v>
      </c>
      <c r="S47" s="13">
        <v>7.3629621624714203E-2</v>
      </c>
      <c r="T47" s="13">
        <v>1.04365308346602</v>
      </c>
      <c r="U47" s="13">
        <v>7.36744244426666E-2</v>
      </c>
      <c r="V47" s="12"/>
      <c r="W47" s="12"/>
      <c r="X47" s="12"/>
      <c r="Y47" s="12"/>
      <c r="Z47" s="12"/>
    </row>
    <row r="48" spans="1:26">
      <c r="A48" s="12" t="s">
        <v>672</v>
      </c>
      <c r="B48" s="12" t="s">
        <v>3469</v>
      </c>
      <c r="C48" s="17" t="s">
        <v>27</v>
      </c>
      <c r="D48" s="18" t="s">
        <v>3</v>
      </c>
      <c r="E48" s="19" t="s">
        <v>4</v>
      </c>
      <c r="F48" s="2">
        <v>1.33997944403519</v>
      </c>
      <c r="G48" s="2">
        <v>4.2130201507933798E-4</v>
      </c>
      <c r="H48" s="3">
        <v>2.13168929973676</v>
      </c>
      <c r="I48" s="2">
        <v>4.1858391536021098E-6</v>
      </c>
      <c r="J48" s="2">
        <v>0.93400438215258297</v>
      </c>
      <c r="K48" s="2">
        <v>9.9056561078328404E-3</v>
      </c>
      <c r="L48" s="2">
        <v>1.4094657018150401</v>
      </c>
      <c r="M48" s="2">
        <v>2.3773127827432199E-4</v>
      </c>
      <c r="N48" s="13">
        <v>0.15684848461947501</v>
      </c>
      <c r="O48" s="13">
        <v>0.76526850896132204</v>
      </c>
      <c r="P48" s="14">
        <v>2.1214316539662801</v>
      </c>
      <c r="Q48" s="13">
        <v>8.6198868080293893E-6</v>
      </c>
      <c r="R48" s="13">
        <v>-0.35464657976506198</v>
      </c>
      <c r="S48" s="13">
        <v>0.35700417909371501</v>
      </c>
      <c r="T48" s="13">
        <v>0.39956445516313999</v>
      </c>
      <c r="U48" s="13">
        <v>0.29463500823995398</v>
      </c>
      <c r="V48" s="12"/>
      <c r="W48" s="12"/>
      <c r="X48" s="12"/>
      <c r="Y48" s="12"/>
      <c r="Z48" s="12"/>
    </row>
    <row r="49" spans="1:26">
      <c r="A49" s="12" t="s">
        <v>397</v>
      </c>
      <c r="B49" s="12" t="s">
        <v>3470</v>
      </c>
      <c r="C49" s="17" t="s">
        <v>398</v>
      </c>
      <c r="D49" s="18" t="s">
        <v>14</v>
      </c>
      <c r="E49" s="19" t="s">
        <v>4</v>
      </c>
      <c r="F49" s="2">
        <v>-0.14801631208538399</v>
      </c>
      <c r="G49" s="2">
        <v>0.82010022425083695</v>
      </c>
      <c r="H49" s="3">
        <v>0.55969359593047396</v>
      </c>
      <c r="I49" s="2">
        <v>0.25013612332558899</v>
      </c>
      <c r="J49" s="2">
        <v>-0.72038340726911998</v>
      </c>
      <c r="K49" s="2">
        <v>0.161366946423663</v>
      </c>
      <c r="L49" s="2">
        <v>0.44640900131487099</v>
      </c>
      <c r="M49" s="2">
        <v>0.35186312723427099</v>
      </c>
      <c r="N49" s="13">
        <v>0.45467691828350398</v>
      </c>
      <c r="O49" s="13">
        <v>0.44529686836450499</v>
      </c>
      <c r="P49" s="14">
        <v>1.8930085744970599</v>
      </c>
      <c r="Q49" s="13">
        <v>6.2621920909751796E-4</v>
      </c>
      <c r="R49" s="13">
        <v>-0.35268639389158501</v>
      </c>
      <c r="S49" s="13">
        <v>0.549095538187232</v>
      </c>
      <c r="T49" s="13">
        <v>0.54578156904097397</v>
      </c>
      <c r="U49" s="13">
        <v>0.30866311565647903</v>
      </c>
      <c r="V49" s="12"/>
      <c r="W49" s="12"/>
      <c r="X49" s="12"/>
      <c r="Y49" s="12"/>
      <c r="Z49" s="12"/>
    </row>
    <row r="50" spans="1:26">
      <c r="A50" s="12" t="s">
        <v>619</v>
      </c>
      <c r="B50" s="12" t="s">
        <v>3471</v>
      </c>
      <c r="C50" s="17" t="s">
        <v>115</v>
      </c>
      <c r="D50" s="18" t="s">
        <v>14</v>
      </c>
      <c r="E50" s="19" t="s">
        <v>4</v>
      </c>
      <c r="F50" s="2">
        <v>6.5845193943181002E-2</v>
      </c>
      <c r="G50" s="2">
        <v>0.86937845825919702</v>
      </c>
      <c r="H50" s="3">
        <v>0.223194232908659</v>
      </c>
      <c r="I50" s="2">
        <v>0.46943003733905198</v>
      </c>
      <c r="J50" s="2">
        <v>-2.80867475386475E-2</v>
      </c>
      <c r="K50" s="2">
        <v>0.95514514815402896</v>
      </c>
      <c r="L50" s="2">
        <v>-1.69500364178852E-2</v>
      </c>
      <c r="M50" s="2">
        <v>0.96183985465594002</v>
      </c>
      <c r="N50" s="13">
        <v>0.63697535624975998</v>
      </c>
      <c r="O50" s="13">
        <v>3.6291831170893199E-2</v>
      </c>
      <c r="P50" s="14">
        <v>1.6539285912759201</v>
      </c>
      <c r="Q50" s="13">
        <v>1.7753401038245199E-5</v>
      </c>
      <c r="R50" s="13">
        <v>0.34432994743531098</v>
      </c>
      <c r="S50" s="13">
        <v>0.26695813183047301</v>
      </c>
      <c r="T50" s="13">
        <v>0.79338440416392897</v>
      </c>
      <c r="U50" s="13">
        <v>1.01980327857287E-2</v>
      </c>
      <c r="V50" s="12"/>
      <c r="W50" s="12"/>
      <c r="X50" s="12"/>
      <c r="Y50" s="12"/>
      <c r="Z50" s="12"/>
    </row>
    <row r="51" spans="1:26">
      <c r="A51" s="12" t="s">
        <v>565</v>
      </c>
      <c r="B51" s="12" t="s">
        <v>3472</v>
      </c>
      <c r="C51" s="17" t="s">
        <v>566</v>
      </c>
      <c r="D51" s="18" t="s">
        <v>14</v>
      </c>
      <c r="E51" s="19" t="s">
        <v>4</v>
      </c>
      <c r="F51" s="2">
        <v>1.8976365206658901</v>
      </c>
      <c r="G51" s="2">
        <v>1.7536363411332398E-5</v>
      </c>
      <c r="H51" s="3">
        <v>1.78696532881786</v>
      </c>
      <c r="I51" s="2">
        <v>3.1257355712338398E-5</v>
      </c>
      <c r="J51" s="2">
        <v>1.1536606115091399</v>
      </c>
      <c r="K51" s="2">
        <v>2.4635721221665098E-3</v>
      </c>
      <c r="L51" s="2">
        <v>1.36701113078713</v>
      </c>
      <c r="M51" s="2">
        <v>3.6138580724520301E-4</v>
      </c>
      <c r="N51" s="13">
        <v>0.823999025025834</v>
      </c>
      <c r="O51" s="13">
        <v>2.6044618326544498E-2</v>
      </c>
      <c r="P51" s="14">
        <v>1.56299588481866</v>
      </c>
      <c r="Q51" s="13">
        <v>1.89005006236203E-4</v>
      </c>
      <c r="R51" s="13">
        <v>0.31409399680768402</v>
      </c>
      <c r="S51" s="13">
        <v>0.43659628328652</v>
      </c>
      <c r="T51" s="13">
        <v>0.68744422791923199</v>
      </c>
      <c r="U51" s="13">
        <v>6.1205503398427299E-2</v>
      </c>
      <c r="V51" s="12"/>
      <c r="W51" s="12"/>
      <c r="X51" s="12"/>
      <c r="Y51" s="12"/>
      <c r="Z51" s="12"/>
    </row>
    <row r="52" spans="1:26">
      <c r="A52" s="12" t="s">
        <v>403</v>
      </c>
      <c r="B52" s="12" t="s">
        <v>3473</v>
      </c>
      <c r="C52" s="17" t="s">
        <v>404</v>
      </c>
      <c r="D52" s="18" t="s">
        <v>28</v>
      </c>
      <c r="E52" s="19" t="s">
        <v>4</v>
      </c>
      <c r="F52" s="2">
        <v>5.2632004621664397E-2</v>
      </c>
      <c r="G52" s="2">
        <v>0.93772877341485505</v>
      </c>
      <c r="H52" s="3">
        <v>0.32656198845331402</v>
      </c>
      <c r="I52" s="2">
        <v>0.48840043581165898</v>
      </c>
      <c r="J52" s="2">
        <v>-0.376251479461718</v>
      </c>
      <c r="K52" s="2">
        <v>0.47866852336927501</v>
      </c>
      <c r="L52" s="2">
        <v>0.15635690903657201</v>
      </c>
      <c r="M52" s="2">
        <v>0.74832862098502195</v>
      </c>
      <c r="N52" s="13">
        <v>0.91773965954753201</v>
      </c>
      <c r="O52" s="13">
        <v>4.7280097985119E-2</v>
      </c>
      <c r="P52" s="14">
        <v>1.1889755853340001</v>
      </c>
      <c r="Q52" s="13">
        <v>9.8160787218532601E-3</v>
      </c>
      <c r="R52" s="13">
        <v>0.19238497813217501</v>
      </c>
      <c r="S52" s="13">
        <v>0.74417388052316202</v>
      </c>
      <c r="T52" s="13">
        <v>0.28444984500393899</v>
      </c>
      <c r="U52" s="13">
        <v>0.59771583304796305</v>
      </c>
      <c r="V52" s="12"/>
      <c r="W52" s="12"/>
      <c r="X52" s="12"/>
      <c r="Y52" s="12"/>
      <c r="Z52" s="12"/>
    </row>
    <row r="53" spans="1:26">
      <c r="A53" s="12" t="s">
        <v>559</v>
      </c>
      <c r="B53" s="12" t="s">
        <v>3474</v>
      </c>
      <c r="C53" s="17" t="s">
        <v>27</v>
      </c>
      <c r="D53" s="18" t="s">
        <v>14</v>
      </c>
      <c r="E53" s="19" t="s">
        <v>4</v>
      </c>
      <c r="F53" s="2">
        <v>0.706611602785573</v>
      </c>
      <c r="G53" s="2">
        <v>1.17030352335547E-2</v>
      </c>
      <c r="H53" s="3">
        <v>1.3871898839383801</v>
      </c>
      <c r="I53" s="2">
        <v>4.0469618625849699E-5</v>
      </c>
      <c r="J53" s="2">
        <v>0.614270419270463</v>
      </c>
      <c r="K53" s="2">
        <v>3.3033630970232597E-2</v>
      </c>
      <c r="L53" s="2">
        <v>0.76909136316072202</v>
      </c>
      <c r="M53" s="2">
        <v>5.5611379122158999E-3</v>
      </c>
      <c r="N53" s="13">
        <v>0.65181857073472005</v>
      </c>
      <c r="O53" s="13">
        <v>2.6883819694272001E-2</v>
      </c>
      <c r="P53" s="14">
        <v>1.0446364502005201</v>
      </c>
      <c r="Q53" s="13">
        <v>8.8825428657604501E-4</v>
      </c>
      <c r="R53" s="13">
        <v>9.6847310577830498E-2</v>
      </c>
      <c r="S53" s="13">
        <v>0.80257108529031795</v>
      </c>
      <c r="T53" s="13">
        <v>0.45855716442673999</v>
      </c>
      <c r="U53" s="13">
        <v>0.119359279662555</v>
      </c>
      <c r="V53" s="12"/>
      <c r="W53" s="12"/>
      <c r="X53" s="12"/>
      <c r="Y53" s="12"/>
      <c r="Z53" s="12"/>
    </row>
    <row r="54" spans="1:26">
      <c r="A54" s="12" t="s">
        <v>602</v>
      </c>
      <c r="B54" s="12" t="s">
        <v>3475</v>
      </c>
      <c r="C54" s="17" t="s">
        <v>603</v>
      </c>
      <c r="D54" s="18" t="s">
        <v>19</v>
      </c>
      <c r="E54" s="19" t="s">
        <v>4</v>
      </c>
      <c r="F54" s="2">
        <v>0.35139321007081198</v>
      </c>
      <c r="G54" s="2">
        <v>0.13163647156215999</v>
      </c>
      <c r="H54" s="3">
        <v>0.99404561433882799</v>
      </c>
      <c r="I54" s="2">
        <v>1.67938781452087E-4</v>
      </c>
      <c r="J54" s="2">
        <v>0.132092740591053</v>
      </c>
      <c r="K54" s="2">
        <v>0.67354569505465101</v>
      </c>
      <c r="L54" s="2">
        <v>0.73964049476266702</v>
      </c>
      <c r="M54" s="2">
        <v>1.8886159801175899E-3</v>
      </c>
      <c r="N54" s="13">
        <v>0.51547675401565796</v>
      </c>
      <c r="O54" s="13">
        <v>3.4481593195514103E-2</v>
      </c>
      <c r="P54" s="14">
        <v>1.0120589585804001</v>
      </c>
      <c r="Q54" s="13">
        <v>2.2932633309643701E-4</v>
      </c>
      <c r="R54" s="13">
        <v>0.57942995992941904</v>
      </c>
      <c r="S54" s="13">
        <v>1.4683403925437301E-2</v>
      </c>
      <c r="T54" s="13">
        <v>0.41324753189819102</v>
      </c>
      <c r="U54" s="13">
        <v>8.9188651275629194E-2</v>
      </c>
      <c r="V54" s="12"/>
      <c r="W54" s="12"/>
      <c r="X54" s="12"/>
      <c r="Y54" s="12"/>
      <c r="Z54" s="12"/>
    </row>
    <row r="55" spans="1:26">
      <c r="A55" s="12" t="s">
        <v>642</v>
      </c>
      <c r="B55" s="12" t="s">
        <v>3476</v>
      </c>
      <c r="C55" s="17" t="s">
        <v>643</v>
      </c>
      <c r="D55" s="18" t="s">
        <v>7</v>
      </c>
      <c r="E55" s="19" t="s">
        <v>8</v>
      </c>
      <c r="F55" s="2">
        <v>-0.49093381680748199</v>
      </c>
      <c r="G55" s="2">
        <v>7.3546110720732402E-2</v>
      </c>
      <c r="H55" s="3">
        <v>-0.88498301887247</v>
      </c>
      <c r="I55" s="2">
        <v>2.0570325915768399E-3</v>
      </c>
      <c r="J55" s="2">
        <v>-0.43931000502670198</v>
      </c>
      <c r="K55" s="2">
        <v>0.13107793607259699</v>
      </c>
      <c r="L55" s="2">
        <v>-0.68977392161692097</v>
      </c>
      <c r="M55" s="2">
        <v>1.05473201432235E-2</v>
      </c>
      <c r="N55" s="13">
        <v>-0.52989180837809002</v>
      </c>
      <c r="O55" s="13">
        <v>7.0657330720398398E-2</v>
      </c>
      <c r="P55" s="14">
        <v>-1.0783233713387701</v>
      </c>
      <c r="Q55" s="13">
        <v>6.30676298240605E-4</v>
      </c>
      <c r="R55" s="13">
        <v>-0.44614299401122998</v>
      </c>
      <c r="S55" s="13">
        <v>0.114415046276813</v>
      </c>
      <c r="T55" s="13">
        <v>-0.64622434330116396</v>
      </c>
      <c r="U55" s="13">
        <v>2.59084792097584E-2</v>
      </c>
      <c r="V55" s="12"/>
      <c r="W55" s="12"/>
      <c r="X55" s="12"/>
      <c r="Y55" s="12"/>
      <c r="Z55" s="12"/>
    </row>
    <row r="56" spans="1:26">
      <c r="A56" s="12" t="s">
        <v>683</v>
      </c>
      <c r="B56" s="12" t="s">
        <v>3477</v>
      </c>
      <c r="C56" s="17" t="s">
        <v>684</v>
      </c>
      <c r="D56" s="20" t="s">
        <v>3358</v>
      </c>
      <c r="E56" s="19" t="s">
        <v>120</v>
      </c>
      <c r="F56" s="2">
        <v>-1.99061029665927</v>
      </c>
      <c r="G56" s="2">
        <v>1.48970235442957E-6</v>
      </c>
      <c r="H56" s="3">
        <v>-2.0227485116698198</v>
      </c>
      <c r="I56" s="2">
        <v>1.1176661849467201E-6</v>
      </c>
      <c r="J56" s="2">
        <v>-1.0515898579562999</v>
      </c>
      <c r="K56" s="2">
        <v>1.1338759495676299E-3</v>
      </c>
      <c r="L56" s="2">
        <v>-1.32223596100539</v>
      </c>
      <c r="M56" s="2">
        <v>8.8153449259938097E-5</v>
      </c>
      <c r="N56" s="13">
        <v>0.24002682366875799</v>
      </c>
      <c r="O56" s="13">
        <v>0.51753398793386496</v>
      </c>
      <c r="P56" s="14">
        <v>-1.43432448070965</v>
      </c>
      <c r="Q56" s="13">
        <v>6.90452279757117E-5</v>
      </c>
      <c r="R56" s="13">
        <v>0.22205245912786101</v>
      </c>
      <c r="S56" s="13">
        <v>0.52224451238624803</v>
      </c>
      <c r="T56" s="13">
        <v>-0.53423369021770195</v>
      </c>
      <c r="U56" s="13">
        <v>7.8692683502006699E-2</v>
      </c>
      <c r="V56" s="12"/>
      <c r="W56" s="12"/>
      <c r="X56" s="12"/>
      <c r="Y56" s="12"/>
      <c r="Z56" s="12"/>
    </row>
    <row r="57" spans="1:26">
      <c r="A57" s="12" t="s">
        <v>511</v>
      </c>
      <c r="B57" s="12" t="s">
        <v>3478</v>
      </c>
      <c r="C57" s="17" t="s">
        <v>316</v>
      </c>
      <c r="D57" s="18" t="s">
        <v>7</v>
      </c>
      <c r="E57" s="19" t="s">
        <v>141</v>
      </c>
      <c r="F57" s="2">
        <v>8.2032234399274997E-2</v>
      </c>
      <c r="G57" s="2">
        <v>0.87093320745723701</v>
      </c>
      <c r="H57" s="3">
        <v>-0.40720454299575998</v>
      </c>
      <c r="I57" s="2">
        <v>0.26784291830544099</v>
      </c>
      <c r="J57" s="2">
        <v>0.56795487449651405</v>
      </c>
      <c r="K57" s="2">
        <v>0.13847221636019799</v>
      </c>
      <c r="L57" s="2">
        <v>-0.228840781930187</v>
      </c>
      <c r="M57" s="2">
        <v>0.54367256157157895</v>
      </c>
      <c r="N57" s="13">
        <v>0.276577509552836</v>
      </c>
      <c r="O57" s="13">
        <v>0.56097558605402897</v>
      </c>
      <c r="P57" s="14">
        <v>-1.04637332168384</v>
      </c>
      <c r="Q57" s="13">
        <v>6.6231908951525503E-3</v>
      </c>
      <c r="R57" s="13">
        <v>0.32058496128622099</v>
      </c>
      <c r="S57" s="13">
        <v>0.44564862472342598</v>
      </c>
      <c r="T57" s="13">
        <v>0.31995771131128897</v>
      </c>
      <c r="U57" s="13">
        <v>0.44755313298280403</v>
      </c>
      <c r="V57" s="12"/>
      <c r="W57" s="12"/>
      <c r="X57" s="12"/>
      <c r="Y57" s="12"/>
      <c r="Z57" s="12"/>
    </row>
    <row r="58" spans="1:26">
      <c r="A58" s="12" t="s">
        <v>666</v>
      </c>
      <c r="B58" s="12" t="s">
        <v>3479</v>
      </c>
      <c r="C58" s="17" t="s">
        <v>667</v>
      </c>
      <c r="D58" s="18" t="s">
        <v>3</v>
      </c>
      <c r="E58" s="19" t="s">
        <v>141</v>
      </c>
      <c r="F58" s="2">
        <v>0.340780383662451</v>
      </c>
      <c r="G58" s="2">
        <v>0.48659996650751403</v>
      </c>
      <c r="H58" s="3">
        <v>-0.701382053396578</v>
      </c>
      <c r="I58" s="2">
        <v>9.9128953732359706E-2</v>
      </c>
      <c r="J58" s="2">
        <v>0.72085756354901798</v>
      </c>
      <c r="K58" s="2">
        <v>0.114702266004593</v>
      </c>
      <c r="L58" s="2">
        <v>-1.3082127300074899</v>
      </c>
      <c r="M58" s="2">
        <v>3.0386274686413002E-3</v>
      </c>
      <c r="N58" s="13">
        <v>-8.8891716503613997E-3</v>
      </c>
      <c r="O58" s="13">
        <v>0.990751026026091</v>
      </c>
      <c r="P58" s="14">
        <v>-1.3344695202176799</v>
      </c>
      <c r="Q58" s="13">
        <v>4.3018227114322103E-3</v>
      </c>
      <c r="R58" s="13">
        <v>-0.204839525489251</v>
      </c>
      <c r="S58" s="13">
        <v>0.72452224663621401</v>
      </c>
      <c r="T58" s="13">
        <v>-0.86241258006684496</v>
      </c>
      <c r="U58" s="13">
        <v>5.8913168156530901E-2</v>
      </c>
      <c r="V58" s="12"/>
      <c r="W58" s="12"/>
      <c r="X58" s="12"/>
      <c r="Y58" s="12"/>
      <c r="Z58" s="12"/>
    </row>
    <row r="59" spans="1:26">
      <c r="A59" s="12" t="s">
        <v>626</v>
      </c>
      <c r="B59" s="12" t="s">
        <v>3480</v>
      </c>
      <c r="C59" s="17" t="s">
        <v>627</v>
      </c>
      <c r="D59" s="18" t="s">
        <v>13</v>
      </c>
      <c r="E59" s="19" t="s">
        <v>25</v>
      </c>
      <c r="F59" s="2">
        <v>-0.56356894948504099</v>
      </c>
      <c r="G59" s="2">
        <v>7.0060783481789596E-2</v>
      </c>
      <c r="H59" s="3">
        <v>-0.73376990390131702</v>
      </c>
      <c r="I59" s="2">
        <v>1.7220224668432101E-2</v>
      </c>
      <c r="J59" s="2">
        <v>-0.115057055142317</v>
      </c>
      <c r="K59" s="2">
        <v>0.80560287458133595</v>
      </c>
      <c r="L59" s="2">
        <v>-0.27693562133104699</v>
      </c>
      <c r="M59" s="2">
        <v>0.37298811938627602</v>
      </c>
      <c r="N59" s="13">
        <v>-0.59863020031004899</v>
      </c>
      <c r="O59" s="13">
        <v>7.1584389142367005E-2</v>
      </c>
      <c r="P59" s="14">
        <v>-1.1812803511144701</v>
      </c>
      <c r="Q59" s="13">
        <v>8.33368623143479E-4</v>
      </c>
      <c r="R59" s="13">
        <v>-0.79661912523925305</v>
      </c>
      <c r="S59" s="13">
        <v>1.3244215577129501E-2</v>
      </c>
      <c r="T59" s="13">
        <v>-0.229478217804919</v>
      </c>
      <c r="U59" s="13">
        <v>0.54325244242372905</v>
      </c>
      <c r="V59" s="12"/>
      <c r="W59" s="12"/>
      <c r="X59" s="12"/>
      <c r="Y59" s="12"/>
      <c r="Z59" s="12"/>
    </row>
    <row r="60" spans="1:26">
      <c r="A60" s="12" t="s">
        <v>336</v>
      </c>
      <c r="B60" s="12" t="s">
        <v>3481</v>
      </c>
      <c r="C60" s="17" t="s">
        <v>337</v>
      </c>
      <c r="D60" s="18" t="s">
        <v>28</v>
      </c>
      <c r="E60" s="19" t="s">
        <v>338</v>
      </c>
      <c r="F60" s="2">
        <v>-2.1787107524643701</v>
      </c>
      <c r="G60" s="2">
        <v>3.5013560697756398E-5</v>
      </c>
      <c r="H60" s="3">
        <v>-2.36755517876919</v>
      </c>
      <c r="I60" s="2">
        <v>1.4738430905399501E-5</v>
      </c>
      <c r="J60" s="2">
        <v>-1.5088206918993099</v>
      </c>
      <c r="K60" s="2">
        <v>1.5214528188398E-3</v>
      </c>
      <c r="L60" s="2">
        <v>-1.59588957453875</v>
      </c>
      <c r="M60" s="2">
        <v>5.6179991792557602E-4</v>
      </c>
      <c r="N60" s="13">
        <v>-0.85368826786095697</v>
      </c>
      <c r="O60" s="13">
        <v>6.1754117152529903E-2</v>
      </c>
      <c r="P60" s="14">
        <v>-1.27612099447456</v>
      </c>
      <c r="Q60" s="13">
        <v>5.5021776694561099E-3</v>
      </c>
      <c r="R60" s="13">
        <v>-0.91287138940037904</v>
      </c>
      <c r="S60" s="13">
        <v>3.6931317431095102E-2</v>
      </c>
      <c r="T60" s="13">
        <v>-0.74391824451064603</v>
      </c>
      <c r="U60" s="13">
        <v>0.10116529230396699</v>
      </c>
      <c r="V60" s="12"/>
      <c r="W60" s="12"/>
      <c r="X60" s="12"/>
      <c r="Y60" s="12"/>
      <c r="Z60" s="12"/>
    </row>
    <row r="61" spans="1:26">
      <c r="A61" s="12" t="s">
        <v>465</v>
      </c>
      <c r="B61" s="12" t="s">
        <v>3482</v>
      </c>
      <c r="C61" s="17" t="s">
        <v>466</v>
      </c>
      <c r="D61" s="18" t="s">
        <v>7</v>
      </c>
      <c r="E61" s="19" t="s">
        <v>117</v>
      </c>
      <c r="F61" s="2">
        <v>-1.2158204928287</v>
      </c>
      <c r="G61" s="2">
        <v>6.7205871075236902E-5</v>
      </c>
      <c r="H61" s="3">
        <v>-1.3759932325755899</v>
      </c>
      <c r="I61" s="2">
        <v>1.9063372710123401E-5</v>
      </c>
      <c r="J61" s="2">
        <v>-0.39438733981511798</v>
      </c>
      <c r="K61" s="2">
        <v>0.14717786857128901</v>
      </c>
      <c r="L61" s="2">
        <v>-0.82102676218112203</v>
      </c>
      <c r="M61" s="2">
        <v>1.8937561350704901E-3</v>
      </c>
      <c r="N61" s="13">
        <v>-0.35198199496035998</v>
      </c>
      <c r="O61" s="13">
        <v>0.22087059306082099</v>
      </c>
      <c r="P61" s="14">
        <v>-1.50588577545549</v>
      </c>
      <c r="Q61" s="13">
        <v>1.4324058521235399E-5</v>
      </c>
      <c r="R61" s="13">
        <v>-0.52039909375516702</v>
      </c>
      <c r="S61" s="13">
        <v>4.60287372837513E-2</v>
      </c>
      <c r="T61" s="13">
        <v>-0.34414670998147501</v>
      </c>
      <c r="U61" s="13">
        <v>0.21371836928412399</v>
      </c>
      <c r="V61" s="12"/>
      <c r="W61" s="12"/>
      <c r="X61" s="12"/>
      <c r="Y61" s="12"/>
      <c r="Z61" s="12"/>
    </row>
    <row r="62" spans="1:26">
      <c r="A62" s="12" t="s">
        <v>422</v>
      </c>
      <c r="B62" s="12" t="s">
        <v>3483</v>
      </c>
      <c r="C62" s="17" t="s">
        <v>423</v>
      </c>
      <c r="D62" s="18" t="s">
        <v>7</v>
      </c>
      <c r="E62" s="19" t="s">
        <v>117</v>
      </c>
      <c r="F62" s="2">
        <v>-0.92510503836083602</v>
      </c>
      <c r="G62" s="2">
        <v>5.9382578142500003E-2</v>
      </c>
      <c r="H62" s="3">
        <v>-1.25922075278792</v>
      </c>
      <c r="I62" s="2">
        <v>1.0371744815803099E-2</v>
      </c>
      <c r="J62" s="2">
        <v>-0.28579387188744898</v>
      </c>
      <c r="K62" s="2">
        <v>0.66792987861363895</v>
      </c>
      <c r="L62" s="2">
        <v>-0.45761321153429801</v>
      </c>
      <c r="M62" s="2">
        <v>0.34878676171405698</v>
      </c>
      <c r="N62" s="13">
        <v>-0.880308449256749</v>
      </c>
      <c r="O62" s="13">
        <v>9.5893410542374602E-2</v>
      </c>
      <c r="P62" s="14">
        <v>-2.6558711831249999</v>
      </c>
      <c r="Q62" s="13">
        <v>3.0779125063048497E-5</v>
      </c>
      <c r="R62" s="13">
        <v>-0.96177486756741204</v>
      </c>
      <c r="S62" s="13">
        <v>5.4764960068896001E-2</v>
      </c>
      <c r="T62" s="13">
        <v>-0.72584885192762305</v>
      </c>
      <c r="U62" s="13">
        <v>0.166995782592153</v>
      </c>
      <c r="V62" s="12"/>
      <c r="W62" s="12"/>
      <c r="X62" s="12"/>
      <c r="Y62" s="12"/>
      <c r="Z62" s="12"/>
    </row>
    <row r="63" spans="1:26">
      <c r="A63" s="12" t="s">
        <v>453</v>
      </c>
      <c r="B63" s="12" t="s">
        <v>3484</v>
      </c>
      <c r="C63" s="17" t="s">
        <v>454</v>
      </c>
      <c r="D63" s="18" t="s">
        <v>3</v>
      </c>
      <c r="E63" s="19" t="s">
        <v>330</v>
      </c>
      <c r="F63" s="2">
        <v>-2.1660360463137001</v>
      </c>
      <c r="G63" s="2">
        <v>5.8407854102278205E-4</v>
      </c>
      <c r="H63" s="3">
        <v>-3.3156242977596002</v>
      </c>
      <c r="I63" s="2">
        <v>9.4171741437856698E-6</v>
      </c>
      <c r="J63" s="2">
        <v>-0.88784703114482599</v>
      </c>
      <c r="K63" s="2">
        <v>0.14671917866853501</v>
      </c>
      <c r="L63" s="2">
        <v>-1.83407297575059</v>
      </c>
      <c r="M63" s="2">
        <v>1.9994753174087101E-3</v>
      </c>
      <c r="N63" s="13">
        <v>-1.5674657807227499</v>
      </c>
      <c r="O63" s="13">
        <v>1.10937669607308E-2</v>
      </c>
      <c r="P63" s="14">
        <v>-4.4897686245180504</v>
      </c>
      <c r="Q63" s="13">
        <v>8.1154243765275998E-7</v>
      </c>
      <c r="R63" s="13">
        <v>-1.4004933846078</v>
      </c>
      <c r="S63" s="13">
        <v>1.7791928635310102E-2</v>
      </c>
      <c r="T63" s="13">
        <v>-0.53384942375658495</v>
      </c>
      <c r="U63" s="13">
        <v>0.42129800929142303</v>
      </c>
      <c r="V63" s="12"/>
      <c r="W63" s="12"/>
      <c r="X63" s="12"/>
      <c r="Y63" s="12"/>
      <c r="Z63" s="12"/>
    </row>
    <row r="64" spans="1:26">
      <c r="A64" s="12" t="s">
        <v>538</v>
      </c>
      <c r="B64" s="12" t="s">
        <v>3485</v>
      </c>
      <c r="C64" s="17" t="s">
        <v>539</v>
      </c>
      <c r="D64" s="20" t="s">
        <v>3358</v>
      </c>
      <c r="E64" s="19" t="s">
        <v>540</v>
      </c>
      <c r="F64" s="2">
        <v>-1.7306256923730701</v>
      </c>
      <c r="G64" s="2">
        <v>1.21613489418753E-3</v>
      </c>
      <c r="H64" s="3">
        <v>-2.0685594638366398</v>
      </c>
      <c r="I64" s="2">
        <v>2.4915010043328399E-4</v>
      </c>
      <c r="J64" s="2">
        <v>-1.5548736564896599</v>
      </c>
      <c r="K64" s="2">
        <v>4.0126059465584001E-3</v>
      </c>
      <c r="L64" s="2">
        <v>-2.1037092528650301</v>
      </c>
      <c r="M64" s="2">
        <v>1.94279154972865E-4</v>
      </c>
      <c r="N64" s="13">
        <v>-1.1854407513545</v>
      </c>
      <c r="O64" s="13">
        <v>2.57594560231653E-2</v>
      </c>
      <c r="P64" s="14">
        <v>-1.58273825167269</v>
      </c>
      <c r="Q64" s="13">
        <v>3.51899599638319E-3</v>
      </c>
      <c r="R64" s="13">
        <v>-0.95925389118433901</v>
      </c>
      <c r="S64" s="13">
        <v>6.0519458443834599E-2</v>
      </c>
      <c r="T64" s="13">
        <v>-1.1955441076611799</v>
      </c>
      <c r="U64" s="13">
        <v>2.4100607218793701E-2</v>
      </c>
      <c r="V64" s="12"/>
      <c r="W64" s="12"/>
      <c r="X64" s="12"/>
      <c r="Y64" s="12"/>
      <c r="Z64" s="12"/>
    </row>
    <row r="65" spans="1:26">
      <c r="A65" s="12" t="s">
        <v>517</v>
      </c>
      <c r="B65" s="12" t="s">
        <v>3486</v>
      </c>
      <c r="C65" s="17" t="s">
        <v>518</v>
      </c>
      <c r="D65" s="18" t="s">
        <v>14</v>
      </c>
      <c r="E65" s="19" t="s">
        <v>225</v>
      </c>
      <c r="F65" s="2">
        <v>-2.0891450391081001</v>
      </c>
      <c r="G65" s="2">
        <v>5.7321737186061002E-7</v>
      </c>
      <c r="H65" s="3">
        <v>-3.1376942047424699</v>
      </c>
      <c r="I65" s="2">
        <v>8.1557858002122793E-9</v>
      </c>
      <c r="J65" s="2">
        <v>-1.21368000836737</v>
      </c>
      <c r="K65" s="2">
        <v>2.2316850182311501E-4</v>
      </c>
      <c r="L65" s="2">
        <v>-1.94899864939644</v>
      </c>
      <c r="M65" s="2">
        <v>1.3193448916444899E-6</v>
      </c>
      <c r="N65" s="13">
        <v>-0.72489725960628304</v>
      </c>
      <c r="O65" s="13">
        <v>1.4035952467654701E-2</v>
      </c>
      <c r="P65" s="14">
        <v>-1.0467077748764999</v>
      </c>
      <c r="Q65" s="13">
        <v>8.3524736831335899E-4</v>
      </c>
      <c r="R65" s="13">
        <v>-0.58327450588704899</v>
      </c>
      <c r="S65" s="13">
        <v>3.8119921466718401E-2</v>
      </c>
      <c r="T65" s="13">
        <v>-0.47772324824895501</v>
      </c>
      <c r="U65" s="13">
        <v>0.101616718014321</v>
      </c>
      <c r="V65" s="12"/>
      <c r="W65" s="12"/>
      <c r="X65" s="12"/>
      <c r="Y65" s="12"/>
      <c r="Z65" s="12"/>
    </row>
    <row r="66" spans="1:26">
      <c r="A66" s="12" t="s">
        <v>549</v>
      </c>
      <c r="B66" s="12" t="s">
        <v>3487</v>
      </c>
      <c r="C66" s="17" t="s">
        <v>550</v>
      </c>
      <c r="D66" s="18" t="s">
        <v>19</v>
      </c>
      <c r="E66" s="19" t="s">
        <v>11</v>
      </c>
      <c r="F66" s="2">
        <v>-4.5725150533587096</v>
      </c>
      <c r="G66" s="2">
        <v>5.0517428358672501E-3</v>
      </c>
      <c r="H66" s="3">
        <v>-6.4973156297832899</v>
      </c>
      <c r="I66" s="2">
        <v>2.7016276598388603E-4</v>
      </c>
      <c r="J66" s="2">
        <v>-2.7171894139266302</v>
      </c>
      <c r="K66" s="2">
        <v>0.103406350649348</v>
      </c>
      <c r="L66" s="2">
        <v>-3.39673005116672</v>
      </c>
      <c r="M66" s="2">
        <v>2.6615872824700001E-2</v>
      </c>
      <c r="N66" s="13">
        <v>-3.8914510905912398</v>
      </c>
      <c r="O66" s="13">
        <v>2.1171759682755E-2</v>
      </c>
      <c r="P66" s="14">
        <v>-5.4605395641122101</v>
      </c>
      <c r="Q66" s="13">
        <v>1.8204756282833099E-3</v>
      </c>
      <c r="R66" s="13">
        <v>-3.3737518545676801</v>
      </c>
      <c r="S66" s="13">
        <v>3.7197770410498501E-2</v>
      </c>
      <c r="T66" s="13">
        <v>-3.9823437178067098</v>
      </c>
      <c r="U66" s="13">
        <v>1.8328614512046801E-2</v>
      </c>
      <c r="V66" s="12"/>
      <c r="W66" s="12"/>
      <c r="X66" s="12"/>
      <c r="Y66" s="12"/>
      <c r="Z66" s="12"/>
    </row>
    <row r="67" spans="1:26">
      <c r="A67" s="12" t="s">
        <v>611</v>
      </c>
      <c r="B67" s="12" t="s">
        <v>3488</v>
      </c>
      <c r="C67" s="17" t="s">
        <v>20</v>
      </c>
      <c r="D67" s="18" t="s">
        <v>28</v>
      </c>
      <c r="E67" s="19" t="s">
        <v>173</v>
      </c>
      <c r="F67" s="2">
        <v>-1.42078703940603</v>
      </c>
      <c r="G67" s="2">
        <v>8.9963596406500496E-6</v>
      </c>
      <c r="H67" s="3">
        <v>-1.3241090626032499</v>
      </c>
      <c r="I67" s="2">
        <v>1.8179363598608199E-5</v>
      </c>
      <c r="J67" s="2">
        <v>-1.15857693884079</v>
      </c>
      <c r="K67" s="2">
        <v>1.16617358274525E-4</v>
      </c>
      <c r="L67" s="2">
        <v>-1.5306981469091201</v>
      </c>
      <c r="M67" s="2">
        <v>4.6379868028034697E-6</v>
      </c>
      <c r="N67" s="13">
        <v>-0.455392109221467</v>
      </c>
      <c r="O67" s="13">
        <v>8.3218720971240598E-2</v>
      </c>
      <c r="P67" s="14">
        <v>-1.00364615470608</v>
      </c>
      <c r="Q67" s="13">
        <v>4.3362706885863598E-4</v>
      </c>
      <c r="R67" s="13">
        <v>-0.44411736501565202</v>
      </c>
      <c r="S67" s="13">
        <v>7.5893486041468505E-2</v>
      </c>
      <c r="T67" s="13">
        <v>-0.61937328825467297</v>
      </c>
      <c r="U67" s="13">
        <v>1.7497391849234802E-2</v>
      </c>
      <c r="V67" s="12"/>
      <c r="W67" s="12"/>
      <c r="X67" s="12"/>
      <c r="Y67" s="12"/>
      <c r="Z67" s="12"/>
    </row>
    <row r="68" spans="1:26">
      <c r="A68" s="12" t="s">
        <v>331</v>
      </c>
      <c r="B68" s="12" t="s">
        <v>3489</v>
      </c>
      <c r="C68" s="17" t="s">
        <v>332</v>
      </c>
      <c r="D68" s="18" t="s">
        <v>14</v>
      </c>
      <c r="E68" s="19" t="s">
        <v>173</v>
      </c>
      <c r="F68" s="2">
        <v>-1.97391335838495</v>
      </c>
      <c r="G68" s="2">
        <v>3.8545565124575301E-5</v>
      </c>
      <c r="H68" s="3">
        <v>-1.6415940729423699</v>
      </c>
      <c r="I68" s="2">
        <v>2.2370950281397101E-4</v>
      </c>
      <c r="J68" s="2">
        <v>-1.4343994137009499</v>
      </c>
      <c r="K68" s="2">
        <v>1.12349483947252E-3</v>
      </c>
      <c r="L68" s="2">
        <v>-1.2407975467824699</v>
      </c>
      <c r="M68" s="2">
        <v>2.14586518769807E-3</v>
      </c>
      <c r="N68" s="13">
        <v>-0.50775461611745798</v>
      </c>
      <c r="O68" s="13">
        <v>0.256879133268333</v>
      </c>
      <c r="P68" s="14">
        <v>-1.1243641778345701</v>
      </c>
      <c r="Q68" s="13">
        <v>7.1354342887564896E-3</v>
      </c>
      <c r="R68" s="13">
        <v>-0.18620739023448299</v>
      </c>
      <c r="S68" s="13">
        <v>0.723757073196587</v>
      </c>
      <c r="T68" s="13">
        <v>-0.54834851442630395</v>
      </c>
      <c r="U68" s="13">
        <v>0.19475470446687501</v>
      </c>
      <c r="V68" s="12"/>
      <c r="W68" s="12"/>
      <c r="X68" s="12"/>
      <c r="Y68" s="12"/>
      <c r="Z68" s="12"/>
    </row>
    <row r="69" spans="1:26">
      <c r="A69" s="12" t="s">
        <v>593</v>
      </c>
      <c r="B69" s="12" t="s">
        <v>3490</v>
      </c>
      <c r="C69" s="17" t="s">
        <v>482</v>
      </c>
      <c r="D69" s="18" t="s">
        <v>3</v>
      </c>
      <c r="E69" s="19" t="s">
        <v>508</v>
      </c>
      <c r="F69" s="2">
        <v>-1.3058490843692101</v>
      </c>
      <c r="G69" s="2">
        <v>8.8885799224139994E-5</v>
      </c>
      <c r="H69" s="3">
        <v>-1.4060674595775899</v>
      </c>
      <c r="I69" s="2">
        <v>4.3136437079178902E-5</v>
      </c>
      <c r="J69" s="2">
        <v>-0.77468148101382694</v>
      </c>
      <c r="K69" s="2">
        <v>9.5443153600163495E-3</v>
      </c>
      <c r="L69" s="2">
        <v>-1.33086049614322</v>
      </c>
      <c r="M69" s="2">
        <v>6.9407581693582904E-5</v>
      </c>
      <c r="N69" s="13">
        <v>-0.58165751921818798</v>
      </c>
      <c r="O69" s="13">
        <v>5.3203168847889101E-2</v>
      </c>
      <c r="P69" s="14">
        <v>-1.0239539125942401</v>
      </c>
      <c r="Q69" s="13">
        <v>1.23058387463184E-3</v>
      </c>
      <c r="R69" s="13">
        <v>-0.63538926478848401</v>
      </c>
      <c r="S69" s="13">
        <v>2.7881585479594701E-2</v>
      </c>
      <c r="T69" s="13">
        <v>-0.35525294175389999</v>
      </c>
      <c r="U69" s="13">
        <v>0.251211984205297</v>
      </c>
      <c r="V69" s="12"/>
      <c r="W69" s="12"/>
      <c r="X69" s="12"/>
      <c r="Y69" s="12"/>
      <c r="Z69" s="12"/>
    </row>
    <row r="70" spans="1:26">
      <c r="A70" s="12" t="s">
        <v>506</v>
      </c>
      <c r="B70" s="12" t="s">
        <v>3491</v>
      </c>
      <c r="C70" s="17" t="s">
        <v>507</v>
      </c>
      <c r="D70" s="18" t="s">
        <v>7</v>
      </c>
      <c r="E70" s="19" t="s">
        <v>508</v>
      </c>
      <c r="F70" s="2">
        <v>-0.69936060106783704</v>
      </c>
      <c r="G70" s="2">
        <v>7.2390114973752404E-2</v>
      </c>
      <c r="H70" s="3">
        <v>-0.95735948422591899</v>
      </c>
      <c r="I70" s="2">
        <v>1.34128336628659E-2</v>
      </c>
      <c r="J70" s="2">
        <v>-0.24444064525460199</v>
      </c>
      <c r="K70" s="2">
        <v>0.63777998758887999</v>
      </c>
      <c r="L70" s="2">
        <v>-0.77575205156596405</v>
      </c>
      <c r="M70" s="2">
        <v>3.8074158620112798E-2</v>
      </c>
      <c r="N70" s="13">
        <v>-0.76276715878489199</v>
      </c>
      <c r="O70" s="13">
        <v>6.6241308920488406E-2</v>
      </c>
      <c r="P70" s="14">
        <v>-1.47424526728358</v>
      </c>
      <c r="Q70" s="13">
        <v>8.5201833854705905E-4</v>
      </c>
      <c r="R70" s="13">
        <v>-0.92131405179389303</v>
      </c>
      <c r="S70" s="13">
        <v>2.1046293235586402E-2</v>
      </c>
      <c r="T70" s="13">
        <v>-0.62061170239125696</v>
      </c>
      <c r="U70" s="13">
        <v>0.13431706881015801</v>
      </c>
      <c r="V70" s="12"/>
      <c r="W70" s="12"/>
      <c r="X70" s="12"/>
      <c r="Y70" s="12"/>
      <c r="Z70" s="12"/>
    </row>
    <row r="71" spans="1:26">
      <c r="A71" s="12" t="s">
        <v>484</v>
      </c>
      <c r="B71" s="12" t="s">
        <v>3492</v>
      </c>
      <c r="C71" s="17" t="s">
        <v>485</v>
      </c>
      <c r="D71" s="20" t="s">
        <v>3358</v>
      </c>
      <c r="E71" s="19" t="s">
        <v>486</v>
      </c>
      <c r="F71" s="2">
        <v>-0.774888726953183</v>
      </c>
      <c r="G71" s="2">
        <v>0.16635238588281001</v>
      </c>
      <c r="H71" s="3">
        <v>-1.3276173286673201</v>
      </c>
      <c r="I71" s="2">
        <v>1.46062176060515E-2</v>
      </c>
      <c r="J71" s="2">
        <v>-0.394101844663587</v>
      </c>
      <c r="K71" s="2">
        <v>0.57319574494492598</v>
      </c>
      <c r="L71" s="2">
        <v>-0.80718603442761505</v>
      </c>
      <c r="M71" s="2">
        <v>0.124431168000652</v>
      </c>
      <c r="N71" s="13">
        <v>-1.16399986047684</v>
      </c>
      <c r="O71" s="13">
        <v>4.5070390506800499E-2</v>
      </c>
      <c r="P71" s="14">
        <v>-1.4909961556974201</v>
      </c>
      <c r="Q71" s="13">
        <v>9.9274775763893205E-3</v>
      </c>
      <c r="R71" s="13">
        <v>-1.3641745177419</v>
      </c>
      <c r="S71" s="13">
        <v>1.5663678348982E-2</v>
      </c>
      <c r="T71" s="13">
        <v>-0.94462820375700396</v>
      </c>
      <c r="U71" s="13">
        <v>0.103276117657963</v>
      </c>
      <c r="V71" s="12"/>
      <c r="W71" s="12"/>
      <c r="X71" s="12"/>
      <c r="Y71" s="12"/>
      <c r="Z71" s="12"/>
    </row>
    <row r="72" spans="1:26">
      <c r="A72" s="12" t="s">
        <v>588</v>
      </c>
      <c r="B72" s="12" t="s">
        <v>3493</v>
      </c>
      <c r="C72" s="17" t="s">
        <v>589</v>
      </c>
      <c r="D72" s="18" t="s">
        <v>19</v>
      </c>
      <c r="E72" s="19" t="s">
        <v>181</v>
      </c>
      <c r="F72" s="2">
        <v>-1.21344656406147</v>
      </c>
      <c r="G72" s="2">
        <v>8.0653558495130898E-3</v>
      </c>
      <c r="H72" s="3">
        <v>-1.2512829179719001</v>
      </c>
      <c r="I72" s="2">
        <v>6.1105275294181796E-3</v>
      </c>
      <c r="J72" s="2">
        <v>-0.74208681196416204</v>
      </c>
      <c r="K72" s="2">
        <v>0.11832813275580201</v>
      </c>
      <c r="L72" s="2">
        <v>-0.68223643756966501</v>
      </c>
      <c r="M72" s="2">
        <v>0.113642474503102</v>
      </c>
      <c r="N72" s="13">
        <v>-0.755691618079252</v>
      </c>
      <c r="O72" s="13">
        <v>0.12138484430067099</v>
      </c>
      <c r="P72" s="14">
        <v>-1.71700754618703</v>
      </c>
      <c r="Q72" s="13">
        <v>8.0449803946936295E-4</v>
      </c>
      <c r="R72" s="13">
        <v>-1.16732436498509</v>
      </c>
      <c r="S72" s="13">
        <v>1.2225343382280899E-2</v>
      </c>
      <c r="T72" s="13">
        <v>-0.45099115216282598</v>
      </c>
      <c r="U72" s="13">
        <v>0.37804751739369602</v>
      </c>
      <c r="V72" s="12"/>
      <c r="W72" s="12"/>
      <c r="X72" s="12"/>
      <c r="Y72" s="12"/>
      <c r="Z72" s="12"/>
    </row>
    <row r="73" spans="1:26">
      <c r="A73" s="12" t="s">
        <v>292</v>
      </c>
      <c r="B73" s="12" t="s">
        <v>3494</v>
      </c>
      <c r="C73" s="17" t="s">
        <v>293</v>
      </c>
      <c r="D73" s="18" t="s">
        <v>14</v>
      </c>
      <c r="E73" s="19" t="s">
        <v>160</v>
      </c>
      <c r="F73" s="2">
        <v>-0.109039175122311</v>
      </c>
      <c r="G73" s="2">
        <v>0.82138886123461097</v>
      </c>
      <c r="H73" s="3">
        <v>0.113244444264588</v>
      </c>
      <c r="I73" s="2">
        <v>0.79651590322750199</v>
      </c>
      <c r="J73" s="2">
        <v>0.47231541745901301</v>
      </c>
      <c r="K73" s="2">
        <v>0.22772847701683099</v>
      </c>
      <c r="L73" s="2">
        <v>0.46277321528106102</v>
      </c>
      <c r="M73" s="2">
        <v>0.18006485488864199</v>
      </c>
      <c r="N73" s="13">
        <v>-0.69379733662228904</v>
      </c>
      <c r="O73" s="13">
        <v>6.9031380255406102E-2</v>
      </c>
      <c r="P73" s="14">
        <v>-1.1222452622302499</v>
      </c>
      <c r="Q73" s="13">
        <v>3.7094294897692501E-3</v>
      </c>
      <c r="R73" s="13">
        <v>-0.64542663483451101</v>
      </c>
      <c r="S73" s="13">
        <v>7.7063186804756198E-2</v>
      </c>
      <c r="T73" s="13">
        <v>-0.58191588070169498</v>
      </c>
      <c r="U73" s="13">
        <v>0.12547408029245499</v>
      </c>
      <c r="V73" s="12"/>
      <c r="W73" s="12"/>
      <c r="X73" s="12"/>
      <c r="Y73" s="12"/>
      <c r="Z73" s="12"/>
    </row>
    <row r="74" spans="1:26">
      <c r="A74" s="12" t="s">
        <v>321</v>
      </c>
      <c r="B74" s="12" t="s">
        <v>3495</v>
      </c>
      <c r="C74" s="17" t="s">
        <v>227</v>
      </c>
      <c r="D74" s="18" t="s">
        <v>14</v>
      </c>
      <c r="E74" s="19" t="s">
        <v>228</v>
      </c>
      <c r="F74" s="2">
        <v>-0.31103674982282897</v>
      </c>
      <c r="G74" s="2">
        <v>0.24168024475545699</v>
      </c>
      <c r="H74" s="3">
        <v>-1.18322407605319</v>
      </c>
      <c r="I74" s="2">
        <v>8.3209886377190201E-5</v>
      </c>
      <c r="J74" s="2">
        <v>-0.24425258658240301</v>
      </c>
      <c r="K74" s="2">
        <v>0.41736060447461998</v>
      </c>
      <c r="L74" s="2">
        <v>-0.78704923375770097</v>
      </c>
      <c r="M74" s="2">
        <v>2.51364481614699E-3</v>
      </c>
      <c r="N74" s="13">
        <v>-0.25848743999418899</v>
      </c>
      <c r="O74" s="13">
        <v>0.40153924832689503</v>
      </c>
      <c r="P74" s="14">
        <v>-1.02323177194848</v>
      </c>
      <c r="Q74" s="13">
        <v>5.0677994844099898E-4</v>
      </c>
      <c r="R74" s="13">
        <v>-0.29261790943994398</v>
      </c>
      <c r="S74" s="13">
        <v>0.29126069417350597</v>
      </c>
      <c r="T74" s="13">
        <v>-0.475759914036674</v>
      </c>
      <c r="U74" s="13">
        <v>7.6095813509229907E-2</v>
      </c>
      <c r="V74" s="12"/>
      <c r="W74" s="12"/>
      <c r="X74" s="12"/>
      <c r="Y74" s="12"/>
      <c r="Z74" s="12"/>
    </row>
    <row r="75" spans="1:26">
      <c r="A75" s="12" t="s">
        <v>633</v>
      </c>
      <c r="B75" s="12" t="s">
        <v>3496</v>
      </c>
      <c r="C75" s="17" t="s">
        <v>227</v>
      </c>
      <c r="D75" s="18" t="s">
        <v>14</v>
      </c>
      <c r="E75" s="19" t="s">
        <v>228</v>
      </c>
      <c r="F75" s="2">
        <v>-0.50933276373353698</v>
      </c>
      <c r="G75" s="2">
        <v>0.47569654057705502</v>
      </c>
      <c r="H75" s="3">
        <v>-2.5708612683993</v>
      </c>
      <c r="I75" s="2">
        <v>2.9646605778386298E-4</v>
      </c>
      <c r="J75" s="2">
        <v>-8.6002491612923407E-2</v>
      </c>
      <c r="K75" s="2">
        <v>0.93627639301538201</v>
      </c>
      <c r="L75" s="2">
        <v>-1.6131757391338399</v>
      </c>
      <c r="M75" s="2">
        <v>9.7888583369329703E-3</v>
      </c>
      <c r="N75" s="13">
        <v>-0.617121386687012</v>
      </c>
      <c r="O75" s="13">
        <v>0.42777897647665403</v>
      </c>
      <c r="P75" s="14">
        <v>-2.0335978607624399</v>
      </c>
      <c r="Q75" s="13">
        <v>3.16872238562157E-3</v>
      </c>
      <c r="R75" s="13">
        <v>-0.337809310301243</v>
      </c>
      <c r="S75" s="13">
        <v>0.68511767653653699</v>
      </c>
      <c r="T75" s="13">
        <v>-1.7552039529368899</v>
      </c>
      <c r="U75" s="13">
        <v>1.0094127608082201E-2</v>
      </c>
      <c r="V75" s="12"/>
      <c r="W75" s="12"/>
      <c r="X75" s="12"/>
      <c r="Y75" s="12"/>
      <c r="Z75" s="12"/>
    </row>
    <row r="76" spans="1:26">
      <c r="A76" s="12" t="s">
        <v>659</v>
      </c>
      <c r="B76" s="12" t="s">
        <v>3497</v>
      </c>
      <c r="C76" s="17" t="s">
        <v>142</v>
      </c>
      <c r="D76" s="18" t="s">
        <v>14</v>
      </c>
      <c r="E76" s="19" t="s">
        <v>85</v>
      </c>
      <c r="F76" s="2">
        <v>-0.46218000955184202</v>
      </c>
      <c r="G76" s="2">
        <v>0.16653079156025699</v>
      </c>
      <c r="H76" s="3">
        <v>-0.63694193443984704</v>
      </c>
      <c r="I76" s="2">
        <v>4.6204693050641801E-2</v>
      </c>
      <c r="J76" s="2">
        <v>0.45387741011690103</v>
      </c>
      <c r="K76" s="2">
        <v>0.19998471910853299</v>
      </c>
      <c r="L76" s="2">
        <v>0.40582069630740503</v>
      </c>
      <c r="M76" s="2">
        <v>0.19970171170856399</v>
      </c>
      <c r="N76" s="13">
        <v>-0.32160917917888399</v>
      </c>
      <c r="O76" s="13">
        <v>0.42165969572038797</v>
      </c>
      <c r="P76" s="14">
        <v>-1.1569037037791099</v>
      </c>
      <c r="Q76" s="13">
        <v>1.4417349176688199E-3</v>
      </c>
      <c r="R76" s="13">
        <v>-0.51643924824980303</v>
      </c>
      <c r="S76" s="13">
        <v>0.12591682292818401</v>
      </c>
      <c r="T76" s="13">
        <v>0.90524292079466495</v>
      </c>
      <c r="U76" s="13">
        <v>1.0009463908022501E-2</v>
      </c>
      <c r="V76" s="12"/>
      <c r="W76" s="12"/>
      <c r="X76" s="12"/>
      <c r="Y76" s="12"/>
      <c r="Z76" s="12"/>
    </row>
    <row r="77" spans="1:26">
      <c r="A77" s="12" t="s">
        <v>678</v>
      </c>
      <c r="B77" s="12" t="s">
        <v>3498</v>
      </c>
      <c r="C77" s="17" t="s">
        <v>679</v>
      </c>
      <c r="D77" s="18" t="s">
        <v>1</v>
      </c>
      <c r="E77" s="19" t="s">
        <v>680</v>
      </c>
      <c r="F77" s="2">
        <v>-0.80187761752545195</v>
      </c>
      <c r="G77" s="2">
        <v>6.2892178118347505E-2</v>
      </c>
      <c r="H77" s="3">
        <v>-1.0834688853788601</v>
      </c>
      <c r="I77" s="2">
        <v>1.17966494837549E-2</v>
      </c>
      <c r="J77" s="2">
        <v>-0.847129296468911</v>
      </c>
      <c r="K77" s="2">
        <v>5.9059091770197303E-2</v>
      </c>
      <c r="L77" s="2">
        <v>-1.3022777708345501</v>
      </c>
      <c r="M77" s="2">
        <v>3.0202270566702699E-3</v>
      </c>
      <c r="N77" s="13">
        <v>-0.56553117988845303</v>
      </c>
      <c r="O77" s="13">
        <v>0.24827457232651501</v>
      </c>
      <c r="P77" s="14">
        <v>-1.18709871676524</v>
      </c>
      <c r="Q77" s="13">
        <v>9.22892580170925E-3</v>
      </c>
      <c r="R77" s="13">
        <v>-0.74480307393831202</v>
      </c>
      <c r="S77" s="13">
        <v>9.2139320273519607E-2</v>
      </c>
      <c r="T77" s="13">
        <v>-1.18803792287502</v>
      </c>
      <c r="U77" s="13">
        <v>1.0347018844129601E-2</v>
      </c>
      <c r="V77" s="12"/>
      <c r="W77" s="12"/>
      <c r="X77" s="12"/>
      <c r="Y77" s="12"/>
      <c r="Z77" s="12"/>
    </row>
    <row r="78" spans="1:26">
      <c r="A78" s="12" t="s">
        <v>637</v>
      </c>
      <c r="B78" s="12" t="s">
        <v>3499</v>
      </c>
      <c r="C78" s="17" t="s">
        <v>258</v>
      </c>
      <c r="D78" s="18" t="s">
        <v>14</v>
      </c>
      <c r="E78" s="19" t="s">
        <v>259</v>
      </c>
      <c r="F78" s="2">
        <v>-1.3940912574089901</v>
      </c>
      <c r="G78" s="2">
        <v>2.1631462472550601E-3</v>
      </c>
      <c r="H78" s="3">
        <v>-1.0407717425365499</v>
      </c>
      <c r="I78" s="2">
        <v>1.52759189158639E-2</v>
      </c>
      <c r="J78" s="2">
        <v>-1.27409235694336</v>
      </c>
      <c r="K78" s="2">
        <v>5.8170312804801498E-3</v>
      </c>
      <c r="L78" s="2">
        <v>-0.70577895608190999</v>
      </c>
      <c r="M78" s="2">
        <v>8.7601357580634295E-2</v>
      </c>
      <c r="N78" s="13">
        <v>-0.36926987063393801</v>
      </c>
      <c r="O78" s="13">
        <v>0.50457473407933295</v>
      </c>
      <c r="P78" s="14">
        <v>-1.2774152044195799</v>
      </c>
      <c r="Q78" s="13">
        <v>5.7981503328534603E-3</v>
      </c>
      <c r="R78" s="13">
        <v>-0.52571334790145596</v>
      </c>
      <c r="S78" s="13">
        <v>0.25935328717914902</v>
      </c>
      <c r="T78" s="13">
        <v>-1.0860633736085099</v>
      </c>
      <c r="U78" s="13">
        <v>1.8223099567716498E-2</v>
      </c>
      <c r="V78" s="12"/>
      <c r="W78" s="12"/>
      <c r="X78" s="12"/>
      <c r="Y78" s="12"/>
      <c r="Z78" s="12"/>
    </row>
    <row r="79" spans="1:26">
      <c r="A79" s="12" t="s">
        <v>636</v>
      </c>
      <c r="B79" s="12" t="s">
        <v>3500</v>
      </c>
      <c r="C79" s="17" t="s">
        <v>258</v>
      </c>
      <c r="D79" s="18" t="s">
        <v>14</v>
      </c>
      <c r="E79" s="19" t="s">
        <v>259</v>
      </c>
      <c r="F79" s="2">
        <v>-2.6030915058636102</v>
      </c>
      <c r="G79" s="2">
        <v>1.5918288534649201E-4</v>
      </c>
      <c r="H79" s="3">
        <v>-2.41333178077012</v>
      </c>
      <c r="I79" s="2">
        <v>3.14954682231109E-4</v>
      </c>
      <c r="J79" s="2">
        <v>-0.59699453745471598</v>
      </c>
      <c r="K79" s="2">
        <v>0.39579324425747803</v>
      </c>
      <c r="L79" s="2">
        <v>-2.2476438499892102</v>
      </c>
      <c r="M79" s="2">
        <v>5.2882471523291999E-4</v>
      </c>
      <c r="N79" s="13">
        <v>-1.0463596881735899</v>
      </c>
      <c r="O79" s="13">
        <v>0.106395147784796</v>
      </c>
      <c r="P79" s="14">
        <v>-1.77635369008074</v>
      </c>
      <c r="Q79" s="13">
        <v>5.6747946662250399E-3</v>
      </c>
      <c r="R79" s="13">
        <v>-1.0861179914040699</v>
      </c>
      <c r="S79" s="13">
        <v>7.6117083000724603E-2</v>
      </c>
      <c r="T79" s="13">
        <v>-1.14670864976765</v>
      </c>
      <c r="U79" s="13">
        <v>6.9299735863532705E-2</v>
      </c>
      <c r="V79" s="12"/>
      <c r="W79" s="12"/>
      <c r="X79" s="12"/>
      <c r="Y79" s="12"/>
      <c r="Z79" s="12"/>
    </row>
    <row r="80" spans="1:26">
      <c r="A80" s="12" t="s">
        <v>494</v>
      </c>
      <c r="B80" s="12" t="s">
        <v>3501</v>
      </c>
      <c r="C80" s="17" t="s">
        <v>495</v>
      </c>
      <c r="D80" s="20" t="s">
        <v>3358</v>
      </c>
      <c r="E80" s="19" t="s">
        <v>2</v>
      </c>
      <c r="F80" s="2">
        <v>0.96728087431376697</v>
      </c>
      <c r="G80" s="2">
        <v>1.9628711796511101E-3</v>
      </c>
      <c r="H80" s="3">
        <v>0.91806634620643202</v>
      </c>
      <c r="I80" s="2">
        <v>2.79093752095532E-3</v>
      </c>
      <c r="J80" s="2">
        <v>0.66413205613451298</v>
      </c>
      <c r="K80" s="2">
        <v>3.1189911208135499E-2</v>
      </c>
      <c r="L80" s="2">
        <v>0.62209605649511301</v>
      </c>
      <c r="M80" s="2">
        <v>2.94923841666824E-2</v>
      </c>
      <c r="N80" s="13">
        <v>-0.40076334217450099</v>
      </c>
      <c r="O80" s="13">
        <v>0.23118562126226799</v>
      </c>
      <c r="P80" s="14">
        <v>-1.33551825592283</v>
      </c>
      <c r="Q80" s="13">
        <v>1.8038950686010099E-4</v>
      </c>
      <c r="R80" s="13">
        <v>-4.4161269249244101E-2</v>
      </c>
      <c r="S80" s="13">
        <v>0.92218492715539702</v>
      </c>
      <c r="T80" s="13">
        <v>-0.39990450929126697</v>
      </c>
      <c r="U80" s="13">
        <v>0.21247682825023001</v>
      </c>
      <c r="V80" s="12"/>
      <c r="W80" s="12"/>
      <c r="X80" s="12"/>
      <c r="Y80" s="12"/>
      <c r="Z80" s="12"/>
    </row>
    <row r="81" spans="1:26">
      <c r="A81" s="12" t="s">
        <v>640</v>
      </c>
      <c r="B81" s="12" t="s">
        <v>3502</v>
      </c>
      <c r="C81" s="17" t="s">
        <v>641</v>
      </c>
      <c r="D81" s="20" t="s">
        <v>3358</v>
      </c>
      <c r="E81" s="19" t="s">
        <v>2</v>
      </c>
      <c r="F81" s="2">
        <v>0.73743514834688195</v>
      </c>
      <c r="G81" s="2">
        <v>4.7703144804624297E-3</v>
      </c>
      <c r="H81" s="3">
        <v>0.80360431130321297</v>
      </c>
      <c r="I81" s="2">
        <v>2.36938037024121E-3</v>
      </c>
      <c r="J81" s="2">
        <v>0.132433834922941</v>
      </c>
      <c r="K81" s="2">
        <v>0.70904533498498301</v>
      </c>
      <c r="L81" s="2">
        <v>0.91895989854726401</v>
      </c>
      <c r="M81" s="2">
        <v>7.0893068740761702E-4</v>
      </c>
      <c r="N81" s="13">
        <v>-0.62823845429410996</v>
      </c>
      <c r="O81" s="13">
        <v>2.0029413768592401E-2</v>
      </c>
      <c r="P81" s="14">
        <v>-1.38739091247593</v>
      </c>
      <c r="Q81" s="13">
        <v>2.8441909795049601E-5</v>
      </c>
      <c r="R81" s="13">
        <v>-0.64611052264176005</v>
      </c>
      <c r="S81" s="13">
        <v>1.37468375184077E-2</v>
      </c>
      <c r="T81" s="13">
        <v>0.14346079840072501</v>
      </c>
      <c r="U81" s="13">
        <v>0.65769291930400797</v>
      </c>
      <c r="V81" s="12"/>
      <c r="W81" s="12"/>
      <c r="X81" s="12"/>
      <c r="Y81" s="12"/>
      <c r="Z81" s="12"/>
    </row>
    <row r="82" spans="1:26">
      <c r="A82" s="12" t="s">
        <v>369</v>
      </c>
      <c r="B82" s="12" t="s">
        <v>3503</v>
      </c>
      <c r="C82" s="17" t="s">
        <v>370</v>
      </c>
      <c r="D82" s="18" t="s">
        <v>3</v>
      </c>
      <c r="E82" s="19" t="s">
        <v>56</v>
      </c>
      <c r="F82" s="2">
        <v>-0.47019564237246603</v>
      </c>
      <c r="G82" s="2">
        <v>0.171509719922527</v>
      </c>
      <c r="H82" s="3">
        <v>-1.0957280793629101</v>
      </c>
      <c r="I82" s="2">
        <v>1.8775285248287801E-3</v>
      </c>
      <c r="J82" s="2">
        <v>-0.38226609848724602</v>
      </c>
      <c r="K82" s="2">
        <v>0.31460900409297199</v>
      </c>
      <c r="L82" s="2">
        <v>-0.67794628854413996</v>
      </c>
      <c r="M82" s="2">
        <v>3.5749938959653602E-2</v>
      </c>
      <c r="N82" s="13">
        <v>-0.36395261364626202</v>
      </c>
      <c r="O82" s="13">
        <v>0.36287588324595998</v>
      </c>
      <c r="P82" s="14">
        <v>-1.06318726706304</v>
      </c>
      <c r="Q82" s="13">
        <v>3.4812404241314101E-3</v>
      </c>
      <c r="R82" s="13">
        <v>-0.62988071284851999</v>
      </c>
      <c r="S82" s="13">
        <v>6.6031769548772198E-2</v>
      </c>
      <c r="T82" s="13">
        <v>-0.410339591461091</v>
      </c>
      <c r="U82" s="13">
        <v>0.26627474932082201</v>
      </c>
      <c r="V82" s="12"/>
      <c r="W82" s="12"/>
      <c r="X82" s="12"/>
      <c r="Y82" s="12"/>
      <c r="Z82" s="12"/>
    </row>
    <row r="83" spans="1:26">
      <c r="A83" s="12" t="s">
        <v>306</v>
      </c>
      <c r="B83" s="12" t="s">
        <v>3504</v>
      </c>
      <c r="C83" s="17" t="s">
        <v>307</v>
      </c>
      <c r="D83" s="18" t="s">
        <v>3</v>
      </c>
      <c r="E83" s="19" t="s">
        <v>56</v>
      </c>
      <c r="F83" s="2">
        <v>-1.41465423496137</v>
      </c>
      <c r="G83" s="2">
        <v>3.8476554533473198E-4</v>
      </c>
      <c r="H83" s="3">
        <v>-2.4726482739826499</v>
      </c>
      <c r="I83" s="2">
        <v>1.3395611306475E-6</v>
      </c>
      <c r="J83" s="2">
        <v>-0.93992212885043203</v>
      </c>
      <c r="K83" s="2">
        <v>1.2685549151133201E-2</v>
      </c>
      <c r="L83" s="2">
        <v>-1.77224401253537</v>
      </c>
      <c r="M83" s="2">
        <v>4.3511206297492202E-5</v>
      </c>
      <c r="N83" s="13">
        <v>-0.72099366374049401</v>
      </c>
      <c r="O83" s="13">
        <v>5.8741978650575802E-2</v>
      </c>
      <c r="P83" s="14">
        <v>-1.81884168729298</v>
      </c>
      <c r="Q83" s="13">
        <v>5.7743264032248999E-5</v>
      </c>
      <c r="R83" s="13">
        <v>-0.66809663424875698</v>
      </c>
      <c r="S83" s="13">
        <v>6.7711850564636897E-2</v>
      </c>
      <c r="T83" s="13">
        <v>-0.900788431233708</v>
      </c>
      <c r="U83" s="13">
        <v>1.8077163713035398E-2</v>
      </c>
      <c r="V83" s="12"/>
      <c r="W83" s="12"/>
      <c r="X83" s="12"/>
      <c r="Y83" s="12"/>
      <c r="Z83" s="12"/>
    </row>
    <row r="84" spans="1:26">
      <c r="A84" s="12" t="s">
        <v>377</v>
      </c>
      <c r="B84" s="12" t="s">
        <v>3505</v>
      </c>
      <c r="C84" s="17" t="s">
        <v>378</v>
      </c>
      <c r="D84" s="18" t="s">
        <v>3</v>
      </c>
      <c r="E84" s="19" t="s">
        <v>379</v>
      </c>
      <c r="F84" s="2">
        <v>-2.7685576410802302</v>
      </c>
      <c r="G84" s="2">
        <v>1.9752048986335499E-5</v>
      </c>
      <c r="H84" s="3">
        <v>-3.2950166238316898</v>
      </c>
      <c r="I84" s="2">
        <v>3.1070416566836301E-6</v>
      </c>
      <c r="J84" s="2">
        <v>-0.94596164147992901</v>
      </c>
      <c r="K84" s="2">
        <v>7.8734519361839297E-2</v>
      </c>
      <c r="L84" s="2">
        <v>-2.3902540389293301</v>
      </c>
      <c r="M84" s="2">
        <v>8.0136753184088306E-5</v>
      </c>
      <c r="N84" s="13">
        <v>-0.78793850742267102</v>
      </c>
      <c r="O84" s="13">
        <v>0.16471211321370199</v>
      </c>
      <c r="P84" s="14">
        <v>-1.92315609870257</v>
      </c>
      <c r="Q84" s="13">
        <v>9.5766825731452402E-4</v>
      </c>
      <c r="R84" s="13">
        <v>-0.96082510352704797</v>
      </c>
      <c r="S84" s="13">
        <v>6.7821745499836106E-2</v>
      </c>
      <c r="T84" s="13">
        <v>-0.12587635643483699</v>
      </c>
      <c r="U84" s="13">
        <v>0.86777454924624897</v>
      </c>
      <c r="V84" s="12"/>
      <c r="W84" s="12"/>
      <c r="X84" s="12"/>
      <c r="Y84" s="12"/>
      <c r="Z84" s="12"/>
    </row>
    <row r="85" spans="1:26">
      <c r="A85" s="12" t="s">
        <v>341</v>
      </c>
      <c r="B85" s="12" t="s">
        <v>3506</v>
      </c>
      <c r="C85" s="17" t="s">
        <v>31</v>
      </c>
      <c r="D85" s="18" t="s">
        <v>28</v>
      </c>
      <c r="E85" s="19" t="s">
        <v>32</v>
      </c>
      <c r="F85" s="2">
        <v>-0.59143643714604599</v>
      </c>
      <c r="G85" s="2">
        <v>8.8612366645382898E-2</v>
      </c>
      <c r="H85" s="3">
        <v>-1.01264452502306</v>
      </c>
      <c r="I85" s="2">
        <v>4.2795309038031097E-3</v>
      </c>
      <c r="J85" s="2">
        <v>-0.74406802706268504</v>
      </c>
      <c r="K85" s="2">
        <v>3.8657538804420397E-2</v>
      </c>
      <c r="L85" s="2">
        <v>-0.91275082715191203</v>
      </c>
      <c r="M85" s="2">
        <v>7.7863376950439598E-3</v>
      </c>
      <c r="N85" s="13">
        <v>-0.566836916917416</v>
      </c>
      <c r="O85" s="13">
        <v>0.132122208453339</v>
      </c>
      <c r="P85" s="14">
        <v>-1.0224756067709899</v>
      </c>
      <c r="Q85" s="13">
        <v>5.8323321690487602E-3</v>
      </c>
      <c r="R85" s="13">
        <v>-0.41861489038924699</v>
      </c>
      <c r="S85" s="13">
        <v>0.26283534346906401</v>
      </c>
      <c r="T85" s="13">
        <v>-0.54055545461756405</v>
      </c>
      <c r="U85" s="13">
        <v>0.143293917942344</v>
      </c>
      <c r="V85" s="12"/>
      <c r="W85" s="12"/>
      <c r="X85" s="12"/>
      <c r="Y85" s="12"/>
      <c r="Z85" s="12"/>
    </row>
    <row r="86" spans="1:26">
      <c r="A86" s="12" t="s">
        <v>519</v>
      </c>
      <c r="B86" s="12" t="s">
        <v>3507</v>
      </c>
      <c r="C86" s="17" t="s">
        <v>520</v>
      </c>
      <c r="D86" s="20" t="s">
        <v>3358</v>
      </c>
      <c r="E86" s="19" t="s">
        <v>32</v>
      </c>
      <c r="F86" s="2">
        <v>-0.84469721064188297</v>
      </c>
      <c r="G86" s="2">
        <v>3.2453532908533998E-3</v>
      </c>
      <c r="H86" s="3">
        <v>-1.24836534364495</v>
      </c>
      <c r="I86" s="2">
        <v>1.09920108115207E-4</v>
      </c>
      <c r="J86" s="2">
        <v>-0.83204770410707996</v>
      </c>
      <c r="K86" s="2">
        <v>4.9470363398252098E-3</v>
      </c>
      <c r="L86" s="2">
        <v>-1.05480488423743</v>
      </c>
      <c r="M86" s="2">
        <v>4.51524768363682E-4</v>
      </c>
      <c r="N86" s="13">
        <v>-0.699729674205118</v>
      </c>
      <c r="O86" s="13">
        <v>1.7472924119706398E-2</v>
      </c>
      <c r="P86" s="14">
        <v>-1.1477839626773501</v>
      </c>
      <c r="Q86" s="13">
        <v>3.8149764654129599E-4</v>
      </c>
      <c r="R86" s="13">
        <v>-0.68638257365094302</v>
      </c>
      <c r="S86" s="13">
        <v>1.58486459118065E-2</v>
      </c>
      <c r="T86" s="13">
        <v>-0.63228232399219197</v>
      </c>
      <c r="U86" s="13">
        <v>3.00994672530682E-2</v>
      </c>
      <c r="V86" s="12"/>
      <c r="W86" s="12"/>
      <c r="X86" s="12"/>
      <c r="Y86" s="12"/>
      <c r="Z86" s="12"/>
    </row>
    <row r="87" spans="1:26">
      <c r="A87" s="12" t="s">
        <v>366</v>
      </c>
      <c r="B87" s="12" t="s">
        <v>3508</v>
      </c>
      <c r="C87" s="17" t="s">
        <v>31</v>
      </c>
      <c r="D87" s="18" t="s">
        <v>28</v>
      </c>
      <c r="E87" s="19" t="s">
        <v>32</v>
      </c>
      <c r="F87" s="2">
        <v>-1.66247473124544</v>
      </c>
      <c r="G87" s="2">
        <v>4.2765653613675597E-6</v>
      </c>
      <c r="H87" s="3">
        <v>-1.2364599150290001</v>
      </c>
      <c r="I87" s="2">
        <v>8.5364359699960997E-5</v>
      </c>
      <c r="J87" s="2">
        <v>-0.79032352906866898</v>
      </c>
      <c r="K87" s="2">
        <v>5.5723149263825003E-3</v>
      </c>
      <c r="L87" s="2">
        <v>-0.86815762187410905</v>
      </c>
      <c r="M87" s="2">
        <v>1.69531792635443E-3</v>
      </c>
      <c r="N87" s="13">
        <v>-0.50397108954692005</v>
      </c>
      <c r="O87" s="13">
        <v>7.7330204414267606E-2</v>
      </c>
      <c r="P87" s="14">
        <v>-1.3393507367078901</v>
      </c>
      <c r="Q87" s="13">
        <v>6.40376737629547E-5</v>
      </c>
      <c r="R87" s="13">
        <v>-0.31007519515748</v>
      </c>
      <c r="S87" s="13">
        <v>0.28487141899958601</v>
      </c>
      <c r="T87" s="13">
        <v>-0.528806360476064</v>
      </c>
      <c r="U87" s="13">
        <v>5.9667018772845103E-2</v>
      </c>
      <c r="V87" s="12"/>
      <c r="W87" s="12"/>
      <c r="X87" s="12"/>
      <c r="Y87" s="12"/>
      <c r="Z87" s="12"/>
    </row>
    <row r="88" spans="1:26">
      <c r="A88" s="12" t="s">
        <v>317</v>
      </c>
      <c r="B88" s="12" t="s">
        <v>3509</v>
      </c>
      <c r="C88" s="17" t="s">
        <v>318</v>
      </c>
      <c r="D88" s="18" t="s">
        <v>28</v>
      </c>
      <c r="E88" s="19" t="s">
        <v>32</v>
      </c>
      <c r="F88" s="2">
        <v>-0.33254727277054003</v>
      </c>
      <c r="G88" s="2">
        <v>0.646954471779702</v>
      </c>
      <c r="H88" s="3">
        <v>-2.55183304432876</v>
      </c>
      <c r="I88" s="2">
        <v>1.80783261168979E-4</v>
      </c>
      <c r="J88" s="2">
        <v>-0.72923802903732604</v>
      </c>
      <c r="K88" s="2">
        <v>0.27216799920535401</v>
      </c>
      <c r="L88" s="2">
        <v>-1.59507937893993</v>
      </c>
      <c r="M88" s="2">
        <v>7.0071513329706897E-3</v>
      </c>
      <c r="N88" s="13">
        <v>0.58499070535754305</v>
      </c>
      <c r="O88" s="13">
        <v>0.42338901086251501</v>
      </c>
      <c r="P88" s="14">
        <v>-1.95723154038366</v>
      </c>
      <c r="Q88" s="13">
        <v>2.6213029493428498E-3</v>
      </c>
      <c r="R88" s="13">
        <v>-0.37666022274581801</v>
      </c>
      <c r="S88" s="13">
        <v>0.61658689375371001</v>
      </c>
      <c r="T88" s="13">
        <v>-0.78893595535338501</v>
      </c>
      <c r="U88" s="13">
        <v>0.222104147787823</v>
      </c>
      <c r="V88" s="12"/>
      <c r="W88" s="12"/>
      <c r="X88" s="12"/>
      <c r="Y88" s="12"/>
      <c r="Z88" s="12"/>
    </row>
    <row r="89" spans="1:26">
      <c r="A89" s="12" t="s">
        <v>620</v>
      </c>
      <c r="B89" s="12" t="s">
        <v>3510</v>
      </c>
      <c r="C89" s="17" t="s">
        <v>101</v>
      </c>
      <c r="D89" s="18" t="s">
        <v>28</v>
      </c>
      <c r="E89" s="19" t="s">
        <v>21</v>
      </c>
      <c r="F89" s="2">
        <v>-1.6680973920303399</v>
      </c>
      <c r="G89" s="2">
        <v>1.1207237678278001E-6</v>
      </c>
      <c r="H89" s="3">
        <v>-1.7544634016555201</v>
      </c>
      <c r="I89" s="2">
        <v>5.40601076918224E-7</v>
      </c>
      <c r="J89" s="2">
        <v>-1.3972826133371099</v>
      </c>
      <c r="K89" s="2">
        <v>1.2157798658839599E-5</v>
      </c>
      <c r="L89" s="2">
        <v>-1.58342043748983</v>
      </c>
      <c r="M89" s="2">
        <v>2.12361891255696E-6</v>
      </c>
      <c r="N89" s="13">
        <v>-0.55139599972985698</v>
      </c>
      <c r="O89" s="13">
        <v>2.6918972605569001E-2</v>
      </c>
      <c r="P89" s="14">
        <v>-1.17232275782603</v>
      </c>
      <c r="Q89" s="13">
        <v>6.7183917872717499E-5</v>
      </c>
      <c r="R89" s="13">
        <v>-0.24146192756551299</v>
      </c>
      <c r="S89" s="13">
        <v>0.36000266174880802</v>
      </c>
      <c r="T89" s="13">
        <v>-0.53843552505062897</v>
      </c>
      <c r="U89" s="13">
        <v>2.9926284213907701E-2</v>
      </c>
      <c r="V89" s="12"/>
      <c r="W89" s="12"/>
      <c r="X89" s="12"/>
      <c r="Y89" s="12"/>
      <c r="Z89" s="12"/>
    </row>
    <row r="90" spans="1:26">
      <c r="A90" s="12" t="s">
        <v>638</v>
      </c>
      <c r="B90" s="12" t="s">
        <v>3511</v>
      </c>
      <c r="C90" s="17" t="s">
        <v>639</v>
      </c>
      <c r="D90" s="18" t="s">
        <v>3</v>
      </c>
      <c r="E90" s="19" t="s">
        <v>171</v>
      </c>
      <c r="F90" s="2">
        <v>-1.4115438717894799</v>
      </c>
      <c r="G90" s="2">
        <v>3.4462094536359802E-4</v>
      </c>
      <c r="H90" s="3">
        <v>-2.32779315349172</v>
      </c>
      <c r="I90" s="2">
        <v>2.2535669750865198E-6</v>
      </c>
      <c r="J90" s="2">
        <v>-1.0949134578489099</v>
      </c>
      <c r="K90" s="2">
        <v>4.0568249123797296E-3</v>
      </c>
      <c r="L90" s="2">
        <v>-1.57573716949973</v>
      </c>
      <c r="M90" s="2">
        <v>1.13581148798648E-4</v>
      </c>
      <c r="N90" s="13">
        <v>-0.44980516471878601</v>
      </c>
      <c r="O90" s="13">
        <v>0.26601520965110897</v>
      </c>
      <c r="P90" s="14">
        <v>-1.0515523465246399</v>
      </c>
      <c r="Q90" s="13">
        <v>5.4801897177252602E-3</v>
      </c>
      <c r="R90" s="13">
        <v>-0.77938066500915104</v>
      </c>
      <c r="S90" s="13">
        <v>3.0488524983120002E-2</v>
      </c>
      <c r="T90" s="13">
        <v>-0.48682242601808701</v>
      </c>
      <c r="U90" s="13">
        <v>0.201770187766035</v>
      </c>
      <c r="V90" s="12"/>
      <c r="W90" s="12"/>
      <c r="X90" s="12"/>
      <c r="Y90" s="12"/>
      <c r="Z90" s="12"/>
    </row>
    <row r="91" spans="1:26">
      <c r="A91" s="12" t="s">
        <v>576</v>
      </c>
      <c r="B91" s="12" t="s">
        <v>3512</v>
      </c>
      <c r="C91" s="17" t="s">
        <v>577</v>
      </c>
      <c r="D91" s="18" t="s">
        <v>28</v>
      </c>
      <c r="E91" s="19" t="s">
        <v>578</v>
      </c>
      <c r="F91" s="2">
        <v>-1.7327649851792399</v>
      </c>
      <c r="G91" s="2">
        <v>8.9950966575004501E-5</v>
      </c>
      <c r="H91" s="3">
        <v>-0.71366914816778504</v>
      </c>
      <c r="I91" s="2">
        <v>5.2342557808622098E-2</v>
      </c>
      <c r="J91" s="2">
        <v>-0.88232981797726096</v>
      </c>
      <c r="K91" s="2">
        <v>2.44499678171726E-2</v>
      </c>
      <c r="L91" s="2">
        <v>-0.92604195569964498</v>
      </c>
      <c r="M91" s="2">
        <v>1.1936497745457599E-2</v>
      </c>
      <c r="N91" s="13">
        <v>-0.99467925336602503</v>
      </c>
      <c r="O91" s="13">
        <v>1.3502394903076901E-2</v>
      </c>
      <c r="P91" s="14">
        <v>-1.3528960197372999</v>
      </c>
      <c r="Q91" s="13">
        <v>1.2857841878631501E-3</v>
      </c>
      <c r="R91" s="13">
        <v>-0.78479319151256499</v>
      </c>
      <c r="S91" s="13">
        <v>4.0850182785799598E-2</v>
      </c>
      <c r="T91" s="13">
        <v>-0.54320385697120899</v>
      </c>
      <c r="U91" s="13">
        <v>0.178302842019712</v>
      </c>
      <c r="V91" s="12"/>
      <c r="W91" s="12"/>
      <c r="X91" s="12"/>
      <c r="Y91" s="12"/>
      <c r="Z91" s="12"/>
    </row>
    <row r="92" spans="1:26">
      <c r="A92" s="12" t="s">
        <v>328</v>
      </c>
      <c r="B92" s="12" t="s">
        <v>3513</v>
      </c>
      <c r="C92" s="17" t="s">
        <v>192</v>
      </c>
      <c r="D92" s="18" t="s">
        <v>28</v>
      </c>
      <c r="E92" s="19" t="s">
        <v>193</v>
      </c>
      <c r="F92" s="2">
        <v>-0.89614437022330895</v>
      </c>
      <c r="G92" s="2">
        <v>3.0702680780679299E-2</v>
      </c>
      <c r="H92" s="3">
        <v>-1.15606605705784</v>
      </c>
      <c r="I92" s="2">
        <v>6.0598752513920696E-3</v>
      </c>
      <c r="J92" s="2">
        <v>-0.40559803248252702</v>
      </c>
      <c r="K92" s="2">
        <v>0.40743698688990598</v>
      </c>
      <c r="L92" s="2">
        <v>-0.64571946246993495</v>
      </c>
      <c r="M92" s="2">
        <v>0.104286018402616</v>
      </c>
      <c r="N92" s="13">
        <v>-0.85007588905637299</v>
      </c>
      <c r="O92" s="13">
        <v>5.4350761625052701E-2</v>
      </c>
      <c r="P92" s="14">
        <v>-1.16261214963913</v>
      </c>
      <c r="Q92" s="13">
        <v>8.2842324189331407E-3</v>
      </c>
      <c r="R92" s="13">
        <v>-0.57238372059447196</v>
      </c>
      <c r="S92" s="13">
        <v>0.19022425503584101</v>
      </c>
      <c r="T92" s="13">
        <v>-0.58138826758723205</v>
      </c>
      <c r="U92" s="13">
        <v>0.193554516372518</v>
      </c>
      <c r="V92" s="12"/>
      <c r="W92" s="12"/>
      <c r="X92" s="12"/>
      <c r="Y92" s="12"/>
      <c r="Z92" s="12"/>
    </row>
    <row r="93" spans="1:26">
      <c r="A93" s="12" t="s">
        <v>663</v>
      </c>
      <c r="B93" s="12" t="s">
        <v>3514</v>
      </c>
      <c r="C93" s="17" t="s">
        <v>664</v>
      </c>
      <c r="D93" s="18" t="s">
        <v>28</v>
      </c>
      <c r="E93" s="19" t="s">
        <v>665</v>
      </c>
      <c r="F93" s="2">
        <v>-0.73012705848179005</v>
      </c>
      <c r="G93" s="2">
        <v>4.6828385198163597E-2</v>
      </c>
      <c r="H93" s="3">
        <v>-1.51452996315246</v>
      </c>
      <c r="I93" s="2">
        <v>2.57706748956765E-4</v>
      </c>
      <c r="J93" s="2">
        <v>-1.2741714820594701</v>
      </c>
      <c r="K93" s="2">
        <v>1.73192609047213E-3</v>
      </c>
      <c r="L93" s="2">
        <v>-0.64082961466700095</v>
      </c>
      <c r="M93" s="2">
        <v>6.8250362669999204E-2</v>
      </c>
      <c r="N93" s="13">
        <v>-0.62705459030814903</v>
      </c>
      <c r="O93" s="13">
        <v>0.11549381009137499</v>
      </c>
      <c r="P93" s="14">
        <v>-1.41994602821725</v>
      </c>
      <c r="Q93" s="13">
        <v>7.3084267186001705E-4</v>
      </c>
      <c r="R93" s="13">
        <v>-0.66659309807558198</v>
      </c>
      <c r="S93" s="13">
        <v>7.6064652626358795E-2</v>
      </c>
      <c r="T93" s="13">
        <v>-0.521702830358998</v>
      </c>
      <c r="U93" s="13">
        <v>0.18702310206783401</v>
      </c>
      <c r="V93" s="12"/>
      <c r="W93" s="12"/>
      <c r="X93" s="12"/>
      <c r="Y93" s="12"/>
      <c r="Z93" s="12"/>
    </row>
    <row r="94" spans="1:26">
      <c r="A94" s="12" t="s">
        <v>649</v>
      </c>
      <c r="B94" s="12" t="s">
        <v>3515</v>
      </c>
      <c r="C94" s="17" t="s">
        <v>650</v>
      </c>
      <c r="D94" s="18" t="s">
        <v>28</v>
      </c>
      <c r="E94" s="19" t="s">
        <v>168</v>
      </c>
      <c r="F94" s="2">
        <v>-1.63066859055471</v>
      </c>
      <c r="G94" s="2">
        <v>6.4577000819623898E-5</v>
      </c>
      <c r="H94" s="3">
        <v>-2.0179275980408402</v>
      </c>
      <c r="I94" s="2">
        <v>7.2551723560882402E-6</v>
      </c>
      <c r="J94" s="2">
        <v>-1.2548278880769199</v>
      </c>
      <c r="K94" s="2">
        <v>1.0668615989501101E-3</v>
      </c>
      <c r="L94" s="2">
        <v>-1.66295282748394</v>
      </c>
      <c r="M94" s="2">
        <v>5.0721867966880502E-5</v>
      </c>
      <c r="N94" s="13">
        <v>-0.87163318993301298</v>
      </c>
      <c r="O94" s="13">
        <v>1.6720761978894199E-2</v>
      </c>
      <c r="P94" s="14">
        <v>-1.51089519950604</v>
      </c>
      <c r="Q94" s="13">
        <v>2.15233626488558E-4</v>
      </c>
      <c r="R94" s="13">
        <v>-0.72172716503909196</v>
      </c>
      <c r="S94" s="13">
        <v>3.8244539580282899E-2</v>
      </c>
      <c r="T94" s="13">
        <v>-0.87000883145983599</v>
      </c>
      <c r="U94" s="13">
        <v>1.6719313697258199E-2</v>
      </c>
      <c r="V94" s="12"/>
      <c r="W94" s="12"/>
      <c r="X94" s="12"/>
      <c r="Y94" s="12"/>
      <c r="Z94" s="12"/>
    </row>
    <row r="95" spans="1:26">
      <c r="A95" s="12" t="s">
        <v>541</v>
      </c>
      <c r="B95" s="12" t="s">
        <v>3516</v>
      </c>
      <c r="C95" s="17" t="s">
        <v>542</v>
      </c>
      <c r="D95" s="18" t="s">
        <v>28</v>
      </c>
      <c r="E95" s="19" t="s">
        <v>168</v>
      </c>
      <c r="F95" s="2">
        <v>-1.5276853162047701</v>
      </c>
      <c r="G95" s="2">
        <v>1.49570027287102E-2</v>
      </c>
      <c r="H95" s="3">
        <v>-2.7482004261583102</v>
      </c>
      <c r="I95" s="2">
        <v>1.4145405433609699E-4</v>
      </c>
      <c r="J95" s="2">
        <v>-1.0037561966466599</v>
      </c>
      <c r="K95" s="2">
        <v>0.12857740124473199</v>
      </c>
      <c r="L95" s="2">
        <v>-1.7119653850038099</v>
      </c>
      <c r="M95" s="2">
        <v>5.9382319536529903E-3</v>
      </c>
      <c r="N95" s="13">
        <v>-1.3718464616139401</v>
      </c>
      <c r="O95" s="13">
        <v>3.7910074299044402E-2</v>
      </c>
      <c r="P95" s="14">
        <v>-2.2475114176147701</v>
      </c>
      <c r="Q95" s="13">
        <v>1.268661004664E-3</v>
      </c>
      <c r="R95" s="13">
        <v>-1.2702484353277099</v>
      </c>
      <c r="S95" s="13">
        <v>4.58823427197338E-2</v>
      </c>
      <c r="T95" s="13">
        <v>-0.931769744433398</v>
      </c>
      <c r="U95" s="13">
        <v>0.16275427892364699</v>
      </c>
      <c r="V95" s="12"/>
      <c r="W95" s="12"/>
      <c r="X95" s="12"/>
      <c r="Y95" s="12"/>
      <c r="Z95" s="12"/>
    </row>
    <row r="96" spans="1:26">
      <c r="A96" s="12" t="s">
        <v>470</v>
      </c>
      <c r="B96" s="12" t="s">
        <v>3517</v>
      </c>
      <c r="C96" s="17" t="s">
        <v>471</v>
      </c>
      <c r="D96" s="18" t="s">
        <v>28</v>
      </c>
      <c r="E96" s="19" t="s">
        <v>334</v>
      </c>
      <c r="F96" s="2">
        <v>-0.19041098593667499</v>
      </c>
      <c r="G96" s="2">
        <v>0.52919056299638201</v>
      </c>
      <c r="H96" s="3">
        <v>-1.28759118095782</v>
      </c>
      <c r="I96" s="2">
        <v>4.94435137229201E-5</v>
      </c>
      <c r="J96" s="2">
        <v>-0.43446405177627401</v>
      </c>
      <c r="K96" s="2">
        <v>0.11674495782164</v>
      </c>
      <c r="L96" s="2">
        <v>-4.5211520687005201E-2</v>
      </c>
      <c r="M96" s="2">
        <v>0.88701936316458996</v>
      </c>
      <c r="N96" s="13">
        <v>1.41866389433245E-2</v>
      </c>
      <c r="O96" s="13">
        <v>0.97632517582893596</v>
      </c>
      <c r="P96" s="14">
        <v>-1.1894331480040099</v>
      </c>
      <c r="Q96" s="13">
        <v>1.71381908285031E-4</v>
      </c>
      <c r="R96" s="13">
        <v>-0.360302676057279</v>
      </c>
      <c r="S96" s="13">
        <v>0.19238456846723601</v>
      </c>
      <c r="T96" s="13">
        <v>-0.16873994352647301</v>
      </c>
      <c r="U96" s="13">
        <v>0.604168506407746</v>
      </c>
      <c r="V96" s="12"/>
      <c r="W96" s="12"/>
      <c r="X96" s="12"/>
      <c r="Y96" s="12"/>
      <c r="Z96" s="12"/>
    </row>
    <row r="97" spans="1:26">
      <c r="A97" s="12" t="s">
        <v>301</v>
      </c>
      <c r="B97" s="12" t="s">
        <v>3518</v>
      </c>
      <c r="C97" s="17" t="s">
        <v>302</v>
      </c>
      <c r="D97" s="18" t="s">
        <v>28</v>
      </c>
      <c r="E97" s="19" t="s">
        <v>303</v>
      </c>
      <c r="F97" s="2">
        <v>-1.3867418893518</v>
      </c>
      <c r="G97" s="2">
        <v>3.4392252203594697E-5</v>
      </c>
      <c r="H97" s="3">
        <v>-1.9231151650596401</v>
      </c>
      <c r="I97" s="2">
        <v>1.0502813244081099E-6</v>
      </c>
      <c r="J97" s="2">
        <v>-0.68755430119718197</v>
      </c>
      <c r="K97" s="2">
        <v>1.6096019949261901E-2</v>
      </c>
      <c r="L97" s="2">
        <v>-0.80374031922390099</v>
      </c>
      <c r="M97" s="2">
        <v>3.5750848996064901E-3</v>
      </c>
      <c r="N97" s="13">
        <v>0.14722540428382799</v>
      </c>
      <c r="O97" s="13">
        <v>0.71251444395275998</v>
      </c>
      <c r="P97" s="14">
        <v>-1.50215659000775</v>
      </c>
      <c r="Q97" s="13">
        <v>2.6258160571977801E-5</v>
      </c>
      <c r="R97" s="13">
        <v>-0.466125948888372</v>
      </c>
      <c r="S97" s="13">
        <v>9.5398380815470293E-2</v>
      </c>
      <c r="T97" s="13">
        <v>-0.19956261685120499</v>
      </c>
      <c r="U97" s="13">
        <v>0.54639843796552001</v>
      </c>
      <c r="V97" s="12"/>
      <c r="W97" s="12"/>
      <c r="X97" s="12"/>
      <c r="Y97" s="12"/>
      <c r="Z97" s="12"/>
    </row>
    <row r="98" spans="1:26">
      <c r="A98" s="12" t="s">
        <v>409</v>
      </c>
      <c r="B98" s="12" t="s">
        <v>3519</v>
      </c>
      <c r="C98" s="17" t="s">
        <v>410</v>
      </c>
      <c r="D98" s="18" t="s">
        <v>28</v>
      </c>
      <c r="E98" s="19" t="s">
        <v>411</v>
      </c>
      <c r="F98" s="2">
        <v>-2.0784559275095802</v>
      </c>
      <c r="G98" s="2">
        <v>5.7285894589013203E-5</v>
      </c>
      <c r="H98" s="3">
        <v>-2.4038459161473398</v>
      </c>
      <c r="I98" s="2">
        <v>1.27821514734603E-5</v>
      </c>
      <c r="J98" s="2">
        <v>-1.18066901284524</v>
      </c>
      <c r="K98" s="2">
        <v>9.3655741447552995E-3</v>
      </c>
      <c r="L98" s="2">
        <v>-1.94574089662728</v>
      </c>
      <c r="M98" s="2">
        <v>9.9904300175668296E-5</v>
      </c>
      <c r="N98" s="13">
        <v>-0.62747158321409202</v>
      </c>
      <c r="O98" s="13">
        <v>0.18879570661508199</v>
      </c>
      <c r="P98" s="14">
        <v>-1.18418953681524</v>
      </c>
      <c r="Q98" s="13">
        <v>9.22892580170925E-3</v>
      </c>
      <c r="R98" s="13">
        <v>-4.4607533987040399E-2</v>
      </c>
      <c r="S98" s="13">
        <v>0.948332754289541</v>
      </c>
      <c r="T98" s="13">
        <v>5.7585268808242801E-2</v>
      </c>
      <c r="U98" s="13">
        <v>0.92996376319309204</v>
      </c>
      <c r="V98" s="12"/>
      <c r="W98" s="12"/>
      <c r="X98" s="12"/>
      <c r="Y98" s="12"/>
      <c r="Z98" s="12"/>
    </row>
    <row r="99" spans="1:26">
      <c r="A99" s="12" t="s">
        <v>560</v>
      </c>
      <c r="B99" s="12" t="s">
        <v>3520</v>
      </c>
      <c r="C99" s="17" t="s">
        <v>561</v>
      </c>
      <c r="D99" s="18" t="s">
        <v>28</v>
      </c>
      <c r="E99" s="19" t="s">
        <v>411</v>
      </c>
      <c r="F99" s="2">
        <v>-0.53873395118085599</v>
      </c>
      <c r="G99" s="2">
        <v>1.51611339345745E-2</v>
      </c>
      <c r="H99" s="3">
        <v>-1.1931732674740401</v>
      </c>
      <c r="I99" s="2">
        <v>1.7938133643168401E-5</v>
      </c>
      <c r="J99" s="2">
        <v>-0.123886075990672</v>
      </c>
      <c r="K99" s="2">
        <v>0.68162460626100496</v>
      </c>
      <c r="L99" s="2">
        <v>-0.72074967853156602</v>
      </c>
      <c r="M99" s="2">
        <v>1.64187761685319E-3</v>
      </c>
      <c r="N99" s="13">
        <v>-0.40481790187691702</v>
      </c>
      <c r="O99" s="13">
        <v>8.7619316995381502E-2</v>
      </c>
      <c r="P99" s="14">
        <v>-1.3525380037919801</v>
      </c>
      <c r="Q99" s="13">
        <v>9.3960800772287999E-6</v>
      </c>
      <c r="R99" s="13">
        <v>-0.29884865301214403</v>
      </c>
      <c r="S99" s="13">
        <v>0.198724967222139</v>
      </c>
      <c r="T99" s="13">
        <v>-0.56332224126838104</v>
      </c>
      <c r="U99" s="13">
        <v>1.6473308272861101E-2</v>
      </c>
      <c r="V99" s="12"/>
      <c r="W99" s="12"/>
      <c r="X99" s="12"/>
      <c r="Y99" s="12"/>
      <c r="Z99" s="12"/>
    </row>
    <row r="100" spans="1:26">
      <c r="A100" s="12" t="s">
        <v>689</v>
      </c>
      <c r="B100" s="12" t="s">
        <v>3521</v>
      </c>
      <c r="C100" s="17" t="s">
        <v>690</v>
      </c>
      <c r="D100" s="18" t="s">
        <v>28</v>
      </c>
      <c r="E100" s="19" t="s">
        <v>246</v>
      </c>
      <c r="F100" s="2">
        <v>-0.38719499992654999</v>
      </c>
      <c r="G100" s="2">
        <v>0.31765423907671603</v>
      </c>
      <c r="H100" s="3">
        <v>-0.86111525492517205</v>
      </c>
      <c r="I100" s="2">
        <v>1.65173187024019E-2</v>
      </c>
      <c r="J100" s="2">
        <v>-0.235894810721445</v>
      </c>
      <c r="K100" s="2">
        <v>0.62157010903288801</v>
      </c>
      <c r="L100" s="2">
        <v>-0.68889342466833303</v>
      </c>
      <c r="M100" s="2">
        <v>4.7370431774737702E-2</v>
      </c>
      <c r="N100" s="13">
        <v>-0.86908410605609498</v>
      </c>
      <c r="O100" s="13">
        <v>2.4079238388276001E-2</v>
      </c>
      <c r="P100" s="14">
        <v>-1.5712817575121201</v>
      </c>
      <c r="Q100" s="13">
        <v>2.6200781254947901E-4</v>
      </c>
      <c r="R100" s="13">
        <v>-0.46096469341354501</v>
      </c>
      <c r="S100" s="13">
        <v>0.23360957670361901</v>
      </c>
      <c r="T100" s="13">
        <v>-0.55256028920974898</v>
      </c>
      <c r="U100" s="13">
        <v>0.15365780980105201</v>
      </c>
      <c r="V100" s="12"/>
      <c r="W100" s="12"/>
      <c r="X100" s="12"/>
      <c r="Y100" s="12"/>
      <c r="Z100" s="12"/>
    </row>
    <row r="101" spans="1:26">
      <c r="A101" s="12" t="s">
        <v>661</v>
      </c>
      <c r="B101" s="12" t="s">
        <v>3522</v>
      </c>
      <c r="C101" s="17" t="s">
        <v>662</v>
      </c>
      <c r="D101" s="18" t="s">
        <v>28</v>
      </c>
      <c r="E101" s="19" t="s">
        <v>177</v>
      </c>
      <c r="F101" s="2">
        <v>-2.1530865241277999</v>
      </c>
      <c r="G101" s="2">
        <v>2.4731137817810199E-6</v>
      </c>
      <c r="H101" s="3">
        <v>-2.7688478048633498</v>
      </c>
      <c r="I101" s="2">
        <v>1.5882125285978101E-7</v>
      </c>
      <c r="J101" s="2">
        <v>-1.0543436980869501</v>
      </c>
      <c r="K101" s="2">
        <v>3.0746304398120402E-3</v>
      </c>
      <c r="L101" s="2">
        <v>-1.7817404226508</v>
      </c>
      <c r="M101" s="2">
        <v>1.8047029191609001E-5</v>
      </c>
      <c r="N101" s="13">
        <v>-0.79588267819526104</v>
      </c>
      <c r="O101" s="13">
        <v>2.2365110345759699E-2</v>
      </c>
      <c r="P101" s="14">
        <v>-1.1701487779028099</v>
      </c>
      <c r="Q101" s="13">
        <v>1.3577487274173299E-3</v>
      </c>
      <c r="R101" s="13">
        <v>-0.78824479822721705</v>
      </c>
      <c r="S101" s="13">
        <v>1.9254556417009999E-2</v>
      </c>
      <c r="T101" s="13">
        <v>-0.33244352466371802</v>
      </c>
      <c r="U101" s="13">
        <v>0.37187022316781498</v>
      </c>
      <c r="V101" s="12"/>
      <c r="W101" s="12"/>
      <c r="X101" s="12"/>
      <c r="Y101" s="12"/>
      <c r="Z101" s="12"/>
    </row>
    <row r="102" spans="1:26">
      <c r="A102" s="12" t="s">
        <v>375</v>
      </c>
      <c r="B102" s="12" t="s">
        <v>3523</v>
      </c>
      <c r="C102" s="17" t="s">
        <v>42</v>
      </c>
      <c r="D102" s="18" t="s">
        <v>28</v>
      </c>
      <c r="E102" s="19" t="s">
        <v>100</v>
      </c>
      <c r="F102" s="2">
        <v>-0.79086839660975605</v>
      </c>
      <c r="G102" s="2">
        <v>2.1925455993295401E-4</v>
      </c>
      <c r="H102" s="3">
        <v>-0.72530756393129103</v>
      </c>
      <c r="I102" s="2">
        <v>4.66799763846547E-4</v>
      </c>
      <c r="J102" s="2">
        <v>-0.48917747367923903</v>
      </c>
      <c r="K102" s="2">
        <v>1.35036348870101E-2</v>
      </c>
      <c r="L102" s="2">
        <v>-0.116135831314384</v>
      </c>
      <c r="M102" s="2">
        <v>0.55651075267524996</v>
      </c>
      <c r="N102" s="13">
        <v>-0.200602897652053</v>
      </c>
      <c r="O102" s="13">
        <v>0.37276318587171697</v>
      </c>
      <c r="P102" s="14">
        <v>-1.1446969666531801</v>
      </c>
      <c r="Q102" s="13">
        <v>1.03620262756552E-5</v>
      </c>
      <c r="R102" s="13">
        <v>-0.36077558299303097</v>
      </c>
      <c r="S102" s="13">
        <v>6.0566396727659698E-2</v>
      </c>
      <c r="T102" s="13">
        <v>-5.7071643737431899E-2</v>
      </c>
      <c r="U102" s="13">
        <v>0.83169901230017296</v>
      </c>
      <c r="V102" s="12"/>
      <c r="W102" s="12"/>
      <c r="X102" s="12"/>
      <c r="Y102" s="12"/>
      <c r="Z102" s="12"/>
    </row>
    <row r="103" spans="1:26">
      <c r="A103" s="12" t="s">
        <v>344</v>
      </c>
      <c r="B103" s="12" t="s">
        <v>3524</v>
      </c>
      <c r="C103" s="17" t="s">
        <v>345</v>
      </c>
      <c r="D103" s="18" t="s">
        <v>28</v>
      </c>
      <c r="E103" s="19" t="s">
        <v>100</v>
      </c>
      <c r="F103" s="2">
        <v>-1.1768567949374</v>
      </c>
      <c r="G103" s="2">
        <v>1.02465676995374E-3</v>
      </c>
      <c r="H103" s="3">
        <v>-1.4089157338887499</v>
      </c>
      <c r="I103" s="2">
        <v>2.0346173957531101E-4</v>
      </c>
      <c r="J103" s="2">
        <v>-0.777208627895148</v>
      </c>
      <c r="K103" s="2">
        <v>2.5336223158951E-2</v>
      </c>
      <c r="L103" s="2">
        <v>-1.1243374972404201</v>
      </c>
      <c r="M103" s="2">
        <v>1.28900067681163E-3</v>
      </c>
      <c r="N103" s="13">
        <v>-0.75734056095318503</v>
      </c>
      <c r="O103" s="13">
        <v>3.2150840993413601E-2</v>
      </c>
      <c r="P103" s="14">
        <v>-1.26699489595239</v>
      </c>
      <c r="Q103" s="13">
        <v>8.3043300805013998E-4</v>
      </c>
      <c r="R103" s="13">
        <v>-0.819306400090558</v>
      </c>
      <c r="S103" s="13">
        <v>1.6980115700547301E-2</v>
      </c>
      <c r="T103" s="13">
        <v>-0.38239799504254701</v>
      </c>
      <c r="U103" s="13">
        <v>0.30253185967637303</v>
      </c>
      <c r="V103" s="12"/>
      <c r="W103" s="12"/>
      <c r="X103" s="12"/>
      <c r="Y103" s="12"/>
      <c r="Z103" s="12"/>
    </row>
    <row r="104" spans="1:26">
      <c r="A104" s="12" t="s">
        <v>367</v>
      </c>
      <c r="B104" s="12" t="s">
        <v>3525</v>
      </c>
      <c r="C104" s="17" t="s">
        <v>368</v>
      </c>
      <c r="D104" s="18" t="s">
        <v>28</v>
      </c>
      <c r="E104" s="19" t="s">
        <v>100</v>
      </c>
      <c r="F104" s="2">
        <v>-1.7498857461880699</v>
      </c>
      <c r="G104" s="2">
        <v>1.0738122072493E-5</v>
      </c>
      <c r="H104" s="3">
        <v>-2.0878134704057998</v>
      </c>
      <c r="I104" s="2">
        <v>1.56608040501633E-6</v>
      </c>
      <c r="J104" s="2">
        <v>-0.846626442636221</v>
      </c>
      <c r="K104" s="2">
        <v>9.0540834846417201E-3</v>
      </c>
      <c r="L104" s="2">
        <v>-1.4696257620398601</v>
      </c>
      <c r="M104" s="2">
        <v>5.8803409551690602E-5</v>
      </c>
      <c r="N104" s="13">
        <v>-0.67909431667409603</v>
      </c>
      <c r="O104" s="13">
        <v>3.6767803650556E-2</v>
      </c>
      <c r="P104" s="14">
        <v>-1.6484582310339799</v>
      </c>
      <c r="Q104" s="13">
        <v>3.3024784640275402E-5</v>
      </c>
      <c r="R104" s="13">
        <v>-0.73649782099792505</v>
      </c>
      <c r="S104" s="13">
        <v>1.9432451032303601E-2</v>
      </c>
      <c r="T104" s="13">
        <v>-0.71133501733744398</v>
      </c>
      <c r="U104" s="13">
        <v>2.8245826000611901E-2</v>
      </c>
      <c r="V104" s="12"/>
      <c r="W104" s="12"/>
      <c r="X104" s="12"/>
      <c r="Y104" s="12"/>
      <c r="Z104" s="12"/>
    </row>
    <row r="105" spans="1:26">
      <c r="A105" s="12" t="s">
        <v>568</v>
      </c>
      <c r="B105" s="12" t="s">
        <v>3526</v>
      </c>
      <c r="C105" s="17" t="s">
        <v>569</v>
      </c>
      <c r="D105" s="18" t="s">
        <v>28</v>
      </c>
      <c r="E105" s="19" t="s">
        <v>570</v>
      </c>
      <c r="F105" s="2">
        <v>-1.6342415477418299</v>
      </c>
      <c r="G105" s="2">
        <v>8.8496951870057006E-5</v>
      </c>
      <c r="H105" s="3">
        <v>-1.6510536661792401</v>
      </c>
      <c r="I105" s="2">
        <v>8.0752712192603803E-5</v>
      </c>
      <c r="J105" s="2">
        <v>-0.91097036433432799</v>
      </c>
      <c r="K105" s="2">
        <v>1.4264345522365799E-2</v>
      </c>
      <c r="L105" s="2">
        <v>-1.1979712828032401</v>
      </c>
      <c r="M105" s="2">
        <v>1.24871059832649E-3</v>
      </c>
      <c r="N105" s="13">
        <v>-0.87886819870011801</v>
      </c>
      <c r="O105" s="13">
        <v>1.9710094845642599E-2</v>
      </c>
      <c r="P105" s="14">
        <v>-1.6316443364115001</v>
      </c>
      <c r="Q105" s="13">
        <v>1.4598589064485399E-4</v>
      </c>
      <c r="R105" s="13">
        <v>-0.85512009950811896</v>
      </c>
      <c r="S105" s="13">
        <v>1.8662800150401799E-2</v>
      </c>
      <c r="T105" s="13">
        <v>-0.92301330092065403</v>
      </c>
      <c r="U105" s="13">
        <v>1.45664454483841E-2</v>
      </c>
      <c r="V105" s="12"/>
      <c r="W105" s="12"/>
      <c r="X105" s="12"/>
      <c r="Y105" s="12"/>
      <c r="Z105" s="12"/>
    </row>
    <row r="106" spans="1:26">
      <c r="A106" s="12" t="s">
        <v>394</v>
      </c>
      <c r="B106" s="12" t="s">
        <v>3527</v>
      </c>
      <c r="C106" s="17" t="s">
        <v>395</v>
      </c>
      <c r="D106" s="18" t="s">
        <v>28</v>
      </c>
      <c r="E106" s="19" t="s">
        <v>362</v>
      </c>
      <c r="F106" s="2">
        <v>-0.63471700860604596</v>
      </c>
      <c r="G106" s="2">
        <v>2.1361262583556799E-2</v>
      </c>
      <c r="H106" s="3">
        <v>-0.54048218416814597</v>
      </c>
      <c r="I106" s="2">
        <v>4.4783397789861602E-2</v>
      </c>
      <c r="J106" s="2">
        <v>-0.59259376466776104</v>
      </c>
      <c r="K106" s="2">
        <v>3.8285114916274302E-2</v>
      </c>
      <c r="L106" s="2">
        <v>-0.55281809324254505</v>
      </c>
      <c r="M106" s="2">
        <v>3.67348466709096E-2</v>
      </c>
      <c r="N106" s="13">
        <v>-0.69386412660018204</v>
      </c>
      <c r="O106" s="13">
        <v>1.8119641106742499E-2</v>
      </c>
      <c r="P106" s="14">
        <v>-1.1195163042101499</v>
      </c>
      <c r="Q106" s="13">
        <v>4.63925479725563E-4</v>
      </c>
      <c r="R106" s="13">
        <v>-0.64841259160859399</v>
      </c>
      <c r="S106" s="13">
        <v>2.15607861302856E-2</v>
      </c>
      <c r="T106" s="13">
        <v>-0.52526535702347099</v>
      </c>
      <c r="U106" s="13">
        <v>7.0067455000681594E-2</v>
      </c>
      <c r="V106" s="12"/>
      <c r="W106" s="12"/>
      <c r="X106" s="12"/>
      <c r="Y106" s="12"/>
      <c r="Z106" s="12"/>
    </row>
    <row r="107" spans="1:26">
      <c r="A107" s="12" t="s">
        <v>360</v>
      </c>
      <c r="B107" s="12" t="s">
        <v>3528</v>
      </c>
      <c r="C107" s="17" t="s">
        <v>361</v>
      </c>
      <c r="D107" s="18" t="s">
        <v>28</v>
      </c>
      <c r="E107" s="19" t="s">
        <v>362</v>
      </c>
      <c r="F107" s="2">
        <v>-0.86847637804475297</v>
      </c>
      <c r="G107" s="2">
        <v>1.0914184703792301E-2</v>
      </c>
      <c r="H107" s="3">
        <v>-1.4911621105672901</v>
      </c>
      <c r="I107" s="2">
        <v>1.36886636944883E-4</v>
      </c>
      <c r="J107" s="2">
        <v>-0.663770212686566</v>
      </c>
      <c r="K107" s="2">
        <v>5.8628224600843201E-2</v>
      </c>
      <c r="L107" s="2">
        <v>-0.278607336817009</v>
      </c>
      <c r="M107" s="2">
        <v>0.41208287709587099</v>
      </c>
      <c r="N107" s="13">
        <v>-0.43292589034476098</v>
      </c>
      <c r="O107" s="13">
        <v>0.26167321156882301</v>
      </c>
      <c r="P107" s="14">
        <v>-1.41456986972218</v>
      </c>
      <c r="Q107" s="13">
        <v>3.5445724412307302E-4</v>
      </c>
      <c r="R107" s="13">
        <v>-0.62733698547917305</v>
      </c>
      <c r="S107" s="13">
        <v>6.8491310767372901E-2</v>
      </c>
      <c r="T107" s="13">
        <v>-0.17020111033740701</v>
      </c>
      <c r="U107" s="13">
        <v>0.69665113056039396</v>
      </c>
      <c r="V107" s="12"/>
      <c r="W107" s="12"/>
      <c r="X107" s="12"/>
      <c r="Y107" s="12"/>
      <c r="Z107" s="12"/>
    </row>
    <row r="108" spans="1:26">
      <c r="A108" s="12" t="s">
        <v>586</v>
      </c>
      <c r="B108" s="12" t="s">
        <v>3529</v>
      </c>
      <c r="C108" s="17" t="s">
        <v>587</v>
      </c>
      <c r="D108" s="18" t="s">
        <v>13</v>
      </c>
      <c r="E108" s="19" t="s">
        <v>91</v>
      </c>
      <c r="F108" s="2">
        <v>-0.75054974635455796</v>
      </c>
      <c r="G108" s="2">
        <v>3.5354454168599198E-2</v>
      </c>
      <c r="H108" s="3">
        <v>-0.23129917196916699</v>
      </c>
      <c r="I108" s="2">
        <v>0.55769868840826997</v>
      </c>
      <c r="J108" s="2">
        <v>-0.45702063619738897</v>
      </c>
      <c r="K108" s="2">
        <v>0.24625168482582799</v>
      </c>
      <c r="L108" s="2">
        <v>-0.378991772758275</v>
      </c>
      <c r="M108" s="2">
        <v>0.28030603053526598</v>
      </c>
      <c r="N108" s="13">
        <v>-0.82155102241672695</v>
      </c>
      <c r="O108" s="13">
        <v>2.9994273489788899E-2</v>
      </c>
      <c r="P108" s="14">
        <v>-1.2082017061858299</v>
      </c>
      <c r="Q108" s="13">
        <v>2.0824461492065199E-3</v>
      </c>
      <c r="R108" s="13">
        <v>-0.27585371061970798</v>
      </c>
      <c r="S108" s="13">
        <v>0.52118800373167595</v>
      </c>
      <c r="T108" s="13">
        <v>-0.299568734102936</v>
      </c>
      <c r="U108" s="13">
        <v>0.47735402715986203</v>
      </c>
      <c r="V108" s="12"/>
      <c r="W108" s="12"/>
      <c r="X108" s="12"/>
      <c r="Y108" s="12"/>
      <c r="Z108" s="12"/>
    </row>
    <row r="109" spans="1:26">
      <c r="A109" s="12" t="s">
        <v>521</v>
      </c>
      <c r="B109" s="12" t="s">
        <v>3530</v>
      </c>
      <c r="C109" s="17" t="s">
        <v>522</v>
      </c>
      <c r="D109" s="18" t="s">
        <v>28</v>
      </c>
      <c r="E109" s="19" t="s">
        <v>54</v>
      </c>
      <c r="F109" s="2">
        <v>-1.2336603125160599</v>
      </c>
      <c r="G109" s="2">
        <v>8.7177224776635402E-4</v>
      </c>
      <c r="H109" s="3">
        <v>-1.3343257971073199</v>
      </c>
      <c r="I109" s="2">
        <v>4.2717456016013399E-4</v>
      </c>
      <c r="J109" s="2">
        <v>-1.0916367468727901</v>
      </c>
      <c r="K109" s="2">
        <v>3.3321012489195001E-3</v>
      </c>
      <c r="L109" s="2">
        <v>-1.0003023028343501</v>
      </c>
      <c r="M109" s="2">
        <v>3.8808973705036602E-3</v>
      </c>
      <c r="N109" s="13">
        <v>-0.20626765831903399</v>
      </c>
      <c r="O109" s="13">
        <v>0.67296962471640398</v>
      </c>
      <c r="P109" s="14">
        <v>-1.02712770490759</v>
      </c>
      <c r="Q109" s="13">
        <v>5.26115493533844E-3</v>
      </c>
      <c r="R109" s="13">
        <v>-0.119768647951166</v>
      </c>
      <c r="S109" s="13">
        <v>0.80257108529031795</v>
      </c>
      <c r="T109" s="13">
        <v>-0.211815218972531</v>
      </c>
      <c r="U109" s="13">
        <v>0.62086972812327401</v>
      </c>
      <c r="V109" s="12"/>
      <c r="W109" s="12"/>
      <c r="X109" s="12"/>
      <c r="Y109" s="12"/>
      <c r="Z109" s="12"/>
    </row>
    <row r="110" spans="1:26">
      <c r="A110" s="12" t="s">
        <v>685</v>
      </c>
      <c r="B110" s="12" t="s">
        <v>3531</v>
      </c>
      <c r="C110" s="17" t="s">
        <v>686</v>
      </c>
      <c r="D110" s="18" t="s">
        <v>28</v>
      </c>
      <c r="E110" s="19" t="s">
        <v>221</v>
      </c>
      <c r="F110" s="2">
        <v>-1.3037494954974501E-2</v>
      </c>
      <c r="G110" s="2">
        <v>0.97851795375150896</v>
      </c>
      <c r="H110" s="3">
        <v>-0.68171784237854405</v>
      </c>
      <c r="I110" s="2">
        <v>1.54264631212151E-2</v>
      </c>
      <c r="J110" s="2">
        <v>0.146911186154077</v>
      </c>
      <c r="K110" s="2">
        <v>0.71158726299119002</v>
      </c>
      <c r="L110" s="2">
        <v>-0.338348525705296</v>
      </c>
      <c r="M110" s="2">
        <v>0.21915758200209401</v>
      </c>
      <c r="N110" s="13">
        <v>-0.54697429677864096</v>
      </c>
      <c r="O110" s="13">
        <v>7.1232209982398306E-2</v>
      </c>
      <c r="P110" s="14">
        <v>-1.04875101625911</v>
      </c>
      <c r="Q110" s="13">
        <v>1.03680525460152E-3</v>
      </c>
      <c r="R110" s="13">
        <v>-0.163543825259233</v>
      </c>
      <c r="S110" s="13">
        <v>0.65561012686714704</v>
      </c>
      <c r="T110" s="13">
        <v>-0.23993716248243599</v>
      </c>
      <c r="U110" s="13">
        <v>0.47280700135586301</v>
      </c>
      <c r="V110" s="12"/>
      <c r="W110" s="12"/>
      <c r="X110" s="12"/>
      <c r="Y110" s="12"/>
      <c r="Z110" s="12"/>
    </row>
    <row r="111" spans="1:26">
      <c r="A111" s="12" t="s">
        <v>477</v>
      </c>
      <c r="B111" s="12" t="s">
        <v>3532</v>
      </c>
      <c r="C111" s="17" t="s">
        <v>478</v>
      </c>
      <c r="D111" s="18" t="s">
        <v>28</v>
      </c>
      <c r="E111" s="19" t="s">
        <v>221</v>
      </c>
      <c r="F111" s="2">
        <v>-0.48873671095073501</v>
      </c>
      <c r="G111" s="2">
        <v>7.2831831682098197E-2</v>
      </c>
      <c r="H111" s="3">
        <v>-0.45780624689648802</v>
      </c>
      <c r="I111" s="2">
        <v>8.6176931877574303E-2</v>
      </c>
      <c r="J111" s="2">
        <v>-0.58605910152130802</v>
      </c>
      <c r="K111" s="2">
        <v>3.8410102047140599E-2</v>
      </c>
      <c r="L111" s="2">
        <v>-0.36263173250782299</v>
      </c>
      <c r="M111" s="2">
        <v>0.16766496050632601</v>
      </c>
      <c r="N111" s="13">
        <v>-0.12129611061012301</v>
      </c>
      <c r="O111" s="13">
        <v>0.77293696840904302</v>
      </c>
      <c r="P111" s="14">
        <v>-1.1187380292645701</v>
      </c>
      <c r="Q111" s="13">
        <v>4.2645365395544099E-4</v>
      </c>
      <c r="R111" s="13">
        <v>-0.61928023121556197</v>
      </c>
      <c r="S111" s="13">
        <v>2.6136551805620901E-2</v>
      </c>
      <c r="T111" s="13">
        <v>-0.528521788192164</v>
      </c>
      <c r="U111" s="13">
        <v>6.54246773494878E-2</v>
      </c>
      <c r="V111" s="12"/>
      <c r="W111" s="12"/>
      <c r="X111" s="12"/>
      <c r="Y111" s="12"/>
      <c r="Z111" s="12"/>
    </row>
    <row r="112" spans="1:26">
      <c r="A112" s="12" t="s">
        <v>648</v>
      </c>
      <c r="B112" s="12" t="s">
        <v>3533</v>
      </c>
      <c r="C112" s="17" t="s">
        <v>244</v>
      </c>
      <c r="D112" s="18" t="s">
        <v>28</v>
      </c>
      <c r="E112" s="19" t="s">
        <v>221</v>
      </c>
      <c r="F112" s="2">
        <v>-1.2880141667720599</v>
      </c>
      <c r="G112" s="2">
        <v>1.6293097992599701E-3</v>
      </c>
      <c r="H112" s="3">
        <v>-0.61195599854345595</v>
      </c>
      <c r="I112" s="2">
        <v>0.106179530703644</v>
      </c>
      <c r="J112" s="2">
        <v>-1.13084417572457</v>
      </c>
      <c r="K112" s="2">
        <v>6.0357073542932297E-3</v>
      </c>
      <c r="L112" s="2">
        <v>-0.79287002510357696</v>
      </c>
      <c r="M112" s="2">
        <v>3.2800079947790099E-2</v>
      </c>
      <c r="N112" s="13">
        <v>-0.80692132560559304</v>
      </c>
      <c r="O112" s="13">
        <v>4.8909637725705897E-2</v>
      </c>
      <c r="P112" s="14">
        <v>-1.16007695893301</v>
      </c>
      <c r="Q112" s="13">
        <v>5.0944400259054501E-3</v>
      </c>
      <c r="R112" s="13">
        <v>-0.94287178078562495</v>
      </c>
      <c r="S112" s="13">
        <v>1.7483672207520499E-2</v>
      </c>
      <c r="T112" s="13">
        <v>-5.0570732125506397E-2</v>
      </c>
      <c r="U112" s="13">
        <v>0.93146727661319395</v>
      </c>
      <c r="V112" s="12"/>
      <c r="W112" s="12"/>
      <c r="X112" s="12"/>
      <c r="Y112" s="12"/>
      <c r="Z112" s="12"/>
    </row>
    <row r="113" spans="1:26">
      <c r="A113" s="12" t="s">
        <v>380</v>
      </c>
      <c r="B113" s="12" t="s">
        <v>3534</v>
      </c>
      <c r="C113" s="17" t="s">
        <v>381</v>
      </c>
      <c r="D113" s="18" t="s">
        <v>14</v>
      </c>
      <c r="E113" s="19" t="s">
        <v>151</v>
      </c>
      <c r="F113" s="2">
        <v>-2.4273443747413002E-2</v>
      </c>
      <c r="G113" s="2">
        <v>0.97150251497979201</v>
      </c>
      <c r="H113" s="3">
        <v>0.19918389833886299</v>
      </c>
      <c r="I113" s="2">
        <v>0.67839750538868104</v>
      </c>
      <c r="J113" s="2">
        <v>0.64716756728522296</v>
      </c>
      <c r="K113" s="2">
        <v>0.13754612376012901</v>
      </c>
      <c r="L113" s="2">
        <v>0.38918093586494401</v>
      </c>
      <c r="M113" s="2">
        <v>0.34016556258751302</v>
      </c>
      <c r="N113" s="13">
        <v>-0.77569169512664005</v>
      </c>
      <c r="O113" s="13">
        <v>7.7730945114220504E-2</v>
      </c>
      <c r="P113" s="14">
        <v>-1.6237177923875601</v>
      </c>
      <c r="Q113" s="13">
        <v>5.99260056739224E-4</v>
      </c>
      <c r="R113" s="13">
        <v>-0.67646839922666901</v>
      </c>
      <c r="S113" s="13">
        <v>0.10921333795091399</v>
      </c>
      <c r="T113" s="13">
        <v>-0.46220589073509899</v>
      </c>
      <c r="U113" s="13">
        <v>0.31286796180263898</v>
      </c>
      <c r="V113" s="12"/>
      <c r="W113" s="12"/>
      <c r="X113" s="12"/>
      <c r="Y113" s="12"/>
      <c r="Z113" s="12"/>
    </row>
    <row r="114" spans="1:26">
      <c r="A114" s="12" t="s">
        <v>414</v>
      </c>
      <c r="B114" s="12" t="s">
        <v>3535</v>
      </c>
      <c r="C114" s="17" t="s">
        <v>415</v>
      </c>
      <c r="D114" s="18" t="s">
        <v>3</v>
      </c>
      <c r="E114" s="19" t="s">
        <v>416</v>
      </c>
      <c r="F114" s="2">
        <v>-0.49191203853035897</v>
      </c>
      <c r="G114" s="2">
        <v>8.9452171004823097E-2</v>
      </c>
      <c r="H114" s="3">
        <v>-0.26788653560078202</v>
      </c>
      <c r="I114" s="2">
        <v>0.37283081095481302</v>
      </c>
      <c r="J114" s="2">
        <v>1.8900395479576601E-2</v>
      </c>
      <c r="K114" s="2">
        <v>0.97125035994786402</v>
      </c>
      <c r="L114" s="2">
        <v>0.17070210884512699</v>
      </c>
      <c r="M114" s="2">
        <v>0.57399790686779595</v>
      </c>
      <c r="N114" s="13">
        <v>-0.69324554197863897</v>
      </c>
      <c r="O114" s="13">
        <v>2.3910290852906101E-2</v>
      </c>
      <c r="P114" s="14">
        <v>-1.0222255552925601</v>
      </c>
      <c r="Q114" s="13">
        <v>1.4487349711566301E-3</v>
      </c>
      <c r="R114" s="13">
        <v>-0.46097644938041599</v>
      </c>
      <c r="S114" s="13">
        <v>0.121921868377728</v>
      </c>
      <c r="T114" s="13">
        <v>-0.44384618768848799</v>
      </c>
      <c r="U114" s="13">
        <v>0.150074145920463</v>
      </c>
      <c r="V114" s="12"/>
      <c r="W114" s="12"/>
      <c r="X114" s="12"/>
      <c r="Y114" s="12"/>
      <c r="Z114" s="12"/>
    </row>
    <row r="115" spans="1:26">
      <c r="A115" s="12" t="s">
        <v>505</v>
      </c>
      <c r="B115" s="12" t="s">
        <v>3536</v>
      </c>
      <c r="C115" s="17" t="s">
        <v>417</v>
      </c>
      <c r="D115" s="18" t="s">
        <v>7</v>
      </c>
      <c r="E115" s="19" t="s">
        <v>143</v>
      </c>
      <c r="F115" s="2">
        <v>-0.28417710220572301</v>
      </c>
      <c r="G115" s="2">
        <v>0.49301489270313398</v>
      </c>
      <c r="H115" s="3">
        <v>0.11687363951334701</v>
      </c>
      <c r="I115" s="2">
        <v>0.79473872760970798</v>
      </c>
      <c r="J115" s="2">
        <v>-4.3351878158056002E-2</v>
      </c>
      <c r="K115" s="2">
        <v>0.94438283704237802</v>
      </c>
      <c r="L115" s="2">
        <v>0.15850419823843601</v>
      </c>
      <c r="M115" s="2">
        <v>0.69093335743019801</v>
      </c>
      <c r="N115" s="13">
        <v>-0.91662936206677204</v>
      </c>
      <c r="O115" s="13">
        <v>1.8658414985807701E-2</v>
      </c>
      <c r="P115" s="14">
        <v>-1.28096029123532</v>
      </c>
      <c r="Q115" s="13">
        <v>1.56745393116605E-3</v>
      </c>
      <c r="R115" s="13">
        <v>-0.95657700815034197</v>
      </c>
      <c r="S115" s="13">
        <v>1.15485621106659E-2</v>
      </c>
      <c r="T115" s="13">
        <v>-0.46638284650519202</v>
      </c>
      <c r="U115" s="13">
        <v>0.24233312949893501</v>
      </c>
      <c r="V115" s="12"/>
      <c r="W115" s="12"/>
      <c r="X115" s="12"/>
      <c r="Y115" s="12"/>
      <c r="Z115" s="12"/>
    </row>
    <row r="116" spans="1:26">
      <c r="A116" s="12" t="s">
        <v>420</v>
      </c>
      <c r="B116" s="12" t="s">
        <v>3537</v>
      </c>
      <c r="C116" s="17" t="s">
        <v>421</v>
      </c>
      <c r="D116" s="18" t="s">
        <v>3</v>
      </c>
      <c r="E116" s="19" t="s">
        <v>143</v>
      </c>
      <c r="F116" s="2">
        <v>-2.3503490844413499</v>
      </c>
      <c r="G116" s="2">
        <v>6.3169073940819102E-5</v>
      </c>
      <c r="H116" s="3">
        <v>-2.56821623175267</v>
      </c>
      <c r="I116" s="2">
        <v>2.5528847042408701E-5</v>
      </c>
      <c r="J116" s="2">
        <v>-1.13794717620907</v>
      </c>
      <c r="K116" s="2">
        <v>2.6018359704626699E-2</v>
      </c>
      <c r="L116" s="2">
        <v>-1.7413743965886099</v>
      </c>
      <c r="M116" s="2">
        <v>8.4577416910264897E-4</v>
      </c>
      <c r="N116" s="13">
        <v>-0.41615393104604598</v>
      </c>
      <c r="O116" s="13">
        <v>0.50827621307225701</v>
      </c>
      <c r="P116" s="14">
        <v>-1.57995437976019</v>
      </c>
      <c r="Q116" s="13">
        <v>3.07798601639053E-3</v>
      </c>
      <c r="R116" s="13">
        <v>-0.46512900320388001</v>
      </c>
      <c r="S116" s="13">
        <v>0.40889067601225598</v>
      </c>
      <c r="T116" s="13">
        <v>-0.59909925202981096</v>
      </c>
      <c r="U116" s="13">
        <v>0.26693855628056001</v>
      </c>
      <c r="V116" s="12"/>
      <c r="W116" s="12"/>
      <c r="X116" s="12"/>
      <c r="Y116" s="12"/>
      <c r="Z116" s="12"/>
    </row>
    <row r="117" spans="1:26">
      <c r="A117" s="12" t="s">
        <v>545</v>
      </c>
      <c r="B117" s="12" t="s">
        <v>3538</v>
      </c>
      <c r="C117" s="17" t="s">
        <v>546</v>
      </c>
      <c r="D117" s="18" t="s">
        <v>28</v>
      </c>
      <c r="E117" s="19" t="s">
        <v>52</v>
      </c>
      <c r="F117" s="2">
        <v>-0.14009632209336301</v>
      </c>
      <c r="G117" s="2">
        <v>0.80057340148414702</v>
      </c>
      <c r="H117" s="3">
        <v>-1.3506587844929001</v>
      </c>
      <c r="I117" s="2">
        <v>1.9206800235161399E-3</v>
      </c>
      <c r="J117" s="2">
        <v>-0.60886403884550599</v>
      </c>
      <c r="K117" s="2">
        <v>0.171254974604342</v>
      </c>
      <c r="L117" s="2">
        <v>-0.87356153096811895</v>
      </c>
      <c r="M117" s="2">
        <v>2.9038322613318301E-2</v>
      </c>
      <c r="N117" s="13">
        <v>-0.54690865137436395</v>
      </c>
      <c r="O117" s="13">
        <v>0.24593369609780999</v>
      </c>
      <c r="P117" s="14">
        <v>-1.35662195965166</v>
      </c>
      <c r="Q117" s="13">
        <v>2.7178504529466901E-3</v>
      </c>
      <c r="R117" s="13">
        <v>-0.179217581010578</v>
      </c>
      <c r="S117" s="13">
        <v>0.74983286617796396</v>
      </c>
      <c r="T117" s="13">
        <v>-0.90125640338878599</v>
      </c>
      <c r="U117" s="13">
        <v>3.9294026384792999E-2</v>
      </c>
      <c r="V117" s="12"/>
      <c r="W117" s="12"/>
      <c r="X117" s="12"/>
      <c r="Y117" s="12"/>
      <c r="Z117" s="12"/>
    </row>
    <row r="118" spans="1:26">
      <c r="A118" s="12" t="s">
        <v>401</v>
      </c>
      <c r="B118" s="12" t="s">
        <v>3539</v>
      </c>
      <c r="C118" s="17" t="s">
        <v>402</v>
      </c>
      <c r="D118" s="18" t="s">
        <v>129</v>
      </c>
      <c r="E118" s="19" t="s">
        <v>81</v>
      </c>
      <c r="F118" s="2">
        <v>-0.15418428135841999</v>
      </c>
      <c r="G118" s="2">
        <v>0.71154515220748904</v>
      </c>
      <c r="H118" s="3">
        <v>-0.93734448698778094</v>
      </c>
      <c r="I118" s="2">
        <v>5.138213441682E-3</v>
      </c>
      <c r="J118" s="2">
        <v>-0.53029254679334203</v>
      </c>
      <c r="K118" s="2">
        <v>0.12798237943641499</v>
      </c>
      <c r="L118" s="2">
        <v>-0.95682823944269901</v>
      </c>
      <c r="M118" s="2">
        <v>3.9563328054398597E-3</v>
      </c>
      <c r="N118" s="13">
        <v>-0.165297181485932</v>
      </c>
      <c r="O118" s="13">
        <v>0.73677836936050101</v>
      </c>
      <c r="P118" s="14">
        <v>-1.0984374458791699</v>
      </c>
      <c r="Q118" s="13">
        <v>2.3141240270392999E-3</v>
      </c>
      <c r="R118" s="13">
        <v>-0.45442871407702801</v>
      </c>
      <c r="S118" s="13">
        <v>0.189190074040676</v>
      </c>
      <c r="T118" s="13">
        <v>-0.60376469833929902</v>
      </c>
      <c r="U118" s="13">
        <v>8.1991747340722398E-2</v>
      </c>
      <c r="V118" s="12"/>
      <c r="W118" s="12"/>
      <c r="X118" s="12"/>
      <c r="Y118" s="12"/>
      <c r="Z118" s="12"/>
    </row>
    <row r="119" spans="1:26">
      <c r="A119" s="12" t="s">
        <v>604</v>
      </c>
      <c r="B119" s="12" t="s">
        <v>3540</v>
      </c>
      <c r="C119" s="17" t="s">
        <v>605</v>
      </c>
      <c r="D119" s="18" t="s">
        <v>28</v>
      </c>
      <c r="E119" s="19" t="s">
        <v>480</v>
      </c>
      <c r="F119" s="2">
        <v>-1.0643800456910399</v>
      </c>
      <c r="G119" s="2">
        <v>3.2186946457066299E-4</v>
      </c>
      <c r="H119" s="3">
        <v>-1.08881324974089</v>
      </c>
      <c r="I119" s="2">
        <v>2.5701795697218298E-4</v>
      </c>
      <c r="J119" s="2">
        <v>-0.28408103689312703</v>
      </c>
      <c r="K119" s="2">
        <v>0.350183935260309</v>
      </c>
      <c r="L119" s="2">
        <v>-0.57986117274796201</v>
      </c>
      <c r="M119" s="2">
        <v>2.3363024243892101E-2</v>
      </c>
      <c r="N119" s="13">
        <v>-0.15804887502814099</v>
      </c>
      <c r="O119" s="13">
        <v>0.67511834359087197</v>
      </c>
      <c r="P119" s="14">
        <v>-0.99837743205421203</v>
      </c>
      <c r="Q119" s="13">
        <v>8.7231132385719504E-4</v>
      </c>
      <c r="R119" s="13">
        <v>-5.9914346635434199E-2</v>
      </c>
      <c r="S119" s="13">
        <v>0.87852151234412801</v>
      </c>
      <c r="T119" s="13">
        <v>-0.342367404409742</v>
      </c>
      <c r="U119" s="13">
        <v>0.23426332479254799</v>
      </c>
      <c r="V119" s="12"/>
      <c r="W119" s="12"/>
      <c r="X119" s="12"/>
      <c r="Y119" s="12"/>
      <c r="Z119" s="12"/>
    </row>
    <row r="120" spans="1:26">
      <c r="A120" s="12" t="s">
        <v>346</v>
      </c>
      <c r="B120" s="12" t="s">
        <v>3541</v>
      </c>
      <c r="C120" s="17" t="s">
        <v>347</v>
      </c>
      <c r="D120" s="18" t="s">
        <v>7</v>
      </c>
      <c r="E120" s="19" t="s">
        <v>132</v>
      </c>
      <c r="F120" s="2">
        <v>-1.4537403837571301</v>
      </c>
      <c r="G120" s="2">
        <v>6.7889123850407997E-6</v>
      </c>
      <c r="H120" s="3">
        <v>-1.49985557823315</v>
      </c>
      <c r="I120" s="2">
        <v>4.7467781638956498E-6</v>
      </c>
      <c r="J120" s="2">
        <v>-0.97543176650161101</v>
      </c>
      <c r="K120" s="2">
        <v>5.3746764707303699E-4</v>
      </c>
      <c r="L120" s="2">
        <v>-1.3991939462729599</v>
      </c>
      <c r="M120" s="2">
        <v>1.10064089213346E-5</v>
      </c>
      <c r="N120" s="13">
        <v>-3.9577102764916097E-3</v>
      </c>
      <c r="O120" s="13">
        <v>0.99270548565294303</v>
      </c>
      <c r="P120" s="14">
        <v>-1.1527378139042499</v>
      </c>
      <c r="Q120" s="13">
        <v>1.15389190432983E-4</v>
      </c>
      <c r="R120" s="13">
        <v>0.27698058167264999</v>
      </c>
      <c r="S120" s="13">
        <v>0.30037613331399898</v>
      </c>
      <c r="T120" s="13">
        <v>-0.44033927057174899</v>
      </c>
      <c r="U120" s="13">
        <v>8.7909718671690507E-2</v>
      </c>
      <c r="V120" s="12"/>
      <c r="W120" s="12"/>
      <c r="X120" s="12"/>
      <c r="Y120" s="12"/>
      <c r="Z120" s="12"/>
    </row>
    <row r="121" spans="1:26">
      <c r="A121" s="12" t="s">
        <v>489</v>
      </c>
      <c r="B121" s="12" t="s">
        <v>3542</v>
      </c>
      <c r="C121" s="17" t="s">
        <v>490</v>
      </c>
      <c r="D121" s="18" t="s">
        <v>19</v>
      </c>
      <c r="E121" s="19" t="s">
        <v>491</v>
      </c>
      <c r="F121" s="2">
        <v>-0.74718715867572705</v>
      </c>
      <c r="G121" s="2">
        <v>4.3018012030262898E-2</v>
      </c>
      <c r="H121" s="3">
        <v>-0.69098500763613302</v>
      </c>
      <c r="I121" s="2">
        <v>5.62160747600466E-2</v>
      </c>
      <c r="J121" s="2">
        <v>-0.37606678297852397</v>
      </c>
      <c r="K121" s="2">
        <v>0.38276532796099999</v>
      </c>
      <c r="L121" s="2">
        <v>-0.41511627684512598</v>
      </c>
      <c r="M121" s="2">
        <v>0.25014148516810703</v>
      </c>
      <c r="N121" s="13">
        <v>-0.96732887015528801</v>
      </c>
      <c r="O121" s="13">
        <v>1.45026598482462E-2</v>
      </c>
      <c r="P121" s="14">
        <v>-1.23483666548594</v>
      </c>
      <c r="Q121" s="13">
        <v>2.3154199848259898E-3</v>
      </c>
      <c r="R121" s="13">
        <v>-0.99073663005871304</v>
      </c>
      <c r="S121" s="13">
        <v>1.0008192760818499E-2</v>
      </c>
      <c r="T121" s="13">
        <v>-0.81942939525258995</v>
      </c>
      <c r="U121" s="13">
        <v>3.57464269170037E-2</v>
      </c>
      <c r="V121" s="12"/>
      <c r="W121" s="12"/>
      <c r="X121" s="12"/>
      <c r="Y121" s="12"/>
      <c r="Z121" s="12"/>
    </row>
    <row r="122" spans="1:26">
      <c r="A122" s="12" t="s">
        <v>384</v>
      </c>
      <c r="B122" s="12" t="s">
        <v>3543</v>
      </c>
      <c r="C122" s="17" t="s">
        <v>385</v>
      </c>
      <c r="D122" s="18" t="s">
        <v>7</v>
      </c>
      <c r="E122" s="19" t="s">
        <v>35</v>
      </c>
      <c r="F122" s="2">
        <v>-1.3846344656027501</v>
      </c>
      <c r="G122" s="2">
        <v>6.8407215373828998E-5</v>
      </c>
      <c r="H122" s="3">
        <v>-1.92328436506662</v>
      </c>
      <c r="I122" s="2">
        <v>2.2395155893192001E-6</v>
      </c>
      <c r="J122" s="2">
        <v>-0.91824876681922596</v>
      </c>
      <c r="K122" s="2">
        <v>3.6271841149411498E-3</v>
      </c>
      <c r="L122" s="2">
        <v>-1.1022732521812599</v>
      </c>
      <c r="M122" s="2">
        <v>4.9228372830804196E-4</v>
      </c>
      <c r="N122" s="13">
        <v>-0.18430809378045299</v>
      </c>
      <c r="O122" s="13">
        <v>0.65245431781455598</v>
      </c>
      <c r="P122" s="14">
        <v>-1.0900754887983799</v>
      </c>
      <c r="Q122" s="13">
        <v>9.4510702964825102E-4</v>
      </c>
      <c r="R122" s="13">
        <v>-0.27471594599907301</v>
      </c>
      <c r="S122" s="13">
        <v>0.41190528851091901</v>
      </c>
      <c r="T122" s="13">
        <v>0.247593940509892</v>
      </c>
      <c r="U122" s="13">
        <v>0.47039880206505902</v>
      </c>
      <c r="V122" s="12"/>
      <c r="W122" s="12"/>
      <c r="X122" s="12"/>
      <c r="Y122" s="12"/>
      <c r="Z122" s="12"/>
    </row>
    <row r="123" spans="1:26">
      <c r="A123" s="12" t="s">
        <v>455</v>
      </c>
      <c r="B123" s="12" t="s">
        <v>3544</v>
      </c>
      <c r="C123" s="17" t="s">
        <v>456</v>
      </c>
      <c r="D123" s="18" t="s">
        <v>14</v>
      </c>
      <c r="E123" s="19" t="s">
        <v>35</v>
      </c>
      <c r="F123" s="2">
        <v>-1.78806185420606</v>
      </c>
      <c r="G123" s="2">
        <v>6.4972457211848094E-5</v>
      </c>
      <c r="H123" s="3">
        <v>-1.36799413397821</v>
      </c>
      <c r="I123" s="2">
        <v>7.4923298122186001E-4</v>
      </c>
      <c r="J123" s="2">
        <v>-0.80948650754437002</v>
      </c>
      <c r="K123" s="2">
        <v>3.7487632526119197E-2</v>
      </c>
      <c r="L123" s="2">
        <v>-1.50678663804318</v>
      </c>
      <c r="M123" s="2">
        <v>2.8867888533321202E-4</v>
      </c>
      <c r="N123" s="13">
        <v>-0.55334155011774699</v>
      </c>
      <c r="O123" s="13">
        <v>0.182135677805186</v>
      </c>
      <c r="P123" s="14">
        <v>-1.3804843447377</v>
      </c>
      <c r="Q123" s="13">
        <v>1.0604396066645201E-3</v>
      </c>
      <c r="R123" s="13">
        <v>-0.91641197349592696</v>
      </c>
      <c r="S123" s="13">
        <v>1.7385220908399501E-2</v>
      </c>
      <c r="T123" s="13">
        <v>0.156822106357069</v>
      </c>
      <c r="U123" s="13">
        <v>0.75653638705929804</v>
      </c>
      <c r="V123" s="12"/>
      <c r="W123" s="12"/>
      <c r="X123" s="12"/>
      <c r="Y123" s="12"/>
      <c r="Z123" s="12"/>
    </row>
    <row r="124" spans="1:26">
      <c r="A124" s="12" t="s">
        <v>562</v>
      </c>
      <c r="B124" s="12" t="s">
        <v>3545</v>
      </c>
      <c r="C124" s="17" t="s">
        <v>563</v>
      </c>
      <c r="D124" s="20" t="s">
        <v>3358</v>
      </c>
      <c r="E124" s="19" t="s">
        <v>564</v>
      </c>
      <c r="F124" s="2">
        <v>-2.6866242315012601</v>
      </c>
      <c r="G124" s="2">
        <v>1.39765072511093E-5</v>
      </c>
      <c r="H124" s="3">
        <v>-3.1906720439056002</v>
      </c>
      <c r="I124" s="2">
        <v>2.1952721903805199E-6</v>
      </c>
      <c r="J124" s="2">
        <v>-0.85256258176274702</v>
      </c>
      <c r="K124" s="2">
        <v>9.2347927201108695E-2</v>
      </c>
      <c r="L124" s="2">
        <v>-2.8521407791708802</v>
      </c>
      <c r="M124" s="2">
        <v>8.0784304422288299E-6</v>
      </c>
      <c r="N124" s="13">
        <v>-0.14574477666670699</v>
      </c>
      <c r="O124" s="13">
        <v>0.85866181981990097</v>
      </c>
      <c r="P124" s="14">
        <v>-2.0773370616376998</v>
      </c>
      <c r="Q124" s="13">
        <v>2.8164556597270898E-4</v>
      </c>
      <c r="R124" s="13">
        <v>-2.9219418217840201E-2</v>
      </c>
      <c r="S124" s="13">
        <v>0.96980196250398698</v>
      </c>
      <c r="T124" s="13">
        <v>-0.31791079240277798</v>
      </c>
      <c r="U124" s="13">
        <v>0.59363916481252299</v>
      </c>
      <c r="V124" s="12"/>
      <c r="W124" s="12"/>
      <c r="X124" s="12"/>
      <c r="Y124" s="12"/>
      <c r="Z124" s="12"/>
    </row>
    <row r="125" spans="1:26">
      <c r="A125" s="12" t="s">
        <v>348</v>
      </c>
      <c r="B125" s="12" t="s">
        <v>3546</v>
      </c>
      <c r="C125" s="17" t="s">
        <v>349</v>
      </c>
      <c r="D125" s="18" t="s">
        <v>14</v>
      </c>
      <c r="E125" s="19" t="s">
        <v>72</v>
      </c>
      <c r="F125" s="2">
        <v>-1.8564549033400499</v>
      </c>
      <c r="G125" s="2">
        <v>7.5138232348136702E-6</v>
      </c>
      <c r="H125" s="3">
        <v>-2.0720061982764699</v>
      </c>
      <c r="I125" s="2">
        <v>2.264489548642E-6</v>
      </c>
      <c r="J125" s="2">
        <v>-1.21369351501317</v>
      </c>
      <c r="K125" s="2">
        <v>7.1604324409318303E-4</v>
      </c>
      <c r="L125" s="2">
        <v>-1.3786653307724099</v>
      </c>
      <c r="M125" s="2">
        <v>1.33076356435473E-4</v>
      </c>
      <c r="N125" s="13">
        <v>0.11518952023236299</v>
      </c>
      <c r="O125" s="13">
        <v>0.819677845831146</v>
      </c>
      <c r="P125" s="14">
        <v>-1.09901466803688</v>
      </c>
      <c r="Q125" s="13">
        <v>1.6069953105101399E-3</v>
      </c>
      <c r="R125" s="13">
        <v>-5.2081218545563203E-4</v>
      </c>
      <c r="S125" s="13">
        <v>0.99921703032627196</v>
      </c>
      <c r="T125" s="13">
        <v>0.14656378664647501</v>
      </c>
      <c r="U125" s="13">
        <v>0.72517243484648497</v>
      </c>
      <c r="V125" s="12"/>
      <c r="W125" s="12"/>
      <c r="X125" s="12"/>
      <c r="Y125" s="12"/>
      <c r="Z125" s="12"/>
    </row>
    <row r="126" spans="1:26">
      <c r="A126" s="12" t="s">
        <v>573</v>
      </c>
      <c r="B126" s="12" t="s">
        <v>3547</v>
      </c>
      <c r="C126" s="17" t="s">
        <v>574</v>
      </c>
      <c r="D126" s="18" t="s">
        <v>19</v>
      </c>
      <c r="E126" s="19" t="s">
        <v>72</v>
      </c>
      <c r="F126" s="2">
        <v>-0.58104512119287299</v>
      </c>
      <c r="G126" s="2">
        <v>9.0826672840984696E-2</v>
      </c>
      <c r="H126" s="3">
        <v>-0.48424483642972799</v>
      </c>
      <c r="I126" s="2">
        <v>0.15307840508036499</v>
      </c>
      <c r="J126" s="2">
        <v>-0.50410718878018002</v>
      </c>
      <c r="K126" s="2">
        <v>0.169895359052047</v>
      </c>
      <c r="L126" s="2">
        <v>-0.335457882348423</v>
      </c>
      <c r="M126" s="2">
        <v>0.32289987146882598</v>
      </c>
      <c r="N126" s="13">
        <v>-0.52545060043063296</v>
      </c>
      <c r="O126" s="13">
        <v>0.163197313292646</v>
      </c>
      <c r="P126" s="14">
        <v>-1.3878177227117401</v>
      </c>
      <c r="Q126" s="13">
        <v>4.8022836748326102E-4</v>
      </c>
      <c r="R126" s="13">
        <v>-0.669622853784127</v>
      </c>
      <c r="S126" s="13">
        <v>5.5510708601650201E-2</v>
      </c>
      <c r="T126" s="13">
        <v>-0.40734952848973299</v>
      </c>
      <c r="U126" s="13">
        <v>0.28245696405063198</v>
      </c>
      <c r="V126" s="12"/>
      <c r="W126" s="12"/>
      <c r="X126" s="12"/>
      <c r="Y126" s="12"/>
      <c r="Z126" s="12"/>
    </row>
    <row r="127" spans="1:26">
      <c r="A127" s="12" t="s">
        <v>571</v>
      </c>
      <c r="B127" s="12" t="s">
        <v>3548</v>
      </c>
      <c r="C127" s="17" t="s">
        <v>87</v>
      </c>
      <c r="D127" s="18" t="s">
        <v>1</v>
      </c>
      <c r="E127" s="19" t="s">
        <v>88</v>
      </c>
      <c r="F127" s="2">
        <v>-6.0184710363596003E-2</v>
      </c>
      <c r="G127" s="2">
        <v>0.90128326871714803</v>
      </c>
      <c r="H127" s="3">
        <v>-0.89895329204655505</v>
      </c>
      <c r="I127" s="2">
        <v>7.7291759873470596E-3</v>
      </c>
      <c r="J127" s="2">
        <v>-0.24335088561086801</v>
      </c>
      <c r="K127" s="2">
        <v>0.569176411675408</v>
      </c>
      <c r="L127" s="2">
        <v>-0.56218513678728799</v>
      </c>
      <c r="M127" s="2">
        <v>7.8536373447355104E-2</v>
      </c>
      <c r="N127" s="13">
        <v>-0.219226562185622</v>
      </c>
      <c r="O127" s="13">
        <v>0.63658858067740998</v>
      </c>
      <c r="P127" s="14">
        <v>-1.7090148293040699</v>
      </c>
      <c r="Q127" s="13">
        <v>5.4312024580898302E-5</v>
      </c>
      <c r="R127" s="13">
        <v>-0.41596230768748998</v>
      </c>
      <c r="S127" s="13">
        <v>0.246853967303234</v>
      </c>
      <c r="T127" s="13">
        <v>-0.76878230078062104</v>
      </c>
      <c r="U127" s="13">
        <v>2.9647075369025899E-2</v>
      </c>
      <c r="V127" s="12"/>
      <c r="W127" s="12"/>
      <c r="X127" s="12"/>
      <c r="Y127" s="12"/>
      <c r="Z127" s="12"/>
    </row>
    <row r="128" spans="1:26">
      <c r="A128" s="12" t="s">
        <v>608</v>
      </c>
      <c r="B128" s="12" t="s">
        <v>3549</v>
      </c>
      <c r="C128" s="17" t="s">
        <v>112</v>
      </c>
      <c r="D128" s="18" t="s">
        <v>7</v>
      </c>
      <c r="E128" s="19" t="s">
        <v>61</v>
      </c>
      <c r="F128" s="2">
        <v>-0.92944091335260404</v>
      </c>
      <c r="G128" s="2">
        <v>7.4106326040852899E-3</v>
      </c>
      <c r="H128" s="3">
        <v>-0.96992686450705401</v>
      </c>
      <c r="I128" s="2">
        <v>5.1489536589379697E-3</v>
      </c>
      <c r="J128" s="2">
        <v>-6.3145294857944706E-2</v>
      </c>
      <c r="K128" s="2">
        <v>0.91117995522761897</v>
      </c>
      <c r="L128" s="2">
        <v>-0.41126076536499601</v>
      </c>
      <c r="M128" s="2">
        <v>0.213019812002018</v>
      </c>
      <c r="N128" s="13">
        <v>-0.34555661554963102</v>
      </c>
      <c r="O128" s="13">
        <v>0.40223320743764901</v>
      </c>
      <c r="P128" s="14">
        <v>-1.2326644002684199</v>
      </c>
      <c r="Q128" s="13">
        <v>1.22831991064287E-3</v>
      </c>
      <c r="R128" s="13">
        <v>-0.248163058227028</v>
      </c>
      <c r="S128" s="13">
        <v>0.55164476924285899</v>
      </c>
      <c r="T128" s="13">
        <v>8.0688251862369498E-2</v>
      </c>
      <c r="U128" s="13">
        <v>0.87267138361484298</v>
      </c>
      <c r="V128" s="12"/>
      <c r="W128" s="12"/>
      <c r="X128" s="12"/>
      <c r="Y128" s="12"/>
      <c r="Z128" s="12"/>
    </row>
    <row r="129" spans="1:26">
      <c r="A129" s="12" t="s">
        <v>609</v>
      </c>
      <c r="B129" s="12" t="s">
        <v>3550</v>
      </c>
      <c r="C129" s="17" t="s">
        <v>610</v>
      </c>
      <c r="D129" s="18" t="s">
        <v>13</v>
      </c>
      <c r="E129" s="19" t="s">
        <v>47</v>
      </c>
      <c r="F129" s="2">
        <v>-0.81176604953362597</v>
      </c>
      <c r="G129" s="2">
        <v>1.21171715185409E-3</v>
      </c>
      <c r="H129" s="3">
        <v>-0.92303533318518205</v>
      </c>
      <c r="I129" s="2">
        <v>3.89204559688337E-4</v>
      </c>
      <c r="J129" s="2">
        <v>-0.51800546983354101</v>
      </c>
      <c r="K129" s="2">
        <v>3.3612328053427197E-2</v>
      </c>
      <c r="L129" s="2">
        <v>-0.47535811119085097</v>
      </c>
      <c r="M129" s="2">
        <v>3.5250940905130798E-2</v>
      </c>
      <c r="N129" s="13">
        <v>-0.578731224404611</v>
      </c>
      <c r="O129" s="13">
        <v>2.0480900846780899E-2</v>
      </c>
      <c r="P129" s="14">
        <v>-1.01458955737211</v>
      </c>
      <c r="Q129" s="13">
        <v>2.6770897097562197E-4</v>
      </c>
      <c r="R129" s="13">
        <v>-0.52364766502791205</v>
      </c>
      <c r="S129" s="13">
        <v>2.87892601435005E-2</v>
      </c>
      <c r="T129" s="13">
        <v>-0.62033460265898799</v>
      </c>
      <c r="U129" s="13">
        <v>1.33708353902288E-2</v>
      </c>
      <c r="V129" s="12"/>
      <c r="W129" s="12"/>
      <c r="X129" s="12"/>
      <c r="Y129" s="12"/>
      <c r="Z129" s="12"/>
    </row>
    <row r="130" spans="1:26">
      <c r="A130" s="12" t="s">
        <v>319</v>
      </c>
      <c r="B130" s="12" t="s">
        <v>3551</v>
      </c>
      <c r="C130" s="17" t="s">
        <v>320</v>
      </c>
      <c r="D130" s="18" t="s">
        <v>7</v>
      </c>
      <c r="E130" s="19" t="s">
        <v>224</v>
      </c>
      <c r="F130" s="2">
        <v>0.112121466363703</v>
      </c>
      <c r="G130" s="2">
        <v>0.83976132120833402</v>
      </c>
      <c r="H130" s="3">
        <v>-3.2550982165501501E-2</v>
      </c>
      <c r="I130" s="2">
        <v>0.95132918006087297</v>
      </c>
      <c r="J130" s="2">
        <v>0.248423328312075</v>
      </c>
      <c r="K130" s="2">
        <v>0.64827593877051304</v>
      </c>
      <c r="L130" s="2">
        <v>0.38863513122851101</v>
      </c>
      <c r="M130" s="2">
        <v>0.33432386377394502</v>
      </c>
      <c r="N130" s="13">
        <v>-0.30303933850118703</v>
      </c>
      <c r="O130" s="13">
        <v>0.57381649428051595</v>
      </c>
      <c r="P130" s="14">
        <v>-1.3646039449893199</v>
      </c>
      <c r="Q130" s="13">
        <v>2.1728235728497199E-3</v>
      </c>
      <c r="R130" s="13">
        <v>-0.36311194151522702</v>
      </c>
      <c r="S130" s="13">
        <v>0.44048740038207901</v>
      </c>
      <c r="T130" s="13">
        <v>-1.9629509664873101E-2</v>
      </c>
      <c r="U130" s="13">
        <v>0.97540612870136001</v>
      </c>
      <c r="V130" s="12"/>
      <c r="W130" s="12"/>
      <c r="X130" s="12"/>
      <c r="Y130" s="12"/>
      <c r="Z130" s="12"/>
    </row>
    <row r="131" spans="1:26">
      <c r="A131" s="12" t="s">
        <v>621</v>
      </c>
      <c r="B131" s="12" t="s">
        <v>3552</v>
      </c>
      <c r="C131" s="17" t="s">
        <v>622</v>
      </c>
      <c r="D131" s="18" t="s">
        <v>14</v>
      </c>
      <c r="E131" s="19" t="s">
        <v>252</v>
      </c>
      <c r="F131" s="2">
        <v>-0.43912329746765799</v>
      </c>
      <c r="G131" s="2">
        <v>0.26702109134149898</v>
      </c>
      <c r="H131" s="3">
        <v>-0.78461491754798995</v>
      </c>
      <c r="I131" s="2">
        <v>3.3187287158669102E-2</v>
      </c>
      <c r="J131" s="2">
        <v>0.33196783107724798</v>
      </c>
      <c r="K131" s="2">
        <v>0.465339958843493</v>
      </c>
      <c r="L131" s="2">
        <v>-0.200817308215234</v>
      </c>
      <c r="M131" s="2">
        <v>0.61592892092267504</v>
      </c>
      <c r="N131" s="13">
        <v>-0.62691299979875603</v>
      </c>
      <c r="O131" s="13">
        <v>0.12409759287519501</v>
      </c>
      <c r="P131" s="14">
        <v>-1.1523732033727601</v>
      </c>
      <c r="Q131" s="13">
        <v>4.4469399128536603E-3</v>
      </c>
      <c r="R131" s="13">
        <v>-0.72776390742101205</v>
      </c>
      <c r="S131" s="13">
        <v>5.7889108382537899E-2</v>
      </c>
      <c r="T131" s="13">
        <v>-0.72185909317102004</v>
      </c>
      <c r="U131" s="13">
        <v>6.8168362892415402E-2</v>
      </c>
      <c r="V131" s="12"/>
      <c r="W131" s="12"/>
      <c r="X131" s="12"/>
      <c r="Y131" s="12"/>
      <c r="Z131" s="12"/>
    </row>
    <row r="132" spans="1:26">
      <c r="A132" s="12" t="s">
        <v>357</v>
      </c>
      <c r="B132" s="12" t="s">
        <v>3553</v>
      </c>
      <c r="C132" s="17" t="s">
        <v>298</v>
      </c>
      <c r="D132" s="18" t="s">
        <v>28</v>
      </c>
      <c r="E132" s="19" t="s">
        <v>5</v>
      </c>
      <c r="F132" s="2">
        <v>-0.56199333810438901</v>
      </c>
      <c r="G132" s="2">
        <v>1.1593424790785499E-2</v>
      </c>
      <c r="H132" s="3">
        <v>-1.1264670177495999</v>
      </c>
      <c r="I132" s="2">
        <v>3.19361998575196E-5</v>
      </c>
      <c r="J132" s="2">
        <v>-2.5840675657121899E-2</v>
      </c>
      <c r="K132" s="2">
        <v>0.94524811609200798</v>
      </c>
      <c r="L132" s="2">
        <v>-0.26598269837114402</v>
      </c>
      <c r="M132" s="2">
        <v>0.213192599005255</v>
      </c>
      <c r="N132" s="13">
        <v>-0.50647554413917295</v>
      </c>
      <c r="O132" s="13">
        <v>3.0085863294355201E-2</v>
      </c>
      <c r="P132" s="14">
        <v>-1.0161338109628899</v>
      </c>
      <c r="Q132" s="13">
        <v>1.45338569355252E-4</v>
      </c>
      <c r="R132" s="13">
        <v>-0.462580057038601</v>
      </c>
      <c r="S132" s="13">
        <v>3.9626485712758702E-2</v>
      </c>
      <c r="T132" s="13">
        <v>-0.32105936358663301</v>
      </c>
      <c r="U132" s="13">
        <v>0.17420573284590199</v>
      </c>
      <c r="V132" s="12"/>
      <c r="W132" s="12"/>
      <c r="X132" s="12"/>
      <c r="Y132" s="12"/>
      <c r="Z132" s="12"/>
    </row>
    <row r="133" spans="1:26">
      <c r="A133" s="12" t="s">
        <v>547</v>
      </c>
      <c r="B133" s="12" t="s">
        <v>3554</v>
      </c>
      <c r="C133" s="17" t="s">
        <v>548</v>
      </c>
      <c r="D133" s="18" t="s">
        <v>3</v>
      </c>
      <c r="E133" s="19" t="s">
        <v>5</v>
      </c>
      <c r="F133" s="2">
        <v>-1.0399589295788001</v>
      </c>
      <c r="G133" s="2">
        <v>2.5737567199382501E-4</v>
      </c>
      <c r="H133" s="3">
        <v>-1.00533360065615</v>
      </c>
      <c r="I133" s="2">
        <v>3.3995799092903501E-4</v>
      </c>
      <c r="J133" s="2">
        <v>-0.52176863481814095</v>
      </c>
      <c r="K133" s="2">
        <v>4.6250882393873698E-2</v>
      </c>
      <c r="L133" s="2">
        <v>-1.15147812376331</v>
      </c>
      <c r="M133" s="2">
        <v>9.1697145081238405E-5</v>
      </c>
      <c r="N133" s="13">
        <v>-0.36151423428348101</v>
      </c>
      <c r="O133" s="13">
        <v>0.19787365846602101</v>
      </c>
      <c r="P133" s="14">
        <v>-1.0451736221508701</v>
      </c>
      <c r="Q133" s="13">
        <v>3.8746608669957899E-4</v>
      </c>
      <c r="R133" s="13">
        <v>-0.50558686781015005</v>
      </c>
      <c r="S133" s="13">
        <v>4.9066714620605599E-2</v>
      </c>
      <c r="T133" s="13">
        <v>-3.4133338450850197E-2</v>
      </c>
      <c r="U133" s="13">
        <v>0.92876847309578203</v>
      </c>
      <c r="V133" s="12"/>
      <c r="W133" s="12"/>
      <c r="X133" s="12"/>
      <c r="Y133" s="12"/>
      <c r="Z133" s="12"/>
    </row>
    <row r="134" spans="1:26">
      <c r="A134" s="12" t="s">
        <v>598</v>
      </c>
      <c r="B134" s="12" t="s">
        <v>3555</v>
      </c>
      <c r="C134" s="17" t="s">
        <v>599</v>
      </c>
      <c r="D134" s="18" t="s">
        <v>28</v>
      </c>
      <c r="E134" s="19" t="s">
        <v>5</v>
      </c>
      <c r="F134" s="2">
        <v>2.4799331351521101E-2</v>
      </c>
      <c r="G134" s="2">
        <v>0.96256852617324895</v>
      </c>
      <c r="H134" s="3">
        <v>-0.65223779338379195</v>
      </c>
      <c r="I134" s="2">
        <v>4.0444146786953399E-2</v>
      </c>
      <c r="J134" s="2">
        <v>-5.7119658151716397E-3</v>
      </c>
      <c r="K134" s="2">
        <v>0.99291546751404303</v>
      </c>
      <c r="L134" s="2">
        <v>-0.14164014477390599</v>
      </c>
      <c r="M134" s="2">
        <v>0.68925497132072999</v>
      </c>
      <c r="N134" s="13">
        <v>0.12751385158172299</v>
      </c>
      <c r="O134" s="13">
        <v>0.80354808349962503</v>
      </c>
      <c r="P134" s="14">
        <v>-1.1189437938609801</v>
      </c>
      <c r="Q134" s="13">
        <v>1.81160891002705E-3</v>
      </c>
      <c r="R134" s="13">
        <v>-0.71537099407814297</v>
      </c>
      <c r="S134" s="13">
        <v>3.0885968330011299E-2</v>
      </c>
      <c r="T134" s="13">
        <v>4.6501626285182097E-2</v>
      </c>
      <c r="U134" s="13">
        <v>0.92429909434720503</v>
      </c>
      <c r="V134" s="12"/>
      <c r="W134" s="12"/>
      <c r="X134" s="12"/>
      <c r="Y134" s="12"/>
      <c r="Z134" s="12"/>
    </row>
    <row r="135" spans="1:26">
      <c r="A135" s="12" t="s">
        <v>406</v>
      </c>
      <c r="B135" s="12" t="s">
        <v>3556</v>
      </c>
      <c r="C135" s="17" t="s">
        <v>353</v>
      </c>
      <c r="D135" s="18" t="s">
        <v>14</v>
      </c>
      <c r="E135" s="19" t="s">
        <v>5</v>
      </c>
      <c r="F135" s="2">
        <v>-1.0119630729604501</v>
      </c>
      <c r="G135" s="2">
        <v>1.8822264294715702E-2</v>
      </c>
      <c r="H135" s="3">
        <v>-1.0704910359662101</v>
      </c>
      <c r="I135" s="2">
        <v>1.2450849271553901E-2</v>
      </c>
      <c r="J135" s="2">
        <v>-0.38123701826504303</v>
      </c>
      <c r="K135" s="2">
        <v>0.46271330487374102</v>
      </c>
      <c r="L135" s="2">
        <v>-1.3575317089152801</v>
      </c>
      <c r="M135" s="2">
        <v>2.1546418807628599E-3</v>
      </c>
      <c r="N135" s="13">
        <v>0.19078662077351</v>
      </c>
      <c r="O135" s="13">
        <v>0.77340282313786202</v>
      </c>
      <c r="P135" s="14">
        <v>-1.20959269338675</v>
      </c>
      <c r="Q135" s="13">
        <v>7.9996914675864693E-3</v>
      </c>
      <c r="R135" s="13">
        <v>-0.16922980679414901</v>
      </c>
      <c r="S135" s="13">
        <v>0.77466426160364998</v>
      </c>
      <c r="T135" s="13">
        <v>-5.2677133254284997E-2</v>
      </c>
      <c r="U135" s="13">
        <v>0.93619088025030395</v>
      </c>
      <c r="V135" s="12"/>
      <c r="W135" s="12"/>
      <c r="X135" s="12"/>
      <c r="Y135" s="12"/>
      <c r="Z135" s="12"/>
    </row>
    <row r="136" spans="1:26">
      <c r="A136" s="12" t="s">
        <v>533</v>
      </c>
      <c r="B136" s="12" t="s">
        <v>3557</v>
      </c>
      <c r="C136" s="17" t="s">
        <v>534</v>
      </c>
      <c r="D136" s="18" t="s">
        <v>129</v>
      </c>
      <c r="E136" s="19" t="s">
        <v>5</v>
      </c>
      <c r="F136" s="2">
        <v>-2.6724207755185398</v>
      </c>
      <c r="G136" s="2">
        <v>4.4131964385473598E-7</v>
      </c>
      <c r="H136" s="3">
        <v>-2.5816370782168598</v>
      </c>
      <c r="I136" s="2">
        <v>5.0718556411624705E-7</v>
      </c>
      <c r="J136" s="2">
        <v>-1.4937458221348501</v>
      </c>
      <c r="K136" s="2">
        <v>2.4629135343858601E-4</v>
      </c>
      <c r="L136" s="2">
        <v>-2.0878345361673998</v>
      </c>
      <c r="M136" s="2">
        <v>5.9983229654490096E-6</v>
      </c>
      <c r="N136" s="13">
        <v>-0.75221568798974903</v>
      </c>
      <c r="O136" s="13">
        <v>3.85253004461815E-2</v>
      </c>
      <c r="P136" s="14">
        <v>-1.2296122727864101</v>
      </c>
      <c r="Q136" s="13">
        <v>1.3189050388811899E-3</v>
      </c>
      <c r="R136" s="13">
        <v>-0.70252849270624496</v>
      </c>
      <c r="S136" s="13">
        <v>4.4815801018742003E-2</v>
      </c>
      <c r="T136" s="13">
        <v>-0.50421486243617597</v>
      </c>
      <c r="U136" s="13">
        <v>0.17015710293674599</v>
      </c>
      <c r="V136" s="12"/>
      <c r="W136" s="12"/>
      <c r="X136" s="12"/>
      <c r="Y136" s="12"/>
      <c r="Z136" s="12"/>
    </row>
    <row r="137" spans="1:26">
      <c r="A137" s="12" t="s">
        <v>501</v>
      </c>
      <c r="B137" s="12" t="s">
        <v>3558</v>
      </c>
      <c r="C137" s="17" t="s">
        <v>502</v>
      </c>
      <c r="D137" s="18" t="s">
        <v>14</v>
      </c>
      <c r="E137" s="19" t="s">
        <v>5</v>
      </c>
      <c r="F137" s="2">
        <v>-2.5463732119017002</v>
      </c>
      <c r="G137" s="2">
        <v>1.4471957353612E-7</v>
      </c>
      <c r="H137" s="3">
        <v>-2.5240605091369801</v>
      </c>
      <c r="I137" s="2">
        <v>1.2983174480525701E-7</v>
      </c>
      <c r="J137" s="2">
        <v>-1.7484047266046201</v>
      </c>
      <c r="K137" s="2">
        <v>1.2025895079731E-5</v>
      </c>
      <c r="L137" s="2">
        <v>-1.9393917137882499</v>
      </c>
      <c r="M137" s="2">
        <v>2.60449439332617E-6</v>
      </c>
      <c r="N137" s="13">
        <v>-0.39839083679495602</v>
      </c>
      <c r="O137" s="13">
        <v>0.22836937333899299</v>
      </c>
      <c r="P137" s="14">
        <v>-1.34767350597976</v>
      </c>
      <c r="Q137" s="13">
        <v>1.5026974442196601E-4</v>
      </c>
      <c r="R137" s="13">
        <v>0.16609010076823699</v>
      </c>
      <c r="S137" s="13">
        <v>0.66189406361140601</v>
      </c>
      <c r="T137" s="13">
        <v>-0.29992365773285801</v>
      </c>
      <c r="U137" s="13">
        <v>0.36732331423766001</v>
      </c>
      <c r="V137" s="12"/>
      <c r="W137" s="12"/>
      <c r="X137" s="12"/>
      <c r="Y137" s="12"/>
      <c r="Z137" s="12"/>
    </row>
    <row r="138" spans="1:26">
      <c r="A138" s="12" t="s">
        <v>582</v>
      </c>
      <c r="B138" s="12" t="s">
        <v>3559</v>
      </c>
      <c r="C138" s="17" t="s">
        <v>583</v>
      </c>
      <c r="D138" s="18" t="s">
        <v>19</v>
      </c>
      <c r="E138" s="19" t="s">
        <v>5</v>
      </c>
      <c r="F138" s="2">
        <v>-1.05698133092314</v>
      </c>
      <c r="G138" s="2">
        <v>3.72690387520569E-2</v>
      </c>
      <c r="H138" s="3">
        <v>-1.6846715724413399</v>
      </c>
      <c r="I138" s="2">
        <v>1.6656948132437201E-3</v>
      </c>
      <c r="J138" s="2">
        <v>-0.92228793258561703</v>
      </c>
      <c r="K138" s="2">
        <v>8.2620735530479703E-2</v>
      </c>
      <c r="L138" s="2">
        <v>-0.58456583337688595</v>
      </c>
      <c r="M138" s="2">
        <v>0.23794079872556001</v>
      </c>
      <c r="N138" s="13">
        <v>-0.56843075885842897</v>
      </c>
      <c r="O138" s="13">
        <v>0.34390153908334797</v>
      </c>
      <c r="P138" s="14">
        <v>-1.7059495992536899</v>
      </c>
      <c r="Q138" s="13">
        <v>2.21966275960305E-3</v>
      </c>
      <c r="R138" s="13">
        <v>-1.08209830636115</v>
      </c>
      <c r="S138" s="13">
        <v>3.6931317431095102E-2</v>
      </c>
      <c r="T138" s="13">
        <v>-0.69287444476860105</v>
      </c>
      <c r="U138" s="13">
        <v>0.207177673477562</v>
      </c>
      <c r="V138" s="12"/>
      <c r="W138" s="12"/>
      <c r="X138" s="12"/>
      <c r="Y138" s="12"/>
      <c r="Z138" s="12"/>
    </row>
    <row r="139" spans="1:26">
      <c r="A139" s="12" t="s">
        <v>299</v>
      </c>
      <c r="B139" s="12" t="s">
        <v>3560</v>
      </c>
      <c r="C139" s="17" t="s">
        <v>300</v>
      </c>
      <c r="D139" s="18" t="s">
        <v>28</v>
      </c>
      <c r="E139" s="19" t="s">
        <v>5</v>
      </c>
      <c r="F139" s="2">
        <v>-1.09228453389118</v>
      </c>
      <c r="G139" s="2">
        <v>3.34001152026359E-3</v>
      </c>
      <c r="H139" s="3">
        <v>-2.54121280191243</v>
      </c>
      <c r="I139" s="2">
        <v>1.00486590918779E-6</v>
      </c>
      <c r="J139" s="2">
        <v>-0.89153998980897997</v>
      </c>
      <c r="K139" s="2">
        <v>1.7500548565655499E-2</v>
      </c>
      <c r="L139" s="2">
        <v>-1.6605742121181599</v>
      </c>
      <c r="M139" s="2">
        <v>8.1252850945011395E-5</v>
      </c>
      <c r="N139" s="13">
        <v>0.47451983425997002</v>
      </c>
      <c r="O139" s="13">
        <v>0.24371080695709499</v>
      </c>
      <c r="P139" s="14">
        <v>-1.75022100786832</v>
      </c>
      <c r="Q139" s="13">
        <v>8.2856462075102499E-5</v>
      </c>
      <c r="R139" s="13">
        <v>0.33894663212371001</v>
      </c>
      <c r="S139" s="13">
        <v>0.41022280816977702</v>
      </c>
      <c r="T139" s="13">
        <v>-0.83680700920322304</v>
      </c>
      <c r="U139" s="13">
        <v>2.71870759134713E-2</v>
      </c>
      <c r="V139" s="12"/>
      <c r="W139" s="12"/>
      <c r="X139" s="12"/>
      <c r="Y139" s="12"/>
      <c r="Z139" s="12"/>
    </row>
    <row r="140" spans="1:26">
      <c r="A140" s="12" t="s">
        <v>523</v>
      </c>
      <c r="B140" s="12" t="s">
        <v>3561</v>
      </c>
      <c r="C140" s="17" t="s">
        <v>20</v>
      </c>
      <c r="D140" s="18" t="s">
        <v>7</v>
      </c>
      <c r="E140" s="19" t="s">
        <v>5</v>
      </c>
      <c r="F140" s="2">
        <v>-2.4700630899378599</v>
      </c>
      <c r="G140" s="2">
        <v>2.4427779657712601E-6</v>
      </c>
      <c r="H140" s="3">
        <v>-2.39593401060695</v>
      </c>
      <c r="I140" s="2">
        <v>3.18668126504302E-6</v>
      </c>
      <c r="J140" s="2">
        <v>-0.99241362346460205</v>
      </c>
      <c r="K140" s="2">
        <v>1.2116237936952601E-2</v>
      </c>
      <c r="L140" s="2">
        <v>-1.6280939997735699</v>
      </c>
      <c r="M140" s="2">
        <v>1.4642917283698599E-4</v>
      </c>
      <c r="N140" s="13">
        <v>-0.72711634996782204</v>
      </c>
      <c r="O140" s="13">
        <v>6.9696033263774701E-2</v>
      </c>
      <c r="P140" s="14">
        <v>-1.8988686322430699</v>
      </c>
      <c r="Q140" s="13">
        <v>6.0460359821713502E-5</v>
      </c>
      <c r="R140" s="13">
        <v>-0.16688524043122199</v>
      </c>
      <c r="S140" s="13">
        <v>0.74225768449606</v>
      </c>
      <c r="T140" s="13">
        <v>-0.75850715162323601</v>
      </c>
      <c r="U140" s="13">
        <v>5.5313643046985203E-2</v>
      </c>
      <c r="V140" s="12"/>
      <c r="W140" s="12"/>
      <c r="X140" s="12"/>
      <c r="Y140" s="12"/>
      <c r="Z140" s="12"/>
    </row>
    <row r="141" spans="1:26">
      <c r="A141" s="12" t="s">
        <v>297</v>
      </c>
      <c r="B141" s="12" t="s">
        <v>3562</v>
      </c>
      <c r="C141" s="17" t="s">
        <v>298</v>
      </c>
      <c r="D141" s="18" t="s">
        <v>14</v>
      </c>
      <c r="E141" s="19" t="s">
        <v>5</v>
      </c>
      <c r="F141" s="2">
        <v>-0.696787997060766</v>
      </c>
      <c r="G141" s="2">
        <v>0.38179674832074501</v>
      </c>
      <c r="H141" s="3">
        <v>-1.08124491425144</v>
      </c>
      <c r="I141" s="2">
        <v>0.13408195957175501</v>
      </c>
      <c r="J141" s="2">
        <v>0.26992643605809802</v>
      </c>
      <c r="K141" s="2">
        <v>0.80607506371961202</v>
      </c>
      <c r="L141" s="2">
        <v>-1.59418690189484</v>
      </c>
      <c r="M141" s="2">
        <v>2.4169120831742899E-2</v>
      </c>
      <c r="N141" s="13">
        <v>-0.82314336967031898</v>
      </c>
      <c r="O141" s="13">
        <v>0.34043990352901798</v>
      </c>
      <c r="P141" s="14">
        <v>-2.0041458556514802</v>
      </c>
      <c r="Q141" s="13">
        <v>9.5701739169322605E-3</v>
      </c>
      <c r="R141" s="13">
        <v>1.4546808337950901</v>
      </c>
      <c r="S141" s="13">
        <v>5.1273954669859602E-2</v>
      </c>
      <c r="T141" s="13">
        <v>-1.87082126121769</v>
      </c>
      <c r="U141" s="13">
        <v>1.6413329625430701E-2</v>
      </c>
      <c r="V141" s="12"/>
      <c r="W141" s="12"/>
      <c r="X141" s="12"/>
      <c r="Y141" s="12"/>
      <c r="Z141" s="12"/>
    </row>
    <row r="142" spans="1:26">
      <c r="A142" s="12" t="s">
        <v>498</v>
      </c>
      <c r="B142" s="12" t="s">
        <v>3563</v>
      </c>
      <c r="C142" s="17" t="s">
        <v>339</v>
      </c>
      <c r="D142" s="18" t="s">
        <v>28</v>
      </c>
      <c r="E142" s="19" t="s">
        <v>5</v>
      </c>
      <c r="F142" s="2">
        <v>-3.0222192119582298</v>
      </c>
      <c r="G142" s="2">
        <v>1.19017360462965E-7</v>
      </c>
      <c r="H142" s="3">
        <v>-2.1048691160323298</v>
      </c>
      <c r="I142" s="2">
        <v>4.7443515244909604E-6</v>
      </c>
      <c r="J142" s="2">
        <v>-0.77513675642054602</v>
      </c>
      <c r="K142" s="2">
        <v>2.9660870921141901E-2</v>
      </c>
      <c r="L142" s="2">
        <v>-1.6359231858904</v>
      </c>
      <c r="M142" s="2">
        <v>6.0892875338021501E-5</v>
      </c>
      <c r="N142" s="13">
        <v>-0.37737660880954998</v>
      </c>
      <c r="O142" s="13">
        <v>0.35292049195910402</v>
      </c>
      <c r="P142" s="14">
        <v>-2.54422004017135</v>
      </c>
      <c r="Q142" s="13">
        <v>1.4202331237355699E-6</v>
      </c>
      <c r="R142" s="13">
        <v>-0.11103972490418799</v>
      </c>
      <c r="S142" s="13">
        <v>0.81760348506187497</v>
      </c>
      <c r="T142" s="13">
        <v>-0.33809216247735702</v>
      </c>
      <c r="U142" s="13">
        <v>0.38697563666100498</v>
      </c>
      <c r="V142" s="12"/>
      <c r="W142" s="12"/>
      <c r="X142" s="12"/>
      <c r="Y142" s="12"/>
      <c r="Z142" s="12"/>
    </row>
    <row r="143" spans="1:26">
      <c r="A143" s="12" t="s">
        <v>691</v>
      </c>
      <c r="B143" s="12" t="s">
        <v>3564</v>
      </c>
      <c r="C143" s="17" t="s">
        <v>692</v>
      </c>
      <c r="D143" s="18" t="s">
        <v>14</v>
      </c>
      <c r="E143" s="19" t="s">
        <v>693</v>
      </c>
      <c r="F143" s="2">
        <v>0.71735307117214098</v>
      </c>
      <c r="G143" s="2">
        <v>7.2432698443459204E-2</v>
      </c>
      <c r="H143" s="3">
        <v>-0.17487961547705799</v>
      </c>
      <c r="I143" s="2">
        <v>0.71126676976049896</v>
      </c>
      <c r="J143" s="2">
        <v>-0.68427017625483599</v>
      </c>
      <c r="K143" s="2">
        <v>0.103264298394749</v>
      </c>
      <c r="L143" s="2">
        <v>1.20672680020579</v>
      </c>
      <c r="M143" s="2">
        <v>3.0214903189070799E-3</v>
      </c>
      <c r="N143" s="13">
        <v>0.35453818552754501</v>
      </c>
      <c r="O143" s="13">
        <v>0.482421127990254</v>
      </c>
      <c r="P143" s="14">
        <v>-1.1850621472735301</v>
      </c>
      <c r="Q143" s="13">
        <v>5.6216895070861396E-3</v>
      </c>
      <c r="R143" s="13">
        <v>-0.83845024077425001</v>
      </c>
      <c r="S143" s="13">
        <v>3.9658701322800902E-2</v>
      </c>
      <c r="T143" s="13">
        <v>-0.242435937531361</v>
      </c>
      <c r="U143" s="13">
        <v>0.62827486790587905</v>
      </c>
      <c r="V143" s="12"/>
      <c r="W143" s="12"/>
      <c r="X143" s="12"/>
      <c r="Y143" s="12"/>
      <c r="Z143" s="12"/>
    </row>
    <row r="144" spans="1:26">
      <c r="A144" s="12" t="s">
        <v>606</v>
      </c>
      <c r="B144" s="12" t="s">
        <v>3565</v>
      </c>
      <c r="C144" s="17" t="s">
        <v>607</v>
      </c>
      <c r="D144" s="18" t="s">
        <v>28</v>
      </c>
      <c r="E144" s="19" t="s">
        <v>4</v>
      </c>
      <c r="F144" s="2">
        <v>-0.89528752612009299</v>
      </c>
      <c r="G144" s="2">
        <v>2.26496191219837E-3</v>
      </c>
      <c r="H144" s="3">
        <v>-1.19189219402811</v>
      </c>
      <c r="I144" s="2">
        <v>1.8725981377251699E-4</v>
      </c>
      <c r="J144" s="2">
        <v>-0.73132947225626499</v>
      </c>
      <c r="K144" s="2">
        <v>1.28842693582648E-2</v>
      </c>
      <c r="L144" s="2">
        <v>-1.1171985169140599</v>
      </c>
      <c r="M144" s="2">
        <v>3.0443437016160001E-4</v>
      </c>
      <c r="N144" s="13">
        <v>-0.396164007075967</v>
      </c>
      <c r="O144" s="13">
        <v>0.204215420971085</v>
      </c>
      <c r="P144" s="14">
        <v>-1.0110404711957599</v>
      </c>
      <c r="Q144" s="13">
        <v>1.23085588045885E-3</v>
      </c>
      <c r="R144" s="13">
        <v>-0.70716279416143002</v>
      </c>
      <c r="S144" s="13">
        <v>1.42132681440403E-2</v>
      </c>
      <c r="T144" s="13">
        <v>-0.53390607277560798</v>
      </c>
      <c r="U144" s="13">
        <v>6.9610100173811307E-2</v>
      </c>
      <c r="V144" s="12"/>
      <c r="W144" s="12"/>
      <c r="X144" s="12"/>
      <c r="Y144" s="12"/>
      <c r="Z144" s="12"/>
    </row>
    <row r="145" spans="1:26">
      <c r="A145" s="12" t="s">
        <v>594</v>
      </c>
      <c r="B145" s="12" t="s">
        <v>3566</v>
      </c>
      <c r="C145" s="17" t="s">
        <v>595</v>
      </c>
      <c r="D145" s="18" t="s">
        <v>28</v>
      </c>
      <c r="E145" s="19" t="s">
        <v>4</v>
      </c>
      <c r="F145" s="2">
        <v>-1.4803346190217099</v>
      </c>
      <c r="G145" s="2">
        <v>7.9511417376133795E-5</v>
      </c>
      <c r="H145" s="3">
        <v>-1.36543500959402</v>
      </c>
      <c r="I145" s="2">
        <v>1.7047821891345499E-4</v>
      </c>
      <c r="J145" s="2">
        <v>-0.72112405733809704</v>
      </c>
      <c r="K145" s="2">
        <v>2.8648968528765199E-2</v>
      </c>
      <c r="L145" s="2">
        <v>-0.48901850141540398</v>
      </c>
      <c r="M145" s="2">
        <v>0.106923671893666</v>
      </c>
      <c r="N145" s="13">
        <v>-0.70918300025959302</v>
      </c>
      <c r="O145" s="13">
        <v>3.4478449768482897E-2</v>
      </c>
      <c r="P145" s="14">
        <v>-1.0229364504254601</v>
      </c>
      <c r="Q145" s="13">
        <v>2.9902738878661E-3</v>
      </c>
      <c r="R145" s="13">
        <v>-0.518487692024163</v>
      </c>
      <c r="S145" s="13">
        <v>0.111463010438264</v>
      </c>
      <c r="T145" s="13">
        <v>-0.59979280368028198</v>
      </c>
      <c r="U145" s="13">
        <v>7.2146564254371603E-2</v>
      </c>
      <c r="V145" s="12"/>
      <c r="W145" s="12"/>
      <c r="X145" s="12"/>
      <c r="Y145" s="12"/>
      <c r="Z145" s="12"/>
    </row>
    <row r="146" spans="1:26">
      <c r="A146" s="12" t="s">
        <v>613</v>
      </c>
      <c r="B146" s="12" t="s">
        <v>3567</v>
      </c>
      <c r="C146" s="17" t="s">
        <v>614</v>
      </c>
      <c r="D146" s="18" t="s">
        <v>28</v>
      </c>
      <c r="E146" s="19" t="s">
        <v>4</v>
      </c>
      <c r="F146" s="2">
        <v>-0.15139934244706499</v>
      </c>
      <c r="G146" s="2">
        <v>0.73487962270310503</v>
      </c>
      <c r="H146" s="3">
        <v>-0.34986729928079402</v>
      </c>
      <c r="I146" s="2">
        <v>0.33086506692200202</v>
      </c>
      <c r="J146" s="2">
        <v>0.60988085382905399</v>
      </c>
      <c r="K146" s="2">
        <v>9.6095533396586996E-2</v>
      </c>
      <c r="L146" s="2">
        <v>0.57506433795609602</v>
      </c>
      <c r="M146" s="2">
        <v>8.4819903256474705E-2</v>
      </c>
      <c r="N146" s="13">
        <v>-0.44983553689772798</v>
      </c>
      <c r="O146" s="13">
        <v>0.25982276986626601</v>
      </c>
      <c r="P146" s="14">
        <v>-1.0304641255704801</v>
      </c>
      <c r="Q146" s="13">
        <v>5.85853797655365E-3</v>
      </c>
      <c r="R146" s="13">
        <v>-0.21979837608426001</v>
      </c>
      <c r="S146" s="13">
        <v>0.61839010491412205</v>
      </c>
      <c r="T146" s="13">
        <v>-9.5963574653612896E-2</v>
      </c>
      <c r="U146" s="13">
        <v>0.84920906250706896</v>
      </c>
      <c r="V146" s="12"/>
      <c r="W146" s="12"/>
      <c r="X146" s="12"/>
      <c r="Y146" s="12"/>
      <c r="Z146" s="12"/>
    </row>
    <row r="147" spans="1:26">
      <c r="A147" s="12" t="s">
        <v>504</v>
      </c>
      <c r="B147" s="12" t="s">
        <v>3568</v>
      </c>
      <c r="C147" s="17" t="s">
        <v>229</v>
      </c>
      <c r="D147" s="18" t="s">
        <v>13</v>
      </c>
      <c r="E147" s="19" t="s">
        <v>4</v>
      </c>
      <c r="F147" s="2">
        <v>0.23367525471756101</v>
      </c>
      <c r="G147" s="2">
        <v>0.56568743206427796</v>
      </c>
      <c r="H147" s="3">
        <v>-1.12602638874767</v>
      </c>
      <c r="I147" s="2">
        <v>1.92926185410889E-3</v>
      </c>
      <c r="J147" s="2">
        <v>5.8934625404853903E-3</v>
      </c>
      <c r="K147" s="2">
        <v>0.99328038702101795</v>
      </c>
      <c r="L147" s="2">
        <v>-0.658476276284089</v>
      </c>
      <c r="M147" s="2">
        <v>4.7227970099447902E-2</v>
      </c>
      <c r="N147" s="13">
        <v>-3.1703101109785701E-3</v>
      </c>
      <c r="O147" s="13">
        <v>0.99632423093718903</v>
      </c>
      <c r="P147" s="14">
        <v>-1.04569051410489</v>
      </c>
      <c r="Q147" s="13">
        <v>4.9397480295966696E-3</v>
      </c>
      <c r="R147" s="13">
        <v>8.7523447199103502E-2</v>
      </c>
      <c r="S147" s="13">
        <v>0.86177287040290196</v>
      </c>
      <c r="T147" s="13">
        <v>-0.50069428643129399</v>
      </c>
      <c r="U147" s="13">
        <v>0.177865698201676</v>
      </c>
      <c r="V147" s="12"/>
      <c r="W147" s="12"/>
      <c r="X147" s="12"/>
      <c r="Y147" s="12"/>
      <c r="Z147" s="12"/>
    </row>
    <row r="148" spans="1:26">
      <c r="A148" s="12" t="s">
        <v>509</v>
      </c>
      <c r="B148" s="12" t="s">
        <v>3569</v>
      </c>
      <c r="C148" s="17" t="s">
        <v>510</v>
      </c>
      <c r="D148" s="18" t="s">
        <v>14</v>
      </c>
      <c r="E148" s="19" t="s">
        <v>4</v>
      </c>
      <c r="F148" s="2">
        <v>-1.4091062979505999</v>
      </c>
      <c r="G148" s="2">
        <v>7.3683263371547201E-4</v>
      </c>
      <c r="H148" s="3">
        <v>-1.1159131436304901</v>
      </c>
      <c r="I148" s="2">
        <v>4.4974341941458702E-3</v>
      </c>
      <c r="J148" s="2">
        <v>-0.10079560079913601</v>
      </c>
      <c r="K148" s="2">
        <v>0.86910185873176704</v>
      </c>
      <c r="L148" s="2">
        <v>-0.498617406051998</v>
      </c>
      <c r="M148" s="2">
        <v>0.17942282754276101</v>
      </c>
      <c r="N148" s="13">
        <v>-0.97543900536009298</v>
      </c>
      <c r="O148" s="13">
        <v>1.7364743200822801E-2</v>
      </c>
      <c r="P148" s="14">
        <v>-1.04844466357643</v>
      </c>
      <c r="Q148" s="13">
        <v>9.8206890554428695E-3</v>
      </c>
      <c r="R148" s="13">
        <v>-0.54492411863799795</v>
      </c>
      <c r="S148" s="13">
        <v>0.17606183975099601</v>
      </c>
      <c r="T148" s="13">
        <v>-3.8053876079739098E-2</v>
      </c>
      <c r="U148" s="13">
        <v>0.94942940410979704</v>
      </c>
      <c r="V148" s="12"/>
      <c r="W148" s="12"/>
      <c r="X148" s="12"/>
      <c r="Y148" s="12"/>
      <c r="Z148" s="12"/>
    </row>
    <row r="149" spans="1:26">
      <c r="A149" s="12" t="s">
        <v>312</v>
      </c>
      <c r="B149" s="12" t="s">
        <v>3570</v>
      </c>
      <c r="C149" s="17" t="s">
        <v>313</v>
      </c>
      <c r="D149" s="18" t="s">
        <v>28</v>
      </c>
      <c r="E149" s="19" t="s">
        <v>4</v>
      </c>
      <c r="F149" s="2">
        <v>-1.07050041601701</v>
      </c>
      <c r="G149" s="2">
        <v>2.08646062240776E-4</v>
      </c>
      <c r="H149" s="3">
        <v>-1.30009151998868</v>
      </c>
      <c r="I149" s="2">
        <v>3.1236129079135202E-5</v>
      </c>
      <c r="J149" s="2">
        <v>-0.65271454596140399</v>
      </c>
      <c r="K149" s="2">
        <v>1.4277143629965801E-2</v>
      </c>
      <c r="L149" s="2">
        <v>-0.93517661932956697</v>
      </c>
      <c r="M149" s="2">
        <v>6.08656088762371E-4</v>
      </c>
      <c r="N149" s="13">
        <v>-0.46246723451984201</v>
      </c>
      <c r="O149" s="13">
        <v>9.0154222656222402E-2</v>
      </c>
      <c r="P149" s="14">
        <v>-1.0598345553343</v>
      </c>
      <c r="Q149" s="13">
        <v>3.6755205374473403E-4</v>
      </c>
      <c r="R149" s="13">
        <v>-0.62893169989113995</v>
      </c>
      <c r="S149" s="13">
        <v>1.6125309995328001E-2</v>
      </c>
      <c r="T149" s="13">
        <v>-0.39221784914193403</v>
      </c>
      <c r="U149" s="13">
        <v>0.147189550938222</v>
      </c>
      <c r="V149" s="12"/>
      <c r="W149" s="12"/>
      <c r="X149" s="12"/>
      <c r="Y149" s="12"/>
      <c r="Z149" s="12"/>
    </row>
    <row r="150" spans="1:26">
      <c r="A150" s="12" t="s">
        <v>623</v>
      </c>
      <c r="B150" s="12" t="s">
        <v>3571</v>
      </c>
      <c r="C150" s="17" t="s">
        <v>624</v>
      </c>
      <c r="D150" s="18" t="s">
        <v>13</v>
      </c>
      <c r="E150" s="19" t="s">
        <v>4</v>
      </c>
      <c r="F150" s="2">
        <v>-0.55179103947582697</v>
      </c>
      <c r="G150" s="2">
        <v>9.3973252111673997E-2</v>
      </c>
      <c r="H150" s="3">
        <v>-0.86227119602731805</v>
      </c>
      <c r="I150" s="2">
        <v>8.9842368122880992E-3</v>
      </c>
      <c r="J150" s="2">
        <v>-0.67419999218489002</v>
      </c>
      <c r="K150" s="2">
        <v>4.8163802382995398E-2</v>
      </c>
      <c r="L150" s="2">
        <v>-0.59689102100633296</v>
      </c>
      <c r="M150" s="2">
        <v>5.72606662515069E-2</v>
      </c>
      <c r="N150" s="13">
        <v>-0.65664838286752902</v>
      </c>
      <c r="O150" s="13">
        <v>6.0596089002924299E-2</v>
      </c>
      <c r="P150" s="14">
        <v>-1.08672608678577</v>
      </c>
      <c r="Q150" s="13">
        <v>2.4728341128615202E-3</v>
      </c>
      <c r="R150" s="13">
        <v>-0.87609111365898795</v>
      </c>
      <c r="S150" s="13">
        <v>1.0256513650399399E-2</v>
      </c>
      <c r="T150" s="13">
        <v>-0.47128426889894298</v>
      </c>
      <c r="U150" s="13">
        <v>0.181513229545997</v>
      </c>
      <c r="V150" s="12"/>
      <c r="W150" s="12"/>
      <c r="X150" s="12"/>
      <c r="Y150" s="12"/>
      <c r="Z150" s="12"/>
    </row>
    <row r="151" spans="1:26">
      <c r="A151" s="12" t="s">
        <v>468</v>
      </c>
      <c r="B151" s="12" t="s">
        <v>3572</v>
      </c>
      <c r="C151" s="17" t="s">
        <v>469</v>
      </c>
      <c r="D151" s="18" t="s">
        <v>28</v>
      </c>
      <c r="E151" s="19" t="s">
        <v>4</v>
      </c>
      <c r="F151" s="2">
        <v>-2.0065822065938699E-2</v>
      </c>
      <c r="G151" s="2">
        <v>0.96597071266695</v>
      </c>
      <c r="H151" s="3">
        <v>-0.74050143362808496</v>
      </c>
      <c r="I151" s="2">
        <v>1.03649445082406E-2</v>
      </c>
      <c r="J151" s="2">
        <v>8.6728534883403305E-2</v>
      </c>
      <c r="K151" s="2">
        <v>0.84814382916178999</v>
      </c>
      <c r="L151" s="2">
        <v>-0.34173563352374398</v>
      </c>
      <c r="M151" s="2">
        <v>0.22243794954740401</v>
      </c>
      <c r="N151" s="13">
        <v>-0.141973342847179</v>
      </c>
      <c r="O151" s="13">
        <v>0.74395744239725903</v>
      </c>
      <c r="P151" s="14">
        <v>-1.1061673432997801</v>
      </c>
      <c r="Q151" s="13">
        <v>7.7157398703922998E-4</v>
      </c>
      <c r="R151" s="13">
        <v>-0.43435432981750699</v>
      </c>
      <c r="S151" s="13">
        <v>0.14733284629909099</v>
      </c>
      <c r="T151" s="13">
        <v>-6.3885296575210596E-2</v>
      </c>
      <c r="U151" s="13">
        <v>0.88161764963891198</v>
      </c>
      <c r="V151" s="12"/>
      <c r="W151" s="12"/>
      <c r="X151" s="12"/>
      <c r="Y151" s="12"/>
      <c r="Z151" s="12"/>
    </row>
    <row r="152" spans="1:26">
      <c r="A152" s="12" t="s">
        <v>632</v>
      </c>
      <c r="B152" s="12" t="s">
        <v>3573</v>
      </c>
      <c r="C152" s="17" t="s">
        <v>358</v>
      </c>
      <c r="D152" s="18" t="s">
        <v>3</v>
      </c>
      <c r="E152" s="19" t="s">
        <v>4</v>
      </c>
      <c r="F152" s="2">
        <v>0.27543547387871298</v>
      </c>
      <c r="G152" s="2">
        <v>0.50655898592694903</v>
      </c>
      <c r="H152" s="3">
        <v>-0.46853286728944599</v>
      </c>
      <c r="I152" s="2">
        <v>0.19666420791568301</v>
      </c>
      <c r="J152" s="2">
        <v>-0.66443623198337898</v>
      </c>
      <c r="K152" s="2">
        <v>8.0015557152279898E-2</v>
      </c>
      <c r="L152" s="2">
        <v>-0.204616130246771</v>
      </c>
      <c r="M152" s="2">
        <v>0.59449641659942998</v>
      </c>
      <c r="N152" s="13">
        <v>9.5496677830748701E-3</v>
      </c>
      <c r="O152" s="13">
        <v>0.98860488204078201</v>
      </c>
      <c r="P152" s="14">
        <v>-1.1361716582283601</v>
      </c>
      <c r="Q152" s="13">
        <v>3.81743057969724E-3</v>
      </c>
      <c r="R152" s="13">
        <v>-6.6521122099120006E-2</v>
      </c>
      <c r="S152" s="13">
        <v>0.90354331559703305</v>
      </c>
      <c r="T152" s="13">
        <v>-0.46222201715205402</v>
      </c>
      <c r="U152" s="13">
        <v>0.244004822627787</v>
      </c>
      <c r="V152" s="12"/>
      <c r="W152" s="12"/>
      <c r="X152" s="12"/>
      <c r="Y152" s="12"/>
      <c r="Z152" s="12"/>
    </row>
    <row r="153" spans="1:26">
      <c r="A153" s="12" t="s">
        <v>531</v>
      </c>
      <c r="B153" s="12" t="s">
        <v>3574</v>
      </c>
      <c r="C153" s="17" t="s">
        <v>532</v>
      </c>
      <c r="D153" s="18" t="s">
        <v>28</v>
      </c>
      <c r="E153" s="19" t="s">
        <v>4</v>
      </c>
      <c r="F153" s="2">
        <v>-1.0594143064641099</v>
      </c>
      <c r="G153" s="2">
        <v>1.3300136467944101E-2</v>
      </c>
      <c r="H153" s="3">
        <v>-1.2078776447725901</v>
      </c>
      <c r="I153" s="2">
        <v>5.1757822530827304E-3</v>
      </c>
      <c r="J153" s="2">
        <v>-0.94402396429829505</v>
      </c>
      <c r="K153" s="2">
        <v>3.2308788965761399E-2</v>
      </c>
      <c r="L153" s="2">
        <v>-0.90119767940128903</v>
      </c>
      <c r="M153" s="2">
        <v>2.7744500869607901E-2</v>
      </c>
      <c r="N153" s="13">
        <v>-0.92864393896596198</v>
      </c>
      <c r="O153" s="13">
        <v>3.8910047065152699E-2</v>
      </c>
      <c r="P153" s="14">
        <v>-1.17717659898035</v>
      </c>
      <c r="Q153" s="13">
        <v>8.8132660244047093E-3</v>
      </c>
      <c r="R153" s="13">
        <v>-0.660258289899049</v>
      </c>
      <c r="S153" s="13">
        <v>0.132765912487632</v>
      </c>
      <c r="T153" s="13">
        <v>-1.0616263231454599</v>
      </c>
      <c r="U153" s="13">
        <v>1.86170681221976E-2</v>
      </c>
      <c r="V153" s="12"/>
      <c r="W153" s="12"/>
      <c r="X153" s="12"/>
      <c r="Y153" s="12"/>
      <c r="Z153" s="12"/>
    </row>
    <row r="154" spans="1:26">
      <c r="A154" s="12" t="s">
        <v>615</v>
      </c>
      <c r="B154" s="12" t="s">
        <v>3575</v>
      </c>
      <c r="C154" s="17" t="s">
        <v>616</v>
      </c>
      <c r="D154" s="18" t="s">
        <v>19</v>
      </c>
      <c r="E154" s="19" t="s">
        <v>4</v>
      </c>
      <c r="F154" s="2">
        <v>-0.53626458702927404</v>
      </c>
      <c r="G154" s="2">
        <v>8.5134680906000196E-2</v>
      </c>
      <c r="H154" s="3">
        <v>-0.776919277811702</v>
      </c>
      <c r="I154" s="2">
        <v>1.2218974894097999E-2</v>
      </c>
      <c r="J154" s="2">
        <v>-0.52979313069812595</v>
      </c>
      <c r="K154" s="2">
        <v>0.105193030736772</v>
      </c>
      <c r="L154" s="2">
        <v>-0.33565766903419297</v>
      </c>
      <c r="M154" s="2">
        <v>0.27087854510326698</v>
      </c>
      <c r="N154" s="13">
        <v>-0.81087527483138999</v>
      </c>
      <c r="O154" s="13">
        <v>1.47156864054901E-2</v>
      </c>
      <c r="P154" s="14">
        <v>-1.1851125570651999</v>
      </c>
      <c r="Q154" s="13">
        <v>8.0978151137747105E-4</v>
      </c>
      <c r="R154" s="13">
        <v>-0.79521591874640196</v>
      </c>
      <c r="S154" s="13">
        <v>1.3354623452289899E-2</v>
      </c>
      <c r="T154" s="13">
        <v>-0.84175251200626999</v>
      </c>
      <c r="U154" s="13">
        <v>1.15532332424637E-2</v>
      </c>
      <c r="V154" s="12"/>
      <c r="W154" s="12"/>
      <c r="X154" s="12"/>
      <c r="Y154" s="12"/>
      <c r="Z154" s="12"/>
    </row>
    <row r="155" spans="1:26">
      <c r="A155" s="12" t="s">
        <v>354</v>
      </c>
      <c r="B155" s="12" t="s">
        <v>3576</v>
      </c>
      <c r="C155" s="17" t="s">
        <v>355</v>
      </c>
      <c r="D155" s="18" t="s">
        <v>13</v>
      </c>
      <c r="E155" s="19" t="s">
        <v>4</v>
      </c>
      <c r="F155" s="2">
        <v>-0.32865088198211001</v>
      </c>
      <c r="G155" s="2">
        <v>0.33053061772537701</v>
      </c>
      <c r="H155" s="3">
        <v>-1.1986128046794999</v>
      </c>
      <c r="I155" s="2">
        <v>5.1284463811315404E-4</v>
      </c>
      <c r="J155" s="2">
        <v>-0.311352424299363</v>
      </c>
      <c r="K155" s="2">
        <v>0.39921834740690998</v>
      </c>
      <c r="L155" s="2">
        <v>-0.34773834936374298</v>
      </c>
      <c r="M155" s="2">
        <v>0.25846529191789902</v>
      </c>
      <c r="N155" s="13">
        <v>4.5963872116150401E-3</v>
      </c>
      <c r="O155" s="13">
        <v>0.99338454313715097</v>
      </c>
      <c r="P155" s="14">
        <v>-1.1951341796119901</v>
      </c>
      <c r="Q155" s="13">
        <v>8.3213781746861997E-4</v>
      </c>
      <c r="R155" s="13">
        <v>-0.61862711442899598</v>
      </c>
      <c r="S155" s="13">
        <v>5.3970267152009498E-2</v>
      </c>
      <c r="T155" s="13">
        <v>-2.4886582318178099E-2</v>
      </c>
      <c r="U155" s="13">
        <v>0.95867260513285601</v>
      </c>
      <c r="V155" s="12"/>
      <c r="W155" s="12"/>
      <c r="X155" s="12"/>
      <c r="Y155" s="12"/>
      <c r="Z155" s="12"/>
    </row>
    <row r="156" spans="1:26">
      <c r="A156" s="12" t="s">
        <v>554</v>
      </c>
      <c r="B156" s="12" t="s">
        <v>3577</v>
      </c>
      <c r="C156" s="17" t="s">
        <v>555</v>
      </c>
      <c r="D156" s="18" t="s">
        <v>14</v>
      </c>
      <c r="E156" s="19" t="s">
        <v>4</v>
      </c>
      <c r="F156" s="2">
        <v>9.6986318052439693E-2</v>
      </c>
      <c r="G156" s="2">
        <v>0.84319976133129904</v>
      </c>
      <c r="H156" s="3">
        <v>-0.94121849567531302</v>
      </c>
      <c r="I156" s="2">
        <v>9.0664883459308804E-3</v>
      </c>
      <c r="J156" s="2">
        <v>0.22509202772881301</v>
      </c>
      <c r="K156" s="2">
        <v>0.63832511611538101</v>
      </c>
      <c r="L156" s="2">
        <v>-0.32217989855025198</v>
      </c>
      <c r="M156" s="2">
        <v>0.36884210541559098</v>
      </c>
      <c r="N156" s="13">
        <v>0.67030245632647301</v>
      </c>
      <c r="O156" s="13">
        <v>8.1778943539663806E-2</v>
      </c>
      <c r="P156" s="14">
        <v>-1.19705861669181</v>
      </c>
      <c r="Q156" s="13">
        <v>2.3332407006369199E-3</v>
      </c>
      <c r="R156" s="13">
        <v>0.39583089273267802</v>
      </c>
      <c r="S156" s="13">
        <v>0.316992349280594</v>
      </c>
      <c r="T156" s="13">
        <v>-0.335848616823746</v>
      </c>
      <c r="U156" s="13">
        <v>0.416872519984894</v>
      </c>
      <c r="V156" s="12"/>
      <c r="W156" s="12"/>
      <c r="X156" s="12"/>
      <c r="Y156" s="12"/>
      <c r="Z156" s="12"/>
    </row>
    <row r="157" spans="1:26">
      <c r="A157" s="12" t="s">
        <v>390</v>
      </c>
      <c r="B157" s="12" t="s">
        <v>3578</v>
      </c>
      <c r="C157" s="17" t="s">
        <v>391</v>
      </c>
      <c r="D157" s="20" t="s">
        <v>3358</v>
      </c>
      <c r="E157" s="19" t="s">
        <v>4</v>
      </c>
      <c r="F157" s="2">
        <v>0.203784369716247</v>
      </c>
      <c r="G157" s="2">
        <v>0.57487313951337904</v>
      </c>
      <c r="H157" s="3">
        <v>-0.50334409983013595</v>
      </c>
      <c r="I157" s="2">
        <v>9.5224159575242107E-2</v>
      </c>
      <c r="J157" s="2">
        <v>0.41629852243987803</v>
      </c>
      <c r="K157" s="2">
        <v>0.21418449627797001</v>
      </c>
      <c r="L157" s="2">
        <v>0.46928303549740702</v>
      </c>
      <c r="M157" s="2">
        <v>0.111230393755461</v>
      </c>
      <c r="N157" s="13">
        <v>-0.51544407622261201</v>
      </c>
      <c r="O157" s="13">
        <v>0.122274341421498</v>
      </c>
      <c r="P157" s="14">
        <v>-1.21623424499985</v>
      </c>
      <c r="Q157" s="13">
        <v>5.99260056739224E-4</v>
      </c>
      <c r="R157" s="13">
        <v>-0.604787941541305</v>
      </c>
      <c r="S157" s="13">
        <v>5.4052620161992797E-2</v>
      </c>
      <c r="T157" s="13">
        <v>-0.39307217318599702</v>
      </c>
      <c r="U157" s="13">
        <v>0.24155926910276099</v>
      </c>
      <c r="V157" s="12"/>
      <c r="W157" s="12"/>
      <c r="X157" s="12"/>
      <c r="Y157" s="12"/>
      <c r="Z157" s="12"/>
    </row>
    <row r="158" spans="1:26">
      <c r="A158" s="12" t="s">
        <v>492</v>
      </c>
      <c r="B158" s="12" t="s">
        <v>3579</v>
      </c>
      <c r="C158" s="17" t="s">
        <v>493</v>
      </c>
      <c r="D158" s="18" t="s">
        <v>13</v>
      </c>
      <c r="E158" s="19" t="s">
        <v>4</v>
      </c>
      <c r="F158" s="2">
        <v>1.1916135868790501</v>
      </c>
      <c r="G158" s="2">
        <v>2.0527778416393602E-3</v>
      </c>
      <c r="H158" s="3">
        <v>1.17361027999511</v>
      </c>
      <c r="I158" s="2">
        <v>2.1996832114444501E-3</v>
      </c>
      <c r="J158" s="2">
        <v>-0.141241366713208</v>
      </c>
      <c r="K158" s="2">
        <v>0.796024582309383</v>
      </c>
      <c r="L158" s="2">
        <v>0.75924758449441199</v>
      </c>
      <c r="M158" s="2">
        <v>3.18062359021134E-2</v>
      </c>
      <c r="N158" s="13">
        <v>-0.97044642586332697</v>
      </c>
      <c r="O158" s="13">
        <v>1.35828756793458E-2</v>
      </c>
      <c r="P158" s="14">
        <v>-1.2265049766849401</v>
      </c>
      <c r="Q158" s="13">
        <v>2.3073794061117302E-3</v>
      </c>
      <c r="R158" s="13">
        <v>-0.721497310071475</v>
      </c>
      <c r="S158" s="13">
        <v>5.4116486896835098E-2</v>
      </c>
      <c r="T158" s="13">
        <v>-0.92494013572153699</v>
      </c>
      <c r="U158" s="13">
        <v>1.7911981673428799E-2</v>
      </c>
      <c r="V158" s="12"/>
      <c r="W158" s="12"/>
      <c r="X158" s="12"/>
      <c r="Y158" s="12"/>
      <c r="Z158" s="12"/>
    </row>
    <row r="159" spans="1:26">
      <c r="A159" s="12" t="s">
        <v>474</v>
      </c>
      <c r="B159" s="12" t="s">
        <v>3580</v>
      </c>
      <c r="C159" s="17" t="s">
        <v>475</v>
      </c>
      <c r="D159" s="18" t="s">
        <v>28</v>
      </c>
      <c r="E159" s="19" t="s">
        <v>4</v>
      </c>
      <c r="F159" s="2">
        <v>-0.43345241391322997</v>
      </c>
      <c r="G159" s="2">
        <v>0.30895812382622501</v>
      </c>
      <c r="H159" s="3">
        <v>-0.34490511357693499</v>
      </c>
      <c r="I159" s="2">
        <v>0.41299298062388301</v>
      </c>
      <c r="J159" s="2">
        <v>0.91200339284022702</v>
      </c>
      <c r="K159" s="2">
        <v>2.8253355741207301E-2</v>
      </c>
      <c r="L159" s="2">
        <v>0.84090581723817603</v>
      </c>
      <c r="M159" s="2">
        <v>2.9027096121103501E-2</v>
      </c>
      <c r="N159" s="13">
        <v>-0.70757924751701995</v>
      </c>
      <c r="O159" s="13">
        <v>0.10093876783551201</v>
      </c>
      <c r="P159" s="14">
        <v>-1.25647447341109</v>
      </c>
      <c r="Q159" s="13">
        <v>3.6666322131034502E-3</v>
      </c>
      <c r="R159" s="13">
        <v>-0.561792881517576</v>
      </c>
      <c r="S159" s="13">
        <v>0.17978510154993399</v>
      </c>
      <c r="T159" s="13">
        <v>-0.14081015669848199</v>
      </c>
      <c r="U159" s="13">
        <v>0.80077223006410603</v>
      </c>
      <c r="V159" s="12"/>
      <c r="W159" s="12"/>
      <c r="X159" s="12"/>
      <c r="Y159" s="12"/>
      <c r="Z159" s="12"/>
    </row>
    <row r="160" spans="1:26">
      <c r="A160" s="12" t="s">
        <v>472</v>
      </c>
      <c r="B160" s="12" t="s">
        <v>3581</v>
      </c>
      <c r="C160" s="17" t="s">
        <v>473</v>
      </c>
      <c r="D160" s="18" t="s">
        <v>14</v>
      </c>
      <c r="E160" s="19" t="s">
        <v>4</v>
      </c>
      <c r="F160" s="2">
        <v>-0.79480979491719195</v>
      </c>
      <c r="G160" s="2">
        <v>1.15718183366313E-2</v>
      </c>
      <c r="H160" s="3">
        <v>-0.75474326580929196</v>
      </c>
      <c r="I160" s="2">
        <v>1.46717253044449E-2</v>
      </c>
      <c r="J160" s="2">
        <v>-0.22241957298437001</v>
      </c>
      <c r="K160" s="2">
        <v>0.57750066660487698</v>
      </c>
      <c r="L160" s="2">
        <v>-0.21138809377981899</v>
      </c>
      <c r="M160" s="2">
        <v>0.51200411222931697</v>
      </c>
      <c r="N160" s="13">
        <v>-0.56341105935920699</v>
      </c>
      <c r="O160" s="13">
        <v>9.2996213824295598E-2</v>
      </c>
      <c r="P160" s="14">
        <v>-1.2711751812593099</v>
      </c>
      <c r="Q160" s="13">
        <v>4.4922281465907597E-4</v>
      </c>
      <c r="R160" s="13">
        <v>-0.73253758694698501</v>
      </c>
      <c r="S160" s="13">
        <v>2.1731056974683499E-2</v>
      </c>
      <c r="T160" s="13">
        <v>-0.210755373728576</v>
      </c>
      <c r="U160" s="13">
        <v>0.58204546964173298</v>
      </c>
      <c r="V160" s="12"/>
      <c r="W160" s="12"/>
      <c r="X160" s="12"/>
      <c r="Y160" s="12"/>
      <c r="Z160" s="12"/>
    </row>
    <row r="161" spans="1:26">
      <c r="A161" s="12" t="s">
        <v>448</v>
      </c>
      <c r="B161" s="12" t="s">
        <v>3582</v>
      </c>
      <c r="C161" s="17" t="s">
        <v>449</v>
      </c>
      <c r="D161" s="18" t="s">
        <v>3</v>
      </c>
      <c r="E161" s="19" t="s">
        <v>4</v>
      </c>
      <c r="F161" s="2">
        <v>-1.0366486568289099</v>
      </c>
      <c r="G161" s="2">
        <v>5.4391208205099399E-3</v>
      </c>
      <c r="H161" s="3">
        <v>-1.1406567981287199</v>
      </c>
      <c r="I161" s="2">
        <v>2.53595764190918E-3</v>
      </c>
      <c r="J161" s="2">
        <v>-0.54753412245766397</v>
      </c>
      <c r="K161" s="2">
        <v>0.15830869121410601</v>
      </c>
      <c r="L161" s="2">
        <v>-0.83403838148564002</v>
      </c>
      <c r="M161" s="2">
        <v>1.82083253399551E-2</v>
      </c>
      <c r="N161" s="13">
        <v>-0.53963216756119403</v>
      </c>
      <c r="O161" s="13">
        <v>0.17948280982575299</v>
      </c>
      <c r="P161" s="14">
        <v>-1.2772389913325499</v>
      </c>
      <c r="Q161" s="13">
        <v>1.5312716027389901E-3</v>
      </c>
      <c r="R161" s="13">
        <v>-0.67832509794774298</v>
      </c>
      <c r="S161" s="13">
        <v>6.7492882522559805E-2</v>
      </c>
      <c r="T161" s="13">
        <v>-0.242827360781073</v>
      </c>
      <c r="U161" s="13">
        <v>0.58724405791002598</v>
      </c>
      <c r="V161" s="12"/>
      <c r="W161" s="12"/>
      <c r="X161" s="12"/>
      <c r="Y161" s="12"/>
      <c r="Z161" s="12"/>
    </row>
    <row r="162" spans="1:26">
      <c r="A162" s="12" t="s">
        <v>634</v>
      </c>
      <c r="B162" s="12" t="s">
        <v>3583</v>
      </c>
      <c r="C162" s="17" t="s">
        <v>635</v>
      </c>
      <c r="D162" s="18" t="s">
        <v>14</v>
      </c>
      <c r="E162" s="19" t="s">
        <v>4</v>
      </c>
      <c r="F162" s="2">
        <v>-0.72436967423548604</v>
      </c>
      <c r="G162" s="2">
        <v>3.4904176660791097E-2</v>
      </c>
      <c r="H162" s="3">
        <v>-0.58741386267161699</v>
      </c>
      <c r="I162" s="2">
        <v>8.1076506473629795E-2</v>
      </c>
      <c r="J162" s="2">
        <v>-0.26261861187480401</v>
      </c>
      <c r="K162" s="2">
        <v>0.545687008314233</v>
      </c>
      <c r="L162" s="2">
        <v>-0.63888538866462996</v>
      </c>
      <c r="M162" s="2">
        <v>5.2241914327984397E-2</v>
      </c>
      <c r="N162" s="13">
        <v>-0.635166089055201</v>
      </c>
      <c r="O162" s="13">
        <v>8.5437002121942898E-2</v>
      </c>
      <c r="P162" s="14">
        <v>-1.29719352229028</v>
      </c>
      <c r="Q162" s="13">
        <v>8.7690554155971502E-4</v>
      </c>
      <c r="R162" s="13">
        <v>-0.80640556827319498</v>
      </c>
      <c r="S162" s="13">
        <v>2.20161446943264E-2</v>
      </c>
      <c r="T162" s="13">
        <v>-0.94257567173247303</v>
      </c>
      <c r="U162" s="13">
        <v>1.0697312891431001E-2</v>
      </c>
      <c r="V162" s="12"/>
      <c r="W162" s="12"/>
      <c r="X162" s="12"/>
      <c r="Y162" s="12"/>
      <c r="Z162" s="12"/>
    </row>
    <row r="163" spans="1:26">
      <c r="A163" s="12" t="s">
        <v>373</v>
      </c>
      <c r="B163" s="12" t="s">
        <v>3584</v>
      </c>
      <c r="C163" s="17" t="s">
        <v>374</v>
      </c>
      <c r="D163" s="18" t="s">
        <v>19</v>
      </c>
      <c r="E163" s="19" t="s">
        <v>4</v>
      </c>
      <c r="F163" s="2">
        <v>-0.76769805989194595</v>
      </c>
      <c r="G163" s="2">
        <v>8.4382642463532598E-3</v>
      </c>
      <c r="H163" s="3">
        <v>-0.91853108857736099</v>
      </c>
      <c r="I163" s="2">
        <v>2.1602007803610099E-3</v>
      </c>
      <c r="J163" s="2">
        <v>-9.8201895209694398E-2</v>
      </c>
      <c r="K163" s="2">
        <v>0.82232667178618002</v>
      </c>
      <c r="L163" s="2">
        <v>-0.37285922953189699</v>
      </c>
      <c r="M163" s="2">
        <v>0.17827612276222601</v>
      </c>
      <c r="N163" s="13">
        <v>-0.373539715662844</v>
      </c>
      <c r="O163" s="13">
        <v>0.25286784092113002</v>
      </c>
      <c r="P163" s="14">
        <v>-1.3309292041896501</v>
      </c>
      <c r="Q163" s="13">
        <v>1.35940507381627E-4</v>
      </c>
      <c r="R163" s="13">
        <v>-0.52424966606535495</v>
      </c>
      <c r="S163" s="13">
        <v>7.3394151532062898E-2</v>
      </c>
      <c r="T163" s="13">
        <v>-0.30054836811325503</v>
      </c>
      <c r="U163" s="13">
        <v>0.35251143524687101</v>
      </c>
      <c r="V163" s="12"/>
      <c r="W163" s="12"/>
      <c r="X163" s="12"/>
      <c r="Y163" s="12"/>
      <c r="Z163" s="12"/>
    </row>
    <row r="164" spans="1:26">
      <c r="A164" s="12" t="s">
        <v>399</v>
      </c>
      <c r="B164" s="12" t="s">
        <v>3585</v>
      </c>
      <c r="C164" s="17" t="s">
        <v>400</v>
      </c>
      <c r="D164" s="18" t="s">
        <v>14</v>
      </c>
      <c r="E164" s="19" t="s">
        <v>4</v>
      </c>
      <c r="F164" s="2">
        <v>-0.64202913339900003</v>
      </c>
      <c r="G164" s="2">
        <v>4.10277463795811E-2</v>
      </c>
      <c r="H164" s="3">
        <v>-2.3380431755363298</v>
      </c>
      <c r="I164" s="2">
        <v>5.7562744164468499E-7</v>
      </c>
      <c r="J164" s="2">
        <v>-0.66321819382115799</v>
      </c>
      <c r="K164" s="2">
        <v>4.24846625503544E-2</v>
      </c>
      <c r="L164" s="2">
        <v>-1.1778758443649799</v>
      </c>
      <c r="M164" s="2">
        <v>5.3785972444937995E-4</v>
      </c>
      <c r="N164" s="13">
        <v>-0.71721752586378795</v>
      </c>
      <c r="O164" s="13">
        <v>3.1623778380374098E-2</v>
      </c>
      <c r="P164" s="14">
        <v>-1.3586063948960201</v>
      </c>
      <c r="Q164" s="13">
        <v>2.71905751502489E-4</v>
      </c>
      <c r="R164" s="13">
        <v>-0.40456570032947697</v>
      </c>
      <c r="S164" s="13">
        <v>0.227361748935068</v>
      </c>
      <c r="T164" s="13">
        <v>-0.41793170475906899</v>
      </c>
      <c r="U164" s="13">
        <v>0.22117455544093201</v>
      </c>
      <c r="V164" s="12"/>
      <c r="W164" s="12"/>
      <c r="X164" s="12"/>
      <c r="Y164" s="12"/>
      <c r="Z164" s="12"/>
    </row>
    <row r="165" spans="1:26">
      <c r="A165" s="12" t="s">
        <v>442</v>
      </c>
      <c r="B165" s="12" t="s">
        <v>3586</v>
      </c>
      <c r="C165" s="17" t="s">
        <v>27</v>
      </c>
      <c r="D165" s="18" t="s">
        <v>14</v>
      </c>
      <c r="E165" s="19" t="s">
        <v>4</v>
      </c>
      <c r="F165" s="2">
        <v>0.98137670195928906</v>
      </c>
      <c r="G165" s="2">
        <v>6.6574013199189597E-3</v>
      </c>
      <c r="H165" s="3">
        <v>0.50896446513774696</v>
      </c>
      <c r="I165" s="2">
        <v>0.14566538615198901</v>
      </c>
      <c r="J165" s="2">
        <v>1.67847957430474</v>
      </c>
      <c r="K165" s="2">
        <v>1.14775977853666E-4</v>
      </c>
      <c r="L165" s="2">
        <v>1.5878847446428099</v>
      </c>
      <c r="M165" s="2">
        <v>1.08215747794829E-4</v>
      </c>
      <c r="N165" s="13">
        <v>-0.59705071178258096</v>
      </c>
      <c r="O165" s="13">
        <v>0.119950976229882</v>
      </c>
      <c r="P165" s="14">
        <v>-1.4152197133692701</v>
      </c>
      <c r="Q165" s="13">
        <v>5.39572851054481E-4</v>
      </c>
      <c r="R165" s="13">
        <v>-0.57772166691597604</v>
      </c>
      <c r="S165" s="13">
        <v>0.112927012721433</v>
      </c>
      <c r="T165" s="13">
        <v>2.3763399814384898E-3</v>
      </c>
      <c r="U165" s="13">
        <v>0.99709206215340196</v>
      </c>
      <c r="V165" s="12"/>
      <c r="W165" s="12"/>
      <c r="X165" s="12"/>
      <c r="Y165" s="12"/>
      <c r="Z165" s="12"/>
    </row>
    <row r="166" spans="1:26">
      <c r="A166" s="12" t="s">
        <v>617</v>
      </c>
      <c r="B166" s="12" t="s">
        <v>3587</v>
      </c>
      <c r="C166" s="17" t="s">
        <v>618</v>
      </c>
      <c r="D166" s="18" t="s">
        <v>14</v>
      </c>
      <c r="E166" s="19" t="s">
        <v>4</v>
      </c>
      <c r="F166" s="2">
        <v>-0.25544852121931799</v>
      </c>
      <c r="G166" s="2">
        <v>0.54335416901572997</v>
      </c>
      <c r="H166" s="3">
        <v>-1.53324088415954</v>
      </c>
      <c r="I166" s="2">
        <v>2.0010265358499999E-4</v>
      </c>
      <c r="J166" s="2">
        <v>-0.114989749205741</v>
      </c>
      <c r="K166" s="2">
        <v>0.83839725897528095</v>
      </c>
      <c r="L166" s="2">
        <v>-0.121680101979858</v>
      </c>
      <c r="M166" s="2">
        <v>0.76654269650079698</v>
      </c>
      <c r="N166" s="13">
        <v>-5.9823200965455597E-2</v>
      </c>
      <c r="O166" s="13">
        <v>0.92739913072048297</v>
      </c>
      <c r="P166" s="14">
        <v>-1.4161370014608099</v>
      </c>
      <c r="Q166" s="13">
        <v>6.5455933956218802E-4</v>
      </c>
      <c r="R166" s="13">
        <v>-0.33878727928487101</v>
      </c>
      <c r="S166" s="13">
        <v>0.415317865754118</v>
      </c>
      <c r="T166" s="13">
        <v>-0.117037870280519</v>
      </c>
      <c r="U166" s="13">
        <v>0.81941436034524195</v>
      </c>
      <c r="V166" s="12"/>
      <c r="W166" s="12"/>
      <c r="X166" s="12"/>
      <c r="Y166" s="12"/>
      <c r="Z166" s="12"/>
    </row>
    <row r="167" spans="1:26">
      <c r="A167" s="12" t="s">
        <v>584</v>
      </c>
      <c r="B167" s="12" t="s">
        <v>3588</v>
      </c>
      <c r="C167" s="17" t="s">
        <v>585</v>
      </c>
      <c r="D167" s="18" t="s">
        <v>14</v>
      </c>
      <c r="E167" s="19" t="s">
        <v>4</v>
      </c>
      <c r="F167" s="2">
        <v>-0.32993411295814201</v>
      </c>
      <c r="G167" s="2">
        <v>0.218294732521433</v>
      </c>
      <c r="H167" s="3">
        <v>-1.8166587804366101</v>
      </c>
      <c r="I167" s="2">
        <v>1.0944202450231301E-6</v>
      </c>
      <c r="J167" s="2">
        <v>-0.58293433032869801</v>
      </c>
      <c r="K167" s="2">
        <v>2.9887074405945999E-2</v>
      </c>
      <c r="L167" s="2">
        <v>-0.61471977900976005</v>
      </c>
      <c r="M167" s="2">
        <v>1.47248083277071E-2</v>
      </c>
      <c r="N167" s="13">
        <v>-0.161122623078885</v>
      </c>
      <c r="O167" s="13">
        <v>0.65764405602893505</v>
      </c>
      <c r="P167" s="14">
        <v>-1.4533520616907001</v>
      </c>
      <c r="Q167" s="13">
        <v>2.1747792387621599E-5</v>
      </c>
      <c r="R167" s="13">
        <v>-0.51766045065946598</v>
      </c>
      <c r="S167" s="13">
        <v>4.9275050709754298E-2</v>
      </c>
      <c r="T167" s="13">
        <v>-0.50079150615325196</v>
      </c>
      <c r="U167" s="13">
        <v>6.54246773494878E-2</v>
      </c>
      <c r="V167" s="12"/>
      <c r="W167" s="12"/>
      <c r="X167" s="12"/>
      <c r="Y167" s="12"/>
      <c r="Z167" s="12"/>
    </row>
    <row r="168" spans="1:26">
      <c r="A168" s="12" t="s">
        <v>646</v>
      </c>
      <c r="B168" s="12" t="s">
        <v>3589</v>
      </c>
      <c r="C168" s="17" t="s">
        <v>647</v>
      </c>
      <c r="D168" s="18" t="s">
        <v>3</v>
      </c>
      <c r="E168" s="19" t="s">
        <v>4</v>
      </c>
      <c r="F168" s="2">
        <v>-0.62359029952038902</v>
      </c>
      <c r="G168" s="2">
        <v>2.1091527809153101E-2</v>
      </c>
      <c r="H168" s="3">
        <v>-0.63267280972778295</v>
      </c>
      <c r="I168" s="2">
        <v>1.7907712573517E-2</v>
      </c>
      <c r="J168" s="2">
        <v>-5.1068285297580097E-2</v>
      </c>
      <c r="K168" s="2">
        <v>0.90934372510858397</v>
      </c>
      <c r="L168" s="2">
        <v>-0.21619824556798101</v>
      </c>
      <c r="M168" s="2">
        <v>0.42862409168232202</v>
      </c>
      <c r="N168" s="13">
        <v>-0.64102237290290998</v>
      </c>
      <c r="O168" s="13">
        <v>2.54548096783716E-2</v>
      </c>
      <c r="P168" s="14">
        <v>-1.45804710455506</v>
      </c>
      <c r="Q168" s="13">
        <v>3.1426544189362803E-5</v>
      </c>
      <c r="R168" s="13">
        <v>-0.50681776987182103</v>
      </c>
      <c r="S168" s="13">
        <v>6.5841361155352607E-2</v>
      </c>
      <c r="T168" s="13">
        <v>-0.115000973531716</v>
      </c>
      <c r="U168" s="13">
        <v>0.750997862377212</v>
      </c>
      <c r="V168" s="12"/>
      <c r="W168" s="12"/>
      <c r="X168" s="12"/>
      <c r="Y168" s="12"/>
      <c r="Z168" s="12"/>
    </row>
    <row r="169" spans="1:26">
      <c r="A169" s="12" t="s">
        <v>536</v>
      </c>
      <c r="B169" s="12" t="s">
        <v>3590</v>
      </c>
      <c r="C169" s="17" t="s">
        <v>537</v>
      </c>
      <c r="D169" s="18" t="s">
        <v>28</v>
      </c>
      <c r="E169" s="19" t="s">
        <v>4</v>
      </c>
      <c r="F169" s="2">
        <v>-2.7245084860922599</v>
      </c>
      <c r="G169" s="2">
        <v>6.0575120927700303E-6</v>
      </c>
      <c r="H169" s="3">
        <v>-1.90594129393811</v>
      </c>
      <c r="I169" s="2">
        <v>2.08209596745128E-4</v>
      </c>
      <c r="J169" s="2">
        <v>-2.3697104016403499</v>
      </c>
      <c r="K169" s="2">
        <v>4.4864850211061503E-5</v>
      </c>
      <c r="L169" s="2">
        <v>-1.9224166030492</v>
      </c>
      <c r="M169" s="2">
        <v>1.7457412277517001E-4</v>
      </c>
      <c r="N169" s="13">
        <v>-1.1646459339928701</v>
      </c>
      <c r="O169" s="13">
        <v>1.59329382042032E-2</v>
      </c>
      <c r="P169" s="14">
        <v>-1.53206827151782</v>
      </c>
      <c r="Q169" s="13">
        <v>2.0558277536002699E-3</v>
      </c>
      <c r="R169" s="13">
        <v>-1.1365708598395099</v>
      </c>
      <c r="S169" s="13">
        <v>1.4814569016496399E-2</v>
      </c>
      <c r="T169" s="13">
        <v>-1.09601357997606</v>
      </c>
      <c r="U169" s="13">
        <v>2.2188096217107E-2</v>
      </c>
      <c r="V169" s="12"/>
      <c r="W169" s="12"/>
      <c r="X169" s="12"/>
      <c r="Y169" s="12"/>
      <c r="Z169" s="12"/>
    </row>
    <row r="170" spans="1:26">
      <c r="A170" s="12" t="s">
        <v>405</v>
      </c>
      <c r="B170" s="12" t="s">
        <v>3591</v>
      </c>
      <c r="C170" s="17" t="s">
        <v>115</v>
      </c>
      <c r="D170" s="18" t="s">
        <v>28</v>
      </c>
      <c r="E170" s="19" t="s">
        <v>4</v>
      </c>
      <c r="F170" s="2">
        <v>-1.54627924557312</v>
      </c>
      <c r="G170" s="2">
        <v>9.2427077663046202E-6</v>
      </c>
      <c r="H170" s="3">
        <v>-2.17233210844027</v>
      </c>
      <c r="I170" s="2">
        <v>2.2763915035064899E-7</v>
      </c>
      <c r="J170" s="2">
        <v>-0.800084252258361</v>
      </c>
      <c r="K170" s="2">
        <v>5.2306787265344297E-3</v>
      </c>
      <c r="L170" s="2">
        <v>-1.2685116939953101</v>
      </c>
      <c r="M170" s="2">
        <v>6.4329839306691394E-5</v>
      </c>
      <c r="N170" s="13">
        <v>-0.27934978787867298</v>
      </c>
      <c r="O170" s="13">
        <v>0.38454981845210501</v>
      </c>
      <c r="P170" s="14">
        <v>-1.5517005425686401</v>
      </c>
      <c r="Q170" s="13">
        <v>1.6641547857409499E-5</v>
      </c>
      <c r="R170" s="13">
        <v>-4.61257545911486E-2</v>
      </c>
      <c r="S170" s="13">
        <v>0.90920118043863896</v>
      </c>
      <c r="T170" s="13">
        <v>-0.59809022323085803</v>
      </c>
      <c r="U170" s="13">
        <v>3.3971430153331303E-2</v>
      </c>
      <c r="V170" s="12"/>
      <c r="W170" s="12"/>
      <c r="X170" s="12"/>
      <c r="Y170" s="12"/>
      <c r="Z170" s="12"/>
    </row>
    <row r="171" spans="1:26">
      <c r="A171" s="12" t="s">
        <v>359</v>
      </c>
      <c r="B171" s="12" t="s">
        <v>3592</v>
      </c>
      <c r="C171" s="17" t="s">
        <v>12</v>
      </c>
      <c r="D171" s="18" t="s">
        <v>28</v>
      </c>
      <c r="E171" s="19" t="s">
        <v>4</v>
      </c>
      <c r="F171" s="2">
        <v>-1.4409976437583401</v>
      </c>
      <c r="G171" s="2">
        <v>2.50147304776039E-3</v>
      </c>
      <c r="H171" s="3">
        <v>-1.4767422579429901</v>
      </c>
      <c r="I171" s="2">
        <v>1.9778895328265902E-3</v>
      </c>
      <c r="J171" s="2">
        <v>-1.3016622734099801</v>
      </c>
      <c r="K171" s="2">
        <v>7.1882487562539401E-3</v>
      </c>
      <c r="L171" s="2">
        <v>-1.1428148771484901</v>
      </c>
      <c r="M171" s="2">
        <v>1.0669975263092799E-2</v>
      </c>
      <c r="N171" s="13">
        <v>-1.13804047612363</v>
      </c>
      <c r="O171" s="13">
        <v>1.90685819994647E-2</v>
      </c>
      <c r="P171" s="14">
        <v>-1.6280681474377801</v>
      </c>
      <c r="Q171" s="13">
        <v>1.3432491550886801E-3</v>
      </c>
      <c r="R171" s="13">
        <v>-0.638681035974346</v>
      </c>
      <c r="S171" s="13">
        <v>0.18127866411525201</v>
      </c>
      <c r="T171" s="13">
        <v>-0.42613416398328302</v>
      </c>
      <c r="U171" s="13">
        <v>0.41700138962635103</v>
      </c>
      <c r="V171" s="12"/>
      <c r="W171" s="12"/>
      <c r="X171" s="12"/>
      <c r="Y171" s="12"/>
      <c r="Z171" s="12"/>
    </row>
    <row r="172" spans="1:26">
      <c r="A172" s="12" t="s">
        <v>437</v>
      </c>
      <c r="B172" s="12" t="s">
        <v>3593</v>
      </c>
      <c r="C172" s="17" t="s">
        <v>438</v>
      </c>
      <c r="D172" s="18" t="s">
        <v>3</v>
      </c>
      <c r="E172" s="19" t="s">
        <v>4</v>
      </c>
      <c r="F172" s="2">
        <v>-0.25918255867825502</v>
      </c>
      <c r="G172" s="2">
        <v>0.460386712194084</v>
      </c>
      <c r="H172" s="3">
        <v>-1.57645090302916</v>
      </c>
      <c r="I172" s="2">
        <v>3.82888518901237E-5</v>
      </c>
      <c r="J172" s="2">
        <v>0.305890428891049</v>
      </c>
      <c r="K172" s="2">
        <v>0.408585984290249</v>
      </c>
      <c r="L172" s="2">
        <v>-2.6481721115204401E-2</v>
      </c>
      <c r="M172" s="2">
        <v>0.94498500577799605</v>
      </c>
      <c r="N172" s="13">
        <v>-0.20880628956901601</v>
      </c>
      <c r="O172" s="13">
        <v>0.62985207674462995</v>
      </c>
      <c r="P172" s="14">
        <v>-1.6774131004366499</v>
      </c>
      <c r="Q172" s="13">
        <v>3.4818778502429098E-5</v>
      </c>
      <c r="R172" s="13">
        <v>-0.28560129601073903</v>
      </c>
      <c r="S172" s="13">
        <v>0.43025734984684799</v>
      </c>
      <c r="T172" s="13">
        <v>-0.425642541000055</v>
      </c>
      <c r="U172" s="13">
        <v>0.209749380835037</v>
      </c>
      <c r="V172" s="12"/>
      <c r="W172" s="12"/>
      <c r="X172" s="12"/>
      <c r="Y172" s="12"/>
      <c r="Z172" s="12"/>
    </row>
    <row r="173" spans="1:26">
      <c r="A173" s="12" t="s">
        <v>652</v>
      </c>
      <c r="B173" s="12" t="s">
        <v>3594</v>
      </c>
      <c r="C173" s="17" t="s">
        <v>653</v>
      </c>
      <c r="D173" s="18" t="s">
        <v>28</v>
      </c>
      <c r="E173" s="19" t="s">
        <v>4</v>
      </c>
      <c r="F173" s="2">
        <v>-2.0862714368497399</v>
      </c>
      <c r="G173" s="2">
        <v>4.8315373155036697E-6</v>
      </c>
      <c r="H173" s="3">
        <v>-2.0232947704761801</v>
      </c>
      <c r="I173" s="2">
        <v>6.4479356042729696E-6</v>
      </c>
      <c r="J173" s="2">
        <v>-1.35631037811295</v>
      </c>
      <c r="K173" s="2">
        <v>5.2474749917933296E-4</v>
      </c>
      <c r="L173" s="2">
        <v>-1.3543821803698599</v>
      </c>
      <c r="M173" s="2">
        <v>3.0356725366683101E-4</v>
      </c>
      <c r="N173" s="13">
        <v>-0.14546733793260799</v>
      </c>
      <c r="O173" s="13">
        <v>0.78237591352070601</v>
      </c>
      <c r="P173" s="14">
        <v>-1.72717054905809</v>
      </c>
      <c r="Q173" s="13">
        <v>5.5127489308526601E-5</v>
      </c>
      <c r="R173" s="13">
        <v>7.6800018491275601E-2</v>
      </c>
      <c r="S173" s="13">
        <v>0.87852151234412801</v>
      </c>
      <c r="T173" s="13">
        <v>-0.65783501649335796</v>
      </c>
      <c r="U173" s="13">
        <v>6.5099195542472302E-2</v>
      </c>
      <c r="V173" s="12"/>
      <c r="W173" s="12"/>
      <c r="X173" s="12"/>
      <c r="Y173" s="12"/>
      <c r="Z173" s="12"/>
    </row>
    <row r="174" spans="1:26">
      <c r="A174" s="12" t="s">
        <v>600</v>
      </c>
      <c r="B174" s="12" t="s">
        <v>3595</v>
      </c>
      <c r="C174" s="17" t="s">
        <v>601</v>
      </c>
      <c r="D174" s="18" t="s">
        <v>14</v>
      </c>
      <c r="E174" s="19" t="s">
        <v>4</v>
      </c>
      <c r="F174" s="2">
        <v>-1.16302754625803</v>
      </c>
      <c r="G174" s="2">
        <v>4.8880731569880698E-3</v>
      </c>
      <c r="H174" s="3">
        <v>-2.1765548295655899</v>
      </c>
      <c r="I174" s="2">
        <v>1.7824857241626999E-5</v>
      </c>
      <c r="J174" s="2">
        <v>-0.85903906650466899</v>
      </c>
      <c r="K174" s="2">
        <v>3.9466246179967301E-2</v>
      </c>
      <c r="L174" s="2">
        <v>-1.3139601367026601</v>
      </c>
      <c r="M174" s="2">
        <v>1.63699503046317E-3</v>
      </c>
      <c r="N174" s="13">
        <v>-0.49519131618390699</v>
      </c>
      <c r="O174" s="13">
        <v>0.28506682862794602</v>
      </c>
      <c r="P174" s="14">
        <v>-1.75420752820526</v>
      </c>
      <c r="Q174" s="13">
        <v>2.43070572411209E-4</v>
      </c>
      <c r="R174" s="13">
        <v>-0.216219209136784</v>
      </c>
      <c r="S174" s="13">
        <v>0.68074303557774196</v>
      </c>
      <c r="T174" s="13">
        <v>-0.183328936681043</v>
      </c>
      <c r="U174" s="13">
        <v>0.73070519544774204</v>
      </c>
      <c r="V174" s="12"/>
      <c r="W174" s="12"/>
      <c r="X174" s="12"/>
      <c r="Y174" s="12"/>
      <c r="Z174" s="12"/>
    </row>
    <row r="175" spans="1:26">
      <c r="A175" s="12" t="s">
        <v>352</v>
      </c>
      <c r="B175" s="12" t="s">
        <v>3596</v>
      </c>
      <c r="C175" s="17" t="s">
        <v>12</v>
      </c>
      <c r="D175" s="18" t="s">
        <v>13</v>
      </c>
      <c r="E175" s="19" t="s">
        <v>4</v>
      </c>
      <c r="F175" s="2">
        <v>-1.6814763102015899</v>
      </c>
      <c r="G175" s="2">
        <v>6.8628194248961398E-4</v>
      </c>
      <c r="H175" s="3">
        <v>-2.2288466976229899</v>
      </c>
      <c r="I175" s="2">
        <v>4.9768461491030302E-5</v>
      </c>
      <c r="J175" s="2">
        <v>-1.24301564941388</v>
      </c>
      <c r="K175" s="2">
        <v>9.6376425225891595E-3</v>
      </c>
      <c r="L175" s="2">
        <v>-1.3205606964818299</v>
      </c>
      <c r="M175" s="2">
        <v>3.9995863148845501E-3</v>
      </c>
      <c r="N175" s="13">
        <v>-1.2024020922412999</v>
      </c>
      <c r="O175" s="13">
        <v>1.35316216119608E-2</v>
      </c>
      <c r="P175" s="14">
        <v>-2.2239878414497398</v>
      </c>
      <c r="Q175" s="13">
        <v>8.1262457488993393E-5</v>
      </c>
      <c r="R175" s="13">
        <v>-0.95490143164974595</v>
      </c>
      <c r="S175" s="13">
        <v>3.9570062659002501E-2</v>
      </c>
      <c r="T175" s="13">
        <v>-0.83801338504003497</v>
      </c>
      <c r="U175" s="13">
        <v>8.0509399781505606E-2</v>
      </c>
      <c r="V175" s="12"/>
      <c r="W175" s="12"/>
      <c r="X175" s="12"/>
      <c r="Y175" s="12"/>
      <c r="Z175" s="12"/>
    </row>
    <row r="176" spans="1:26">
      <c r="A176" s="12" t="s">
        <v>304</v>
      </c>
      <c r="B176" s="12" t="s">
        <v>3597</v>
      </c>
      <c r="C176" s="17" t="s">
        <v>305</v>
      </c>
      <c r="D176" s="18" t="s">
        <v>28</v>
      </c>
      <c r="E176" s="19" t="s">
        <v>4</v>
      </c>
      <c r="F176" s="2">
        <v>-6.3059505487332898E-2</v>
      </c>
      <c r="G176" s="2">
        <v>0.92137536216455895</v>
      </c>
      <c r="H176" s="3">
        <v>-1.6671221189971099</v>
      </c>
      <c r="I176" s="2">
        <v>4.2049792159471101E-4</v>
      </c>
      <c r="J176" s="2">
        <v>0.85356959389652698</v>
      </c>
      <c r="K176" s="2">
        <v>5.51357789954297E-2</v>
      </c>
      <c r="L176" s="2">
        <v>0.25974006553663498</v>
      </c>
      <c r="M176" s="2">
        <v>0.56283894285634095</v>
      </c>
      <c r="N176" s="13">
        <v>-1.00834491354355</v>
      </c>
      <c r="O176" s="13">
        <v>2.6430051282301699E-2</v>
      </c>
      <c r="P176" s="14">
        <v>-2.8421843978896999</v>
      </c>
      <c r="Q176" s="13">
        <v>4.2369203605103401E-6</v>
      </c>
      <c r="R176" s="13">
        <v>-0.81222285363734503</v>
      </c>
      <c r="S176" s="13">
        <v>6.2744431580897403E-2</v>
      </c>
      <c r="T176" s="13">
        <v>-0.84766493269024701</v>
      </c>
      <c r="U176" s="13">
        <v>6.0011715701007599E-2</v>
      </c>
      <c r="V176" s="12"/>
      <c r="W176" s="12"/>
      <c r="X176" s="12"/>
      <c r="Y176" s="12"/>
      <c r="Z176" s="12"/>
    </row>
  </sheetData>
  <sortState ref="A55:Z176">
    <sortCondition ref="E55:E176"/>
  </sortState>
  <conditionalFormatting sqref="H1:H1048576 J1:J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U396"/>
  <sheetViews>
    <sheetView topLeftCell="O1" workbookViewId="0">
      <selection activeCell="H1" sqref="H1"/>
    </sheetView>
  </sheetViews>
  <sheetFormatPr defaultColWidth="9.140625" defaultRowHeight="15"/>
  <cols>
    <col min="1" max="2" width="20.7109375" style="12" customWidth="1"/>
    <col min="3" max="3" width="45.7109375" style="12" customWidth="1"/>
    <col min="4" max="4" width="30.7109375" style="12" customWidth="1"/>
    <col min="5" max="5" width="60.7109375" style="12" customWidth="1"/>
    <col min="6" max="6" width="20.7109375" style="13" customWidth="1"/>
    <col min="7" max="7" width="12.7109375" style="13" customWidth="1"/>
    <col min="8" max="8" width="20.7109375" style="13" customWidth="1"/>
    <col min="9" max="9" width="12.7109375" style="13" customWidth="1"/>
    <col min="10" max="10" width="20.7109375" style="14" customWidth="1"/>
    <col min="11" max="11" width="12.7109375" style="13" customWidth="1"/>
    <col min="12" max="12" width="25.7109375" style="13" customWidth="1"/>
    <col min="13" max="13" width="12.7109375" style="13" customWidth="1"/>
    <col min="14" max="14" width="20.7109375" style="13" customWidth="1"/>
    <col min="15" max="15" width="12.7109375" style="13" customWidth="1"/>
    <col min="16" max="16" width="20.7109375" style="13" customWidth="1"/>
    <col min="17" max="17" width="12.7109375" style="13" customWidth="1"/>
    <col min="18" max="18" width="20.7109375" style="14" customWidth="1"/>
    <col min="19" max="19" width="12.7109375" style="13" customWidth="1"/>
    <col min="20" max="20" width="25.7109375" style="13" customWidth="1"/>
    <col min="21" max="21" width="12.7109375" style="13" customWidth="1"/>
    <col min="22" max="16384" width="9.140625" style="12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1" t="s">
        <v>5221</v>
      </c>
      <c r="Q1" s="38" t="s">
        <v>5217</v>
      </c>
      <c r="R1" s="10" t="s">
        <v>5228</v>
      </c>
      <c r="S1" s="38" t="s">
        <v>5217</v>
      </c>
      <c r="T1" s="11" t="s">
        <v>5223</v>
      </c>
      <c r="U1" s="38" t="s">
        <v>5217</v>
      </c>
    </row>
    <row r="2" spans="1:21">
      <c r="A2" s="12" t="s">
        <v>708</v>
      </c>
      <c r="B2" s="12" t="s">
        <v>3598</v>
      </c>
      <c r="C2" s="17" t="s">
        <v>709</v>
      </c>
      <c r="D2" s="18" t="s">
        <v>7</v>
      </c>
      <c r="E2" s="19" t="s">
        <v>233</v>
      </c>
      <c r="F2" s="2">
        <v>9.7369497968377197E-2</v>
      </c>
      <c r="G2" s="2">
        <v>0.789816098215678</v>
      </c>
      <c r="H2" s="2">
        <v>-3.97791204969868E-2</v>
      </c>
      <c r="I2" s="2">
        <v>0.91157432821161899</v>
      </c>
      <c r="J2" s="3">
        <v>0.40253840142518499</v>
      </c>
      <c r="K2" s="2">
        <v>0.17368902838266201</v>
      </c>
      <c r="L2" s="2">
        <v>0.298286131886559</v>
      </c>
      <c r="M2" s="2">
        <v>0.269841180045784</v>
      </c>
      <c r="N2" s="13">
        <v>0.702044852644229</v>
      </c>
      <c r="O2" s="13">
        <v>1.7026795039744198E-2</v>
      </c>
      <c r="P2" s="13">
        <v>0.72480817323736302</v>
      </c>
      <c r="Q2" s="13">
        <v>1.24759242847979E-2</v>
      </c>
      <c r="R2" s="14">
        <v>1.14551492914048</v>
      </c>
      <c r="S2" s="13">
        <v>3.6408911806786202E-4</v>
      </c>
      <c r="T2" s="13">
        <v>0.75961948114120403</v>
      </c>
      <c r="U2" s="13">
        <v>1.03710675019214E-2</v>
      </c>
    </row>
    <row r="3" spans="1:21">
      <c r="A3" s="12" t="s">
        <v>1346</v>
      </c>
      <c r="B3" s="12" t="s">
        <v>3599</v>
      </c>
      <c r="C3" s="17" t="s">
        <v>1347</v>
      </c>
      <c r="D3" s="20" t="s">
        <v>3358</v>
      </c>
      <c r="E3" s="19" t="s">
        <v>8</v>
      </c>
      <c r="F3" s="2">
        <v>6.2993247752607007E-2</v>
      </c>
      <c r="G3" s="2">
        <v>0.93355374540687797</v>
      </c>
      <c r="H3" s="2">
        <v>-3.7635147325651999E-2</v>
      </c>
      <c r="I3" s="2">
        <v>0.95336115114561104</v>
      </c>
      <c r="J3" s="3">
        <v>-0.30455314466440903</v>
      </c>
      <c r="K3" s="2">
        <v>0.64096683947634703</v>
      </c>
      <c r="L3" s="2">
        <v>-0.44475013444526501</v>
      </c>
      <c r="M3" s="2">
        <v>0.36147597093047901</v>
      </c>
      <c r="N3" s="13">
        <v>0.45950884589499802</v>
      </c>
      <c r="O3" s="13">
        <v>0.44782376228148901</v>
      </c>
      <c r="P3" s="13">
        <v>0.71988991520998502</v>
      </c>
      <c r="Q3" s="13">
        <v>0.170654507728701</v>
      </c>
      <c r="R3" s="14">
        <v>2.3980796628373802</v>
      </c>
      <c r="S3" s="13">
        <v>7.9891258301966104E-5</v>
      </c>
      <c r="T3" s="13">
        <v>-0.48337983440007498</v>
      </c>
      <c r="U3" s="13">
        <v>0.385279850747754</v>
      </c>
    </row>
    <row r="4" spans="1:21">
      <c r="A4" s="12" t="s">
        <v>852</v>
      </c>
      <c r="B4" s="12" t="s">
        <v>3600</v>
      </c>
      <c r="C4" s="17" t="s">
        <v>853</v>
      </c>
      <c r="D4" s="18" t="s">
        <v>3</v>
      </c>
      <c r="E4" s="19" t="s">
        <v>8</v>
      </c>
      <c r="F4" s="2">
        <v>-0.69216545413361896</v>
      </c>
      <c r="G4" s="2">
        <v>2.46103046186538E-3</v>
      </c>
      <c r="H4" s="2">
        <v>-0.850270188170278</v>
      </c>
      <c r="I4" s="2">
        <v>4.2361488912751798E-4</v>
      </c>
      <c r="J4" s="3">
        <v>-0.349679768233152</v>
      </c>
      <c r="K4" s="2">
        <v>0.130886412789193</v>
      </c>
      <c r="L4" s="2">
        <v>-0.63909535589168498</v>
      </c>
      <c r="M4" s="2">
        <v>3.7739927615306002E-3</v>
      </c>
      <c r="N4" s="13">
        <v>0.60222487480315201</v>
      </c>
      <c r="O4" s="13">
        <v>1.02713364807998E-2</v>
      </c>
      <c r="P4" s="13">
        <v>0.47376531186369403</v>
      </c>
      <c r="Q4" s="13">
        <v>3.6752370087076498E-2</v>
      </c>
      <c r="R4" s="14">
        <v>1.1976511133593599</v>
      </c>
      <c r="S4" s="13">
        <v>2.8510265300088199E-5</v>
      </c>
      <c r="T4" s="13">
        <v>0.100335628070214</v>
      </c>
      <c r="U4" s="13">
        <v>0.72901931975190803</v>
      </c>
    </row>
    <row r="5" spans="1:21">
      <c r="A5" s="12" t="s">
        <v>1168</v>
      </c>
      <c r="B5" s="12" t="s">
        <v>3601</v>
      </c>
      <c r="C5" s="17" t="s">
        <v>1169</v>
      </c>
      <c r="D5" s="18" t="s">
        <v>1</v>
      </c>
      <c r="E5" s="19" t="s">
        <v>107</v>
      </c>
      <c r="F5" s="2">
        <v>0.24935834130627799</v>
      </c>
      <c r="G5" s="2">
        <v>0.69723984578352005</v>
      </c>
      <c r="H5" s="2">
        <v>0.58037401632166197</v>
      </c>
      <c r="I5" s="2">
        <v>0.26367240605112202</v>
      </c>
      <c r="J5" s="3">
        <v>0.121068511952156</v>
      </c>
      <c r="K5" s="2">
        <v>0.88311828004094695</v>
      </c>
      <c r="L5" s="2">
        <v>-0.15201253951013999</v>
      </c>
      <c r="M5" s="2">
        <v>0.79674384151618005</v>
      </c>
      <c r="N5" s="13">
        <v>0.64048630201305201</v>
      </c>
      <c r="O5" s="13">
        <v>0.275175899409143</v>
      </c>
      <c r="P5" s="13">
        <v>0.90619274723105703</v>
      </c>
      <c r="Q5" s="13">
        <v>8.9985422047974398E-2</v>
      </c>
      <c r="R5" s="14">
        <v>3.0549753883381801</v>
      </c>
      <c r="S5" s="13">
        <v>1.31253467644068E-5</v>
      </c>
      <c r="T5" s="13">
        <v>-0.11207106484085599</v>
      </c>
      <c r="U5" s="13">
        <v>0.88290403447849397</v>
      </c>
    </row>
    <row r="6" spans="1:21">
      <c r="A6" s="12" t="s">
        <v>1305</v>
      </c>
      <c r="B6" s="12" t="s">
        <v>3602</v>
      </c>
      <c r="C6" s="17" t="s">
        <v>1306</v>
      </c>
      <c r="D6" s="18" t="s">
        <v>1</v>
      </c>
      <c r="E6" s="19" t="s">
        <v>107</v>
      </c>
      <c r="F6" s="2">
        <v>-0.36968560125758698</v>
      </c>
      <c r="G6" s="2">
        <v>0.34696478011255599</v>
      </c>
      <c r="H6" s="2">
        <v>0.105250722147315</v>
      </c>
      <c r="I6" s="2">
        <v>0.81555683947426805</v>
      </c>
      <c r="J6" s="3">
        <v>-0.34677155792957498</v>
      </c>
      <c r="K6" s="2">
        <v>0.42344482515090598</v>
      </c>
      <c r="L6" s="2">
        <v>-0.10478989364867999</v>
      </c>
      <c r="M6" s="2">
        <v>0.80483232367188196</v>
      </c>
      <c r="N6" s="13">
        <v>-9.2332338122337099E-2</v>
      </c>
      <c r="O6" s="13">
        <v>0.88453927643279295</v>
      </c>
      <c r="P6" s="13">
        <v>2.0072658547283202E-2</v>
      </c>
      <c r="Q6" s="13">
        <v>0.976145832435379</v>
      </c>
      <c r="R6" s="14">
        <v>2.86872534598856</v>
      </c>
      <c r="S6" s="13">
        <v>9.9738008060269393E-7</v>
      </c>
      <c r="T6" s="13">
        <v>0.29909340682643698</v>
      </c>
      <c r="U6" s="13">
        <v>0.48966821755107798</v>
      </c>
    </row>
    <row r="7" spans="1:21">
      <c r="A7" s="12" t="s">
        <v>1209</v>
      </c>
      <c r="B7" s="12" t="s">
        <v>3603</v>
      </c>
      <c r="C7" s="17" t="s">
        <v>1210</v>
      </c>
      <c r="D7" s="18" t="s">
        <v>129</v>
      </c>
      <c r="E7" s="19" t="s">
        <v>120</v>
      </c>
      <c r="F7" s="2">
        <v>0.864681478637364</v>
      </c>
      <c r="G7" s="2">
        <v>0.116866725342937</v>
      </c>
      <c r="H7" s="2">
        <v>0.817506520236987</v>
      </c>
      <c r="I7" s="2">
        <v>0.12910855894652801</v>
      </c>
      <c r="J7" s="3">
        <v>1.1994599978416101</v>
      </c>
      <c r="K7" s="2">
        <v>3.4570834503721198E-2</v>
      </c>
      <c r="L7" s="2">
        <v>0.589663710593613</v>
      </c>
      <c r="M7" s="2">
        <v>0.27120617822825099</v>
      </c>
      <c r="N7" s="13">
        <v>1.1980311535457</v>
      </c>
      <c r="O7" s="13">
        <v>3.8512688847665399E-2</v>
      </c>
      <c r="P7" s="13">
        <v>8.4488418373388705E-2</v>
      </c>
      <c r="Q7" s="13">
        <v>0.93148298128163298</v>
      </c>
      <c r="R7" s="14">
        <v>1.70799151916571</v>
      </c>
      <c r="S7" s="13">
        <v>3.4851448656312701E-3</v>
      </c>
      <c r="T7" s="13">
        <v>0.28940248076618502</v>
      </c>
      <c r="U7" s="13">
        <v>0.67970663817313604</v>
      </c>
    </row>
    <row r="8" spans="1:21">
      <c r="A8" s="12" t="s">
        <v>861</v>
      </c>
      <c r="B8" s="12" t="s">
        <v>3604</v>
      </c>
      <c r="C8" s="17" t="s">
        <v>862</v>
      </c>
      <c r="D8" s="18" t="s">
        <v>19</v>
      </c>
      <c r="E8" s="19" t="s">
        <v>92</v>
      </c>
      <c r="F8" s="2">
        <v>-0.35793494310372598</v>
      </c>
      <c r="G8" s="2">
        <v>0.442971690153728</v>
      </c>
      <c r="H8" s="2">
        <v>-0.44713127776497003</v>
      </c>
      <c r="I8" s="2">
        <v>0.29765514620303202</v>
      </c>
      <c r="J8" s="3">
        <v>4.21787868484804E-2</v>
      </c>
      <c r="K8" s="2">
        <v>0.95414975232185895</v>
      </c>
      <c r="L8" s="2">
        <v>-0.73870700246804599</v>
      </c>
      <c r="M8" s="2">
        <v>6.5399209016441695E-2</v>
      </c>
      <c r="N8" s="13">
        <v>2.77839722140234E-2</v>
      </c>
      <c r="O8" s="13">
        <v>0.971519014986577</v>
      </c>
      <c r="P8" s="13">
        <v>-0.510291594245178</v>
      </c>
      <c r="Q8" s="13">
        <v>0.277799154325855</v>
      </c>
      <c r="R8" s="14">
        <v>1.71385697578163</v>
      </c>
      <c r="S8" s="13">
        <v>4.18242356139403E-4</v>
      </c>
      <c r="T8" s="13">
        <v>-0.58703673835422299</v>
      </c>
      <c r="U8" s="13">
        <v>0.19404209510141901</v>
      </c>
    </row>
    <row r="9" spans="1:21">
      <c r="A9" s="12" t="s">
        <v>1113</v>
      </c>
      <c r="B9" s="12" t="s">
        <v>3605</v>
      </c>
      <c r="C9" s="17" t="s">
        <v>440</v>
      </c>
      <c r="D9" s="18" t="s">
        <v>14</v>
      </c>
      <c r="E9" s="19" t="s">
        <v>92</v>
      </c>
      <c r="F9" s="2">
        <v>-0.112424888256891</v>
      </c>
      <c r="G9" s="2">
        <v>0.84530370307812497</v>
      </c>
      <c r="H9" s="2">
        <v>-0.17265292364339499</v>
      </c>
      <c r="I9" s="2">
        <v>0.73113970684768703</v>
      </c>
      <c r="J9" s="3">
        <v>0.49523993445924303</v>
      </c>
      <c r="K9" s="2">
        <v>0.294624204364137</v>
      </c>
      <c r="L9" s="2">
        <v>0.171080515793677</v>
      </c>
      <c r="M9" s="2">
        <v>0.71262179616913102</v>
      </c>
      <c r="N9" s="13">
        <v>-6.1605471480081303E-2</v>
      </c>
      <c r="O9" s="13">
        <v>0.93582102039646997</v>
      </c>
      <c r="P9" s="13">
        <v>-0.45516903974264</v>
      </c>
      <c r="Q9" s="13">
        <v>0.349117087164794</v>
      </c>
      <c r="R9" s="14">
        <v>1.6103344919161999</v>
      </c>
      <c r="S9" s="13">
        <v>7.1581941438698103E-4</v>
      </c>
      <c r="T9" s="13">
        <v>0.122785935355103</v>
      </c>
      <c r="U9" s="13">
        <v>0.83864923069452202</v>
      </c>
    </row>
    <row r="10" spans="1:21">
      <c r="A10" s="12" t="s">
        <v>946</v>
      </c>
      <c r="B10" s="12" t="s">
        <v>3606</v>
      </c>
      <c r="C10" s="17" t="s">
        <v>947</v>
      </c>
      <c r="D10" s="18" t="s">
        <v>19</v>
      </c>
      <c r="E10" s="19" t="s">
        <v>590</v>
      </c>
      <c r="F10" s="2">
        <v>-0.15164390402559899</v>
      </c>
      <c r="G10" s="2">
        <v>0.77143211168814996</v>
      </c>
      <c r="H10" s="2">
        <v>-0.174532257524707</v>
      </c>
      <c r="I10" s="2">
        <v>0.71136297485524203</v>
      </c>
      <c r="J10" s="3">
        <v>-1.14795643049059E-2</v>
      </c>
      <c r="K10" s="2">
        <v>0.98736760502807697</v>
      </c>
      <c r="L10" s="2">
        <v>-5.6637227276135099E-2</v>
      </c>
      <c r="M10" s="2">
        <v>0.90774670652992895</v>
      </c>
      <c r="N10" s="13">
        <v>-0.18918808933145601</v>
      </c>
      <c r="O10" s="13">
        <v>0.75525442069092397</v>
      </c>
      <c r="P10" s="13">
        <v>-0.347509099422109</v>
      </c>
      <c r="Q10" s="13">
        <v>0.47496804508161</v>
      </c>
      <c r="R10" s="14">
        <v>1.75173970248654</v>
      </c>
      <c r="S10" s="13">
        <v>2.23100918570672E-4</v>
      </c>
      <c r="T10" s="13">
        <v>-0.17938061818281201</v>
      </c>
      <c r="U10" s="13">
        <v>0.73493862518105602</v>
      </c>
    </row>
    <row r="11" spans="1:21">
      <c r="A11" s="12" t="s">
        <v>959</v>
      </c>
      <c r="B11" s="12" t="s">
        <v>3607</v>
      </c>
      <c r="C11" s="17" t="s">
        <v>960</v>
      </c>
      <c r="D11" s="18" t="s">
        <v>19</v>
      </c>
      <c r="E11" s="19" t="s">
        <v>590</v>
      </c>
      <c r="F11" s="2">
        <v>-0.41525661676065401</v>
      </c>
      <c r="G11" s="2">
        <v>0.29133139394921398</v>
      </c>
      <c r="H11" s="2">
        <v>-0.22017268302026999</v>
      </c>
      <c r="I11" s="2">
        <v>0.59809925998845703</v>
      </c>
      <c r="J11" s="3">
        <v>-8.6594049569146805E-2</v>
      </c>
      <c r="K11" s="2">
        <v>0.88484887942378099</v>
      </c>
      <c r="L11" s="2">
        <v>-0.22454230298431099</v>
      </c>
      <c r="M11" s="2">
        <v>0.56428698478223205</v>
      </c>
      <c r="N11" s="13">
        <v>0.57095621597481205</v>
      </c>
      <c r="O11" s="13">
        <v>0.16184463032273699</v>
      </c>
      <c r="P11" s="13">
        <v>0.26206777659317598</v>
      </c>
      <c r="Q11" s="13">
        <v>0.58457877042738104</v>
      </c>
      <c r="R11" s="14">
        <v>1.4166332711822101</v>
      </c>
      <c r="S11" s="13">
        <v>7.3515295097352701E-4</v>
      </c>
      <c r="T11" s="13">
        <v>-0.33847108741251197</v>
      </c>
      <c r="U11" s="13">
        <v>0.43207529761213498</v>
      </c>
    </row>
    <row r="12" spans="1:21">
      <c r="A12" s="12" t="s">
        <v>1013</v>
      </c>
      <c r="B12" s="12" t="s">
        <v>3608</v>
      </c>
      <c r="C12" s="17" t="s">
        <v>1014</v>
      </c>
      <c r="D12" s="18" t="s">
        <v>19</v>
      </c>
      <c r="E12" s="19" t="s">
        <v>212</v>
      </c>
      <c r="F12" s="2">
        <v>-0.17377313775304801</v>
      </c>
      <c r="G12" s="2">
        <v>0.534350400993859</v>
      </c>
      <c r="H12" s="2">
        <v>-1.7040603899339101E-2</v>
      </c>
      <c r="I12" s="2">
        <v>0.95736654798895005</v>
      </c>
      <c r="J12" s="3">
        <v>-3.5280633920659298E-2</v>
      </c>
      <c r="K12" s="2">
        <v>0.93152305989356798</v>
      </c>
      <c r="L12" s="2">
        <v>-6.2892376804925695E-2</v>
      </c>
      <c r="M12" s="2">
        <v>0.82736991636859003</v>
      </c>
      <c r="N12" s="13">
        <v>9.1489114641078603E-2</v>
      </c>
      <c r="O12" s="13">
        <v>0.81144141992559804</v>
      </c>
      <c r="P12" s="13">
        <v>-5.44711259028317E-2</v>
      </c>
      <c r="Q12" s="13">
        <v>0.89387829097839999</v>
      </c>
      <c r="R12" s="14">
        <v>1.0847234629993301</v>
      </c>
      <c r="S12" s="13">
        <v>1.82243780310478E-4</v>
      </c>
      <c r="T12" s="13">
        <v>-0.193823315107921</v>
      </c>
      <c r="U12" s="13">
        <v>0.50099787827516995</v>
      </c>
    </row>
    <row r="13" spans="1:21">
      <c r="A13" s="12" t="s">
        <v>781</v>
      </c>
      <c r="B13" s="12" t="s">
        <v>3609</v>
      </c>
      <c r="C13" s="17" t="s">
        <v>782</v>
      </c>
      <c r="D13" s="18" t="s">
        <v>14</v>
      </c>
      <c r="E13" s="19" t="s">
        <v>141</v>
      </c>
      <c r="F13" s="2">
        <v>-7.82837371315281E-2</v>
      </c>
      <c r="G13" s="2">
        <v>0.97371964967445501</v>
      </c>
      <c r="H13" s="2">
        <v>-8.7289325019914696E-2</v>
      </c>
      <c r="I13" s="2">
        <v>0.96223269364666197</v>
      </c>
      <c r="J13" s="3">
        <v>-0.11537744601464101</v>
      </c>
      <c r="K13" s="2">
        <v>0.96361397190720399</v>
      </c>
      <c r="L13" s="2">
        <v>-0.32670960650402198</v>
      </c>
      <c r="M13" s="2">
        <v>0.84739345694429902</v>
      </c>
      <c r="N13" s="13">
        <v>1.5602668633091901</v>
      </c>
      <c r="O13" s="13">
        <v>0.35085725848374</v>
      </c>
      <c r="P13" s="13">
        <v>1.6654321152716001</v>
      </c>
      <c r="Q13" s="13">
        <v>0.29592543088522699</v>
      </c>
      <c r="R13" s="14">
        <v>3.89808263332361</v>
      </c>
      <c r="S13" s="13">
        <v>8.2214149676679404E-3</v>
      </c>
      <c r="T13" s="13">
        <v>1.14661298488907</v>
      </c>
      <c r="U13" s="13">
        <v>0.49468690906190299</v>
      </c>
    </row>
    <row r="14" spans="1:21">
      <c r="A14" s="12" t="s">
        <v>706</v>
      </c>
      <c r="B14" s="12" t="s">
        <v>3610</v>
      </c>
      <c r="C14" s="17" t="s">
        <v>707</v>
      </c>
      <c r="D14" s="18" t="s">
        <v>28</v>
      </c>
      <c r="E14" s="19" t="s">
        <v>141</v>
      </c>
      <c r="F14" s="2">
        <v>-0.43373171729321702</v>
      </c>
      <c r="G14" s="2">
        <v>0.774503747957072</v>
      </c>
      <c r="H14" s="2">
        <v>-0.29440771261225701</v>
      </c>
      <c r="I14" s="2">
        <v>0.83784533524224103</v>
      </c>
      <c r="J14" s="3">
        <v>-8.0452763354745799E-2</v>
      </c>
      <c r="K14" s="2">
        <v>0.96967064511916901</v>
      </c>
      <c r="L14" s="2">
        <v>-0.94862758616854204</v>
      </c>
      <c r="M14" s="2">
        <v>0.41490017302369298</v>
      </c>
      <c r="N14" s="13">
        <v>1.3025972210535199</v>
      </c>
      <c r="O14" s="13">
        <v>0.33882880593625198</v>
      </c>
      <c r="P14" s="13">
        <v>1.7321113192444699</v>
      </c>
      <c r="Q14" s="13">
        <v>0.16165048856827399</v>
      </c>
      <c r="R14" s="14">
        <v>3.7852723821399699</v>
      </c>
      <c r="S14" s="13">
        <v>2.4789447832777299E-3</v>
      </c>
      <c r="T14" s="13">
        <v>0.243621679190101</v>
      </c>
      <c r="U14" s="13">
        <v>0.88708963586010603</v>
      </c>
    </row>
    <row r="15" spans="1:21">
      <c r="A15" s="12" t="s">
        <v>1010</v>
      </c>
      <c r="B15" s="12" t="s">
        <v>3611</v>
      </c>
      <c r="C15" s="17" t="s">
        <v>1011</v>
      </c>
      <c r="D15" s="18" t="s">
        <v>3</v>
      </c>
      <c r="E15" s="19" t="s">
        <v>1012</v>
      </c>
      <c r="F15" s="2">
        <v>1.83717345583768</v>
      </c>
      <c r="G15" s="2">
        <v>5.5181041177964803E-2</v>
      </c>
      <c r="H15" s="2">
        <v>0.20819527006712699</v>
      </c>
      <c r="I15" s="2">
        <v>0.86403363974814795</v>
      </c>
      <c r="J15" s="3">
        <v>-1.11021170804442</v>
      </c>
      <c r="K15" s="2">
        <v>0.30404409752747202</v>
      </c>
      <c r="L15" s="2">
        <v>-1.25639338395595</v>
      </c>
      <c r="M15" s="2">
        <v>0.17478783063397099</v>
      </c>
      <c r="N15" s="13">
        <v>1.18147876135889</v>
      </c>
      <c r="O15" s="13">
        <v>0.28527257366421299</v>
      </c>
      <c r="P15" s="13">
        <v>0.96251963936673801</v>
      </c>
      <c r="Q15" s="13">
        <v>0.39273046946894802</v>
      </c>
      <c r="R15" s="14">
        <v>2.8275951208027501</v>
      </c>
      <c r="S15" s="13">
        <v>5.2233337068098599E-3</v>
      </c>
      <c r="T15" s="13">
        <v>-0.77922461712740099</v>
      </c>
      <c r="U15" s="13">
        <v>0.49403563120330402</v>
      </c>
    </row>
    <row r="16" spans="1:21">
      <c r="A16" s="12" t="s">
        <v>694</v>
      </c>
      <c r="B16" s="12" t="s">
        <v>3612</v>
      </c>
      <c r="C16" s="17" t="s">
        <v>695</v>
      </c>
      <c r="D16" s="18" t="s">
        <v>3</v>
      </c>
      <c r="E16" s="19" t="s">
        <v>77</v>
      </c>
      <c r="F16" s="2">
        <v>0.47044470844977498</v>
      </c>
      <c r="G16" s="2">
        <v>0.42975744977311298</v>
      </c>
      <c r="H16" s="2">
        <v>0.136850001714238</v>
      </c>
      <c r="I16" s="2">
        <v>0.83813175522535299</v>
      </c>
      <c r="J16" s="3">
        <v>0.56459047510007698</v>
      </c>
      <c r="K16" s="2">
        <v>0.36423025252402802</v>
      </c>
      <c r="L16" s="2">
        <v>-0.48529664372006898</v>
      </c>
      <c r="M16" s="2">
        <v>0.36611796970272797</v>
      </c>
      <c r="N16" s="13">
        <v>3.9148463355995297E-2</v>
      </c>
      <c r="O16" s="13">
        <v>0.96817785960703895</v>
      </c>
      <c r="P16" s="13">
        <v>0.30629861870598202</v>
      </c>
      <c r="Q16" s="13">
        <v>0.679535771428038</v>
      </c>
      <c r="R16" s="14">
        <v>2.1111561717035698</v>
      </c>
      <c r="S16" s="13">
        <v>5.8466848717293003E-4</v>
      </c>
      <c r="T16" s="13">
        <v>-0.41108086858620801</v>
      </c>
      <c r="U16" s="13">
        <v>0.52479742425925902</v>
      </c>
    </row>
    <row r="17" spans="1:21">
      <c r="A17" s="12" t="s">
        <v>1191</v>
      </c>
      <c r="B17" s="12" t="s">
        <v>3613</v>
      </c>
      <c r="C17" s="17" t="s">
        <v>1192</v>
      </c>
      <c r="D17" s="18" t="s">
        <v>28</v>
      </c>
      <c r="E17" s="19" t="s">
        <v>25</v>
      </c>
      <c r="F17" s="2">
        <v>6.7233314115060505E-2</v>
      </c>
      <c r="G17" s="2">
        <v>0.89273370566313603</v>
      </c>
      <c r="H17" s="2">
        <v>-8.1615572147743204E-2</v>
      </c>
      <c r="I17" s="2">
        <v>0.85273593282502202</v>
      </c>
      <c r="J17" s="3">
        <v>8.5750565458610997E-2</v>
      </c>
      <c r="K17" s="2">
        <v>0.87890846794000399</v>
      </c>
      <c r="L17" s="2">
        <v>-0.14041143431566899</v>
      </c>
      <c r="M17" s="2">
        <v>0.71522486089141502</v>
      </c>
      <c r="N17" s="13">
        <v>9.2818020840748999E-2</v>
      </c>
      <c r="O17" s="13">
        <v>0.87778325580288696</v>
      </c>
      <c r="P17" s="13">
        <v>7.8725846508774594E-2</v>
      </c>
      <c r="Q17" s="13">
        <v>0.89328259218823702</v>
      </c>
      <c r="R17" s="14">
        <v>2.3512860105450502</v>
      </c>
      <c r="S17" s="13">
        <v>4.1037976985565399E-6</v>
      </c>
      <c r="T17" s="13">
        <v>0.67128803704893703</v>
      </c>
      <c r="U17" s="13">
        <v>6.6979603869905494E-2</v>
      </c>
    </row>
    <row r="18" spans="1:21">
      <c r="A18" s="12" t="s">
        <v>1302</v>
      </c>
      <c r="B18" s="12" t="s">
        <v>3614</v>
      </c>
      <c r="C18" s="17" t="s">
        <v>257</v>
      </c>
      <c r="D18" s="18" t="s">
        <v>13</v>
      </c>
      <c r="E18" s="19" t="s">
        <v>25</v>
      </c>
      <c r="F18" s="2">
        <v>3.43601388179859E-2</v>
      </c>
      <c r="G18" s="2">
        <v>0.97669316910884496</v>
      </c>
      <c r="H18" s="2">
        <v>9.1615729792533504E-2</v>
      </c>
      <c r="I18" s="2">
        <v>0.92078060218517899</v>
      </c>
      <c r="J18" s="3">
        <v>5.85634906085781E-2</v>
      </c>
      <c r="K18" s="2">
        <v>0.96243993496571001</v>
      </c>
      <c r="L18" s="2">
        <v>-0.21997858807231399</v>
      </c>
      <c r="M18" s="2">
        <v>0.78297769463881794</v>
      </c>
      <c r="N18" s="13">
        <v>5.26768285260939E-2</v>
      </c>
      <c r="O18" s="13">
        <v>0.96697135941942103</v>
      </c>
      <c r="P18" s="13">
        <v>0.171013347822011</v>
      </c>
      <c r="Q18" s="13">
        <v>0.88225469670282797</v>
      </c>
      <c r="R18" s="14">
        <v>1.90660703056976</v>
      </c>
      <c r="S18" s="13">
        <v>8.6614280399424908E-3</v>
      </c>
      <c r="T18" s="13">
        <v>-8.2506271049435795E-2</v>
      </c>
      <c r="U18" s="13">
        <v>0.93795864668860796</v>
      </c>
    </row>
    <row r="19" spans="1:21">
      <c r="A19" s="12" t="s">
        <v>1294</v>
      </c>
      <c r="B19" s="12" t="s">
        <v>3615</v>
      </c>
      <c r="C19" s="17" t="s">
        <v>1295</v>
      </c>
      <c r="D19" s="18" t="s">
        <v>28</v>
      </c>
      <c r="E19" s="19" t="s">
        <v>25</v>
      </c>
      <c r="F19" s="2">
        <v>0.108813351686085</v>
      </c>
      <c r="G19" s="2">
        <v>0.90712817461473405</v>
      </c>
      <c r="H19" s="2">
        <v>-7.8342554581877402E-2</v>
      </c>
      <c r="I19" s="2">
        <v>0.92571400985686902</v>
      </c>
      <c r="J19" s="3">
        <v>-3.7838816079856E-3</v>
      </c>
      <c r="K19" s="2">
        <v>0.99807140394483596</v>
      </c>
      <c r="L19" s="2">
        <v>-0.16589525855332399</v>
      </c>
      <c r="M19" s="2">
        <v>0.82680598363054603</v>
      </c>
      <c r="N19" s="13">
        <v>1.1514637703425199</v>
      </c>
      <c r="O19" s="13">
        <v>9.2906950474501399E-2</v>
      </c>
      <c r="P19" s="13">
        <v>1.10451935096082</v>
      </c>
      <c r="Q19" s="13">
        <v>9.7930422734810202E-2</v>
      </c>
      <c r="R19" s="14">
        <v>1.8363018918409899</v>
      </c>
      <c r="S19" s="13">
        <v>6.0327843021628098E-3</v>
      </c>
      <c r="T19" s="13">
        <v>0.27829456692934601</v>
      </c>
      <c r="U19" s="13">
        <v>0.74358520631292302</v>
      </c>
    </row>
    <row r="20" spans="1:21">
      <c r="A20" s="12" t="s">
        <v>760</v>
      </c>
      <c r="B20" s="12" t="s">
        <v>3616</v>
      </c>
      <c r="C20" s="17" t="s">
        <v>761</v>
      </c>
      <c r="D20" s="18" t="s">
        <v>28</v>
      </c>
      <c r="E20" s="19" t="s">
        <v>25</v>
      </c>
      <c r="F20" s="2">
        <v>1.5265436446914</v>
      </c>
      <c r="G20" s="2">
        <v>4.4392228466893398E-3</v>
      </c>
      <c r="H20" s="2">
        <v>1.9182721928667399</v>
      </c>
      <c r="I20" s="2">
        <v>6.8951029341906601E-4</v>
      </c>
      <c r="J20" s="3">
        <v>1.4824295243541801</v>
      </c>
      <c r="K20" s="2">
        <v>7.3295719246784996E-3</v>
      </c>
      <c r="L20" s="2">
        <v>1.17947647670095</v>
      </c>
      <c r="M20" s="2">
        <v>1.9511489028441301E-2</v>
      </c>
      <c r="N20" s="13">
        <v>0.54628704472311895</v>
      </c>
      <c r="O20" s="13">
        <v>0.381122142947808</v>
      </c>
      <c r="P20" s="13">
        <v>0.91790303326869305</v>
      </c>
      <c r="Q20" s="13">
        <v>9.1760710851511995E-2</v>
      </c>
      <c r="R20" s="14">
        <v>1.6241703386938899</v>
      </c>
      <c r="S20" s="13">
        <v>3.5183452409856498E-3</v>
      </c>
      <c r="T20" s="13">
        <v>1.0324790549295899</v>
      </c>
      <c r="U20" s="13">
        <v>5.9615856083430403E-2</v>
      </c>
    </row>
    <row r="21" spans="1:21">
      <c r="A21" s="12" t="s">
        <v>1327</v>
      </c>
      <c r="B21" s="12" t="s">
        <v>3617</v>
      </c>
      <c r="C21" s="17" t="s">
        <v>1328</v>
      </c>
      <c r="D21" s="18" t="s">
        <v>28</v>
      </c>
      <c r="E21" s="19" t="s">
        <v>25</v>
      </c>
      <c r="F21" s="2">
        <v>2.0880021480219799</v>
      </c>
      <c r="G21" s="2">
        <v>8.2471390986826198E-5</v>
      </c>
      <c r="H21" s="2">
        <v>1.37009783285308</v>
      </c>
      <c r="I21" s="2">
        <v>3.0942621283041E-3</v>
      </c>
      <c r="J21" s="3">
        <v>1.7755023008505799</v>
      </c>
      <c r="K21" s="2">
        <v>5.8040073690872004E-4</v>
      </c>
      <c r="L21" s="2">
        <v>1.1626807113578901</v>
      </c>
      <c r="M21" s="2">
        <v>8.6877430769718798E-3</v>
      </c>
      <c r="N21" s="13">
        <v>0.13697530875827399</v>
      </c>
      <c r="O21" s="13">
        <v>0.85698746374398804</v>
      </c>
      <c r="P21" s="13">
        <v>-0.291969954963962</v>
      </c>
      <c r="Q21" s="13">
        <v>0.62267640665574298</v>
      </c>
      <c r="R21" s="14">
        <v>1.44110154464943</v>
      </c>
      <c r="S21" s="13">
        <v>2.8687390425124501E-3</v>
      </c>
      <c r="T21" s="13">
        <v>-0.227298331796178</v>
      </c>
      <c r="U21" s="13">
        <v>0.69559492312228699</v>
      </c>
    </row>
    <row r="22" spans="1:21">
      <c r="A22" s="12" t="s">
        <v>974</v>
      </c>
      <c r="B22" s="12" t="s">
        <v>3618</v>
      </c>
      <c r="C22" s="17" t="s">
        <v>82</v>
      </c>
      <c r="D22" s="18" t="s">
        <v>7</v>
      </c>
      <c r="E22" s="19" t="s">
        <v>25</v>
      </c>
      <c r="F22" s="2">
        <v>-0.30341511710041802</v>
      </c>
      <c r="G22" s="2">
        <v>0.47638239455402198</v>
      </c>
      <c r="H22" s="2">
        <v>3.57397864109288E-3</v>
      </c>
      <c r="I22" s="2">
        <v>0.99393848538351104</v>
      </c>
      <c r="J22" s="3">
        <v>6.9689923435419104E-2</v>
      </c>
      <c r="K22" s="2">
        <v>0.91217734473538603</v>
      </c>
      <c r="L22" s="2">
        <v>0.47984620990115101</v>
      </c>
      <c r="M22" s="2">
        <v>0.19008293466645601</v>
      </c>
      <c r="N22" s="13">
        <v>0.19771995250090199</v>
      </c>
      <c r="O22" s="13">
        <v>0.72376449575735302</v>
      </c>
      <c r="P22" s="13">
        <v>0.206531605968998</v>
      </c>
      <c r="Q22" s="13">
        <v>0.69377145863954404</v>
      </c>
      <c r="R22" s="14">
        <v>1.4385654109052699</v>
      </c>
      <c r="S22" s="13">
        <v>7.5792873705112797E-4</v>
      </c>
      <c r="T22" s="13">
        <v>0.203223426004802</v>
      </c>
      <c r="U22" s="13">
        <v>0.67527560002396803</v>
      </c>
    </row>
    <row r="23" spans="1:21">
      <c r="A23" s="12" t="s">
        <v>1376</v>
      </c>
      <c r="B23" s="12" t="s">
        <v>3619</v>
      </c>
      <c r="C23" s="17" t="s">
        <v>82</v>
      </c>
      <c r="D23" s="18" t="s">
        <v>14</v>
      </c>
      <c r="E23" s="19" t="s">
        <v>25</v>
      </c>
      <c r="F23" s="2">
        <v>2.8737807490773402E-2</v>
      </c>
      <c r="G23" s="2">
        <v>0.94939049526598396</v>
      </c>
      <c r="H23" s="2">
        <v>-0.46025675789799297</v>
      </c>
      <c r="I23" s="2">
        <v>0.10205302669696099</v>
      </c>
      <c r="J23" s="3">
        <v>-0.107437950140163</v>
      </c>
      <c r="K23" s="2">
        <v>0.80214052448797402</v>
      </c>
      <c r="L23" s="2">
        <v>-0.28859109488067702</v>
      </c>
      <c r="M23" s="2">
        <v>0.30856968574672999</v>
      </c>
      <c r="N23" s="13">
        <v>0.32225808711873899</v>
      </c>
      <c r="O23" s="13">
        <v>0.34127582153346597</v>
      </c>
      <c r="P23" s="13">
        <v>-0.26439671455203101</v>
      </c>
      <c r="Q23" s="13">
        <v>0.441133939754074</v>
      </c>
      <c r="R23" s="14">
        <v>1.4172653446582799</v>
      </c>
      <c r="S23" s="13">
        <v>7.5826010117066597E-5</v>
      </c>
      <c r="T23" s="13">
        <v>0.24050160841023299</v>
      </c>
      <c r="U23" s="13">
        <v>0.47742915207283299</v>
      </c>
    </row>
    <row r="24" spans="1:21">
      <c r="A24" s="12" t="s">
        <v>952</v>
      </c>
      <c r="B24" s="12" t="s">
        <v>3620</v>
      </c>
      <c r="C24" s="17" t="s">
        <v>953</v>
      </c>
      <c r="D24" s="18" t="s">
        <v>28</v>
      </c>
      <c r="E24" s="19" t="s">
        <v>25</v>
      </c>
      <c r="F24" s="2">
        <v>-0.59684379164328005</v>
      </c>
      <c r="G24" s="2">
        <v>0.23921238979703399</v>
      </c>
      <c r="H24" s="2">
        <v>-0.212091722395544</v>
      </c>
      <c r="I24" s="2">
        <v>0.71200788443506602</v>
      </c>
      <c r="J24" s="3">
        <v>-0.202035356348544</v>
      </c>
      <c r="K24" s="2">
        <v>0.77666593738144496</v>
      </c>
      <c r="L24" s="2">
        <v>-9.0800900780378904E-2</v>
      </c>
      <c r="M24" s="2">
        <v>0.87725274659292296</v>
      </c>
      <c r="N24" s="13">
        <v>0.26758293149784901</v>
      </c>
      <c r="O24" s="13">
        <v>0.70580487568852002</v>
      </c>
      <c r="P24" s="13">
        <v>0.11223861495436201</v>
      </c>
      <c r="Q24" s="13">
        <v>0.89036622157372003</v>
      </c>
      <c r="R24" s="14">
        <v>1.3807604668953499</v>
      </c>
      <c r="S24" s="13">
        <v>6.6955619807728302E-3</v>
      </c>
      <c r="T24" s="13">
        <v>0.53571928235833099</v>
      </c>
      <c r="U24" s="13">
        <v>0.323268792374659</v>
      </c>
    </row>
    <row r="25" spans="1:21">
      <c r="A25" s="12" t="s">
        <v>939</v>
      </c>
      <c r="B25" s="12" t="s">
        <v>3621</v>
      </c>
      <c r="C25" s="17" t="s">
        <v>435</v>
      </c>
      <c r="D25" s="18" t="s">
        <v>3</v>
      </c>
      <c r="E25" s="19" t="s">
        <v>338</v>
      </c>
      <c r="F25" s="2">
        <v>0.235660498845885</v>
      </c>
      <c r="G25" s="2">
        <v>0.445324889862103</v>
      </c>
      <c r="H25" s="2">
        <v>-0.22586921093138501</v>
      </c>
      <c r="I25" s="2">
        <v>0.44536427172211401</v>
      </c>
      <c r="J25" s="3">
        <v>0.24114876827823301</v>
      </c>
      <c r="K25" s="2">
        <v>0.47430917776596598</v>
      </c>
      <c r="L25" s="2">
        <v>-0.75435326571441996</v>
      </c>
      <c r="M25" s="2">
        <v>6.3104240343874896E-3</v>
      </c>
      <c r="N25" s="13">
        <v>0.74074590996796796</v>
      </c>
      <c r="O25" s="13">
        <v>1.26302900195123E-2</v>
      </c>
      <c r="P25" s="13">
        <v>0.724820527277515</v>
      </c>
      <c r="Q25" s="13">
        <v>1.2936535005560299E-2</v>
      </c>
      <c r="R25" s="14">
        <v>1.1677172831346201</v>
      </c>
      <c r="S25" s="13">
        <v>3.2544563489433101E-4</v>
      </c>
      <c r="T25" s="13">
        <v>0.26616271195476998</v>
      </c>
      <c r="U25" s="13">
        <v>0.402687265760586</v>
      </c>
    </row>
    <row r="26" spans="1:21">
      <c r="A26" s="12" t="s">
        <v>711</v>
      </c>
      <c r="B26" s="12" t="s">
        <v>3622</v>
      </c>
      <c r="C26" s="17" t="s">
        <v>712</v>
      </c>
      <c r="D26" s="18" t="s">
        <v>3</v>
      </c>
      <c r="E26" s="19" t="s">
        <v>166</v>
      </c>
      <c r="F26" s="2">
        <v>-1.0981858609902899</v>
      </c>
      <c r="G26" s="2">
        <v>7.8925872766827096E-2</v>
      </c>
      <c r="H26" s="2">
        <v>-0.38999851515777101</v>
      </c>
      <c r="I26" s="2">
        <v>0.57411891501295198</v>
      </c>
      <c r="J26" s="3">
        <v>-0.99711824544896899</v>
      </c>
      <c r="K26" s="2">
        <v>0.132293506803631</v>
      </c>
      <c r="L26" s="2">
        <v>-2.38242938624962</v>
      </c>
      <c r="M26" s="2">
        <v>4.5800848721954101E-4</v>
      </c>
      <c r="N26" s="13">
        <v>1.3569330427608699</v>
      </c>
      <c r="O26" s="13">
        <v>4.0231371463957402E-2</v>
      </c>
      <c r="P26" s="13">
        <v>-0.145404457810791</v>
      </c>
      <c r="Q26" s="13">
        <v>0.88974098568244997</v>
      </c>
      <c r="R26" s="14">
        <v>1.68837719492465</v>
      </c>
      <c r="S26" s="13">
        <v>9.4339673301817202E-3</v>
      </c>
      <c r="T26" s="13">
        <v>-1.05909066247261E-2</v>
      </c>
      <c r="U26" s="13">
        <v>0.99233913136303598</v>
      </c>
    </row>
    <row r="27" spans="1:21">
      <c r="A27" s="12" t="s">
        <v>957</v>
      </c>
      <c r="B27" s="12" t="s">
        <v>3623</v>
      </c>
      <c r="C27" s="17" t="s">
        <v>958</v>
      </c>
      <c r="D27" s="18" t="s">
        <v>7</v>
      </c>
      <c r="E27" s="19" t="s">
        <v>117</v>
      </c>
      <c r="F27" s="2">
        <v>0.28668965245828698</v>
      </c>
      <c r="G27" s="2">
        <v>0.51839534629391304</v>
      </c>
      <c r="H27" s="2">
        <v>0.22266202560378101</v>
      </c>
      <c r="I27" s="2">
        <v>0.61209130667669698</v>
      </c>
      <c r="J27" s="3">
        <v>0.31438015460313801</v>
      </c>
      <c r="K27" s="2">
        <v>0.51243383789733399</v>
      </c>
      <c r="L27" s="2">
        <v>0.36019204146895101</v>
      </c>
      <c r="M27" s="2">
        <v>0.349816106264147</v>
      </c>
      <c r="N27" s="13">
        <v>0.83069809946621398</v>
      </c>
      <c r="O27" s="13">
        <v>4.2879079387315902E-2</v>
      </c>
      <c r="P27" s="13">
        <v>0.33679776698897301</v>
      </c>
      <c r="Q27" s="13">
        <v>0.47558180942108602</v>
      </c>
      <c r="R27" s="14">
        <v>2.0247678793180501</v>
      </c>
      <c r="S27" s="13">
        <v>4.4378664409410099E-5</v>
      </c>
      <c r="T27" s="13">
        <v>0.54104626654142096</v>
      </c>
      <c r="U27" s="13">
        <v>0.19434816381539399</v>
      </c>
    </row>
    <row r="28" spans="1:21">
      <c r="A28" s="12" t="s">
        <v>773</v>
      </c>
      <c r="B28" s="12" t="s">
        <v>3624</v>
      </c>
      <c r="C28" s="17" t="s">
        <v>774</v>
      </c>
      <c r="D28" s="18" t="s">
        <v>7</v>
      </c>
      <c r="E28" s="19" t="s">
        <v>117</v>
      </c>
      <c r="F28" s="2">
        <v>0.34469503782300798</v>
      </c>
      <c r="G28" s="2">
        <v>0.28502072251014698</v>
      </c>
      <c r="H28" s="2">
        <v>0.25714509504529898</v>
      </c>
      <c r="I28" s="2">
        <v>0.42645194318975699</v>
      </c>
      <c r="J28" s="3">
        <v>0.27903533428120197</v>
      </c>
      <c r="K28" s="2">
        <v>0.44586257318723099</v>
      </c>
      <c r="L28" s="2">
        <v>0.11451192156041699</v>
      </c>
      <c r="M28" s="2">
        <v>0.73557926930246598</v>
      </c>
      <c r="N28" s="13">
        <v>0.119106534314581</v>
      </c>
      <c r="O28" s="13">
        <v>0.80477068867508605</v>
      </c>
      <c r="P28" s="13">
        <v>0.46493634923621002</v>
      </c>
      <c r="Q28" s="13">
        <v>0.15403867908584001</v>
      </c>
      <c r="R28" s="14">
        <v>1.4018475126929</v>
      </c>
      <c r="S28" s="13">
        <v>1.4681871022315999E-4</v>
      </c>
      <c r="T28" s="13">
        <v>-0.51865464285057306</v>
      </c>
      <c r="U28" s="13">
        <v>0.108488024137394</v>
      </c>
    </row>
    <row r="29" spans="1:21">
      <c r="A29" s="12" t="s">
        <v>842</v>
      </c>
      <c r="B29" s="12" t="s">
        <v>3625</v>
      </c>
      <c r="C29" s="17" t="s">
        <v>843</v>
      </c>
      <c r="D29" s="18" t="s">
        <v>7</v>
      </c>
      <c r="E29" s="19" t="s">
        <v>330</v>
      </c>
      <c r="F29" s="2">
        <v>-4.4936848982475297E-3</v>
      </c>
      <c r="G29" s="2">
        <v>0.995205318334072</v>
      </c>
      <c r="H29" s="2">
        <v>-0.331197297697159</v>
      </c>
      <c r="I29" s="2">
        <v>0.49573932219139599</v>
      </c>
      <c r="J29" s="3">
        <v>0.20404714015936001</v>
      </c>
      <c r="K29" s="2">
        <v>0.75223493693681598</v>
      </c>
      <c r="L29" s="2">
        <v>-0.89297700380413003</v>
      </c>
      <c r="M29" s="2">
        <v>3.8021312465466001E-2</v>
      </c>
      <c r="N29" s="13">
        <v>0.193742502838471</v>
      </c>
      <c r="O29" s="13">
        <v>0.77997548456852495</v>
      </c>
      <c r="P29" s="13">
        <v>-0.25378986851941199</v>
      </c>
      <c r="Q29" s="13">
        <v>0.68179524299945005</v>
      </c>
      <c r="R29" s="14">
        <v>1.79641203880246</v>
      </c>
      <c r="S29" s="13">
        <v>4.9138749323767404E-4</v>
      </c>
      <c r="T29" s="13">
        <v>-0.249083007768787</v>
      </c>
      <c r="U29" s="13">
        <v>0.66362412170459395</v>
      </c>
    </row>
    <row r="30" spans="1:21">
      <c r="A30" s="12" t="s">
        <v>770</v>
      </c>
      <c r="B30" s="12" t="s">
        <v>3626</v>
      </c>
      <c r="C30" s="17" t="s">
        <v>771</v>
      </c>
      <c r="D30" s="18" t="s">
        <v>1</v>
      </c>
      <c r="E30" s="19" t="s">
        <v>330</v>
      </c>
      <c r="F30" s="2">
        <v>-0.35235767596095002</v>
      </c>
      <c r="G30" s="2">
        <v>0.231213084139028</v>
      </c>
      <c r="H30" s="2">
        <v>0.40910750225859899</v>
      </c>
      <c r="I30" s="2">
        <v>0.14206671794695</v>
      </c>
      <c r="J30" s="3">
        <v>4.9114603454544402E-2</v>
      </c>
      <c r="K30" s="2">
        <v>0.91847954310367397</v>
      </c>
      <c r="L30" s="2">
        <v>-0.13936145433743199</v>
      </c>
      <c r="M30" s="2">
        <v>0.64587163511340995</v>
      </c>
      <c r="N30" s="13">
        <v>8.1319234326229201E-2</v>
      </c>
      <c r="O30" s="13">
        <v>0.86776280922194005</v>
      </c>
      <c r="P30" s="13">
        <v>5.2433626558816102E-2</v>
      </c>
      <c r="Q30" s="13">
        <v>0.91548231388260604</v>
      </c>
      <c r="R30" s="14">
        <v>1.4958636954220701</v>
      </c>
      <c r="S30" s="13">
        <v>3.9575731140617497E-5</v>
      </c>
      <c r="T30" s="13">
        <v>0.19984134444746801</v>
      </c>
      <c r="U30" s="13">
        <v>0.56231687107591599</v>
      </c>
    </row>
    <row r="31" spans="1:21">
      <c r="A31" s="12" t="s">
        <v>1121</v>
      </c>
      <c r="B31" s="12" t="s">
        <v>3627</v>
      </c>
      <c r="C31" s="17" t="s">
        <v>1122</v>
      </c>
      <c r="D31" s="18" t="s">
        <v>14</v>
      </c>
      <c r="E31" s="19" t="s">
        <v>330</v>
      </c>
      <c r="F31" s="2">
        <v>0.146247475742453</v>
      </c>
      <c r="G31" s="2">
        <v>0.61516153405571805</v>
      </c>
      <c r="H31" s="2">
        <v>-0.233943097976894</v>
      </c>
      <c r="I31" s="2">
        <v>0.34962207807565499</v>
      </c>
      <c r="J31" s="3">
        <v>-3.55183445846632E-2</v>
      </c>
      <c r="K31" s="2">
        <v>0.93130172165478098</v>
      </c>
      <c r="L31" s="2">
        <v>-0.13259509545699399</v>
      </c>
      <c r="M31" s="2">
        <v>0.60563361561311602</v>
      </c>
      <c r="N31" s="13">
        <v>0.18836845849269299</v>
      </c>
      <c r="O31" s="13">
        <v>0.55210114171783597</v>
      </c>
      <c r="P31" s="13">
        <v>-7.4729403946464296E-2</v>
      </c>
      <c r="Q31" s="13">
        <v>0.843694343488535</v>
      </c>
      <c r="R31" s="14">
        <v>1.22769073503794</v>
      </c>
      <c r="S31" s="13">
        <v>5.9997840775868803E-5</v>
      </c>
      <c r="T31" s="13">
        <v>0.11572003293854401</v>
      </c>
      <c r="U31" s="13">
        <v>0.71659663744416502</v>
      </c>
    </row>
    <row r="32" spans="1:21">
      <c r="A32" s="12" t="s">
        <v>822</v>
      </c>
      <c r="B32" s="12" t="s">
        <v>3628</v>
      </c>
      <c r="C32" s="17" t="s">
        <v>823</v>
      </c>
      <c r="D32" s="18" t="s">
        <v>14</v>
      </c>
      <c r="E32" s="19" t="s">
        <v>159</v>
      </c>
      <c r="F32" s="2">
        <v>3.5448620378695401</v>
      </c>
      <c r="G32" s="2">
        <v>1.14090038795982E-4</v>
      </c>
      <c r="H32" s="2">
        <v>4.0707198135127696</v>
      </c>
      <c r="I32" s="2">
        <v>2.90281950849647E-5</v>
      </c>
      <c r="J32" s="3">
        <v>3.87434687053632</v>
      </c>
      <c r="K32" s="2">
        <v>8.1554972230027604E-5</v>
      </c>
      <c r="L32" s="2">
        <v>2.7981616245199699</v>
      </c>
      <c r="M32" s="2">
        <v>8.3888799109449702E-4</v>
      </c>
      <c r="N32" s="13">
        <v>1.60561024099438</v>
      </c>
      <c r="O32" s="13">
        <v>5.5539672369171497E-2</v>
      </c>
      <c r="P32" s="13">
        <v>1.9937379301460101</v>
      </c>
      <c r="Q32" s="13">
        <v>1.5801468444312301E-2</v>
      </c>
      <c r="R32" s="14">
        <v>4.3230353916191504</v>
      </c>
      <c r="S32" s="13">
        <v>2.8510265300088199E-5</v>
      </c>
      <c r="T32" s="13">
        <v>0.112155614686101</v>
      </c>
      <c r="U32" s="13">
        <v>0.92483760361891298</v>
      </c>
    </row>
    <row r="33" spans="1:21">
      <c r="A33" s="12" t="s">
        <v>844</v>
      </c>
      <c r="B33" s="12" t="s">
        <v>3629</v>
      </c>
      <c r="C33" s="17" t="s">
        <v>845</v>
      </c>
      <c r="D33" s="18" t="s">
        <v>28</v>
      </c>
      <c r="E33" s="19" t="s">
        <v>159</v>
      </c>
      <c r="F33" s="2">
        <v>-5.13929514119571E-3</v>
      </c>
      <c r="G33" s="2">
        <v>0.99433463555916202</v>
      </c>
      <c r="H33" s="2">
        <v>0.27608151786319701</v>
      </c>
      <c r="I33" s="2">
        <v>0.570219731485757</v>
      </c>
      <c r="J33" s="3">
        <v>-0.23777771940120701</v>
      </c>
      <c r="K33" s="2">
        <v>0.69464867624593196</v>
      </c>
      <c r="L33" s="2">
        <v>-0.32924572412731401</v>
      </c>
      <c r="M33" s="2">
        <v>0.46174576645983201</v>
      </c>
      <c r="N33" s="13">
        <v>0.13458087065083901</v>
      </c>
      <c r="O33" s="13">
        <v>0.85586200883794405</v>
      </c>
      <c r="P33" s="13">
        <v>0.54737764445592296</v>
      </c>
      <c r="Q33" s="13">
        <v>0.261697726342842</v>
      </c>
      <c r="R33" s="14">
        <v>2.4356551285043802</v>
      </c>
      <c r="S33" s="13">
        <v>2.45108505250508E-5</v>
      </c>
      <c r="T33" s="13">
        <v>-0.14942944379161099</v>
      </c>
      <c r="U33" s="13">
        <v>0.80820057618852603</v>
      </c>
    </row>
    <row r="34" spans="1:21">
      <c r="A34" s="12" t="s">
        <v>1043</v>
      </c>
      <c r="B34" s="12" t="s">
        <v>3630</v>
      </c>
      <c r="C34" s="17" t="s">
        <v>1044</v>
      </c>
      <c r="D34" s="20" t="s">
        <v>3358</v>
      </c>
      <c r="E34" s="19" t="s">
        <v>159</v>
      </c>
      <c r="F34" s="2">
        <v>0.54325991226797798</v>
      </c>
      <c r="G34" s="2">
        <v>0.19837688466082901</v>
      </c>
      <c r="H34" s="2">
        <v>6.5337824890720597E-2</v>
      </c>
      <c r="I34" s="2">
        <v>0.90091614069061998</v>
      </c>
      <c r="J34" s="3">
        <v>4.8826912101354501E-2</v>
      </c>
      <c r="K34" s="2">
        <v>0.944002341702597</v>
      </c>
      <c r="L34" s="2">
        <v>-0.57132373823216498</v>
      </c>
      <c r="M34" s="2">
        <v>0.14598000113815901</v>
      </c>
      <c r="N34" s="13">
        <v>1.07528562266812</v>
      </c>
      <c r="O34" s="13">
        <v>1.3991342225250799E-2</v>
      </c>
      <c r="P34" s="13">
        <v>0.81893762860417396</v>
      </c>
      <c r="Q34" s="13">
        <v>5.3864173233729502E-2</v>
      </c>
      <c r="R34" s="14">
        <v>1.5614756967416801</v>
      </c>
      <c r="S34" s="13">
        <v>7.2790100681066605E-4</v>
      </c>
      <c r="T34" s="13">
        <v>0.119480711202264</v>
      </c>
      <c r="U34" s="13">
        <v>0.83850285167743699</v>
      </c>
    </row>
    <row r="35" spans="1:21">
      <c r="A35" s="12" t="s">
        <v>1277</v>
      </c>
      <c r="B35" s="12" t="s">
        <v>3631</v>
      </c>
      <c r="C35" s="17" t="s">
        <v>1278</v>
      </c>
      <c r="D35" s="18" t="s">
        <v>3</v>
      </c>
      <c r="E35" s="19" t="s">
        <v>159</v>
      </c>
      <c r="F35" s="2">
        <v>1.4865990755335099</v>
      </c>
      <c r="G35" s="2">
        <v>2.2542008387036001E-3</v>
      </c>
      <c r="H35" s="2">
        <v>0.50324571449683697</v>
      </c>
      <c r="I35" s="2">
        <v>0.28726287514217702</v>
      </c>
      <c r="J35" s="3">
        <v>1.1700289429325199</v>
      </c>
      <c r="K35" s="2">
        <v>1.61109196423267E-2</v>
      </c>
      <c r="L35" s="2">
        <v>0.73514050923402197</v>
      </c>
      <c r="M35" s="2">
        <v>9.7272826415541899E-2</v>
      </c>
      <c r="N35" s="13">
        <v>1.0619613823749601</v>
      </c>
      <c r="O35" s="13">
        <v>3.0718818350574599E-2</v>
      </c>
      <c r="P35" s="13">
        <v>0.20949419592322699</v>
      </c>
      <c r="Q35" s="13">
        <v>0.75691945026066698</v>
      </c>
      <c r="R35" s="14">
        <v>1.45025327967147</v>
      </c>
      <c r="S35" s="13">
        <v>3.4723743407389898E-3</v>
      </c>
      <c r="T35" s="13">
        <v>1.04459743256753</v>
      </c>
      <c r="U35" s="13">
        <v>3.2790968547913399E-2</v>
      </c>
    </row>
    <row r="36" spans="1:21">
      <c r="A36" s="12" t="s">
        <v>1307</v>
      </c>
      <c r="B36" s="12" t="s">
        <v>3632</v>
      </c>
      <c r="C36" s="17" t="s">
        <v>1308</v>
      </c>
      <c r="D36" s="18" t="s">
        <v>7</v>
      </c>
      <c r="E36" s="19" t="s">
        <v>540</v>
      </c>
      <c r="F36" s="2">
        <v>-6.4506544958797801E-3</v>
      </c>
      <c r="G36" s="2">
        <v>0.99325653447466</v>
      </c>
      <c r="H36" s="2">
        <v>0.12505797072164301</v>
      </c>
      <c r="I36" s="2">
        <v>0.81804255938870796</v>
      </c>
      <c r="J36" s="3">
        <v>0.36728715604645001</v>
      </c>
      <c r="K36" s="2">
        <v>0.49589078073660797</v>
      </c>
      <c r="L36" s="2">
        <v>-0.64517670659673998</v>
      </c>
      <c r="M36" s="2">
        <v>0.125577617372955</v>
      </c>
      <c r="N36" s="13">
        <v>0.249544836060273</v>
      </c>
      <c r="O36" s="13">
        <v>0.69419742668242401</v>
      </c>
      <c r="P36" s="13">
        <v>0.18373423611102299</v>
      </c>
      <c r="Q36" s="13">
        <v>0.77817273603221304</v>
      </c>
      <c r="R36" s="14">
        <v>2.3997033326299402</v>
      </c>
      <c r="S36" s="13">
        <v>2.9394069458241002E-5</v>
      </c>
      <c r="T36" s="13">
        <v>-0.329694151844246</v>
      </c>
      <c r="U36" s="13">
        <v>0.53412643994625697</v>
      </c>
    </row>
    <row r="37" spans="1:21">
      <c r="A37" s="12" t="s">
        <v>825</v>
      </c>
      <c r="B37" s="12" t="s">
        <v>3633</v>
      </c>
      <c r="C37" s="17" t="s">
        <v>365</v>
      </c>
      <c r="D37" s="18" t="s">
        <v>14</v>
      </c>
      <c r="E37" s="19" t="s">
        <v>540</v>
      </c>
      <c r="F37" s="2">
        <v>0.24404199527060499</v>
      </c>
      <c r="G37" s="2">
        <v>0.63762073223051596</v>
      </c>
      <c r="H37" s="2">
        <v>0.33705034211873502</v>
      </c>
      <c r="I37" s="2">
        <v>0.46050685426870802</v>
      </c>
      <c r="J37" s="3">
        <v>0.65422071215405198</v>
      </c>
      <c r="K37" s="2">
        <v>0.149264523671816</v>
      </c>
      <c r="L37" s="2">
        <v>2.3995202783662999E-2</v>
      </c>
      <c r="M37" s="2">
        <v>0.963627640557561</v>
      </c>
      <c r="N37" s="13">
        <v>1.03839640091408</v>
      </c>
      <c r="O37" s="13">
        <v>2.18836587062223E-2</v>
      </c>
      <c r="P37" s="13">
        <v>0.53535532900155602</v>
      </c>
      <c r="Q37" s="13">
        <v>0.25881336412795702</v>
      </c>
      <c r="R37" s="14">
        <v>1.5655073643231601</v>
      </c>
      <c r="S37" s="13">
        <v>1.00927499728728E-3</v>
      </c>
      <c r="T37" s="13">
        <v>0.727855207716532</v>
      </c>
      <c r="U37" s="13">
        <v>0.106765360231311</v>
      </c>
    </row>
    <row r="38" spans="1:21">
      <c r="A38" s="12" t="s">
        <v>1195</v>
      </c>
      <c r="B38" s="12" t="s">
        <v>3634</v>
      </c>
      <c r="C38" s="17" t="s">
        <v>205</v>
      </c>
      <c r="D38" s="18" t="s">
        <v>1</v>
      </c>
      <c r="E38" s="19" t="s">
        <v>540</v>
      </c>
      <c r="F38" s="2">
        <v>2.5851872740832799E-2</v>
      </c>
      <c r="G38" s="2">
        <v>0.93532092810346701</v>
      </c>
      <c r="H38" s="2">
        <v>0.13154047050054399</v>
      </c>
      <c r="I38" s="2">
        <v>0.565531304833649</v>
      </c>
      <c r="J38" s="3">
        <v>0.221914468803426</v>
      </c>
      <c r="K38" s="2">
        <v>0.349834694399424</v>
      </c>
      <c r="L38" s="2">
        <v>0.12860196987334899</v>
      </c>
      <c r="M38" s="2">
        <v>0.55159981532728697</v>
      </c>
      <c r="N38" s="13">
        <v>0.12519022769646701</v>
      </c>
      <c r="O38" s="13">
        <v>0.66868689058133801</v>
      </c>
      <c r="P38" s="13">
        <v>8.2389684210079306E-2</v>
      </c>
      <c r="Q38" s="13">
        <v>0.78918826131088604</v>
      </c>
      <c r="R38" s="14">
        <v>1.11638557258678</v>
      </c>
      <c r="S38" s="13">
        <v>3.2615269600351299E-5</v>
      </c>
      <c r="T38" s="13">
        <v>5.8108028383818199E-2</v>
      </c>
      <c r="U38" s="13">
        <v>0.84529034719047502</v>
      </c>
    </row>
    <row r="39" spans="1:21">
      <c r="A39" s="12" t="s">
        <v>1282</v>
      </c>
      <c r="B39" s="12" t="s">
        <v>3635</v>
      </c>
      <c r="C39" s="17" t="s">
        <v>1283</v>
      </c>
      <c r="D39" s="18" t="s">
        <v>14</v>
      </c>
      <c r="E39" s="19" t="s">
        <v>731</v>
      </c>
      <c r="F39" s="2">
        <v>0.53544274943058101</v>
      </c>
      <c r="G39" s="2">
        <v>0.58051013525416595</v>
      </c>
      <c r="H39" s="2">
        <v>0.104395673481291</v>
      </c>
      <c r="I39" s="2">
        <v>0.92325990867333796</v>
      </c>
      <c r="J39" s="3">
        <v>1.6888782198230901</v>
      </c>
      <c r="K39" s="2">
        <v>4.6940136668792203E-2</v>
      </c>
      <c r="L39" s="2">
        <v>-7.2443491246304795E-2</v>
      </c>
      <c r="M39" s="2">
        <v>0.94251258055860898</v>
      </c>
      <c r="N39" s="13">
        <v>-0.30042273329717101</v>
      </c>
      <c r="O39" s="13">
        <v>0.81920761154306398</v>
      </c>
      <c r="P39" s="13">
        <v>-5.94136674186432E-2</v>
      </c>
      <c r="Q39" s="13">
        <v>0.96858701612328701</v>
      </c>
      <c r="R39" s="14">
        <v>3.78486580363866</v>
      </c>
      <c r="S39" s="13">
        <v>1.38336580367102E-4</v>
      </c>
      <c r="T39" s="13">
        <v>0.101031029276273</v>
      </c>
      <c r="U39" s="13">
        <v>0.93576190629652101</v>
      </c>
    </row>
    <row r="40" spans="1:21">
      <c r="A40" s="12" t="s">
        <v>729</v>
      </c>
      <c r="B40" s="12" t="s">
        <v>3636</v>
      </c>
      <c r="C40" s="17" t="s">
        <v>730</v>
      </c>
      <c r="D40" s="20" t="s">
        <v>3358</v>
      </c>
      <c r="E40" s="19" t="s">
        <v>731</v>
      </c>
      <c r="F40" s="2">
        <v>0.52901679699539195</v>
      </c>
      <c r="G40" s="2">
        <v>0.64295553520679405</v>
      </c>
      <c r="H40" s="2">
        <v>0.11466729747456</v>
      </c>
      <c r="I40" s="2">
        <v>0.92626119961093301</v>
      </c>
      <c r="J40" s="3">
        <v>1.3280532734610599</v>
      </c>
      <c r="K40" s="2">
        <v>0.189452556101947</v>
      </c>
      <c r="L40" s="2">
        <v>-0.63577164181877899</v>
      </c>
      <c r="M40" s="2">
        <v>0.51240623081774594</v>
      </c>
      <c r="N40" s="13">
        <v>2.1146259781547401</v>
      </c>
      <c r="O40" s="13">
        <v>3.3274472955698402E-2</v>
      </c>
      <c r="P40" s="13">
        <v>1.7129544060881801</v>
      </c>
      <c r="Q40" s="13">
        <v>8.0063168037809093E-2</v>
      </c>
      <c r="R40" s="14">
        <v>3.1899654761167602</v>
      </c>
      <c r="S40" s="13">
        <v>1.8651022711262601E-3</v>
      </c>
      <c r="T40" s="13">
        <v>0.38844584585422698</v>
      </c>
      <c r="U40" s="13">
        <v>0.75946317425259102</v>
      </c>
    </row>
    <row r="41" spans="1:21">
      <c r="A41" s="12" t="s">
        <v>1173</v>
      </c>
      <c r="B41" s="12" t="s">
        <v>3637</v>
      </c>
      <c r="C41" s="17" t="s">
        <v>1174</v>
      </c>
      <c r="D41" s="18" t="s">
        <v>3</v>
      </c>
      <c r="E41" s="19" t="s">
        <v>452</v>
      </c>
      <c r="F41" s="2">
        <v>-0.41046767503471498</v>
      </c>
      <c r="G41" s="2">
        <v>0.29621296340020697</v>
      </c>
      <c r="H41" s="2">
        <v>-0.57710161724331499</v>
      </c>
      <c r="I41" s="2">
        <v>0.11225741486362301</v>
      </c>
      <c r="J41" s="3">
        <v>-0.65495454975892398</v>
      </c>
      <c r="K41" s="2">
        <v>9.1246015310478407E-2</v>
      </c>
      <c r="L41" s="2">
        <v>-0.65402946402912698</v>
      </c>
      <c r="M41" s="2">
        <v>6.4282508603915794E-2</v>
      </c>
      <c r="N41" s="13">
        <v>1.00624977652915</v>
      </c>
      <c r="O41" s="13">
        <v>1.12304888239437E-2</v>
      </c>
      <c r="P41" s="13">
        <v>0.54780351467117006</v>
      </c>
      <c r="Q41" s="13">
        <v>0.167937760993392</v>
      </c>
      <c r="R41" s="14">
        <v>1.53919312148036</v>
      </c>
      <c r="S41" s="13">
        <v>3.5977312445090198E-4</v>
      </c>
      <c r="T41" s="13">
        <v>0.40445363706646598</v>
      </c>
      <c r="U41" s="13">
        <v>0.32787750794895598</v>
      </c>
    </row>
    <row r="42" spans="1:21">
      <c r="A42" s="12" t="s">
        <v>826</v>
      </c>
      <c r="B42" s="12" t="s">
        <v>3638</v>
      </c>
      <c r="C42" s="17" t="s">
        <v>20</v>
      </c>
      <c r="D42" s="18" t="s">
        <v>28</v>
      </c>
      <c r="E42" s="19" t="s">
        <v>173</v>
      </c>
      <c r="F42" s="2">
        <v>-1.33368842390806</v>
      </c>
      <c r="G42" s="2">
        <v>1.8121114701410101E-2</v>
      </c>
      <c r="H42" s="2">
        <v>-0.73524797554419596</v>
      </c>
      <c r="I42" s="2">
        <v>0.190022801935463</v>
      </c>
      <c r="J42" s="3">
        <v>-0.80361728449357595</v>
      </c>
      <c r="K42" s="2">
        <v>0.18522753688193999</v>
      </c>
      <c r="L42" s="2">
        <v>-1.09765610521365</v>
      </c>
      <c r="M42" s="2">
        <v>4.19547114925048E-2</v>
      </c>
      <c r="N42" s="13">
        <v>0.296380189349497</v>
      </c>
      <c r="O42" s="13">
        <v>0.721299192874996</v>
      </c>
      <c r="P42" s="13">
        <v>0.30976649788556498</v>
      </c>
      <c r="Q42" s="13">
        <v>0.69081507758362004</v>
      </c>
      <c r="R42" s="14">
        <v>1.5798590528071399</v>
      </c>
      <c r="S42" s="13">
        <v>7.26392815241162E-3</v>
      </c>
      <c r="T42" s="13">
        <v>0.86906551821590206</v>
      </c>
      <c r="U42" s="13">
        <v>0.147569567925836</v>
      </c>
    </row>
    <row r="43" spans="1:21">
      <c r="A43" s="12" t="s">
        <v>1253</v>
      </c>
      <c r="B43" s="12" t="s">
        <v>3639</v>
      </c>
      <c r="C43" s="17" t="s">
        <v>20</v>
      </c>
      <c r="D43" s="18" t="s">
        <v>28</v>
      </c>
      <c r="E43" s="19" t="s">
        <v>173</v>
      </c>
      <c r="F43" s="2">
        <v>-0.52433162325745097</v>
      </c>
      <c r="G43" s="2">
        <v>0.21040217342082801</v>
      </c>
      <c r="H43" s="2">
        <v>-0.30601562511406399</v>
      </c>
      <c r="I43" s="2">
        <v>0.48282806802648898</v>
      </c>
      <c r="J43" s="3">
        <v>0.26058391023781302</v>
      </c>
      <c r="K43" s="2">
        <v>0.62556880493020695</v>
      </c>
      <c r="L43" s="2">
        <v>-0.85344911819788905</v>
      </c>
      <c r="M43" s="2">
        <v>2.8501662216970799E-2</v>
      </c>
      <c r="N43" s="13">
        <v>-0.39296020196791598</v>
      </c>
      <c r="O43" s="13">
        <v>0.42792969695705402</v>
      </c>
      <c r="P43" s="13">
        <v>-0.51201394076422302</v>
      </c>
      <c r="Q43" s="13">
        <v>0.25375389159294298</v>
      </c>
      <c r="R43" s="14">
        <v>1.2090134862717199</v>
      </c>
      <c r="S43" s="13">
        <v>4.7212351409574999E-3</v>
      </c>
      <c r="T43" s="13">
        <v>-0.25848880302225502</v>
      </c>
      <c r="U43" s="13">
        <v>0.60633186662915295</v>
      </c>
    </row>
    <row r="44" spans="1:21">
      <c r="A44" s="12" t="s">
        <v>700</v>
      </c>
      <c r="B44" s="12" t="s">
        <v>3640</v>
      </c>
      <c r="C44" s="17" t="s">
        <v>701</v>
      </c>
      <c r="D44" s="18" t="s">
        <v>7</v>
      </c>
      <c r="E44" s="19" t="s">
        <v>173</v>
      </c>
      <c r="F44" s="2">
        <v>0.30136950682177899</v>
      </c>
      <c r="G44" s="2">
        <v>0.28378410834499002</v>
      </c>
      <c r="H44" s="2">
        <v>-0.35255630305191599</v>
      </c>
      <c r="I44" s="2">
        <v>0.18352100501887</v>
      </c>
      <c r="J44" s="3">
        <v>0.13116051765084299</v>
      </c>
      <c r="K44" s="2">
        <v>0.72926205874753303</v>
      </c>
      <c r="L44" s="2">
        <v>-0.185576749630599</v>
      </c>
      <c r="M44" s="2">
        <v>0.498484062237949</v>
      </c>
      <c r="N44" s="13">
        <v>0.51250663946098396</v>
      </c>
      <c r="O44" s="13">
        <v>7.1268601526547501E-2</v>
      </c>
      <c r="P44" s="13">
        <v>9.5386261043477902E-2</v>
      </c>
      <c r="Q44" s="13">
        <v>0.81485595190847704</v>
      </c>
      <c r="R44" s="14">
        <v>1.03040605879011</v>
      </c>
      <c r="S44" s="13">
        <v>6.4698834388356695E-4</v>
      </c>
      <c r="T44" s="13">
        <v>-0.15679001818580801</v>
      </c>
      <c r="U44" s="13">
        <v>0.64112306718240497</v>
      </c>
    </row>
    <row r="45" spans="1:21">
      <c r="A45" s="12" t="s">
        <v>768</v>
      </c>
      <c r="B45" s="12" t="s">
        <v>3641</v>
      </c>
      <c r="C45" s="17" t="s">
        <v>769</v>
      </c>
      <c r="D45" s="18" t="s">
        <v>19</v>
      </c>
      <c r="E45" s="19" t="s">
        <v>508</v>
      </c>
      <c r="F45" s="2">
        <v>-0.31729579747725201</v>
      </c>
      <c r="G45" s="2">
        <v>0.73839344869230294</v>
      </c>
      <c r="H45" s="2">
        <v>0.29618626382250901</v>
      </c>
      <c r="I45" s="2">
        <v>0.73872365004311702</v>
      </c>
      <c r="J45" s="3">
        <v>-1.6586989787557001E-3</v>
      </c>
      <c r="K45" s="2">
        <v>0.99897583450937999</v>
      </c>
      <c r="L45" s="2">
        <v>-0.123223353809255</v>
      </c>
      <c r="M45" s="2">
        <v>0.89132176537903796</v>
      </c>
      <c r="N45" s="13">
        <v>0.98014956426811795</v>
      </c>
      <c r="O45" s="13">
        <v>0.243765687871522</v>
      </c>
      <c r="P45" s="13">
        <v>-0.112324094924916</v>
      </c>
      <c r="Q45" s="13">
        <v>0.93278261117276695</v>
      </c>
      <c r="R45" s="14">
        <v>2.3709801366543299</v>
      </c>
      <c r="S45" s="13">
        <v>2.9348362055281198E-3</v>
      </c>
      <c r="T45" s="13">
        <v>0.23774764196582801</v>
      </c>
      <c r="U45" s="13">
        <v>0.82111451649599798</v>
      </c>
    </row>
    <row r="46" spans="1:21">
      <c r="A46" s="12" t="s">
        <v>1123</v>
      </c>
      <c r="B46" s="12" t="s">
        <v>3642</v>
      </c>
      <c r="C46" s="17" t="s">
        <v>1124</v>
      </c>
      <c r="D46" s="18" t="s">
        <v>19</v>
      </c>
      <c r="E46" s="19" t="s">
        <v>105</v>
      </c>
      <c r="F46" s="2">
        <v>1.1287914117206901</v>
      </c>
      <c r="G46" s="2">
        <v>1.2872560377604301E-3</v>
      </c>
      <c r="H46" s="2">
        <v>0.34924355216388397</v>
      </c>
      <c r="I46" s="2">
        <v>0.299053027576555</v>
      </c>
      <c r="J46" s="3">
        <v>1.05431051812288</v>
      </c>
      <c r="K46" s="2">
        <v>3.1461792278270301E-3</v>
      </c>
      <c r="L46" s="2">
        <v>0.86928003493606998</v>
      </c>
      <c r="M46" s="2">
        <v>7.6071526270914801E-3</v>
      </c>
      <c r="N46" s="13">
        <v>0.74707847158837404</v>
      </c>
      <c r="O46" s="13">
        <v>3.2070486689417102E-2</v>
      </c>
      <c r="P46" s="13">
        <v>0.39245977466086601</v>
      </c>
      <c r="Q46" s="13">
        <v>0.288818089109735</v>
      </c>
      <c r="R46" s="14">
        <v>1.3989085185312999</v>
      </c>
      <c r="S46" s="13">
        <v>2.9815865531506998E-4</v>
      </c>
      <c r="T46" s="13">
        <v>0.51524476283625198</v>
      </c>
      <c r="U46" s="13">
        <v>0.141543190367866</v>
      </c>
    </row>
    <row r="47" spans="1:21">
      <c r="A47" s="12" t="s">
        <v>786</v>
      </c>
      <c r="B47" s="12" t="s">
        <v>3643</v>
      </c>
      <c r="C47" s="17" t="s">
        <v>544</v>
      </c>
      <c r="D47" s="18" t="s">
        <v>7</v>
      </c>
      <c r="E47" s="19" t="s">
        <v>105</v>
      </c>
      <c r="F47" s="2">
        <v>0.74057667976685804</v>
      </c>
      <c r="G47" s="2">
        <v>4.6206865887194401E-2</v>
      </c>
      <c r="H47" s="2">
        <v>0.43615879156111098</v>
      </c>
      <c r="I47" s="2">
        <v>0.24590468127556001</v>
      </c>
      <c r="J47" s="3">
        <v>-7.9120098913561407E-2</v>
      </c>
      <c r="K47" s="2">
        <v>0.89684464546433695</v>
      </c>
      <c r="L47" s="2">
        <v>-5.41766739041512E-2</v>
      </c>
      <c r="M47" s="2">
        <v>0.90568744385744604</v>
      </c>
      <c r="N47" s="13">
        <v>0.35360304269746001</v>
      </c>
      <c r="O47" s="13">
        <v>0.44172943079837401</v>
      </c>
      <c r="P47" s="13">
        <v>0.13882682152925199</v>
      </c>
      <c r="Q47" s="13">
        <v>0.80544900684186505</v>
      </c>
      <c r="R47" s="14">
        <v>1.14422407231287</v>
      </c>
      <c r="S47" s="13">
        <v>3.8979268437367301E-3</v>
      </c>
      <c r="T47" s="13">
        <v>6.4472776901131304E-2</v>
      </c>
      <c r="U47" s="13">
        <v>0.90732330463798505</v>
      </c>
    </row>
    <row r="48" spans="1:21">
      <c r="A48" s="12" t="s">
        <v>764</v>
      </c>
      <c r="B48" s="12" t="s">
        <v>3644</v>
      </c>
      <c r="C48" s="17" t="s">
        <v>765</v>
      </c>
      <c r="D48" s="18" t="s">
        <v>1</v>
      </c>
      <c r="E48" s="19" t="s">
        <v>6</v>
      </c>
      <c r="F48" s="2">
        <v>-7.29294976044947E-2</v>
      </c>
      <c r="G48" s="2">
        <v>0.94195669139083804</v>
      </c>
      <c r="H48" s="2">
        <v>-0.68820921246798605</v>
      </c>
      <c r="I48" s="2">
        <v>0.29347449316054097</v>
      </c>
      <c r="J48" s="3">
        <v>-1.87138998623455E-2</v>
      </c>
      <c r="K48" s="2">
        <v>0.98711913297224396</v>
      </c>
      <c r="L48" s="2">
        <v>-0.57242765250096195</v>
      </c>
      <c r="M48" s="2">
        <v>0.37133964057852098</v>
      </c>
      <c r="N48" s="13">
        <v>1.1479055005649399</v>
      </c>
      <c r="O48" s="13">
        <v>9.65964170518325E-2</v>
      </c>
      <c r="P48" s="13">
        <v>0.22737843619181899</v>
      </c>
      <c r="Q48" s="13">
        <v>0.81733809102154098</v>
      </c>
      <c r="R48" s="14">
        <v>2.9002657613835701</v>
      </c>
      <c r="S48" s="13">
        <v>1.67823461507045E-4</v>
      </c>
      <c r="T48" s="13">
        <v>-0.22728898548839499</v>
      </c>
      <c r="U48" s="13">
        <v>0.79934887282660405</v>
      </c>
    </row>
    <row r="49" spans="1:21">
      <c r="A49" s="12" t="s">
        <v>1290</v>
      </c>
      <c r="B49" s="12" t="s">
        <v>3645</v>
      </c>
      <c r="C49" s="17" t="s">
        <v>1291</v>
      </c>
      <c r="D49" s="18" t="s">
        <v>7</v>
      </c>
      <c r="E49" s="19" t="s">
        <v>113</v>
      </c>
      <c r="F49" s="2">
        <v>0.231068956653844</v>
      </c>
      <c r="G49" s="2">
        <v>0.85035032310370995</v>
      </c>
      <c r="H49" s="2">
        <v>0.122930656415789</v>
      </c>
      <c r="I49" s="2">
        <v>0.91617898572771905</v>
      </c>
      <c r="J49" s="3">
        <v>0.493745684653706</v>
      </c>
      <c r="K49" s="2">
        <v>0.688203258531628</v>
      </c>
      <c r="L49" s="2">
        <v>0.13712157718856899</v>
      </c>
      <c r="M49" s="2">
        <v>0.90100498361875403</v>
      </c>
      <c r="N49" s="13">
        <v>1.75584577350319</v>
      </c>
      <c r="O49" s="13">
        <v>6.5523875522117303E-2</v>
      </c>
      <c r="P49" s="13">
        <v>1.0105903245093399</v>
      </c>
      <c r="Q49" s="13">
        <v>0.321868281929651</v>
      </c>
      <c r="R49" s="14">
        <v>2.4900829615873201</v>
      </c>
      <c r="S49" s="13">
        <v>7.7031019199773603E-3</v>
      </c>
      <c r="T49" s="13">
        <v>0.48374211537839301</v>
      </c>
      <c r="U49" s="13">
        <v>0.67316122251172095</v>
      </c>
    </row>
    <row r="50" spans="1:21">
      <c r="A50" s="12" t="s">
        <v>878</v>
      </c>
      <c r="B50" s="12" t="s">
        <v>3646</v>
      </c>
      <c r="C50" s="17" t="s">
        <v>879</v>
      </c>
      <c r="D50" s="18" t="s">
        <v>3</v>
      </c>
      <c r="E50" s="19" t="s">
        <v>113</v>
      </c>
      <c r="F50" s="2">
        <v>1.39374572512782</v>
      </c>
      <c r="G50" s="2">
        <v>8.2463471963310706E-3</v>
      </c>
      <c r="H50" s="2">
        <v>1.3377309018799499</v>
      </c>
      <c r="I50" s="2">
        <v>1.00460237644495E-2</v>
      </c>
      <c r="J50" s="3">
        <v>1.6233334331106899</v>
      </c>
      <c r="K50" s="2">
        <v>3.79034239146468E-3</v>
      </c>
      <c r="L50" s="2">
        <v>1.48778334619228</v>
      </c>
      <c r="M50" s="2">
        <v>4.3820961727001999E-3</v>
      </c>
      <c r="N50" s="13">
        <v>1.02597768410288</v>
      </c>
      <c r="O50" s="13">
        <v>6.3547354244992194E-2</v>
      </c>
      <c r="P50" s="13">
        <v>5.4806259979939001E-2</v>
      </c>
      <c r="Q50" s="13">
        <v>0.95376503436471904</v>
      </c>
      <c r="R50" s="14">
        <v>1.50047737932039</v>
      </c>
      <c r="S50" s="13">
        <v>5.9366968272109204E-3</v>
      </c>
      <c r="T50" s="13">
        <v>1.0864152903811199</v>
      </c>
      <c r="U50" s="13">
        <v>4.6859288956050398E-2</v>
      </c>
    </row>
    <row r="51" spans="1:21">
      <c r="A51" s="12" t="s">
        <v>1068</v>
      </c>
      <c r="B51" s="12" t="s">
        <v>3647</v>
      </c>
      <c r="C51" s="17" t="s">
        <v>1069</v>
      </c>
      <c r="D51" s="18" t="s">
        <v>3</v>
      </c>
      <c r="E51" s="19" t="s">
        <v>113</v>
      </c>
      <c r="F51" s="2">
        <v>1.25922177269493</v>
      </c>
      <c r="G51" s="2">
        <v>1.8341201964359899E-4</v>
      </c>
      <c r="H51" s="2">
        <v>0.86500050587047705</v>
      </c>
      <c r="I51" s="2">
        <v>4.0963542879014197E-3</v>
      </c>
      <c r="J51" s="3">
        <v>1.3264866349322799</v>
      </c>
      <c r="K51" s="2">
        <v>1.80353396254976E-4</v>
      </c>
      <c r="L51" s="2">
        <v>1.14505556318989</v>
      </c>
      <c r="M51" s="2">
        <v>3.8412001650710401E-4</v>
      </c>
      <c r="N51" s="13">
        <v>0.49507151899205798</v>
      </c>
      <c r="O51" s="13">
        <v>0.120444793590436</v>
      </c>
      <c r="P51" s="13">
        <v>0.407227924992973</v>
      </c>
      <c r="Q51" s="13">
        <v>0.20358229753920301</v>
      </c>
      <c r="R51" s="14">
        <v>1.41265554534558</v>
      </c>
      <c r="S51" s="13">
        <v>9.8183223746113005E-5</v>
      </c>
      <c r="T51" s="13">
        <v>0.44383971929740201</v>
      </c>
      <c r="U51" s="13">
        <v>0.158475885108189</v>
      </c>
    </row>
    <row r="52" spans="1:21">
      <c r="A52" s="12" t="s">
        <v>723</v>
      </c>
      <c r="B52" s="12" t="s">
        <v>3648</v>
      </c>
      <c r="C52" s="17" t="s">
        <v>724</v>
      </c>
      <c r="D52" s="18" t="s">
        <v>14</v>
      </c>
      <c r="E52" s="19" t="s">
        <v>38</v>
      </c>
      <c r="F52" s="2">
        <v>-0.307232077123892</v>
      </c>
      <c r="G52" s="2">
        <v>0.43349615559421301</v>
      </c>
      <c r="H52" s="2">
        <v>-0.39832759222382502</v>
      </c>
      <c r="I52" s="2">
        <v>0.26811796743490901</v>
      </c>
      <c r="J52" s="3">
        <v>-0.120987998789148</v>
      </c>
      <c r="K52" s="2">
        <v>0.82251077837640496</v>
      </c>
      <c r="L52" s="2">
        <v>-0.22323859443356001</v>
      </c>
      <c r="M52" s="2">
        <v>0.54534424510466595</v>
      </c>
      <c r="N52" s="13">
        <v>-0.22812073076034001</v>
      </c>
      <c r="O52" s="13">
        <v>0.643811968260944</v>
      </c>
      <c r="P52" s="13">
        <v>-0.55895971916488196</v>
      </c>
      <c r="Q52" s="13">
        <v>0.13678161537222699</v>
      </c>
      <c r="R52" s="14">
        <v>1.7369152770549801</v>
      </c>
      <c r="S52" s="13">
        <v>7.9435090812385702E-5</v>
      </c>
      <c r="T52" s="13">
        <v>-0.46636951240080798</v>
      </c>
      <c r="U52" s="13">
        <v>0.22437816993653301</v>
      </c>
    </row>
    <row r="53" spans="1:21">
      <c r="A53" s="12" t="s">
        <v>1041</v>
      </c>
      <c r="B53" s="12" t="s">
        <v>3649</v>
      </c>
      <c r="C53" s="17" t="s">
        <v>1042</v>
      </c>
      <c r="D53" s="18" t="s">
        <v>19</v>
      </c>
      <c r="E53" s="19" t="s">
        <v>181</v>
      </c>
      <c r="F53" s="2">
        <v>0.25979508216066999</v>
      </c>
      <c r="G53" s="2">
        <v>0.67191805355644496</v>
      </c>
      <c r="H53" s="2">
        <v>0.37982351096989397</v>
      </c>
      <c r="I53" s="2">
        <v>0.47744575143704499</v>
      </c>
      <c r="J53" s="3">
        <v>-5.3203008480155099E-2</v>
      </c>
      <c r="K53" s="2">
        <v>0.95058611245940305</v>
      </c>
      <c r="L53" s="2">
        <v>-0.46251941494401899</v>
      </c>
      <c r="M53" s="2">
        <v>0.34908766225034199</v>
      </c>
      <c r="N53" s="13">
        <v>0.81352152384594401</v>
      </c>
      <c r="O53" s="13">
        <v>0.131223799059485</v>
      </c>
      <c r="P53" s="13">
        <v>0.387410974101289</v>
      </c>
      <c r="Q53" s="13">
        <v>0.53343504392083496</v>
      </c>
      <c r="R53" s="14">
        <v>1.6370035739370801</v>
      </c>
      <c r="S53" s="13">
        <v>2.3681471945721502E-3</v>
      </c>
      <c r="T53" s="13">
        <v>-0.21893589759736701</v>
      </c>
      <c r="U53" s="13">
        <v>0.74082826634025101</v>
      </c>
    </row>
    <row r="54" spans="1:21">
      <c r="A54" s="12" t="s">
        <v>904</v>
      </c>
      <c r="B54" s="12" t="s">
        <v>3650</v>
      </c>
      <c r="C54" s="17" t="s">
        <v>905</v>
      </c>
      <c r="D54" s="18" t="s">
        <v>14</v>
      </c>
      <c r="E54" s="19" t="s">
        <v>181</v>
      </c>
      <c r="F54" s="2">
        <v>0.31825746340237898</v>
      </c>
      <c r="G54" s="2">
        <v>0.23129273751252999</v>
      </c>
      <c r="H54" s="2">
        <v>0.24274884151083201</v>
      </c>
      <c r="I54" s="2">
        <v>0.35872075455603297</v>
      </c>
      <c r="J54" s="3">
        <v>0.177027818733801</v>
      </c>
      <c r="K54" s="2">
        <v>0.59198984771700502</v>
      </c>
      <c r="L54" s="2">
        <v>3.5623820087088198E-2</v>
      </c>
      <c r="M54" s="2">
        <v>0.909457799866904</v>
      </c>
      <c r="N54" s="13">
        <v>0.56446395675040595</v>
      </c>
      <c r="O54" s="13">
        <v>3.6791983325832597E-2</v>
      </c>
      <c r="P54" s="13">
        <v>0.56146846396949801</v>
      </c>
      <c r="Q54" s="13">
        <v>3.4204506878941603E-2</v>
      </c>
      <c r="R54" s="14">
        <v>1.2047397198010901</v>
      </c>
      <c r="S54" s="13">
        <v>1.1575331639054199E-4</v>
      </c>
      <c r="T54" s="13">
        <v>0.33305573417115603</v>
      </c>
      <c r="U54" s="13">
        <v>0.229619972100884</v>
      </c>
    </row>
    <row r="55" spans="1:21">
      <c r="A55" s="12" t="s">
        <v>1114</v>
      </c>
      <c r="B55" s="12" t="s">
        <v>3651</v>
      </c>
      <c r="C55" s="17" t="s">
        <v>1115</v>
      </c>
      <c r="D55" s="20" t="s">
        <v>3358</v>
      </c>
      <c r="E55" s="19" t="s">
        <v>1116</v>
      </c>
      <c r="F55" s="2">
        <v>0.44770751873423997</v>
      </c>
      <c r="G55" s="2">
        <v>0.23908862612547199</v>
      </c>
      <c r="H55" s="2">
        <v>6.6823329572460302E-2</v>
      </c>
      <c r="I55" s="2">
        <v>0.88565522067690505</v>
      </c>
      <c r="J55" s="3">
        <v>0.22610780052723201</v>
      </c>
      <c r="K55" s="2">
        <v>0.64274997579722004</v>
      </c>
      <c r="L55" s="2">
        <v>-0.131520246385639</v>
      </c>
      <c r="M55" s="2">
        <v>0.74655472149347302</v>
      </c>
      <c r="N55" s="13">
        <v>0.96183843495113597</v>
      </c>
      <c r="O55" s="13">
        <v>1.36471639557024E-2</v>
      </c>
      <c r="P55" s="13">
        <v>0.45795430774872198</v>
      </c>
      <c r="Q55" s="13">
        <v>0.25835838896969099</v>
      </c>
      <c r="R55" s="14">
        <v>1.45467946013824</v>
      </c>
      <c r="S55" s="13">
        <v>5.0671458221091903E-4</v>
      </c>
      <c r="T55" s="13">
        <v>0.135345466788483</v>
      </c>
      <c r="U55" s="13">
        <v>0.78851641324119104</v>
      </c>
    </row>
    <row r="56" spans="1:21">
      <c r="A56" s="12" t="s">
        <v>1132</v>
      </c>
      <c r="B56" s="12" t="s">
        <v>3652</v>
      </c>
      <c r="C56" s="17" t="s">
        <v>651</v>
      </c>
      <c r="D56" s="18" t="s">
        <v>19</v>
      </c>
      <c r="E56" s="19" t="s">
        <v>376</v>
      </c>
      <c r="F56" s="2">
        <v>0.35602048862375202</v>
      </c>
      <c r="G56" s="2">
        <v>0.148440070413905</v>
      </c>
      <c r="H56" s="2">
        <v>0.46939707574052603</v>
      </c>
      <c r="I56" s="2">
        <v>4.7674831451265998E-2</v>
      </c>
      <c r="J56" s="3">
        <v>0.46412259260477501</v>
      </c>
      <c r="K56" s="2">
        <v>6.5916531035194695E-2</v>
      </c>
      <c r="L56" s="2">
        <v>1.26401908161231E-2</v>
      </c>
      <c r="M56" s="2">
        <v>0.96671255373033504</v>
      </c>
      <c r="N56" s="13">
        <v>8.3518276869182007E-2</v>
      </c>
      <c r="O56" s="13">
        <v>0.83249117262202899</v>
      </c>
      <c r="P56" s="13">
        <v>0.105204961938304</v>
      </c>
      <c r="Q56" s="13">
        <v>0.76845602923954603</v>
      </c>
      <c r="R56" s="14">
        <v>1.1387788423354599</v>
      </c>
      <c r="S56" s="13">
        <v>1.20092317298892E-4</v>
      </c>
      <c r="T56" s="13">
        <v>-7.7664201966923599E-2</v>
      </c>
      <c r="U56" s="13">
        <v>0.82137634489824995</v>
      </c>
    </row>
    <row r="57" spans="1:21">
      <c r="A57" s="12" t="s">
        <v>1105</v>
      </c>
      <c r="B57" s="12" t="s">
        <v>3653</v>
      </c>
      <c r="C57" s="17" t="s">
        <v>1106</v>
      </c>
      <c r="D57" s="18" t="s">
        <v>14</v>
      </c>
      <c r="E57" s="19" t="s">
        <v>160</v>
      </c>
      <c r="F57" s="2">
        <v>0.20502535840432001</v>
      </c>
      <c r="G57" s="2">
        <v>0.82498984604106096</v>
      </c>
      <c r="H57" s="2">
        <v>-0.33522669787583698</v>
      </c>
      <c r="I57" s="2">
        <v>0.67540067269808302</v>
      </c>
      <c r="J57" s="3">
        <v>1.3027318130129799</v>
      </c>
      <c r="K57" s="2">
        <v>6.8300392585927405E-2</v>
      </c>
      <c r="L57" s="2">
        <v>-0.37968400517641299</v>
      </c>
      <c r="M57" s="2">
        <v>0.60184050416920298</v>
      </c>
      <c r="N57" s="13">
        <v>1.8368663291889</v>
      </c>
      <c r="O57" s="13">
        <v>1.24209917561832E-2</v>
      </c>
      <c r="P57" s="13">
        <v>1.2009661155895599</v>
      </c>
      <c r="Q57" s="13">
        <v>9.4600698972315406E-2</v>
      </c>
      <c r="R57" s="14">
        <v>3.9743202152207902</v>
      </c>
      <c r="S57" s="13">
        <v>1.7561994049031901E-5</v>
      </c>
      <c r="T57" s="13">
        <v>0.393750943165391</v>
      </c>
      <c r="U57" s="13">
        <v>0.65182245102673297</v>
      </c>
    </row>
    <row r="58" spans="1:21">
      <c r="A58" s="12" t="s">
        <v>936</v>
      </c>
      <c r="B58" s="12" t="s">
        <v>3654</v>
      </c>
      <c r="C58" s="17" t="s">
        <v>937</v>
      </c>
      <c r="D58" s="18" t="s">
        <v>19</v>
      </c>
      <c r="E58" s="19" t="s">
        <v>160</v>
      </c>
      <c r="F58" s="2">
        <v>3.3552771585585499E-2</v>
      </c>
      <c r="G58" s="2">
        <v>0.96712862737261696</v>
      </c>
      <c r="H58" s="2">
        <v>0.21538149344242799</v>
      </c>
      <c r="I58" s="2">
        <v>0.715718580657285</v>
      </c>
      <c r="J58" s="3">
        <v>0.158723566765236</v>
      </c>
      <c r="K58" s="2">
        <v>0.83826490821273003</v>
      </c>
      <c r="L58" s="2">
        <v>-0.15781333077048099</v>
      </c>
      <c r="M58" s="2">
        <v>0.78297041145393798</v>
      </c>
      <c r="N58" s="13">
        <v>-2.9548993059319802E-2</v>
      </c>
      <c r="O58" s="13">
        <v>0.97434073866499704</v>
      </c>
      <c r="P58" s="13">
        <v>0.143713599109516</v>
      </c>
      <c r="Q58" s="13">
        <v>0.85742483394665803</v>
      </c>
      <c r="R58" s="14">
        <v>3.3846125492454</v>
      </c>
      <c r="S58" s="13">
        <v>4.00785767851528E-6</v>
      </c>
      <c r="T58" s="13">
        <v>-0.21165013504705199</v>
      </c>
      <c r="U58" s="13">
        <v>0.75273129054165699</v>
      </c>
    </row>
    <row r="59" spans="1:21">
      <c r="A59" s="12" t="s">
        <v>1087</v>
      </c>
      <c r="B59" s="12" t="s">
        <v>3655</v>
      </c>
      <c r="C59" s="17" t="s">
        <v>1088</v>
      </c>
      <c r="D59" s="18" t="s">
        <v>14</v>
      </c>
      <c r="E59" s="19" t="s">
        <v>160</v>
      </c>
      <c r="F59" s="2">
        <v>-0.492678162636218</v>
      </c>
      <c r="G59" s="2">
        <v>0.55966105551786205</v>
      </c>
      <c r="H59" s="2">
        <v>-0.19719272102846</v>
      </c>
      <c r="I59" s="2">
        <v>0.82604063934247796</v>
      </c>
      <c r="J59" s="3">
        <v>6.7177798235205097E-3</v>
      </c>
      <c r="K59" s="2">
        <v>0.99627915370463804</v>
      </c>
      <c r="L59" s="2">
        <v>-1.2003436936457199E-2</v>
      </c>
      <c r="M59" s="2">
        <v>0.98906106658408199</v>
      </c>
      <c r="N59" s="13">
        <v>0.52432812577557197</v>
      </c>
      <c r="O59" s="13">
        <v>0.58799402002710999</v>
      </c>
      <c r="P59" s="13">
        <v>0.93966252125939798</v>
      </c>
      <c r="Q59" s="13">
        <v>0.237127765457715</v>
      </c>
      <c r="R59" s="14">
        <v>2.90931080422361</v>
      </c>
      <c r="S59" s="13">
        <v>4.66886039201763E-4</v>
      </c>
      <c r="T59" s="13">
        <v>0.15695233383425999</v>
      </c>
      <c r="U59" s="13">
        <v>0.88369531375676103</v>
      </c>
    </row>
    <row r="60" spans="1:21">
      <c r="A60" s="12" t="s">
        <v>1117</v>
      </c>
      <c r="B60" s="12" t="s">
        <v>3656</v>
      </c>
      <c r="C60" s="17" t="s">
        <v>909</v>
      </c>
      <c r="D60" s="18" t="s">
        <v>14</v>
      </c>
      <c r="E60" s="19" t="s">
        <v>160</v>
      </c>
      <c r="F60" s="2">
        <v>0.13320384120173001</v>
      </c>
      <c r="G60" s="2">
        <v>0.91290235457410196</v>
      </c>
      <c r="H60" s="2">
        <v>-2.8050147097446999E-2</v>
      </c>
      <c r="I60" s="2">
        <v>0.97905526120712205</v>
      </c>
      <c r="J60" s="3">
        <v>0.202777972611902</v>
      </c>
      <c r="K60" s="2">
        <v>0.87987980206633498</v>
      </c>
      <c r="L60" s="2">
        <v>-1.0696548223764899</v>
      </c>
      <c r="M60" s="2">
        <v>0.18175306476436301</v>
      </c>
      <c r="N60" s="13">
        <v>0.175063634182409</v>
      </c>
      <c r="O60" s="13">
        <v>0.90750036362734599</v>
      </c>
      <c r="P60" s="13">
        <v>-4.7087921007105099E-2</v>
      </c>
      <c r="Q60" s="13">
        <v>0.97532280606086796</v>
      </c>
      <c r="R60" s="14">
        <v>2.6050296966281699</v>
      </c>
      <c r="S60" s="13">
        <v>3.3522449093962101E-3</v>
      </c>
      <c r="T60" s="13">
        <v>-0.93618188724095797</v>
      </c>
      <c r="U60" s="13">
        <v>0.31079286652639398</v>
      </c>
    </row>
    <row r="61" spans="1:21">
      <c r="A61" s="12" t="s">
        <v>1396</v>
      </c>
      <c r="B61" s="12" t="s">
        <v>3657</v>
      </c>
      <c r="C61" s="17" t="s">
        <v>1397</v>
      </c>
      <c r="D61" s="18" t="s">
        <v>19</v>
      </c>
      <c r="E61" s="19" t="s">
        <v>160</v>
      </c>
      <c r="F61" s="2">
        <v>8.6373399331807196E-2</v>
      </c>
      <c r="G61" s="2">
        <v>0.88251283093925803</v>
      </c>
      <c r="H61" s="2">
        <v>5.755167027738E-2</v>
      </c>
      <c r="I61" s="2">
        <v>0.91485634319860198</v>
      </c>
      <c r="J61" s="3">
        <v>-7.6366615552754299E-2</v>
      </c>
      <c r="K61" s="2">
        <v>0.91122183324054495</v>
      </c>
      <c r="L61" s="2">
        <v>-0.16424573933925599</v>
      </c>
      <c r="M61" s="2">
        <v>0.71885542493735499</v>
      </c>
      <c r="N61" s="13">
        <v>-0.216673729623726</v>
      </c>
      <c r="O61" s="13">
        <v>0.72178256875857605</v>
      </c>
      <c r="P61" s="13">
        <v>2.56117650008298E-2</v>
      </c>
      <c r="Q61" s="13">
        <v>0.97279218667890699</v>
      </c>
      <c r="R61" s="14">
        <v>1.79172358951269</v>
      </c>
      <c r="S61" s="13">
        <v>2.4415940515952499E-4</v>
      </c>
      <c r="T61" s="13">
        <v>-0.231517962148024</v>
      </c>
      <c r="U61" s="13">
        <v>0.66007065756038097</v>
      </c>
    </row>
    <row r="62" spans="1:21">
      <c r="A62" s="12" t="s">
        <v>1408</v>
      </c>
      <c r="B62" s="12" t="s">
        <v>3658</v>
      </c>
      <c r="C62" s="17" t="s">
        <v>1409</v>
      </c>
      <c r="D62" s="18" t="s">
        <v>19</v>
      </c>
      <c r="E62" s="19" t="s">
        <v>160</v>
      </c>
      <c r="F62" s="2">
        <v>0.19529671080705999</v>
      </c>
      <c r="G62" s="2">
        <v>0.63762073223051596</v>
      </c>
      <c r="H62" s="2">
        <v>0.553578951763952</v>
      </c>
      <c r="I62" s="2">
        <v>9.7784336081276194E-2</v>
      </c>
      <c r="J62" s="3">
        <v>0.1829512826253</v>
      </c>
      <c r="K62" s="2">
        <v>0.69887847986948604</v>
      </c>
      <c r="L62" s="2">
        <v>0.53663280359724796</v>
      </c>
      <c r="M62" s="2">
        <v>9.9691714970220294E-2</v>
      </c>
      <c r="N62" s="13">
        <v>9.3093176773718006E-2</v>
      </c>
      <c r="O62" s="13">
        <v>0.87426210926446202</v>
      </c>
      <c r="P62" s="13">
        <v>0.220648392908463</v>
      </c>
      <c r="Q62" s="13">
        <v>0.62494360356757905</v>
      </c>
      <c r="R62" s="14">
        <v>1.7367899742317601</v>
      </c>
      <c r="S62" s="13">
        <v>5.8364153227403102E-5</v>
      </c>
      <c r="T62" s="13">
        <v>0.206560662051092</v>
      </c>
      <c r="U62" s="13">
        <v>0.62881352885181097</v>
      </c>
    </row>
    <row r="63" spans="1:21">
      <c r="A63" s="12" t="s">
        <v>1144</v>
      </c>
      <c r="B63" s="12" t="s">
        <v>3659</v>
      </c>
      <c r="C63" s="17" t="s">
        <v>1145</v>
      </c>
      <c r="D63" s="18" t="s">
        <v>14</v>
      </c>
      <c r="E63" s="19" t="s">
        <v>160</v>
      </c>
      <c r="F63" s="2">
        <v>-0.264062964616957</v>
      </c>
      <c r="G63" s="2">
        <v>0.60872235476026804</v>
      </c>
      <c r="H63" s="2">
        <v>-0.36080502510854401</v>
      </c>
      <c r="I63" s="2">
        <v>0.42915297034565397</v>
      </c>
      <c r="J63" s="3">
        <v>-4.8256907059021997E-2</v>
      </c>
      <c r="K63" s="2">
        <v>0.94781840260782702</v>
      </c>
      <c r="L63" s="2">
        <v>-0.59889000742306397</v>
      </c>
      <c r="M63" s="2">
        <v>0.147373790520926</v>
      </c>
      <c r="N63" s="13">
        <v>0.148331149997456</v>
      </c>
      <c r="O63" s="13">
        <v>0.83237755922170198</v>
      </c>
      <c r="P63" s="13">
        <v>-0.21769171723838199</v>
      </c>
      <c r="Q63" s="13">
        <v>0.71937401363145403</v>
      </c>
      <c r="R63" s="14">
        <v>1.48290406585485</v>
      </c>
      <c r="S63" s="13">
        <v>1.66681650106253E-3</v>
      </c>
      <c r="T63" s="13">
        <v>-0.41923900605938103</v>
      </c>
      <c r="U63" s="13">
        <v>0.39334115882238901</v>
      </c>
    </row>
    <row r="64" spans="1:21">
      <c r="A64" s="12" t="s">
        <v>855</v>
      </c>
      <c r="B64" s="12" t="s">
        <v>3660</v>
      </c>
      <c r="C64" s="17" t="s">
        <v>856</v>
      </c>
      <c r="D64" s="20" t="s">
        <v>3358</v>
      </c>
      <c r="E64" s="19" t="s">
        <v>160</v>
      </c>
      <c r="F64" s="2">
        <v>0.247378590197155</v>
      </c>
      <c r="G64" s="2">
        <v>0.42932076209701098</v>
      </c>
      <c r="H64" s="2">
        <v>0.50207170886457497</v>
      </c>
      <c r="I64" s="2">
        <v>6.9292520840902302E-2</v>
      </c>
      <c r="J64" s="3">
        <v>0.242532502157598</v>
      </c>
      <c r="K64" s="2">
        <v>0.48228024188329</v>
      </c>
      <c r="L64" s="2">
        <v>0.116776678078106</v>
      </c>
      <c r="M64" s="2">
        <v>0.70714342284454201</v>
      </c>
      <c r="N64" s="13">
        <v>0.50527573462750797</v>
      </c>
      <c r="O64" s="13">
        <v>9.6897335482712899E-2</v>
      </c>
      <c r="P64" s="13">
        <v>0.75266289706599698</v>
      </c>
      <c r="Q64" s="13">
        <v>1.14062395698375E-2</v>
      </c>
      <c r="R64" s="14">
        <v>1.05790157207397</v>
      </c>
      <c r="S64" s="13">
        <v>8.6132995626070504E-4</v>
      </c>
      <c r="T64" s="13">
        <v>0.27732163913557401</v>
      </c>
      <c r="U64" s="13">
        <v>0.38936775007624602</v>
      </c>
    </row>
    <row r="65" spans="1:21">
      <c r="A65" s="12" t="s">
        <v>1364</v>
      </c>
      <c r="B65" s="12" t="s">
        <v>3661</v>
      </c>
      <c r="C65" s="17" t="s">
        <v>938</v>
      </c>
      <c r="D65" s="18" t="s">
        <v>7</v>
      </c>
      <c r="E65" s="19" t="s">
        <v>1365</v>
      </c>
      <c r="F65" s="2">
        <v>-0.57626280974775601</v>
      </c>
      <c r="G65" s="2">
        <v>0.30876816799107698</v>
      </c>
      <c r="H65" s="2">
        <v>-0.18012036788990399</v>
      </c>
      <c r="I65" s="2">
        <v>0.780259273386541</v>
      </c>
      <c r="J65" s="3">
        <v>0.51778032350708703</v>
      </c>
      <c r="K65" s="2">
        <v>0.40837385216218702</v>
      </c>
      <c r="L65" s="2">
        <v>-0.56799933284361104</v>
      </c>
      <c r="M65" s="2">
        <v>0.27625964809096698</v>
      </c>
      <c r="N65" s="13">
        <v>1.08202569358067</v>
      </c>
      <c r="O65" s="13">
        <v>5.5475584961418897E-2</v>
      </c>
      <c r="P65" s="13">
        <v>0.43925200223374</v>
      </c>
      <c r="Q65" s="13">
        <v>0.50269482097861595</v>
      </c>
      <c r="R65" s="14">
        <v>2.6317221971846099</v>
      </c>
      <c r="S65" s="13">
        <v>7.3357220873214598E-5</v>
      </c>
      <c r="T65" s="13">
        <v>-0.38363871579437298</v>
      </c>
      <c r="U65" s="13">
        <v>0.552422585383053</v>
      </c>
    </row>
    <row r="66" spans="1:21">
      <c r="A66" s="12" t="s">
        <v>1400</v>
      </c>
      <c r="B66" s="12" t="s">
        <v>3662</v>
      </c>
      <c r="C66" s="17" t="s">
        <v>1401</v>
      </c>
      <c r="D66" s="18" t="s">
        <v>19</v>
      </c>
      <c r="E66" s="19" t="s">
        <v>191</v>
      </c>
      <c r="F66" s="2">
        <v>-0.44983326570131399</v>
      </c>
      <c r="G66" s="2">
        <v>0.102903228622496</v>
      </c>
      <c r="H66" s="2">
        <v>-0.17213156465719801</v>
      </c>
      <c r="I66" s="2">
        <v>0.57232454276281297</v>
      </c>
      <c r="J66" s="3">
        <v>-0.54627123810827605</v>
      </c>
      <c r="K66" s="2">
        <v>5.5677420182750299E-2</v>
      </c>
      <c r="L66" s="2">
        <v>-0.559393234942553</v>
      </c>
      <c r="M66" s="2">
        <v>3.4135374008434E-2</v>
      </c>
      <c r="N66" s="13">
        <v>0.59188400870522795</v>
      </c>
      <c r="O66" s="13">
        <v>4.1686614454643597E-2</v>
      </c>
      <c r="P66" s="13">
        <v>0.17761065180938301</v>
      </c>
      <c r="Q66" s="13">
        <v>0.62494360356757905</v>
      </c>
      <c r="R66" s="14">
        <v>1.2782268142979101</v>
      </c>
      <c r="S66" s="13">
        <v>1.3009306894940699E-4</v>
      </c>
      <c r="T66" s="13">
        <v>-0.15302990324345001</v>
      </c>
      <c r="U66" s="13">
        <v>0.66257005982376904</v>
      </c>
    </row>
    <row r="67" spans="1:21">
      <c r="A67" s="12" t="s">
        <v>1286</v>
      </c>
      <c r="B67" s="12" t="s">
        <v>3663</v>
      </c>
      <c r="C67" s="17" t="s">
        <v>190</v>
      </c>
      <c r="D67" s="18" t="s">
        <v>19</v>
      </c>
      <c r="E67" s="19" t="s">
        <v>191</v>
      </c>
      <c r="F67" s="2">
        <v>-0.57780115495492901</v>
      </c>
      <c r="G67" s="2">
        <v>8.6790001207490697E-2</v>
      </c>
      <c r="H67" s="2">
        <v>-0.81144365103267002</v>
      </c>
      <c r="I67" s="2">
        <v>1.5086250729430799E-2</v>
      </c>
      <c r="J67" s="3">
        <v>0.18672344611670499</v>
      </c>
      <c r="K67" s="2">
        <v>0.68616635462516196</v>
      </c>
      <c r="L67" s="2">
        <v>-0.49888130448806001</v>
      </c>
      <c r="M67" s="2">
        <v>0.122186556453867</v>
      </c>
      <c r="N67" s="13">
        <v>0.51988246215160006</v>
      </c>
      <c r="O67" s="13">
        <v>0.15938178873063399</v>
      </c>
      <c r="P67" s="13">
        <v>8.2236883674959793E-2</v>
      </c>
      <c r="Q67" s="13">
        <v>0.88294822685658003</v>
      </c>
      <c r="R67" s="14">
        <v>1.14068706419866</v>
      </c>
      <c r="S67" s="13">
        <v>1.9199721550911099E-3</v>
      </c>
      <c r="T67" s="13">
        <v>-4.8842101011459195E-4</v>
      </c>
      <c r="U67" s="13">
        <v>0.99949222531454796</v>
      </c>
    </row>
    <row r="68" spans="1:21">
      <c r="A68" s="12" t="s">
        <v>1251</v>
      </c>
      <c r="B68" s="12" t="s">
        <v>3664</v>
      </c>
      <c r="C68" s="17" t="s">
        <v>1252</v>
      </c>
      <c r="D68" s="18" t="s">
        <v>19</v>
      </c>
      <c r="E68" s="19" t="s">
        <v>125</v>
      </c>
      <c r="F68" s="2">
        <v>0.31697829022400498</v>
      </c>
      <c r="G68" s="2">
        <v>0.70729501240266501</v>
      </c>
      <c r="H68" s="2">
        <v>-0.25311217587756601</v>
      </c>
      <c r="I68" s="2">
        <v>0.75289647734774501</v>
      </c>
      <c r="J68" s="3">
        <v>0.36710766435582598</v>
      </c>
      <c r="K68" s="2">
        <v>0.68991476117237605</v>
      </c>
      <c r="L68" s="2">
        <v>-0.34553159612976603</v>
      </c>
      <c r="M68" s="2">
        <v>0.62800921871384596</v>
      </c>
      <c r="N68" s="13">
        <v>1.7189490108370999</v>
      </c>
      <c r="O68" s="13">
        <v>1.5988630215283201E-2</v>
      </c>
      <c r="P68" s="13">
        <v>1.4834369157534</v>
      </c>
      <c r="Q68" s="13">
        <v>3.26973538742183E-2</v>
      </c>
      <c r="R68" s="14">
        <v>3.62244826677771</v>
      </c>
      <c r="S68" s="13">
        <v>3.1884081844926298E-5</v>
      </c>
      <c r="T68" s="13">
        <v>-0.23248749572778901</v>
      </c>
      <c r="U68" s="13">
        <v>0.80375154421516704</v>
      </c>
    </row>
    <row r="69" spans="1:21">
      <c r="A69" s="12" t="s">
        <v>1260</v>
      </c>
      <c r="B69" s="12" t="s">
        <v>3665</v>
      </c>
      <c r="C69" s="17" t="s">
        <v>1261</v>
      </c>
      <c r="D69" s="18" t="s">
        <v>7</v>
      </c>
      <c r="E69" s="19" t="s">
        <v>204</v>
      </c>
      <c r="F69" s="2">
        <v>0.93445324688661202</v>
      </c>
      <c r="G69" s="2">
        <v>0.119298892922271</v>
      </c>
      <c r="H69" s="2">
        <v>0.43043935349763401</v>
      </c>
      <c r="I69" s="2">
        <v>0.50555712336547098</v>
      </c>
      <c r="J69" s="3">
        <v>0.49239937459167099</v>
      </c>
      <c r="K69" s="2">
        <v>0.50128498312151604</v>
      </c>
      <c r="L69" s="2">
        <v>-0.53516317430888005</v>
      </c>
      <c r="M69" s="2">
        <v>0.36718030331863</v>
      </c>
      <c r="N69" s="13">
        <v>0.419730437448393</v>
      </c>
      <c r="O69" s="13">
        <v>0.601528903495262</v>
      </c>
      <c r="P69" s="13">
        <v>8.6736468551983997E-2</v>
      </c>
      <c r="Q69" s="13">
        <v>0.93462697348548796</v>
      </c>
      <c r="R69" s="14">
        <v>3.7302235905410899</v>
      </c>
      <c r="S69" s="13">
        <v>8.0899700548132097E-6</v>
      </c>
      <c r="T69" s="13">
        <v>-6.3679821948765494E-2</v>
      </c>
      <c r="U69" s="13">
        <v>0.94410409637776804</v>
      </c>
    </row>
    <row r="70" spans="1:21">
      <c r="A70" s="12" t="s">
        <v>1368</v>
      </c>
      <c r="B70" s="12" t="s">
        <v>3666</v>
      </c>
      <c r="C70" s="17" t="s">
        <v>1369</v>
      </c>
      <c r="D70" s="18" t="s">
        <v>7</v>
      </c>
      <c r="E70" s="19" t="s">
        <v>204</v>
      </c>
      <c r="F70" s="2">
        <v>0.303680072586898</v>
      </c>
      <c r="G70" s="2">
        <v>0.71120942301317103</v>
      </c>
      <c r="H70" s="2">
        <v>0.13106314159158899</v>
      </c>
      <c r="I70" s="2">
        <v>0.87398741062871999</v>
      </c>
      <c r="J70" s="3">
        <v>0.56234411357224101</v>
      </c>
      <c r="K70" s="2">
        <v>0.47439460432872499</v>
      </c>
      <c r="L70" s="2">
        <v>-0.51764348922212999</v>
      </c>
      <c r="M70" s="2">
        <v>0.42895197475775498</v>
      </c>
      <c r="N70" s="13">
        <v>0.39849569667101897</v>
      </c>
      <c r="O70" s="13">
        <v>0.66272279729006101</v>
      </c>
      <c r="P70" s="13">
        <v>0.22189760814905701</v>
      </c>
      <c r="Q70" s="13">
        <v>0.82383980277656699</v>
      </c>
      <c r="R70" s="14">
        <v>3.23012785753094</v>
      </c>
      <c r="S70" s="13">
        <v>6.9012139949392403E-5</v>
      </c>
      <c r="T70" s="13">
        <v>-0.34632683935292002</v>
      </c>
      <c r="U70" s="13">
        <v>0.676429346138813</v>
      </c>
    </row>
    <row r="71" spans="1:21">
      <c r="A71" s="12" t="s">
        <v>1388</v>
      </c>
      <c r="B71" s="12" t="s">
        <v>3667</v>
      </c>
      <c r="C71" s="17" t="s">
        <v>1389</v>
      </c>
      <c r="D71" s="20" t="s">
        <v>3358</v>
      </c>
      <c r="E71" s="19" t="s">
        <v>204</v>
      </c>
      <c r="F71" s="2">
        <v>-1.15020657847689</v>
      </c>
      <c r="G71" s="2">
        <v>0.137276224772267</v>
      </c>
      <c r="H71" s="2">
        <v>-1.7467431590369999</v>
      </c>
      <c r="I71" s="2">
        <v>2.0534444088010501E-2</v>
      </c>
      <c r="J71" s="3">
        <v>-1.41839636514473</v>
      </c>
      <c r="K71" s="2">
        <v>7.5112603633612898E-2</v>
      </c>
      <c r="L71" s="2">
        <v>-2.8547981047322799</v>
      </c>
      <c r="M71" s="2">
        <v>5.4039899428085696E-4</v>
      </c>
      <c r="N71" s="13">
        <v>0.82805150684112105</v>
      </c>
      <c r="O71" s="13">
        <v>0.362690096219344</v>
      </c>
      <c r="P71" s="13">
        <v>1.1327614812737301E-2</v>
      </c>
      <c r="Q71" s="13">
        <v>0.99343739557351196</v>
      </c>
      <c r="R71" s="14">
        <v>2.7833762127333399</v>
      </c>
      <c r="S71" s="13">
        <v>1.0778551167702399E-3</v>
      </c>
      <c r="T71" s="13">
        <v>-0.89608718856659697</v>
      </c>
      <c r="U71" s="13">
        <v>0.29007903889943498</v>
      </c>
    </row>
    <row r="72" spans="1:21">
      <c r="A72" s="12" t="s">
        <v>1141</v>
      </c>
      <c r="B72" s="12" t="s">
        <v>3668</v>
      </c>
      <c r="C72" s="17" t="s">
        <v>1142</v>
      </c>
      <c r="D72" s="18" t="s">
        <v>7</v>
      </c>
      <c r="E72" s="19" t="s">
        <v>204</v>
      </c>
      <c r="F72" s="2">
        <v>-0.21931915060392801</v>
      </c>
      <c r="G72" s="2">
        <v>0.67809690442919501</v>
      </c>
      <c r="H72" s="2">
        <v>1.00726331172756E-2</v>
      </c>
      <c r="I72" s="2">
        <v>0.98549402910514206</v>
      </c>
      <c r="J72" s="3">
        <v>0.35425423922427401</v>
      </c>
      <c r="K72" s="2">
        <v>0.49941471011357602</v>
      </c>
      <c r="L72" s="2">
        <v>0.225329399655295</v>
      </c>
      <c r="M72" s="2">
        <v>0.61984313231341504</v>
      </c>
      <c r="N72" s="13">
        <v>-8.8509185705586593E-2</v>
      </c>
      <c r="O72" s="13">
        <v>0.90902053435924601</v>
      </c>
      <c r="P72" s="13">
        <v>-0.12630362000362</v>
      </c>
      <c r="Q72" s="13">
        <v>0.85146698151187195</v>
      </c>
      <c r="R72" s="14">
        <v>1.8008987265754299</v>
      </c>
      <c r="S72" s="13">
        <v>3.1306230970954698E-4</v>
      </c>
      <c r="T72" s="13">
        <v>-0.134255828314326</v>
      </c>
      <c r="U72" s="13">
        <v>0.82426016665397095</v>
      </c>
    </row>
    <row r="73" spans="1:21">
      <c r="A73" s="12" t="s">
        <v>1370</v>
      </c>
      <c r="B73" s="12" t="s">
        <v>3669</v>
      </c>
      <c r="C73" s="17" t="s">
        <v>1371</v>
      </c>
      <c r="D73" s="18" t="s">
        <v>7</v>
      </c>
      <c r="E73" s="19" t="s">
        <v>204</v>
      </c>
      <c r="F73" s="2">
        <v>0.87795697063408795</v>
      </c>
      <c r="G73" s="2">
        <v>0.10325905769190399</v>
      </c>
      <c r="H73" s="2">
        <v>0.77854042672020496</v>
      </c>
      <c r="I73" s="2">
        <v>0.14112504201175</v>
      </c>
      <c r="J73" s="3">
        <v>1.2384842854554701</v>
      </c>
      <c r="K73" s="2">
        <v>2.6478412459807001E-2</v>
      </c>
      <c r="L73" s="2">
        <v>-1.7499201867094499E-2</v>
      </c>
      <c r="M73" s="2">
        <v>0.97903069804089105</v>
      </c>
      <c r="N73" s="13">
        <v>0.115367729966497</v>
      </c>
      <c r="O73" s="13">
        <v>0.90568442677163497</v>
      </c>
      <c r="P73" s="13">
        <v>0.164889267515516</v>
      </c>
      <c r="Q73" s="13">
        <v>0.84497297603967603</v>
      </c>
      <c r="R73" s="14">
        <v>1.6345395602845101</v>
      </c>
      <c r="S73" s="13">
        <v>4.1331222573431402E-3</v>
      </c>
      <c r="T73" s="13">
        <v>-0.25606094813096097</v>
      </c>
      <c r="U73" s="13">
        <v>0.71732419989669804</v>
      </c>
    </row>
    <row r="74" spans="1:21">
      <c r="A74" s="12" t="s">
        <v>1274</v>
      </c>
      <c r="B74" s="12" t="s">
        <v>3670</v>
      </c>
      <c r="C74" s="17" t="s">
        <v>1275</v>
      </c>
      <c r="D74" s="18" t="s">
        <v>14</v>
      </c>
      <c r="E74" s="19" t="s">
        <v>204</v>
      </c>
      <c r="F74" s="2">
        <v>0.25061325923682898</v>
      </c>
      <c r="G74" s="2">
        <v>0.35833628734629203</v>
      </c>
      <c r="H74" s="2">
        <v>-9.9114049444446906E-2</v>
      </c>
      <c r="I74" s="2">
        <v>0.74306689222578204</v>
      </c>
      <c r="J74" s="3">
        <v>0.159616811610789</v>
      </c>
      <c r="K74" s="2">
        <v>0.63381233403486603</v>
      </c>
      <c r="L74" s="2">
        <v>-0.28874032396704602</v>
      </c>
      <c r="M74" s="2">
        <v>0.23991080547695401</v>
      </c>
      <c r="N74" s="13">
        <v>0.57834025032636704</v>
      </c>
      <c r="O74" s="13">
        <v>3.03619453134839E-2</v>
      </c>
      <c r="P74" s="13">
        <v>0.61676275722340901</v>
      </c>
      <c r="Q74" s="13">
        <v>1.9213893293957601E-2</v>
      </c>
      <c r="R74" s="14">
        <v>1.34358543890493</v>
      </c>
      <c r="S74" s="13">
        <v>3.7536876398236102E-5</v>
      </c>
      <c r="T74" s="13">
        <v>0.26030200115344299</v>
      </c>
      <c r="U74" s="13">
        <v>0.36162154483678399</v>
      </c>
    </row>
    <row r="75" spans="1:21">
      <c r="A75" s="12" t="s">
        <v>874</v>
      </c>
      <c r="B75" s="12" t="s">
        <v>3671</v>
      </c>
      <c r="C75" s="17" t="s">
        <v>875</v>
      </c>
      <c r="D75" s="18" t="s">
        <v>7</v>
      </c>
      <c r="E75" s="19" t="s">
        <v>204</v>
      </c>
      <c r="F75" s="2">
        <v>3.1285559310091603E-2</v>
      </c>
      <c r="G75" s="2">
        <v>0.95953521890972204</v>
      </c>
      <c r="H75" s="2">
        <v>0.39413932600941098</v>
      </c>
      <c r="I75" s="2">
        <v>0.31030529231494502</v>
      </c>
      <c r="J75" s="3">
        <v>-1.1451877100552301E-3</v>
      </c>
      <c r="K75" s="2">
        <v>0.99892420729123699</v>
      </c>
      <c r="L75" s="2">
        <v>0.47199249655960801</v>
      </c>
      <c r="M75" s="2">
        <v>0.19873001040022101</v>
      </c>
      <c r="N75" s="13">
        <v>6.4301595244111304E-2</v>
      </c>
      <c r="O75" s="13">
        <v>0.92581306345243797</v>
      </c>
      <c r="P75" s="13">
        <v>0.196195279661041</v>
      </c>
      <c r="Q75" s="13">
        <v>0.71204900110001801</v>
      </c>
      <c r="R75" s="14">
        <v>1.13157855002768</v>
      </c>
      <c r="S75" s="13">
        <v>4.7981131231496299E-3</v>
      </c>
      <c r="T75" s="13">
        <v>0.106334323862112</v>
      </c>
      <c r="U75" s="13">
        <v>0.84575605568244305</v>
      </c>
    </row>
    <row r="76" spans="1:21">
      <c r="A76" s="12" t="s">
        <v>1077</v>
      </c>
      <c r="B76" s="12" t="s">
        <v>3672</v>
      </c>
      <c r="C76" s="17" t="s">
        <v>211</v>
      </c>
      <c r="D76" s="18" t="s">
        <v>1</v>
      </c>
      <c r="E76" s="19" t="s">
        <v>228</v>
      </c>
      <c r="F76" s="2">
        <v>-0.512103065179772</v>
      </c>
      <c r="G76" s="2">
        <v>0.72294675454546098</v>
      </c>
      <c r="H76" s="2">
        <v>-1.7423417994530399</v>
      </c>
      <c r="I76" s="2">
        <v>0.11789214037337099</v>
      </c>
      <c r="J76" s="3">
        <v>-0.71785153468836205</v>
      </c>
      <c r="K76" s="2">
        <v>0.63376623980414903</v>
      </c>
      <c r="L76" s="2">
        <v>-2.43257882795392</v>
      </c>
      <c r="M76" s="2">
        <v>2.62106157304536E-2</v>
      </c>
      <c r="N76" s="13">
        <v>2.7386662198212202</v>
      </c>
      <c r="O76" s="13">
        <v>2.2956232804236101E-2</v>
      </c>
      <c r="P76" s="13">
        <v>1.47585210761029</v>
      </c>
      <c r="Q76" s="13">
        <v>0.23718692141050099</v>
      </c>
      <c r="R76" s="14">
        <v>4.7383644242945504</v>
      </c>
      <c r="S76" s="13">
        <v>3.4538098235647601E-4</v>
      </c>
      <c r="T76" s="13">
        <v>-0.42863178168348398</v>
      </c>
      <c r="U76" s="13">
        <v>0.784100622620308</v>
      </c>
    </row>
    <row r="77" spans="1:21">
      <c r="A77" s="12" t="s">
        <v>831</v>
      </c>
      <c r="B77" s="12" t="s">
        <v>3673</v>
      </c>
      <c r="C77" s="17" t="s">
        <v>832</v>
      </c>
      <c r="D77" s="18" t="s">
        <v>19</v>
      </c>
      <c r="E77" s="19" t="s">
        <v>228</v>
      </c>
      <c r="F77" s="2">
        <v>0.17267357221819399</v>
      </c>
      <c r="G77" s="2">
        <v>0.75952857937586804</v>
      </c>
      <c r="H77" s="2">
        <v>4.1952978517282503E-2</v>
      </c>
      <c r="I77" s="2">
        <v>0.94226740228969896</v>
      </c>
      <c r="J77" s="3">
        <v>3.3378085948200902E-2</v>
      </c>
      <c r="K77" s="2">
        <v>0.96599991321433298</v>
      </c>
      <c r="L77" s="2">
        <v>-0.113670650690741</v>
      </c>
      <c r="M77" s="2">
        <v>0.82613197180666997</v>
      </c>
      <c r="N77" s="13">
        <v>0.198076359901877</v>
      </c>
      <c r="O77" s="13">
        <v>0.76605210408068403</v>
      </c>
      <c r="P77" s="13">
        <v>0.55599501399098195</v>
      </c>
      <c r="Q77" s="13">
        <v>0.247504073269603</v>
      </c>
      <c r="R77" s="14">
        <v>1.17823131529043</v>
      </c>
      <c r="S77" s="13">
        <v>9.2329654599441705E-3</v>
      </c>
      <c r="T77" s="13">
        <v>2.1922456942924402E-3</v>
      </c>
      <c r="U77" s="13">
        <v>0.99748018962599805</v>
      </c>
    </row>
    <row r="78" spans="1:21">
      <c r="A78" s="12" t="s">
        <v>1372</v>
      </c>
      <c r="B78" s="12" t="s">
        <v>3674</v>
      </c>
      <c r="C78" s="17" t="s">
        <v>1373</v>
      </c>
      <c r="D78" s="18" t="s">
        <v>14</v>
      </c>
      <c r="E78" s="19" t="s">
        <v>85</v>
      </c>
      <c r="F78" s="2">
        <v>-0.18963592687505601</v>
      </c>
      <c r="G78" s="2">
        <v>0.71432681284330801</v>
      </c>
      <c r="H78" s="2">
        <v>0.24092088630856001</v>
      </c>
      <c r="I78" s="2">
        <v>0.60009381693757002</v>
      </c>
      <c r="J78" s="3">
        <v>0.60541054100764802</v>
      </c>
      <c r="K78" s="2">
        <v>0.16569116255517699</v>
      </c>
      <c r="L78" s="2">
        <v>-0.212346095408566</v>
      </c>
      <c r="M78" s="2">
        <v>0.62581873297144797</v>
      </c>
      <c r="N78" s="13">
        <v>0.23992926479787899</v>
      </c>
      <c r="O78" s="13">
        <v>0.68120319441615496</v>
      </c>
      <c r="P78" s="13">
        <v>5.0797516142352603E-2</v>
      </c>
      <c r="Q78" s="13">
        <v>0.94476657799767005</v>
      </c>
      <c r="R78" s="14">
        <v>3.25382329012078</v>
      </c>
      <c r="S78" s="13">
        <v>8.71131690430975E-7</v>
      </c>
      <c r="T78" s="13">
        <v>-4.4531147763860399E-2</v>
      </c>
      <c r="U78" s="13">
        <v>0.94279726117275997</v>
      </c>
    </row>
    <row r="79" spans="1:21">
      <c r="A79" s="12" t="s">
        <v>979</v>
      </c>
      <c r="B79" s="12" t="s">
        <v>3675</v>
      </c>
      <c r="C79" s="17" t="s">
        <v>808</v>
      </c>
      <c r="D79" s="18" t="s">
        <v>3</v>
      </c>
      <c r="E79" s="19" t="s">
        <v>85</v>
      </c>
      <c r="F79" s="2">
        <v>1.31350740414544</v>
      </c>
      <c r="G79" s="2">
        <v>9.2767810280695306E-3</v>
      </c>
      <c r="H79" s="2">
        <v>0.68395484902108405</v>
      </c>
      <c r="I79" s="2">
        <v>0.16599269216849699</v>
      </c>
      <c r="J79" s="3">
        <v>0.95786297238847296</v>
      </c>
      <c r="K79" s="2">
        <v>6.4455002856138505E-2</v>
      </c>
      <c r="L79" s="2">
        <v>0.62703200978779905</v>
      </c>
      <c r="M79" s="2">
        <v>0.192969208551413</v>
      </c>
      <c r="N79" s="13">
        <v>0.99438365580653298</v>
      </c>
      <c r="O79" s="13">
        <v>6.0765336411016099E-2</v>
      </c>
      <c r="P79" s="13">
        <v>0.57162965568016999</v>
      </c>
      <c r="Q79" s="13">
        <v>0.31221773394367103</v>
      </c>
      <c r="R79" s="14">
        <v>3.1859809380385702</v>
      </c>
      <c r="S79" s="13">
        <v>6.6068443148741698E-6</v>
      </c>
      <c r="T79" s="13">
        <v>-0.177926678933709</v>
      </c>
      <c r="U79" s="13">
        <v>0.79801906497161701</v>
      </c>
    </row>
    <row r="80" spans="1:21">
      <c r="A80" s="12" t="s">
        <v>980</v>
      </c>
      <c r="B80" s="12" t="s">
        <v>3676</v>
      </c>
      <c r="C80" s="17" t="s">
        <v>808</v>
      </c>
      <c r="D80" s="18" t="s">
        <v>7</v>
      </c>
      <c r="E80" s="19" t="s">
        <v>85</v>
      </c>
      <c r="F80" s="2">
        <v>0.42618933060374797</v>
      </c>
      <c r="G80" s="2">
        <v>0.56144345283571695</v>
      </c>
      <c r="H80" s="2">
        <v>-0.31702837531352401</v>
      </c>
      <c r="I80" s="2">
        <v>0.663027189620079</v>
      </c>
      <c r="J80" s="3">
        <v>1.05271965613034</v>
      </c>
      <c r="K80" s="2">
        <v>0.11059177212261601</v>
      </c>
      <c r="L80" s="2">
        <v>-0.29093088261653299</v>
      </c>
      <c r="M80" s="2">
        <v>0.66741993879583605</v>
      </c>
      <c r="N80" s="13">
        <v>0.82608711294697501</v>
      </c>
      <c r="O80" s="13">
        <v>0.245401104611806</v>
      </c>
      <c r="P80" s="13">
        <v>0.112692640286594</v>
      </c>
      <c r="Q80" s="13">
        <v>0.919042016042246</v>
      </c>
      <c r="R80" s="14">
        <v>2.0063234225586402</v>
      </c>
      <c r="S80" s="13">
        <v>2.9207127998992599E-3</v>
      </c>
      <c r="T80" s="13">
        <v>-0.12518490600806101</v>
      </c>
      <c r="U80" s="13">
        <v>0.89281995252040303</v>
      </c>
    </row>
    <row r="81" spans="1:21">
      <c r="A81" s="12" t="s">
        <v>1229</v>
      </c>
      <c r="B81" s="12" t="s">
        <v>3677</v>
      </c>
      <c r="C81" s="17" t="s">
        <v>808</v>
      </c>
      <c r="D81" s="18" t="s">
        <v>7</v>
      </c>
      <c r="E81" s="19" t="s">
        <v>85</v>
      </c>
      <c r="F81" s="2">
        <v>6.1494321038682E-2</v>
      </c>
      <c r="G81" s="2">
        <v>0.94112904122729701</v>
      </c>
      <c r="H81" s="2">
        <v>0.14084360811890001</v>
      </c>
      <c r="I81" s="2">
        <v>0.83145617648188397</v>
      </c>
      <c r="J81" s="3">
        <v>0.43768784568396102</v>
      </c>
      <c r="K81" s="2">
        <v>0.50424747390659197</v>
      </c>
      <c r="L81" s="2">
        <v>-0.39420991925335103</v>
      </c>
      <c r="M81" s="2">
        <v>0.467787796352653</v>
      </c>
      <c r="N81" s="13">
        <v>-5.9270563045983798E-2</v>
      </c>
      <c r="O81" s="13">
        <v>0.95190914674071403</v>
      </c>
      <c r="P81" s="13">
        <v>3.0861597038365201E-2</v>
      </c>
      <c r="Q81" s="13">
        <v>0.97483577171084002</v>
      </c>
      <c r="R81" s="14">
        <v>1.59563318608125</v>
      </c>
      <c r="S81" s="13">
        <v>4.6057894228524804E-3</v>
      </c>
      <c r="T81" s="13">
        <v>-0.48833433668012599</v>
      </c>
      <c r="U81" s="13">
        <v>0.427252661210271</v>
      </c>
    </row>
    <row r="82" spans="1:21">
      <c r="A82" s="12" t="s">
        <v>1226</v>
      </c>
      <c r="B82" s="12" t="s">
        <v>3678</v>
      </c>
      <c r="C82" s="17" t="s">
        <v>808</v>
      </c>
      <c r="D82" s="18" t="s">
        <v>7</v>
      </c>
      <c r="E82" s="19" t="s">
        <v>85</v>
      </c>
      <c r="F82" s="2">
        <v>0.168577602968113</v>
      </c>
      <c r="G82" s="2">
        <v>0.76796615417391501</v>
      </c>
      <c r="H82" s="2">
        <v>8.3756522144798701E-2</v>
      </c>
      <c r="I82" s="2">
        <v>0.88073025020411999</v>
      </c>
      <c r="J82" s="3">
        <v>0.30457940819617801</v>
      </c>
      <c r="K82" s="2">
        <v>0.59068626286123505</v>
      </c>
      <c r="L82" s="2">
        <v>0.18517040494451001</v>
      </c>
      <c r="M82" s="2">
        <v>0.69926126035597203</v>
      </c>
      <c r="N82" s="13">
        <v>0.117061205613086</v>
      </c>
      <c r="O82" s="13">
        <v>0.87720300542398799</v>
      </c>
      <c r="P82" s="13">
        <v>0.13140467547823101</v>
      </c>
      <c r="Q82" s="13">
        <v>0.84942635100277397</v>
      </c>
      <c r="R82" s="14">
        <v>1.19333988610389</v>
      </c>
      <c r="S82" s="13">
        <v>8.8703541884953604E-3</v>
      </c>
      <c r="T82" s="13">
        <v>-9.7591415043741594E-2</v>
      </c>
      <c r="U82" s="13">
        <v>0.88061848770570905</v>
      </c>
    </row>
    <row r="83" spans="1:21">
      <c r="A83" s="12" t="s">
        <v>734</v>
      </c>
      <c r="B83" s="12" t="s">
        <v>3679</v>
      </c>
      <c r="C83" s="17" t="s">
        <v>735</v>
      </c>
      <c r="D83" s="18" t="s">
        <v>7</v>
      </c>
      <c r="E83" s="19" t="s">
        <v>37</v>
      </c>
      <c r="F83" s="2">
        <v>0.94332384063500396</v>
      </c>
      <c r="G83" s="2">
        <v>0.11227288193828899</v>
      </c>
      <c r="H83" s="2">
        <v>1.15895866971171</v>
      </c>
      <c r="I83" s="2">
        <v>4.4427562532883602E-2</v>
      </c>
      <c r="J83" s="3">
        <v>2.0051911126328799</v>
      </c>
      <c r="K83" s="2">
        <v>1.9969074257974498E-3</v>
      </c>
      <c r="L83" s="2">
        <v>0.37668666808947698</v>
      </c>
      <c r="M83" s="2">
        <v>0.53928553120793998</v>
      </c>
      <c r="N83" s="13">
        <v>1.36629867268964</v>
      </c>
      <c r="O83" s="13">
        <v>2.8752159262138099E-2</v>
      </c>
      <c r="P83" s="13">
        <v>1.59431128556427</v>
      </c>
      <c r="Q83" s="13">
        <v>1.0342282683871201E-2</v>
      </c>
      <c r="R83" s="14">
        <v>1.79786297279047</v>
      </c>
      <c r="S83" s="13">
        <v>4.1229867508251004E-3</v>
      </c>
      <c r="T83" s="13">
        <v>0.74311600016648205</v>
      </c>
      <c r="U83" s="13">
        <v>0.248867412571808</v>
      </c>
    </row>
    <row r="84" spans="1:21">
      <c r="A84" s="12" t="s">
        <v>992</v>
      </c>
      <c r="B84" s="12" t="s">
        <v>3680</v>
      </c>
      <c r="C84" s="17" t="s">
        <v>993</v>
      </c>
      <c r="D84" s="20" t="s">
        <v>3358</v>
      </c>
      <c r="E84" s="19" t="s">
        <v>37</v>
      </c>
      <c r="F84" s="2">
        <v>2.2976719767698301</v>
      </c>
      <c r="G84" s="2">
        <v>8.6646340932874194E-6</v>
      </c>
      <c r="H84" s="2">
        <v>2.29123555181478</v>
      </c>
      <c r="I84" s="2">
        <v>8.8038516882192094E-6</v>
      </c>
      <c r="J84" s="3">
        <v>2.30775827184666</v>
      </c>
      <c r="K84" s="2">
        <v>1.47294910519053E-5</v>
      </c>
      <c r="L84" s="2">
        <v>1.35924986865061</v>
      </c>
      <c r="M84" s="2">
        <v>1.08748782845428E-3</v>
      </c>
      <c r="N84" s="13">
        <v>0.79485402312817199</v>
      </c>
      <c r="O84" s="13">
        <v>5.8722953539467403E-2</v>
      </c>
      <c r="P84" s="13">
        <v>0.200515826654661</v>
      </c>
      <c r="Q84" s="13">
        <v>0.71843600766220805</v>
      </c>
      <c r="R84" s="14">
        <v>1.69876401296099</v>
      </c>
      <c r="S84" s="13">
        <v>2.6757287268064502E-4</v>
      </c>
      <c r="T84" s="13">
        <v>0.31416503202337298</v>
      </c>
      <c r="U84" s="13">
        <v>0.50420096459243702</v>
      </c>
    </row>
    <row r="85" spans="1:21">
      <c r="A85" s="12" t="s">
        <v>1340</v>
      </c>
      <c r="B85" s="12" t="s">
        <v>3681</v>
      </c>
      <c r="C85" s="17" t="s">
        <v>1341</v>
      </c>
      <c r="D85" s="18" t="s">
        <v>28</v>
      </c>
      <c r="E85" s="19" t="s">
        <v>37</v>
      </c>
      <c r="F85" s="2">
        <v>0.99251611367829795</v>
      </c>
      <c r="G85" s="2">
        <v>2.9931080491183499E-2</v>
      </c>
      <c r="H85" s="2">
        <v>0.81472493093463805</v>
      </c>
      <c r="I85" s="2">
        <v>6.8829906612543401E-2</v>
      </c>
      <c r="J85" s="3">
        <v>1.1408011347421101</v>
      </c>
      <c r="K85" s="2">
        <v>1.7223366865034201E-2</v>
      </c>
      <c r="L85" s="2">
        <v>0.31385634690313002</v>
      </c>
      <c r="M85" s="2">
        <v>0.50634166193630004</v>
      </c>
      <c r="N85" s="13">
        <v>1.24205543489298</v>
      </c>
      <c r="O85" s="13">
        <v>1.13491734379181E-2</v>
      </c>
      <c r="P85" s="13">
        <v>0.54080818735949598</v>
      </c>
      <c r="Q85" s="13">
        <v>0.29464378431199301</v>
      </c>
      <c r="R85" s="14">
        <v>1.64050370462471</v>
      </c>
      <c r="S85" s="13">
        <v>1.2243694146217201E-3</v>
      </c>
      <c r="T85" s="13">
        <v>0.19945816623270499</v>
      </c>
      <c r="U85" s="13">
        <v>0.74439685043952897</v>
      </c>
    </row>
    <row r="86" spans="1:21">
      <c r="A86" s="12" t="s">
        <v>935</v>
      </c>
      <c r="B86" s="12" t="s">
        <v>3682</v>
      </c>
      <c r="C86" s="17" t="s">
        <v>365</v>
      </c>
      <c r="D86" s="18" t="s">
        <v>13</v>
      </c>
      <c r="E86" s="19" t="s">
        <v>37</v>
      </c>
      <c r="F86" s="2">
        <v>-0.100344565142911</v>
      </c>
      <c r="G86" s="2">
        <v>0.89889286783786704</v>
      </c>
      <c r="H86" s="2">
        <v>-0.58986309491317701</v>
      </c>
      <c r="I86" s="2">
        <v>0.29063767451655798</v>
      </c>
      <c r="J86" s="3">
        <v>-0.168748060895722</v>
      </c>
      <c r="K86" s="2">
        <v>0.84358121782898798</v>
      </c>
      <c r="L86" s="2">
        <v>-0.41947026359849399</v>
      </c>
      <c r="M86" s="2">
        <v>0.45179559488043203</v>
      </c>
      <c r="N86" s="13">
        <v>-0.245258012508875</v>
      </c>
      <c r="O86" s="13">
        <v>0.77115186555141402</v>
      </c>
      <c r="P86" s="13">
        <v>-0.16587525170534401</v>
      </c>
      <c r="Q86" s="13">
        <v>0.84781033806908102</v>
      </c>
      <c r="R86" s="14">
        <v>1.5764461184307501</v>
      </c>
      <c r="S86" s="13">
        <v>6.0599065388758904E-3</v>
      </c>
      <c r="T86" s="13">
        <v>-0.46869723110182698</v>
      </c>
      <c r="U86" s="13">
        <v>0.46485560799793202</v>
      </c>
    </row>
    <row r="87" spans="1:21">
      <c r="A87" s="12" t="s">
        <v>1324</v>
      </c>
      <c r="B87" s="12" t="s">
        <v>3683</v>
      </c>
      <c r="C87" s="17" t="s">
        <v>10</v>
      </c>
      <c r="D87" s="18" t="s">
        <v>14</v>
      </c>
      <c r="E87" s="19" t="s">
        <v>37</v>
      </c>
      <c r="F87" s="2">
        <v>-0.23643037526550301</v>
      </c>
      <c r="G87" s="2">
        <v>0.36332918889733301</v>
      </c>
      <c r="H87" s="2">
        <v>-8.6106739314404407E-2</v>
      </c>
      <c r="I87" s="2">
        <v>0.76643290639664496</v>
      </c>
      <c r="J87" s="3">
        <v>-0.35674323332798002</v>
      </c>
      <c r="K87" s="2">
        <v>0.16463504480768701</v>
      </c>
      <c r="L87" s="2">
        <v>-0.33364271635795201</v>
      </c>
      <c r="M87" s="2">
        <v>0.14819214553707699</v>
      </c>
      <c r="N87" s="13">
        <v>0.51450321134863397</v>
      </c>
      <c r="O87" s="13">
        <v>4.31155586023328E-2</v>
      </c>
      <c r="P87" s="13">
        <v>0.42373427634495803</v>
      </c>
      <c r="Q87" s="13">
        <v>9.1413248017144205E-2</v>
      </c>
      <c r="R87" s="14">
        <v>1.1779517013582099</v>
      </c>
      <c r="S87" s="13">
        <v>7.9874897359507801E-5</v>
      </c>
      <c r="T87" s="13">
        <v>-7.6174778401441002E-3</v>
      </c>
      <c r="U87" s="13">
        <v>0.98440236815875304</v>
      </c>
    </row>
    <row r="88" spans="1:21">
      <c r="A88" s="12" t="s">
        <v>759</v>
      </c>
      <c r="B88" s="12" t="s">
        <v>3684</v>
      </c>
      <c r="C88" s="17" t="s">
        <v>612</v>
      </c>
      <c r="D88" s="18" t="s">
        <v>19</v>
      </c>
      <c r="E88" s="19" t="s">
        <v>579</v>
      </c>
      <c r="F88" s="2">
        <v>-0.18307879360567</v>
      </c>
      <c r="G88" s="2">
        <v>0.85959797306565</v>
      </c>
      <c r="H88" s="2">
        <v>0.12968414409783399</v>
      </c>
      <c r="I88" s="2">
        <v>0.891736844898815</v>
      </c>
      <c r="J88" s="3">
        <v>0.91569539628326002</v>
      </c>
      <c r="K88" s="2">
        <v>0.27180235466844899</v>
      </c>
      <c r="L88" s="2">
        <v>-0.32440407129582299</v>
      </c>
      <c r="M88" s="2">
        <v>0.69075944745498896</v>
      </c>
      <c r="N88" s="13">
        <v>0.37558646417436697</v>
      </c>
      <c r="O88" s="13">
        <v>0.73677836936050101</v>
      </c>
      <c r="P88" s="13">
        <v>2.4019851088112901E-2</v>
      </c>
      <c r="Q88" s="13">
        <v>0.98528233726412995</v>
      </c>
      <c r="R88" s="14">
        <v>2.9276629606780098</v>
      </c>
      <c r="S88" s="13">
        <v>5.9698313468064797E-4</v>
      </c>
      <c r="T88" s="13">
        <v>-0.448535373279912</v>
      </c>
      <c r="U88" s="13">
        <v>0.63344256572170798</v>
      </c>
    </row>
    <row r="89" spans="1:21">
      <c r="A89" s="12" t="s">
        <v>719</v>
      </c>
      <c r="B89" s="12" t="s">
        <v>3685</v>
      </c>
      <c r="C89" s="17" t="s">
        <v>720</v>
      </c>
      <c r="D89" s="18" t="s">
        <v>1</v>
      </c>
      <c r="E89" s="19" t="s">
        <v>680</v>
      </c>
      <c r="F89" s="2">
        <v>-0.17122720421529999</v>
      </c>
      <c r="G89" s="2">
        <v>0.91045066929773599</v>
      </c>
      <c r="H89" s="2">
        <v>-0.60409746877967896</v>
      </c>
      <c r="I89" s="2">
        <v>0.60707587959277398</v>
      </c>
      <c r="J89" s="3">
        <v>1.48779820236423</v>
      </c>
      <c r="K89" s="2">
        <v>0.18342641004818</v>
      </c>
      <c r="L89" s="2">
        <v>-1.8814679064672799</v>
      </c>
      <c r="M89" s="2">
        <v>5.8062653736182003E-2</v>
      </c>
      <c r="N89" s="13">
        <v>-0.33197164458606498</v>
      </c>
      <c r="O89" s="13">
        <v>0.84829044590276703</v>
      </c>
      <c r="P89" s="13">
        <v>1.3334120229722899</v>
      </c>
      <c r="Q89" s="13">
        <v>0.24559519846877101</v>
      </c>
      <c r="R89" s="14">
        <v>5.9081060369989604</v>
      </c>
      <c r="S89" s="13">
        <v>2.0675872133055699E-5</v>
      </c>
      <c r="T89" s="13">
        <v>0.80906814875499899</v>
      </c>
      <c r="U89" s="13">
        <v>0.51470914002833601</v>
      </c>
    </row>
    <row r="90" spans="1:21">
      <c r="A90" s="12" t="s">
        <v>1067</v>
      </c>
      <c r="B90" s="12" t="s">
        <v>3686</v>
      </c>
      <c r="C90" s="17" t="s">
        <v>258</v>
      </c>
      <c r="D90" s="18" t="s">
        <v>1</v>
      </c>
      <c r="E90" s="19" t="s">
        <v>259</v>
      </c>
      <c r="F90" s="2">
        <v>-0.29286792194308298</v>
      </c>
      <c r="G90" s="2">
        <v>0.72916553734729495</v>
      </c>
      <c r="H90" s="2">
        <v>-0.25299773726674302</v>
      </c>
      <c r="I90" s="2">
        <v>0.75118028517145496</v>
      </c>
      <c r="J90" s="3">
        <v>6.7626267092429707E-2</v>
      </c>
      <c r="K90" s="2">
        <v>0.95322103178432704</v>
      </c>
      <c r="L90" s="2">
        <v>-0.44035144748897098</v>
      </c>
      <c r="M90" s="2">
        <v>0.52224382074587705</v>
      </c>
      <c r="N90" s="13">
        <v>6.9365681992617403E-2</v>
      </c>
      <c r="O90" s="13">
        <v>0.95381330184724999</v>
      </c>
      <c r="P90" s="13">
        <v>-7.2196567889650801E-2</v>
      </c>
      <c r="Q90" s="13">
        <v>0.951882864544213</v>
      </c>
      <c r="R90" s="14">
        <v>2.77103840969145</v>
      </c>
      <c r="S90" s="13">
        <v>3.4706271602917999E-4</v>
      </c>
      <c r="T90" s="13">
        <v>-0.55866569657431997</v>
      </c>
      <c r="U90" s="13">
        <v>0.47472754165589598</v>
      </c>
    </row>
    <row r="91" spans="1:21">
      <c r="A91" s="12" t="s">
        <v>777</v>
      </c>
      <c r="B91" s="12" t="s">
        <v>3687</v>
      </c>
      <c r="C91" s="17" t="s">
        <v>258</v>
      </c>
      <c r="D91" s="18" t="s">
        <v>19</v>
      </c>
      <c r="E91" s="19" t="s">
        <v>259</v>
      </c>
      <c r="F91" s="2">
        <v>3.1589542739853399E-2</v>
      </c>
      <c r="G91" s="2">
        <v>0.981124752191609</v>
      </c>
      <c r="H91" s="2">
        <v>-0.53814628663128194</v>
      </c>
      <c r="I91" s="2">
        <v>0.54630789104815702</v>
      </c>
      <c r="J91" s="3">
        <v>-0.63116002899496904</v>
      </c>
      <c r="K91" s="2">
        <v>0.53458094282291202</v>
      </c>
      <c r="L91" s="2">
        <v>-1.10973953465951</v>
      </c>
      <c r="M91" s="2">
        <v>0.153956011536589</v>
      </c>
      <c r="N91" s="13">
        <v>1.9643492478854001</v>
      </c>
      <c r="O91" s="13">
        <v>2.23836201422184E-2</v>
      </c>
      <c r="P91" s="13">
        <v>1.22910282983686</v>
      </c>
      <c r="Q91" s="13">
        <v>0.15576265271036699</v>
      </c>
      <c r="R91" s="14">
        <v>2.25508338363026</v>
      </c>
      <c r="S91" s="13">
        <v>7.6920648639301099E-3</v>
      </c>
      <c r="T91" s="13">
        <v>0.69117770175540905</v>
      </c>
      <c r="U91" s="13">
        <v>0.46695650428857699</v>
      </c>
    </row>
    <row r="92" spans="1:21">
      <c r="A92" s="12" t="s">
        <v>1267</v>
      </c>
      <c r="B92" s="12" t="s">
        <v>3688</v>
      </c>
      <c r="C92" s="17" t="s">
        <v>258</v>
      </c>
      <c r="D92" s="18" t="s">
        <v>14</v>
      </c>
      <c r="E92" s="19" t="s">
        <v>259</v>
      </c>
      <c r="F92" s="2">
        <v>-0.43734448041716101</v>
      </c>
      <c r="G92" s="2">
        <v>0.20763477254576199</v>
      </c>
      <c r="H92" s="2">
        <v>-0.28323517437175499</v>
      </c>
      <c r="I92" s="2">
        <v>0.42547788402221798</v>
      </c>
      <c r="J92" s="3">
        <v>-0.42560319865607499</v>
      </c>
      <c r="K92" s="2">
        <v>0.25041658297164798</v>
      </c>
      <c r="L92" s="2">
        <v>-0.175073370572319</v>
      </c>
      <c r="M92" s="2">
        <v>0.62434568455832296</v>
      </c>
      <c r="N92" s="13">
        <v>0.52004385807236098</v>
      </c>
      <c r="O92" s="13">
        <v>0.15752390835793101</v>
      </c>
      <c r="P92" s="13">
        <v>0.64261844435022797</v>
      </c>
      <c r="Q92" s="13">
        <v>6.5693842827330096E-2</v>
      </c>
      <c r="R92" s="14">
        <v>1.1303066429763</v>
      </c>
      <c r="S92" s="13">
        <v>1.9985870918024199E-3</v>
      </c>
      <c r="T92" s="13">
        <v>0.25554492051560102</v>
      </c>
      <c r="U92" s="13">
        <v>0.525978025389505</v>
      </c>
    </row>
    <row r="93" spans="1:21">
      <c r="A93" s="12" t="s">
        <v>990</v>
      </c>
      <c r="B93" s="12" t="s">
        <v>3689</v>
      </c>
      <c r="C93" s="17" t="s">
        <v>142</v>
      </c>
      <c r="D93" s="18" t="s">
        <v>14</v>
      </c>
      <c r="E93" s="19" t="s">
        <v>253</v>
      </c>
      <c r="F93" s="2">
        <v>1.0252740855592</v>
      </c>
      <c r="G93" s="2">
        <v>2.85012158372995E-2</v>
      </c>
      <c r="H93" s="2">
        <v>1.25764360217662</v>
      </c>
      <c r="I93" s="2">
        <v>7.74513079962351E-3</v>
      </c>
      <c r="J93" s="3">
        <v>0.62341747891616395</v>
      </c>
      <c r="K93" s="2">
        <v>0.223577677304821</v>
      </c>
      <c r="L93" s="2">
        <v>0.26040079035958402</v>
      </c>
      <c r="M93" s="2">
        <v>0.60010211861728802</v>
      </c>
      <c r="N93" s="13">
        <v>0.85819235820242601</v>
      </c>
      <c r="O93" s="13">
        <v>8.8256987297066797E-2</v>
      </c>
      <c r="P93" s="13">
        <v>0.61219671024811095</v>
      </c>
      <c r="Q93" s="13">
        <v>0.23533397685134</v>
      </c>
      <c r="R93" s="14">
        <v>1.5526238736929501</v>
      </c>
      <c r="S93" s="13">
        <v>2.2709962641613698E-3</v>
      </c>
      <c r="T93" s="13">
        <v>6.6254954377099801E-2</v>
      </c>
      <c r="U93" s="13">
        <v>0.92511819624121405</v>
      </c>
    </row>
    <row r="94" spans="1:21">
      <c r="A94" s="12" t="s">
        <v>1402</v>
      </c>
      <c r="B94" s="12" t="s">
        <v>3690</v>
      </c>
      <c r="C94" s="17" t="s">
        <v>142</v>
      </c>
      <c r="D94" s="18" t="s">
        <v>14</v>
      </c>
      <c r="E94" s="19" t="s">
        <v>253</v>
      </c>
      <c r="F94" s="2">
        <v>0.81128526327529105</v>
      </c>
      <c r="G94" s="2">
        <v>3.7238143627310399E-2</v>
      </c>
      <c r="H94" s="2">
        <v>1.0265193179635299</v>
      </c>
      <c r="I94" s="2">
        <v>8.8765427980162306E-3</v>
      </c>
      <c r="J94" s="3">
        <v>1.2998365630327799</v>
      </c>
      <c r="K94" s="2">
        <v>2.3389501039892298E-3</v>
      </c>
      <c r="L94" s="2">
        <v>0.60757110106354495</v>
      </c>
      <c r="M94" s="2">
        <v>0.10373421591236601</v>
      </c>
      <c r="N94" s="13">
        <v>0.84678380472965198</v>
      </c>
      <c r="O94" s="13">
        <v>4.0412803141233598E-2</v>
      </c>
      <c r="P94" s="13">
        <v>0.43444256503277801</v>
      </c>
      <c r="Q94" s="13">
        <v>0.33084401094972599</v>
      </c>
      <c r="R94" s="14">
        <v>1.4299616710727201</v>
      </c>
      <c r="S94" s="13">
        <v>1.02757194226342E-3</v>
      </c>
      <c r="T94" s="13">
        <v>0.33354443049150001</v>
      </c>
      <c r="U94" s="13">
        <v>0.46632782168293702</v>
      </c>
    </row>
    <row r="95" spans="1:21">
      <c r="A95" s="12" t="s">
        <v>1133</v>
      </c>
      <c r="B95" s="12" t="s">
        <v>3691</v>
      </c>
      <c r="C95" s="17" t="s">
        <v>142</v>
      </c>
      <c r="D95" s="18" t="s">
        <v>14</v>
      </c>
      <c r="E95" s="19" t="s">
        <v>253</v>
      </c>
      <c r="F95" s="2">
        <v>-0.73173979872528505</v>
      </c>
      <c r="G95" s="2">
        <v>1.2752884541952701E-2</v>
      </c>
      <c r="H95" s="2">
        <v>-0.68998471728080002</v>
      </c>
      <c r="I95" s="2">
        <v>1.6763445543767901E-2</v>
      </c>
      <c r="J95" s="3">
        <v>-0.17032866072788599</v>
      </c>
      <c r="K95" s="2">
        <v>0.66678296708658402</v>
      </c>
      <c r="L95" s="2">
        <v>-0.77658186116428196</v>
      </c>
      <c r="M95" s="2">
        <v>7.1831039807975002E-3</v>
      </c>
      <c r="N95" s="13">
        <v>0.43518337162009502</v>
      </c>
      <c r="O95" s="13">
        <v>0.176073271009311</v>
      </c>
      <c r="P95" s="13">
        <v>-0.52665293245439304</v>
      </c>
      <c r="Q95" s="13">
        <v>8.3329346434183493E-2</v>
      </c>
      <c r="R95" s="14">
        <v>1.42824026902641</v>
      </c>
      <c r="S95" s="13">
        <v>8.0129237278963396E-5</v>
      </c>
      <c r="T95" s="13">
        <v>-0.35689324726848998</v>
      </c>
      <c r="U95" s="13">
        <v>0.264496054979659</v>
      </c>
    </row>
    <row r="96" spans="1:21">
      <c r="A96" s="12" t="s">
        <v>1046</v>
      </c>
      <c r="B96" s="12" t="s">
        <v>3692</v>
      </c>
      <c r="C96" s="17" t="s">
        <v>267</v>
      </c>
      <c r="D96" s="18" t="s">
        <v>14</v>
      </c>
      <c r="E96" s="19" t="s">
        <v>268</v>
      </c>
      <c r="F96" s="2">
        <v>3.0284250943847499E-2</v>
      </c>
      <c r="G96" s="2">
        <v>0.981124752191609</v>
      </c>
      <c r="H96" s="2">
        <v>0.25673847347248802</v>
      </c>
      <c r="I96" s="2">
        <v>0.78644831419707695</v>
      </c>
      <c r="J96" s="3">
        <v>0.18927109262896499</v>
      </c>
      <c r="K96" s="2">
        <v>0.88029710989740095</v>
      </c>
      <c r="L96" s="2">
        <v>0.213400990781377</v>
      </c>
      <c r="M96" s="2">
        <v>0.81511296596036897</v>
      </c>
      <c r="N96" s="13">
        <v>1.16527394493676</v>
      </c>
      <c r="O96" s="13">
        <v>0.17410774233367299</v>
      </c>
      <c r="P96" s="13">
        <v>0.33365158386493698</v>
      </c>
      <c r="Q96" s="13">
        <v>0.77198869752660704</v>
      </c>
      <c r="R96" s="14">
        <v>5.1461750722368098</v>
      </c>
      <c r="S96" s="13">
        <v>4.83308681440708E-6</v>
      </c>
      <c r="T96" s="13">
        <v>7.2867107810256307E-2</v>
      </c>
      <c r="U96" s="13">
        <v>0.95178434016026303</v>
      </c>
    </row>
    <row r="97" spans="1:21">
      <c r="A97" s="12" t="s">
        <v>1205</v>
      </c>
      <c r="B97" s="12" t="s">
        <v>3693</v>
      </c>
      <c r="C97" s="17" t="s">
        <v>1206</v>
      </c>
      <c r="D97" s="18" t="s">
        <v>7</v>
      </c>
      <c r="E97" s="19" t="s">
        <v>268</v>
      </c>
      <c r="F97" s="2">
        <v>-0.82290372118406996</v>
      </c>
      <c r="G97" s="2">
        <v>0.21043646261371801</v>
      </c>
      <c r="H97" s="2">
        <v>-0.89440836722602102</v>
      </c>
      <c r="I97" s="2">
        <v>0.15407216350337899</v>
      </c>
      <c r="J97" s="3">
        <v>-0.86965593663282004</v>
      </c>
      <c r="K97" s="2">
        <v>0.206451037404034</v>
      </c>
      <c r="L97" s="2">
        <v>-1.3396387644835099</v>
      </c>
      <c r="M97" s="2">
        <v>2.8501662216970799E-2</v>
      </c>
      <c r="N97" s="13">
        <v>0.49567906712915799</v>
      </c>
      <c r="O97" s="13">
        <v>0.55070257975666903</v>
      </c>
      <c r="P97" s="13">
        <v>-0.15907430874600301</v>
      </c>
      <c r="Q97" s="13">
        <v>0.87883684469741497</v>
      </c>
      <c r="R97" s="14">
        <v>2.4580013644158298</v>
      </c>
      <c r="S97" s="13">
        <v>6.4564064703832305E-4</v>
      </c>
      <c r="T97" s="13">
        <v>-0.899982423173183</v>
      </c>
      <c r="U97" s="13">
        <v>0.186739880732053</v>
      </c>
    </row>
    <row r="98" spans="1:21">
      <c r="A98" s="12" t="s">
        <v>886</v>
      </c>
      <c r="B98" s="12" t="s">
        <v>3694</v>
      </c>
      <c r="C98" s="17" t="s">
        <v>887</v>
      </c>
      <c r="D98" s="18" t="s">
        <v>19</v>
      </c>
      <c r="E98" s="19" t="s">
        <v>268</v>
      </c>
      <c r="F98" s="2">
        <v>9.2320634197343501E-2</v>
      </c>
      <c r="G98" s="2">
        <v>0.84644052272508996</v>
      </c>
      <c r="H98" s="2">
        <v>0.28573929882829302</v>
      </c>
      <c r="I98" s="2">
        <v>0.43992522615700702</v>
      </c>
      <c r="J98" s="3">
        <v>-0.29230985705684598</v>
      </c>
      <c r="K98" s="2">
        <v>0.49370233614353498</v>
      </c>
      <c r="L98" s="2">
        <v>1.38206452501572E-2</v>
      </c>
      <c r="M98" s="2">
        <v>0.97515234642295001</v>
      </c>
      <c r="N98" s="13">
        <v>0.745044830061245</v>
      </c>
      <c r="O98" s="13">
        <v>4.3053369378908198E-2</v>
      </c>
      <c r="P98" s="13">
        <v>0.70717183334023603</v>
      </c>
      <c r="Q98" s="13">
        <v>4.98985268118829E-2</v>
      </c>
      <c r="R98" s="14">
        <v>1.1815803648199501</v>
      </c>
      <c r="S98" s="13">
        <v>1.8664562884877999E-3</v>
      </c>
      <c r="T98" s="13">
        <v>0.36585550736926398</v>
      </c>
      <c r="U98" s="13">
        <v>0.34966868033354997</v>
      </c>
    </row>
    <row r="99" spans="1:21">
      <c r="A99" s="12" t="s">
        <v>1407</v>
      </c>
      <c r="B99" s="12" t="s">
        <v>3695</v>
      </c>
      <c r="C99" s="17" t="s">
        <v>267</v>
      </c>
      <c r="D99" s="18" t="s">
        <v>28</v>
      </c>
      <c r="E99" s="19" t="s">
        <v>268</v>
      </c>
      <c r="F99" s="2">
        <v>0.14409370319895601</v>
      </c>
      <c r="G99" s="2">
        <v>0.66174105122307103</v>
      </c>
      <c r="H99" s="2">
        <v>1.71692772700647E-2</v>
      </c>
      <c r="I99" s="2">
        <v>0.96064866451707698</v>
      </c>
      <c r="J99" s="3">
        <v>0.39569978404028</v>
      </c>
      <c r="K99" s="2">
        <v>0.168282209733017</v>
      </c>
      <c r="L99" s="2">
        <v>-0.141176619121099</v>
      </c>
      <c r="M99" s="2">
        <v>0.621392360522802</v>
      </c>
      <c r="N99" s="13">
        <v>0.40047495482942203</v>
      </c>
      <c r="O99" s="13">
        <v>0.17637300412100901</v>
      </c>
      <c r="P99" s="13">
        <v>0.17221827883033</v>
      </c>
      <c r="Q99" s="13">
        <v>0.62861205415560595</v>
      </c>
      <c r="R99" s="14">
        <v>1.11465618863438</v>
      </c>
      <c r="S99" s="13">
        <v>3.6259046274179099E-4</v>
      </c>
      <c r="T99" s="13">
        <v>0.31093991774413698</v>
      </c>
      <c r="U99" s="13">
        <v>0.297108356760512</v>
      </c>
    </row>
    <row r="100" spans="1:21">
      <c r="A100" s="12" t="s">
        <v>1001</v>
      </c>
      <c r="B100" s="12" t="s">
        <v>3696</v>
      </c>
      <c r="C100" s="17" t="s">
        <v>1002</v>
      </c>
      <c r="D100" s="18" t="s">
        <v>13</v>
      </c>
      <c r="E100" s="19" t="s">
        <v>2</v>
      </c>
      <c r="F100" s="2">
        <v>0.18396226108076999</v>
      </c>
      <c r="G100" s="2">
        <v>0.70590403547510605</v>
      </c>
      <c r="H100" s="2">
        <v>-0.15465775954223801</v>
      </c>
      <c r="I100" s="2">
        <v>0.73829037109725204</v>
      </c>
      <c r="J100" s="3">
        <v>-4.07950898495111E-2</v>
      </c>
      <c r="K100" s="2">
        <v>0.95106816133484995</v>
      </c>
      <c r="L100" s="2">
        <v>-1.4998797170007201</v>
      </c>
      <c r="M100" s="2">
        <v>3.8932188780300899E-4</v>
      </c>
      <c r="N100" s="13">
        <v>0.73900383431611905</v>
      </c>
      <c r="O100" s="13">
        <v>7.3382957693870599E-2</v>
      </c>
      <c r="P100" s="13">
        <v>0.32006872172478201</v>
      </c>
      <c r="Q100" s="13">
        <v>0.50148498731900804</v>
      </c>
      <c r="R100" s="14">
        <v>2.7576458799703998</v>
      </c>
      <c r="S100" s="13">
        <v>2.4650662390555098E-6</v>
      </c>
      <c r="T100" s="13">
        <v>-0.79179776077131803</v>
      </c>
      <c r="U100" s="13">
        <v>5.1613383069887601E-2</v>
      </c>
    </row>
    <row r="101" spans="1:21">
      <c r="A101" s="12" t="s">
        <v>747</v>
      </c>
      <c r="B101" s="12" t="s">
        <v>3697</v>
      </c>
      <c r="C101" s="17" t="s">
        <v>748</v>
      </c>
      <c r="D101" s="18" t="s">
        <v>13</v>
      </c>
      <c r="E101" s="19" t="s">
        <v>2</v>
      </c>
      <c r="F101" s="2">
        <v>-0.13505297634305399</v>
      </c>
      <c r="G101" s="2">
        <v>0.81983843072705598</v>
      </c>
      <c r="H101" s="2">
        <v>0.27787396274124498</v>
      </c>
      <c r="I101" s="2">
        <v>0.56781450316218396</v>
      </c>
      <c r="J101" s="3">
        <v>-2.17609751036658E-2</v>
      </c>
      <c r="K101" s="2">
        <v>0.97799681718008202</v>
      </c>
      <c r="L101" s="2">
        <v>-8.5069409751040895E-2</v>
      </c>
      <c r="M101" s="2">
        <v>0.87248520754311598</v>
      </c>
      <c r="N101" s="13">
        <v>0.86132026341732504</v>
      </c>
      <c r="O101" s="13">
        <v>6.5454540200279701E-2</v>
      </c>
      <c r="P101" s="13">
        <v>0.55542248342118195</v>
      </c>
      <c r="Q101" s="13">
        <v>0.25387943373316502</v>
      </c>
      <c r="R101" s="14">
        <v>1.91328933853261</v>
      </c>
      <c r="S101" s="13">
        <v>2.3434200243505299E-4</v>
      </c>
      <c r="T101" s="13">
        <v>0.48395390777844</v>
      </c>
      <c r="U101" s="13">
        <v>0.322931296049423</v>
      </c>
    </row>
    <row r="102" spans="1:21">
      <c r="A102" s="12" t="s">
        <v>1119</v>
      </c>
      <c r="B102" s="12" t="s">
        <v>3698</v>
      </c>
      <c r="C102" s="17" t="s">
        <v>1120</v>
      </c>
      <c r="D102" s="18" t="s">
        <v>13</v>
      </c>
      <c r="E102" s="19" t="s">
        <v>2</v>
      </c>
      <c r="F102" s="2">
        <v>1.26657003440239</v>
      </c>
      <c r="G102" s="2">
        <v>3.11821285450472E-3</v>
      </c>
      <c r="H102" s="2">
        <v>1.6796040349987</v>
      </c>
      <c r="I102" s="2">
        <v>2.79270311358363E-4</v>
      </c>
      <c r="J102" s="3">
        <v>2.0792583367723299</v>
      </c>
      <c r="K102" s="2">
        <v>6.37765122346528E-5</v>
      </c>
      <c r="L102" s="2">
        <v>0.95118822684369797</v>
      </c>
      <c r="M102" s="2">
        <v>1.7587346621867901E-2</v>
      </c>
      <c r="N102" s="13">
        <v>0.28489031132665499</v>
      </c>
      <c r="O102" s="13">
        <v>0.61204385102440095</v>
      </c>
      <c r="P102" s="13">
        <v>0.26607311727695299</v>
      </c>
      <c r="Q102" s="13">
        <v>0.62623627253940495</v>
      </c>
      <c r="R102" s="14">
        <v>1.48031281869812</v>
      </c>
      <c r="S102" s="13">
        <v>1.2004463516608801E-3</v>
      </c>
      <c r="T102" s="13">
        <v>-0.11418533121798</v>
      </c>
      <c r="U102" s="13">
        <v>0.84731146723550799</v>
      </c>
    </row>
    <row r="103" spans="1:21">
      <c r="A103" s="12" t="s">
        <v>1394</v>
      </c>
      <c r="B103" s="12" t="s">
        <v>3699</v>
      </c>
      <c r="C103" s="17" t="s">
        <v>1395</v>
      </c>
      <c r="D103" s="18" t="s">
        <v>13</v>
      </c>
      <c r="E103" s="19" t="s">
        <v>2</v>
      </c>
      <c r="F103" s="2">
        <v>-0.22561905860787601</v>
      </c>
      <c r="G103" s="2">
        <v>0.37434481789368601</v>
      </c>
      <c r="H103" s="2">
        <v>-0.62092430289535805</v>
      </c>
      <c r="I103" s="2">
        <v>8.3121744416783609E-3</v>
      </c>
      <c r="J103" s="3">
        <v>-0.18101777310584299</v>
      </c>
      <c r="K103" s="2">
        <v>0.53826116219514397</v>
      </c>
      <c r="L103" s="2">
        <v>-0.62213055265815298</v>
      </c>
      <c r="M103" s="2">
        <v>7.2523590421587798E-3</v>
      </c>
      <c r="N103" s="13">
        <v>0.32934994110652799</v>
      </c>
      <c r="O103" s="13">
        <v>0.207552482414182</v>
      </c>
      <c r="P103" s="13">
        <v>0.19838807877946299</v>
      </c>
      <c r="Q103" s="13">
        <v>0.48896179919155602</v>
      </c>
      <c r="R103" s="14">
        <v>1.0597630867194401</v>
      </c>
      <c r="S103" s="13">
        <v>1.6513483734596201E-4</v>
      </c>
      <c r="T103" s="13">
        <v>0.191510510975098</v>
      </c>
      <c r="U103" s="13">
        <v>0.48966821755107798</v>
      </c>
    </row>
    <row r="104" spans="1:21">
      <c r="A104" s="12" t="s">
        <v>1021</v>
      </c>
      <c r="B104" s="12" t="s">
        <v>3700</v>
      </c>
      <c r="C104" s="17" t="s">
        <v>1022</v>
      </c>
      <c r="D104" s="18" t="s">
        <v>13</v>
      </c>
      <c r="E104" s="19" t="s">
        <v>2</v>
      </c>
      <c r="F104" s="2">
        <v>1.1981888795417299</v>
      </c>
      <c r="G104" s="2">
        <v>1.01014405736646E-3</v>
      </c>
      <c r="H104" s="2">
        <v>0.81808523509196596</v>
      </c>
      <c r="I104" s="2">
        <v>1.5001533012934399E-2</v>
      </c>
      <c r="J104" s="3">
        <v>1.2263089350372101</v>
      </c>
      <c r="K104" s="2">
        <v>1.2143468340756599E-3</v>
      </c>
      <c r="L104" s="2">
        <v>1.0460509332966399</v>
      </c>
      <c r="M104" s="2">
        <v>2.5614913290497401E-3</v>
      </c>
      <c r="N104" s="13">
        <v>0.49542827332209899</v>
      </c>
      <c r="O104" s="13">
        <v>0.18788333982272101</v>
      </c>
      <c r="P104" s="13">
        <v>0.59465334462071195</v>
      </c>
      <c r="Q104" s="13">
        <v>9.3768138134267806E-2</v>
      </c>
      <c r="R104" s="14">
        <v>1.0554993091872999</v>
      </c>
      <c r="S104" s="13">
        <v>3.5731573846479801E-3</v>
      </c>
      <c r="T104" s="13">
        <v>0.66998359745699998</v>
      </c>
      <c r="U104" s="13">
        <v>6.0545028827836203E-2</v>
      </c>
    </row>
    <row r="105" spans="1:21">
      <c r="A105" s="12" t="s">
        <v>1300</v>
      </c>
      <c r="B105" s="12" t="s">
        <v>3701</v>
      </c>
      <c r="C105" s="17" t="s">
        <v>1301</v>
      </c>
      <c r="D105" s="18" t="s">
        <v>14</v>
      </c>
      <c r="E105" s="19" t="s">
        <v>56</v>
      </c>
      <c r="F105" s="2">
        <v>2.9399469108419399E-2</v>
      </c>
      <c r="G105" s="2">
        <v>0.96350469087295199</v>
      </c>
      <c r="H105" s="2">
        <v>0.12929974872451</v>
      </c>
      <c r="I105" s="2">
        <v>0.79033579621024597</v>
      </c>
      <c r="J105" s="3">
        <v>-5.7780556739830402E-2</v>
      </c>
      <c r="K105" s="2">
        <v>0.93152305989356798</v>
      </c>
      <c r="L105" s="2">
        <v>0.11315957922352</v>
      </c>
      <c r="M105" s="2">
        <v>0.80647105843363798</v>
      </c>
      <c r="N105" s="13">
        <v>0.54945363649270296</v>
      </c>
      <c r="O105" s="13">
        <v>0.21781046490088299</v>
      </c>
      <c r="P105" s="13">
        <v>8.7496188257319807E-2</v>
      </c>
      <c r="Q105" s="13">
        <v>0.89616399571088401</v>
      </c>
      <c r="R105" s="14">
        <v>1.63356743330129</v>
      </c>
      <c r="S105" s="13">
        <v>3.9326469066876501E-4</v>
      </c>
      <c r="T105" s="13">
        <v>0.11435365301485199</v>
      </c>
      <c r="U105" s="13">
        <v>0.841435296044589</v>
      </c>
    </row>
    <row r="106" spans="1:21">
      <c r="A106" s="12" t="s">
        <v>1227</v>
      </c>
      <c r="B106" s="12" t="s">
        <v>3702</v>
      </c>
      <c r="C106" s="17" t="s">
        <v>1228</v>
      </c>
      <c r="D106" s="18" t="s">
        <v>14</v>
      </c>
      <c r="E106" s="19" t="s">
        <v>56</v>
      </c>
      <c r="F106" s="2">
        <v>0.15197312670931801</v>
      </c>
      <c r="G106" s="2">
        <v>0.71873502445970106</v>
      </c>
      <c r="H106" s="2">
        <v>6.5479208895953697E-2</v>
      </c>
      <c r="I106" s="2">
        <v>0.87711378402284401</v>
      </c>
      <c r="J106" s="3">
        <v>0.46281949772213898</v>
      </c>
      <c r="K106" s="2">
        <v>0.19699155235926399</v>
      </c>
      <c r="L106" s="2">
        <v>-0.55835974734679905</v>
      </c>
      <c r="M106" s="2">
        <v>7.7556059481596495E-2</v>
      </c>
      <c r="N106" s="13">
        <v>0.45058832394783499</v>
      </c>
      <c r="O106" s="13">
        <v>0.22736384273587501</v>
      </c>
      <c r="P106" s="13">
        <v>0.31829902730360998</v>
      </c>
      <c r="Q106" s="13">
        <v>0.41948637218016999</v>
      </c>
      <c r="R106" s="14">
        <v>1.0073692101734399</v>
      </c>
      <c r="S106" s="13">
        <v>4.21365962340591E-3</v>
      </c>
      <c r="T106" s="13">
        <v>0.117566385141105</v>
      </c>
      <c r="U106" s="13">
        <v>0.79921433178669099</v>
      </c>
    </row>
    <row r="107" spans="1:21">
      <c r="A107" s="12" t="s">
        <v>775</v>
      </c>
      <c r="B107" s="12" t="s">
        <v>3703</v>
      </c>
      <c r="C107" s="17" t="s">
        <v>776</v>
      </c>
      <c r="D107" s="18" t="s">
        <v>13</v>
      </c>
      <c r="E107" s="19" t="s">
        <v>180</v>
      </c>
      <c r="F107" s="2">
        <v>1.68340639240646</v>
      </c>
      <c r="G107" s="2">
        <v>4.0466261794608099E-4</v>
      </c>
      <c r="H107" s="2">
        <v>1.3397339525445899</v>
      </c>
      <c r="I107" s="2">
        <v>2.6092576351809198E-3</v>
      </c>
      <c r="J107" s="3">
        <v>1.79251981816634</v>
      </c>
      <c r="K107" s="2">
        <v>3.5655535369656899E-4</v>
      </c>
      <c r="L107" s="2">
        <v>1.6559135701951999</v>
      </c>
      <c r="M107" s="2">
        <v>4.09413783861985E-4</v>
      </c>
      <c r="N107" s="13">
        <v>0.86299805396911899</v>
      </c>
      <c r="O107" s="13">
        <v>5.8675595335655702E-2</v>
      </c>
      <c r="P107" s="13">
        <v>0.79177878353964604</v>
      </c>
      <c r="Q107" s="13">
        <v>7.6614094735015598E-2</v>
      </c>
      <c r="R107" s="14">
        <v>1.5742618228443099</v>
      </c>
      <c r="S107" s="13">
        <v>1.01157603888645E-3</v>
      </c>
      <c r="T107" s="13">
        <v>0.28259287693020202</v>
      </c>
      <c r="U107" s="13">
        <v>0.59297672837620397</v>
      </c>
    </row>
    <row r="108" spans="1:21">
      <c r="A108" s="12" t="s">
        <v>1166</v>
      </c>
      <c r="B108" s="12" t="s">
        <v>3704</v>
      </c>
      <c r="C108" s="17" t="s">
        <v>643</v>
      </c>
      <c r="D108" s="18" t="s">
        <v>1</v>
      </c>
      <c r="E108" s="19" t="s">
        <v>33</v>
      </c>
      <c r="F108" s="2">
        <v>0.14041653809350699</v>
      </c>
      <c r="G108" s="2">
        <v>0.89791275907301904</v>
      </c>
      <c r="H108" s="2">
        <v>-0.124123697854801</v>
      </c>
      <c r="I108" s="2">
        <v>0.89846074588513303</v>
      </c>
      <c r="J108" s="3">
        <v>-0.36067337041703101</v>
      </c>
      <c r="K108" s="2">
        <v>0.74031476642346605</v>
      </c>
      <c r="L108" s="2">
        <v>-0.29812635641074398</v>
      </c>
      <c r="M108" s="2">
        <v>0.72260660660987597</v>
      </c>
      <c r="N108" s="13">
        <v>1.9938415053884599</v>
      </c>
      <c r="O108" s="13">
        <v>1.40286890817871E-2</v>
      </c>
      <c r="P108" s="13">
        <v>1.7359371595848001</v>
      </c>
      <c r="Q108" s="13">
        <v>2.7935300485729401E-2</v>
      </c>
      <c r="R108" s="14">
        <v>3.5566014148782501</v>
      </c>
      <c r="S108" s="13">
        <v>1.22228908732567E-4</v>
      </c>
      <c r="T108" s="13">
        <v>0.37407231918094402</v>
      </c>
      <c r="U108" s="13">
        <v>0.70545508454902395</v>
      </c>
    </row>
    <row r="109" spans="1:21">
      <c r="A109" s="12" t="s">
        <v>837</v>
      </c>
      <c r="B109" s="12" t="s">
        <v>3705</v>
      </c>
      <c r="C109" s="17" t="s">
        <v>643</v>
      </c>
      <c r="D109" s="18" t="s">
        <v>7</v>
      </c>
      <c r="E109" s="19" t="s">
        <v>33</v>
      </c>
      <c r="F109" s="2">
        <v>0.26911631389972701</v>
      </c>
      <c r="G109" s="2">
        <v>0.695031650159602</v>
      </c>
      <c r="H109" s="2">
        <v>0.54804629903611801</v>
      </c>
      <c r="I109" s="2">
        <v>0.33177025760337397</v>
      </c>
      <c r="J109" s="3">
        <v>0.1588558457998</v>
      </c>
      <c r="K109" s="2">
        <v>0.85366828771735903</v>
      </c>
      <c r="L109" s="2">
        <v>0.29688783029450899</v>
      </c>
      <c r="M109" s="2">
        <v>0.61044273315472497</v>
      </c>
      <c r="N109" s="13">
        <v>1.2148495086083599</v>
      </c>
      <c r="O109" s="13">
        <v>3.6485082790313102E-2</v>
      </c>
      <c r="P109" s="13">
        <v>1.3372392722226201</v>
      </c>
      <c r="Q109" s="13">
        <v>1.95526302444805E-2</v>
      </c>
      <c r="R109" s="14">
        <v>3.2246545786192198</v>
      </c>
      <c r="S109" s="13">
        <v>1.51481779657245E-5</v>
      </c>
      <c r="T109" s="13">
        <v>0.41449398214266497</v>
      </c>
      <c r="U109" s="13">
        <v>0.530476468157559</v>
      </c>
    </row>
    <row r="110" spans="1:21">
      <c r="A110" s="12" t="s">
        <v>1055</v>
      </c>
      <c r="B110" s="12" t="s">
        <v>3706</v>
      </c>
      <c r="C110" s="17" t="s">
        <v>643</v>
      </c>
      <c r="D110" s="18" t="s">
        <v>13</v>
      </c>
      <c r="E110" s="19" t="s">
        <v>33</v>
      </c>
      <c r="F110" s="2">
        <v>-0.195310316071624</v>
      </c>
      <c r="G110" s="2">
        <v>0.85253519049265203</v>
      </c>
      <c r="H110" s="2">
        <v>-9.83753074842868E-2</v>
      </c>
      <c r="I110" s="2">
        <v>0.922482968584174</v>
      </c>
      <c r="J110" s="3">
        <v>0.274587345024014</v>
      </c>
      <c r="K110" s="2">
        <v>0.81151759994196204</v>
      </c>
      <c r="L110" s="2">
        <v>-4.1649890861980197E-2</v>
      </c>
      <c r="M110" s="2">
        <v>0.96512684882354205</v>
      </c>
      <c r="N110" s="13">
        <v>0.77962171153424098</v>
      </c>
      <c r="O110" s="13">
        <v>0.39843067485426997</v>
      </c>
      <c r="P110" s="13">
        <v>0.20072341387086101</v>
      </c>
      <c r="Q110" s="13">
        <v>0.87179580182258898</v>
      </c>
      <c r="R110" s="14">
        <v>2.9755702852620201</v>
      </c>
      <c r="S110" s="13">
        <v>6.2342916860025398E-4</v>
      </c>
      <c r="T110" s="13">
        <v>0.62777622858481097</v>
      </c>
      <c r="U110" s="13">
        <v>0.48826364104530801</v>
      </c>
    </row>
    <row r="111" spans="1:21">
      <c r="A111" s="12" t="s">
        <v>902</v>
      </c>
      <c r="B111" s="12" t="s">
        <v>3707</v>
      </c>
      <c r="C111" s="17" t="s">
        <v>903</v>
      </c>
      <c r="D111" s="18" t="s">
        <v>1</v>
      </c>
      <c r="E111" s="19" t="s">
        <v>33</v>
      </c>
      <c r="F111" s="2">
        <v>0.20600691191408799</v>
      </c>
      <c r="G111" s="2">
        <v>0.74850244678266598</v>
      </c>
      <c r="H111" s="2">
        <v>0.1893580795242</v>
      </c>
      <c r="I111" s="2">
        <v>0.75182100348777203</v>
      </c>
      <c r="J111" s="3">
        <v>6.3306899732455499E-2</v>
      </c>
      <c r="K111" s="2">
        <v>0.94097906362214701</v>
      </c>
      <c r="L111" s="2">
        <v>-8.7241625236884598E-2</v>
      </c>
      <c r="M111" s="2">
        <v>0.88513575755025198</v>
      </c>
      <c r="N111" s="13">
        <v>0.45117746881388598</v>
      </c>
      <c r="O111" s="13">
        <v>0.47019759752966001</v>
      </c>
      <c r="P111" s="13">
        <v>0.61307220342916802</v>
      </c>
      <c r="Q111" s="13">
        <v>0.27034228767516499</v>
      </c>
      <c r="R111" s="14">
        <v>1.55444549552301</v>
      </c>
      <c r="S111" s="13">
        <v>3.5072440061720399E-3</v>
      </c>
      <c r="T111" s="13">
        <v>-0.127987098070138</v>
      </c>
      <c r="U111" s="13">
        <v>0.85999886345006205</v>
      </c>
    </row>
    <row r="112" spans="1:21">
      <c r="A112" s="12" t="s">
        <v>1313</v>
      </c>
      <c r="B112" s="12" t="s">
        <v>3708</v>
      </c>
      <c r="C112" s="17" t="s">
        <v>1314</v>
      </c>
      <c r="D112" s="20" t="s">
        <v>3358</v>
      </c>
      <c r="E112" s="19" t="s">
        <v>1315</v>
      </c>
      <c r="F112" s="2">
        <v>-0.48486760944437501</v>
      </c>
      <c r="G112" s="2">
        <v>0.18526808182082299</v>
      </c>
      <c r="H112" s="2">
        <v>-0.92366179618365396</v>
      </c>
      <c r="I112" s="2">
        <v>9.6148550458609993E-3</v>
      </c>
      <c r="J112" s="3">
        <v>-0.257771355591148</v>
      </c>
      <c r="K112" s="2">
        <v>0.57046677239037802</v>
      </c>
      <c r="L112" s="2">
        <v>-0.51521064641073999</v>
      </c>
      <c r="M112" s="2">
        <v>0.131356895100257</v>
      </c>
      <c r="N112" s="13">
        <v>0.108058539779507</v>
      </c>
      <c r="O112" s="13">
        <v>0.85768094846864995</v>
      </c>
      <c r="P112" s="13">
        <v>-0.18232465387570301</v>
      </c>
      <c r="Q112" s="13">
        <v>0.71540650365117897</v>
      </c>
      <c r="R112" s="14">
        <v>1.04133797091574</v>
      </c>
      <c r="S112" s="13">
        <v>5.4845679436910299E-3</v>
      </c>
      <c r="T112" s="13">
        <v>-0.27565492901388799</v>
      </c>
      <c r="U112" s="13">
        <v>0.51714223715950502</v>
      </c>
    </row>
    <row r="113" spans="1:21">
      <c r="A113" s="12" t="s">
        <v>1019</v>
      </c>
      <c r="B113" s="12" t="s">
        <v>3709</v>
      </c>
      <c r="C113" s="17" t="s">
        <v>1020</v>
      </c>
      <c r="D113" s="18" t="s">
        <v>19</v>
      </c>
      <c r="E113" s="19" t="s">
        <v>41</v>
      </c>
      <c r="F113" s="2">
        <v>-0.28078232945257797</v>
      </c>
      <c r="G113" s="2">
        <v>0.33812188294621598</v>
      </c>
      <c r="H113" s="2">
        <v>-0.61917415717037905</v>
      </c>
      <c r="I113" s="2">
        <v>2.1259210004311999E-2</v>
      </c>
      <c r="J113" s="3">
        <v>0.15148117517168599</v>
      </c>
      <c r="K113" s="2">
        <v>0.68552982093469395</v>
      </c>
      <c r="L113" s="2">
        <v>-0.52368559450298202</v>
      </c>
      <c r="M113" s="2">
        <v>4.5039802173394303E-2</v>
      </c>
      <c r="N113" s="13">
        <v>0.72419029636244203</v>
      </c>
      <c r="O113" s="13">
        <v>1.30923773812861E-2</v>
      </c>
      <c r="P113" s="13">
        <v>0.13164027070724399</v>
      </c>
      <c r="Q113" s="13">
        <v>0.73574829169071199</v>
      </c>
      <c r="R113" s="14">
        <v>1.1797644946911301</v>
      </c>
      <c r="S113" s="13">
        <v>2.5145887698073199E-4</v>
      </c>
      <c r="T113" s="13">
        <v>0.17056516679105399</v>
      </c>
      <c r="U113" s="13">
        <v>0.61570591757455595</v>
      </c>
    </row>
    <row r="114" spans="1:21">
      <c r="A114" s="12" t="s">
        <v>1333</v>
      </c>
      <c r="B114" s="12" t="s">
        <v>3710</v>
      </c>
      <c r="C114" s="17" t="s">
        <v>1334</v>
      </c>
      <c r="D114" s="18" t="s">
        <v>19</v>
      </c>
      <c r="E114" s="19" t="s">
        <v>68</v>
      </c>
      <c r="F114" s="2">
        <v>-6.1679121784538299E-2</v>
      </c>
      <c r="G114" s="2">
        <v>0.86642778988647096</v>
      </c>
      <c r="H114" s="2">
        <v>-6.9446500855296902E-3</v>
      </c>
      <c r="I114" s="2">
        <v>0.98361311551674102</v>
      </c>
      <c r="J114" s="3">
        <v>-6.7195007726671196E-2</v>
      </c>
      <c r="K114" s="2">
        <v>0.872931470720684</v>
      </c>
      <c r="L114" s="2">
        <v>-0.33582927283771202</v>
      </c>
      <c r="M114" s="2">
        <v>0.185462436766276</v>
      </c>
      <c r="N114" s="13">
        <v>-0.12996801019319501</v>
      </c>
      <c r="O114" s="13">
        <v>0.74162998801920099</v>
      </c>
      <c r="P114" s="13">
        <v>-1.16923410560053E-2</v>
      </c>
      <c r="Q114" s="13">
        <v>0.98007495142072398</v>
      </c>
      <c r="R114" s="14">
        <v>1.04179199302965</v>
      </c>
      <c r="S114" s="13">
        <v>5.3068428729478802E-4</v>
      </c>
      <c r="T114" s="13">
        <v>-0.19112832874806299</v>
      </c>
      <c r="U114" s="13">
        <v>0.54913785806170501</v>
      </c>
    </row>
    <row r="115" spans="1:21">
      <c r="A115" s="12" t="s">
        <v>789</v>
      </c>
      <c r="B115" s="12" t="s">
        <v>3711</v>
      </c>
      <c r="C115" s="17" t="s">
        <v>790</v>
      </c>
      <c r="D115" s="18" t="s">
        <v>3</v>
      </c>
      <c r="E115" s="19" t="s">
        <v>99</v>
      </c>
      <c r="F115" s="2">
        <v>-0.66940920265135195</v>
      </c>
      <c r="G115" s="2">
        <v>6.4198326814822598E-2</v>
      </c>
      <c r="H115" s="2">
        <v>-1.5105409139827499</v>
      </c>
      <c r="I115" s="2">
        <v>2.2553997168766799E-4</v>
      </c>
      <c r="J115" s="3">
        <v>-0.70123299005453499</v>
      </c>
      <c r="K115" s="2">
        <v>6.2548438697462794E-2</v>
      </c>
      <c r="L115" s="2">
        <v>-1.99222149359169</v>
      </c>
      <c r="M115" s="2">
        <v>1.5899514719616899E-5</v>
      </c>
      <c r="N115" s="13">
        <v>0.45461246502894298</v>
      </c>
      <c r="O115" s="13">
        <v>0.27332931873823102</v>
      </c>
      <c r="P115" s="13">
        <v>-0.76048314581663201</v>
      </c>
      <c r="Q115" s="13">
        <v>4.2677046387888898E-2</v>
      </c>
      <c r="R115" s="14">
        <v>1.0671002031203101</v>
      </c>
      <c r="S115" s="13">
        <v>5.2043021673458699E-3</v>
      </c>
      <c r="T115" s="13">
        <v>-0.38684349815719299</v>
      </c>
      <c r="U115" s="13">
        <v>0.340550855838954</v>
      </c>
    </row>
    <row r="116" spans="1:21">
      <c r="A116" s="12" t="s">
        <v>1230</v>
      </c>
      <c r="B116" s="12" t="s">
        <v>3712</v>
      </c>
      <c r="C116" s="17" t="s">
        <v>450</v>
      </c>
      <c r="D116" s="18" t="s">
        <v>19</v>
      </c>
      <c r="E116" s="19" t="s">
        <v>451</v>
      </c>
      <c r="F116" s="2">
        <v>-9.0238163132448299E-2</v>
      </c>
      <c r="G116" s="2">
        <v>0.88341017225613505</v>
      </c>
      <c r="H116" s="2">
        <v>-0.171837442794227</v>
      </c>
      <c r="I116" s="2">
        <v>0.74165017472038697</v>
      </c>
      <c r="J116" s="3">
        <v>-7.8069288983914298E-2</v>
      </c>
      <c r="K116" s="2">
        <v>0.91444477888286602</v>
      </c>
      <c r="L116" s="2">
        <v>-0.19395394177593001</v>
      </c>
      <c r="M116" s="2">
        <v>0.68099423657428304</v>
      </c>
      <c r="N116" s="13">
        <v>0.69172666778737602</v>
      </c>
      <c r="O116" s="13">
        <v>0.14516849779871399</v>
      </c>
      <c r="P116" s="13">
        <v>0.11785248272532101</v>
      </c>
      <c r="Q116" s="13">
        <v>0.86721846899147603</v>
      </c>
      <c r="R116" s="14">
        <v>3.24100496710754</v>
      </c>
      <c r="S116" s="13">
        <v>1.5996444662672999E-6</v>
      </c>
      <c r="T116" s="13">
        <v>1.4131827186130199E-2</v>
      </c>
      <c r="U116" s="13">
        <v>0.984030994755838</v>
      </c>
    </row>
    <row r="117" spans="1:21">
      <c r="A117" s="12" t="s">
        <v>929</v>
      </c>
      <c r="B117" s="12" t="s">
        <v>3713</v>
      </c>
      <c r="C117" s="17" t="s">
        <v>572</v>
      </c>
      <c r="D117" s="18" t="s">
        <v>28</v>
      </c>
      <c r="E117" s="19" t="s">
        <v>32</v>
      </c>
      <c r="F117" s="2">
        <v>-7.4127922124651094E-2</v>
      </c>
      <c r="G117" s="2">
        <v>0.87540515007366604</v>
      </c>
      <c r="H117" s="2">
        <v>-0.45978063712893802</v>
      </c>
      <c r="I117" s="2">
        <v>0.168953383245116</v>
      </c>
      <c r="J117" s="3">
        <v>-0.17913925283277499</v>
      </c>
      <c r="K117" s="2">
        <v>0.70191176794406596</v>
      </c>
      <c r="L117" s="2">
        <v>-0.40250639532202298</v>
      </c>
      <c r="M117" s="2">
        <v>0.21783940306628</v>
      </c>
      <c r="N117" s="13">
        <v>0.684827828923527</v>
      </c>
      <c r="O117" s="13">
        <v>5.5991633491206498E-2</v>
      </c>
      <c r="P117" s="13">
        <v>0.24180247681414699</v>
      </c>
      <c r="Q117" s="13">
        <v>0.57581290369177796</v>
      </c>
      <c r="R117" s="14">
        <v>1.6881518515256699</v>
      </c>
      <c r="S117" s="13">
        <v>6.6083920853769103E-5</v>
      </c>
      <c r="T117" s="13">
        <v>0.23051085166385099</v>
      </c>
      <c r="U117" s="13">
        <v>0.57663241086379402</v>
      </c>
    </row>
    <row r="118" spans="1:21">
      <c r="A118" s="12" t="s">
        <v>1361</v>
      </c>
      <c r="B118" s="12" t="s">
        <v>3714</v>
      </c>
      <c r="C118" s="17" t="s">
        <v>1362</v>
      </c>
      <c r="D118" s="20" t="s">
        <v>3358</v>
      </c>
      <c r="E118" s="19" t="s">
        <v>32</v>
      </c>
      <c r="F118" s="2">
        <v>0.182817853599688</v>
      </c>
      <c r="G118" s="2">
        <v>0.82190941167279996</v>
      </c>
      <c r="H118" s="2">
        <v>7.2174284126571606E-2</v>
      </c>
      <c r="I118" s="2">
        <v>0.92770094597181596</v>
      </c>
      <c r="J118" s="3">
        <v>-9.3807545264572106E-2</v>
      </c>
      <c r="K118" s="2">
        <v>0.92729121800732806</v>
      </c>
      <c r="L118" s="2">
        <v>2.1725632121014599E-2</v>
      </c>
      <c r="M118" s="2">
        <v>0.97737745013580102</v>
      </c>
      <c r="N118" s="13">
        <v>1.16726724584861E-2</v>
      </c>
      <c r="O118" s="13">
        <v>0.99144271054549904</v>
      </c>
      <c r="P118" s="13">
        <v>-0.15489493595491999</v>
      </c>
      <c r="Q118" s="13">
        <v>0.87492326311684598</v>
      </c>
      <c r="R118" s="14">
        <v>1.66525176645249</v>
      </c>
      <c r="S118" s="13">
        <v>8.1007807812232893E-3</v>
      </c>
      <c r="T118" s="13">
        <v>-0.103493039287311</v>
      </c>
      <c r="U118" s="13">
        <v>0.90791214912406903</v>
      </c>
    </row>
    <row r="119" spans="1:21">
      <c r="A119" s="12" t="s">
        <v>778</v>
      </c>
      <c r="B119" s="12" t="s">
        <v>3715</v>
      </c>
      <c r="C119" s="17" t="s">
        <v>779</v>
      </c>
      <c r="D119" s="18" t="s">
        <v>28</v>
      </c>
      <c r="E119" s="19" t="s">
        <v>32</v>
      </c>
      <c r="F119" s="2">
        <v>-0.153975901620412</v>
      </c>
      <c r="G119" s="2">
        <v>0.74074322745782595</v>
      </c>
      <c r="H119" s="2">
        <v>2.0425837618826201E-2</v>
      </c>
      <c r="I119" s="2">
        <v>0.96536857618061001</v>
      </c>
      <c r="J119" s="3">
        <v>-0.24541354431057499</v>
      </c>
      <c r="K119" s="2">
        <v>0.60353018142922898</v>
      </c>
      <c r="L119" s="2">
        <v>-0.25150477201528698</v>
      </c>
      <c r="M119" s="2">
        <v>0.50047353939443395</v>
      </c>
      <c r="N119" s="13">
        <v>0.70618427493009395</v>
      </c>
      <c r="O119" s="13">
        <v>6.7581975365515495E-2</v>
      </c>
      <c r="P119" s="13">
        <v>0.49857402280429203</v>
      </c>
      <c r="Q119" s="13">
        <v>0.206773276038588</v>
      </c>
      <c r="R119" s="14">
        <v>1.29543737520743</v>
      </c>
      <c r="S119" s="13">
        <v>1.24315010258016E-3</v>
      </c>
      <c r="T119" s="13">
        <v>3.41644590348213E-2</v>
      </c>
      <c r="U119" s="13">
        <v>0.95172111154721295</v>
      </c>
    </row>
    <row r="120" spans="1:21">
      <c r="A120" s="12" t="s">
        <v>1213</v>
      </c>
      <c r="B120" s="12" t="s">
        <v>3716</v>
      </c>
      <c r="C120" s="17" t="s">
        <v>311</v>
      </c>
      <c r="D120" s="18" t="s">
        <v>19</v>
      </c>
      <c r="E120" s="19" t="s">
        <v>32</v>
      </c>
      <c r="F120" s="2">
        <v>0.247530301826836</v>
      </c>
      <c r="G120" s="2">
        <v>0.57573933787543496</v>
      </c>
      <c r="H120" s="2">
        <v>4.8531791701979202E-2</v>
      </c>
      <c r="I120" s="2">
        <v>0.92196699630227097</v>
      </c>
      <c r="J120" s="3">
        <v>-6.1289282617105201E-2</v>
      </c>
      <c r="K120" s="2">
        <v>0.92368255002325605</v>
      </c>
      <c r="L120" s="2">
        <v>-9.10198483007605E-2</v>
      </c>
      <c r="M120" s="2">
        <v>0.83902075531639697</v>
      </c>
      <c r="N120" s="13">
        <v>0.12646155731759701</v>
      </c>
      <c r="O120" s="13">
        <v>0.83741578636360703</v>
      </c>
      <c r="P120" s="13">
        <v>0.145834378971262</v>
      </c>
      <c r="Q120" s="13">
        <v>0.79538095704884804</v>
      </c>
      <c r="R120" s="14">
        <v>1.1544057585668299</v>
      </c>
      <c r="S120" s="13">
        <v>3.82873720148935E-3</v>
      </c>
      <c r="T120" s="13">
        <v>2.5218268427309501E-3</v>
      </c>
      <c r="U120" s="13">
        <v>0.99709206215340196</v>
      </c>
    </row>
    <row r="121" spans="1:21">
      <c r="A121" s="12" t="s">
        <v>1366</v>
      </c>
      <c r="B121" s="12" t="s">
        <v>3717</v>
      </c>
      <c r="C121" s="17" t="s">
        <v>1367</v>
      </c>
      <c r="D121" s="20" t="s">
        <v>3358</v>
      </c>
      <c r="E121" s="19" t="s">
        <v>32</v>
      </c>
      <c r="F121" s="2">
        <v>-0.28349748538196101</v>
      </c>
      <c r="G121" s="2">
        <v>0.44010198759662</v>
      </c>
      <c r="H121" s="2">
        <v>-0.43538314628770403</v>
      </c>
      <c r="I121" s="2">
        <v>0.186204306768598</v>
      </c>
      <c r="J121" s="3">
        <v>-0.98757559585996402</v>
      </c>
      <c r="K121" s="2">
        <v>5.2589356419552296E-3</v>
      </c>
      <c r="L121" s="2">
        <v>-8.2474269084712698E-2</v>
      </c>
      <c r="M121" s="2">
        <v>0.83511128045859895</v>
      </c>
      <c r="N121" s="13">
        <v>0.45374003564959597</v>
      </c>
      <c r="O121" s="13">
        <v>0.222034030000751</v>
      </c>
      <c r="P121" s="13">
        <v>-0.30572132767939503</v>
      </c>
      <c r="Q121" s="13">
        <v>0.43891807314570902</v>
      </c>
      <c r="R121" s="14">
        <v>1.04605187887634</v>
      </c>
      <c r="S121" s="13">
        <v>3.1858783986082502E-3</v>
      </c>
      <c r="T121" s="13">
        <v>0.15616340595158901</v>
      </c>
      <c r="U121" s="13">
        <v>0.72004800186217299</v>
      </c>
    </row>
    <row r="122" spans="1:21">
      <c r="A122" s="12" t="s">
        <v>1247</v>
      </c>
      <c r="B122" s="12" t="s">
        <v>3718</v>
      </c>
      <c r="C122" s="17" t="s">
        <v>1248</v>
      </c>
      <c r="D122" s="18" t="s">
        <v>28</v>
      </c>
      <c r="E122" s="19" t="s">
        <v>32</v>
      </c>
      <c r="F122" s="2">
        <v>-0.47089307171731898</v>
      </c>
      <c r="G122" s="2">
        <v>6.6619930725992205E-2</v>
      </c>
      <c r="H122" s="2">
        <v>-0.239634825694684</v>
      </c>
      <c r="I122" s="2">
        <v>0.36909275330141</v>
      </c>
      <c r="J122" s="3">
        <v>-0.24499836325048399</v>
      </c>
      <c r="K122" s="2">
        <v>0.42058134328336899</v>
      </c>
      <c r="L122" s="2">
        <v>-0.81353989479154099</v>
      </c>
      <c r="M122" s="2">
        <v>2.0965404639847998E-3</v>
      </c>
      <c r="N122" s="13">
        <v>0.12643782128202899</v>
      </c>
      <c r="O122" s="13">
        <v>0.74345924438452005</v>
      </c>
      <c r="P122" s="13">
        <v>0.26736420020690399</v>
      </c>
      <c r="Q122" s="13">
        <v>0.370281248776064</v>
      </c>
      <c r="R122" s="14">
        <v>1.01086951024452</v>
      </c>
      <c r="S122" s="13">
        <v>5.6689677610063797E-4</v>
      </c>
      <c r="T122" s="13">
        <v>-0.32520943181512202</v>
      </c>
      <c r="U122" s="13">
        <v>0.246468627533069</v>
      </c>
    </row>
    <row r="123" spans="1:21">
      <c r="A123" s="12" t="s">
        <v>876</v>
      </c>
      <c r="B123" s="12" t="s">
        <v>3719</v>
      </c>
      <c r="C123" s="17" t="s">
        <v>184</v>
      </c>
      <c r="D123" s="18" t="s">
        <v>7</v>
      </c>
      <c r="E123" s="19" t="s">
        <v>86</v>
      </c>
      <c r="F123" s="2">
        <v>-6.6804372324515499E-2</v>
      </c>
      <c r="G123" s="2">
        <v>0.88820467389747204</v>
      </c>
      <c r="H123" s="2">
        <v>-0.43037766883495798</v>
      </c>
      <c r="I123" s="2">
        <v>0.19684680137503899</v>
      </c>
      <c r="J123" s="3">
        <v>-0.23194989503792501</v>
      </c>
      <c r="K123" s="2">
        <v>0.59172913535761196</v>
      </c>
      <c r="L123" s="2">
        <v>-0.40752392198279802</v>
      </c>
      <c r="M123" s="2">
        <v>0.20839222885811001</v>
      </c>
      <c r="N123" s="13">
        <v>2.9054945729723301E-2</v>
      </c>
      <c r="O123" s="13">
        <v>0.96286529727741199</v>
      </c>
      <c r="P123" s="13">
        <v>-6.4791253745077895E-2</v>
      </c>
      <c r="Q123" s="13">
        <v>0.91126059783339497</v>
      </c>
      <c r="R123" s="14">
        <v>1.1885848454828201</v>
      </c>
      <c r="S123" s="13">
        <v>1.2910013522145099E-3</v>
      </c>
      <c r="T123" s="13">
        <v>-0.28073750996300001</v>
      </c>
      <c r="U123" s="13">
        <v>0.47561867041344302</v>
      </c>
    </row>
    <row r="124" spans="1:21">
      <c r="A124" s="12" t="s">
        <v>996</v>
      </c>
      <c r="B124" s="12" t="s">
        <v>3720</v>
      </c>
      <c r="C124" s="17" t="s">
        <v>34</v>
      </c>
      <c r="D124" s="18" t="s">
        <v>14</v>
      </c>
      <c r="E124" s="19" t="s">
        <v>21</v>
      </c>
      <c r="F124" s="2">
        <v>-2.55095874151627E-2</v>
      </c>
      <c r="G124" s="2">
        <v>0.98005034114864698</v>
      </c>
      <c r="H124" s="2">
        <v>-1.60542159397319E-2</v>
      </c>
      <c r="I124" s="2">
        <v>0.98365818982840003</v>
      </c>
      <c r="J124" s="3">
        <v>8.5252017568341595E-2</v>
      </c>
      <c r="K124" s="2">
        <v>0.93466040134975803</v>
      </c>
      <c r="L124" s="2">
        <v>-0.16767437216506101</v>
      </c>
      <c r="M124" s="2">
        <v>0.81492120726157302</v>
      </c>
      <c r="N124" s="13">
        <v>0.46577487095999998</v>
      </c>
      <c r="O124" s="13">
        <v>0.56175818229264796</v>
      </c>
      <c r="P124" s="13">
        <v>0.45600489728396099</v>
      </c>
      <c r="Q124" s="13">
        <v>0.55510994020012905</v>
      </c>
      <c r="R124" s="14">
        <v>3.0209442065238301</v>
      </c>
      <c r="S124" s="13">
        <v>7.33636883279983E-5</v>
      </c>
      <c r="T124" s="13">
        <v>0.17427681734110401</v>
      </c>
      <c r="U124" s="13">
        <v>0.842691414112957</v>
      </c>
    </row>
    <row r="125" spans="1:21">
      <c r="A125" s="12" t="s">
        <v>998</v>
      </c>
      <c r="B125" s="12" t="s">
        <v>3721</v>
      </c>
      <c r="C125" s="17" t="s">
        <v>999</v>
      </c>
      <c r="D125" s="18" t="s">
        <v>28</v>
      </c>
      <c r="E125" s="19" t="s">
        <v>21</v>
      </c>
      <c r="F125" s="2">
        <v>-9.0076478669264007E-2</v>
      </c>
      <c r="G125" s="2">
        <v>0.91719586521107599</v>
      </c>
      <c r="H125" s="2">
        <v>-0.85621950115873202</v>
      </c>
      <c r="I125" s="2">
        <v>0.13627226993914199</v>
      </c>
      <c r="J125" s="3">
        <v>-8.8582579533143899E-2</v>
      </c>
      <c r="K125" s="2">
        <v>0.92827632437196195</v>
      </c>
      <c r="L125" s="2">
        <v>4.64876990861951E-2</v>
      </c>
      <c r="M125" s="2">
        <v>0.94781004630502297</v>
      </c>
      <c r="N125" s="13">
        <v>0.70350076206141698</v>
      </c>
      <c r="O125" s="13">
        <v>0.29748537553257298</v>
      </c>
      <c r="P125" s="13">
        <v>0.13253604422920701</v>
      </c>
      <c r="Q125" s="13">
        <v>0.89245516707565098</v>
      </c>
      <c r="R125" s="14">
        <v>2.0845685050160498</v>
      </c>
      <c r="S125" s="13">
        <v>1.24501716613123E-3</v>
      </c>
      <c r="T125" s="13">
        <v>0.13160203603821999</v>
      </c>
      <c r="U125" s="13">
        <v>0.87910434577600305</v>
      </c>
    </row>
    <row r="126" spans="1:21">
      <c r="A126" s="12" t="s">
        <v>797</v>
      </c>
      <c r="B126" s="12" t="s">
        <v>3722</v>
      </c>
      <c r="C126" s="17" t="s">
        <v>20</v>
      </c>
      <c r="D126" s="18" t="s">
        <v>14</v>
      </c>
      <c r="E126" s="19" t="s">
        <v>21</v>
      </c>
      <c r="F126" s="2">
        <v>0.322611438666213</v>
      </c>
      <c r="G126" s="2">
        <v>0.50505210592511995</v>
      </c>
      <c r="H126" s="2">
        <v>0.33204438127747399</v>
      </c>
      <c r="I126" s="2">
        <v>0.46634705722060199</v>
      </c>
      <c r="J126" s="3">
        <v>0.73237257435925995</v>
      </c>
      <c r="K126" s="2">
        <v>0.100561986341796</v>
      </c>
      <c r="L126" s="2">
        <v>0.35011318286445497</v>
      </c>
      <c r="M126" s="2">
        <v>0.41295414745944098</v>
      </c>
      <c r="N126" s="13">
        <v>0.60534858197089003</v>
      </c>
      <c r="O126" s="13">
        <v>0.20115266864248699</v>
      </c>
      <c r="P126" s="13">
        <v>0.891616329553094</v>
      </c>
      <c r="Q126" s="13">
        <v>4.2950638057081998E-2</v>
      </c>
      <c r="R126" s="14">
        <v>2.0476594968355699</v>
      </c>
      <c r="S126" s="13">
        <v>9.3032730429787306E-5</v>
      </c>
      <c r="T126" s="13">
        <v>1.0121112694793899</v>
      </c>
      <c r="U126" s="13">
        <v>2.4263454693812001E-2</v>
      </c>
    </row>
    <row r="127" spans="1:21">
      <c r="A127" s="12" t="s">
        <v>798</v>
      </c>
      <c r="B127" s="12" t="s">
        <v>3723</v>
      </c>
      <c r="C127" s="17" t="s">
        <v>34</v>
      </c>
      <c r="D127" s="18" t="s">
        <v>28</v>
      </c>
      <c r="E127" s="19" t="s">
        <v>21</v>
      </c>
      <c r="F127" s="2">
        <v>-0.39665036396071202</v>
      </c>
      <c r="G127" s="2">
        <v>0.41554481597044202</v>
      </c>
      <c r="H127" s="2">
        <v>-0.83144039612756704</v>
      </c>
      <c r="I127" s="2">
        <v>5.43196316299909E-2</v>
      </c>
      <c r="J127" s="3">
        <v>-0.197262863618824</v>
      </c>
      <c r="K127" s="2">
        <v>0.75661079006284904</v>
      </c>
      <c r="L127" s="2">
        <v>-0.48474292881952302</v>
      </c>
      <c r="M127" s="2">
        <v>0.26215562978052098</v>
      </c>
      <c r="N127" s="13">
        <v>-6.7560682050237006E-2</v>
      </c>
      <c r="O127" s="13">
        <v>0.93359604955912301</v>
      </c>
      <c r="P127" s="13">
        <v>-0.108048328183092</v>
      </c>
      <c r="Q127" s="13">
        <v>0.882895141734372</v>
      </c>
      <c r="R127" s="14">
        <v>1.78552887787758</v>
      </c>
      <c r="S127" s="13">
        <v>4.5675810236597402E-4</v>
      </c>
      <c r="T127" s="13">
        <v>-0.33293198670712099</v>
      </c>
      <c r="U127" s="13">
        <v>0.53240291110750204</v>
      </c>
    </row>
    <row r="128" spans="1:21">
      <c r="A128" s="12" t="s">
        <v>1236</v>
      </c>
      <c r="B128" s="12" t="s">
        <v>3724</v>
      </c>
      <c r="C128" s="17" t="s">
        <v>1237</v>
      </c>
      <c r="D128" s="18" t="s">
        <v>3</v>
      </c>
      <c r="E128" s="19" t="s">
        <v>21</v>
      </c>
      <c r="F128" s="2">
        <v>-0.300633491197909</v>
      </c>
      <c r="G128" s="2">
        <v>0.28738602477562297</v>
      </c>
      <c r="H128" s="2">
        <v>-5.4368722808625099E-2</v>
      </c>
      <c r="I128" s="2">
        <v>0.873459744988207</v>
      </c>
      <c r="J128" s="3">
        <v>0.13881453833938201</v>
      </c>
      <c r="K128" s="2">
        <v>0.71042757320107497</v>
      </c>
      <c r="L128" s="2">
        <v>-0.53127051008703197</v>
      </c>
      <c r="M128" s="2">
        <v>3.8382552847828703E-2</v>
      </c>
      <c r="N128" s="13">
        <v>0.27912473481605499</v>
      </c>
      <c r="O128" s="13">
        <v>0.38436771490770999</v>
      </c>
      <c r="P128" s="13">
        <v>0.186689456028722</v>
      </c>
      <c r="Q128" s="13">
        <v>0.58932340314531595</v>
      </c>
      <c r="R128" s="14">
        <v>1.3653136416387699</v>
      </c>
      <c r="S128" s="13">
        <v>5.6577561371133502E-5</v>
      </c>
      <c r="T128" s="13">
        <v>-0.301330892112462</v>
      </c>
      <c r="U128" s="13">
        <v>0.31142690223070102</v>
      </c>
    </row>
    <row r="129" spans="1:21">
      <c r="A129" s="12" t="s">
        <v>877</v>
      </c>
      <c r="B129" s="12" t="s">
        <v>3725</v>
      </c>
      <c r="C129" s="17" t="s">
        <v>34</v>
      </c>
      <c r="D129" s="18" t="s">
        <v>7</v>
      </c>
      <c r="E129" s="19" t="s">
        <v>21</v>
      </c>
      <c r="F129" s="2">
        <v>0.146623774543932</v>
      </c>
      <c r="G129" s="2">
        <v>0.772482196199474</v>
      </c>
      <c r="H129" s="2">
        <v>5.3163766451143998E-2</v>
      </c>
      <c r="I129" s="2">
        <v>0.91635597999225005</v>
      </c>
      <c r="J129" s="3">
        <v>0.15004842175895999</v>
      </c>
      <c r="K129" s="2">
        <v>0.794161887131003</v>
      </c>
      <c r="L129" s="2">
        <v>-0.13701340232817699</v>
      </c>
      <c r="M129" s="2">
        <v>0.75211313806967695</v>
      </c>
      <c r="N129" s="13">
        <v>0.95389206960079798</v>
      </c>
      <c r="O129" s="13">
        <v>2.05784053474703E-2</v>
      </c>
      <c r="P129" s="13">
        <v>0.58203128836206997</v>
      </c>
      <c r="Q129" s="13">
        <v>0.16073159502395501</v>
      </c>
      <c r="R129" s="14">
        <v>1.3374821751828401</v>
      </c>
      <c r="S129" s="13">
        <v>1.64749936316758E-3</v>
      </c>
      <c r="T129" s="13">
        <v>0.39079286690624099</v>
      </c>
      <c r="U129" s="13">
        <v>0.37423512982962998</v>
      </c>
    </row>
    <row r="130" spans="1:21">
      <c r="A130" s="12" t="s">
        <v>948</v>
      </c>
      <c r="B130" s="12" t="s">
        <v>3726</v>
      </c>
      <c r="C130" s="17" t="s">
        <v>949</v>
      </c>
      <c r="D130" s="18" t="s">
        <v>14</v>
      </c>
      <c r="E130" s="19" t="s">
        <v>21</v>
      </c>
      <c r="F130" s="2">
        <v>-0.40496905862709398</v>
      </c>
      <c r="G130" s="2">
        <v>6.9686653069587198E-2</v>
      </c>
      <c r="H130" s="2">
        <v>0.11115187149358</v>
      </c>
      <c r="I130" s="2">
        <v>0.66936159341954604</v>
      </c>
      <c r="J130" s="3">
        <v>-0.364728261737433</v>
      </c>
      <c r="K130" s="2">
        <v>0.122012521442619</v>
      </c>
      <c r="L130" s="2">
        <v>-0.57947679241487704</v>
      </c>
      <c r="M130" s="2">
        <v>8.5741585761746793E-3</v>
      </c>
      <c r="N130" s="13">
        <v>0.207359211639389</v>
      </c>
      <c r="O130" s="13">
        <v>0.45532009492881298</v>
      </c>
      <c r="P130" s="13">
        <v>0.39946442619424</v>
      </c>
      <c r="Q130" s="13">
        <v>8.6958524058434003E-2</v>
      </c>
      <c r="R130" s="14">
        <v>1.2256814121464299</v>
      </c>
      <c r="S130" s="13">
        <v>2.82026877187406E-5</v>
      </c>
      <c r="T130" s="13">
        <v>0.113815754049902</v>
      </c>
      <c r="U130" s="13">
        <v>0.693229090334191</v>
      </c>
    </row>
    <row r="131" spans="1:21">
      <c r="A131" s="12" t="s">
        <v>854</v>
      </c>
      <c r="B131" s="12" t="s">
        <v>3727</v>
      </c>
      <c r="C131" s="17" t="s">
        <v>101</v>
      </c>
      <c r="D131" s="18" t="s">
        <v>14</v>
      </c>
      <c r="E131" s="19" t="s">
        <v>21</v>
      </c>
      <c r="F131" s="2">
        <v>-0.38518676121411999</v>
      </c>
      <c r="G131" s="2">
        <v>0.14264318123802699</v>
      </c>
      <c r="H131" s="2">
        <v>-0.73155214909747801</v>
      </c>
      <c r="I131" s="2">
        <v>5.4302553049531601E-3</v>
      </c>
      <c r="J131" s="3">
        <v>-0.477778961192874</v>
      </c>
      <c r="K131" s="2">
        <v>7.6949711444619998E-2</v>
      </c>
      <c r="L131" s="2">
        <v>-1.30146797231699</v>
      </c>
      <c r="M131" s="2">
        <v>3.7534068608382E-5</v>
      </c>
      <c r="N131" s="13">
        <v>0.55262235067211696</v>
      </c>
      <c r="O131" s="13">
        <v>4.4012246778745601E-2</v>
      </c>
      <c r="P131" s="13">
        <v>-0.45921823110855903</v>
      </c>
      <c r="Q131" s="13">
        <v>8.9749225479113501E-2</v>
      </c>
      <c r="R131" s="14">
        <v>1.0815871105836199</v>
      </c>
      <c r="S131" s="13">
        <v>3.46080818313202E-4</v>
      </c>
      <c r="T131" s="13">
        <v>-0.36524580119272898</v>
      </c>
      <c r="U131" s="13">
        <v>0.18941797184009501</v>
      </c>
    </row>
    <row r="132" spans="1:21">
      <c r="A132" s="12" t="s">
        <v>1380</v>
      </c>
      <c r="B132" s="12" t="s">
        <v>3728</v>
      </c>
      <c r="C132" s="17" t="s">
        <v>1381</v>
      </c>
      <c r="D132" s="18" t="s">
        <v>3</v>
      </c>
      <c r="E132" s="19" t="s">
        <v>78</v>
      </c>
      <c r="F132" s="2">
        <v>1.74802774270519</v>
      </c>
      <c r="G132" s="2">
        <v>3.9006670769243596E-6</v>
      </c>
      <c r="H132" s="2">
        <v>1.2246397814907599</v>
      </c>
      <c r="I132" s="2">
        <v>1.4171001838257001E-4</v>
      </c>
      <c r="J132" s="3">
        <v>1.4674658388155</v>
      </c>
      <c r="K132" s="2">
        <v>4.1120703825248699E-5</v>
      </c>
      <c r="L132" s="2">
        <v>1.47051484983422</v>
      </c>
      <c r="M132" s="2">
        <v>2.3516765100946099E-5</v>
      </c>
      <c r="N132" s="13">
        <v>0.22432927536090599</v>
      </c>
      <c r="O132" s="13">
        <v>0.534007278293268</v>
      </c>
      <c r="P132" s="13">
        <v>0.71381410248661004</v>
      </c>
      <c r="Q132" s="13">
        <v>1.4408560137912E-2</v>
      </c>
      <c r="R132" s="14">
        <v>1.1184183659445199</v>
      </c>
      <c r="S132" s="13">
        <v>4.77298887510655E-4</v>
      </c>
      <c r="T132" s="13">
        <v>0.18174868465080299</v>
      </c>
      <c r="U132" s="13">
        <v>0.59690228880004903</v>
      </c>
    </row>
    <row r="133" spans="1:21">
      <c r="A133" s="12" t="s">
        <v>1007</v>
      </c>
      <c r="B133" s="12" t="s">
        <v>3729</v>
      </c>
      <c r="C133" s="17" t="s">
        <v>1008</v>
      </c>
      <c r="D133" s="18" t="s">
        <v>13</v>
      </c>
      <c r="E133" s="19" t="s">
        <v>78</v>
      </c>
      <c r="F133" s="2">
        <v>1.3817668735786399</v>
      </c>
      <c r="G133" s="2">
        <v>1.3497138997237499E-6</v>
      </c>
      <c r="H133" s="2">
        <v>1.3655789398290901</v>
      </c>
      <c r="I133" s="2">
        <v>1.3322743809915001E-6</v>
      </c>
      <c r="J133" s="3">
        <v>0.97232649063508703</v>
      </c>
      <c r="K133" s="2">
        <v>8.1416919950838402E-5</v>
      </c>
      <c r="L133" s="2">
        <v>1.61287307210445</v>
      </c>
      <c r="M133" s="2">
        <v>2.8739364893944899E-7</v>
      </c>
      <c r="N133" s="13">
        <v>0.45983221929287399</v>
      </c>
      <c r="O133" s="13">
        <v>2.82280755195282E-2</v>
      </c>
      <c r="P133" s="13">
        <v>0.48329251413646501</v>
      </c>
      <c r="Q133" s="13">
        <v>1.92962704846542E-2</v>
      </c>
      <c r="R133" s="14">
        <v>1.04409024444992</v>
      </c>
      <c r="S133" s="13">
        <v>4.0643881898483701E-5</v>
      </c>
      <c r="T133" s="13">
        <v>0.121383569510636</v>
      </c>
      <c r="U133" s="13">
        <v>0.62308256032288001</v>
      </c>
    </row>
    <row r="134" spans="1:21">
      <c r="A134" s="12" t="s">
        <v>981</v>
      </c>
      <c r="B134" s="12" t="s">
        <v>3730</v>
      </c>
      <c r="C134" s="17" t="s">
        <v>982</v>
      </c>
      <c r="D134" s="18" t="s">
        <v>14</v>
      </c>
      <c r="E134" s="19" t="s">
        <v>202</v>
      </c>
      <c r="F134" s="2">
        <v>1.2771280854348499E-2</v>
      </c>
      <c r="G134" s="2">
        <v>0.987550017573539</v>
      </c>
      <c r="H134" s="2">
        <v>-0.12696551133985501</v>
      </c>
      <c r="I134" s="2">
        <v>0.83818017256259203</v>
      </c>
      <c r="J134" s="3">
        <v>0.25036082012217797</v>
      </c>
      <c r="K134" s="2">
        <v>0.72386701858235403</v>
      </c>
      <c r="L134" s="2">
        <v>-8.7312386338521897E-2</v>
      </c>
      <c r="M134" s="2">
        <v>0.88523823988175498</v>
      </c>
      <c r="N134" s="13">
        <v>0.57669889751654302</v>
      </c>
      <c r="O134" s="13">
        <v>0.32386563738687901</v>
      </c>
      <c r="P134" s="13">
        <v>0.27458117955766598</v>
      </c>
      <c r="Q134" s="13">
        <v>0.69111741314338104</v>
      </c>
      <c r="R134" s="14">
        <v>2.23255928247724</v>
      </c>
      <c r="S134" s="13">
        <v>1.8513885811848499E-4</v>
      </c>
      <c r="T134" s="13">
        <v>0.32096103978528201</v>
      </c>
      <c r="U134" s="13">
        <v>0.60400059366404002</v>
      </c>
    </row>
    <row r="135" spans="1:21">
      <c r="A135" s="12" t="s">
        <v>1342</v>
      </c>
      <c r="B135" s="12" t="s">
        <v>3731</v>
      </c>
      <c r="C135" s="17" t="s">
        <v>1343</v>
      </c>
      <c r="D135" s="18" t="s">
        <v>129</v>
      </c>
      <c r="E135" s="19" t="s">
        <v>202</v>
      </c>
      <c r="F135" s="2">
        <v>-8.4428161159373794E-2</v>
      </c>
      <c r="G135" s="2">
        <v>0.91262382833703903</v>
      </c>
      <c r="H135" s="2">
        <v>0.120794539847508</v>
      </c>
      <c r="I135" s="2">
        <v>0.85529566212915198</v>
      </c>
      <c r="J135" s="3">
        <v>0.258646023755355</v>
      </c>
      <c r="K135" s="2">
        <v>0.72888283358030503</v>
      </c>
      <c r="L135" s="2">
        <v>0.152312612804752</v>
      </c>
      <c r="M135" s="2">
        <v>0.80212768565570003</v>
      </c>
      <c r="N135" s="13">
        <v>0.588917122405062</v>
      </c>
      <c r="O135" s="13">
        <v>0.34068327008675803</v>
      </c>
      <c r="P135" s="13">
        <v>0.43546562211275802</v>
      </c>
      <c r="Q135" s="13">
        <v>0.49975013075249503</v>
      </c>
      <c r="R135" s="14">
        <v>1.88466099672516</v>
      </c>
      <c r="S135" s="13">
        <v>1.1915772011214501E-3</v>
      </c>
      <c r="T135" s="13">
        <v>0.192596057034055</v>
      </c>
      <c r="U135" s="13">
        <v>0.79125966464779696</v>
      </c>
    </row>
    <row r="136" spans="1:21">
      <c r="A136" s="12" t="s">
        <v>884</v>
      </c>
      <c r="B136" s="12" t="s">
        <v>3732</v>
      </c>
      <c r="C136" s="17" t="s">
        <v>885</v>
      </c>
      <c r="D136" s="18" t="s">
        <v>14</v>
      </c>
      <c r="E136" s="19" t="s">
        <v>202</v>
      </c>
      <c r="F136" s="2">
        <v>0.39599800504861099</v>
      </c>
      <c r="G136" s="2">
        <v>0.35935731208396599</v>
      </c>
      <c r="H136" s="2">
        <v>-0.34039664137162001</v>
      </c>
      <c r="I136" s="2">
        <v>0.41969988223756699</v>
      </c>
      <c r="J136" s="3">
        <v>-0.42344599134584499</v>
      </c>
      <c r="K136" s="2">
        <v>0.35712133177062799</v>
      </c>
      <c r="L136" s="2">
        <v>-0.24499050413293899</v>
      </c>
      <c r="M136" s="2">
        <v>0.557937241615583</v>
      </c>
      <c r="N136" s="13">
        <v>0.53222981242247203</v>
      </c>
      <c r="O136" s="13">
        <v>0.23895411879192499</v>
      </c>
      <c r="P136" s="13">
        <v>-1.9289289680657799E-2</v>
      </c>
      <c r="Q136" s="13">
        <v>0.978611949525936</v>
      </c>
      <c r="R136" s="14">
        <v>1.8136128823381601</v>
      </c>
      <c r="S136" s="13">
        <v>1.6210919374770499E-4</v>
      </c>
      <c r="T136" s="13">
        <v>-0.310021026175827</v>
      </c>
      <c r="U136" s="13">
        <v>0.51558435274439895</v>
      </c>
    </row>
    <row r="137" spans="1:21">
      <c r="A137" s="12" t="s">
        <v>1005</v>
      </c>
      <c r="B137" s="12" t="s">
        <v>3733</v>
      </c>
      <c r="C137" s="17" t="s">
        <v>1006</v>
      </c>
      <c r="D137" s="18" t="s">
        <v>13</v>
      </c>
      <c r="E137" s="19" t="s">
        <v>202</v>
      </c>
      <c r="F137" s="2">
        <v>7.8088312921789096E-2</v>
      </c>
      <c r="G137" s="2">
        <v>0.87580009699445505</v>
      </c>
      <c r="H137" s="2">
        <v>0.15670145450873599</v>
      </c>
      <c r="I137" s="2">
        <v>0.70879696191854502</v>
      </c>
      <c r="J137" s="3">
        <v>7.6496458964548694E-2</v>
      </c>
      <c r="K137" s="2">
        <v>0.895897520922597</v>
      </c>
      <c r="L137" s="2">
        <v>-0.379536348642319</v>
      </c>
      <c r="M137" s="2">
        <v>0.27689101666191801</v>
      </c>
      <c r="N137" s="13">
        <v>0.36076520599954298</v>
      </c>
      <c r="O137" s="13">
        <v>0.40193154075834903</v>
      </c>
      <c r="P137" s="13">
        <v>0.81482306248479597</v>
      </c>
      <c r="Q137" s="13">
        <v>2.7632174158677601E-2</v>
      </c>
      <c r="R137" s="14">
        <v>1.6152652178593201</v>
      </c>
      <c r="S137" s="13">
        <v>1.62211152337657E-4</v>
      </c>
      <c r="T137" s="13">
        <v>0.167787938898734</v>
      </c>
      <c r="U137" s="13">
        <v>0.72047024210580901</v>
      </c>
    </row>
    <row r="138" spans="1:21">
      <c r="A138" s="12" t="s">
        <v>964</v>
      </c>
      <c r="B138" s="12" t="s">
        <v>3734</v>
      </c>
      <c r="C138" s="17" t="s">
        <v>965</v>
      </c>
      <c r="D138" s="18" t="s">
        <v>14</v>
      </c>
      <c r="E138" s="19" t="s">
        <v>202</v>
      </c>
      <c r="F138" s="2">
        <v>-7.2243756467200299E-2</v>
      </c>
      <c r="G138" s="2">
        <v>0.84235216878996599</v>
      </c>
      <c r="H138" s="2">
        <v>-0.58339239162381196</v>
      </c>
      <c r="I138" s="2">
        <v>2.5536664106023201E-2</v>
      </c>
      <c r="J138" s="3">
        <v>-0.28253717921510801</v>
      </c>
      <c r="K138" s="2">
        <v>0.35622167630680701</v>
      </c>
      <c r="L138" s="2">
        <v>-0.31952766750998601</v>
      </c>
      <c r="M138" s="2">
        <v>0.21500199968598299</v>
      </c>
      <c r="N138" s="13">
        <v>0.348529122001217</v>
      </c>
      <c r="O138" s="13">
        <v>0.248298072133326</v>
      </c>
      <c r="P138" s="13">
        <v>0.183675617916089</v>
      </c>
      <c r="Q138" s="13">
        <v>0.59483758586175195</v>
      </c>
      <c r="R138" s="14">
        <v>1.13182566454777</v>
      </c>
      <c r="S138" s="13">
        <v>2.9374338717826401E-4</v>
      </c>
      <c r="T138" s="13">
        <v>0.19086441009361901</v>
      </c>
      <c r="U138" s="13">
        <v>0.55510134120547205</v>
      </c>
    </row>
    <row r="139" spans="1:21">
      <c r="A139" s="12" t="s">
        <v>866</v>
      </c>
      <c r="B139" s="12" t="s">
        <v>3735</v>
      </c>
      <c r="C139" s="17" t="s">
        <v>867</v>
      </c>
      <c r="D139" s="18" t="s">
        <v>7</v>
      </c>
      <c r="E139" s="19" t="s">
        <v>26</v>
      </c>
      <c r="F139" s="2">
        <v>1.29532460787812</v>
      </c>
      <c r="G139" s="2">
        <v>1.1749669007892699E-2</v>
      </c>
      <c r="H139" s="2">
        <v>0.33636030059472</v>
      </c>
      <c r="I139" s="2">
        <v>0.54865902116387499</v>
      </c>
      <c r="J139" s="3">
        <v>0.81025898751634895</v>
      </c>
      <c r="K139" s="2">
        <v>0.13342597648110899</v>
      </c>
      <c r="L139" s="2">
        <v>0.51727426210480298</v>
      </c>
      <c r="M139" s="2">
        <v>0.30299928508774798</v>
      </c>
      <c r="N139" s="13">
        <v>1.15785247195428</v>
      </c>
      <c r="O139" s="13">
        <v>3.18528143077468E-2</v>
      </c>
      <c r="P139" s="13">
        <v>0.51838462585105005</v>
      </c>
      <c r="Q139" s="13">
        <v>0.38356084352071601</v>
      </c>
      <c r="R139" s="14">
        <v>1.81375349456283</v>
      </c>
      <c r="S139" s="13">
        <v>1.2788823544152099E-3</v>
      </c>
      <c r="T139" s="13">
        <v>1.8816339580366701E-2</v>
      </c>
      <c r="U139" s="13">
        <v>0.98156168184075399</v>
      </c>
    </row>
    <row r="140" spans="1:21">
      <c r="A140" s="12" t="s">
        <v>881</v>
      </c>
      <c r="B140" s="12" t="s">
        <v>3736</v>
      </c>
      <c r="C140" s="17" t="s">
        <v>882</v>
      </c>
      <c r="D140" s="18" t="s">
        <v>3</v>
      </c>
      <c r="E140" s="19" t="s">
        <v>26</v>
      </c>
      <c r="F140" s="2">
        <v>-0.75211168969505304</v>
      </c>
      <c r="G140" s="2">
        <v>2.8376668799780701E-2</v>
      </c>
      <c r="H140" s="2">
        <v>-0.91407155243995697</v>
      </c>
      <c r="I140" s="2">
        <v>8.1862517241001499E-3</v>
      </c>
      <c r="J140" s="3">
        <v>-0.30406479786851298</v>
      </c>
      <c r="K140" s="2">
        <v>0.46346900529906798</v>
      </c>
      <c r="L140" s="2">
        <v>-1.22130347333119</v>
      </c>
      <c r="M140" s="2">
        <v>8.2393363795543598E-4</v>
      </c>
      <c r="N140" s="13">
        <v>0.53291985589111601</v>
      </c>
      <c r="O140" s="13">
        <v>0.15734864269598001</v>
      </c>
      <c r="P140" s="13">
        <v>0.53255287643356097</v>
      </c>
      <c r="Q140" s="13">
        <v>0.14540193324498499</v>
      </c>
      <c r="R140" s="14">
        <v>1.1792933043445799</v>
      </c>
      <c r="S140" s="13">
        <v>1.7220757148102899E-3</v>
      </c>
      <c r="T140" s="13">
        <v>0.218395024095659</v>
      </c>
      <c r="U140" s="13">
        <v>0.60849575899655495</v>
      </c>
    </row>
    <row r="141" spans="1:21">
      <c r="A141" s="12" t="s">
        <v>1223</v>
      </c>
      <c r="B141" s="12" t="s">
        <v>3737</v>
      </c>
      <c r="C141" s="17" t="s">
        <v>1224</v>
      </c>
      <c r="D141" s="18" t="s">
        <v>7</v>
      </c>
      <c r="E141" s="19" t="s">
        <v>49</v>
      </c>
      <c r="F141" s="2">
        <v>-0.33440165866812199</v>
      </c>
      <c r="G141" s="2">
        <v>0.62300861693097498</v>
      </c>
      <c r="H141" s="2">
        <v>-1.9041357284819</v>
      </c>
      <c r="I141" s="2">
        <v>1.4223090537974E-3</v>
      </c>
      <c r="J141" s="3">
        <v>-1.51920389142601E-2</v>
      </c>
      <c r="K141" s="2">
        <v>0.98825818970486301</v>
      </c>
      <c r="L141" s="2">
        <v>-1.1874948711614</v>
      </c>
      <c r="M141" s="2">
        <v>2.88368144451745E-2</v>
      </c>
      <c r="N141" s="13">
        <v>0.83164082226150804</v>
      </c>
      <c r="O141" s="13">
        <v>0.182498942211337</v>
      </c>
      <c r="P141" s="13">
        <v>-1.07304513147781E-2</v>
      </c>
      <c r="Q141" s="13">
        <v>0.99145391519876802</v>
      </c>
      <c r="R141" s="14">
        <v>2.08690219863918</v>
      </c>
      <c r="S141" s="13">
        <v>9.4754817371265297E-4</v>
      </c>
      <c r="T141" s="13">
        <v>8.9998413336506794E-2</v>
      </c>
      <c r="U141" s="13">
        <v>0.91484409521848298</v>
      </c>
    </row>
    <row r="142" spans="1:21">
      <c r="A142" s="12" t="s">
        <v>1336</v>
      </c>
      <c r="B142" s="12" t="s">
        <v>3738</v>
      </c>
      <c r="C142" s="17" t="s">
        <v>1337</v>
      </c>
      <c r="D142" s="20" t="s">
        <v>3358</v>
      </c>
      <c r="E142" s="19" t="s">
        <v>49</v>
      </c>
      <c r="F142" s="2">
        <v>0.24395687928324</v>
      </c>
      <c r="G142" s="2">
        <v>0.63900188162955796</v>
      </c>
      <c r="H142" s="2">
        <v>0.224794227488431</v>
      </c>
      <c r="I142" s="2">
        <v>0.64818270063636496</v>
      </c>
      <c r="J142" s="3">
        <v>0.61034474669620398</v>
      </c>
      <c r="K142" s="2">
        <v>0.18558995483064999</v>
      </c>
      <c r="L142" s="2">
        <v>4.1364375906458598E-2</v>
      </c>
      <c r="M142" s="2">
        <v>0.93709645250833196</v>
      </c>
      <c r="N142" s="13">
        <v>0.59525984476998905</v>
      </c>
      <c r="O142" s="13">
        <v>0.21463065381820801</v>
      </c>
      <c r="P142" s="13">
        <v>0.147810945497658</v>
      </c>
      <c r="Q142" s="13">
        <v>0.82261619912920003</v>
      </c>
      <c r="R142" s="14">
        <v>1.8251038100592101</v>
      </c>
      <c r="S142" s="13">
        <v>2.8849415591243398E-4</v>
      </c>
      <c r="T142" s="13">
        <v>0.12962148424807499</v>
      </c>
      <c r="U142" s="13">
        <v>0.83157542689442399</v>
      </c>
    </row>
    <row r="143" spans="1:21">
      <c r="A143" s="12" t="s">
        <v>698</v>
      </c>
      <c r="B143" s="12" t="s">
        <v>3739</v>
      </c>
      <c r="C143" s="17" t="s">
        <v>699</v>
      </c>
      <c r="D143" s="18" t="s">
        <v>14</v>
      </c>
      <c r="E143" s="19" t="s">
        <v>49</v>
      </c>
      <c r="F143" s="2">
        <v>0.109824590110398</v>
      </c>
      <c r="G143" s="2">
        <v>0.67524680743311505</v>
      </c>
      <c r="H143" s="2">
        <v>0.428275800759017</v>
      </c>
      <c r="I143" s="2">
        <v>3.8851988067844102E-2</v>
      </c>
      <c r="J143" s="3">
        <v>0.23450285316609701</v>
      </c>
      <c r="K143" s="2">
        <v>0.33149274138555901</v>
      </c>
      <c r="L143" s="2">
        <v>0.31356453727689299</v>
      </c>
      <c r="M143" s="2">
        <v>0.122622123871828</v>
      </c>
      <c r="N143" s="13">
        <v>0.36533422576826202</v>
      </c>
      <c r="O143" s="13">
        <v>0.110671633299408</v>
      </c>
      <c r="P143" s="13">
        <v>0.37394561823236599</v>
      </c>
      <c r="Q143" s="13">
        <v>9.1340671767066894E-2</v>
      </c>
      <c r="R143" s="14">
        <v>1.09637799942978</v>
      </c>
      <c r="S143" s="13">
        <v>4.8992614610517802E-5</v>
      </c>
      <c r="T143" s="13">
        <v>0.45529068902598302</v>
      </c>
      <c r="U143" s="13">
        <v>4.1258225893686599E-2</v>
      </c>
    </row>
    <row r="144" spans="1:21">
      <c r="A144" s="12" t="s">
        <v>1386</v>
      </c>
      <c r="B144" s="12" t="s">
        <v>3740</v>
      </c>
      <c r="C144" s="17" t="s">
        <v>1387</v>
      </c>
      <c r="D144" s="18" t="s">
        <v>19</v>
      </c>
      <c r="E144" s="19" t="s">
        <v>15</v>
      </c>
      <c r="F144" s="2">
        <v>-0.13836224322986099</v>
      </c>
      <c r="G144" s="2">
        <v>0.77709659492636896</v>
      </c>
      <c r="H144" s="2">
        <v>0.407115066462164</v>
      </c>
      <c r="I144" s="2">
        <v>0.28333320778488402</v>
      </c>
      <c r="J144" s="3">
        <v>0.27032977537387798</v>
      </c>
      <c r="K144" s="2">
        <v>0.56972149707239905</v>
      </c>
      <c r="L144" s="2">
        <v>-0.15369577453625499</v>
      </c>
      <c r="M144" s="2">
        <v>0.70772741359900204</v>
      </c>
      <c r="N144" s="13">
        <v>0.17499000272321799</v>
      </c>
      <c r="O144" s="13">
        <v>0.75745664528428402</v>
      </c>
      <c r="P144" s="13">
        <v>0.85203124890860704</v>
      </c>
      <c r="Q144" s="13">
        <v>2.7969558335133499E-2</v>
      </c>
      <c r="R144" s="14">
        <v>1.9322181853123901</v>
      </c>
      <c r="S144" s="13">
        <v>4.8071153587530397E-5</v>
      </c>
      <c r="T144" s="13">
        <v>7.9740934028785099E-2</v>
      </c>
      <c r="U144" s="13">
        <v>0.88542998776938198</v>
      </c>
    </row>
    <row r="145" spans="1:21">
      <c r="A145" s="12" t="s">
        <v>846</v>
      </c>
      <c r="B145" s="12" t="s">
        <v>3741</v>
      </c>
      <c r="C145" s="17" t="s">
        <v>847</v>
      </c>
      <c r="D145" s="18" t="s">
        <v>28</v>
      </c>
      <c r="E145" s="19" t="s">
        <v>193</v>
      </c>
      <c r="F145" s="2">
        <v>0.107678687032763</v>
      </c>
      <c r="G145" s="2">
        <v>0.84727223051140299</v>
      </c>
      <c r="H145" s="2">
        <v>-0.15282108522419399</v>
      </c>
      <c r="I145" s="2">
        <v>0.75555966813968001</v>
      </c>
      <c r="J145" s="3">
        <v>6.1660896046945399E-2</v>
      </c>
      <c r="K145" s="2">
        <v>0.92860930174941902</v>
      </c>
      <c r="L145" s="2">
        <v>-7.6564675839518902E-4</v>
      </c>
      <c r="M145" s="2">
        <v>0.99880192098224196</v>
      </c>
      <c r="N145" s="13">
        <v>6.2161442934936903E-2</v>
      </c>
      <c r="O145" s="13">
        <v>0.93359604955912301</v>
      </c>
      <c r="P145" s="13">
        <v>0.109179338846871</v>
      </c>
      <c r="Q145" s="13">
        <v>0.869024997579259</v>
      </c>
      <c r="R145" s="14">
        <v>1.4103074714252399</v>
      </c>
      <c r="S145" s="13">
        <v>1.6165706523168001E-3</v>
      </c>
      <c r="T145" s="13">
        <v>0.18332926689127799</v>
      </c>
      <c r="U145" s="13">
        <v>0.734545846840859</v>
      </c>
    </row>
    <row r="146" spans="1:21">
      <c r="A146" s="12" t="s">
        <v>1316</v>
      </c>
      <c r="B146" s="12" t="s">
        <v>3742</v>
      </c>
      <c r="C146" s="17" t="s">
        <v>1317</v>
      </c>
      <c r="D146" s="18" t="s">
        <v>28</v>
      </c>
      <c r="E146" s="19" t="s">
        <v>193</v>
      </c>
      <c r="F146" s="2">
        <v>6.24241936174239E-2</v>
      </c>
      <c r="G146" s="2">
        <v>0.90877315618875099</v>
      </c>
      <c r="H146" s="2">
        <v>-4.3477218112994098E-2</v>
      </c>
      <c r="I146" s="2">
        <v>0.92931198946002502</v>
      </c>
      <c r="J146" s="3">
        <v>0.119694813931606</v>
      </c>
      <c r="K146" s="2">
        <v>0.83508502122543704</v>
      </c>
      <c r="L146" s="2">
        <v>2.7015175444158799E-2</v>
      </c>
      <c r="M146" s="2">
        <v>0.95187478302522299</v>
      </c>
      <c r="N146" s="13">
        <v>2.0989869119215399E-2</v>
      </c>
      <c r="O146" s="13">
        <v>0.97537209928568103</v>
      </c>
      <c r="P146" s="13">
        <v>-8.0931205839213302E-2</v>
      </c>
      <c r="Q146" s="13">
        <v>0.89708119807173403</v>
      </c>
      <c r="R146" s="14">
        <v>1.15604781251888</v>
      </c>
      <c r="S146" s="13">
        <v>3.5607881525404898E-3</v>
      </c>
      <c r="T146" s="13">
        <v>-0.103971974892947</v>
      </c>
      <c r="U146" s="13">
        <v>0.84582452572153199</v>
      </c>
    </row>
    <row r="147" spans="1:21">
      <c r="A147" s="12" t="s">
        <v>1279</v>
      </c>
      <c r="B147" s="12" t="s">
        <v>3743</v>
      </c>
      <c r="C147" s="17" t="s">
        <v>167</v>
      </c>
      <c r="D147" s="18" t="s">
        <v>28</v>
      </c>
      <c r="E147" s="19" t="s">
        <v>168</v>
      </c>
      <c r="F147" s="2">
        <v>0.117945128667062</v>
      </c>
      <c r="G147" s="2">
        <v>0.814179661405391</v>
      </c>
      <c r="H147" s="2">
        <v>-0.13579854995821999</v>
      </c>
      <c r="I147" s="2">
        <v>0.76242881348974201</v>
      </c>
      <c r="J147" s="3">
        <v>0.32377751054433201</v>
      </c>
      <c r="K147" s="2">
        <v>0.47423324563635799</v>
      </c>
      <c r="L147" s="2">
        <v>-0.27543905042369499</v>
      </c>
      <c r="M147" s="2">
        <v>0.46896763225924198</v>
      </c>
      <c r="N147" s="13">
        <v>6.0221320313750902E-2</v>
      </c>
      <c r="O147" s="13">
        <v>0.92944770377062202</v>
      </c>
      <c r="P147" s="13">
        <v>2.3052727554889501E-2</v>
      </c>
      <c r="Q147" s="13">
        <v>0.97280994518485198</v>
      </c>
      <c r="R147" s="14">
        <v>3.1763644721053601</v>
      </c>
      <c r="S147" s="13">
        <v>4.13388827828078E-7</v>
      </c>
      <c r="T147" s="13">
        <v>-0.14692286967016199</v>
      </c>
      <c r="U147" s="13">
        <v>0.77379827564560899</v>
      </c>
    </row>
    <row r="148" spans="1:21">
      <c r="A148" s="12" t="s">
        <v>726</v>
      </c>
      <c r="B148" s="12" t="s">
        <v>3744</v>
      </c>
      <c r="C148" s="17" t="s">
        <v>42</v>
      </c>
      <c r="D148" s="18" t="s">
        <v>28</v>
      </c>
      <c r="E148" s="19" t="s">
        <v>43</v>
      </c>
      <c r="F148" s="2">
        <v>0.35857006000866798</v>
      </c>
      <c r="G148" s="2">
        <v>0.54863026325799003</v>
      </c>
      <c r="H148" s="2">
        <v>0.85586752621327999</v>
      </c>
      <c r="I148" s="2">
        <v>8.8719601125650499E-2</v>
      </c>
      <c r="J148" s="3">
        <v>0.17937256068606799</v>
      </c>
      <c r="K148" s="2">
        <v>0.81768809533422404</v>
      </c>
      <c r="L148" s="2">
        <v>0.42170147126594298</v>
      </c>
      <c r="M148" s="2">
        <v>0.41511408522080001</v>
      </c>
      <c r="N148" s="13">
        <v>1.16071242293453</v>
      </c>
      <c r="O148" s="13">
        <v>3.2914280440937103E-2</v>
      </c>
      <c r="P148" s="13">
        <v>1.1457629178394699</v>
      </c>
      <c r="Q148" s="13">
        <v>3.1914553323950101E-2</v>
      </c>
      <c r="R148" s="14">
        <v>1.7671304073134</v>
      </c>
      <c r="S148" s="13">
        <v>1.6975959393723901E-3</v>
      </c>
      <c r="T148" s="13">
        <v>-0.55666345222080205</v>
      </c>
      <c r="U148" s="13">
        <v>0.33281769887840701</v>
      </c>
    </row>
    <row r="149" spans="1:21">
      <c r="A149" s="12" t="s">
        <v>1153</v>
      </c>
      <c r="B149" s="12" t="s">
        <v>3745</v>
      </c>
      <c r="C149" s="17" t="s">
        <v>677</v>
      </c>
      <c r="D149" s="18" t="s">
        <v>28</v>
      </c>
      <c r="E149" s="19" t="s">
        <v>177</v>
      </c>
      <c r="F149" s="2">
        <v>0.170580827332101</v>
      </c>
      <c r="G149" s="2">
        <v>0.59673553235111099</v>
      </c>
      <c r="H149" s="2">
        <v>0.671113649318268</v>
      </c>
      <c r="I149" s="2">
        <v>1.2616682300313899E-2</v>
      </c>
      <c r="J149" s="3">
        <v>0.63836123301462799</v>
      </c>
      <c r="K149" s="2">
        <v>2.3460752522424199E-2</v>
      </c>
      <c r="L149" s="2">
        <v>0.56834728795456502</v>
      </c>
      <c r="M149" s="2">
        <v>2.9049446607876599E-2</v>
      </c>
      <c r="N149" s="13">
        <v>0.739579905492592</v>
      </c>
      <c r="O149" s="13">
        <v>1.0758813965050599E-2</v>
      </c>
      <c r="P149" s="13">
        <v>0.29095557709556802</v>
      </c>
      <c r="Q149" s="13">
        <v>0.35174576325332402</v>
      </c>
      <c r="R149" s="14">
        <v>1.69113880107383</v>
      </c>
      <c r="S149" s="13">
        <v>8.3128204993025892E-6</v>
      </c>
      <c r="T149" s="13">
        <v>0.72821620445342194</v>
      </c>
      <c r="U149" s="13">
        <v>1.18377434868471E-2</v>
      </c>
    </row>
    <row r="150" spans="1:21">
      <c r="A150" s="12" t="s">
        <v>1109</v>
      </c>
      <c r="B150" s="12" t="s">
        <v>3746</v>
      </c>
      <c r="C150" s="17" t="s">
        <v>1110</v>
      </c>
      <c r="D150" s="18" t="s">
        <v>28</v>
      </c>
      <c r="E150" s="19" t="s">
        <v>177</v>
      </c>
      <c r="F150" s="2">
        <v>1.81117187997671</v>
      </c>
      <c r="G150" s="2">
        <v>6.6251460827029098E-6</v>
      </c>
      <c r="H150" s="2">
        <v>1.2151471407385901</v>
      </c>
      <c r="I150" s="2">
        <v>3.3446125847278097E-4</v>
      </c>
      <c r="J150" s="3">
        <v>1.36159911591537</v>
      </c>
      <c r="K150" s="2">
        <v>1.91600239682389E-4</v>
      </c>
      <c r="L150" s="2">
        <v>1.3026553315420999</v>
      </c>
      <c r="M150" s="2">
        <v>1.6264902432384099E-4</v>
      </c>
      <c r="N150" s="13">
        <v>0.201107339216025</v>
      </c>
      <c r="O150" s="13">
        <v>0.63208343882317397</v>
      </c>
      <c r="P150" s="13">
        <v>0.32687431636211201</v>
      </c>
      <c r="Q150" s="13">
        <v>0.352659575313858</v>
      </c>
      <c r="R150" s="14">
        <v>1.0132225009096001</v>
      </c>
      <c r="S150" s="13">
        <v>2.1737305725234202E-3</v>
      </c>
      <c r="T150" s="13">
        <v>-0.14863072585227799</v>
      </c>
      <c r="U150" s="13">
        <v>0.70866319161101898</v>
      </c>
    </row>
    <row r="151" spans="1:21">
      <c r="A151" s="12" t="s">
        <v>750</v>
      </c>
      <c r="B151" s="12" t="s">
        <v>3747</v>
      </c>
      <c r="C151" s="17" t="s">
        <v>751</v>
      </c>
      <c r="D151" s="18" t="s">
        <v>28</v>
      </c>
      <c r="E151" s="19" t="s">
        <v>100</v>
      </c>
      <c r="F151" s="2">
        <v>0.45430898387092</v>
      </c>
      <c r="G151" s="2">
        <v>0.36539749492937201</v>
      </c>
      <c r="H151" s="2">
        <v>1.2922685847053399</v>
      </c>
      <c r="I151" s="2">
        <v>5.9398281825858504E-3</v>
      </c>
      <c r="J151" s="3">
        <v>0.54261234121831303</v>
      </c>
      <c r="K151" s="2">
        <v>0.29705165278913398</v>
      </c>
      <c r="L151" s="2">
        <v>0.267895831919014</v>
      </c>
      <c r="M151" s="2">
        <v>0.58306324377857399</v>
      </c>
      <c r="N151" s="13">
        <v>0.89832984018539397</v>
      </c>
      <c r="O151" s="13">
        <v>6.9166336029830897E-2</v>
      </c>
      <c r="P151" s="13">
        <v>1.2479559863031899</v>
      </c>
      <c r="Q151" s="13">
        <v>1.0580857801524001E-2</v>
      </c>
      <c r="R151" s="14">
        <v>1.48890540646006</v>
      </c>
      <c r="S151" s="13">
        <v>2.8373676267563698E-3</v>
      </c>
      <c r="T151" s="13">
        <v>-0.37672821336108298</v>
      </c>
      <c r="U151" s="13">
        <v>0.49334742977533402</v>
      </c>
    </row>
    <row r="152" spans="1:21">
      <c r="A152" s="12" t="s">
        <v>857</v>
      </c>
      <c r="B152" s="12" t="s">
        <v>3748</v>
      </c>
      <c r="C152" s="17" t="s">
        <v>76</v>
      </c>
      <c r="D152" s="18" t="s">
        <v>19</v>
      </c>
      <c r="E152" s="19" t="s">
        <v>91</v>
      </c>
      <c r="F152" s="2">
        <v>0.48098229859951802</v>
      </c>
      <c r="G152" s="2">
        <v>0.72758951709335695</v>
      </c>
      <c r="H152" s="2">
        <v>-8.5721577021209E-2</v>
      </c>
      <c r="I152" s="2">
        <v>0.95202391864387303</v>
      </c>
      <c r="J152" s="3">
        <v>6.8792618501714003E-2</v>
      </c>
      <c r="K152" s="2">
        <v>0.97184703809977102</v>
      </c>
      <c r="L152" s="2">
        <v>-0.51294194825081596</v>
      </c>
      <c r="M152" s="2">
        <v>0.66005661022395701</v>
      </c>
      <c r="N152" s="13">
        <v>1.73704855908972</v>
      </c>
      <c r="O152" s="13">
        <v>0.140875432215815</v>
      </c>
      <c r="P152" s="13">
        <v>1.6454584400142001</v>
      </c>
      <c r="Q152" s="13">
        <v>0.155286594926382</v>
      </c>
      <c r="R152" s="14">
        <v>3.2491266623177402</v>
      </c>
      <c r="S152" s="13">
        <v>4.6129404637723099E-3</v>
      </c>
      <c r="T152" s="13">
        <v>0.86989991846819303</v>
      </c>
      <c r="U152" s="13">
        <v>0.49928397155457799</v>
      </c>
    </row>
    <row r="153" spans="1:21">
      <c r="A153" s="12" t="s">
        <v>1220</v>
      </c>
      <c r="B153" s="12" t="s">
        <v>3749</v>
      </c>
      <c r="C153" s="17" t="s">
        <v>1221</v>
      </c>
      <c r="D153" s="18" t="s">
        <v>28</v>
      </c>
      <c r="E153" s="19" t="s">
        <v>91</v>
      </c>
      <c r="F153" s="2">
        <v>0.31957874362194699</v>
      </c>
      <c r="G153" s="2">
        <v>0.67140105836850095</v>
      </c>
      <c r="H153" s="2">
        <v>0.36120043636744298</v>
      </c>
      <c r="I153" s="2">
        <v>0.59878137203275394</v>
      </c>
      <c r="J153" s="3">
        <v>-0.14054497117006801</v>
      </c>
      <c r="K153" s="2">
        <v>0.88629818696717499</v>
      </c>
      <c r="L153" s="2">
        <v>0.37453545832611601</v>
      </c>
      <c r="M153" s="2">
        <v>0.55801662000916796</v>
      </c>
      <c r="N153" s="13">
        <v>0.434094777914597</v>
      </c>
      <c r="O153" s="13">
        <v>0.59789167491093598</v>
      </c>
      <c r="P153" s="13">
        <v>0.72410276192136003</v>
      </c>
      <c r="Q153" s="13">
        <v>0.29222090391267402</v>
      </c>
      <c r="R153" s="14">
        <v>1.71042647015146</v>
      </c>
      <c r="S153" s="13">
        <v>7.3384536482003901E-3</v>
      </c>
      <c r="T153" s="13">
        <v>0.29171655391912799</v>
      </c>
      <c r="U153" s="13">
        <v>0.71683898983865202</v>
      </c>
    </row>
    <row r="154" spans="1:21">
      <c r="A154" s="12" t="s">
        <v>1039</v>
      </c>
      <c r="B154" s="12" t="s">
        <v>3750</v>
      </c>
      <c r="C154" s="17" t="s">
        <v>1040</v>
      </c>
      <c r="D154" s="18" t="s">
        <v>28</v>
      </c>
      <c r="E154" s="19" t="s">
        <v>91</v>
      </c>
      <c r="F154" s="2">
        <v>4.3026332621751699E-2</v>
      </c>
      <c r="G154" s="2">
        <v>0.94256370587055205</v>
      </c>
      <c r="H154" s="2">
        <v>-0.645477042313511</v>
      </c>
      <c r="I154" s="2">
        <v>8.3504259335947503E-2</v>
      </c>
      <c r="J154" s="3">
        <v>-0.109383778530687</v>
      </c>
      <c r="K154" s="2">
        <v>0.854928277851561</v>
      </c>
      <c r="L154" s="2">
        <v>-0.35391851019311099</v>
      </c>
      <c r="M154" s="2">
        <v>0.35088930658039302</v>
      </c>
      <c r="N154" s="13">
        <v>0.285633425998566</v>
      </c>
      <c r="O154" s="13">
        <v>0.57191045592420298</v>
      </c>
      <c r="P154" s="13">
        <v>-0.119807521386432</v>
      </c>
      <c r="Q154" s="13">
        <v>0.84043250046217799</v>
      </c>
      <c r="R154" s="14">
        <v>1.56126554283213</v>
      </c>
      <c r="S154" s="13">
        <v>4.0684996054069303E-4</v>
      </c>
      <c r="T154" s="13">
        <v>-8.8265052856071294E-2</v>
      </c>
      <c r="U154" s="13">
        <v>0.87635584918222798</v>
      </c>
    </row>
    <row r="155" spans="1:21">
      <c r="A155" s="12" t="s">
        <v>827</v>
      </c>
      <c r="B155" s="12" t="s">
        <v>3751</v>
      </c>
      <c r="C155" s="17" t="s">
        <v>828</v>
      </c>
      <c r="D155" s="18" t="s">
        <v>7</v>
      </c>
      <c r="E155" s="19" t="s">
        <v>91</v>
      </c>
      <c r="F155" s="2">
        <v>0.68672145749886004</v>
      </c>
      <c r="G155" s="2">
        <v>9.0074693846235093E-2</v>
      </c>
      <c r="H155" s="2">
        <v>0.53837566205279297</v>
      </c>
      <c r="I155" s="2">
        <v>0.18102519904179201</v>
      </c>
      <c r="J155" s="3">
        <v>0.43828966112377299</v>
      </c>
      <c r="K155" s="2">
        <v>0.34476195429068202</v>
      </c>
      <c r="L155" s="2">
        <v>0.37335068880001099</v>
      </c>
      <c r="M155" s="2">
        <v>0.35363394097981499</v>
      </c>
      <c r="N155" s="13">
        <v>0.70880338503160401</v>
      </c>
      <c r="O155" s="13">
        <v>0.104395845677567</v>
      </c>
      <c r="P155" s="13">
        <v>0.60821355603868099</v>
      </c>
      <c r="Q155" s="13">
        <v>0.16000421007934301</v>
      </c>
      <c r="R155" s="14">
        <v>1.0877760799662799</v>
      </c>
      <c r="S155" s="13">
        <v>9.6840452742169899E-3</v>
      </c>
      <c r="T155" s="13">
        <v>0.58542323556476095</v>
      </c>
      <c r="U155" s="13">
        <v>0.176753387980945</v>
      </c>
    </row>
    <row r="156" spans="1:21">
      <c r="A156" s="12" t="s">
        <v>1298</v>
      </c>
      <c r="B156" s="12" t="s">
        <v>3752</v>
      </c>
      <c r="C156" s="17" t="s">
        <v>1299</v>
      </c>
      <c r="D156" s="18" t="s">
        <v>28</v>
      </c>
      <c r="E156" s="19" t="s">
        <v>54</v>
      </c>
      <c r="F156" s="2">
        <v>-0.26582674346184298</v>
      </c>
      <c r="G156" s="2">
        <v>0.73668419465632395</v>
      </c>
      <c r="H156" s="2">
        <v>-0.112784760536115</v>
      </c>
      <c r="I156" s="2">
        <v>0.88614296806516601</v>
      </c>
      <c r="J156" s="3">
        <v>-4.4284445813538298E-3</v>
      </c>
      <c r="K156" s="2">
        <v>0.99767397361229604</v>
      </c>
      <c r="L156" s="2">
        <v>-0.39102593142961001</v>
      </c>
      <c r="M156" s="2">
        <v>0.54353137926371398</v>
      </c>
      <c r="N156" s="13">
        <v>0.677482905073858</v>
      </c>
      <c r="O156" s="13">
        <v>0.35431191801225598</v>
      </c>
      <c r="P156" s="13">
        <v>0.89845792773430999</v>
      </c>
      <c r="Q156" s="13">
        <v>0.17604319596288001</v>
      </c>
      <c r="R156" s="14">
        <v>2.4341556414482701</v>
      </c>
      <c r="S156" s="13">
        <v>5.6021708166553805E-4</v>
      </c>
      <c r="T156" s="13">
        <v>0.13958657529142199</v>
      </c>
      <c r="U156" s="13">
        <v>0.87895881192910397</v>
      </c>
    </row>
    <row r="157" spans="1:21">
      <c r="A157" s="12" t="s">
        <v>1288</v>
      </c>
      <c r="B157" s="12" t="s">
        <v>3753</v>
      </c>
      <c r="C157" s="17" t="s">
        <v>1289</v>
      </c>
      <c r="D157" s="18" t="s">
        <v>28</v>
      </c>
      <c r="E157" s="19" t="s">
        <v>54</v>
      </c>
      <c r="F157" s="2">
        <v>-0.17014147423279499</v>
      </c>
      <c r="G157" s="2">
        <v>0.796165485093418</v>
      </c>
      <c r="H157" s="2">
        <v>-0.59504789132097602</v>
      </c>
      <c r="I157" s="2">
        <v>0.23202963194159201</v>
      </c>
      <c r="J157" s="3">
        <v>0.106631011107182</v>
      </c>
      <c r="K157" s="2">
        <v>0.89559288482557298</v>
      </c>
      <c r="L157" s="2">
        <v>-0.50304001361452899</v>
      </c>
      <c r="M157" s="2">
        <v>0.30227518578802298</v>
      </c>
      <c r="N157" s="13">
        <v>0.56668621325709601</v>
      </c>
      <c r="O157" s="13">
        <v>0.32839957678318399</v>
      </c>
      <c r="P157" s="13">
        <v>-0.21988771374632199</v>
      </c>
      <c r="Q157" s="13">
        <v>0.76141537458768105</v>
      </c>
      <c r="R157" s="14">
        <v>2.3342772364459901</v>
      </c>
      <c r="S157" s="13">
        <v>1.1575331639054199E-4</v>
      </c>
      <c r="T157" s="13">
        <v>0.14826036487396199</v>
      </c>
      <c r="U157" s="13">
        <v>0.83334187162270301</v>
      </c>
    </row>
    <row r="158" spans="1:21">
      <c r="A158" s="12" t="s">
        <v>942</v>
      </c>
      <c r="B158" s="12" t="s">
        <v>3754</v>
      </c>
      <c r="C158" s="17" t="s">
        <v>943</v>
      </c>
      <c r="D158" s="18" t="s">
        <v>28</v>
      </c>
      <c r="E158" s="19" t="s">
        <v>54</v>
      </c>
      <c r="F158" s="2">
        <v>0.30919672464013398</v>
      </c>
      <c r="G158" s="2">
        <v>0.617149705865083</v>
      </c>
      <c r="H158" s="2">
        <v>-0.116645509149035</v>
      </c>
      <c r="I158" s="2">
        <v>0.85725936395554603</v>
      </c>
      <c r="J158" s="3">
        <v>8.2888657507798905E-2</v>
      </c>
      <c r="K158" s="2">
        <v>0.92467915638074905</v>
      </c>
      <c r="L158" s="2">
        <v>0.30334974562233602</v>
      </c>
      <c r="M158" s="2">
        <v>0.57410962808423505</v>
      </c>
      <c r="N158" s="13">
        <v>0.177355838755658</v>
      </c>
      <c r="O158" s="13">
        <v>0.83223619048528397</v>
      </c>
      <c r="P158" s="13">
        <v>0.60360042590850305</v>
      </c>
      <c r="Q158" s="13">
        <v>0.29750400149607797</v>
      </c>
      <c r="R158" s="14">
        <v>2.2998649808876599</v>
      </c>
      <c r="S158" s="13">
        <v>1.8362419182108499E-4</v>
      </c>
      <c r="T158" s="13">
        <v>1.44836837072937E-2</v>
      </c>
      <c r="U158" s="13">
        <v>0.98639169034901097</v>
      </c>
    </row>
    <row r="159" spans="1:21">
      <c r="A159" s="12" t="s">
        <v>1398</v>
      </c>
      <c r="B159" s="12" t="s">
        <v>3755</v>
      </c>
      <c r="C159" s="17" t="s">
        <v>1399</v>
      </c>
      <c r="D159" s="18" t="s">
        <v>28</v>
      </c>
      <c r="E159" s="19" t="s">
        <v>54</v>
      </c>
      <c r="F159" s="2">
        <v>9.4659624242119395E-3</v>
      </c>
      <c r="G159" s="2">
        <v>0.99295234810937605</v>
      </c>
      <c r="H159" s="2">
        <v>-0.41726676091863901</v>
      </c>
      <c r="I159" s="2">
        <v>0.51766206304819995</v>
      </c>
      <c r="J159" s="3">
        <v>-0.130963764051339</v>
      </c>
      <c r="K159" s="2">
        <v>0.89152920330209096</v>
      </c>
      <c r="L159" s="2">
        <v>-1.03256064947856</v>
      </c>
      <c r="M159" s="2">
        <v>6.7283234063106101E-2</v>
      </c>
      <c r="N159" s="13">
        <v>-1.9836668450475201E-2</v>
      </c>
      <c r="O159" s="13">
        <v>0.98577960166631096</v>
      </c>
      <c r="P159" s="13">
        <v>0.22873352106126901</v>
      </c>
      <c r="Q159" s="13">
        <v>0.796862868400947</v>
      </c>
      <c r="R159" s="14">
        <v>1.8651907699218899</v>
      </c>
      <c r="S159" s="13">
        <v>3.24894539472472E-3</v>
      </c>
      <c r="T159" s="13">
        <v>-0.57848549177070496</v>
      </c>
      <c r="U159" s="13">
        <v>0.39092178753026402</v>
      </c>
    </row>
    <row r="160" spans="1:21">
      <c r="A160" s="12" t="s">
        <v>1244</v>
      </c>
      <c r="B160" s="12" t="s">
        <v>3756</v>
      </c>
      <c r="C160" s="17" t="s">
        <v>1245</v>
      </c>
      <c r="D160" s="18" t="s">
        <v>28</v>
      </c>
      <c r="E160" s="19" t="s">
        <v>54</v>
      </c>
      <c r="F160" s="2">
        <v>0.18897636247681601</v>
      </c>
      <c r="G160" s="2">
        <v>0.79916134190477695</v>
      </c>
      <c r="H160" s="2">
        <v>-0.25902197418783002</v>
      </c>
      <c r="I160" s="2">
        <v>0.69253050437170705</v>
      </c>
      <c r="J160" s="3">
        <v>0.39121782357212798</v>
      </c>
      <c r="K160" s="2">
        <v>0.58525016230265403</v>
      </c>
      <c r="L160" s="2">
        <v>-0.43733599551713598</v>
      </c>
      <c r="M160" s="2">
        <v>0.43845939611029799</v>
      </c>
      <c r="N160" s="13">
        <v>0.165140320351814</v>
      </c>
      <c r="O160" s="13">
        <v>0.86149432660152803</v>
      </c>
      <c r="P160" s="13">
        <v>-3.6002516852955399E-2</v>
      </c>
      <c r="Q160" s="13">
        <v>0.97191345496729098</v>
      </c>
      <c r="R160" s="14">
        <v>1.6579863589052799</v>
      </c>
      <c r="S160" s="13">
        <v>4.8103222501125103E-3</v>
      </c>
      <c r="T160" s="13">
        <v>-0.37123933450318097</v>
      </c>
      <c r="U160" s="13">
        <v>0.58729123050089405</v>
      </c>
    </row>
    <row r="161" spans="1:21">
      <c r="A161" s="12" t="s">
        <v>1403</v>
      </c>
      <c r="B161" s="12" t="s">
        <v>3757</v>
      </c>
      <c r="C161" s="17" t="s">
        <v>1404</v>
      </c>
      <c r="D161" s="18" t="s">
        <v>28</v>
      </c>
      <c r="E161" s="19" t="s">
        <v>54</v>
      </c>
      <c r="F161" s="2">
        <v>-0.16518375523685599</v>
      </c>
      <c r="G161" s="2">
        <v>0.81962787109160795</v>
      </c>
      <c r="H161" s="2">
        <v>-0.42086978367024103</v>
      </c>
      <c r="I161" s="2">
        <v>0.46409873720307299</v>
      </c>
      <c r="J161" s="3">
        <v>0.168313082845991</v>
      </c>
      <c r="K161" s="2">
        <v>0.84025485630317198</v>
      </c>
      <c r="L161" s="2">
        <v>-0.81752423094903204</v>
      </c>
      <c r="M161" s="2">
        <v>0.111098456456485</v>
      </c>
      <c r="N161" s="13">
        <v>8.0761932133558201E-2</v>
      </c>
      <c r="O161" s="13">
        <v>0.93427928996405096</v>
      </c>
      <c r="P161" s="13">
        <v>-9.1380053695195904E-2</v>
      </c>
      <c r="Q161" s="13">
        <v>0.92367169747266897</v>
      </c>
      <c r="R161" s="14">
        <v>1.57520653739881</v>
      </c>
      <c r="S161" s="13">
        <v>5.3321899826969396E-3</v>
      </c>
      <c r="T161" s="13">
        <v>-0.13251346647832801</v>
      </c>
      <c r="U161" s="13">
        <v>0.86609111556156904</v>
      </c>
    </row>
    <row r="162" spans="1:21">
      <c r="A162" s="12" t="s">
        <v>829</v>
      </c>
      <c r="B162" s="12" t="s">
        <v>3758</v>
      </c>
      <c r="C162" s="17" t="s">
        <v>830</v>
      </c>
      <c r="D162" s="18" t="s">
        <v>28</v>
      </c>
      <c r="E162" s="19" t="s">
        <v>54</v>
      </c>
      <c r="F162" s="2">
        <v>-4.5270057859608602E-2</v>
      </c>
      <c r="G162" s="2">
        <v>0.93640059738942405</v>
      </c>
      <c r="H162" s="2">
        <v>0.171995599015344</v>
      </c>
      <c r="I162" s="2">
        <v>0.69131451613473605</v>
      </c>
      <c r="J162" s="3">
        <v>-2.8751275602581401E-2</v>
      </c>
      <c r="K162" s="2">
        <v>0.96555722738597105</v>
      </c>
      <c r="L162" s="2">
        <v>-9.2105107415674195E-2</v>
      </c>
      <c r="M162" s="2">
        <v>0.834790866677663</v>
      </c>
      <c r="N162" s="13">
        <v>0.40869693575452198</v>
      </c>
      <c r="O162" s="13">
        <v>0.34745440271469702</v>
      </c>
      <c r="P162" s="13">
        <v>0.42687669526182098</v>
      </c>
      <c r="Q162" s="13">
        <v>0.30536628415737599</v>
      </c>
      <c r="R162" s="14">
        <v>1.2854736805774001</v>
      </c>
      <c r="S162" s="13">
        <v>1.49854910297504E-3</v>
      </c>
      <c r="T162" s="13">
        <v>0.138721036608635</v>
      </c>
      <c r="U162" s="13">
        <v>0.78485472190428496</v>
      </c>
    </row>
    <row r="163" spans="1:21">
      <c r="A163" s="12" t="s">
        <v>1138</v>
      </c>
      <c r="B163" s="12" t="s">
        <v>3759</v>
      </c>
      <c r="C163" s="17" t="s">
        <v>1139</v>
      </c>
      <c r="D163" s="18" t="s">
        <v>28</v>
      </c>
      <c r="E163" s="19" t="s">
        <v>54</v>
      </c>
      <c r="F163" s="2">
        <v>-0.28906510581103401</v>
      </c>
      <c r="G163" s="2">
        <v>0.26377308753426298</v>
      </c>
      <c r="H163" s="2">
        <v>0.20306469782421699</v>
      </c>
      <c r="I163" s="2">
        <v>0.43813533544282501</v>
      </c>
      <c r="J163" s="3">
        <v>0.50461443883981705</v>
      </c>
      <c r="K163" s="2">
        <v>4.8347694663854503E-2</v>
      </c>
      <c r="L163" s="2">
        <v>-7.9277632195822595E-2</v>
      </c>
      <c r="M163" s="2">
        <v>0.77782546086030602</v>
      </c>
      <c r="N163" s="13">
        <v>2.06640883756126E-3</v>
      </c>
      <c r="O163" s="13">
        <v>0.99656649612626402</v>
      </c>
      <c r="P163" s="13">
        <v>5.2217061991241702E-2</v>
      </c>
      <c r="Q163" s="13">
        <v>0.90071397530144404</v>
      </c>
      <c r="R163" s="14">
        <v>1.1463275418918699</v>
      </c>
      <c r="S163" s="13">
        <v>1.3009306894940699E-4</v>
      </c>
      <c r="T163" s="13">
        <v>-8.0049041817031902E-2</v>
      </c>
      <c r="U163" s="13">
        <v>0.81801299305743902</v>
      </c>
    </row>
    <row r="164" spans="1:21">
      <c r="A164" s="12" t="s">
        <v>966</v>
      </c>
      <c r="B164" s="12" t="s">
        <v>3760</v>
      </c>
      <c r="C164" s="17" t="s">
        <v>967</v>
      </c>
      <c r="D164" s="18" t="s">
        <v>28</v>
      </c>
      <c r="E164" s="19" t="s">
        <v>54</v>
      </c>
      <c r="F164" s="2">
        <v>5.4381810764418101E-2</v>
      </c>
      <c r="G164" s="2">
        <v>0.92137536216455895</v>
      </c>
      <c r="H164" s="2">
        <v>0.27197105830757001</v>
      </c>
      <c r="I164" s="2">
        <v>0.49698068117036398</v>
      </c>
      <c r="J164" s="3">
        <v>-0.14911229278653901</v>
      </c>
      <c r="K164" s="2">
        <v>0.78406675964567896</v>
      </c>
      <c r="L164" s="2">
        <v>0.209686526618861</v>
      </c>
      <c r="M164" s="2">
        <v>0.59058738185968196</v>
      </c>
      <c r="N164" s="13">
        <v>0.121975389008951</v>
      </c>
      <c r="O164" s="13">
        <v>0.84231990090678799</v>
      </c>
      <c r="P164" s="13">
        <v>-7.09060574405527E-2</v>
      </c>
      <c r="Q164" s="13">
        <v>0.912063253789407</v>
      </c>
      <c r="R164" s="14">
        <v>1.1451467360651699</v>
      </c>
      <c r="S164" s="13">
        <v>3.6466674498831101E-3</v>
      </c>
      <c r="T164" s="13">
        <v>0.22304010216133699</v>
      </c>
      <c r="U164" s="13">
        <v>0.62996482960318501</v>
      </c>
    </row>
    <row r="165" spans="1:21">
      <c r="A165" s="12" t="s">
        <v>1053</v>
      </c>
      <c r="B165" s="12" t="s">
        <v>3761</v>
      </c>
      <c r="C165" s="17" t="s">
        <v>1054</v>
      </c>
      <c r="D165" s="18" t="s">
        <v>28</v>
      </c>
      <c r="E165" s="19" t="s">
        <v>221</v>
      </c>
      <c r="F165" s="2">
        <v>-0.14021001729615001</v>
      </c>
      <c r="G165" s="2">
        <v>0.78821937546251297</v>
      </c>
      <c r="H165" s="2">
        <v>3.6770389773505698E-2</v>
      </c>
      <c r="I165" s="2">
        <v>0.94394003750690303</v>
      </c>
      <c r="J165" s="3">
        <v>0.14723610268210499</v>
      </c>
      <c r="K165" s="2">
        <v>0.80306548925511601</v>
      </c>
      <c r="L165" s="2">
        <v>-2.7201802763770402E-2</v>
      </c>
      <c r="M165" s="2">
        <v>0.95477647236855201</v>
      </c>
      <c r="N165" s="13">
        <v>-0.10749636196811101</v>
      </c>
      <c r="O165" s="13">
        <v>0.87469667506549997</v>
      </c>
      <c r="P165" s="13">
        <v>0.32739720179155402</v>
      </c>
      <c r="Q165" s="13">
        <v>0.501146068446506</v>
      </c>
      <c r="R165" s="14">
        <v>3.25346490443712</v>
      </c>
      <c r="S165" s="13">
        <v>6.0796611011948303E-7</v>
      </c>
      <c r="T165" s="13">
        <v>0.37979447040779402</v>
      </c>
      <c r="U165" s="13">
        <v>0.40068872085169899</v>
      </c>
    </row>
    <row r="166" spans="1:21">
      <c r="A166" s="12" t="s">
        <v>766</v>
      </c>
      <c r="B166" s="12" t="s">
        <v>3762</v>
      </c>
      <c r="C166" s="17" t="s">
        <v>244</v>
      </c>
      <c r="D166" s="18" t="s">
        <v>28</v>
      </c>
      <c r="E166" s="19" t="s">
        <v>221</v>
      </c>
      <c r="F166" s="2">
        <v>0.47645785368787602</v>
      </c>
      <c r="G166" s="2">
        <v>0.48315267136430401</v>
      </c>
      <c r="H166" s="2">
        <v>0.865746364395652</v>
      </c>
      <c r="I166" s="2">
        <v>0.14518781258898</v>
      </c>
      <c r="J166" s="3">
        <v>0.77525435141046595</v>
      </c>
      <c r="K166" s="2">
        <v>0.24251019651969999</v>
      </c>
      <c r="L166" s="2">
        <v>0.29720852600810499</v>
      </c>
      <c r="M166" s="2">
        <v>0.64562717243851597</v>
      </c>
      <c r="N166" s="13">
        <v>0.30779819917138301</v>
      </c>
      <c r="O166" s="13">
        <v>0.72968521405903997</v>
      </c>
      <c r="P166" s="13">
        <v>0.35873190955757001</v>
      </c>
      <c r="Q166" s="13">
        <v>0.662245890966357</v>
      </c>
      <c r="R166" s="14">
        <v>3.0424503629294799</v>
      </c>
      <c r="S166" s="13">
        <v>6.2001151794833896E-5</v>
      </c>
      <c r="T166" s="13">
        <v>0.34881893843384798</v>
      </c>
      <c r="U166" s="13">
        <v>0.648031325234116</v>
      </c>
    </row>
    <row r="167" spans="1:21">
      <c r="A167" s="12" t="s">
        <v>1238</v>
      </c>
      <c r="B167" s="12" t="s">
        <v>3763</v>
      </c>
      <c r="C167" s="17" t="s">
        <v>1239</v>
      </c>
      <c r="D167" s="18" t="s">
        <v>28</v>
      </c>
      <c r="E167" s="19" t="s">
        <v>221</v>
      </c>
      <c r="F167" s="2">
        <v>0.40599387624662597</v>
      </c>
      <c r="G167" s="2">
        <v>0.41389325859628501</v>
      </c>
      <c r="H167" s="2">
        <v>1.04078431721918</v>
      </c>
      <c r="I167" s="2">
        <v>1.9478765025038199E-2</v>
      </c>
      <c r="J167" s="3">
        <v>0.40857495456554299</v>
      </c>
      <c r="K167" s="2">
        <v>0.45064293600873401</v>
      </c>
      <c r="L167" s="2">
        <v>-0.83482080502778</v>
      </c>
      <c r="M167" s="2">
        <v>5.2866883211940399E-2</v>
      </c>
      <c r="N167" s="13">
        <v>-0.215592832159861</v>
      </c>
      <c r="O167" s="13">
        <v>0.75307137086873299</v>
      </c>
      <c r="P167" s="13">
        <v>0.35255298747605002</v>
      </c>
      <c r="Q167" s="13">
        <v>0.53266996450236903</v>
      </c>
      <c r="R167" s="14">
        <v>1.2987582966290401</v>
      </c>
      <c r="S167" s="13">
        <v>6.0904139516776501E-3</v>
      </c>
      <c r="T167" s="13">
        <v>-0.52251104589966202</v>
      </c>
      <c r="U167" s="13">
        <v>0.29727941317282502</v>
      </c>
    </row>
    <row r="168" spans="1:21">
      <c r="A168" s="12" t="s">
        <v>975</v>
      </c>
      <c r="B168" s="12" t="s">
        <v>3764</v>
      </c>
      <c r="C168" s="17" t="s">
        <v>976</v>
      </c>
      <c r="D168" s="18" t="s">
        <v>3</v>
      </c>
      <c r="E168" s="19" t="s">
        <v>752</v>
      </c>
      <c r="F168" s="2">
        <v>1.5234951601507101</v>
      </c>
      <c r="G168" s="2">
        <v>3.8704659611975099E-4</v>
      </c>
      <c r="H168" s="2">
        <v>0.66470848336389399</v>
      </c>
      <c r="I168" s="2">
        <v>7.8576777635612799E-2</v>
      </c>
      <c r="J168" s="3">
        <v>2.1964306033675198</v>
      </c>
      <c r="K168" s="2">
        <v>1.9065116802555601E-5</v>
      </c>
      <c r="L168" s="2">
        <v>-0.78525763419955497</v>
      </c>
      <c r="M168" s="2">
        <v>3.4561908898578901E-2</v>
      </c>
      <c r="N168" s="13">
        <v>1.0158242775205899</v>
      </c>
      <c r="O168" s="13">
        <v>1.3975342935957201E-2</v>
      </c>
      <c r="P168" s="13">
        <v>5.6377484328216099E-2</v>
      </c>
      <c r="Q168" s="13">
        <v>0.93462697348548796</v>
      </c>
      <c r="R168" s="14">
        <v>1.6583571583358001</v>
      </c>
      <c r="S168" s="13">
        <v>2.7107604038980899E-4</v>
      </c>
      <c r="T168" s="13">
        <v>-0.944717438597801</v>
      </c>
      <c r="U168" s="13">
        <v>2.10469176449203E-2</v>
      </c>
    </row>
    <row r="169" spans="1:21">
      <c r="A169" s="12" t="s">
        <v>824</v>
      </c>
      <c r="B169" s="12" t="s">
        <v>3765</v>
      </c>
      <c r="C169" s="17" t="s">
        <v>10</v>
      </c>
      <c r="D169" s="18" t="s">
        <v>7</v>
      </c>
      <c r="E169" s="19" t="s">
        <v>436</v>
      </c>
      <c r="F169" s="2">
        <v>-1.5320590522622499</v>
      </c>
      <c r="G169" s="2">
        <v>4.0121739823821397E-2</v>
      </c>
      <c r="H169" s="2">
        <v>-0.625408518602796</v>
      </c>
      <c r="I169" s="2">
        <v>0.43106140542702498</v>
      </c>
      <c r="J169" s="3">
        <v>-0.78999714672041899</v>
      </c>
      <c r="K169" s="2">
        <v>0.36052724578615802</v>
      </c>
      <c r="L169" s="2">
        <v>-1.28072440380094</v>
      </c>
      <c r="M169" s="2">
        <v>7.3022266820470902E-2</v>
      </c>
      <c r="N169" s="13">
        <v>0.76286658715279398</v>
      </c>
      <c r="O169" s="13">
        <v>0.39900252365532002</v>
      </c>
      <c r="P169" s="13">
        <v>0.84909683212417897</v>
      </c>
      <c r="Q169" s="13">
        <v>0.31940582807530499</v>
      </c>
      <c r="R169" s="14">
        <v>2.7693102729620902</v>
      </c>
      <c r="S169" s="13">
        <v>9.4998676928158298E-4</v>
      </c>
      <c r="T169" s="13">
        <v>1.9359152620457301E-2</v>
      </c>
      <c r="U169" s="13">
        <v>0.98773991756453505</v>
      </c>
    </row>
    <row r="170" spans="1:21">
      <c r="A170" s="12" t="s">
        <v>864</v>
      </c>
      <c r="B170" s="12" t="s">
        <v>3766</v>
      </c>
      <c r="C170" s="17" t="s">
        <v>10</v>
      </c>
      <c r="D170" s="18" t="s">
        <v>7</v>
      </c>
      <c r="E170" s="19" t="s">
        <v>436</v>
      </c>
      <c r="F170" s="2">
        <v>0.98948704049438696</v>
      </c>
      <c r="G170" s="2">
        <v>0.17438925263044899</v>
      </c>
      <c r="H170" s="2">
        <v>-1.6629947821743801E-2</v>
      </c>
      <c r="I170" s="2">
        <v>0.98568080064697905</v>
      </c>
      <c r="J170" s="3">
        <v>1.4368705860687401</v>
      </c>
      <c r="K170" s="2">
        <v>5.1641459956483497E-2</v>
      </c>
      <c r="L170" s="2">
        <v>-0.22760839191808599</v>
      </c>
      <c r="M170" s="2">
        <v>0.77912682788104304</v>
      </c>
      <c r="N170" s="13">
        <v>0.56542773068361296</v>
      </c>
      <c r="O170" s="13">
        <v>0.54090329307719998</v>
      </c>
      <c r="P170" s="13">
        <v>0.200607945785721</v>
      </c>
      <c r="Q170" s="13">
        <v>0.86045669109199996</v>
      </c>
      <c r="R170" s="14">
        <v>2.29365200585949</v>
      </c>
      <c r="S170" s="13">
        <v>2.76977884641167E-3</v>
      </c>
      <c r="T170" s="13">
        <v>-0.38329026580222297</v>
      </c>
      <c r="U170" s="13">
        <v>0.67420594203377204</v>
      </c>
    </row>
    <row r="171" spans="1:21">
      <c r="A171" s="12" t="s">
        <v>821</v>
      </c>
      <c r="B171" s="12" t="s">
        <v>3767</v>
      </c>
      <c r="C171" s="17" t="s">
        <v>421</v>
      </c>
      <c r="D171" s="18" t="s">
        <v>7</v>
      </c>
      <c r="E171" s="19" t="s">
        <v>436</v>
      </c>
      <c r="F171" s="2">
        <v>0.85583165805649697</v>
      </c>
      <c r="G171" s="2">
        <v>6.0695313799834102E-2</v>
      </c>
      <c r="H171" s="2">
        <v>0.414400542449187</v>
      </c>
      <c r="I171" s="2">
        <v>0.38440643426923998</v>
      </c>
      <c r="J171" s="3">
        <v>1.42986367995974</v>
      </c>
      <c r="K171" s="2">
        <v>3.75832301307426E-3</v>
      </c>
      <c r="L171" s="2">
        <v>0.45769343039004201</v>
      </c>
      <c r="M171" s="2">
        <v>0.30991030076655501</v>
      </c>
      <c r="N171" s="13">
        <v>0.80175364286676698</v>
      </c>
      <c r="O171" s="13">
        <v>0.103913885220095</v>
      </c>
      <c r="P171" s="13">
        <v>-0.21918201818356101</v>
      </c>
      <c r="Q171" s="13">
        <v>0.73779186699073496</v>
      </c>
      <c r="R171" s="14">
        <v>2.20995861125173</v>
      </c>
      <c r="S171" s="13">
        <v>8.9622432665836999E-5</v>
      </c>
      <c r="T171" s="13">
        <v>0.11359412934374601</v>
      </c>
      <c r="U171" s="13">
        <v>0.86489111437765698</v>
      </c>
    </row>
    <row r="172" spans="1:21">
      <c r="A172" s="12" t="s">
        <v>1344</v>
      </c>
      <c r="B172" s="12" t="s">
        <v>3768</v>
      </c>
      <c r="C172" s="17" t="s">
        <v>1345</v>
      </c>
      <c r="D172" s="20" t="s">
        <v>3358</v>
      </c>
      <c r="E172" s="19" t="s">
        <v>436</v>
      </c>
      <c r="F172" s="2">
        <v>1.69890103852375</v>
      </c>
      <c r="G172" s="2">
        <v>1.5086910217096501E-3</v>
      </c>
      <c r="H172" s="2">
        <v>2.2256077608838098</v>
      </c>
      <c r="I172" s="2">
        <v>1.3939683418642701E-4</v>
      </c>
      <c r="J172" s="3">
        <v>2.3346206293893599</v>
      </c>
      <c r="K172" s="2">
        <v>1.4290743387580099E-4</v>
      </c>
      <c r="L172" s="2">
        <v>1.89301392225861</v>
      </c>
      <c r="M172" s="2">
        <v>5.2335930854789301E-4</v>
      </c>
      <c r="N172" s="13">
        <v>0.86470941155629599</v>
      </c>
      <c r="O172" s="13">
        <v>0.113315636977707</v>
      </c>
      <c r="P172" s="13">
        <v>9.5257827745093102E-2</v>
      </c>
      <c r="Q172" s="13">
        <v>0.91411028975522901</v>
      </c>
      <c r="R172" s="14">
        <v>1.87878909618887</v>
      </c>
      <c r="S172" s="13">
        <v>9.0397972008911503E-4</v>
      </c>
      <c r="T172" s="13">
        <v>0.83327569342453101</v>
      </c>
      <c r="U172" s="13">
        <v>0.11947325216558601</v>
      </c>
    </row>
    <row r="173" spans="1:21">
      <c r="A173" s="12" t="s">
        <v>1258</v>
      </c>
      <c r="B173" s="12" t="s">
        <v>3769</v>
      </c>
      <c r="C173" s="17" t="s">
        <v>1259</v>
      </c>
      <c r="D173" s="18" t="s">
        <v>7</v>
      </c>
      <c r="E173" s="19" t="s">
        <v>436</v>
      </c>
      <c r="F173" s="2">
        <v>8.3123918268110907E-3</v>
      </c>
      <c r="G173" s="2">
        <v>0.98593365470107697</v>
      </c>
      <c r="H173" s="2">
        <v>-0.16135068792052401</v>
      </c>
      <c r="I173" s="2">
        <v>0.62154175387890498</v>
      </c>
      <c r="J173" s="3">
        <v>0.150554498849861</v>
      </c>
      <c r="K173" s="2">
        <v>0.70713499314664396</v>
      </c>
      <c r="L173" s="2">
        <v>-0.354105276545019</v>
      </c>
      <c r="M173" s="2">
        <v>0.20243463921635399</v>
      </c>
      <c r="N173" s="13">
        <v>0.44356604453925302</v>
      </c>
      <c r="O173" s="13">
        <v>0.158799879805745</v>
      </c>
      <c r="P173" s="13">
        <v>-4.8605607086026598E-2</v>
      </c>
      <c r="Q173" s="13">
        <v>0.92405474103534102</v>
      </c>
      <c r="R173" s="14">
        <v>1.2911350538139399</v>
      </c>
      <c r="S173" s="13">
        <v>1.7600010907118299E-4</v>
      </c>
      <c r="T173" s="13">
        <v>7.1828544724455295E-2</v>
      </c>
      <c r="U173" s="13">
        <v>0.86395798474307695</v>
      </c>
    </row>
    <row r="174" spans="1:21">
      <c r="A174" s="12" t="s">
        <v>894</v>
      </c>
      <c r="B174" s="12" t="s">
        <v>3770</v>
      </c>
      <c r="C174" s="17" t="s">
        <v>415</v>
      </c>
      <c r="D174" s="18" t="s">
        <v>19</v>
      </c>
      <c r="E174" s="19" t="s">
        <v>416</v>
      </c>
      <c r="F174" s="2">
        <v>7.5674903645099004E-2</v>
      </c>
      <c r="G174" s="2">
        <v>0.89944788234216899</v>
      </c>
      <c r="H174" s="2">
        <v>8.5094166711791305E-2</v>
      </c>
      <c r="I174" s="2">
        <v>0.871423052313406</v>
      </c>
      <c r="J174" s="3">
        <v>0.35535911052844998</v>
      </c>
      <c r="K174" s="2">
        <v>0.48218621957761199</v>
      </c>
      <c r="L174" s="2">
        <v>0.12742498878304201</v>
      </c>
      <c r="M174" s="2">
        <v>0.78870032828533498</v>
      </c>
      <c r="N174" s="13">
        <v>0.72865836506324499</v>
      </c>
      <c r="O174" s="13">
        <v>0.10304250281386</v>
      </c>
      <c r="P174" s="13">
        <v>0.54431612343792801</v>
      </c>
      <c r="Q174" s="13">
        <v>0.23164253253791101</v>
      </c>
      <c r="R174" s="14">
        <v>2.0826709975349802</v>
      </c>
      <c r="S174" s="13">
        <v>6.3601217548473894E-5</v>
      </c>
      <c r="T174" s="13">
        <v>0.54103151774800495</v>
      </c>
      <c r="U174" s="13">
        <v>0.22882255197224399</v>
      </c>
    </row>
    <row r="175" spans="1:21">
      <c r="A175" s="12" t="s">
        <v>1197</v>
      </c>
      <c r="B175" s="12" t="s">
        <v>3771</v>
      </c>
      <c r="C175" s="17" t="s">
        <v>415</v>
      </c>
      <c r="D175" s="18" t="s">
        <v>19</v>
      </c>
      <c r="E175" s="19" t="s">
        <v>416</v>
      </c>
      <c r="F175" s="2">
        <v>2.7923509957962001E-2</v>
      </c>
      <c r="G175" s="2">
        <v>0.95368251871281196</v>
      </c>
      <c r="H175" s="2">
        <v>0.37636323864391302</v>
      </c>
      <c r="I175" s="2">
        <v>0.213443508713589</v>
      </c>
      <c r="J175" s="3">
        <v>0.25652431698205602</v>
      </c>
      <c r="K175" s="2">
        <v>0.48786845244816301</v>
      </c>
      <c r="L175" s="2">
        <v>9.5006198954732408E-3</v>
      </c>
      <c r="M175" s="2">
        <v>0.97963042053169203</v>
      </c>
      <c r="N175" s="13">
        <v>0.25956509528293298</v>
      </c>
      <c r="O175" s="13">
        <v>0.50053124393704096</v>
      </c>
      <c r="P175" s="13">
        <v>0.408976015867061</v>
      </c>
      <c r="Q175" s="13">
        <v>0.214960545233079</v>
      </c>
      <c r="R175" s="14">
        <v>1.4684660556992799</v>
      </c>
      <c r="S175" s="13">
        <v>8.4819697819608794E-5</v>
      </c>
      <c r="T175" s="13">
        <v>-3.8628117364049301E-2</v>
      </c>
      <c r="U175" s="13">
        <v>0.93345169844629605</v>
      </c>
    </row>
    <row r="176" spans="1:21">
      <c r="A176" s="12" t="s">
        <v>1198</v>
      </c>
      <c r="B176" s="12" t="s">
        <v>3772</v>
      </c>
      <c r="C176" s="17" t="s">
        <v>1199</v>
      </c>
      <c r="D176" s="18" t="s">
        <v>3</v>
      </c>
      <c r="E176" s="19" t="s">
        <v>416</v>
      </c>
      <c r="F176" s="2">
        <v>-0.70121476437899299</v>
      </c>
      <c r="G176" s="2">
        <v>2.7163857880306799E-2</v>
      </c>
      <c r="H176" s="2">
        <v>-0.552155922523627</v>
      </c>
      <c r="I176" s="2">
        <v>7.5738900331680806E-2</v>
      </c>
      <c r="J176" s="3">
        <v>9.4226829820475394E-2</v>
      </c>
      <c r="K176" s="2">
        <v>0.84998759444462801</v>
      </c>
      <c r="L176" s="2">
        <v>-0.92851858196261094</v>
      </c>
      <c r="M176" s="2">
        <v>3.7962424948675801E-3</v>
      </c>
      <c r="N176" s="13">
        <v>0.42898512732000499</v>
      </c>
      <c r="O176" s="13">
        <v>0.231368048366491</v>
      </c>
      <c r="P176" s="13">
        <v>0.110985948969756</v>
      </c>
      <c r="Q176" s="13">
        <v>0.82050412732523703</v>
      </c>
      <c r="R176" s="14">
        <v>1.0828301313864399</v>
      </c>
      <c r="S176" s="13">
        <v>1.82605840595262E-3</v>
      </c>
      <c r="T176" s="13">
        <v>4.96677670918046E-2</v>
      </c>
      <c r="U176" s="13">
        <v>0.91703436168650598</v>
      </c>
    </row>
    <row r="177" spans="1:21">
      <c r="A177" s="12" t="s">
        <v>933</v>
      </c>
      <c r="B177" s="12" t="s">
        <v>3773</v>
      </c>
      <c r="C177" s="17" t="s">
        <v>934</v>
      </c>
      <c r="D177" s="18" t="s">
        <v>7</v>
      </c>
      <c r="E177" s="19" t="s">
        <v>143</v>
      </c>
      <c r="F177" s="2">
        <v>4.4828530841672702E-2</v>
      </c>
      <c r="G177" s="2">
        <v>0.93644091532610096</v>
      </c>
      <c r="H177" s="2">
        <v>0.187892456727385</v>
      </c>
      <c r="I177" s="2">
        <v>0.65720777852194101</v>
      </c>
      <c r="J177" s="3">
        <v>0.59032674397405605</v>
      </c>
      <c r="K177" s="2">
        <v>0.127328400358837</v>
      </c>
      <c r="L177" s="2">
        <v>0.117716155733434</v>
      </c>
      <c r="M177" s="2">
        <v>0.77802020963470397</v>
      </c>
      <c r="N177" s="13">
        <v>-0.42147801905943</v>
      </c>
      <c r="O177" s="13">
        <v>0.32529167020374899</v>
      </c>
      <c r="P177" s="13">
        <v>-0.164873587127675</v>
      </c>
      <c r="Q177" s="13">
        <v>0.757463444683108</v>
      </c>
      <c r="R177" s="14">
        <v>2.8193964835024801</v>
      </c>
      <c r="S177" s="13">
        <v>1.1996558873814701E-6</v>
      </c>
      <c r="T177" s="13">
        <v>1.11238178391604E-2</v>
      </c>
      <c r="U177" s="13">
        <v>0.98499753139992896</v>
      </c>
    </row>
    <row r="178" spans="1:21">
      <c r="A178" s="12" t="s">
        <v>1183</v>
      </c>
      <c r="B178" s="12" t="s">
        <v>3774</v>
      </c>
      <c r="C178" s="17" t="s">
        <v>1184</v>
      </c>
      <c r="D178" s="18" t="s">
        <v>14</v>
      </c>
      <c r="E178" s="19" t="s">
        <v>143</v>
      </c>
      <c r="F178" s="2">
        <v>3.3636149950322398</v>
      </c>
      <c r="G178" s="2">
        <v>1.28648893425646E-4</v>
      </c>
      <c r="H178" s="2">
        <v>1.91801994465044</v>
      </c>
      <c r="I178" s="2">
        <v>1.1295674833016E-2</v>
      </c>
      <c r="J178" s="3">
        <v>2.6365726538884</v>
      </c>
      <c r="K178" s="2">
        <v>1.6605692195043899E-3</v>
      </c>
      <c r="L178" s="2">
        <v>1.9936080214319101</v>
      </c>
      <c r="M178" s="2">
        <v>7.8488022737743194E-3</v>
      </c>
      <c r="N178" s="13">
        <v>1.65385344844177</v>
      </c>
      <c r="O178" s="13">
        <v>3.9296686643068499E-2</v>
      </c>
      <c r="P178" s="13">
        <v>1.13634603407114</v>
      </c>
      <c r="Q178" s="13">
        <v>0.16165048856827399</v>
      </c>
      <c r="R178" s="14">
        <v>2.4672709990242998</v>
      </c>
      <c r="S178" s="13">
        <v>2.6068465706200498E-3</v>
      </c>
      <c r="T178" s="13">
        <v>0.52019926496330804</v>
      </c>
      <c r="U178" s="13">
        <v>0.57537169661402399</v>
      </c>
    </row>
    <row r="179" spans="1:21">
      <c r="A179" s="12" t="s">
        <v>925</v>
      </c>
      <c r="B179" s="12" t="s">
        <v>3775</v>
      </c>
      <c r="C179" s="17" t="s">
        <v>431</v>
      </c>
      <c r="D179" s="18" t="s">
        <v>1</v>
      </c>
      <c r="E179" s="19" t="s">
        <v>52</v>
      </c>
      <c r="F179" s="2">
        <v>-0.25968643567271799</v>
      </c>
      <c r="G179" s="2">
        <v>0.57986282927749599</v>
      </c>
      <c r="H179" s="2">
        <v>-0.232051425943366</v>
      </c>
      <c r="I179" s="2">
        <v>0.60373606786718903</v>
      </c>
      <c r="J179" s="3">
        <v>6.2910791444302103E-2</v>
      </c>
      <c r="K179" s="2">
        <v>0.92521011060519798</v>
      </c>
      <c r="L179" s="2">
        <v>-0.143877081710171</v>
      </c>
      <c r="M179" s="2">
        <v>0.74531070273511202</v>
      </c>
      <c r="N179" s="13">
        <v>0.45222600720709699</v>
      </c>
      <c r="O179" s="13">
        <v>0.33075364773973198</v>
      </c>
      <c r="P179" s="13">
        <v>0.18416595316269799</v>
      </c>
      <c r="Q179" s="13">
        <v>0.74792456168971999</v>
      </c>
      <c r="R179" s="14">
        <v>2.69800108286459</v>
      </c>
      <c r="S179" s="13">
        <v>3.8319495750609699E-6</v>
      </c>
      <c r="T179" s="13">
        <v>0.14140308921810299</v>
      </c>
      <c r="U179" s="13">
        <v>0.79816199366054297</v>
      </c>
    </row>
    <row r="180" spans="1:21">
      <c r="A180" s="12" t="s">
        <v>811</v>
      </c>
      <c r="B180" s="12" t="s">
        <v>3776</v>
      </c>
      <c r="C180" s="17" t="s">
        <v>812</v>
      </c>
      <c r="D180" s="18" t="s">
        <v>14</v>
      </c>
      <c r="E180" s="19" t="s">
        <v>52</v>
      </c>
      <c r="F180" s="2">
        <v>0.11950211313155799</v>
      </c>
      <c r="G180" s="2">
        <v>0.860016630999072</v>
      </c>
      <c r="H180" s="2">
        <v>0.234122181588267</v>
      </c>
      <c r="I180" s="2">
        <v>0.68356313308598804</v>
      </c>
      <c r="J180" s="3">
        <v>-5.5415752234055898E-2</v>
      </c>
      <c r="K180" s="2">
        <v>0.94754943975613204</v>
      </c>
      <c r="L180" s="2">
        <v>0.24936128163183199</v>
      </c>
      <c r="M180" s="2">
        <v>0.63366235933847204</v>
      </c>
      <c r="N180" s="13">
        <v>0.114410143211503</v>
      </c>
      <c r="O180" s="13">
        <v>0.89591936473991896</v>
      </c>
      <c r="P180" s="13">
        <v>0.273133136213904</v>
      </c>
      <c r="Q180" s="13">
        <v>0.68620483296238299</v>
      </c>
      <c r="R180" s="14">
        <v>2.58157107179618</v>
      </c>
      <c r="S180" s="13">
        <v>4.1148232616370203E-5</v>
      </c>
      <c r="T180" s="13">
        <v>-1.8784186314298301E-2</v>
      </c>
      <c r="U180" s="13">
        <v>0.98045412563380696</v>
      </c>
    </row>
    <row r="181" spans="1:21">
      <c r="A181" s="12" t="s">
        <v>1137</v>
      </c>
      <c r="B181" s="12" t="s">
        <v>3777</v>
      </c>
      <c r="C181" s="17" t="s">
        <v>431</v>
      </c>
      <c r="D181" s="18" t="s">
        <v>28</v>
      </c>
      <c r="E181" s="19" t="s">
        <v>52</v>
      </c>
      <c r="F181" s="2">
        <v>8.2033227900573102E-3</v>
      </c>
      <c r="G181" s="2">
        <v>0.99325653447466</v>
      </c>
      <c r="H181" s="2">
        <v>0.101115535420591</v>
      </c>
      <c r="I181" s="2">
        <v>0.88697221711827501</v>
      </c>
      <c r="J181" s="3">
        <v>0.226428387499581</v>
      </c>
      <c r="K181" s="2">
        <v>0.78342031495449005</v>
      </c>
      <c r="L181" s="2">
        <v>-8.1206930327268403E-2</v>
      </c>
      <c r="M181" s="2">
        <v>0.90580163627056598</v>
      </c>
      <c r="N181" s="13">
        <v>7.3532459518718299E-2</v>
      </c>
      <c r="O181" s="13">
        <v>0.94299600965974895</v>
      </c>
      <c r="P181" s="13">
        <v>2.7332911544832399E-2</v>
      </c>
      <c r="Q181" s="13">
        <v>0.97829891777152</v>
      </c>
      <c r="R181" s="14">
        <v>2.3198471374817302</v>
      </c>
      <c r="S181" s="13">
        <v>3.6408911806786202E-4</v>
      </c>
      <c r="T181" s="13">
        <v>-0.10063232469122201</v>
      </c>
      <c r="U181" s="13">
        <v>0.90361279220148405</v>
      </c>
    </row>
    <row r="182" spans="1:21">
      <c r="A182" s="12" t="s">
        <v>1031</v>
      </c>
      <c r="B182" s="12" t="s">
        <v>3778</v>
      </c>
      <c r="C182" s="17" t="s">
        <v>1032</v>
      </c>
      <c r="D182" s="18" t="s">
        <v>14</v>
      </c>
      <c r="E182" s="19" t="s">
        <v>52</v>
      </c>
      <c r="F182" s="2">
        <v>-0.65276832438738497</v>
      </c>
      <c r="G182" s="2">
        <v>0.25457678578604798</v>
      </c>
      <c r="H182" s="2">
        <v>-1.44081944979078</v>
      </c>
      <c r="I182" s="2">
        <v>8.8005007581531108E-3</v>
      </c>
      <c r="J182" s="3">
        <v>-0.28820273252816397</v>
      </c>
      <c r="K182" s="2">
        <v>0.705778453910612</v>
      </c>
      <c r="L182" s="2">
        <v>-1.8982404561587101</v>
      </c>
      <c r="M182" s="2">
        <v>1.0116651902730301E-3</v>
      </c>
      <c r="N182" s="13">
        <v>1.44310113045515</v>
      </c>
      <c r="O182" s="13">
        <v>1.3714269331323199E-2</v>
      </c>
      <c r="P182" s="13">
        <v>0.83211421910380901</v>
      </c>
      <c r="Q182" s="13">
        <v>0.15481912181136401</v>
      </c>
      <c r="R182" s="14">
        <v>2.12026975444078</v>
      </c>
      <c r="S182" s="13">
        <v>6.4345724531764299E-4</v>
      </c>
      <c r="T182" s="13">
        <v>0.21612843065340401</v>
      </c>
      <c r="U182" s="13">
        <v>0.77330468788421303</v>
      </c>
    </row>
    <row r="183" spans="1:21">
      <c r="A183" s="12" t="s">
        <v>1064</v>
      </c>
      <c r="B183" s="12" t="s">
        <v>3779</v>
      </c>
      <c r="C183" s="17" t="s">
        <v>1061</v>
      </c>
      <c r="D183" s="18" t="s">
        <v>14</v>
      </c>
      <c r="E183" s="19" t="s">
        <v>52</v>
      </c>
      <c r="F183" s="2">
        <v>-0.14102197863494401</v>
      </c>
      <c r="G183" s="2">
        <v>0.72025395120067304</v>
      </c>
      <c r="H183" s="2">
        <v>0.22465628023629899</v>
      </c>
      <c r="I183" s="2">
        <v>0.50377261083158797</v>
      </c>
      <c r="J183" s="3">
        <v>4.49051129752061E-2</v>
      </c>
      <c r="K183" s="2">
        <v>0.93152305989356798</v>
      </c>
      <c r="L183" s="2">
        <v>0.21389114477905999</v>
      </c>
      <c r="M183" s="2">
        <v>0.50228409885727099</v>
      </c>
      <c r="N183" s="13">
        <v>-0.217765589128804</v>
      </c>
      <c r="O183" s="13">
        <v>0.60280123991287804</v>
      </c>
      <c r="P183" s="13">
        <v>0.12636717974294001</v>
      </c>
      <c r="Q183" s="13">
        <v>0.783231726614107</v>
      </c>
      <c r="R183" s="14">
        <v>2.10161794511209</v>
      </c>
      <c r="S183" s="13">
        <v>3.9016627244357698E-6</v>
      </c>
      <c r="T183" s="13">
        <v>0.33161925659394198</v>
      </c>
      <c r="U183" s="13">
        <v>0.33849038925663399</v>
      </c>
    </row>
    <row r="184" spans="1:21">
      <c r="A184" s="12" t="s">
        <v>1240</v>
      </c>
      <c r="B184" s="12" t="s">
        <v>3780</v>
      </c>
      <c r="C184" s="17" t="s">
        <v>1241</v>
      </c>
      <c r="D184" s="18" t="s">
        <v>3</v>
      </c>
      <c r="E184" s="19" t="s">
        <v>52</v>
      </c>
      <c r="F184" s="2">
        <v>-7.00704081805643E-2</v>
      </c>
      <c r="G184" s="2">
        <v>0.883346206838446</v>
      </c>
      <c r="H184" s="2">
        <v>-9.11219343803467E-2</v>
      </c>
      <c r="I184" s="2">
        <v>0.82795978669632897</v>
      </c>
      <c r="J184" s="3">
        <v>-7.2585470894370697E-4</v>
      </c>
      <c r="K184" s="2">
        <v>0.99897583450937999</v>
      </c>
      <c r="L184" s="2">
        <v>-0.15822477786823699</v>
      </c>
      <c r="M184" s="2">
        <v>0.66379767237297704</v>
      </c>
      <c r="N184" s="13">
        <v>0.85679669929908497</v>
      </c>
      <c r="O184" s="13">
        <v>1.7221412570722499E-2</v>
      </c>
      <c r="P184" s="13">
        <v>0.54096574351177196</v>
      </c>
      <c r="Q184" s="13">
        <v>0.130102539384953</v>
      </c>
      <c r="R184" s="14">
        <v>1.69575602535188</v>
      </c>
      <c r="S184" s="13">
        <v>6.4255619524625801E-5</v>
      </c>
      <c r="T184" s="13">
        <v>0.36397839289589101</v>
      </c>
      <c r="U184" s="13">
        <v>0.33496715191832899</v>
      </c>
    </row>
    <row r="185" spans="1:21">
      <c r="A185" s="12" t="s">
        <v>818</v>
      </c>
      <c r="B185" s="12" t="s">
        <v>3781</v>
      </c>
      <c r="C185" s="17" t="s">
        <v>431</v>
      </c>
      <c r="D185" s="18" t="s">
        <v>1</v>
      </c>
      <c r="E185" s="19" t="s">
        <v>52</v>
      </c>
      <c r="F185" s="2">
        <v>1.73765122022345E-2</v>
      </c>
      <c r="G185" s="2">
        <v>0.98097593814748096</v>
      </c>
      <c r="H185" s="2">
        <v>-0.46693289258341802</v>
      </c>
      <c r="I185" s="2">
        <v>0.30283439010639102</v>
      </c>
      <c r="J185" s="3">
        <v>-0.415964160868737</v>
      </c>
      <c r="K185" s="2">
        <v>0.43049634580839102</v>
      </c>
      <c r="L185" s="2">
        <v>-0.23533751761307101</v>
      </c>
      <c r="M185" s="2">
        <v>0.61838250488449398</v>
      </c>
      <c r="N185" s="13">
        <v>0.141874775143701</v>
      </c>
      <c r="O185" s="13">
        <v>0.84790163516443295</v>
      </c>
      <c r="P185" s="13">
        <v>0.52431258619584298</v>
      </c>
      <c r="Q185" s="13">
        <v>0.29366352562620202</v>
      </c>
      <c r="R185" s="14">
        <v>1.56259171416627</v>
      </c>
      <c r="S185" s="13">
        <v>1.3853378128852499E-3</v>
      </c>
      <c r="T185" s="13">
        <v>-0.26450887648424598</v>
      </c>
      <c r="U185" s="13">
        <v>0.63531231370322705</v>
      </c>
    </row>
    <row r="186" spans="1:21">
      <c r="A186" s="12" t="s">
        <v>1185</v>
      </c>
      <c r="B186" s="12" t="s">
        <v>3782</v>
      </c>
      <c r="C186" s="17" t="s">
        <v>1186</v>
      </c>
      <c r="D186" s="18" t="s">
        <v>28</v>
      </c>
      <c r="E186" s="19" t="s">
        <v>52</v>
      </c>
      <c r="F186" s="2">
        <v>-7.1478754890239596E-2</v>
      </c>
      <c r="G186" s="2">
        <v>0.77094621968971599</v>
      </c>
      <c r="H186" s="2">
        <v>0.28411917618965998</v>
      </c>
      <c r="I186" s="2">
        <v>0.124164119265975</v>
      </c>
      <c r="J186" s="3">
        <v>0.21682191599943301</v>
      </c>
      <c r="K186" s="2">
        <v>0.30535872719164298</v>
      </c>
      <c r="L186" s="2">
        <v>-0.202661034523094</v>
      </c>
      <c r="M186" s="2">
        <v>0.27074266339387298</v>
      </c>
      <c r="N186" s="13">
        <v>-6.5736614268982599E-2</v>
      </c>
      <c r="O186" s="13">
        <v>0.82902081993599497</v>
      </c>
      <c r="P186" s="13">
        <v>0.16311331978899701</v>
      </c>
      <c r="Q186" s="13">
        <v>0.47579551078906401</v>
      </c>
      <c r="R186" s="14">
        <v>1.3743058277050899</v>
      </c>
      <c r="S186" s="13">
        <v>1.9280015783552499E-6</v>
      </c>
      <c r="T186" s="13">
        <v>3.10225086436242E-2</v>
      </c>
      <c r="U186" s="13">
        <v>0.91130191852892095</v>
      </c>
    </row>
    <row r="187" spans="1:21">
      <c r="A187" s="12" t="s">
        <v>1188</v>
      </c>
      <c r="B187" s="12" t="s">
        <v>3783</v>
      </c>
      <c r="C187" s="17" t="s">
        <v>1189</v>
      </c>
      <c r="D187" s="18" t="s">
        <v>28</v>
      </c>
      <c r="E187" s="19" t="s">
        <v>52</v>
      </c>
      <c r="F187" s="2">
        <v>-9.8398163092129995E-2</v>
      </c>
      <c r="G187" s="2">
        <v>0.88308486649798701</v>
      </c>
      <c r="H187" s="2">
        <v>1.1543658326528001E-2</v>
      </c>
      <c r="I187" s="2">
        <v>0.98504253487587701</v>
      </c>
      <c r="J187" s="3">
        <v>-5.7661387381489501E-2</v>
      </c>
      <c r="K187" s="2">
        <v>0.94242548992467201</v>
      </c>
      <c r="L187" s="2">
        <v>1.77896837069902E-3</v>
      </c>
      <c r="M187" s="2">
        <v>0.99760664237945396</v>
      </c>
      <c r="N187" s="13">
        <v>0.40567338208148002</v>
      </c>
      <c r="O187" s="13">
        <v>0.50201738050968503</v>
      </c>
      <c r="P187" s="13">
        <v>0.56912739273702095</v>
      </c>
      <c r="Q187" s="13">
        <v>0.283203106934238</v>
      </c>
      <c r="R187" s="14">
        <v>1.30340404675239</v>
      </c>
      <c r="S187" s="13">
        <v>8.2273458828512301E-3</v>
      </c>
      <c r="T187" s="13">
        <v>0.28674369844033498</v>
      </c>
      <c r="U187" s="13">
        <v>0.62817897979771897</v>
      </c>
    </row>
    <row r="188" spans="1:21">
      <c r="A188" s="12" t="s">
        <v>1148</v>
      </c>
      <c r="B188" s="12" t="s">
        <v>3784</v>
      </c>
      <c r="C188" s="17" t="s">
        <v>431</v>
      </c>
      <c r="D188" s="18" t="s">
        <v>14</v>
      </c>
      <c r="E188" s="19" t="s">
        <v>52</v>
      </c>
      <c r="F188" s="2">
        <v>1.0469384801494499</v>
      </c>
      <c r="G188" s="2">
        <v>3.50086921588831E-3</v>
      </c>
      <c r="H188" s="2">
        <v>0.630752362404842</v>
      </c>
      <c r="I188" s="2">
        <v>6.2281812306851501E-2</v>
      </c>
      <c r="J188" s="3">
        <v>0.86854411430173595</v>
      </c>
      <c r="K188" s="2">
        <v>1.6491474598163101E-2</v>
      </c>
      <c r="L188" s="2">
        <v>0.459094456569132</v>
      </c>
      <c r="M188" s="2">
        <v>0.168672447995554</v>
      </c>
      <c r="N188" s="13">
        <v>-0.39427772291047603</v>
      </c>
      <c r="O188" s="13">
        <v>0.33159517703515101</v>
      </c>
      <c r="P188" s="13">
        <v>-0.45666371346143098</v>
      </c>
      <c r="Q188" s="13">
        <v>0.22942945310951199</v>
      </c>
      <c r="R188" s="14">
        <v>1.29335383097628</v>
      </c>
      <c r="S188" s="13">
        <v>8.7141663535074301E-4</v>
      </c>
      <c r="T188" s="13">
        <v>-0.59362429040812903</v>
      </c>
      <c r="U188" s="13">
        <v>0.104845523046975</v>
      </c>
    </row>
    <row r="189" spans="1:21">
      <c r="A189" s="12" t="s">
        <v>1265</v>
      </c>
      <c r="B189" s="12" t="s">
        <v>3785</v>
      </c>
      <c r="C189" s="17" t="s">
        <v>1266</v>
      </c>
      <c r="D189" s="18" t="s">
        <v>1</v>
      </c>
      <c r="E189" s="19" t="s">
        <v>52</v>
      </c>
      <c r="F189" s="2">
        <v>0.43911034290606998</v>
      </c>
      <c r="G189" s="2">
        <v>0.17887984020797101</v>
      </c>
      <c r="H189" s="2">
        <v>-5.4409836836828401E-2</v>
      </c>
      <c r="I189" s="2">
        <v>0.89340168426213296</v>
      </c>
      <c r="J189" s="3">
        <v>5.5113637556819299E-2</v>
      </c>
      <c r="K189" s="2">
        <v>0.91890746686835401</v>
      </c>
      <c r="L189" s="2">
        <v>-2.0013982940904299E-2</v>
      </c>
      <c r="M189" s="2">
        <v>0.95910242205673601</v>
      </c>
      <c r="N189" s="13">
        <v>0.67029499366274503</v>
      </c>
      <c r="O189" s="13">
        <v>4.7213925270509403E-2</v>
      </c>
      <c r="P189" s="13">
        <v>0.458383506888703</v>
      </c>
      <c r="Q189" s="13">
        <v>0.181488435926761</v>
      </c>
      <c r="R189" s="14">
        <v>1.1395092436368399</v>
      </c>
      <c r="S189" s="13">
        <v>1.23624535409602E-3</v>
      </c>
      <c r="T189" s="13">
        <v>1.1249656054499501E-2</v>
      </c>
      <c r="U189" s="13">
        <v>0.98236113682445603</v>
      </c>
    </row>
    <row r="190" spans="1:21">
      <c r="A190" s="12" t="s">
        <v>1377</v>
      </c>
      <c r="B190" s="12" t="s">
        <v>3786</v>
      </c>
      <c r="C190" s="17" t="s">
        <v>431</v>
      </c>
      <c r="D190" s="18" t="s">
        <v>14</v>
      </c>
      <c r="E190" s="19" t="s">
        <v>52</v>
      </c>
      <c r="F190" s="2">
        <v>-0.46952331358983701</v>
      </c>
      <c r="G190" s="2">
        <v>0.15134752463154699</v>
      </c>
      <c r="H190" s="2">
        <v>-0.306097840026826</v>
      </c>
      <c r="I190" s="2">
        <v>0.35844462371894897</v>
      </c>
      <c r="J190" s="3">
        <v>-0.42502507139026202</v>
      </c>
      <c r="K190" s="2">
        <v>0.22772847701683099</v>
      </c>
      <c r="L190" s="2">
        <v>-1.0004276527117699</v>
      </c>
      <c r="M190" s="2">
        <v>2.4087874382177502E-3</v>
      </c>
      <c r="N190" s="13">
        <v>3.02474524916043E-2</v>
      </c>
      <c r="O190" s="13">
        <v>0.95865333590229995</v>
      </c>
      <c r="P190" s="13">
        <v>0.227799963066699</v>
      </c>
      <c r="Q190" s="13">
        <v>0.58286409048938304</v>
      </c>
      <c r="R190" s="14">
        <v>1.1245371562892399</v>
      </c>
      <c r="S190" s="13">
        <v>1.4931429575324401E-3</v>
      </c>
      <c r="T190" s="13">
        <v>-0.64047537115419395</v>
      </c>
      <c r="U190" s="13">
        <v>5.8682638569568603E-2</v>
      </c>
    </row>
    <row r="191" spans="1:21">
      <c r="A191" s="12" t="s">
        <v>1158</v>
      </c>
      <c r="B191" s="12" t="s">
        <v>3787</v>
      </c>
      <c r="C191" s="17" t="s">
        <v>1159</v>
      </c>
      <c r="D191" s="18" t="s">
        <v>28</v>
      </c>
      <c r="E191" s="19" t="s">
        <v>132</v>
      </c>
      <c r="F191" s="2">
        <v>0.162398326419989</v>
      </c>
      <c r="G191" s="2">
        <v>0.860426664990668</v>
      </c>
      <c r="H191" s="2">
        <v>0.152664369031414</v>
      </c>
      <c r="I191" s="2">
        <v>0.85660303042955499</v>
      </c>
      <c r="J191" s="3">
        <v>-2.3502578352127702E-2</v>
      </c>
      <c r="K191" s="2">
        <v>0.98512119732288805</v>
      </c>
      <c r="L191" s="2">
        <v>7.0089485207515304E-2</v>
      </c>
      <c r="M191" s="2">
        <v>0.93187613649038104</v>
      </c>
      <c r="N191" s="13">
        <v>0.126640707604324</v>
      </c>
      <c r="O191" s="13">
        <v>0.91678910361905497</v>
      </c>
      <c r="P191" s="13">
        <v>0.35568942260617997</v>
      </c>
      <c r="Q191" s="13">
        <v>0.70253577123589095</v>
      </c>
      <c r="R191" s="14">
        <v>2.7435626351137099</v>
      </c>
      <c r="S191" s="13">
        <v>4.0019139969071102E-4</v>
      </c>
      <c r="T191" s="13">
        <v>0.233787550737697</v>
      </c>
      <c r="U191" s="13">
        <v>0.80255751072040504</v>
      </c>
    </row>
    <row r="192" spans="1:21">
      <c r="A192" s="12" t="s">
        <v>970</v>
      </c>
      <c r="B192" s="12" t="s">
        <v>3788</v>
      </c>
      <c r="C192" s="17" t="s">
        <v>971</v>
      </c>
      <c r="D192" s="18" t="s">
        <v>7</v>
      </c>
      <c r="E192" s="19" t="s">
        <v>132</v>
      </c>
      <c r="F192" s="2">
        <v>0.28226227314673402</v>
      </c>
      <c r="G192" s="2">
        <v>0.44713858752921798</v>
      </c>
      <c r="H192" s="2">
        <v>-0.78466446579275495</v>
      </c>
      <c r="I192" s="2">
        <v>1.7482712950269201E-2</v>
      </c>
      <c r="J192" s="3">
        <v>-0.21016658637093499</v>
      </c>
      <c r="K192" s="2">
        <v>0.63607948678050896</v>
      </c>
      <c r="L192" s="2">
        <v>-0.82991848805957802</v>
      </c>
      <c r="M192" s="2">
        <v>1.1217163703267301E-2</v>
      </c>
      <c r="N192" s="13">
        <v>0.70641406260301798</v>
      </c>
      <c r="O192" s="13">
        <v>4.60018826246016E-2</v>
      </c>
      <c r="P192" s="13">
        <v>1.1857222804518E-2</v>
      </c>
      <c r="Q192" s="13">
        <v>0.98377398950684602</v>
      </c>
      <c r="R192" s="14">
        <v>1.0209763872592299</v>
      </c>
      <c r="S192" s="13">
        <v>4.0185430086239404E-3</v>
      </c>
      <c r="T192" s="13">
        <v>-0.46448603407967098</v>
      </c>
      <c r="U192" s="13">
        <v>0.196182615596839</v>
      </c>
    </row>
    <row r="193" spans="1:21">
      <c r="A193" s="12" t="s">
        <v>1170</v>
      </c>
      <c r="B193" s="12" t="s">
        <v>3789</v>
      </c>
      <c r="C193" s="17" t="s">
        <v>1171</v>
      </c>
      <c r="D193" s="18" t="s">
        <v>19</v>
      </c>
      <c r="E193" s="19" t="s">
        <v>73</v>
      </c>
      <c r="F193" s="2">
        <v>0.77471831437692495</v>
      </c>
      <c r="G193" s="2">
        <v>0.69920857290071503</v>
      </c>
      <c r="H193" s="2">
        <v>-0.65532281173969298</v>
      </c>
      <c r="I193" s="2">
        <v>0.73129732770274603</v>
      </c>
      <c r="J193" s="3">
        <v>0.27695950375635098</v>
      </c>
      <c r="K193" s="2">
        <v>0.91889342179336497</v>
      </c>
      <c r="L193" s="2">
        <v>-0.21226315021547601</v>
      </c>
      <c r="M193" s="2">
        <v>0.91390812250835196</v>
      </c>
      <c r="N193" s="13">
        <v>3.1889471301005901</v>
      </c>
      <c r="O193" s="13">
        <v>6.1066248941448201E-2</v>
      </c>
      <c r="P193" s="13">
        <v>2.9223821012212201</v>
      </c>
      <c r="Q193" s="13">
        <v>7.9685297658818904E-2</v>
      </c>
      <c r="R193" s="14">
        <v>4.9246470737034898</v>
      </c>
      <c r="S193" s="13">
        <v>3.8374355876677701E-3</v>
      </c>
      <c r="T193" s="13">
        <v>1.70716925207101</v>
      </c>
      <c r="U193" s="13">
        <v>0.34124579360924101</v>
      </c>
    </row>
    <row r="194" spans="1:21">
      <c r="A194" s="12" t="s">
        <v>1232</v>
      </c>
      <c r="B194" s="12" t="s">
        <v>3790</v>
      </c>
      <c r="C194" s="17" t="s">
        <v>1233</v>
      </c>
      <c r="D194" s="18" t="s">
        <v>1</v>
      </c>
      <c r="E194" s="19" t="s">
        <v>73</v>
      </c>
      <c r="F194" s="2">
        <v>9.4976105318301099E-2</v>
      </c>
      <c r="G194" s="2">
        <v>0.95475163417397502</v>
      </c>
      <c r="H194" s="2">
        <v>-9.5204103232359796E-2</v>
      </c>
      <c r="I194" s="2">
        <v>0.94539220871570795</v>
      </c>
      <c r="J194" s="3">
        <v>-7.4278320188068597E-2</v>
      </c>
      <c r="K194" s="2">
        <v>0.96909762182676895</v>
      </c>
      <c r="L194" s="2">
        <v>-0.12375124406863</v>
      </c>
      <c r="M194" s="2">
        <v>0.92342158027867804</v>
      </c>
      <c r="N194" s="13">
        <v>1.92926899002604</v>
      </c>
      <c r="O194" s="13">
        <v>8.6812525132781898E-2</v>
      </c>
      <c r="P194" s="13">
        <v>1.5298595767763701</v>
      </c>
      <c r="Q194" s="13">
        <v>0.17506778291087399</v>
      </c>
      <c r="R194" s="14">
        <v>2.8819526385729</v>
      </c>
      <c r="S194" s="13">
        <v>8.4206489863133602E-3</v>
      </c>
      <c r="T194" s="13">
        <v>0.86851062337201601</v>
      </c>
      <c r="U194" s="13">
        <v>0.483989934545767</v>
      </c>
    </row>
    <row r="195" spans="1:21">
      <c r="A195" s="12" t="s">
        <v>977</v>
      </c>
      <c r="B195" s="12" t="s">
        <v>3791</v>
      </c>
      <c r="C195" s="17" t="s">
        <v>978</v>
      </c>
      <c r="D195" s="18" t="s">
        <v>19</v>
      </c>
      <c r="E195" s="19" t="s">
        <v>73</v>
      </c>
      <c r="F195" s="2">
        <v>0.78245939857713798</v>
      </c>
      <c r="G195" s="2">
        <v>0.27149712071111598</v>
      </c>
      <c r="H195" s="2">
        <v>0.30884853606329798</v>
      </c>
      <c r="I195" s="2">
        <v>0.69825464138724802</v>
      </c>
      <c r="J195" s="3">
        <v>0.45570127157634299</v>
      </c>
      <c r="K195" s="2">
        <v>0.60549610580622804</v>
      </c>
      <c r="L195" s="2">
        <v>0.38022808820335902</v>
      </c>
      <c r="M195" s="2">
        <v>0.59474062594556298</v>
      </c>
      <c r="N195" s="13">
        <v>1.1142616463049999</v>
      </c>
      <c r="O195" s="13">
        <v>0.128506918336004</v>
      </c>
      <c r="P195" s="13">
        <v>0.97856682331579503</v>
      </c>
      <c r="Q195" s="13">
        <v>0.178908044436212</v>
      </c>
      <c r="R195" s="14">
        <v>1.91366738887587</v>
      </c>
      <c r="S195" s="13">
        <v>6.87851100304376E-3</v>
      </c>
      <c r="T195" s="13">
        <v>0.288943472280696</v>
      </c>
      <c r="U195" s="13">
        <v>0.749698479784766</v>
      </c>
    </row>
    <row r="196" spans="1:21">
      <c r="A196" s="12" t="s">
        <v>794</v>
      </c>
      <c r="B196" s="12" t="s">
        <v>3792</v>
      </c>
      <c r="C196" s="17" t="s">
        <v>795</v>
      </c>
      <c r="D196" s="18" t="s">
        <v>1</v>
      </c>
      <c r="E196" s="19" t="s">
        <v>73</v>
      </c>
      <c r="F196" s="2">
        <v>5.96109989342022E-2</v>
      </c>
      <c r="G196" s="2">
        <v>0.93442879824634295</v>
      </c>
      <c r="H196" s="2">
        <v>-0.43326446988619099</v>
      </c>
      <c r="I196" s="2">
        <v>0.37413874857991603</v>
      </c>
      <c r="J196" s="3">
        <v>0.213056193104046</v>
      </c>
      <c r="K196" s="2">
        <v>0.75253102008478701</v>
      </c>
      <c r="L196" s="2">
        <v>-0.35182470212214001</v>
      </c>
      <c r="M196" s="2">
        <v>0.462174898627843</v>
      </c>
      <c r="N196" s="13">
        <v>0.44074950480826702</v>
      </c>
      <c r="O196" s="13">
        <v>0.44750655535921002</v>
      </c>
      <c r="P196" s="13">
        <v>0.29054044142952501</v>
      </c>
      <c r="Q196" s="13">
        <v>0.644840955327595</v>
      </c>
      <c r="R196" s="14">
        <v>1.6903114957863099</v>
      </c>
      <c r="S196" s="13">
        <v>1.1679010065957401E-3</v>
      </c>
      <c r="T196" s="13">
        <v>-0.33965533336593101</v>
      </c>
      <c r="U196" s="13">
        <v>0.55111481723113098</v>
      </c>
    </row>
    <row r="197" spans="1:21">
      <c r="A197" s="12" t="s">
        <v>1048</v>
      </c>
      <c r="B197" s="12" t="s">
        <v>3793</v>
      </c>
      <c r="C197" s="17" t="s">
        <v>34</v>
      </c>
      <c r="D197" s="18" t="s">
        <v>14</v>
      </c>
      <c r="E197" s="19" t="s">
        <v>73</v>
      </c>
      <c r="F197" s="2">
        <v>0.26179430915604501</v>
      </c>
      <c r="G197" s="2">
        <v>0.729378091875724</v>
      </c>
      <c r="H197" s="2">
        <v>-0.27392448122971202</v>
      </c>
      <c r="I197" s="2">
        <v>0.69539293091739596</v>
      </c>
      <c r="J197" s="3">
        <v>0.30072554826908199</v>
      </c>
      <c r="K197" s="2">
        <v>0.71999632140916903</v>
      </c>
      <c r="L197" s="2">
        <v>-7.4185773120718501E-2</v>
      </c>
      <c r="M197" s="2">
        <v>0.91916226407159596</v>
      </c>
      <c r="N197" s="13">
        <v>0.63691320994711598</v>
      </c>
      <c r="O197" s="13">
        <v>0.36803690808974798</v>
      </c>
      <c r="P197" s="13">
        <v>0.44998412927322601</v>
      </c>
      <c r="Q197" s="13">
        <v>0.548267365970455</v>
      </c>
      <c r="R197" s="14">
        <v>1.6356415629372001</v>
      </c>
      <c r="S197" s="13">
        <v>8.2844376936776105E-3</v>
      </c>
      <c r="T197" s="13">
        <v>2.9739697143589299E-2</v>
      </c>
      <c r="U197" s="13">
        <v>0.97428528919673996</v>
      </c>
    </row>
    <row r="198" spans="1:21">
      <c r="A198" s="12" t="s">
        <v>1003</v>
      </c>
      <c r="B198" s="12" t="s">
        <v>3794</v>
      </c>
      <c r="C198" s="17" t="s">
        <v>1004</v>
      </c>
      <c r="D198" s="18" t="s">
        <v>19</v>
      </c>
      <c r="E198" s="19" t="s">
        <v>73</v>
      </c>
      <c r="F198" s="2">
        <v>-4.26236848194139E-2</v>
      </c>
      <c r="G198" s="2">
        <v>0.96049622719338201</v>
      </c>
      <c r="H198" s="2">
        <v>0.10468185832393399</v>
      </c>
      <c r="I198" s="2">
        <v>0.87678042979565696</v>
      </c>
      <c r="J198" s="3">
        <v>0.13434491179977301</v>
      </c>
      <c r="K198" s="2">
        <v>0.87381362005004204</v>
      </c>
      <c r="L198" s="2">
        <v>2.4792224941716099E-2</v>
      </c>
      <c r="M198" s="2">
        <v>0.97031331826947997</v>
      </c>
      <c r="N198" s="13">
        <v>5.88390719709775E-2</v>
      </c>
      <c r="O198" s="13">
        <v>0.95190914674071403</v>
      </c>
      <c r="P198" s="13">
        <v>0.13471435793879699</v>
      </c>
      <c r="Q198" s="13">
        <v>0.87647039761040202</v>
      </c>
      <c r="R198" s="14">
        <v>1.47087781988238</v>
      </c>
      <c r="S198" s="13">
        <v>7.6920648639301099E-3</v>
      </c>
      <c r="T198" s="13">
        <v>5.9178045801986399E-2</v>
      </c>
      <c r="U198" s="13">
        <v>0.94119798828160595</v>
      </c>
    </row>
    <row r="199" spans="1:21">
      <c r="A199" s="12" t="s">
        <v>1150</v>
      </c>
      <c r="B199" s="12" t="s">
        <v>3795</v>
      </c>
      <c r="C199" s="17" t="s">
        <v>34</v>
      </c>
      <c r="D199" s="18" t="s">
        <v>1</v>
      </c>
      <c r="E199" s="19" t="s">
        <v>73</v>
      </c>
      <c r="F199" s="2">
        <v>-0.18142568677981</v>
      </c>
      <c r="G199" s="2">
        <v>0.68316442058649496</v>
      </c>
      <c r="H199" s="2">
        <v>0.27485036046334899</v>
      </c>
      <c r="I199" s="2">
        <v>0.474718532949507</v>
      </c>
      <c r="J199" s="3">
        <v>0.361543320579503</v>
      </c>
      <c r="K199" s="2">
        <v>0.38549634706109998</v>
      </c>
      <c r="L199" s="2">
        <v>-7.1985233455076805E-2</v>
      </c>
      <c r="M199" s="2">
        <v>0.86661561500684603</v>
      </c>
      <c r="N199" s="13">
        <v>0.30577784766802601</v>
      </c>
      <c r="O199" s="13">
        <v>0.50378244766920699</v>
      </c>
      <c r="P199" s="13">
        <v>0.58370011418756496</v>
      </c>
      <c r="Q199" s="13">
        <v>0.12224615046708499</v>
      </c>
      <c r="R199" s="14">
        <v>1.3906621045563701</v>
      </c>
      <c r="S199" s="13">
        <v>6.2598923341136399E-4</v>
      </c>
      <c r="T199" s="13">
        <v>0.39918542153007502</v>
      </c>
      <c r="U199" s="13">
        <v>0.31682826239845202</v>
      </c>
    </row>
    <row r="200" spans="1:21">
      <c r="A200" s="12" t="s">
        <v>1035</v>
      </c>
      <c r="B200" s="12" t="s">
        <v>3796</v>
      </c>
      <c r="C200" s="17" t="s">
        <v>34</v>
      </c>
      <c r="D200" s="18" t="s">
        <v>19</v>
      </c>
      <c r="E200" s="19" t="s">
        <v>73</v>
      </c>
      <c r="F200" s="2">
        <v>-0.29063345468756602</v>
      </c>
      <c r="G200" s="2">
        <v>0.53852852745090096</v>
      </c>
      <c r="H200" s="2">
        <v>7.2990326634975802E-2</v>
      </c>
      <c r="I200" s="2">
        <v>0.88870893120993499</v>
      </c>
      <c r="J200" s="3">
        <v>0.231137580089124</v>
      </c>
      <c r="K200" s="2">
        <v>0.67865367123054299</v>
      </c>
      <c r="L200" s="2">
        <v>-0.204999754765891</v>
      </c>
      <c r="M200" s="2">
        <v>0.63908289513296301</v>
      </c>
      <c r="N200" s="13">
        <v>-0.21829648855108499</v>
      </c>
      <c r="O200" s="13">
        <v>0.71639681823185997</v>
      </c>
      <c r="P200" s="13">
        <v>0.224000663344852</v>
      </c>
      <c r="Q200" s="13">
        <v>0.69181161524550305</v>
      </c>
      <c r="R200" s="14">
        <v>1.1672494984028701</v>
      </c>
      <c r="S200" s="13">
        <v>6.4262716155416002E-3</v>
      </c>
      <c r="T200" s="13">
        <v>-0.25021662401276801</v>
      </c>
      <c r="U200" s="13">
        <v>0.62368209100229199</v>
      </c>
    </row>
    <row r="201" spans="1:21">
      <c r="A201" s="12" t="s">
        <v>713</v>
      </c>
      <c r="B201" s="12" t="s">
        <v>3797</v>
      </c>
      <c r="C201" s="17" t="s">
        <v>714</v>
      </c>
      <c r="D201" s="20" t="s">
        <v>3358</v>
      </c>
      <c r="E201" s="19" t="s">
        <v>73</v>
      </c>
      <c r="F201" s="2">
        <v>1.37035455973011E-2</v>
      </c>
      <c r="G201" s="2">
        <v>0.97209572168005598</v>
      </c>
      <c r="H201" s="2">
        <v>0.11568822644904</v>
      </c>
      <c r="I201" s="2">
        <v>0.67344894972706304</v>
      </c>
      <c r="J201" s="3">
        <v>0.261554894230417</v>
      </c>
      <c r="K201" s="2">
        <v>0.32918423349393</v>
      </c>
      <c r="L201" s="2">
        <v>8.1575103276587194E-2</v>
      </c>
      <c r="M201" s="2">
        <v>0.75816106552682205</v>
      </c>
      <c r="N201" s="13">
        <v>0.49372426202024799</v>
      </c>
      <c r="O201" s="13">
        <v>4.8120132216631202E-2</v>
      </c>
      <c r="P201" s="13">
        <v>0.24120548085329599</v>
      </c>
      <c r="Q201" s="13">
        <v>0.37956221309829602</v>
      </c>
      <c r="R201" s="14">
        <v>0.99607975926513403</v>
      </c>
      <c r="S201" s="13">
        <v>3.1035225744955198E-4</v>
      </c>
      <c r="T201" s="13">
        <v>0.43116293653765297</v>
      </c>
      <c r="U201" s="13">
        <v>8.2379861173485003E-2</v>
      </c>
    </row>
    <row r="202" spans="1:21">
      <c r="A202" s="12" t="s">
        <v>1392</v>
      </c>
      <c r="B202" s="12" t="s">
        <v>3798</v>
      </c>
      <c r="C202" s="17" t="s">
        <v>1393</v>
      </c>
      <c r="D202" s="18" t="s">
        <v>28</v>
      </c>
      <c r="E202" s="19" t="s">
        <v>139</v>
      </c>
      <c r="F202" s="2">
        <v>0.10729737336883</v>
      </c>
      <c r="G202" s="2">
        <v>0.90277895484451298</v>
      </c>
      <c r="H202" s="2">
        <v>5.3310554633643599E-2</v>
      </c>
      <c r="I202" s="2">
        <v>0.94684667385182797</v>
      </c>
      <c r="J202" s="3">
        <v>0.14571203936436</v>
      </c>
      <c r="K202" s="2">
        <v>0.88138816598420699</v>
      </c>
      <c r="L202" s="2">
        <v>-0.22128864249348801</v>
      </c>
      <c r="M202" s="2">
        <v>0.74309076310981104</v>
      </c>
      <c r="N202" s="13">
        <v>0.67964636161432801</v>
      </c>
      <c r="O202" s="13">
        <v>0.34043990352901798</v>
      </c>
      <c r="P202" s="13">
        <v>0.69174195215000001</v>
      </c>
      <c r="Q202" s="13">
        <v>0.313906619475252</v>
      </c>
      <c r="R202" s="14">
        <v>1.88089515361344</v>
      </c>
      <c r="S202" s="13">
        <v>3.5767860974283599E-3</v>
      </c>
      <c r="T202" s="13">
        <v>0.53723995090715104</v>
      </c>
      <c r="U202" s="13">
        <v>0.44543862531010903</v>
      </c>
    </row>
    <row r="203" spans="1:21">
      <c r="A203" s="12" t="s">
        <v>1272</v>
      </c>
      <c r="B203" s="12" t="s">
        <v>3799</v>
      </c>
      <c r="C203" s="17" t="s">
        <v>1273</v>
      </c>
      <c r="D203" s="20" t="s">
        <v>3358</v>
      </c>
      <c r="E203" s="19" t="s">
        <v>35</v>
      </c>
      <c r="F203" s="2">
        <v>0.15252793152502001</v>
      </c>
      <c r="G203" s="2">
        <v>0.85544043597460695</v>
      </c>
      <c r="H203" s="2">
        <v>-0.74135069952868404</v>
      </c>
      <c r="I203" s="2">
        <v>0.224700412664116</v>
      </c>
      <c r="J203" s="3">
        <v>0.16068594669507999</v>
      </c>
      <c r="K203" s="2">
        <v>0.86703390209466402</v>
      </c>
      <c r="L203" s="2">
        <v>-0.86669315579338102</v>
      </c>
      <c r="M203" s="2">
        <v>0.137342353304026</v>
      </c>
      <c r="N203" s="13">
        <v>0.93205983340975196</v>
      </c>
      <c r="O203" s="13">
        <v>0.162556623425097</v>
      </c>
      <c r="P203" s="13">
        <v>-0.26221434113657099</v>
      </c>
      <c r="Q203" s="13">
        <v>0.77035376674586797</v>
      </c>
      <c r="R203" s="14">
        <v>2.6017547334464499</v>
      </c>
      <c r="S203" s="13">
        <v>2.7745752258142399E-4</v>
      </c>
      <c r="T203" s="13">
        <v>0.62778429759015397</v>
      </c>
      <c r="U203" s="13">
        <v>0.36095117345095201</v>
      </c>
    </row>
    <row r="204" spans="1:21">
      <c r="A204" s="12" t="s">
        <v>850</v>
      </c>
      <c r="B204" s="12" t="s">
        <v>3800</v>
      </c>
      <c r="C204" s="17" t="s">
        <v>851</v>
      </c>
      <c r="D204" s="18" t="s">
        <v>7</v>
      </c>
      <c r="E204" s="19" t="s">
        <v>35</v>
      </c>
      <c r="F204" s="2">
        <v>0.114757332287167</v>
      </c>
      <c r="G204" s="2">
        <v>0.93138625356659499</v>
      </c>
      <c r="H204" s="2">
        <v>0.19814642562409299</v>
      </c>
      <c r="I204" s="2">
        <v>0.85685458164769801</v>
      </c>
      <c r="J204" s="3">
        <v>0.10738590677271299</v>
      </c>
      <c r="K204" s="2">
        <v>0.94184617498442902</v>
      </c>
      <c r="L204" s="2">
        <v>-1.3973579560723599</v>
      </c>
      <c r="M204" s="2">
        <v>9.2603092545740506E-2</v>
      </c>
      <c r="N204" s="13">
        <v>0.259241578380077</v>
      </c>
      <c r="O204" s="13">
        <v>0.86081985907481995</v>
      </c>
      <c r="P204" s="13">
        <v>0.88017773031052704</v>
      </c>
      <c r="Q204" s="13">
        <v>0.38695679385478998</v>
      </c>
      <c r="R204" s="14">
        <v>2.4884052322852401</v>
      </c>
      <c r="S204" s="13">
        <v>6.3930292018370399E-3</v>
      </c>
      <c r="T204" s="13">
        <v>-0.26600130924140403</v>
      </c>
      <c r="U204" s="13">
        <v>0.82999303687792103</v>
      </c>
    </row>
    <row r="205" spans="1:21">
      <c r="A205" s="12" t="s">
        <v>787</v>
      </c>
      <c r="B205" s="12" t="s">
        <v>3801</v>
      </c>
      <c r="C205" s="17" t="s">
        <v>788</v>
      </c>
      <c r="D205" s="18" t="s">
        <v>13</v>
      </c>
      <c r="E205" s="19" t="s">
        <v>35</v>
      </c>
      <c r="F205" s="2">
        <v>1.8579106422431499</v>
      </c>
      <c r="G205" s="2">
        <v>1.1952189814290399E-2</v>
      </c>
      <c r="H205" s="2">
        <v>1.2518991437246301</v>
      </c>
      <c r="I205" s="2">
        <v>8.0665859269180004E-2</v>
      </c>
      <c r="J205" s="3">
        <v>1.97137456668828</v>
      </c>
      <c r="K205" s="2">
        <v>1.06727926505492E-2</v>
      </c>
      <c r="L205" s="2">
        <v>0.80754358034464901</v>
      </c>
      <c r="M205" s="2">
        <v>0.259199959223819</v>
      </c>
      <c r="N205" s="13">
        <v>0.748105333296467</v>
      </c>
      <c r="O205" s="13">
        <v>0.39775417144907699</v>
      </c>
      <c r="P205" s="13">
        <v>1.27417203654363</v>
      </c>
      <c r="Q205" s="13">
        <v>9.6667573184811395E-2</v>
      </c>
      <c r="R205" s="14">
        <v>2.4122995225098398</v>
      </c>
      <c r="S205" s="13">
        <v>2.3801468106544399E-3</v>
      </c>
      <c r="T205" s="13">
        <v>1.5834827746872999</v>
      </c>
      <c r="U205" s="13">
        <v>4.0060605360180503E-2</v>
      </c>
    </row>
    <row r="206" spans="1:21">
      <c r="A206" s="12" t="s">
        <v>704</v>
      </c>
      <c r="B206" s="12" t="s">
        <v>3802</v>
      </c>
      <c r="C206" s="17" t="s">
        <v>705</v>
      </c>
      <c r="D206" s="18" t="s">
        <v>3</v>
      </c>
      <c r="E206" s="19" t="s">
        <v>35</v>
      </c>
      <c r="F206" s="2">
        <v>0.79979378808538804</v>
      </c>
      <c r="G206" s="2">
        <v>1.5478854026184799E-2</v>
      </c>
      <c r="H206" s="2">
        <v>0.43389864667669797</v>
      </c>
      <c r="I206" s="2">
        <v>0.18513614248594701</v>
      </c>
      <c r="J206" s="3">
        <v>0.50180086869103202</v>
      </c>
      <c r="K206" s="2">
        <v>0.151684253160982</v>
      </c>
      <c r="L206" s="2">
        <v>0.26939649300309298</v>
      </c>
      <c r="M206" s="2">
        <v>0.41576706356616699</v>
      </c>
      <c r="N206" s="13">
        <v>0.76706268885512696</v>
      </c>
      <c r="O206" s="13">
        <v>2.7681664534258101E-2</v>
      </c>
      <c r="P206" s="13">
        <v>0.69573752624637497</v>
      </c>
      <c r="Q206" s="13">
        <v>4.1266826988354897E-2</v>
      </c>
      <c r="R206" s="14">
        <v>1.6667784352616899</v>
      </c>
      <c r="S206" s="13">
        <v>6.00005560669726E-5</v>
      </c>
      <c r="T206" s="13">
        <v>0.42685903379220402</v>
      </c>
      <c r="U206" s="13">
        <v>0.23227864068801701</v>
      </c>
    </row>
    <row r="207" spans="1:21">
      <c r="A207" s="12" t="s">
        <v>1140</v>
      </c>
      <c r="B207" s="12" t="s">
        <v>3803</v>
      </c>
      <c r="C207" s="17" t="s">
        <v>631</v>
      </c>
      <c r="D207" s="18" t="s">
        <v>14</v>
      </c>
      <c r="E207" s="19" t="s">
        <v>35</v>
      </c>
      <c r="F207" s="2">
        <v>-1.58004338452007E-2</v>
      </c>
      <c r="G207" s="2">
        <v>0.97554740405368201</v>
      </c>
      <c r="H207" s="2">
        <v>-6.9579608949136104E-2</v>
      </c>
      <c r="I207" s="2">
        <v>0.85709681365206303</v>
      </c>
      <c r="J207" s="3">
        <v>0.18853503380407499</v>
      </c>
      <c r="K207" s="2">
        <v>0.64612397237409802</v>
      </c>
      <c r="L207" s="2">
        <v>-0.34216856060703399</v>
      </c>
      <c r="M207" s="2">
        <v>0.25192553261029099</v>
      </c>
      <c r="N207" s="13">
        <v>0.56926923936995899</v>
      </c>
      <c r="O207" s="13">
        <v>8.3077719068394104E-2</v>
      </c>
      <c r="P207" s="13">
        <v>0.16708926138312299</v>
      </c>
      <c r="Q207" s="13">
        <v>0.69362756054031605</v>
      </c>
      <c r="R207" s="14">
        <v>1.6574937510370999</v>
      </c>
      <c r="S207" s="13">
        <v>3.2369979118898597E-5</v>
      </c>
      <c r="T207" s="13">
        <v>-2.6275258406462901E-2</v>
      </c>
      <c r="U207" s="13">
        <v>0.95520766306696203</v>
      </c>
    </row>
    <row r="208" spans="1:21">
      <c r="A208" s="12" t="s">
        <v>1284</v>
      </c>
      <c r="B208" s="12" t="s">
        <v>3804</v>
      </c>
      <c r="C208" s="17" t="s">
        <v>428</v>
      </c>
      <c r="D208" s="18" t="s">
        <v>7</v>
      </c>
      <c r="E208" s="19" t="s">
        <v>35</v>
      </c>
      <c r="F208" s="2">
        <v>-0.543605662782499</v>
      </c>
      <c r="G208" s="2">
        <v>0.32104847704613898</v>
      </c>
      <c r="H208" s="2">
        <v>-1.26135330483346</v>
      </c>
      <c r="I208" s="2">
        <v>1.32375828027281E-2</v>
      </c>
      <c r="J208" s="3">
        <v>6.5871211259202603E-2</v>
      </c>
      <c r="K208" s="2">
        <v>0.94008323994037601</v>
      </c>
      <c r="L208" s="2">
        <v>-1.1711598570416399</v>
      </c>
      <c r="M208" s="2">
        <v>1.85210406958808E-2</v>
      </c>
      <c r="N208" s="13">
        <v>1.32502513453124</v>
      </c>
      <c r="O208" s="13">
        <v>1.54087856066089E-2</v>
      </c>
      <c r="P208" s="13">
        <v>-0.43617810384283501</v>
      </c>
      <c r="Q208" s="13">
        <v>0.48725623472359503</v>
      </c>
      <c r="R208" s="14">
        <v>1.56068990142884</v>
      </c>
      <c r="S208" s="13">
        <v>4.1331222573431402E-3</v>
      </c>
      <c r="T208" s="13">
        <v>1.15347054287898</v>
      </c>
      <c r="U208" s="13">
        <v>3.27236837044724E-2</v>
      </c>
    </row>
    <row r="209" spans="1:21">
      <c r="A209" s="12" t="s">
        <v>962</v>
      </c>
      <c r="B209" s="12" t="s">
        <v>3805</v>
      </c>
      <c r="C209" s="17" t="s">
        <v>963</v>
      </c>
      <c r="D209" s="18" t="s">
        <v>13</v>
      </c>
      <c r="E209" s="19" t="s">
        <v>35</v>
      </c>
      <c r="F209" s="2">
        <v>0.51549244468729005</v>
      </c>
      <c r="G209" s="2">
        <v>0.30763473823645499</v>
      </c>
      <c r="H209" s="2">
        <v>0.213972497294113</v>
      </c>
      <c r="I209" s="2">
        <v>0.70204609271141505</v>
      </c>
      <c r="J209" s="3">
        <v>0.128371561915436</v>
      </c>
      <c r="K209" s="2">
        <v>0.863516892354524</v>
      </c>
      <c r="L209" s="2">
        <v>-0.25041070306216701</v>
      </c>
      <c r="M209" s="2">
        <v>0.62032197953800094</v>
      </c>
      <c r="N209" s="13">
        <v>0.42894577404866202</v>
      </c>
      <c r="O209" s="13">
        <v>0.47136860359011001</v>
      </c>
      <c r="P209" s="13">
        <v>0.26220440980832899</v>
      </c>
      <c r="Q209" s="13">
        <v>0.68947036321752497</v>
      </c>
      <c r="R209" s="14">
        <v>1.3187905120087999</v>
      </c>
      <c r="S209" s="13">
        <v>7.7797237488997101E-3</v>
      </c>
      <c r="T209" s="13">
        <v>-0.13251959852449399</v>
      </c>
      <c r="U209" s="13">
        <v>0.84622461128204496</v>
      </c>
    </row>
    <row r="210" spans="1:21">
      <c r="A210" s="12" t="s">
        <v>898</v>
      </c>
      <c r="B210" s="12" t="s">
        <v>3806</v>
      </c>
      <c r="C210" s="17" t="s">
        <v>899</v>
      </c>
      <c r="D210" s="18" t="s">
        <v>14</v>
      </c>
      <c r="E210" s="19" t="s">
        <v>483</v>
      </c>
      <c r="F210" s="2">
        <v>-0.45449762804994198</v>
      </c>
      <c r="G210" s="2">
        <v>0.145770630258102</v>
      </c>
      <c r="H210" s="2">
        <v>2.4759467041302101E-2</v>
      </c>
      <c r="I210" s="2">
        <v>0.95121756029664495</v>
      </c>
      <c r="J210" s="3">
        <v>0.21395648126807701</v>
      </c>
      <c r="K210" s="2">
        <v>0.59101727813653804</v>
      </c>
      <c r="L210" s="2">
        <v>0.33718922411726698</v>
      </c>
      <c r="M210" s="2">
        <v>0.26276219886285201</v>
      </c>
      <c r="N210" s="13">
        <v>-0.38504469619644299</v>
      </c>
      <c r="O210" s="13">
        <v>0.27590284022782402</v>
      </c>
      <c r="P210" s="13">
        <v>-0.31452037249498199</v>
      </c>
      <c r="Q210" s="13">
        <v>0.38097893220717099</v>
      </c>
      <c r="R210" s="14">
        <v>1.1794392908773501</v>
      </c>
      <c r="S210" s="13">
        <v>7.0675769269456102E-4</v>
      </c>
      <c r="T210" s="13">
        <v>-0.266777286067166</v>
      </c>
      <c r="U210" s="13">
        <v>0.458473817946846</v>
      </c>
    </row>
    <row r="211" spans="1:21">
      <c r="A211" s="12" t="s">
        <v>1160</v>
      </c>
      <c r="B211" s="12" t="s">
        <v>3807</v>
      </c>
      <c r="C211" s="17" t="s">
        <v>1161</v>
      </c>
      <c r="D211" s="18" t="s">
        <v>19</v>
      </c>
      <c r="E211" s="19" t="s">
        <v>483</v>
      </c>
      <c r="F211" s="2">
        <v>5.8370068081615899E-2</v>
      </c>
      <c r="G211" s="2">
        <v>0.89514603368145895</v>
      </c>
      <c r="H211" s="2">
        <v>-8.5937173234212197E-2</v>
      </c>
      <c r="I211" s="2">
        <v>0.82211600346877101</v>
      </c>
      <c r="J211" s="3">
        <v>0.25344303599207002</v>
      </c>
      <c r="K211" s="2">
        <v>0.50432374625637999</v>
      </c>
      <c r="L211" s="2">
        <v>2.6657025920844301E-2</v>
      </c>
      <c r="M211" s="2">
        <v>0.94374963940198997</v>
      </c>
      <c r="N211" s="13">
        <v>-7.0977864304338806E-2</v>
      </c>
      <c r="O211" s="13">
        <v>0.89800054045404898</v>
      </c>
      <c r="P211" s="13">
        <v>4.4418675125474901E-3</v>
      </c>
      <c r="Q211" s="13">
        <v>0.99362091575775902</v>
      </c>
      <c r="R211" s="14">
        <v>1.0879062598351099</v>
      </c>
      <c r="S211" s="13">
        <v>1.36290536487773E-3</v>
      </c>
      <c r="T211" s="13">
        <v>0.12966010646613799</v>
      </c>
      <c r="U211" s="13">
        <v>0.75437732047044503</v>
      </c>
    </row>
    <row r="212" spans="1:21">
      <c r="A212" s="12" t="s">
        <v>1287</v>
      </c>
      <c r="B212" s="12" t="s">
        <v>3808</v>
      </c>
      <c r="C212" s="17" t="s">
        <v>518</v>
      </c>
      <c r="D212" s="18" t="s">
        <v>7</v>
      </c>
      <c r="E212" s="19" t="s">
        <v>483</v>
      </c>
      <c r="F212" s="2">
        <v>0.127985615456536</v>
      </c>
      <c r="G212" s="2">
        <v>0.74425353097802405</v>
      </c>
      <c r="H212" s="2">
        <v>-9.7319536946089996E-2</v>
      </c>
      <c r="I212" s="2">
        <v>0.79505253103998497</v>
      </c>
      <c r="J212" s="3">
        <v>6.06504962912933E-2</v>
      </c>
      <c r="K212" s="2">
        <v>0.90433913927156695</v>
      </c>
      <c r="L212" s="2">
        <v>-0.33126809312377098</v>
      </c>
      <c r="M212" s="2">
        <v>0.26732043300337299</v>
      </c>
      <c r="N212" s="13">
        <v>8.7049628820544497E-2</v>
      </c>
      <c r="O212" s="13">
        <v>0.86921240130573396</v>
      </c>
      <c r="P212" s="13">
        <v>-0.23725256047509</v>
      </c>
      <c r="Q212" s="13">
        <v>0.53464172040652802</v>
      </c>
      <c r="R212" s="14">
        <v>1.0223227220317099</v>
      </c>
      <c r="S212" s="13">
        <v>2.0791740966569698E-3</v>
      </c>
      <c r="T212" s="13">
        <v>-3.8190933648820598E-2</v>
      </c>
      <c r="U212" s="13">
        <v>0.93457012718867405</v>
      </c>
    </row>
    <row r="213" spans="1:21">
      <c r="A213" s="12" t="s">
        <v>815</v>
      </c>
      <c r="B213" s="12" t="s">
        <v>3809</v>
      </c>
      <c r="C213" s="17" t="s">
        <v>503</v>
      </c>
      <c r="D213" s="18" t="s">
        <v>14</v>
      </c>
      <c r="E213" s="19" t="s">
        <v>564</v>
      </c>
      <c r="F213" s="2">
        <v>0.18971974406922201</v>
      </c>
      <c r="G213" s="2">
        <v>0.551335657284035</v>
      </c>
      <c r="H213" s="2">
        <v>0.27975129640009899</v>
      </c>
      <c r="I213" s="2">
        <v>0.31906550581589899</v>
      </c>
      <c r="J213" s="3">
        <v>0.42578361985265201</v>
      </c>
      <c r="K213" s="2">
        <v>0.14256217443479899</v>
      </c>
      <c r="L213" s="2">
        <v>-0.25446125544039899</v>
      </c>
      <c r="M213" s="2">
        <v>0.34970041308716299</v>
      </c>
      <c r="N213" s="13">
        <v>0.14326511034809</v>
      </c>
      <c r="O213" s="13">
        <v>0.72250954913029797</v>
      </c>
      <c r="P213" s="13">
        <v>4.1496006903135402E-2</v>
      </c>
      <c r="Q213" s="13">
        <v>0.93278261117276695</v>
      </c>
      <c r="R213" s="14">
        <v>1.2009557003142299</v>
      </c>
      <c r="S213" s="13">
        <v>2.2264321504706399E-4</v>
      </c>
      <c r="T213" s="13">
        <v>-0.40194281300469198</v>
      </c>
      <c r="U213" s="13">
        <v>0.169857626742769</v>
      </c>
    </row>
    <row r="214" spans="1:21">
      <c r="A214" s="12" t="s">
        <v>1207</v>
      </c>
      <c r="B214" s="12" t="s">
        <v>3810</v>
      </c>
      <c r="C214" s="17" t="s">
        <v>1208</v>
      </c>
      <c r="D214" s="18" t="s">
        <v>19</v>
      </c>
      <c r="E214" s="19" t="s">
        <v>57</v>
      </c>
      <c r="F214" s="2">
        <v>0.12561518549515799</v>
      </c>
      <c r="G214" s="2">
        <v>0.91045066929773599</v>
      </c>
      <c r="H214" s="2">
        <v>0.142254892426803</v>
      </c>
      <c r="I214" s="2">
        <v>0.88410752833903705</v>
      </c>
      <c r="J214" s="3">
        <v>0.61410021205684395</v>
      </c>
      <c r="K214" s="2">
        <v>0.51674796816373003</v>
      </c>
      <c r="L214" s="2">
        <v>-2.0544915581367298E-2</v>
      </c>
      <c r="M214" s="2">
        <v>0.98257481377665801</v>
      </c>
      <c r="N214" s="13">
        <v>1.4366684892573001</v>
      </c>
      <c r="O214" s="13">
        <v>7.8410785244934902E-2</v>
      </c>
      <c r="P214" s="13">
        <v>0.46284057306362703</v>
      </c>
      <c r="Q214" s="13">
        <v>0.653992197845922</v>
      </c>
      <c r="R214" s="14">
        <v>5.1722388843390101</v>
      </c>
      <c r="S214" s="13">
        <v>3.9539627652879498E-6</v>
      </c>
      <c r="T214" s="13">
        <v>-0.12246832050402801</v>
      </c>
      <c r="U214" s="13">
        <v>0.91429795103216605</v>
      </c>
    </row>
    <row r="215" spans="1:21">
      <c r="A215" s="12" t="s">
        <v>906</v>
      </c>
      <c r="B215" s="12" t="s">
        <v>3811</v>
      </c>
      <c r="C215" s="17" t="s">
        <v>907</v>
      </c>
      <c r="D215" s="18" t="s">
        <v>3</v>
      </c>
      <c r="E215" s="19" t="s">
        <v>57</v>
      </c>
      <c r="F215" s="2">
        <v>9.9577677477538096E-2</v>
      </c>
      <c r="G215" s="2">
        <v>0.95065752618354304</v>
      </c>
      <c r="H215" s="2">
        <v>-0.31877806848444201</v>
      </c>
      <c r="I215" s="2">
        <v>0.79923395541224396</v>
      </c>
      <c r="J215" s="3">
        <v>-0.367355038848592</v>
      </c>
      <c r="K215" s="2">
        <v>0.81079886658274303</v>
      </c>
      <c r="L215" s="2">
        <v>-0.34350676247766898</v>
      </c>
      <c r="M215" s="2">
        <v>0.76560423350557605</v>
      </c>
      <c r="N215" s="13">
        <v>2.0121176088222001</v>
      </c>
      <c r="O215" s="13">
        <v>6.3734394834164307E-2</v>
      </c>
      <c r="P215" s="13">
        <v>1.64472035402634</v>
      </c>
      <c r="Q215" s="13">
        <v>0.12723019968348001</v>
      </c>
      <c r="R215" s="14">
        <v>4.9896960654573599</v>
      </c>
      <c r="S215" s="13">
        <v>8.0697282804039101E-5</v>
      </c>
      <c r="T215" s="13">
        <v>0.665122393947295</v>
      </c>
      <c r="U215" s="13">
        <v>0.59731890035792101</v>
      </c>
    </row>
    <row r="216" spans="1:21">
      <c r="A216" s="12" t="s">
        <v>1378</v>
      </c>
      <c r="B216" s="12" t="s">
        <v>3812</v>
      </c>
      <c r="C216" s="17" t="s">
        <v>1379</v>
      </c>
      <c r="D216" s="18" t="s">
        <v>19</v>
      </c>
      <c r="E216" s="19" t="s">
        <v>57</v>
      </c>
      <c r="F216" s="2">
        <v>-0.101650639620464</v>
      </c>
      <c r="G216" s="2">
        <v>0.92314213010716695</v>
      </c>
      <c r="H216" s="2">
        <v>0.33687836013603401</v>
      </c>
      <c r="I216" s="2">
        <v>0.68114517550992104</v>
      </c>
      <c r="J216" s="3">
        <v>0.47179245740168801</v>
      </c>
      <c r="K216" s="2">
        <v>0.60565675201844005</v>
      </c>
      <c r="L216" s="2">
        <v>0.119148083088708</v>
      </c>
      <c r="M216" s="2">
        <v>0.88832361171059104</v>
      </c>
      <c r="N216" s="13">
        <v>1.05091685555329</v>
      </c>
      <c r="O216" s="13">
        <v>0.17387804766294301</v>
      </c>
      <c r="P216" s="13">
        <v>4.5837552331342103E-2</v>
      </c>
      <c r="Q216" s="13">
        <v>0.97165368383274597</v>
      </c>
      <c r="R216" s="14">
        <v>3.95371172866483</v>
      </c>
      <c r="S216" s="13">
        <v>2.15453485677544E-5</v>
      </c>
      <c r="T216" s="13">
        <v>0.21178565391425799</v>
      </c>
      <c r="U216" s="13">
        <v>0.83199047901337297</v>
      </c>
    </row>
    <row r="217" spans="1:21">
      <c r="A217" s="12" t="s">
        <v>1128</v>
      </c>
      <c r="B217" s="12" t="s">
        <v>3813</v>
      </c>
      <c r="C217" s="17" t="s">
        <v>1129</v>
      </c>
      <c r="D217" s="18" t="s">
        <v>19</v>
      </c>
      <c r="E217" s="19" t="s">
        <v>57</v>
      </c>
      <c r="F217" s="2">
        <v>-0.119986268381627</v>
      </c>
      <c r="G217" s="2">
        <v>0.93907433256830397</v>
      </c>
      <c r="H217" s="2">
        <v>-0.53784314320351201</v>
      </c>
      <c r="I217" s="2">
        <v>0.64376718245757603</v>
      </c>
      <c r="J217" s="3">
        <v>0.35142646636706598</v>
      </c>
      <c r="K217" s="2">
        <v>0.81885471022231504</v>
      </c>
      <c r="L217" s="2">
        <v>-0.110509996089282</v>
      </c>
      <c r="M217" s="2">
        <v>0.92929069756849703</v>
      </c>
      <c r="N217" s="13">
        <v>2.23883543611755</v>
      </c>
      <c r="O217" s="13">
        <v>3.6767803650556E-2</v>
      </c>
      <c r="P217" s="13">
        <v>1.9152377489957</v>
      </c>
      <c r="Q217" s="13">
        <v>6.90969737563258E-2</v>
      </c>
      <c r="R217" s="14">
        <v>2.9175396500271602</v>
      </c>
      <c r="S217" s="13">
        <v>6.0459359812653898E-3</v>
      </c>
      <c r="T217" s="13">
        <v>0.14301026464834601</v>
      </c>
      <c r="U217" s="13">
        <v>0.92513666145089102</v>
      </c>
    </row>
    <row r="218" spans="1:21">
      <c r="A218" s="12" t="s">
        <v>1023</v>
      </c>
      <c r="B218" s="12" t="s">
        <v>3814</v>
      </c>
      <c r="C218" s="17" t="s">
        <v>201</v>
      </c>
      <c r="D218" s="18" t="s">
        <v>19</v>
      </c>
      <c r="E218" s="19" t="s">
        <v>57</v>
      </c>
      <c r="F218" s="2">
        <v>5.1517540077733202E-2</v>
      </c>
      <c r="G218" s="2">
        <v>0.93003285437265004</v>
      </c>
      <c r="H218" s="2">
        <v>0.234666472123152</v>
      </c>
      <c r="I218" s="2">
        <v>0.58266136052922601</v>
      </c>
      <c r="J218" s="3">
        <v>0.33896337353962003</v>
      </c>
      <c r="K218" s="2">
        <v>0.46413358108375402</v>
      </c>
      <c r="L218" s="2">
        <v>0.14056209281170001</v>
      </c>
      <c r="M218" s="2">
        <v>0.74248535836318597</v>
      </c>
      <c r="N218" s="13">
        <v>0.93488717980438096</v>
      </c>
      <c r="O218" s="13">
        <v>2.16816796730827E-2</v>
      </c>
      <c r="P218" s="13">
        <v>0.50904176952747404</v>
      </c>
      <c r="Q218" s="13">
        <v>0.226014890128025</v>
      </c>
      <c r="R218" s="14">
        <v>2.6315331196433198</v>
      </c>
      <c r="S218" s="13">
        <v>3.51937723421509E-6</v>
      </c>
      <c r="T218" s="13">
        <v>2.0969578751683898E-2</v>
      </c>
      <c r="U218" s="13">
        <v>0.97214382473816996</v>
      </c>
    </row>
    <row r="219" spans="1:21">
      <c r="A219" s="12" t="s">
        <v>893</v>
      </c>
      <c r="B219" s="12" t="s">
        <v>3815</v>
      </c>
      <c r="C219" s="17" t="s">
        <v>20</v>
      </c>
      <c r="D219" s="18" t="s">
        <v>28</v>
      </c>
      <c r="E219" s="19" t="s">
        <v>57</v>
      </c>
      <c r="F219" s="2">
        <v>0.238551287223779</v>
      </c>
      <c r="G219" s="2">
        <v>0.60065500810250805</v>
      </c>
      <c r="H219" s="2">
        <v>0.239893520247529</v>
      </c>
      <c r="I219" s="2">
        <v>0.57109579981299896</v>
      </c>
      <c r="J219" s="3">
        <v>0.215592501713852</v>
      </c>
      <c r="K219" s="2">
        <v>0.679348994833605</v>
      </c>
      <c r="L219" s="2">
        <v>0.16316787618305201</v>
      </c>
      <c r="M219" s="2">
        <v>0.69540937784326595</v>
      </c>
      <c r="N219" s="13">
        <v>0.309066413967722</v>
      </c>
      <c r="O219" s="13">
        <v>0.53203252676911195</v>
      </c>
      <c r="P219" s="13">
        <v>0.382703402919431</v>
      </c>
      <c r="Q219" s="13">
        <v>0.39282337870527501</v>
      </c>
      <c r="R219" s="14">
        <v>1.92567679214246</v>
      </c>
      <c r="S219" s="13">
        <v>6.2312178289681598E-5</v>
      </c>
      <c r="T219" s="13">
        <v>0.206458874745583</v>
      </c>
      <c r="U219" s="13">
        <v>0.67296514762511805</v>
      </c>
    </row>
    <row r="220" spans="1:21">
      <c r="A220" s="12" t="s">
        <v>1070</v>
      </c>
      <c r="B220" s="12" t="s">
        <v>3816</v>
      </c>
      <c r="C220" s="17" t="s">
        <v>1071</v>
      </c>
      <c r="D220" s="20" t="s">
        <v>3358</v>
      </c>
      <c r="E220" s="19" t="s">
        <v>57</v>
      </c>
      <c r="F220" s="2">
        <v>-0.14065252032089001</v>
      </c>
      <c r="G220" s="2">
        <v>0.87931218931713395</v>
      </c>
      <c r="H220" s="2">
        <v>-0.65484827578849503</v>
      </c>
      <c r="I220" s="2">
        <v>0.33277766945878201</v>
      </c>
      <c r="J220" s="3">
        <v>-2.4948835702861799E-2</v>
      </c>
      <c r="K220" s="2">
        <v>0.98371545934600402</v>
      </c>
      <c r="L220" s="2">
        <v>-0.66712278402287295</v>
      </c>
      <c r="M220" s="2">
        <v>0.30287370751583798</v>
      </c>
      <c r="N220" s="13">
        <v>0.82008694155245998</v>
      </c>
      <c r="O220" s="13">
        <v>0.27684568606432203</v>
      </c>
      <c r="P220" s="13">
        <v>0.52023627325325295</v>
      </c>
      <c r="Q220" s="13">
        <v>0.52597254501648405</v>
      </c>
      <c r="R220" s="14">
        <v>1.81536182094465</v>
      </c>
      <c r="S220" s="13">
        <v>8.0942132434081594E-3</v>
      </c>
      <c r="T220" s="13">
        <v>-0.17146707870532199</v>
      </c>
      <c r="U220" s="13">
        <v>0.85779808497616195</v>
      </c>
    </row>
    <row r="221" spans="1:21">
      <c r="A221" s="12" t="s">
        <v>889</v>
      </c>
      <c r="B221" s="12" t="s">
        <v>3817</v>
      </c>
      <c r="C221" s="17" t="s">
        <v>890</v>
      </c>
      <c r="D221" s="18" t="s">
        <v>19</v>
      </c>
      <c r="E221" s="19" t="s">
        <v>57</v>
      </c>
      <c r="F221" s="2">
        <v>-0.160189641445382</v>
      </c>
      <c r="G221" s="2">
        <v>0.78005523227710205</v>
      </c>
      <c r="H221" s="2">
        <v>0.42844298228400102</v>
      </c>
      <c r="I221" s="2">
        <v>0.34155682533812298</v>
      </c>
      <c r="J221" s="3">
        <v>0.22485508503833901</v>
      </c>
      <c r="K221" s="2">
        <v>0.71377955320962505</v>
      </c>
      <c r="L221" s="2">
        <v>0.50804106214880695</v>
      </c>
      <c r="M221" s="2">
        <v>0.231668618002427</v>
      </c>
      <c r="N221" s="13">
        <v>0.31599092417869601</v>
      </c>
      <c r="O221" s="13">
        <v>0.58985233910407298</v>
      </c>
      <c r="P221" s="13">
        <v>0.25228750027173102</v>
      </c>
      <c r="Q221" s="13">
        <v>0.67438285810629095</v>
      </c>
      <c r="R221" s="14">
        <v>1.62188835813402</v>
      </c>
      <c r="S221" s="13">
        <v>9.2115165519840198E-4</v>
      </c>
      <c r="T221" s="13">
        <v>5.7391786084132E-2</v>
      </c>
      <c r="U221" s="13">
        <v>0.93125338641734101</v>
      </c>
    </row>
    <row r="222" spans="1:21">
      <c r="A222" s="12" t="s">
        <v>932</v>
      </c>
      <c r="B222" s="12" t="s">
        <v>3818</v>
      </c>
      <c r="C222" s="17" t="s">
        <v>60</v>
      </c>
      <c r="D222" s="18" t="s">
        <v>1</v>
      </c>
      <c r="E222" s="19" t="s">
        <v>57</v>
      </c>
      <c r="F222" s="2">
        <v>0.111417865682241</v>
      </c>
      <c r="G222" s="2">
        <v>0.82571793667712101</v>
      </c>
      <c r="H222" s="2">
        <v>-0.52007459207431705</v>
      </c>
      <c r="I222" s="2">
        <v>0.161417440846059</v>
      </c>
      <c r="J222" s="3">
        <v>0.29772582178568402</v>
      </c>
      <c r="K222" s="2">
        <v>0.52444942704903397</v>
      </c>
      <c r="L222" s="2">
        <v>-0.34545766926876098</v>
      </c>
      <c r="M222" s="2">
        <v>0.35504880040891101</v>
      </c>
      <c r="N222" s="13">
        <v>0.23817347511238601</v>
      </c>
      <c r="O222" s="13">
        <v>0.64996593282274895</v>
      </c>
      <c r="P222" s="13">
        <v>6.7779236039168494E-2</v>
      </c>
      <c r="Q222" s="13">
        <v>0.91871108512337196</v>
      </c>
      <c r="R222" s="14">
        <v>1.3328226447460401</v>
      </c>
      <c r="S222" s="13">
        <v>1.29827535789058E-3</v>
      </c>
      <c r="T222" s="13">
        <v>-0.84203744347156395</v>
      </c>
      <c r="U222" s="13">
        <v>3.3219215234564503E-2</v>
      </c>
    </row>
    <row r="223" spans="1:21">
      <c r="A223" s="12" t="s">
        <v>799</v>
      </c>
      <c r="B223" s="12" t="s">
        <v>3819</v>
      </c>
      <c r="C223" s="17" t="s">
        <v>800</v>
      </c>
      <c r="D223" s="18" t="s">
        <v>1</v>
      </c>
      <c r="E223" s="19" t="s">
        <v>57</v>
      </c>
      <c r="F223" s="2">
        <v>-0.249107076652169</v>
      </c>
      <c r="G223" s="2">
        <v>0.54325416577552299</v>
      </c>
      <c r="H223" s="2">
        <v>-0.59409487409683803</v>
      </c>
      <c r="I223" s="2">
        <v>8.5532536098298098E-2</v>
      </c>
      <c r="J223" s="3">
        <v>-0.11008670659581</v>
      </c>
      <c r="K223" s="2">
        <v>0.84141492439085197</v>
      </c>
      <c r="L223" s="2">
        <v>-0.81316829909237698</v>
      </c>
      <c r="M223" s="2">
        <v>1.7849979744567899E-2</v>
      </c>
      <c r="N223" s="13">
        <v>-7.7233171229378797E-2</v>
      </c>
      <c r="O223" s="13">
        <v>0.90460263881037495</v>
      </c>
      <c r="P223" s="13">
        <v>-0.40808594275592303</v>
      </c>
      <c r="Q223" s="13">
        <v>0.30820446725332401</v>
      </c>
      <c r="R223" s="14">
        <v>1.1018543853728</v>
      </c>
      <c r="S223" s="13">
        <v>3.5201991072381701E-3</v>
      </c>
      <c r="T223" s="13">
        <v>-0.42048420780031698</v>
      </c>
      <c r="U223" s="13">
        <v>0.28129861556647701</v>
      </c>
    </row>
    <row r="224" spans="1:21">
      <c r="A224" s="12" t="s">
        <v>924</v>
      </c>
      <c r="B224" s="12" t="s">
        <v>3820</v>
      </c>
      <c r="C224" s="17" t="s">
        <v>20</v>
      </c>
      <c r="D224" s="18" t="s">
        <v>28</v>
      </c>
      <c r="E224" s="19" t="s">
        <v>57</v>
      </c>
      <c r="F224" s="2">
        <v>3.8957039152966999E-3</v>
      </c>
      <c r="G224" s="2">
        <v>0.99389805763412598</v>
      </c>
      <c r="H224" s="2">
        <v>4.6454241827063002E-2</v>
      </c>
      <c r="I224" s="2">
        <v>0.90689924485403295</v>
      </c>
      <c r="J224" s="3">
        <v>-1.7132104064262701E-2</v>
      </c>
      <c r="K224" s="2">
        <v>0.97525867162646696</v>
      </c>
      <c r="L224" s="2">
        <v>3.07737305047611E-2</v>
      </c>
      <c r="M224" s="2">
        <v>0.93520252042285501</v>
      </c>
      <c r="N224" s="13">
        <v>0.27935540899094102</v>
      </c>
      <c r="O224" s="13">
        <v>0.47003652792294598</v>
      </c>
      <c r="P224" s="13">
        <v>0.43229787088406901</v>
      </c>
      <c r="Q224" s="13">
        <v>0.19592125379468101</v>
      </c>
      <c r="R224" s="14">
        <v>1.0079042500690301</v>
      </c>
      <c r="S224" s="13">
        <v>2.51722881103888E-3</v>
      </c>
      <c r="T224" s="13">
        <v>0.1078552701287</v>
      </c>
      <c r="U224" s="13">
        <v>0.80244174230964405</v>
      </c>
    </row>
    <row r="225" spans="1:21">
      <c r="A225" s="12" t="s">
        <v>1203</v>
      </c>
      <c r="B225" s="12" t="s">
        <v>3821</v>
      </c>
      <c r="C225" s="17" t="s">
        <v>1204</v>
      </c>
      <c r="D225" s="18" t="s">
        <v>19</v>
      </c>
      <c r="E225" s="19" t="s">
        <v>72</v>
      </c>
      <c r="F225" s="2">
        <v>-0.31878713621142102</v>
      </c>
      <c r="G225" s="2">
        <v>0.79735015681023702</v>
      </c>
      <c r="H225" s="2">
        <v>-0.46635280016638803</v>
      </c>
      <c r="I225" s="2">
        <v>0.66695084256455495</v>
      </c>
      <c r="J225" s="3">
        <v>1.50939154937378</v>
      </c>
      <c r="K225" s="2">
        <v>0.125519260918937</v>
      </c>
      <c r="L225" s="2">
        <v>-2.0670718917115099E-3</v>
      </c>
      <c r="M225" s="2">
        <v>0.99863734862254405</v>
      </c>
      <c r="N225" s="13">
        <v>0.98778403816639204</v>
      </c>
      <c r="O225" s="13">
        <v>0.37490996215630201</v>
      </c>
      <c r="P225" s="13">
        <v>0.33028884423921701</v>
      </c>
      <c r="Q225" s="13">
        <v>0.81733809102154098</v>
      </c>
      <c r="R225" s="14">
        <v>3.8681582177455001</v>
      </c>
      <c r="S225" s="13">
        <v>3.6408911806786202E-4</v>
      </c>
      <c r="T225" s="13">
        <v>0.95000842261499296</v>
      </c>
      <c r="U225" s="13">
        <v>0.36836151918704801</v>
      </c>
    </row>
    <row r="226" spans="1:21">
      <c r="A226" s="12" t="s">
        <v>732</v>
      </c>
      <c r="B226" s="12" t="s">
        <v>3822</v>
      </c>
      <c r="C226" s="17" t="s">
        <v>733</v>
      </c>
      <c r="D226" s="18" t="s">
        <v>3</v>
      </c>
      <c r="E226" s="19" t="s">
        <v>72</v>
      </c>
      <c r="F226" s="2">
        <v>-6.9991673855670705E-2</v>
      </c>
      <c r="G226" s="2">
        <v>0.93532447287952003</v>
      </c>
      <c r="H226" s="2">
        <v>6.3702072499344495E-2</v>
      </c>
      <c r="I226" s="2">
        <v>0.93131094228842104</v>
      </c>
      <c r="J226" s="3">
        <v>-5.0628495948368699E-2</v>
      </c>
      <c r="K226" s="2">
        <v>0.95907685771571505</v>
      </c>
      <c r="L226" s="2">
        <v>-0.24019311496753201</v>
      </c>
      <c r="M226" s="2">
        <v>0.69410013640694901</v>
      </c>
      <c r="N226" s="13">
        <v>0.214942769832599</v>
      </c>
      <c r="O226" s="13">
        <v>0.80824773943444905</v>
      </c>
      <c r="P226" s="13">
        <v>0.193340998517716</v>
      </c>
      <c r="Q226" s="13">
        <v>0.82256733828818496</v>
      </c>
      <c r="R226" s="14">
        <v>3.1711133956065201</v>
      </c>
      <c r="S226" s="13">
        <v>2.1150805427830902E-5</v>
      </c>
      <c r="T226" s="13">
        <v>-0.26901872330294402</v>
      </c>
      <c r="U226" s="13">
        <v>0.71529485216104904</v>
      </c>
    </row>
    <row r="227" spans="1:21">
      <c r="A227" s="12" t="s">
        <v>1051</v>
      </c>
      <c r="B227" s="12" t="s">
        <v>3823</v>
      </c>
      <c r="C227" s="17" t="s">
        <v>1052</v>
      </c>
      <c r="D227" s="18" t="s">
        <v>3</v>
      </c>
      <c r="E227" s="19" t="s">
        <v>72</v>
      </c>
      <c r="F227" s="2">
        <v>-0.38685352865238998</v>
      </c>
      <c r="G227" s="2">
        <v>0.48563032950262502</v>
      </c>
      <c r="H227" s="2">
        <v>-0.46786823855418103</v>
      </c>
      <c r="I227" s="2">
        <v>0.35792501379217501</v>
      </c>
      <c r="J227" s="3">
        <v>3.2600070192933699E-2</v>
      </c>
      <c r="K227" s="2">
        <v>0.97096676221385703</v>
      </c>
      <c r="L227" s="2">
        <v>-0.46668655310298102</v>
      </c>
      <c r="M227" s="2">
        <v>0.33856040667381199</v>
      </c>
      <c r="N227" s="13">
        <v>-0.29604603709954402</v>
      </c>
      <c r="O227" s="13">
        <v>0.67146734775475703</v>
      </c>
      <c r="P227" s="13">
        <v>2.5346059362525E-2</v>
      </c>
      <c r="Q227" s="13">
        <v>0.97763407660597301</v>
      </c>
      <c r="R227" s="14">
        <v>2.45586062266745</v>
      </c>
      <c r="S227" s="13">
        <v>6.7569284323206502E-5</v>
      </c>
      <c r="T227" s="13">
        <v>-0.13551423035269</v>
      </c>
      <c r="U227" s="13">
        <v>0.848114859517207</v>
      </c>
    </row>
    <row r="228" spans="1:21">
      <c r="A228" s="12" t="s">
        <v>1091</v>
      </c>
      <c r="B228" s="12" t="s">
        <v>3824</v>
      </c>
      <c r="C228" s="17" t="s">
        <v>1092</v>
      </c>
      <c r="D228" s="20" t="s">
        <v>3358</v>
      </c>
      <c r="E228" s="19" t="s">
        <v>72</v>
      </c>
      <c r="F228" s="2">
        <v>-4.6695006526533703E-2</v>
      </c>
      <c r="G228" s="2">
        <v>0.96995397484538803</v>
      </c>
      <c r="H228" s="2">
        <v>-0.402348627277689</v>
      </c>
      <c r="I228" s="2">
        <v>0.64356269250851095</v>
      </c>
      <c r="J228" s="3">
        <v>-0.26736221479896399</v>
      </c>
      <c r="K228" s="2">
        <v>0.815470043419674</v>
      </c>
      <c r="L228" s="2">
        <v>-2.2678574636681301E-2</v>
      </c>
      <c r="M228" s="2">
        <v>0.98067267680485704</v>
      </c>
      <c r="N228" s="13">
        <v>1.3289001403984699</v>
      </c>
      <c r="O228" s="13">
        <v>0.103918606970456</v>
      </c>
      <c r="P228" s="13">
        <v>1.95561842825476</v>
      </c>
      <c r="Q228" s="13">
        <v>1.38219740682285E-2</v>
      </c>
      <c r="R228" s="14">
        <v>2.12971685561743</v>
      </c>
      <c r="S228" s="13">
        <v>7.1338592272275399E-3</v>
      </c>
      <c r="T228" s="13">
        <v>0.483567840490703</v>
      </c>
      <c r="U228" s="13">
        <v>0.606510373409614</v>
      </c>
    </row>
    <row r="229" spans="1:21">
      <c r="A229" s="12" t="s">
        <v>988</v>
      </c>
      <c r="B229" s="12" t="s">
        <v>3825</v>
      </c>
      <c r="C229" s="17" t="s">
        <v>989</v>
      </c>
      <c r="D229" s="20" t="s">
        <v>3358</v>
      </c>
      <c r="E229" s="19" t="s">
        <v>72</v>
      </c>
      <c r="F229" s="2">
        <v>-0.87656051716589301</v>
      </c>
      <c r="G229" s="2">
        <v>4.0519982364952398E-2</v>
      </c>
      <c r="H229" s="2">
        <v>-7.4389732637266406E-2</v>
      </c>
      <c r="I229" s="2">
        <v>0.891736844898815</v>
      </c>
      <c r="J229" s="3">
        <v>-0.235340141895162</v>
      </c>
      <c r="K229" s="2">
        <v>0.69049095583523301</v>
      </c>
      <c r="L229" s="2">
        <v>-4.7069267772457103E-2</v>
      </c>
      <c r="M229" s="2">
        <v>0.928918625644366</v>
      </c>
      <c r="N229" s="13">
        <v>0.31967085731982198</v>
      </c>
      <c r="O229" s="13">
        <v>0.57509617991818396</v>
      </c>
      <c r="P229" s="13">
        <v>0.52295603400517399</v>
      </c>
      <c r="Q229" s="13">
        <v>0.27607011035421403</v>
      </c>
      <c r="R229" s="14">
        <v>1.66675698587614</v>
      </c>
      <c r="S229" s="13">
        <v>6.3148033229867698E-4</v>
      </c>
      <c r="T229" s="13">
        <v>0.39947881534667201</v>
      </c>
      <c r="U229" s="13">
        <v>0.41934823034944102</v>
      </c>
    </row>
    <row r="230" spans="1:21">
      <c r="A230" s="12" t="s">
        <v>900</v>
      </c>
      <c r="B230" s="12" t="s">
        <v>3826</v>
      </c>
      <c r="C230" s="17" t="s">
        <v>901</v>
      </c>
      <c r="D230" s="18" t="s">
        <v>28</v>
      </c>
      <c r="E230" s="19" t="s">
        <v>72</v>
      </c>
      <c r="F230" s="2">
        <v>-0.19329769135750999</v>
      </c>
      <c r="G230" s="2">
        <v>0.71445963235137899</v>
      </c>
      <c r="H230" s="2">
        <v>-0.38298388814178602</v>
      </c>
      <c r="I230" s="2">
        <v>0.37672563122275898</v>
      </c>
      <c r="J230" s="3">
        <v>6.4476536221993896E-2</v>
      </c>
      <c r="K230" s="2">
        <v>0.92751832474490803</v>
      </c>
      <c r="L230" s="2">
        <v>-0.25288232270084099</v>
      </c>
      <c r="M230" s="2">
        <v>0.56257090768741402</v>
      </c>
      <c r="N230" s="13">
        <v>0.497305103130675</v>
      </c>
      <c r="O230" s="13">
        <v>0.30373624995201698</v>
      </c>
      <c r="P230" s="13">
        <v>0.499031853352358</v>
      </c>
      <c r="Q230" s="13">
        <v>0.286154035548007</v>
      </c>
      <c r="R230" s="14">
        <v>1.24222250645729</v>
      </c>
      <c r="S230" s="13">
        <v>4.7898253566375998E-3</v>
      </c>
      <c r="T230" s="13">
        <v>0.35660670362028701</v>
      </c>
      <c r="U230" s="13">
        <v>0.46495606372378001</v>
      </c>
    </row>
    <row r="231" spans="1:21">
      <c r="A231" s="12" t="s">
        <v>1353</v>
      </c>
      <c r="B231" s="12" t="s">
        <v>3827</v>
      </c>
      <c r="C231" s="17" t="s">
        <v>1354</v>
      </c>
      <c r="D231" s="18" t="s">
        <v>3</v>
      </c>
      <c r="E231" s="19" t="s">
        <v>1355</v>
      </c>
      <c r="F231" s="2">
        <v>-6.8854147877050998E-4</v>
      </c>
      <c r="G231" s="2">
        <v>0.99882162560535603</v>
      </c>
      <c r="H231" s="2">
        <v>3.79523526341057E-2</v>
      </c>
      <c r="I231" s="2">
        <v>0.92265950144901498</v>
      </c>
      <c r="J231" s="3">
        <v>-0.21413919489421801</v>
      </c>
      <c r="K231" s="2">
        <v>0.57016298273514798</v>
      </c>
      <c r="L231" s="2">
        <v>0.20437438462636501</v>
      </c>
      <c r="M231" s="2">
        <v>0.50228026393879899</v>
      </c>
      <c r="N231" s="13">
        <v>2.07205584543666E-2</v>
      </c>
      <c r="O231" s="13">
        <v>0.96941665218391004</v>
      </c>
      <c r="P231" s="13">
        <v>-1.53172998261062E-2</v>
      </c>
      <c r="Q231" s="13">
        <v>0.97752552669750303</v>
      </c>
      <c r="R231" s="14">
        <v>1.3886745634697999</v>
      </c>
      <c r="S231" s="13">
        <v>1.19652843895753E-4</v>
      </c>
      <c r="T231" s="13">
        <v>4.8570332112871199E-2</v>
      </c>
      <c r="U231" s="13">
        <v>0.91193035316482696</v>
      </c>
    </row>
    <row r="232" spans="1:21">
      <c r="A232" s="12" t="s">
        <v>1190</v>
      </c>
      <c r="B232" s="12" t="s">
        <v>3828</v>
      </c>
      <c r="C232" s="17" t="s">
        <v>643</v>
      </c>
      <c r="D232" s="18" t="s">
        <v>3</v>
      </c>
      <c r="E232" s="19" t="s">
        <v>433</v>
      </c>
      <c r="F232" s="2">
        <v>-0.100626815864426</v>
      </c>
      <c r="G232" s="2">
        <v>0.88065347282106698</v>
      </c>
      <c r="H232" s="2">
        <v>-5.2379608949113497E-2</v>
      </c>
      <c r="I232" s="2">
        <v>0.93325953560336194</v>
      </c>
      <c r="J232" s="3">
        <v>-4.2672293467660403E-3</v>
      </c>
      <c r="K232" s="2">
        <v>0.99648608404265704</v>
      </c>
      <c r="L232" s="2">
        <v>-5.7462332135083602E-2</v>
      </c>
      <c r="M232" s="2">
        <v>0.92170328123977097</v>
      </c>
      <c r="N232" s="13">
        <v>0.111339768410503</v>
      </c>
      <c r="O232" s="13">
        <v>0.89529468237767196</v>
      </c>
      <c r="P232" s="13">
        <v>0.16940768310134999</v>
      </c>
      <c r="Q232" s="13">
        <v>0.81510373972160099</v>
      </c>
      <c r="R232" s="14">
        <v>3.0518612002748302</v>
      </c>
      <c r="S232" s="13">
        <v>6.1864289905588902E-6</v>
      </c>
      <c r="T232" s="13">
        <v>0.219261588424253</v>
      </c>
      <c r="U232" s="13">
        <v>0.72681991566929305</v>
      </c>
    </row>
    <row r="233" spans="1:21">
      <c r="A233" s="12" t="s">
        <v>1101</v>
      </c>
      <c r="B233" s="12" t="s">
        <v>3829</v>
      </c>
      <c r="C233" s="17" t="s">
        <v>1102</v>
      </c>
      <c r="D233" s="18" t="s">
        <v>28</v>
      </c>
      <c r="E233" s="19" t="s">
        <v>433</v>
      </c>
      <c r="F233" s="2">
        <v>0.49168944435164502</v>
      </c>
      <c r="G233" s="2">
        <v>0.38497346121530801</v>
      </c>
      <c r="H233" s="2">
        <v>-0.27480723690060799</v>
      </c>
      <c r="I233" s="2">
        <v>0.64538832463735796</v>
      </c>
      <c r="J233" s="3">
        <v>-0.21284050049598799</v>
      </c>
      <c r="K233" s="2">
        <v>0.78101339636049705</v>
      </c>
      <c r="L233" s="2">
        <v>-0.56692349227275396</v>
      </c>
      <c r="M233" s="2">
        <v>0.26464683838870701</v>
      </c>
      <c r="N233" s="13">
        <v>1.27952190546998</v>
      </c>
      <c r="O233" s="13">
        <v>2.04946127644553E-2</v>
      </c>
      <c r="P233" s="13">
        <v>0.89779356414062905</v>
      </c>
      <c r="Q233" s="13">
        <v>9.9120663412254506E-2</v>
      </c>
      <c r="R233" s="14">
        <v>1.7367796193720699</v>
      </c>
      <c r="S233" s="13">
        <v>2.1205418343434E-3</v>
      </c>
      <c r="T233" s="13">
        <v>0.448179204793766</v>
      </c>
      <c r="U233" s="13">
        <v>0.46120279722215601</v>
      </c>
    </row>
    <row r="234" spans="1:21">
      <c r="A234" s="12" t="s">
        <v>994</v>
      </c>
      <c r="B234" s="12" t="s">
        <v>3830</v>
      </c>
      <c r="C234" s="17" t="s">
        <v>995</v>
      </c>
      <c r="D234" s="18" t="s">
        <v>14</v>
      </c>
      <c r="E234" s="19" t="s">
        <v>467</v>
      </c>
      <c r="F234" s="2">
        <v>0.23743338547749501</v>
      </c>
      <c r="G234" s="2">
        <v>0.66026863204003905</v>
      </c>
      <c r="H234" s="2">
        <v>-0.27887881907226097</v>
      </c>
      <c r="I234" s="2">
        <v>0.56812912251635705</v>
      </c>
      <c r="J234" s="3">
        <v>0.19979072092327901</v>
      </c>
      <c r="K234" s="2">
        <v>0.75301999922003204</v>
      </c>
      <c r="L234" s="2">
        <v>-0.45814676351511802</v>
      </c>
      <c r="M234" s="2">
        <v>0.29052412579022302</v>
      </c>
      <c r="N234" s="13">
        <v>0.73552522403443099</v>
      </c>
      <c r="O234" s="13">
        <v>0.123499266836626</v>
      </c>
      <c r="P234" s="13">
        <v>0.154780810697493</v>
      </c>
      <c r="Q234" s="13">
        <v>0.81948708068160303</v>
      </c>
      <c r="R234" s="14">
        <v>1.7647029194636099</v>
      </c>
      <c r="S234" s="13">
        <v>4.9138749323767404E-4</v>
      </c>
      <c r="T234" s="13">
        <v>0.65842963325589299</v>
      </c>
      <c r="U234" s="13">
        <v>0.162392144363844</v>
      </c>
    </row>
    <row r="235" spans="1:21">
      <c r="A235" s="12" t="s">
        <v>848</v>
      </c>
      <c r="B235" s="12" t="s">
        <v>3831</v>
      </c>
      <c r="C235" s="17" t="s">
        <v>849</v>
      </c>
      <c r="D235" s="18" t="s">
        <v>3</v>
      </c>
      <c r="E235" s="19" t="s">
        <v>64</v>
      </c>
      <c r="F235" s="2">
        <v>1.14546721223228</v>
      </c>
      <c r="G235" s="2">
        <v>5.0051801348052604E-3</v>
      </c>
      <c r="H235" s="2">
        <v>0.68802728447183104</v>
      </c>
      <c r="I235" s="2">
        <v>7.6741246809718305E-2</v>
      </c>
      <c r="J235" s="3">
        <v>1.2797542655234999</v>
      </c>
      <c r="K235" s="2">
        <v>3.0221233160229498E-3</v>
      </c>
      <c r="L235" s="2">
        <v>0.71190638339037304</v>
      </c>
      <c r="M235" s="2">
        <v>6.0611589968898601E-2</v>
      </c>
      <c r="N235" s="13">
        <v>0.26033975636252599</v>
      </c>
      <c r="O235" s="13">
        <v>0.63623282598193198</v>
      </c>
      <c r="P235" s="13">
        <v>0.60607140912683199</v>
      </c>
      <c r="Q235" s="13">
        <v>0.15355111067160701</v>
      </c>
      <c r="R235" s="14">
        <v>1.28116392418208</v>
      </c>
      <c r="S235" s="13">
        <v>2.77929939439724E-3</v>
      </c>
      <c r="T235" s="13">
        <v>0.31730810797595899</v>
      </c>
      <c r="U235" s="13">
        <v>0.50197991706866196</v>
      </c>
    </row>
    <row r="236" spans="1:21">
      <c r="A236" s="12" t="s">
        <v>868</v>
      </c>
      <c r="B236" s="12" t="s">
        <v>3832</v>
      </c>
      <c r="C236" s="17" t="s">
        <v>869</v>
      </c>
      <c r="D236" s="18" t="s">
        <v>13</v>
      </c>
      <c r="E236" s="19" t="s">
        <v>64</v>
      </c>
      <c r="F236" s="2">
        <v>8.6441014134612401E-2</v>
      </c>
      <c r="G236" s="2">
        <v>0.76794540389486399</v>
      </c>
      <c r="H236" s="2">
        <v>-0.20081964258159399</v>
      </c>
      <c r="I236" s="2">
        <v>0.39199463726641798</v>
      </c>
      <c r="J236" s="3">
        <v>-0.410328618229996</v>
      </c>
      <c r="K236" s="2">
        <v>7.9734446714651394E-2</v>
      </c>
      <c r="L236" s="2">
        <v>-0.38827965406385401</v>
      </c>
      <c r="M236" s="2">
        <v>6.9883337807875895E-2</v>
      </c>
      <c r="N236" s="13">
        <v>0.45121748240207199</v>
      </c>
      <c r="O236" s="13">
        <v>5.8766712388375698E-2</v>
      </c>
      <c r="P236" s="13">
        <v>-6.0687514453281501E-3</v>
      </c>
      <c r="Q236" s="13">
        <v>0.98792182394376904</v>
      </c>
      <c r="R236" s="14">
        <v>1.00397621815001</v>
      </c>
      <c r="S236" s="13">
        <v>1.8392768866171399E-4</v>
      </c>
      <c r="T236" s="13">
        <v>-0.18784222979875101</v>
      </c>
      <c r="U236" s="13">
        <v>0.47799506713859902</v>
      </c>
    </row>
    <row r="237" spans="1:21">
      <c r="A237" s="12" t="s">
        <v>1390</v>
      </c>
      <c r="B237" s="12" t="s">
        <v>3833</v>
      </c>
      <c r="C237" s="17" t="s">
        <v>1391</v>
      </c>
      <c r="D237" s="18" t="s">
        <v>28</v>
      </c>
      <c r="E237" s="19" t="s">
        <v>188</v>
      </c>
      <c r="F237" s="2">
        <v>6.4061993360657904E-2</v>
      </c>
      <c r="G237" s="2">
        <v>0.94645024533289501</v>
      </c>
      <c r="H237" s="2">
        <v>-0.229383816160214</v>
      </c>
      <c r="I237" s="2">
        <v>0.75500477019335999</v>
      </c>
      <c r="J237" s="3">
        <v>-0.12317686587363499</v>
      </c>
      <c r="K237" s="2">
        <v>0.90285800362457802</v>
      </c>
      <c r="L237" s="2">
        <v>-0.13982648407880999</v>
      </c>
      <c r="M237" s="2">
        <v>0.84843475870184004</v>
      </c>
      <c r="N237" s="13">
        <v>-8.9109605405906803E-2</v>
      </c>
      <c r="O237" s="13">
        <v>0.93594272310010596</v>
      </c>
      <c r="P237" s="13">
        <v>-0.52297088380161805</v>
      </c>
      <c r="Q237" s="13">
        <v>0.484038607420822</v>
      </c>
      <c r="R237" s="14">
        <v>1.7466321344637501</v>
      </c>
      <c r="S237" s="13">
        <v>6.40599844114578E-3</v>
      </c>
      <c r="T237" s="13">
        <v>-0.494297523968386</v>
      </c>
      <c r="U237" s="13">
        <v>0.49594752713937401</v>
      </c>
    </row>
    <row r="238" spans="1:21">
      <c r="A238" s="12" t="s">
        <v>922</v>
      </c>
      <c r="B238" s="12" t="s">
        <v>3834</v>
      </c>
      <c r="C238" s="17" t="s">
        <v>923</v>
      </c>
      <c r="D238" s="18" t="s">
        <v>14</v>
      </c>
      <c r="E238" s="19" t="s">
        <v>188</v>
      </c>
      <c r="F238" s="2">
        <v>2.21730564297959E-2</v>
      </c>
      <c r="G238" s="2">
        <v>0.96597071266695</v>
      </c>
      <c r="H238" s="2">
        <v>0.42639926640498599</v>
      </c>
      <c r="I238" s="2">
        <v>0.178570630653478</v>
      </c>
      <c r="J238" s="3">
        <v>0.168963565501592</v>
      </c>
      <c r="K238" s="2">
        <v>0.70310316324567801</v>
      </c>
      <c r="L238" s="2">
        <v>0.123815461319248</v>
      </c>
      <c r="M238" s="2">
        <v>0.72595694718640602</v>
      </c>
      <c r="N238" s="13">
        <v>3.1854996501819798E-2</v>
      </c>
      <c r="O238" s="13">
        <v>0.95589225920294296</v>
      </c>
      <c r="P238" s="13">
        <v>0.37158450497597501</v>
      </c>
      <c r="Q238" s="13">
        <v>0.302298589645974</v>
      </c>
      <c r="R238" s="14">
        <v>1.15321444427978</v>
      </c>
      <c r="S238" s="13">
        <v>1.13547085313633E-3</v>
      </c>
      <c r="T238" s="13">
        <v>0.16210396029635199</v>
      </c>
      <c r="U238" s="13">
        <v>0.69377989477982005</v>
      </c>
    </row>
    <row r="239" spans="1:21">
      <c r="A239" s="12" t="s">
        <v>986</v>
      </c>
      <c r="B239" s="12" t="s">
        <v>3835</v>
      </c>
      <c r="C239" s="17" t="s">
        <v>987</v>
      </c>
      <c r="D239" s="18" t="s">
        <v>1</v>
      </c>
      <c r="E239" s="19" t="s">
        <v>88</v>
      </c>
      <c r="F239" s="2">
        <v>0.46485228794803002</v>
      </c>
      <c r="G239" s="2">
        <v>0.46656174812231399</v>
      </c>
      <c r="H239" s="2">
        <v>1.0503235952911201</v>
      </c>
      <c r="I239" s="2">
        <v>5.95087988396555E-2</v>
      </c>
      <c r="J239" s="3">
        <v>0.81643072951135398</v>
      </c>
      <c r="K239" s="2">
        <v>0.18322779313269799</v>
      </c>
      <c r="L239" s="2">
        <v>0.57263926953785105</v>
      </c>
      <c r="M239" s="2">
        <v>0.30878874442753002</v>
      </c>
      <c r="N239" s="13">
        <v>0.94006270039755402</v>
      </c>
      <c r="O239" s="13">
        <v>0.12821435160379599</v>
      </c>
      <c r="P239" s="13">
        <v>1.12368575951397</v>
      </c>
      <c r="Q239" s="13">
        <v>5.7760185838047602E-2</v>
      </c>
      <c r="R239" s="14">
        <v>1.95975528826362</v>
      </c>
      <c r="S239" s="13">
        <v>1.69930624401254E-3</v>
      </c>
      <c r="T239" s="13">
        <v>0.42687151171799098</v>
      </c>
      <c r="U239" s="13">
        <v>0.53514789201638302</v>
      </c>
    </row>
    <row r="240" spans="1:21">
      <c r="A240" s="12" t="s">
        <v>816</v>
      </c>
      <c r="B240" s="12" t="s">
        <v>3836</v>
      </c>
      <c r="C240" s="17" t="s">
        <v>817</v>
      </c>
      <c r="D240" s="18" t="s">
        <v>1</v>
      </c>
      <c r="E240" s="19" t="s">
        <v>88</v>
      </c>
      <c r="F240" s="2">
        <v>0.170077710282832</v>
      </c>
      <c r="G240" s="2">
        <v>0.83246823993846697</v>
      </c>
      <c r="H240" s="2">
        <v>0.32745441406770398</v>
      </c>
      <c r="I240" s="2">
        <v>0.62755621529152605</v>
      </c>
      <c r="J240" s="3">
        <v>1.70197854864256E-2</v>
      </c>
      <c r="K240" s="2">
        <v>0.98736760502807697</v>
      </c>
      <c r="L240" s="2">
        <v>-0.41219063799778899</v>
      </c>
      <c r="M240" s="2">
        <v>0.498516289038685</v>
      </c>
      <c r="N240" s="13">
        <v>2.7533015863792101E-2</v>
      </c>
      <c r="O240" s="13">
        <v>0.97944788379411296</v>
      </c>
      <c r="P240" s="13">
        <v>0.60290108186300295</v>
      </c>
      <c r="Q240" s="13">
        <v>0.382312693930771</v>
      </c>
      <c r="R240" s="14">
        <v>1.75339424056166</v>
      </c>
      <c r="S240" s="13">
        <v>5.0055781671451598E-3</v>
      </c>
      <c r="T240" s="13">
        <v>-0.30335770199053902</v>
      </c>
      <c r="U240" s="13">
        <v>0.69122923546784698</v>
      </c>
    </row>
    <row r="241" spans="1:21">
      <c r="A241" s="12" t="s">
        <v>835</v>
      </c>
      <c r="B241" s="12" t="s">
        <v>3837</v>
      </c>
      <c r="C241" s="17" t="s">
        <v>836</v>
      </c>
      <c r="D241" s="18" t="s">
        <v>14</v>
      </c>
      <c r="E241" s="19" t="s">
        <v>140</v>
      </c>
      <c r="F241" s="2">
        <v>-0.21910866153328401</v>
      </c>
      <c r="G241" s="2">
        <v>0.53279843353654299</v>
      </c>
      <c r="H241" s="2">
        <v>-0.25077395784746798</v>
      </c>
      <c r="I241" s="2">
        <v>0.43841840137358101</v>
      </c>
      <c r="J241" s="3">
        <v>0.11433413030575899</v>
      </c>
      <c r="K241" s="2">
        <v>0.80116636857274004</v>
      </c>
      <c r="L241" s="2">
        <v>-0.27921943983915698</v>
      </c>
      <c r="M241" s="2">
        <v>0.35703613299905201</v>
      </c>
      <c r="N241" s="13">
        <v>0.22056496306266801</v>
      </c>
      <c r="O241" s="13">
        <v>0.58909225083817496</v>
      </c>
      <c r="P241" s="13">
        <v>0.29734154623791598</v>
      </c>
      <c r="Q241" s="13">
        <v>0.40800833006899401</v>
      </c>
      <c r="R241" s="14">
        <v>1.53566750685839</v>
      </c>
      <c r="S241" s="13">
        <v>6.2312178289681598E-5</v>
      </c>
      <c r="T241" s="13">
        <v>0.32961990095746302</v>
      </c>
      <c r="U241" s="13">
        <v>0.33294087186501597</v>
      </c>
    </row>
    <row r="242" spans="1:21">
      <c r="A242" s="12" t="s">
        <v>1296</v>
      </c>
      <c r="B242" s="12" t="s">
        <v>3838</v>
      </c>
      <c r="C242" s="17" t="s">
        <v>1297</v>
      </c>
      <c r="D242" s="20" t="s">
        <v>3358</v>
      </c>
      <c r="E242" s="19" t="s">
        <v>645</v>
      </c>
      <c r="F242" s="2">
        <v>0.189086248708211</v>
      </c>
      <c r="G242" s="2">
        <v>0.90384785375515697</v>
      </c>
      <c r="H242" s="2">
        <v>-0.25700265326655403</v>
      </c>
      <c r="I242" s="2">
        <v>0.84946969085515001</v>
      </c>
      <c r="J242" s="3">
        <v>-1.5466252483905801E-2</v>
      </c>
      <c r="K242" s="2">
        <v>0.99480623804141999</v>
      </c>
      <c r="L242" s="2">
        <v>-0.34737842460103902</v>
      </c>
      <c r="M242" s="2">
        <v>0.77677591430452297</v>
      </c>
      <c r="N242" s="13">
        <v>1.3104152472103701</v>
      </c>
      <c r="O242" s="13">
        <v>0.29128621951796202</v>
      </c>
      <c r="P242" s="13">
        <v>1.1390509688512001</v>
      </c>
      <c r="Q242" s="13">
        <v>0.36015169942664799</v>
      </c>
      <c r="R242" s="14">
        <v>2.98334782492541</v>
      </c>
      <c r="S242" s="13">
        <v>7.8395861672067805E-3</v>
      </c>
      <c r="T242" s="13">
        <v>0.47495311455199801</v>
      </c>
      <c r="U242" s="13">
        <v>0.73964830232841905</v>
      </c>
    </row>
    <row r="243" spans="1:21">
      <c r="A243" s="12" t="s">
        <v>1211</v>
      </c>
      <c r="B243" s="12" t="s">
        <v>3839</v>
      </c>
      <c r="C243" s="17" t="s">
        <v>1212</v>
      </c>
      <c r="D243" s="18" t="s">
        <v>1</v>
      </c>
      <c r="E243" s="19" t="s">
        <v>30</v>
      </c>
      <c r="F243" s="2">
        <v>-6.9859960413932498E-2</v>
      </c>
      <c r="G243" s="2">
        <v>0.89382809112407502</v>
      </c>
      <c r="H243" s="2">
        <v>-0.193738867831453</v>
      </c>
      <c r="I243" s="2">
        <v>0.64356269250851095</v>
      </c>
      <c r="J243" s="3">
        <v>-0.118301889603305</v>
      </c>
      <c r="K243" s="2">
        <v>0.83360347058678497</v>
      </c>
      <c r="L243" s="2">
        <v>-0.45473195640664998</v>
      </c>
      <c r="M243" s="2">
        <v>0.19730240688957601</v>
      </c>
      <c r="N243" s="13">
        <v>0.659725948202604</v>
      </c>
      <c r="O243" s="13">
        <v>9.2462889586586994E-2</v>
      </c>
      <c r="P243" s="13">
        <v>0.74733474375035402</v>
      </c>
      <c r="Q243" s="13">
        <v>4.8035069467713798E-2</v>
      </c>
      <c r="R243" s="14">
        <v>1.09600204511706</v>
      </c>
      <c r="S243" s="13">
        <v>4.53081811283205E-3</v>
      </c>
      <c r="T243" s="13">
        <v>0.86111742926619095</v>
      </c>
      <c r="U243" s="13">
        <v>2.5327436702048699E-2</v>
      </c>
    </row>
    <row r="244" spans="1:21">
      <c r="A244" s="12" t="s">
        <v>780</v>
      </c>
      <c r="B244" s="12" t="s">
        <v>3840</v>
      </c>
      <c r="C244" s="17" t="s">
        <v>186</v>
      </c>
      <c r="D244" s="18" t="s">
        <v>13</v>
      </c>
      <c r="E244" s="19" t="s">
        <v>61</v>
      </c>
      <c r="F244" s="2">
        <v>0.67813968617588205</v>
      </c>
      <c r="G244" s="2">
        <v>0.129106853948255</v>
      </c>
      <c r="H244" s="2">
        <v>4.9517205200914703E-2</v>
      </c>
      <c r="I244" s="2">
        <v>0.93252858771591196</v>
      </c>
      <c r="J244" s="3">
        <v>0.27836117981500602</v>
      </c>
      <c r="K244" s="2">
        <v>0.63586685025290501</v>
      </c>
      <c r="L244" s="2">
        <v>0.27724473492706297</v>
      </c>
      <c r="M244" s="2">
        <v>0.54791562976808195</v>
      </c>
      <c r="N244" s="13">
        <v>0.74757186566599698</v>
      </c>
      <c r="O244" s="13">
        <v>0.118142905119599</v>
      </c>
      <c r="P244" s="13">
        <v>0.75895041905456395</v>
      </c>
      <c r="Q244" s="13">
        <v>0.101635000457441</v>
      </c>
      <c r="R244" s="14">
        <v>2.6185613275920798</v>
      </c>
      <c r="S244" s="13">
        <v>1.3979523934459201E-5</v>
      </c>
      <c r="T244" s="13">
        <v>0.29408694366523402</v>
      </c>
      <c r="U244" s="13">
        <v>0.58854018441785605</v>
      </c>
    </row>
    <row r="245" spans="1:21">
      <c r="A245" s="12" t="s">
        <v>1176</v>
      </c>
      <c r="B245" s="12" t="s">
        <v>3841</v>
      </c>
      <c r="C245" s="17" t="s">
        <v>60</v>
      </c>
      <c r="D245" s="18" t="s">
        <v>1</v>
      </c>
      <c r="E245" s="19" t="s">
        <v>61</v>
      </c>
      <c r="F245" s="2">
        <v>-0.11056127244095899</v>
      </c>
      <c r="G245" s="2">
        <v>0.85340503321278705</v>
      </c>
      <c r="H245" s="2">
        <v>0.84492049435524097</v>
      </c>
      <c r="I245" s="2">
        <v>4.69028719718389E-2</v>
      </c>
      <c r="J245" s="3">
        <v>-2.7803267415457401E-2</v>
      </c>
      <c r="K245" s="2">
        <v>0.97175125694900899</v>
      </c>
      <c r="L245" s="2">
        <v>0.497707048817084</v>
      </c>
      <c r="M245" s="2">
        <v>0.240208816862748</v>
      </c>
      <c r="N245" s="13">
        <v>-0.190750594240084</v>
      </c>
      <c r="O245" s="13">
        <v>0.77607643188128905</v>
      </c>
      <c r="P245" s="13">
        <v>0.73488579953855904</v>
      </c>
      <c r="Q245" s="13">
        <v>0.10800810941220899</v>
      </c>
      <c r="R245" s="14">
        <v>1.7481470973940001</v>
      </c>
      <c r="S245" s="13">
        <v>4.78916579794479E-4</v>
      </c>
      <c r="T245" s="13">
        <v>0.57578201077497204</v>
      </c>
      <c r="U245" s="13">
        <v>0.22207909589684299</v>
      </c>
    </row>
    <row r="246" spans="1:21">
      <c r="A246" s="12" t="s">
        <v>1285</v>
      </c>
      <c r="B246" s="12" t="s">
        <v>3842</v>
      </c>
      <c r="C246" s="17" t="s">
        <v>60</v>
      </c>
      <c r="D246" s="18" t="s">
        <v>1</v>
      </c>
      <c r="E246" s="19" t="s">
        <v>61</v>
      </c>
      <c r="F246" s="2">
        <v>0.26135032049036599</v>
      </c>
      <c r="G246" s="2">
        <v>0.25183967190830597</v>
      </c>
      <c r="H246" s="2">
        <v>0.19078903283002899</v>
      </c>
      <c r="I246" s="2">
        <v>0.405384689386391</v>
      </c>
      <c r="J246" s="3">
        <v>0.210045594205435</v>
      </c>
      <c r="K246" s="2">
        <v>0.41537360422665298</v>
      </c>
      <c r="L246" s="2">
        <v>8.8224454249752296E-2</v>
      </c>
      <c r="M246" s="2">
        <v>0.71396372791900697</v>
      </c>
      <c r="N246" s="13">
        <v>-3.8311032131613999E-2</v>
      </c>
      <c r="O246" s="13">
        <v>0.92345981718542203</v>
      </c>
      <c r="P246" s="13">
        <v>0.31794613378556602</v>
      </c>
      <c r="Q246" s="13">
        <v>0.17524952884004499</v>
      </c>
      <c r="R246" s="14">
        <v>1.7211134713882601</v>
      </c>
      <c r="S246" s="13">
        <v>9.5752617649646594E-7</v>
      </c>
      <c r="T246" s="13">
        <v>0.25743128906486701</v>
      </c>
      <c r="U246" s="13">
        <v>0.28605935490386403</v>
      </c>
    </row>
    <row r="247" spans="1:21">
      <c r="A247" s="12" t="s">
        <v>1217</v>
      </c>
      <c r="B247" s="12" t="s">
        <v>3843</v>
      </c>
      <c r="C247" s="17" t="s">
        <v>1118</v>
      </c>
      <c r="D247" s="18" t="s">
        <v>19</v>
      </c>
      <c r="E247" s="19" t="s">
        <v>61</v>
      </c>
      <c r="F247" s="2">
        <v>-3.5787734532537897E-2</v>
      </c>
      <c r="G247" s="2">
        <v>0.94013183399819</v>
      </c>
      <c r="H247" s="2">
        <v>-0.16034811062245799</v>
      </c>
      <c r="I247" s="2">
        <v>0.648393175051168</v>
      </c>
      <c r="J247" s="3">
        <v>8.0412557685872493E-2</v>
      </c>
      <c r="K247" s="2">
        <v>0.86833517765867396</v>
      </c>
      <c r="L247" s="2">
        <v>6.7459377926296901E-2</v>
      </c>
      <c r="M247" s="2">
        <v>0.85407276356012396</v>
      </c>
      <c r="N247" s="13">
        <v>0.19032244144378699</v>
      </c>
      <c r="O247" s="13">
        <v>0.65806816073834995</v>
      </c>
      <c r="P247" s="13">
        <v>3.0136716585182899E-4</v>
      </c>
      <c r="Q247" s="13">
        <v>0.99937046034774601</v>
      </c>
      <c r="R247" s="14">
        <v>1.3378463164409</v>
      </c>
      <c r="S247" s="13">
        <v>2.28680179162517E-4</v>
      </c>
      <c r="T247" s="13">
        <v>0.51375809072035195</v>
      </c>
      <c r="U247" s="13">
        <v>0.112925333293475</v>
      </c>
    </row>
    <row r="248" spans="1:21">
      <c r="A248" s="12" t="s">
        <v>1231</v>
      </c>
      <c r="B248" s="12" t="s">
        <v>3844</v>
      </c>
      <c r="C248" s="17" t="s">
        <v>1118</v>
      </c>
      <c r="D248" s="18" t="s">
        <v>19</v>
      </c>
      <c r="E248" s="19" t="s">
        <v>61</v>
      </c>
      <c r="F248" s="2">
        <v>-0.52417283520249702</v>
      </c>
      <c r="G248" s="2">
        <v>5.1065075375108397E-2</v>
      </c>
      <c r="H248" s="2">
        <v>-0.328395859347071</v>
      </c>
      <c r="I248" s="2">
        <v>0.224611330172996</v>
      </c>
      <c r="J248" s="3">
        <v>-0.19538586105747399</v>
      </c>
      <c r="K248" s="2">
        <v>0.56944705538861895</v>
      </c>
      <c r="L248" s="2">
        <v>-0.67963489380244402</v>
      </c>
      <c r="M248" s="2">
        <v>1.0190076730813701E-2</v>
      </c>
      <c r="N248" s="13">
        <v>0.61054625651331396</v>
      </c>
      <c r="O248" s="13">
        <v>3.2185139413223901E-2</v>
      </c>
      <c r="P248" s="13">
        <v>0.35927943804235202</v>
      </c>
      <c r="Q248" s="13">
        <v>0.22290178739668301</v>
      </c>
      <c r="R248" s="14">
        <v>1.1737133501880801</v>
      </c>
      <c r="S248" s="13">
        <v>2.3413902564654499E-4</v>
      </c>
      <c r="T248" s="13">
        <v>0.324697964943782</v>
      </c>
      <c r="U248" s="13">
        <v>0.27313972754527099</v>
      </c>
    </row>
    <row r="249" spans="1:21">
      <c r="A249" s="12" t="s">
        <v>1049</v>
      </c>
      <c r="B249" s="12" t="s">
        <v>3845</v>
      </c>
      <c r="C249" s="17" t="s">
        <v>1050</v>
      </c>
      <c r="D249" s="20" t="s">
        <v>3358</v>
      </c>
      <c r="E249" s="19" t="s">
        <v>61</v>
      </c>
      <c r="F249" s="2">
        <v>-0.57730419373138098</v>
      </c>
      <c r="G249" s="2">
        <v>0.13902438413385601</v>
      </c>
      <c r="H249" s="2">
        <v>-0.495996003954432</v>
      </c>
      <c r="I249" s="2">
        <v>0.19672130520883599</v>
      </c>
      <c r="J249" s="3">
        <v>-0.253702563908214</v>
      </c>
      <c r="K249" s="2">
        <v>0.61593950131563202</v>
      </c>
      <c r="L249" s="2">
        <v>-0.57329032484206099</v>
      </c>
      <c r="M249" s="2">
        <v>0.120249837527392</v>
      </c>
      <c r="N249" s="13">
        <v>-0.191559786854366</v>
      </c>
      <c r="O249" s="13">
        <v>0.73970639067409205</v>
      </c>
      <c r="P249" s="13">
        <v>-0.55228528496873497</v>
      </c>
      <c r="Q249" s="13">
        <v>0.183473978684218</v>
      </c>
      <c r="R249" s="14">
        <v>1.0642296919669501</v>
      </c>
      <c r="S249" s="13">
        <v>8.0958215109239503E-3</v>
      </c>
      <c r="T249" s="13">
        <v>-0.25556053464303602</v>
      </c>
      <c r="U249" s="13">
        <v>0.58954899776759195</v>
      </c>
    </row>
    <row r="250" spans="1:21">
      <c r="A250" s="12" t="s">
        <v>914</v>
      </c>
      <c r="B250" s="12" t="s">
        <v>3846</v>
      </c>
      <c r="C250" s="17" t="s">
        <v>915</v>
      </c>
      <c r="D250" s="18" t="s">
        <v>13</v>
      </c>
      <c r="E250" s="19" t="s">
        <v>47</v>
      </c>
      <c r="F250" s="2">
        <v>5.8274130563204601E-2</v>
      </c>
      <c r="G250" s="2">
        <v>0.918776383504189</v>
      </c>
      <c r="H250" s="2">
        <v>0.13129275137778501</v>
      </c>
      <c r="I250" s="2">
        <v>0.77803707820071899</v>
      </c>
      <c r="J250" s="3">
        <v>0.28326280095541101</v>
      </c>
      <c r="K250" s="2">
        <v>0.56187802098467798</v>
      </c>
      <c r="L250" s="2">
        <v>3.42101936249017E-2</v>
      </c>
      <c r="M250" s="2">
        <v>0.94224265997110201</v>
      </c>
      <c r="N250" s="13">
        <v>0.22676367504203801</v>
      </c>
      <c r="O250" s="13">
        <v>0.67903401070591995</v>
      </c>
      <c r="P250" s="13">
        <v>5.1135174813784698E-2</v>
      </c>
      <c r="Q250" s="13">
        <v>0.94054038856734601</v>
      </c>
      <c r="R250" s="14">
        <v>2.1357308888225002</v>
      </c>
      <c r="S250" s="13">
        <v>2.4027241097987598E-5</v>
      </c>
      <c r="T250" s="13">
        <v>-7.6891770642588703E-2</v>
      </c>
      <c r="U250" s="13">
        <v>0.89217343605409105</v>
      </c>
    </row>
    <row r="251" spans="1:21">
      <c r="A251" s="12" t="s">
        <v>950</v>
      </c>
      <c r="B251" s="12" t="s">
        <v>3847</v>
      </c>
      <c r="C251" s="17" t="s">
        <v>951</v>
      </c>
      <c r="D251" s="18" t="s">
        <v>13</v>
      </c>
      <c r="E251" s="19" t="s">
        <v>47</v>
      </c>
      <c r="F251" s="2">
        <v>8.9506022805818694E-2</v>
      </c>
      <c r="G251" s="2">
        <v>0.84060495593389095</v>
      </c>
      <c r="H251" s="2">
        <v>-0.12219611998273799</v>
      </c>
      <c r="I251" s="2">
        <v>0.75527925723079603</v>
      </c>
      <c r="J251" s="3">
        <v>1.2385702968392901E-2</v>
      </c>
      <c r="K251" s="2">
        <v>0.98371545934600402</v>
      </c>
      <c r="L251" s="2">
        <v>-0.413109878871389</v>
      </c>
      <c r="M251" s="2">
        <v>0.18936518366248201</v>
      </c>
      <c r="N251" s="13">
        <v>0.61665008888403505</v>
      </c>
      <c r="O251" s="13">
        <v>7.6570387895786199E-2</v>
      </c>
      <c r="P251" s="13">
        <v>0.46322238233122198</v>
      </c>
      <c r="Q251" s="13">
        <v>0.188119389030453</v>
      </c>
      <c r="R251" s="14">
        <v>2.0156881382487</v>
      </c>
      <c r="S251" s="13">
        <v>9.3775013785086807E-6</v>
      </c>
      <c r="T251" s="13">
        <v>5.0089921941235203E-2</v>
      </c>
      <c r="U251" s="13">
        <v>0.91852556750148096</v>
      </c>
    </row>
    <row r="252" spans="1:21">
      <c r="A252" s="12" t="s">
        <v>1303</v>
      </c>
      <c r="B252" s="12" t="s">
        <v>3848</v>
      </c>
      <c r="C252" s="17" t="s">
        <v>1304</v>
      </c>
      <c r="D252" s="18" t="s">
        <v>13</v>
      </c>
      <c r="E252" s="19" t="s">
        <v>47</v>
      </c>
      <c r="F252" s="2">
        <v>1.21838200232557</v>
      </c>
      <c r="G252" s="2">
        <v>7.8818028417585208E-3</v>
      </c>
      <c r="H252" s="2">
        <v>1.32020537991638</v>
      </c>
      <c r="I252" s="2">
        <v>4.1921942695257799E-3</v>
      </c>
      <c r="J252" s="3">
        <v>0.56329550735159195</v>
      </c>
      <c r="K252" s="2">
        <v>0.25969636498930099</v>
      </c>
      <c r="L252" s="2">
        <v>-0.221803495416417</v>
      </c>
      <c r="M252" s="2">
        <v>0.64636887959534195</v>
      </c>
      <c r="N252" s="13">
        <v>1.0279008470441899</v>
      </c>
      <c r="O252" s="13">
        <v>3.1304408778456798E-2</v>
      </c>
      <c r="P252" s="13">
        <v>0.95126701618691201</v>
      </c>
      <c r="Q252" s="13">
        <v>4.1826079054123E-2</v>
      </c>
      <c r="R252" s="14">
        <v>1.8724014962345299</v>
      </c>
      <c r="S252" s="13">
        <v>3.6259046274179099E-4</v>
      </c>
      <c r="T252" s="13">
        <v>-0.59769054259513399</v>
      </c>
      <c r="U252" s="13">
        <v>0.221283258496589</v>
      </c>
    </row>
    <row r="253" spans="1:21">
      <c r="A253" s="12" t="s">
        <v>972</v>
      </c>
      <c r="B253" s="12" t="s">
        <v>3849</v>
      </c>
      <c r="C253" s="17" t="s">
        <v>973</v>
      </c>
      <c r="D253" s="18" t="s">
        <v>7</v>
      </c>
      <c r="E253" s="19" t="s">
        <v>930</v>
      </c>
      <c r="F253" s="2">
        <v>0.40416441487330301</v>
      </c>
      <c r="G253" s="2">
        <v>0.30221118930615898</v>
      </c>
      <c r="H253" s="2">
        <v>0.51013897517895401</v>
      </c>
      <c r="I253" s="2">
        <v>0.16225524143548201</v>
      </c>
      <c r="J253" s="3">
        <v>0.48628895523360199</v>
      </c>
      <c r="K253" s="2">
        <v>0.228041835643502</v>
      </c>
      <c r="L253" s="2">
        <v>0.105617756070002</v>
      </c>
      <c r="M253" s="2">
        <v>0.80500048999067497</v>
      </c>
      <c r="N253" s="13">
        <v>0.46841838215946602</v>
      </c>
      <c r="O253" s="13">
        <v>0.26655519585693299</v>
      </c>
      <c r="P253" s="13">
        <v>0.64895650434392305</v>
      </c>
      <c r="Q253" s="13">
        <v>9.2075676680501997E-2</v>
      </c>
      <c r="R253" s="14">
        <v>1.2420290679022701</v>
      </c>
      <c r="S253" s="13">
        <v>1.9967432467017602E-3</v>
      </c>
      <c r="T253" s="13">
        <v>6.4957494592588802E-2</v>
      </c>
      <c r="U253" s="13">
        <v>0.90508553922396795</v>
      </c>
    </row>
    <row r="254" spans="1:21">
      <c r="A254" s="12" t="s">
        <v>791</v>
      </c>
      <c r="B254" s="12" t="s">
        <v>3850</v>
      </c>
      <c r="C254" s="17" t="s">
        <v>792</v>
      </c>
      <c r="D254" s="18" t="s">
        <v>14</v>
      </c>
      <c r="E254" s="19" t="s">
        <v>552</v>
      </c>
      <c r="F254" s="2">
        <v>0.57893793108945502</v>
      </c>
      <c r="G254" s="2">
        <v>0.39097241778321601</v>
      </c>
      <c r="H254" s="2">
        <v>0.91198581423462599</v>
      </c>
      <c r="I254" s="2">
        <v>0.13416242951837101</v>
      </c>
      <c r="J254" s="3">
        <v>6.3400382917877501E-2</v>
      </c>
      <c r="K254" s="2">
        <v>0.952791342775689</v>
      </c>
      <c r="L254" s="2">
        <v>-0.13170541560340401</v>
      </c>
      <c r="M254" s="2">
        <v>0.85905031063917103</v>
      </c>
      <c r="N254" s="13">
        <v>1.2469583176796799</v>
      </c>
      <c r="O254" s="13">
        <v>5.7708359063891601E-2</v>
      </c>
      <c r="P254" s="13">
        <v>1.2228710596615999</v>
      </c>
      <c r="Q254" s="13">
        <v>5.6657982842577101E-2</v>
      </c>
      <c r="R254" s="14">
        <v>2.3446125051990401</v>
      </c>
      <c r="S254" s="13">
        <v>7.6021855941054805E-4</v>
      </c>
      <c r="T254" s="13">
        <v>0.25633791992710198</v>
      </c>
      <c r="U254" s="13">
        <v>0.758851646894387</v>
      </c>
    </row>
    <row r="255" spans="1:21">
      <c r="A255" s="12" t="s">
        <v>1256</v>
      </c>
      <c r="B255" s="12" t="s">
        <v>3851</v>
      </c>
      <c r="C255" s="17" t="s">
        <v>1257</v>
      </c>
      <c r="D255" s="18" t="s">
        <v>14</v>
      </c>
      <c r="E255" s="19" t="s">
        <v>432</v>
      </c>
      <c r="F255" s="2">
        <v>5.1395393287039702E-2</v>
      </c>
      <c r="G255" s="2">
        <v>0.94081435275950698</v>
      </c>
      <c r="H255" s="2">
        <v>-0.36808272277798298</v>
      </c>
      <c r="I255" s="2">
        <v>0.43265968049447601</v>
      </c>
      <c r="J255" s="3">
        <v>0.71473306193112596</v>
      </c>
      <c r="K255" s="2">
        <v>0.12609078937190701</v>
      </c>
      <c r="L255" s="2">
        <v>-0.35558097681432899</v>
      </c>
      <c r="M255" s="2">
        <v>0.42577160788461699</v>
      </c>
      <c r="N255" s="13">
        <v>1.1259944369558701</v>
      </c>
      <c r="O255" s="13">
        <v>1.6837259265771499E-2</v>
      </c>
      <c r="P255" s="13">
        <v>0.162182839507889</v>
      </c>
      <c r="Q255" s="13">
        <v>0.808979832212123</v>
      </c>
      <c r="R255" s="14">
        <v>1.2154405925151801</v>
      </c>
      <c r="S255" s="13">
        <v>8.3564125055828296E-3</v>
      </c>
      <c r="T255" s="13">
        <v>-0.223520482186647</v>
      </c>
      <c r="U255" s="13">
        <v>0.69572479550770905</v>
      </c>
    </row>
    <row r="256" spans="1:21">
      <c r="A256" s="12" t="s">
        <v>804</v>
      </c>
      <c r="B256" s="12" t="s">
        <v>3852</v>
      </c>
      <c r="C256" s="17" t="s">
        <v>805</v>
      </c>
      <c r="D256" s="18" t="s">
        <v>14</v>
      </c>
      <c r="E256" s="19" t="s">
        <v>434</v>
      </c>
      <c r="F256" s="2">
        <v>4.1767637487248002E-2</v>
      </c>
      <c r="G256" s="2">
        <v>0.930585611626356</v>
      </c>
      <c r="H256" s="2">
        <v>-9.6797169607461004E-3</v>
      </c>
      <c r="I256" s="2">
        <v>0.98081285827051301</v>
      </c>
      <c r="J256" s="3">
        <v>0.110095919229835</v>
      </c>
      <c r="K256" s="2">
        <v>0.81605506405208295</v>
      </c>
      <c r="L256" s="2">
        <v>0.162859577549616</v>
      </c>
      <c r="M256" s="2">
        <v>0.62524507330976498</v>
      </c>
      <c r="N256" s="13">
        <v>0.20587268988031601</v>
      </c>
      <c r="O256" s="13">
        <v>0.63394721085265604</v>
      </c>
      <c r="P256" s="13">
        <v>-2.1793981591258199E-2</v>
      </c>
      <c r="Q256" s="13">
        <v>0.96999282898918804</v>
      </c>
      <c r="R256" s="14">
        <v>1.05173690334575</v>
      </c>
      <c r="S256" s="13">
        <v>2.0265960128085202E-3</v>
      </c>
      <c r="T256" s="13">
        <v>0.39698687069414301</v>
      </c>
      <c r="U256" s="13">
        <v>0.244866923889936</v>
      </c>
    </row>
    <row r="257" spans="1:21">
      <c r="A257" s="12" t="s">
        <v>743</v>
      </c>
      <c r="B257" s="12" t="s">
        <v>3853</v>
      </c>
      <c r="C257" s="17" t="s">
        <v>186</v>
      </c>
      <c r="D257" s="18" t="s">
        <v>1</v>
      </c>
      <c r="E257" s="19" t="s">
        <v>252</v>
      </c>
      <c r="F257" s="2">
        <v>2.5271665362587399</v>
      </c>
      <c r="G257" s="2">
        <v>9.8464119042542694E-6</v>
      </c>
      <c r="H257" s="2">
        <v>1.7140180763002699</v>
      </c>
      <c r="I257" s="2">
        <v>4.2007195172538302E-4</v>
      </c>
      <c r="J257" s="3">
        <v>2.9775135078835899</v>
      </c>
      <c r="K257" s="2">
        <v>3.3178679435834298E-6</v>
      </c>
      <c r="L257" s="2">
        <v>1.8368565867983599</v>
      </c>
      <c r="M257" s="2">
        <v>2.0486251898864499E-4</v>
      </c>
      <c r="N257" s="13">
        <v>2.8774074336479501E-2</v>
      </c>
      <c r="O257" s="13">
        <v>0.97190326527037896</v>
      </c>
      <c r="P257" s="13">
        <v>-0.262013818057661</v>
      </c>
      <c r="Q257" s="13">
        <v>0.66225302289065502</v>
      </c>
      <c r="R257" s="14">
        <v>2.6670427553326399</v>
      </c>
      <c r="S257" s="13">
        <v>1.14270885483513E-5</v>
      </c>
      <c r="T257" s="13">
        <v>-0.21632014861889401</v>
      </c>
      <c r="U257" s="13">
        <v>0.70627021938085899</v>
      </c>
    </row>
    <row r="258" spans="1:21">
      <c r="A258" s="12" t="s">
        <v>1095</v>
      </c>
      <c r="B258" s="12" t="s">
        <v>3854</v>
      </c>
      <c r="C258" s="17" t="s">
        <v>1096</v>
      </c>
      <c r="D258" s="18" t="s">
        <v>3</v>
      </c>
      <c r="E258" s="19" t="s">
        <v>252</v>
      </c>
      <c r="F258" s="2">
        <v>0.45722129934176098</v>
      </c>
      <c r="G258" s="2">
        <v>0.30099287596200203</v>
      </c>
      <c r="H258" s="2">
        <v>0.62296284914176703</v>
      </c>
      <c r="I258" s="2">
        <v>0.12814860863439601</v>
      </c>
      <c r="J258" s="3">
        <v>0.81017348789925903</v>
      </c>
      <c r="K258" s="2">
        <v>6.1106530773234101E-2</v>
      </c>
      <c r="L258" s="2">
        <v>-2.4923998974006899E-2</v>
      </c>
      <c r="M258" s="2">
        <v>0.96093972786920301</v>
      </c>
      <c r="N258" s="13">
        <v>0.63498973735362496</v>
      </c>
      <c r="O258" s="13">
        <v>0.164871993472124</v>
      </c>
      <c r="P258" s="13">
        <v>0.72215743425058798</v>
      </c>
      <c r="Q258" s="13">
        <v>9.7299849236888405E-2</v>
      </c>
      <c r="R258" s="14">
        <v>1.71114247958701</v>
      </c>
      <c r="S258" s="13">
        <v>3.9096222201769499E-4</v>
      </c>
      <c r="T258" s="13">
        <v>9.53589686913352E-2</v>
      </c>
      <c r="U258" s="13">
        <v>0.87730461972563001</v>
      </c>
    </row>
    <row r="259" spans="1:21">
      <c r="A259" s="12" t="s">
        <v>1016</v>
      </c>
      <c r="B259" s="12" t="s">
        <v>3855</v>
      </c>
      <c r="C259" s="17" t="s">
        <v>1017</v>
      </c>
      <c r="D259" s="18" t="s">
        <v>28</v>
      </c>
      <c r="E259" s="19" t="s">
        <v>5</v>
      </c>
      <c r="F259" s="2">
        <v>1.6184450463020601</v>
      </c>
      <c r="G259" s="2">
        <v>5.0065165866801202E-3</v>
      </c>
      <c r="H259" s="2">
        <v>0.204708187224695</v>
      </c>
      <c r="I259" s="2">
        <v>0.76238506777522497</v>
      </c>
      <c r="J259" s="3">
        <v>1.03301781184547</v>
      </c>
      <c r="K259" s="2">
        <v>7.7866074725526493E-2</v>
      </c>
      <c r="L259" s="2">
        <v>0.12205818557826099</v>
      </c>
      <c r="M259" s="2">
        <v>0.85631388494285998</v>
      </c>
      <c r="N259" s="13">
        <v>0.34596771105440799</v>
      </c>
      <c r="O259" s="13">
        <v>0.66258979598546097</v>
      </c>
      <c r="P259" s="13">
        <v>0.18109885091272501</v>
      </c>
      <c r="Q259" s="13">
        <v>0.83576320678026195</v>
      </c>
      <c r="R259" s="14">
        <v>2.8340855210417102</v>
      </c>
      <c r="S259" s="13">
        <v>6.2312178289681598E-5</v>
      </c>
      <c r="T259" s="13">
        <v>-0.205174487644815</v>
      </c>
      <c r="U259" s="13">
        <v>0.79277677954036696</v>
      </c>
    </row>
    <row r="260" spans="1:21">
      <c r="A260" s="12" t="s">
        <v>895</v>
      </c>
      <c r="B260" s="12" t="s">
        <v>3856</v>
      </c>
      <c r="C260" s="17" t="s">
        <v>896</v>
      </c>
      <c r="D260" s="18" t="s">
        <v>14</v>
      </c>
      <c r="E260" s="19" t="s">
        <v>5</v>
      </c>
      <c r="F260" s="2">
        <v>2.00523628884436</v>
      </c>
      <c r="G260" s="2">
        <v>1.40391943046542E-5</v>
      </c>
      <c r="H260" s="2">
        <v>1.21149998332852</v>
      </c>
      <c r="I260" s="2">
        <v>1.49413646681276E-3</v>
      </c>
      <c r="J260" s="3">
        <v>2.1987560278044498</v>
      </c>
      <c r="K260" s="2">
        <v>9.4137093361575093E-6</v>
      </c>
      <c r="L260" s="2">
        <v>1.85848026708532</v>
      </c>
      <c r="M260" s="2">
        <v>3.0027724110785499E-5</v>
      </c>
      <c r="N260" s="13">
        <v>0.33948991060115002</v>
      </c>
      <c r="O260" s="13">
        <v>0.44740609102844098</v>
      </c>
      <c r="P260" s="13">
        <v>-4.1005754774516802E-3</v>
      </c>
      <c r="Q260" s="13">
        <v>0.99471865973150697</v>
      </c>
      <c r="R260" s="14">
        <v>2.7856519763244401</v>
      </c>
      <c r="S260" s="13">
        <v>1.1862447951865001E-6</v>
      </c>
      <c r="T260" s="13">
        <v>-0.222466222416728</v>
      </c>
      <c r="U260" s="13">
        <v>0.62115108692721299</v>
      </c>
    </row>
    <row r="261" spans="1:21">
      <c r="A261" s="12" t="s">
        <v>785</v>
      </c>
      <c r="B261" s="12" t="s">
        <v>3857</v>
      </c>
      <c r="C261" s="17" t="s">
        <v>112</v>
      </c>
      <c r="D261" s="18" t="s">
        <v>28</v>
      </c>
      <c r="E261" s="19" t="s">
        <v>5</v>
      </c>
      <c r="F261" s="2">
        <v>0.17906696389312499</v>
      </c>
      <c r="G261" s="2">
        <v>0.89022858467833199</v>
      </c>
      <c r="H261" s="2">
        <v>2.06585615038497E-2</v>
      </c>
      <c r="I261" s="2">
        <v>0.98621841386176801</v>
      </c>
      <c r="J261" s="3">
        <v>-0.14657101867339301</v>
      </c>
      <c r="K261" s="2">
        <v>0.92467915638074905</v>
      </c>
      <c r="L261" s="2">
        <v>1.3867131677804999E-3</v>
      </c>
      <c r="M261" s="2">
        <v>0.99902683487108601</v>
      </c>
      <c r="N261" s="13">
        <v>1.27063468130168</v>
      </c>
      <c r="O261" s="13">
        <v>0.21271450319513099</v>
      </c>
      <c r="P261" s="13">
        <v>1.77278109956054</v>
      </c>
      <c r="Q261" s="13">
        <v>6.1041807757868403E-2</v>
      </c>
      <c r="R261" s="14">
        <v>2.7706646348105402</v>
      </c>
      <c r="S261" s="13">
        <v>4.1598965041499897E-3</v>
      </c>
      <c r="T261" s="13">
        <v>0.430396683782446</v>
      </c>
      <c r="U261" s="13">
        <v>0.71962121134352497</v>
      </c>
    </row>
    <row r="262" spans="1:21">
      <c r="A262" s="12" t="s">
        <v>1193</v>
      </c>
      <c r="B262" s="12" t="s">
        <v>3858</v>
      </c>
      <c r="C262" s="17" t="s">
        <v>1194</v>
      </c>
      <c r="D262" s="18" t="s">
        <v>3</v>
      </c>
      <c r="E262" s="19" t="s">
        <v>5</v>
      </c>
      <c r="F262" s="2">
        <v>-0.18532580484724201</v>
      </c>
      <c r="G262" s="2">
        <v>0.83115998656951595</v>
      </c>
      <c r="H262" s="2">
        <v>-0.29671491648022302</v>
      </c>
      <c r="I262" s="2">
        <v>0.69369608528145998</v>
      </c>
      <c r="J262" s="3">
        <v>-0.79107942865859004</v>
      </c>
      <c r="K262" s="2">
        <v>0.265765895136932</v>
      </c>
      <c r="L262" s="2">
        <v>-0.15008432098188501</v>
      </c>
      <c r="M262" s="2">
        <v>0.84510985539586203</v>
      </c>
      <c r="N262" s="13">
        <v>0.49315968089669399</v>
      </c>
      <c r="O262" s="13">
        <v>0.55728356970765403</v>
      </c>
      <c r="P262" s="13">
        <v>0.63010572261757902</v>
      </c>
      <c r="Q262" s="13">
        <v>0.40348914937386199</v>
      </c>
      <c r="R262" s="14">
        <v>1.8707679027867501</v>
      </c>
      <c r="S262" s="13">
        <v>5.4939977846009203E-3</v>
      </c>
      <c r="T262" s="13">
        <v>3.4083162851728403E-2</v>
      </c>
      <c r="U262" s="13">
        <v>0.97264966684527798</v>
      </c>
    </row>
    <row r="263" spans="1:21">
      <c r="A263" s="12" t="s">
        <v>820</v>
      </c>
      <c r="B263" s="12" t="s">
        <v>3859</v>
      </c>
      <c r="C263" s="17" t="s">
        <v>254</v>
      </c>
      <c r="D263" s="18" t="s">
        <v>14</v>
      </c>
      <c r="E263" s="19" t="s">
        <v>5</v>
      </c>
      <c r="F263" s="2">
        <v>-0.15090746070344099</v>
      </c>
      <c r="G263" s="2">
        <v>0.82006684959351805</v>
      </c>
      <c r="H263" s="2">
        <v>7.6186789901129703E-2</v>
      </c>
      <c r="I263" s="2">
        <v>0.90370500932300801</v>
      </c>
      <c r="J263" s="3">
        <v>8.2662434065161994E-2</v>
      </c>
      <c r="K263" s="2">
        <v>0.92184352852868501</v>
      </c>
      <c r="L263" s="2">
        <v>-0.43130143378170199</v>
      </c>
      <c r="M263" s="2">
        <v>0.37947653588547903</v>
      </c>
      <c r="N263" s="13">
        <v>0.16619359130025199</v>
      </c>
      <c r="O263" s="13">
        <v>0.83679992523883895</v>
      </c>
      <c r="P263" s="13">
        <v>5.0302634672918997E-2</v>
      </c>
      <c r="Q263" s="13">
        <v>0.95513475246339696</v>
      </c>
      <c r="R263" s="14">
        <v>1.8482250285025099</v>
      </c>
      <c r="S263" s="13">
        <v>8.1880291549847205E-4</v>
      </c>
      <c r="T263" s="13">
        <v>-4.7852509733598197E-2</v>
      </c>
      <c r="U263" s="13">
        <v>0.95038711110097696</v>
      </c>
    </row>
    <row r="264" spans="1:21">
      <c r="A264" s="12" t="s">
        <v>918</v>
      </c>
      <c r="B264" s="12" t="s">
        <v>3860</v>
      </c>
      <c r="C264" s="17" t="s">
        <v>919</v>
      </c>
      <c r="D264" s="20" t="s">
        <v>3358</v>
      </c>
      <c r="E264" s="19" t="s">
        <v>5</v>
      </c>
      <c r="F264" s="2">
        <v>7.4875969247625698E-2</v>
      </c>
      <c r="G264" s="2">
        <v>0.93675775319798105</v>
      </c>
      <c r="H264" s="2">
        <v>-4.1004808059155601E-2</v>
      </c>
      <c r="I264" s="2">
        <v>0.95930776394899697</v>
      </c>
      <c r="J264" s="3">
        <v>-2.41242122015226E-2</v>
      </c>
      <c r="K264" s="2">
        <v>0.98313585770807499</v>
      </c>
      <c r="L264" s="2">
        <v>2.5103098160778301E-2</v>
      </c>
      <c r="M264" s="2">
        <v>0.97449181347497404</v>
      </c>
      <c r="N264" s="13">
        <v>0.13153815333917501</v>
      </c>
      <c r="O264" s="13">
        <v>0.90649126770229504</v>
      </c>
      <c r="P264" s="13">
        <v>-6.3918482829912193E-2</v>
      </c>
      <c r="Q264" s="13">
        <v>0.95444307705268905</v>
      </c>
      <c r="R264" s="14">
        <v>1.6948468635065901</v>
      </c>
      <c r="S264" s="13">
        <v>8.2214149676679404E-3</v>
      </c>
      <c r="T264" s="13">
        <v>-3.0514525776835999E-2</v>
      </c>
      <c r="U264" s="13">
        <v>0.97444225691728004</v>
      </c>
    </row>
    <row r="265" spans="1:21">
      <c r="A265" s="12" t="s">
        <v>1146</v>
      </c>
      <c r="B265" s="12" t="s">
        <v>3861</v>
      </c>
      <c r="C265" s="17" t="s">
        <v>1147</v>
      </c>
      <c r="D265" s="18" t="s">
        <v>7</v>
      </c>
      <c r="E265" s="19" t="s">
        <v>5</v>
      </c>
      <c r="F265" s="2">
        <v>-0.32126026845933497</v>
      </c>
      <c r="G265" s="2">
        <v>0.33563284204799998</v>
      </c>
      <c r="H265" s="2">
        <v>-0.117137273032395</v>
      </c>
      <c r="I265" s="2">
        <v>0.75406711615002098</v>
      </c>
      <c r="J265" s="3">
        <v>-0.59053792511737102</v>
      </c>
      <c r="K265" s="2">
        <v>6.7917924107972594E-2</v>
      </c>
      <c r="L265" s="2">
        <v>-0.84112231326876596</v>
      </c>
      <c r="M265" s="2">
        <v>6.4471019502704797E-3</v>
      </c>
      <c r="N265" s="13">
        <v>-0.26785182350626102</v>
      </c>
      <c r="O265" s="13">
        <v>0.49908988974994201</v>
      </c>
      <c r="P265" s="13">
        <v>1.9349788557608601E-2</v>
      </c>
      <c r="Q265" s="13">
        <v>0.97278533999682804</v>
      </c>
      <c r="R265" s="14">
        <v>1.6739422662841701</v>
      </c>
      <c r="S265" s="13">
        <v>3.3589412775548903E-5</v>
      </c>
      <c r="T265" s="13">
        <v>-0.55789764390767105</v>
      </c>
      <c r="U265" s="13">
        <v>8.8756831384098706E-2</v>
      </c>
    </row>
    <row r="266" spans="1:21">
      <c r="A266" s="12" t="s">
        <v>1374</v>
      </c>
      <c r="B266" s="12" t="s">
        <v>3862</v>
      </c>
      <c r="C266" s="17" t="s">
        <v>1375</v>
      </c>
      <c r="D266" s="18" t="s">
        <v>14</v>
      </c>
      <c r="E266" s="19" t="s">
        <v>5</v>
      </c>
      <c r="F266" s="2">
        <v>-0.21350112327204199</v>
      </c>
      <c r="G266" s="2">
        <v>0.59864976196309605</v>
      </c>
      <c r="H266" s="2">
        <v>-0.73359976385194503</v>
      </c>
      <c r="I266" s="2">
        <v>2.7925435849020502E-2</v>
      </c>
      <c r="J266" s="3">
        <v>6.8009503851820696E-2</v>
      </c>
      <c r="K266" s="2">
        <v>0.90369184003640302</v>
      </c>
      <c r="L266" s="2">
        <v>-0.34054854847535299</v>
      </c>
      <c r="M266" s="2">
        <v>0.31024416424321599</v>
      </c>
      <c r="N266" s="13">
        <v>0.59654827300828095</v>
      </c>
      <c r="O266" s="13">
        <v>0.104194816788162</v>
      </c>
      <c r="P266" s="13">
        <v>0.188309326461055</v>
      </c>
      <c r="Q266" s="13">
        <v>0.68868778403193198</v>
      </c>
      <c r="R266" s="14">
        <v>1.53867936365637</v>
      </c>
      <c r="S266" s="13">
        <v>1.6635729867477101E-4</v>
      </c>
      <c r="T266" s="13">
        <v>0.48047040678602299</v>
      </c>
      <c r="U266" s="13">
        <v>0.188313908671353</v>
      </c>
    </row>
    <row r="267" spans="1:21">
      <c r="A267" s="12" t="s">
        <v>954</v>
      </c>
      <c r="B267" s="12" t="s">
        <v>3863</v>
      </c>
      <c r="C267" s="17" t="s">
        <v>955</v>
      </c>
      <c r="D267" s="18" t="s">
        <v>13</v>
      </c>
      <c r="E267" s="19" t="s">
        <v>5</v>
      </c>
      <c r="F267" s="2">
        <v>0.37184828860410801</v>
      </c>
      <c r="G267" s="2">
        <v>0.1584660743786</v>
      </c>
      <c r="H267" s="2">
        <v>0.32154863147553497</v>
      </c>
      <c r="I267" s="2">
        <v>0.215096704272633</v>
      </c>
      <c r="J267" s="3">
        <v>0.25466865400428901</v>
      </c>
      <c r="K267" s="2">
        <v>0.40176976525323799</v>
      </c>
      <c r="L267" s="2">
        <v>-0.20623106388819901</v>
      </c>
      <c r="M267" s="2">
        <v>0.43042354740257999</v>
      </c>
      <c r="N267" s="13">
        <v>0.70018606315379905</v>
      </c>
      <c r="O267" s="13">
        <v>1.1490263024531501E-2</v>
      </c>
      <c r="P267" s="13">
        <v>0.64551669317531002</v>
      </c>
      <c r="Q267" s="13">
        <v>1.70740717785304E-2</v>
      </c>
      <c r="R267" s="14">
        <v>1.5375049265120599</v>
      </c>
      <c r="S267" s="13">
        <v>1.35606557558877E-5</v>
      </c>
      <c r="T267" s="13">
        <v>-0.25964390948202998</v>
      </c>
      <c r="U267" s="13">
        <v>0.37637536292604101</v>
      </c>
    </row>
    <row r="268" spans="1:21">
      <c r="A268" s="12" t="s">
        <v>1065</v>
      </c>
      <c r="B268" s="12" t="s">
        <v>3864</v>
      </c>
      <c r="C268" s="17" t="s">
        <v>1066</v>
      </c>
      <c r="D268" s="18" t="s">
        <v>7</v>
      </c>
      <c r="E268" s="19" t="s">
        <v>5</v>
      </c>
      <c r="F268" s="2">
        <v>0.43470509682577302</v>
      </c>
      <c r="G268" s="2">
        <v>0.304695630795706</v>
      </c>
      <c r="H268" s="2">
        <v>-3.4849425927886202E-2</v>
      </c>
      <c r="I268" s="2">
        <v>0.94714997107064303</v>
      </c>
      <c r="J268" s="3">
        <v>0.41767203932446501</v>
      </c>
      <c r="K268" s="2">
        <v>0.36423025252402802</v>
      </c>
      <c r="L268" s="2">
        <v>0.22639843105994101</v>
      </c>
      <c r="M268" s="2">
        <v>0.59012632668253995</v>
      </c>
      <c r="N268" s="13">
        <v>0.48222178963255302</v>
      </c>
      <c r="O268" s="13">
        <v>0.29502237443049401</v>
      </c>
      <c r="P268" s="13">
        <v>0.45648984039125601</v>
      </c>
      <c r="Q268" s="13">
        <v>0.31275780080337701</v>
      </c>
      <c r="R268" s="14">
        <v>1.3589314209068499</v>
      </c>
      <c r="S268" s="13">
        <v>1.80096531748132E-3</v>
      </c>
      <c r="T268" s="13">
        <v>0.246877408191568</v>
      </c>
      <c r="U268" s="13">
        <v>0.61879865550759505</v>
      </c>
    </row>
    <row r="269" spans="1:21">
      <c r="A269" s="12" t="s">
        <v>1292</v>
      </c>
      <c r="B269" s="12" t="s">
        <v>3865</v>
      </c>
      <c r="C269" s="17" t="s">
        <v>1293</v>
      </c>
      <c r="D269" s="18" t="s">
        <v>14</v>
      </c>
      <c r="E269" s="19" t="s">
        <v>5</v>
      </c>
      <c r="F269" s="2">
        <v>-6.2998196967708295E-2</v>
      </c>
      <c r="G269" s="2">
        <v>0.90027931279141005</v>
      </c>
      <c r="H269" s="2">
        <v>-2.6742323038119398E-2</v>
      </c>
      <c r="I269" s="2">
        <v>0.95336115114561104</v>
      </c>
      <c r="J269" s="3">
        <v>-0.38139357432916698</v>
      </c>
      <c r="K269" s="2">
        <v>0.33606600043816698</v>
      </c>
      <c r="L269" s="2">
        <v>-0.73689131406332997</v>
      </c>
      <c r="M269" s="2">
        <v>2.77650337304442E-2</v>
      </c>
      <c r="N269" s="13">
        <v>0.54363827400852904</v>
      </c>
      <c r="O269" s="13">
        <v>0.15282879638608701</v>
      </c>
      <c r="P269" s="13">
        <v>0.37634651676597702</v>
      </c>
      <c r="Q269" s="13">
        <v>0.34794788510268099</v>
      </c>
      <c r="R269" s="14">
        <v>1.3294968089110399</v>
      </c>
      <c r="S269" s="13">
        <v>7.1201005901677802E-4</v>
      </c>
      <c r="T269" s="13">
        <v>-9.4958476039590095E-2</v>
      </c>
      <c r="U269" s="13">
        <v>0.84969396791083696</v>
      </c>
    </row>
    <row r="270" spans="1:21">
      <c r="A270" s="12" t="s">
        <v>940</v>
      </c>
      <c r="B270" s="12" t="s">
        <v>3866</v>
      </c>
      <c r="C270" s="17" t="s">
        <v>941</v>
      </c>
      <c r="D270" s="18" t="s">
        <v>14</v>
      </c>
      <c r="E270" s="19" t="s">
        <v>5</v>
      </c>
      <c r="F270" s="2">
        <v>-0.36292775122527998</v>
      </c>
      <c r="G270" s="2">
        <v>0.26169196615948198</v>
      </c>
      <c r="H270" s="2">
        <v>-0.30872366057082201</v>
      </c>
      <c r="I270" s="2">
        <v>0.32992656093483402</v>
      </c>
      <c r="J270" s="3">
        <v>-0.30079560614193701</v>
      </c>
      <c r="K270" s="2">
        <v>0.407218422445558</v>
      </c>
      <c r="L270" s="2">
        <v>-0.56931085995352704</v>
      </c>
      <c r="M270" s="2">
        <v>5.3202028745531503E-2</v>
      </c>
      <c r="N270" s="13">
        <v>5.9242280397731099E-2</v>
      </c>
      <c r="O270" s="13">
        <v>0.91564024407990596</v>
      </c>
      <c r="P270" s="13">
        <v>-0.25406343001674397</v>
      </c>
      <c r="Q270" s="13">
        <v>0.50407195742726996</v>
      </c>
      <c r="R270" s="14">
        <v>1.3292926752863199</v>
      </c>
      <c r="S270" s="13">
        <v>2.5773017254333098E-4</v>
      </c>
      <c r="T270" s="13">
        <v>-0.17163609386850801</v>
      </c>
      <c r="U270" s="13">
        <v>0.66264092045360101</v>
      </c>
    </row>
    <row r="271" spans="1:21">
      <c r="A271" s="12" t="s">
        <v>1200</v>
      </c>
      <c r="B271" s="12" t="s">
        <v>3867</v>
      </c>
      <c r="C271" s="17" t="s">
        <v>756</v>
      </c>
      <c r="D271" s="18" t="s">
        <v>14</v>
      </c>
      <c r="E271" s="19" t="s">
        <v>5</v>
      </c>
      <c r="F271" s="2">
        <v>-0.42727200556593897</v>
      </c>
      <c r="G271" s="2">
        <v>0.246534346712693</v>
      </c>
      <c r="H271" s="2">
        <v>-0.79196089434549899</v>
      </c>
      <c r="I271" s="2">
        <v>2.2730508754824501E-2</v>
      </c>
      <c r="J271" s="3">
        <v>-0.18473799074158401</v>
      </c>
      <c r="K271" s="2">
        <v>0.70787032537239003</v>
      </c>
      <c r="L271" s="2">
        <v>-0.98860035604832497</v>
      </c>
      <c r="M271" s="2">
        <v>5.1499059456255299E-3</v>
      </c>
      <c r="N271" s="13">
        <v>0.113952767958441</v>
      </c>
      <c r="O271" s="13">
        <v>0.84685018370676002</v>
      </c>
      <c r="P271" s="13">
        <v>-3.5099857391701399E-2</v>
      </c>
      <c r="Q271" s="13">
        <v>0.95692578441471698</v>
      </c>
      <c r="R271" s="14">
        <v>1.2934181177244599</v>
      </c>
      <c r="S271" s="13">
        <v>1.0251941102477099E-3</v>
      </c>
      <c r="T271" s="13">
        <v>-0.37587781069390003</v>
      </c>
      <c r="U271" s="13">
        <v>0.34261131068967299</v>
      </c>
    </row>
    <row r="272" spans="1:21">
      <c r="A272" s="12" t="s">
        <v>997</v>
      </c>
      <c r="B272" s="12" t="s">
        <v>3868</v>
      </c>
      <c r="C272" s="17" t="s">
        <v>460</v>
      </c>
      <c r="D272" s="20" t="s">
        <v>3358</v>
      </c>
      <c r="E272" s="19" t="s">
        <v>5</v>
      </c>
      <c r="F272" s="2">
        <v>-0.39589555592992398</v>
      </c>
      <c r="G272" s="2">
        <v>0.25142543812007101</v>
      </c>
      <c r="H272" s="2">
        <v>-0.26277790705591902</v>
      </c>
      <c r="I272" s="2">
        <v>0.45655504343703501</v>
      </c>
      <c r="J272" s="3">
        <v>-0.10292176089671699</v>
      </c>
      <c r="K272" s="2">
        <v>0.84141492439085197</v>
      </c>
      <c r="L272" s="2">
        <v>-0.49549772019823202</v>
      </c>
      <c r="M272" s="2">
        <v>0.116970478144268</v>
      </c>
      <c r="N272" s="13">
        <v>5.6780752510244198E-2</v>
      </c>
      <c r="O272" s="13">
        <v>0.92433191965727901</v>
      </c>
      <c r="P272" s="13">
        <v>4.9930129732972603E-2</v>
      </c>
      <c r="Q272" s="13">
        <v>0.93278261117276695</v>
      </c>
      <c r="R272" s="14">
        <v>1.2833776391266101</v>
      </c>
      <c r="S272" s="13">
        <v>6.2603553625024998E-4</v>
      </c>
      <c r="T272" s="13">
        <v>-0.241078975411852</v>
      </c>
      <c r="U272" s="13">
        <v>0.54734115991854004</v>
      </c>
    </row>
    <row r="273" spans="1:21">
      <c r="A273" s="12" t="s">
        <v>1097</v>
      </c>
      <c r="B273" s="12" t="s">
        <v>3869</v>
      </c>
      <c r="C273" s="17" t="s">
        <v>1098</v>
      </c>
      <c r="D273" s="18" t="s">
        <v>14</v>
      </c>
      <c r="E273" s="19" t="s">
        <v>5</v>
      </c>
      <c r="F273" s="2">
        <v>-0.198218460524</v>
      </c>
      <c r="G273" s="2">
        <v>0.61863764754532102</v>
      </c>
      <c r="H273" s="2">
        <v>-0.33930977602703999</v>
      </c>
      <c r="I273" s="2">
        <v>0.31733578571473697</v>
      </c>
      <c r="J273" s="3">
        <v>-8.2213494631722603E-2</v>
      </c>
      <c r="K273" s="2">
        <v>0.87722051034909998</v>
      </c>
      <c r="L273" s="2">
        <v>-0.70878281919262898</v>
      </c>
      <c r="M273" s="2">
        <v>2.6342748407600401E-2</v>
      </c>
      <c r="N273" s="13">
        <v>0.68593793832327998</v>
      </c>
      <c r="O273" s="13">
        <v>5.07253972485762E-2</v>
      </c>
      <c r="P273" s="13">
        <v>0.19945808991222</v>
      </c>
      <c r="Q273" s="13">
        <v>0.65665214223022195</v>
      </c>
      <c r="R273" s="14">
        <v>1.22833869402033</v>
      </c>
      <c r="S273" s="13">
        <v>9.21691129323877E-4</v>
      </c>
      <c r="T273" s="13">
        <v>0.53018366829896701</v>
      </c>
      <c r="U273" s="13">
        <v>0.131694295812504</v>
      </c>
    </row>
    <row r="274" spans="1:21">
      <c r="A274" s="12" t="s">
        <v>1085</v>
      </c>
      <c r="B274" s="12" t="s">
        <v>3870</v>
      </c>
      <c r="C274" s="17" t="s">
        <v>27</v>
      </c>
      <c r="D274" s="18" t="s">
        <v>14</v>
      </c>
      <c r="E274" s="19" t="s">
        <v>5</v>
      </c>
      <c r="F274" s="2">
        <v>0.16718090077228401</v>
      </c>
      <c r="G274" s="2">
        <v>0.720837696163658</v>
      </c>
      <c r="H274" s="2">
        <v>-0.19841881227922201</v>
      </c>
      <c r="I274" s="2">
        <v>0.63756171179462495</v>
      </c>
      <c r="J274" s="3">
        <v>1.3851612357211E-2</v>
      </c>
      <c r="K274" s="2">
        <v>0.98376845219247699</v>
      </c>
      <c r="L274" s="2">
        <v>0.19964437877706001</v>
      </c>
      <c r="M274" s="2">
        <v>0.60903903220005695</v>
      </c>
      <c r="N274" s="13">
        <v>0.53314244000098998</v>
      </c>
      <c r="O274" s="13">
        <v>0.19131263637681301</v>
      </c>
      <c r="P274" s="13">
        <v>0.29687152506849501</v>
      </c>
      <c r="Q274" s="13">
        <v>0.51544934200350701</v>
      </c>
      <c r="R274" s="14">
        <v>1.14483938492138</v>
      </c>
      <c r="S274" s="13">
        <v>3.5375523867307601E-3</v>
      </c>
      <c r="T274" s="13">
        <v>0.32049048594689999</v>
      </c>
      <c r="U274" s="13">
        <v>0.45456794355666302</v>
      </c>
    </row>
    <row r="275" spans="1:21">
      <c r="A275" s="12" t="s">
        <v>1058</v>
      </c>
      <c r="B275" s="12" t="s">
        <v>3871</v>
      </c>
      <c r="C275" s="17" t="s">
        <v>126</v>
      </c>
      <c r="D275" s="18" t="s">
        <v>14</v>
      </c>
      <c r="E275" s="19" t="s">
        <v>5</v>
      </c>
      <c r="F275" s="2">
        <v>0.281679531321197</v>
      </c>
      <c r="G275" s="2">
        <v>0.55504125055068798</v>
      </c>
      <c r="H275" s="2">
        <v>0.376496243966984</v>
      </c>
      <c r="I275" s="2">
        <v>0.37644082788154098</v>
      </c>
      <c r="J275" s="3">
        <v>0.75635633921801704</v>
      </c>
      <c r="K275" s="2">
        <v>7.6292814702726197E-2</v>
      </c>
      <c r="L275" s="2">
        <v>5.48175592791997E-2</v>
      </c>
      <c r="M275" s="2">
        <v>0.91313165453509204</v>
      </c>
      <c r="N275" s="13">
        <v>1.11117731039006</v>
      </c>
      <c r="O275" s="13">
        <v>1.1264177883510199E-2</v>
      </c>
      <c r="P275" s="13">
        <v>0.26213322954142398</v>
      </c>
      <c r="Q275" s="13">
        <v>0.62920904579204295</v>
      </c>
      <c r="R275" s="14">
        <v>1.11155043891997</v>
      </c>
      <c r="S275" s="13">
        <v>9.0711688815342008E-3</v>
      </c>
      <c r="T275" s="13">
        <v>0.71083961043733801</v>
      </c>
      <c r="U275" s="13">
        <v>0.100208339854764</v>
      </c>
    </row>
    <row r="276" spans="1:21">
      <c r="A276" s="12" t="s">
        <v>1080</v>
      </c>
      <c r="B276" s="12" t="s">
        <v>3872</v>
      </c>
      <c r="C276" s="17" t="s">
        <v>1081</v>
      </c>
      <c r="D276" s="18" t="s">
        <v>28</v>
      </c>
      <c r="E276" s="19" t="s">
        <v>5</v>
      </c>
      <c r="F276" s="2">
        <v>0.45860637724507702</v>
      </c>
      <c r="G276" s="2">
        <v>0.118320796706831</v>
      </c>
      <c r="H276" s="2">
        <v>0.51366341771308499</v>
      </c>
      <c r="I276" s="2">
        <v>7.1036038471931906E-2</v>
      </c>
      <c r="J276" s="3">
        <v>0.74320228799898103</v>
      </c>
      <c r="K276" s="2">
        <v>1.48765741023457E-2</v>
      </c>
      <c r="L276" s="2">
        <v>0.49633593808868198</v>
      </c>
      <c r="M276" s="2">
        <v>7.3930098140492298E-2</v>
      </c>
      <c r="N276" s="13">
        <v>0.38502609162592799</v>
      </c>
      <c r="O276" s="13">
        <v>0.24354438398721401</v>
      </c>
      <c r="P276" s="13">
        <v>3.5505443481576499E-2</v>
      </c>
      <c r="Q276" s="13">
        <v>0.94605340120164905</v>
      </c>
      <c r="R276" s="14">
        <v>1.1110735353700001</v>
      </c>
      <c r="S276" s="13">
        <v>7.2704789228497505E-4</v>
      </c>
      <c r="T276" s="13">
        <v>0.50110758004203604</v>
      </c>
      <c r="U276" s="13">
        <v>0.10373054341422</v>
      </c>
    </row>
    <row r="277" spans="1:21">
      <c r="A277" s="12" t="s">
        <v>1033</v>
      </c>
      <c r="B277" s="12" t="s">
        <v>3873</v>
      </c>
      <c r="C277" s="17" t="s">
        <v>1034</v>
      </c>
      <c r="D277" s="18" t="s">
        <v>28</v>
      </c>
      <c r="E277" s="19" t="s">
        <v>5</v>
      </c>
      <c r="F277" s="2">
        <v>-0.64342053687614997</v>
      </c>
      <c r="G277" s="2">
        <v>4.6013176391900702E-2</v>
      </c>
      <c r="H277" s="2">
        <v>-0.79242654613126096</v>
      </c>
      <c r="I277" s="2">
        <v>1.3584038645929801E-2</v>
      </c>
      <c r="J277" s="3">
        <v>-0.45118827799229</v>
      </c>
      <c r="K277" s="2">
        <v>0.19685459013322701</v>
      </c>
      <c r="L277" s="2">
        <v>-1.23813328865752</v>
      </c>
      <c r="M277" s="2">
        <v>4.3725726150322601E-4</v>
      </c>
      <c r="N277" s="13">
        <v>0.51162979188172097</v>
      </c>
      <c r="O277" s="13">
        <v>0.147194584615154</v>
      </c>
      <c r="P277" s="13">
        <v>0.36122801784144798</v>
      </c>
      <c r="Q277" s="13">
        <v>0.328157972004962</v>
      </c>
      <c r="R277" s="14">
        <v>1.0513607644467799</v>
      </c>
      <c r="S277" s="13">
        <v>2.6095402014004901E-3</v>
      </c>
      <c r="T277" s="13">
        <v>-6.5311435945600793E-2</v>
      </c>
      <c r="U277" s="13">
        <v>0.89125674818064504</v>
      </c>
    </row>
    <row r="278" spans="1:21">
      <c r="A278" s="12" t="s">
        <v>1363</v>
      </c>
      <c r="B278" s="12" t="s">
        <v>3874</v>
      </c>
      <c r="C278" s="17" t="s">
        <v>969</v>
      </c>
      <c r="D278" s="18" t="s">
        <v>1</v>
      </c>
      <c r="E278" s="19" t="s">
        <v>5</v>
      </c>
      <c r="F278" s="2">
        <v>-0.28259103163928001</v>
      </c>
      <c r="G278" s="2">
        <v>0.241310336909906</v>
      </c>
      <c r="H278" s="2">
        <v>-9.1692765103072602E-2</v>
      </c>
      <c r="I278" s="2">
        <v>0.74052868367705904</v>
      </c>
      <c r="J278" s="3">
        <v>-3.2083219207756003E-2</v>
      </c>
      <c r="K278" s="2">
        <v>0.93489954129560104</v>
      </c>
      <c r="L278" s="2">
        <v>-0.20631141382933901</v>
      </c>
      <c r="M278" s="2">
        <v>0.371125049103813</v>
      </c>
      <c r="N278" s="13">
        <v>0.21169294801143601</v>
      </c>
      <c r="O278" s="13">
        <v>0.463314373173845</v>
      </c>
      <c r="P278" s="13">
        <v>0.425537149479435</v>
      </c>
      <c r="Q278" s="13">
        <v>7.7458755828843207E-2</v>
      </c>
      <c r="R278" s="14">
        <v>1.0171112103840401</v>
      </c>
      <c r="S278" s="13">
        <v>2.1711591107121601E-4</v>
      </c>
      <c r="T278" s="13">
        <v>0.26797438825613601</v>
      </c>
      <c r="U278" s="13">
        <v>0.29688070576505798</v>
      </c>
    </row>
    <row r="279" spans="1:21">
      <c r="A279" s="12" t="s">
        <v>753</v>
      </c>
      <c r="B279" s="12" t="s">
        <v>3875</v>
      </c>
      <c r="C279" s="17" t="s">
        <v>754</v>
      </c>
      <c r="D279" s="18" t="s">
        <v>7</v>
      </c>
      <c r="E279" s="19" t="s">
        <v>5</v>
      </c>
      <c r="F279" s="2">
        <v>0.354806739302439</v>
      </c>
      <c r="G279" s="2">
        <v>0.29715985668427403</v>
      </c>
      <c r="H279" s="2">
        <v>1.2542918063610999</v>
      </c>
      <c r="I279" s="2">
        <v>4.0482330657400599E-4</v>
      </c>
      <c r="J279" s="3">
        <v>0.79712341499870798</v>
      </c>
      <c r="K279" s="2">
        <v>1.74150776228458E-2</v>
      </c>
      <c r="L279" s="2">
        <v>0.20912089164133399</v>
      </c>
      <c r="M279" s="2">
        <v>0.53004073812005403</v>
      </c>
      <c r="N279" s="13">
        <v>0.65068944355380698</v>
      </c>
      <c r="O279" s="13">
        <v>5.63468329052614E-2</v>
      </c>
      <c r="P279" s="13">
        <v>0.52094496443277005</v>
      </c>
      <c r="Q279" s="13">
        <v>0.12418609050375699</v>
      </c>
      <c r="R279" s="14">
        <v>1.00845216066287</v>
      </c>
      <c r="S279" s="13">
        <v>3.3114448784288398E-3</v>
      </c>
      <c r="T279" s="13">
        <v>0.35887468841199199</v>
      </c>
      <c r="U279" s="13">
        <v>0.31510456961085598</v>
      </c>
    </row>
    <row r="280" spans="1:21">
      <c r="A280" s="12" t="s">
        <v>1130</v>
      </c>
      <c r="B280" s="12" t="s">
        <v>3876</v>
      </c>
      <c r="C280" s="17" t="s">
        <v>1131</v>
      </c>
      <c r="D280" s="18" t="s">
        <v>14</v>
      </c>
      <c r="E280" s="19" t="s">
        <v>693</v>
      </c>
      <c r="F280" s="2">
        <v>0.23375630081233001</v>
      </c>
      <c r="G280" s="2">
        <v>0.60008057773509005</v>
      </c>
      <c r="H280" s="2">
        <v>0.40991836421043398</v>
      </c>
      <c r="I280" s="2">
        <v>0.28103188079485097</v>
      </c>
      <c r="J280" s="3">
        <v>4.3418690932580398E-2</v>
      </c>
      <c r="K280" s="2">
        <v>0.945542944704439</v>
      </c>
      <c r="L280" s="2">
        <v>0.39996712423446401</v>
      </c>
      <c r="M280" s="2">
        <v>0.27510471843485101</v>
      </c>
      <c r="N280" s="13">
        <v>-0.122809701952484</v>
      </c>
      <c r="O280" s="13">
        <v>0.84352824946582705</v>
      </c>
      <c r="P280" s="13">
        <v>0.117148612635222</v>
      </c>
      <c r="Q280" s="13">
        <v>0.84072032820065301</v>
      </c>
      <c r="R280" s="14">
        <v>1.1522770171656</v>
      </c>
      <c r="S280" s="13">
        <v>3.7883580315739699E-3</v>
      </c>
      <c r="T280" s="13">
        <v>-0.169106771321998</v>
      </c>
      <c r="U280" s="13">
        <v>0.73266125206331301</v>
      </c>
    </row>
    <row r="281" spans="1:21">
      <c r="A281" s="12" t="s">
        <v>968</v>
      </c>
      <c r="B281" s="12" t="s">
        <v>3877</v>
      </c>
      <c r="C281" s="17" t="s">
        <v>969</v>
      </c>
      <c r="D281" s="18" t="s">
        <v>28</v>
      </c>
      <c r="E281" s="19" t="s">
        <v>481</v>
      </c>
      <c r="F281" s="2">
        <v>-0.50615242833969598</v>
      </c>
      <c r="G281" s="2">
        <v>0.21390085327059399</v>
      </c>
      <c r="H281" s="2">
        <v>-5.7678530063655302E-2</v>
      </c>
      <c r="I281" s="2">
        <v>0.90996460526064804</v>
      </c>
      <c r="J281" s="3">
        <v>-0.124848461112867</v>
      </c>
      <c r="K281" s="2">
        <v>0.83826490821273003</v>
      </c>
      <c r="L281" s="2">
        <v>-0.55005235790407803</v>
      </c>
      <c r="M281" s="2">
        <v>0.145262311666563</v>
      </c>
      <c r="N281" s="13">
        <v>0.46756467100629401</v>
      </c>
      <c r="O281" s="13">
        <v>0.306052853190526</v>
      </c>
      <c r="P281" s="13">
        <v>0.51634255818470498</v>
      </c>
      <c r="Q281" s="13">
        <v>0.23226277477392401</v>
      </c>
      <c r="R281" s="14">
        <v>1.5755794315081799</v>
      </c>
      <c r="S281" s="13">
        <v>4.9078886119249398E-4</v>
      </c>
      <c r="T281" s="13">
        <v>0.28505060269094001</v>
      </c>
      <c r="U281" s="13">
        <v>0.55089763478561105</v>
      </c>
    </row>
    <row r="282" spans="1:21">
      <c r="A282" s="12" t="s">
        <v>1356</v>
      </c>
      <c r="B282" s="12" t="s">
        <v>3878</v>
      </c>
      <c r="C282" s="17" t="s">
        <v>155</v>
      </c>
      <c r="D282" s="18" t="s">
        <v>14</v>
      </c>
      <c r="E282" s="19" t="s">
        <v>4</v>
      </c>
      <c r="F282" s="2">
        <v>0.24499138490286201</v>
      </c>
      <c r="G282" s="2">
        <v>0.933320253104856</v>
      </c>
      <c r="H282" s="2">
        <v>0.31812148203972801</v>
      </c>
      <c r="I282" s="2">
        <v>0.895523897906911</v>
      </c>
      <c r="J282" s="3">
        <v>0.933751383868475</v>
      </c>
      <c r="K282" s="2">
        <v>0.72986349829567698</v>
      </c>
      <c r="L282" s="2">
        <v>-0.41750269414931201</v>
      </c>
      <c r="M282" s="2">
        <v>0.85464580411655999</v>
      </c>
      <c r="N282" s="13">
        <v>3.46165937039927</v>
      </c>
      <c r="O282" s="13">
        <v>8.9683103888581098E-2</v>
      </c>
      <c r="P282" s="13">
        <v>2.9238702070582101</v>
      </c>
      <c r="Q282" s="13">
        <v>0.14847753625947899</v>
      </c>
      <c r="R282" s="14">
        <v>6.2201120666150196</v>
      </c>
      <c r="S282" s="13">
        <v>2.4708379483462401E-3</v>
      </c>
      <c r="T282" s="13">
        <v>1.4579568807194201</v>
      </c>
      <c r="U282" s="13">
        <v>0.52165631791242595</v>
      </c>
    </row>
    <row r="283" spans="1:21">
      <c r="A283" s="12" t="s">
        <v>1357</v>
      </c>
      <c r="B283" s="12" t="s">
        <v>3879</v>
      </c>
      <c r="C283" s="17" t="s">
        <v>1358</v>
      </c>
      <c r="D283" s="18" t="s">
        <v>14</v>
      </c>
      <c r="E283" s="19" t="s">
        <v>4</v>
      </c>
      <c r="F283" s="2">
        <v>0.11109366731022299</v>
      </c>
      <c r="G283" s="2">
        <v>0.92891824714240401</v>
      </c>
      <c r="H283" s="2">
        <v>-5.2790037270398198E-3</v>
      </c>
      <c r="I283" s="2">
        <v>0.99596769165224597</v>
      </c>
      <c r="J283" s="3">
        <v>0.47356314704122099</v>
      </c>
      <c r="K283" s="2">
        <v>0.66810756840936603</v>
      </c>
      <c r="L283" s="2">
        <v>-0.36193008845737001</v>
      </c>
      <c r="M283" s="2">
        <v>0.68207817860148101</v>
      </c>
      <c r="N283" s="13">
        <v>1.0115249376958499</v>
      </c>
      <c r="O283" s="13">
        <v>0.28021706693082099</v>
      </c>
      <c r="P283" s="13">
        <v>0.85183803040302597</v>
      </c>
      <c r="Q283" s="13">
        <v>0.36773756570567301</v>
      </c>
      <c r="R283" s="14">
        <v>4.9680907900199403</v>
      </c>
      <c r="S283" s="13">
        <v>1.0709827698007699E-5</v>
      </c>
      <c r="T283" s="13">
        <v>-0.41650748097867202</v>
      </c>
      <c r="U283" s="13">
        <v>0.69250314122648404</v>
      </c>
    </row>
    <row r="284" spans="1:21">
      <c r="A284" s="12" t="s">
        <v>1351</v>
      </c>
      <c r="B284" s="12" t="s">
        <v>3880</v>
      </c>
      <c r="C284" s="17" t="s">
        <v>1352</v>
      </c>
      <c r="D284" s="20" t="s">
        <v>3358</v>
      </c>
      <c r="E284" s="19" t="s">
        <v>4</v>
      </c>
      <c r="F284" s="2">
        <v>0.40179034420676302</v>
      </c>
      <c r="G284" s="2">
        <v>0.314762604379202</v>
      </c>
      <c r="H284" s="2">
        <v>0.35873657474709297</v>
      </c>
      <c r="I284" s="2">
        <v>0.35455186137720401</v>
      </c>
      <c r="J284" s="3">
        <v>0.31383126533618799</v>
      </c>
      <c r="K284" s="2">
        <v>0.49477183238375999</v>
      </c>
      <c r="L284" s="2">
        <v>8.7815237163212601E-2</v>
      </c>
      <c r="M284" s="2">
        <v>0.84510985539586203</v>
      </c>
      <c r="N284" s="13">
        <v>0.36554467665766799</v>
      </c>
      <c r="O284" s="13">
        <v>0.42534402586046199</v>
      </c>
      <c r="P284" s="13">
        <v>0.81268955749111005</v>
      </c>
      <c r="Q284" s="13">
        <v>3.6517436745187398E-2</v>
      </c>
      <c r="R284" s="14">
        <v>4.9399777706383796</v>
      </c>
      <c r="S284" s="13">
        <v>4.6578063942922103E-9</v>
      </c>
      <c r="T284" s="13">
        <v>-9.5927416485444894E-2</v>
      </c>
      <c r="U284" s="13">
        <v>0.86036018627754196</v>
      </c>
    </row>
    <row r="285" spans="1:21">
      <c r="A285" s="12" t="s">
        <v>1201</v>
      </c>
      <c r="B285" s="12" t="s">
        <v>3881</v>
      </c>
      <c r="C285" s="17" t="s">
        <v>1202</v>
      </c>
      <c r="D285" s="18" t="s">
        <v>28</v>
      </c>
      <c r="E285" s="19" t="s">
        <v>4</v>
      </c>
      <c r="F285" s="2">
        <v>0.82317142698339496</v>
      </c>
      <c r="G285" s="2">
        <v>7.2831831682098197E-2</v>
      </c>
      <c r="H285" s="2">
        <v>1.0735906665620101</v>
      </c>
      <c r="I285" s="2">
        <v>1.8121877371040498E-2</v>
      </c>
      <c r="J285" s="3">
        <v>0.96920664166784798</v>
      </c>
      <c r="K285" s="2">
        <v>4.2030638499111199E-2</v>
      </c>
      <c r="L285" s="2">
        <v>0.691665019502547</v>
      </c>
      <c r="M285" s="2">
        <v>0.115882993106858</v>
      </c>
      <c r="N285" s="13">
        <v>-9.3713751581092603E-2</v>
      </c>
      <c r="O285" s="13">
        <v>0.91084335399715</v>
      </c>
      <c r="P285" s="13">
        <v>0.344328269732463</v>
      </c>
      <c r="Q285" s="13">
        <v>0.553985945072064</v>
      </c>
      <c r="R285" s="14">
        <v>4.6979145004138099</v>
      </c>
      <c r="S285" s="13">
        <v>1.12538714290733E-7</v>
      </c>
      <c r="T285" s="13">
        <v>-0.43615062032742902</v>
      </c>
      <c r="U285" s="13">
        <v>0.408050709958863</v>
      </c>
    </row>
    <row r="286" spans="1:21">
      <c r="A286" s="12" t="s">
        <v>1162</v>
      </c>
      <c r="B286" s="12" t="s">
        <v>3882</v>
      </c>
      <c r="C286" s="17" t="s">
        <v>1163</v>
      </c>
      <c r="D286" s="18" t="s">
        <v>14</v>
      </c>
      <c r="E286" s="19" t="s">
        <v>4</v>
      </c>
      <c r="F286" s="2">
        <v>5.9058091350614503E-2</v>
      </c>
      <c r="G286" s="2">
        <v>0.94457491155115902</v>
      </c>
      <c r="H286" s="2">
        <v>-0.22491334422039799</v>
      </c>
      <c r="I286" s="2">
        <v>0.72678982018112004</v>
      </c>
      <c r="J286" s="3">
        <v>4.1520617493696399E-2</v>
      </c>
      <c r="K286" s="2">
        <v>0.96599991321433298</v>
      </c>
      <c r="L286" s="2">
        <v>-0.96758140928357395</v>
      </c>
      <c r="M286" s="2">
        <v>6.0594396440025601E-2</v>
      </c>
      <c r="N286" s="13">
        <v>-2.09848007229896E-2</v>
      </c>
      <c r="O286" s="13">
        <v>0.98332823952086201</v>
      </c>
      <c r="P286" s="13">
        <v>0.122040127887468</v>
      </c>
      <c r="Q286" s="13">
        <v>0.89328259218823702</v>
      </c>
      <c r="R286" s="14">
        <v>4.6083633397564796</v>
      </c>
      <c r="S286" s="13">
        <v>4.13388827828078E-7</v>
      </c>
      <c r="T286" s="13">
        <v>-0.42271174379530702</v>
      </c>
      <c r="U286" s="13">
        <v>0.51211154027386596</v>
      </c>
    </row>
    <row r="287" spans="1:21">
      <c r="A287" s="12" t="s">
        <v>1249</v>
      </c>
      <c r="B287" s="12" t="s">
        <v>3883</v>
      </c>
      <c r="C287" s="17" t="s">
        <v>1250</v>
      </c>
      <c r="D287" s="18" t="s">
        <v>14</v>
      </c>
      <c r="E287" s="19" t="s">
        <v>4</v>
      </c>
      <c r="F287" s="2">
        <v>0.11649980993728801</v>
      </c>
      <c r="G287" s="2">
        <v>0.84757152124269497</v>
      </c>
      <c r="H287" s="2">
        <v>0.26678247202466498</v>
      </c>
      <c r="I287" s="2">
        <v>0.58967777648197905</v>
      </c>
      <c r="J287" s="3">
        <v>0.181521447313053</v>
      </c>
      <c r="K287" s="2">
        <v>0.78063373330042896</v>
      </c>
      <c r="L287" s="2">
        <v>0.23336170502836001</v>
      </c>
      <c r="M287" s="2">
        <v>0.62043557165818897</v>
      </c>
      <c r="N287" s="13">
        <v>-0.171297717901401</v>
      </c>
      <c r="O287" s="13">
        <v>0.80645562816449801</v>
      </c>
      <c r="P287" s="13">
        <v>0.14839077679115301</v>
      </c>
      <c r="Q287" s="13">
        <v>0.82764853262676996</v>
      </c>
      <c r="R287" s="14">
        <v>4.2356372415551098</v>
      </c>
      <c r="S287" s="13">
        <v>1.43886610637204E-7</v>
      </c>
      <c r="T287" s="13">
        <v>3.1605161651699902E-2</v>
      </c>
      <c r="U287" s="13">
        <v>0.96254541030963803</v>
      </c>
    </row>
    <row r="288" spans="1:21">
      <c r="A288" s="12" t="s">
        <v>1322</v>
      </c>
      <c r="B288" s="12" t="s">
        <v>3884</v>
      </c>
      <c r="C288" s="17" t="s">
        <v>1323</v>
      </c>
      <c r="D288" s="18" t="s">
        <v>28</v>
      </c>
      <c r="E288" s="19" t="s">
        <v>4</v>
      </c>
      <c r="F288" s="2">
        <v>-0.68072176571123999</v>
      </c>
      <c r="G288" s="2">
        <v>0.209993286270311</v>
      </c>
      <c r="H288" s="2">
        <v>-0.89709140634960904</v>
      </c>
      <c r="I288" s="2">
        <v>8.0481828605640598E-2</v>
      </c>
      <c r="J288" s="3">
        <v>-9.7944127098896799E-2</v>
      </c>
      <c r="K288" s="2">
        <v>0.91059413310696602</v>
      </c>
      <c r="L288" s="2">
        <v>-1.28906364373311</v>
      </c>
      <c r="M288" s="2">
        <v>1.2032917954710899E-2</v>
      </c>
      <c r="N288" s="13">
        <v>-0.61254339415293801</v>
      </c>
      <c r="O288" s="13">
        <v>0.316893223014933</v>
      </c>
      <c r="P288" s="13">
        <v>-0.74982362883367404</v>
      </c>
      <c r="Q288" s="13">
        <v>0.18533991531685701</v>
      </c>
      <c r="R288" s="14">
        <v>3.9374301531690299</v>
      </c>
      <c r="S288" s="13">
        <v>1.4796428356374201E-6</v>
      </c>
      <c r="T288" s="13">
        <v>-0.776029266472269</v>
      </c>
      <c r="U288" s="13">
        <v>0.16650018315046899</v>
      </c>
    </row>
    <row r="289" spans="1:21">
      <c r="A289" s="12" t="s">
        <v>883</v>
      </c>
      <c r="B289" s="12" t="s">
        <v>3885</v>
      </c>
      <c r="C289" s="17" t="s">
        <v>98</v>
      </c>
      <c r="D289" s="18" t="s">
        <v>14</v>
      </c>
      <c r="E289" s="19" t="s">
        <v>4</v>
      </c>
      <c r="F289" s="2">
        <v>-1.0394109899936399</v>
      </c>
      <c r="G289" s="2">
        <v>0.26760158063787798</v>
      </c>
      <c r="H289" s="2">
        <v>-0.52056308734191103</v>
      </c>
      <c r="I289" s="2">
        <v>0.60535007646942496</v>
      </c>
      <c r="J289" s="3">
        <v>-0.64037433183880799</v>
      </c>
      <c r="K289" s="2">
        <v>0.57405632279030905</v>
      </c>
      <c r="L289" s="2">
        <v>-1.0405599114605899</v>
      </c>
      <c r="M289" s="2">
        <v>0.23002960244259699</v>
      </c>
      <c r="N289" s="13">
        <v>1.8236233049606101</v>
      </c>
      <c r="O289" s="13">
        <v>5.4448826026226402E-2</v>
      </c>
      <c r="P289" s="13">
        <v>2.07370676275342</v>
      </c>
      <c r="Q289" s="13">
        <v>2.54886713858932E-2</v>
      </c>
      <c r="R289" s="14">
        <v>3.6704148059814101</v>
      </c>
      <c r="S289" s="13">
        <v>3.9086413888108598E-4</v>
      </c>
      <c r="T289" s="13">
        <v>0.50998217470467899</v>
      </c>
      <c r="U289" s="13">
        <v>0.65292596875379005</v>
      </c>
    </row>
    <row r="290" spans="1:21">
      <c r="A290" s="12" t="s">
        <v>931</v>
      </c>
      <c r="B290" s="12" t="s">
        <v>3886</v>
      </c>
      <c r="C290" s="17" t="s">
        <v>507</v>
      </c>
      <c r="D290" s="18" t="s">
        <v>7</v>
      </c>
      <c r="E290" s="19" t="s">
        <v>4</v>
      </c>
      <c r="F290" s="2">
        <v>-1.1508931507184799E-2</v>
      </c>
      <c r="G290" s="2">
        <v>0.98845292186534095</v>
      </c>
      <c r="H290" s="2">
        <v>-0.104114679534288</v>
      </c>
      <c r="I290" s="2">
        <v>0.86366314381563103</v>
      </c>
      <c r="J290" s="3">
        <v>6.6160488566816805E-2</v>
      </c>
      <c r="K290" s="2">
        <v>0.93489954129560104</v>
      </c>
      <c r="L290" s="2">
        <v>-7.2954850181697201E-2</v>
      </c>
      <c r="M290" s="2">
        <v>0.90152125237198599</v>
      </c>
      <c r="N290" s="13">
        <v>-0.11225313907869799</v>
      </c>
      <c r="O290" s="13">
        <v>0.89542843126572302</v>
      </c>
      <c r="P290" s="13">
        <v>6.0651373416899197E-2</v>
      </c>
      <c r="Q290" s="13">
        <v>0.94368295725029105</v>
      </c>
      <c r="R290" s="14">
        <v>3.29765566020893</v>
      </c>
      <c r="S290" s="13">
        <v>3.4138459705943998E-6</v>
      </c>
      <c r="T290" s="13">
        <v>-2.7743751919134599E-2</v>
      </c>
      <c r="U290" s="13">
        <v>0.97037123786441204</v>
      </c>
    </row>
    <row r="291" spans="1:21">
      <c r="A291" s="12" t="s">
        <v>1262</v>
      </c>
      <c r="B291" s="12" t="s">
        <v>3887</v>
      </c>
      <c r="C291" s="17" t="s">
        <v>1263</v>
      </c>
      <c r="D291" s="18" t="s">
        <v>3</v>
      </c>
      <c r="E291" s="19" t="s">
        <v>4</v>
      </c>
      <c r="F291" s="2">
        <v>0.62501986587631198</v>
      </c>
      <c r="G291" s="2">
        <v>0.325604383141823</v>
      </c>
      <c r="H291" s="2">
        <v>0.29310321025056801</v>
      </c>
      <c r="I291" s="2">
        <v>0.67210210824564098</v>
      </c>
      <c r="J291" s="3">
        <v>1.26835876468012</v>
      </c>
      <c r="K291" s="2">
        <v>3.9512200192254897E-2</v>
      </c>
      <c r="L291" s="2">
        <v>-0.50166175234151</v>
      </c>
      <c r="M291" s="2">
        <v>0.39968216276528201</v>
      </c>
      <c r="N291" s="13">
        <v>1.12577112408822</v>
      </c>
      <c r="O291" s="13">
        <v>7.6117772745984302E-2</v>
      </c>
      <c r="P291" s="13">
        <v>0.516869151580021</v>
      </c>
      <c r="Q291" s="13">
        <v>0.47496804508161</v>
      </c>
      <c r="R291" s="14">
        <v>3.28611483072318</v>
      </c>
      <c r="S291" s="13">
        <v>2.5583582508205698E-5</v>
      </c>
      <c r="T291" s="13">
        <v>0.41283265826174698</v>
      </c>
      <c r="U291" s="13">
        <v>0.56968979634657602</v>
      </c>
    </row>
    <row r="292" spans="1:21">
      <c r="A292" s="12" t="s">
        <v>745</v>
      </c>
      <c r="B292" s="12" t="s">
        <v>3888</v>
      </c>
      <c r="C292" s="17" t="s">
        <v>746</v>
      </c>
      <c r="D292" s="20" t="s">
        <v>3358</v>
      </c>
      <c r="E292" s="19" t="s">
        <v>4</v>
      </c>
      <c r="F292" s="2">
        <v>8.0814696657593096E-2</v>
      </c>
      <c r="G292" s="2">
        <v>0.93481945774169195</v>
      </c>
      <c r="H292" s="2">
        <v>-2.2425490914860902E-2</v>
      </c>
      <c r="I292" s="2">
        <v>0.97811254369074696</v>
      </c>
      <c r="J292" s="3">
        <v>-2.2600130414553599E-2</v>
      </c>
      <c r="K292" s="2">
        <v>0.98512119732288805</v>
      </c>
      <c r="L292" s="2">
        <v>-5.0336254353999799E-2</v>
      </c>
      <c r="M292" s="2">
        <v>0.94816991003469198</v>
      </c>
      <c r="N292" s="13">
        <v>0.135939168983847</v>
      </c>
      <c r="O292" s="13">
        <v>0.90686332868170805</v>
      </c>
      <c r="P292" s="13">
        <v>0.41168151797820401</v>
      </c>
      <c r="Q292" s="13">
        <v>0.62748417975069004</v>
      </c>
      <c r="R292" s="14">
        <v>2.6259725806207999</v>
      </c>
      <c r="S292" s="13">
        <v>3.9865054492872098E-4</v>
      </c>
      <c r="T292" s="13">
        <v>-2.9570719808506701E-2</v>
      </c>
      <c r="U292" s="13">
        <v>0.97665461220136696</v>
      </c>
    </row>
    <row r="293" spans="1:21">
      <c r="A293" s="12" t="s">
        <v>1036</v>
      </c>
      <c r="B293" s="12" t="s">
        <v>3889</v>
      </c>
      <c r="C293" s="17" t="s">
        <v>1037</v>
      </c>
      <c r="D293" s="18" t="s">
        <v>28</v>
      </c>
      <c r="E293" s="19" t="s">
        <v>4</v>
      </c>
      <c r="F293" s="2">
        <v>0.92948384470827405</v>
      </c>
      <c r="G293" s="2">
        <v>0.242643562756617</v>
      </c>
      <c r="H293" s="2">
        <v>0.40184524455440501</v>
      </c>
      <c r="I293" s="2">
        <v>0.64674846185271895</v>
      </c>
      <c r="J293" s="3">
        <v>1.0724781276398301</v>
      </c>
      <c r="K293" s="2">
        <v>0.19281403538570199</v>
      </c>
      <c r="L293" s="2">
        <v>-0.71426797769567096</v>
      </c>
      <c r="M293" s="2">
        <v>0.34578359234408801</v>
      </c>
      <c r="N293" s="13">
        <v>1.1781770307067101</v>
      </c>
      <c r="O293" s="13">
        <v>0.158841768744692</v>
      </c>
      <c r="P293" s="13">
        <v>1.56050348884226</v>
      </c>
      <c r="Q293" s="13">
        <v>4.8454122281835599E-2</v>
      </c>
      <c r="R293" s="14">
        <v>2.5326031711086698</v>
      </c>
      <c r="S293" s="13">
        <v>2.2260830285164802E-3</v>
      </c>
      <c r="T293" s="13">
        <v>-0.14178373562260799</v>
      </c>
      <c r="U293" s="13">
        <v>0.90049765283830896</v>
      </c>
    </row>
    <row r="294" spans="1:21">
      <c r="A294" s="12" t="s">
        <v>1325</v>
      </c>
      <c r="B294" s="12" t="s">
        <v>3890</v>
      </c>
      <c r="C294" s="17" t="s">
        <v>1326</v>
      </c>
      <c r="D294" s="18" t="s">
        <v>13</v>
      </c>
      <c r="E294" s="19" t="s">
        <v>4</v>
      </c>
      <c r="F294" s="2">
        <v>-0.76753370542301802</v>
      </c>
      <c r="G294" s="2">
        <v>0.24583766996797199</v>
      </c>
      <c r="H294" s="2">
        <v>-1.65987941447049</v>
      </c>
      <c r="I294" s="2">
        <v>9.0448481485600092E-3</v>
      </c>
      <c r="J294" s="3">
        <v>-0.125377059812919</v>
      </c>
      <c r="K294" s="2">
        <v>0.90468496944929699</v>
      </c>
      <c r="L294" s="2">
        <v>-1.24173566268198</v>
      </c>
      <c r="M294" s="2">
        <v>4.09232782557193E-2</v>
      </c>
      <c r="N294" s="13">
        <v>1.0385686602850801</v>
      </c>
      <c r="O294" s="13">
        <v>0.130693021914534</v>
      </c>
      <c r="P294" s="13">
        <v>-0.54814033462460499</v>
      </c>
      <c r="Q294" s="13">
        <v>0.477746598108099</v>
      </c>
      <c r="R294" s="14">
        <v>2.4773119476304899</v>
      </c>
      <c r="S294" s="13">
        <v>5.9739595562099403E-4</v>
      </c>
      <c r="T294" s="13">
        <v>-0.27502522258464202</v>
      </c>
      <c r="U294" s="13">
        <v>0.74520942621712405</v>
      </c>
    </row>
    <row r="295" spans="1:21">
      <c r="A295" s="12" t="s">
        <v>717</v>
      </c>
      <c r="B295" s="12" t="s">
        <v>3891</v>
      </c>
      <c r="C295" s="17" t="s">
        <v>718</v>
      </c>
      <c r="D295" s="18" t="s">
        <v>19</v>
      </c>
      <c r="E295" s="19" t="s">
        <v>4</v>
      </c>
      <c r="F295" s="2">
        <v>0.103961481657477</v>
      </c>
      <c r="G295" s="2">
        <v>0.83597777299076004</v>
      </c>
      <c r="H295" s="2">
        <v>3.8408644382848002E-3</v>
      </c>
      <c r="I295" s="2">
        <v>0.99333074446956604</v>
      </c>
      <c r="J295" s="3">
        <v>0.11495911095134199</v>
      </c>
      <c r="K295" s="2">
        <v>0.84120849331106895</v>
      </c>
      <c r="L295" s="2">
        <v>-9.5722923623744904E-2</v>
      </c>
      <c r="M295" s="2">
        <v>0.82701303440473595</v>
      </c>
      <c r="N295" s="13">
        <v>8.9002289198516493E-3</v>
      </c>
      <c r="O295" s="13">
        <v>0.98931179620842302</v>
      </c>
      <c r="P295" s="13">
        <v>0.12876079103016799</v>
      </c>
      <c r="Q295" s="13">
        <v>0.82011769329365602</v>
      </c>
      <c r="R295" s="14">
        <v>2.4419788752510301</v>
      </c>
      <c r="S295" s="13">
        <v>4.8078459707703702E-6</v>
      </c>
      <c r="T295" s="13">
        <v>-0.24457494592673701</v>
      </c>
      <c r="U295" s="13">
        <v>0.58907943773996896</v>
      </c>
    </row>
    <row r="296" spans="1:21">
      <c r="A296" s="12" t="s">
        <v>983</v>
      </c>
      <c r="B296" s="12" t="s">
        <v>3892</v>
      </c>
      <c r="C296" s="17" t="s">
        <v>807</v>
      </c>
      <c r="D296" s="18" t="s">
        <v>3</v>
      </c>
      <c r="E296" s="19" t="s">
        <v>4</v>
      </c>
      <c r="F296" s="2">
        <v>-0.37326805157107401</v>
      </c>
      <c r="G296" s="2">
        <v>0.62325123973770402</v>
      </c>
      <c r="H296" s="2">
        <v>-0.15389971367029201</v>
      </c>
      <c r="I296" s="2">
        <v>0.846258947920556</v>
      </c>
      <c r="J296" s="3">
        <v>-0.13197936292193099</v>
      </c>
      <c r="K296" s="2">
        <v>0.89841181476634502</v>
      </c>
      <c r="L296" s="2">
        <v>-0.19111797726754001</v>
      </c>
      <c r="M296" s="2">
        <v>0.79199534113880599</v>
      </c>
      <c r="N296" s="13">
        <v>0.51763078817900599</v>
      </c>
      <c r="O296" s="13">
        <v>0.524667253517488</v>
      </c>
      <c r="P296" s="13">
        <v>0.29357499123072101</v>
      </c>
      <c r="Q296" s="13">
        <v>0.74698472727298304</v>
      </c>
      <c r="R296" s="14">
        <v>2.4249202454668999</v>
      </c>
      <c r="S296" s="13">
        <v>6.7973009598613595E-4</v>
      </c>
      <c r="T296" s="13">
        <v>0.16239677257060101</v>
      </c>
      <c r="U296" s="13">
        <v>0.85951100046659501</v>
      </c>
    </row>
    <row r="297" spans="1:21">
      <c r="A297" s="12" t="s">
        <v>1215</v>
      </c>
      <c r="B297" s="12" t="s">
        <v>3893</v>
      </c>
      <c r="C297" s="17" t="s">
        <v>1216</v>
      </c>
      <c r="D297" s="18" t="s">
        <v>13</v>
      </c>
      <c r="E297" s="19" t="s">
        <v>4</v>
      </c>
      <c r="F297" s="2">
        <v>-0.20561480813645799</v>
      </c>
      <c r="G297" s="2">
        <v>0.60229762718399404</v>
      </c>
      <c r="H297" s="2">
        <v>-0.17147363990560499</v>
      </c>
      <c r="I297" s="2">
        <v>0.652649337931547</v>
      </c>
      <c r="J297" s="3">
        <v>-0.39598536761296299</v>
      </c>
      <c r="K297" s="2">
        <v>0.28387528697269798</v>
      </c>
      <c r="L297" s="2">
        <v>-0.14434132964884799</v>
      </c>
      <c r="M297" s="2">
        <v>0.688135595268759</v>
      </c>
      <c r="N297" s="13">
        <v>-0.38012392469766298</v>
      </c>
      <c r="O297" s="13">
        <v>0.32620821117531401</v>
      </c>
      <c r="P297" s="13">
        <v>-0.19608183467097301</v>
      </c>
      <c r="Q297" s="13">
        <v>0.66338620159610895</v>
      </c>
      <c r="R297" s="14">
        <v>2.2955903496085899</v>
      </c>
      <c r="S297" s="13">
        <v>3.2176700238808498E-6</v>
      </c>
      <c r="T297" s="13">
        <v>-0.20127874699530399</v>
      </c>
      <c r="U297" s="13">
        <v>0.62615101741637702</v>
      </c>
    </row>
    <row r="298" spans="1:21">
      <c r="A298" s="12" t="s">
        <v>1330</v>
      </c>
      <c r="B298" s="12" t="s">
        <v>3894</v>
      </c>
      <c r="C298" s="17" t="s">
        <v>1331</v>
      </c>
      <c r="D298" s="18" t="s">
        <v>14</v>
      </c>
      <c r="E298" s="19" t="s">
        <v>4</v>
      </c>
      <c r="F298" s="2">
        <v>0.67384936293215203</v>
      </c>
      <c r="G298" s="2">
        <v>0.277847110409354</v>
      </c>
      <c r="H298" s="2">
        <v>-5.6706636846259401E-2</v>
      </c>
      <c r="I298" s="2">
        <v>0.94226740228969896</v>
      </c>
      <c r="J298" s="3">
        <v>0.366933073787505</v>
      </c>
      <c r="K298" s="2">
        <v>0.64054691737342495</v>
      </c>
      <c r="L298" s="2">
        <v>-6.9715646411943097E-2</v>
      </c>
      <c r="M298" s="2">
        <v>0.92321905270215099</v>
      </c>
      <c r="N298" s="13">
        <v>0.30661083543920498</v>
      </c>
      <c r="O298" s="13">
        <v>0.72417459455348099</v>
      </c>
      <c r="P298" s="13">
        <v>-0.20870561939198701</v>
      </c>
      <c r="Q298" s="13">
        <v>0.81730393133494295</v>
      </c>
      <c r="R298" s="14">
        <v>2.1449053473636601</v>
      </c>
      <c r="S298" s="13">
        <v>1.0729171419746799E-3</v>
      </c>
      <c r="T298" s="13">
        <v>-0.180005541132189</v>
      </c>
      <c r="U298" s="13">
        <v>0.82999303687792103</v>
      </c>
    </row>
    <row r="299" spans="1:21">
      <c r="A299" s="12" t="s">
        <v>803</v>
      </c>
      <c r="B299" s="12" t="s">
        <v>3895</v>
      </c>
      <c r="C299" s="17" t="s">
        <v>358</v>
      </c>
      <c r="D299" s="18" t="s">
        <v>28</v>
      </c>
      <c r="E299" s="19" t="s">
        <v>4</v>
      </c>
      <c r="F299" s="2">
        <v>-0.40221533267749598</v>
      </c>
      <c r="G299" s="2">
        <v>0.37066252657856402</v>
      </c>
      <c r="H299" s="2">
        <v>-1.24958611370354</v>
      </c>
      <c r="I299" s="2">
        <v>3.35391957990714E-3</v>
      </c>
      <c r="J299" s="3">
        <v>-1.0991792528489399</v>
      </c>
      <c r="K299" s="2">
        <v>1.16809902967033E-2</v>
      </c>
      <c r="L299" s="2">
        <v>-0.99395318419536105</v>
      </c>
      <c r="M299" s="2">
        <v>1.38998328442394E-2</v>
      </c>
      <c r="N299" s="13">
        <v>0.64389024004899598</v>
      </c>
      <c r="O299" s="13">
        <v>0.15591688860662101</v>
      </c>
      <c r="P299" s="13">
        <v>0.20856885037092401</v>
      </c>
      <c r="Q299" s="13">
        <v>0.72108878365411899</v>
      </c>
      <c r="R299" s="14">
        <v>2.1109712224719801</v>
      </c>
      <c r="S299" s="13">
        <v>5.7197312337909498E-5</v>
      </c>
      <c r="T299" s="13">
        <v>-0.60416871111829396</v>
      </c>
      <c r="U299" s="13">
        <v>0.173011217723953</v>
      </c>
    </row>
    <row r="300" spans="1:21">
      <c r="A300" s="12" t="s">
        <v>762</v>
      </c>
      <c r="B300" s="12" t="s">
        <v>3896</v>
      </c>
      <c r="C300" s="17" t="s">
        <v>763</v>
      </c>
      <c r="D300" s="18" t="s">
        <v>3</v>
      </c>
      <c r="E300" s="19" t="s">
        <v>4</v>
      </c>
      <c r="F300" s="2">
        <v>1.2796366208147401</v>
      </c>
      <c r="G300" s="2">
        <v>1.47528325939973E-2</v>
      </c>
      <c r="H300" s="2">
        <v>1.1589046592652399</v>
      </c>
      <c r="I300" s="2">
        <v>2.3944068786946E-2</v>
      </c>
      <c r="J300" s="3">
        <v>1.5501513169026599</v>
      </c>
      <c r="K300" s="2">
        <v>5.4375708377139903E-3</v>
      </c>
      <c r="L300" s="2">
        <v>0.242192478256639</v>
      </c>
      <c r="M300" s="2">
        <v>0.66738028088004298</v>
      </c>
      <c r="N300" s="13">
        <v>0.79679103971737097</v>
      </c>
      <c r="O300" s="13">
        <v>0.16480979180239</v>
      </c>
      <c r="P300" s="13">
        <v>0.33532041689761599</v>
      </c>
      <c r="Q300" s="13">
        <v>0.62798361332695396</v>
      </c>
      <c r="R300" s="14">
        <v>2.01384702384905</v>
      </c>
      <c r="S300" s="13">
        <v>6.6177698407446698E-4</v>
      </c>
      <c r="T300" s="13">
        <v>-0.28931431484637798</v>
      </c>
      <c r="U300" s="13">
        <v>0.66428960122605596</v>
      </c>
    </row>
    <row r="301" spans="1:21">
      <c r="A301" s="12" t="s">
        <v>1156</v>
      </c>
      <c r="B301" s="12" t="s">
        <v>3897</v>
      </c>
      <c r="C301" s="17" t="s">
        <v>1157</v>
      </c>
      <c r="D301" s="18" t="s">
        <v>14</v>
      </c>
      <c r="E301" s="19" t="s">
        <v>4</v>
      </c>
      <c r="F301" s="2">
        <v>-7.2668132145008904E-2</v>
      </c>
      <c r="G301" s="2">
        <v>0.88440104723267599</v>
      </c>
      <c r="H301" s="2">
        <v>-0.15152718653229499</v>
      </c>
      <c r="I301" s="2">
        <v>0.71642470136078795</v>
      </c>
      <c r="J301" s="3">
        <v>-0.71942830520654999</v>
      </c>
      <c r="K301" s="2">
        <v>4.9455752111846003E-2</v>
      </c>
      <c r="L301" s="2">
        <v>-0.32958467464978802</v>
      </c>
      <c r="M301" s="2">
        <v>0.34739519198461399</v>
      </c>
      <c r="N301" s="13">
        <v>-0.144883954926669</v>
      </c>
      <c r="O301" s="13">
        <v>0.79327464573835704</v>
      </c>
      <c r="P301" s="13">
        <v>-2.0152700667423099E-2</v>
      </c>
      <c r="Q301" s="13">
        <v>0.975199834447804</v>
      </c>
      <c r="R301" s="14">
        <v>1.95556559062414</v>
      </c>
      <c r="S301" s="13">
        <v>2.5183284078520099E-5</v>
      </c>
      <c r="T301" s="13">
        <v>0.32132642052115101</v>
      </c>
      <c r="U301" s="13">
        <v>0.431988564888722</v>
      </c>
    </row>
    <row r="302" spans="1:21">
      <c r="A302" s="12" t="s">
        <v>1107</v>
      </c>
      <c r="B302" s="12" t="s">
        <v>3898</v>
      </c>
      <c r="C302" s="17" t="s">
        <v>1108</v>
      </c>
      <c r="D302" s="18" t="s">
        <v>28</v>
      </c>
      <c r="E302" s="19" t="s">
        <v>4</v>
      </c>
      <c r="F302" s="2">
        <v>-0.33845770791200402</v>
      </c>
      <c r="G302" s="2">
        <v>0.47198446399484001</v>
      </c>
      <c r="H302" s="2">
        <v>-0.83033095523095302</v>
      </c>
      <c r="I302" s="2">
        <v>4.2795662022851698E-2</v>
      </c>
      <c r="J302" s="3">
        <v>0.156506345407077</v>
      </c>
      <c r="K302" s="2">
        <v>0.80266975724982803</v>
      </c>
      <c r="L302" s="2">
        <v>-0.70468161699324405</v>
      </c>
      <c r="M302" s="2">
        <v>7.8019874734213804E-2</v>
      </c>
      <c r="N302" s="13">
        <v>0.97255997990041498</v>
      </c>
      <c r="O302" s="13">
        <v>2.8512264168584101E-2</v>
      </c>
      <c r="P302" s="13">
        <v>7.5991107128079896E-2</v>
      </c>
      <c r="Q302" s="13">
        <v>0.918377678010034</v>
      </c>
      <c r="R302" s="14">
        <v>1.86488483715249</v>
      </c>
      <c r="S302" s="13">
        <v>1.9451531629790299E-4</v>
      </c>
      <c r="T302" s="13">
        <v>0.27876880541263799</v>
      </c>
      <c r="U302" s="13">
        <v>0.588662931244747</v>
      </c>
    </row>
    <row r="303" spans="1:21">
      <c r="A303" s="12" t="s">
        <v>772</v>
      </c>
      <c r="B303" s="12" t="s">
        <v>3899</v>
      </c>
      <c r="C303" s="17" t="s">
        <v>12</v>
      </c>
      <c r="D303" s="18" t="s">
        <v>13</v>
      </c>
      <c r="E303" s="19" t="s">
        <v>4</v>
      </c>
      <c r="F303" s="2">
        <v>0.473925026153938</v>
      </c>
      <c r="G303" s="2">
        <v>0.41103963058599002</v>
      </c>
      <c r="H303" s="2">
        <v>-0.443622841076381</v>
      </c>
      <c r="I303" s="2">
        <v>0.42439303632700398</v>
      </c>
      <c r="J303" s="3">
        <v>0.25274352719434501</v>
      </c>
      <c r="K303" s="2">
        <v>0.73618447432363099</v>
      </c>
      <c r="L303" s="2">
        <v>-0.88775663344779798</v>
      </c>
      <c r="M303" s="2">
        <v>7.5951878045130802E-2</v>
      </c>
      <c r="N303" s="13">
        <v>0.96192155540638202</v>
      </c>
      <c r="O303" s="13">
        <v>8.7671199151112697E-2</v>
      </c>
      <c r="P303" s="13">
        <v>0.63223690183783599</v>
      </c>
      <c r="Q303" s="13">
        <v>0.28234329505243999</v>
      </c>
      <c r="R303" s="14">
        <v>1.8303021983789001</v>
      </c>
      <c r="S303" s="13">
        <v>1.50810106712695E-3</v>
      </c>
      <c r="T303" s="13">
        <v>0.71431457166010304</v>
      </c>
      <c r="U303" s="13">
        <v>0.20705382852313101</v>
      </c>
    </row>
    <row r="304" spans="1:21">
      <c r="A304" s="12" t="s">
        <v>1164</v>
      </c>
      <c r="B304" s="12" t="s">
        <v>3900</v>
      </c>
      <c r="C304" s="17" t="s">
        <v>1165</v>
      </c>
      <c r="D304" s="18" t="s">
        <v>28</v>
      </c>
      <c r="E304" s="19" t="s">
        <v>4</v>
      </c>
      <c r="F304" s="2">
        <v>3.4271682129545698E-2</v>
      </c>
      <c r="G304" s="2">
        <v>0.95532940721459902</v>
      </c>
      <c r="H304" s="2">
        <v>-0.151816710643289</v>
      </c>
      <c r="I304" s="2">
        <v>0.74024711180664804</v>
      </c>
      <c r="J304" s="3">
        <v>0.21263909669228101</v>
      </c>
      <c r="K304" s="2">
        <v>0.68486531252219696</v>
      </c>
      <c r="L304" s="2">
        <v>-9.7131380964837505E-2</v>
      </c>
      <c r="M304" s="2">
        <v>0.831838746473615</v>
      </c>
      <c r="N304" s="13">
        <v>0.82188604689032496</v>
      </c>
      <c r="O304" s="13">
        <v>4.2180437597411399E-2</v>
      </c>
      <c r="P304" s="13">
        <v>0.63144798897371501</v>
      </c>
      <c r="Q304" s="13">
        <v>0.11694932340032201</v>
      </c>
      <c r="R304" s="14">
        <v>1.7731751798993201</v>
      </c>
      <c r="S304" s="13">
        <v>1.33553983145095E-4</v>
      </c>
      <c r="T304" s="13">
        <v>0.216007907343883</v>
      </c>
      <c r="U304" s="13">
        <v>0.65749264909694205</v>
      </c>
    </row>
    <row r="305" spans="1:21">
      <c r="A305" s="12" t="s">
        <v>916</v>
      </c>
      <c r="B305" s="12" t="s">
        <v>3901</v>
      </c>
      <c r="C305" s="17" t="s">
        <v>917</v>
      </c>
      <c r="D305" s="18" t="s">
        <v>14</v>
      </c>
      <c r="E305" s="19" t="s">
        <v>4</v>
      </c>
      <c r="F305" s="2">
        <v>0.40372597678643501</v>
      </c>
      <c r="G305" s="2">
        <v>0.39915988676748398</v>
      </c>
      <c r="H305" s="2">
        <v>0.33375052285674101</v>
      </c>
      <c r="I305" s="2">
        <v>0.47893043928571299</v>
      </c>
      <c r="J305" s="3">
        <v>-0.122693346630914</v>
      </c>
      <c r="K305" s="2">
        <v>0.85813945647106205</v>
      </c>
      <c r="L305" s="2">
        <v>0.339809734114633</v>
      </c>
      <c r="M305" s="2">
        <v>0.44555880076967302</v>
      </c>
      <c r="N305" s="13">
        <v>0.39430574016744802</v>
      </c>
      <c r="O305" s="13">
        <v>0.47375046774978602</v>
      </c>
      <c r="P305" s="13">
        <v>0.43420579745460802</v>
      </c>
      <c r="Q305" s="13">
        <v>0.39913243369484602</v>
      </c>
      <c r="R305" s="14">
        <v>1.7620269774483499</v>
      </c>
      <c r="S305" s="13">
        <v>4.7158770114805897E-4</v>
      </c>
      <c r="T305" s="13">
        <v>0.29161331320864198</v>
      </c>
      <c r="U305" s="13">
        <v>0.58813801946483901</v>
      </c>
    </row>
    <row r="306" spans="1:21">
      <c r="A306" s="12" t="s">
        <v>727</v>
      </c>
      <c r="B306" s="12" t="s">
        <v>3902</v>
      </c>
      <c r="C306" s="17" t="s">
        <v>728</v>
      </c>
      <c r="D306" s="18" t="s">
        <v>28</v>
      </c>
      <c r="E306" s="19" t="s">
        <v>4</v>
      </c>
      <c r="F306" s="2">
        <v>-1.1278975675891301</v>
      </c>
      <c r="G306" s="2">
        <v>1.02714159491844E-2</v>
      </c>
      <c r="H306" s="2">
        <v>-0.98876130473457802</v>
      </c>
      <c r="I306" s="2">
        <v>2.09237460964459E-2</v>
      </c>
      <c r="J306" s="3">
        <v>-0.745304729197247</v>
      </c>
      <c r="K306" s="2">
        <v>0.102263295393208</v>
      </c>
      <c r="L306" s="2">
        <v>-1.43191509568797</v>
      </c>
      <c r="M306" s="2">
        <v>1.52502708043356E-3</v>
      </c>
      <c r="N306" s="13">
        <v>0.387758540864513</v>
      </c>
      <c r="O306" s="13">
        <v>0.47846153115673101</v>
      </c>
      <c r="P306" s="13">
        <v>0.45704192249770198</v>
      </c>
      <c r="Q306" s="13">
        <v>0.36395373608688802</v>
      </c>
      <c r="R306" s="14">
        <v>1.5593633560659601</v>
      </c>
      <c r="S306" s="13">
        <v>1.2004463516608801E-3</v>
      </c>
      <c r="T306" s="13">
        <v>0.39400131883652201</v>
      </c>
      <c r="U306" s="13">
        <v>0.43370782597538698</v>
      </c>
    </row>
    <row r="307" spans="1:21">
      <c r="A307" s="12" t="s">
        <v>806</v>
      </c>
      <c r="B307" s="12" t="s">
        <v>3892</v>
      </c>
      <c r="C307" s="17" t="s">
        <v>807</v>
      </c>
      <c r="D307" s="18" t="s">
        <v>3</v>
      </c>
      <c r="E307" s="19" t="s">
        <v>4</v>
      </c>
      <c r="F307" s="2">
        <v>7.7337377507398705E-2</v>
      </c>
      <c r="G307" s="2">
        <v>0.89627683425376803</v>
      </c>
      <c r="H307" s="2">
        <v>-0.30755901233572103</v>
      </c>
      <c r="I307" s="2">
        <v>0.49097706557924897</v>
      </c>
      <c r="J307" s="3">
        <v>-0.17918783673456901</v>
      </c>
      <c r="K307" s="2">
        <v>0.76487703367732396</v>
      </c>
      <c r="L307" s="2">
        <v>-0.26679681203072703</v>
      </c>
      <c r="M307" s="2">
        <v>0.53364634628279095</v>
      </c>
      <c r="N307" s="13">
        <v>0.38392479139272201</v>
      </c>
      <c r="O307" s="13">
        <v>0.45399067513934099</v>
      </c>
      <c r="P307" s="13">
        <v>0.151734952078659</v>
      </c>
      <c r="Q307" s="13">
        <v>0.80878004481293597</v>
      </c>
      <c r="R307" s="14">
        <v>1.54633790331828</v>
      </c>
      <c r="S307" s="13">
        <v>8.5330630154942895E-4</v>
      </c>
      <c r="T307" s="13">
        <v>-0.22053031903453599</v>
      </c>
      <c r="U307" s="13">
        <v>0.67673470673027802</v>
      </c>
    </row>
    <row r="308" spans="1:21">
      <c r="A308" s="12" t="s">
        <v>1154</v>
      </c>
      <c r="B308" s="12" t="s">
        <v>3903</v>
      </c>
      <c r="C308" s="17" t="s">
        <v>1155</v>
      </c>
      <c r="D308" s="18" t="s">
        <v>14</v>
      </c>
      <c r="E308" s="19" t="s">
        <v>4</v>
      </c>
      <c r="F308" s="2">
        <v>0.13875817839143201</v>
      </c>
      <c r="G308" s="2">
        <v>0.75300509636373603</v>
      </c>
      <c r="H308" s="2">
        <v>0.14379916242990101</v>
      </c>
      <c r="I308" s="2">
        <v>0.72275534528133201</v>
      </c>
      <c r="J308" s="3">
        <v>1.51651722842843E-2</v>
      </c>
      <c r="K308" s="2">
        <v>0.980588194353609</v>
      </c>
      <c r="L308" s="2">
        <v>0.20097564902658599</v>
      </c>
      <c r="M308" s="2">
        <v>0.57492562186025498</v>
      </c>
      <c r="N308" s="13">
        <v>0.39646801095941397</v>
      </c>
      <c r="O308" s="13">
        <v>0.31922408940961</v>
      </c>
      <c r="P308" s="13">
        <v>0.115911958439975</v>
      </c>
      <c r="Q308" s="13">
        <v>0.82522050532535696</v>
      </c>
      <c r="R308" s="14">
        <v>1.4320166024790699</v>
      </c>
      <c r="S308" s="13">
        <v>3.3027415696753698E-4</v>
      </c>
      <c r="T308" s="13">
        <v>0.278123397283839</v>
      </c>
      <c r="U308" s="13">
        <v>0.49206841888823399</v>
      </c>
    </row>
    <row r="309" spans="1:21">
      <c r="A309" s="12" t="s">
        <v>1028</v>
      </c>
      <c r="B309" s="12" t="s">
        <v>3904</v>
      </c>
      <c r="C309" s="17" t="s">
        <v>1029</v>
      </c>
      <c r="D309" s="18" t="s">
        <v>28</v>
      </c>
      <c r="E309" s="19" t="s">
        <v>4</v>
      </c>
      <c r="F309" s="2">
        <v>-0.347721924795374</v>
      </c>
      <c r="G309" s="2">
        <v>0.31765423907671603</v>
      </c>
      <c r="H309" s="2">
        <v>0.24802427990893799</v>
      </c>
      <c r="I309" s="2">
        <v>0.47986841490002302</v>
      </c>
      <c r="J309" s="3">
        <v>0.69673370139917201</v>
      </c>
      <c r="K309" s="2">
        <v>3.9357402499525303E-2</v>
      </c>
      <c r="L309" s="2">
        <v>0.13703367140281</v>
      </c>
      <c r="M309" s="2">
        <v>0.70114978039098097</v>
      </c>
      <c r="N309" s="13">
        <v>0.40085191783723101</v>
      </c>
      <c r="O309" s="13">
        <v>0.28587138221444702</v>
      </c>
      <c r="P309" s="13">
        <v>0.18151010974901099</v>
      </c>
      <c r="Q309" s="13">
        <v>0.68665283230632002</v>
      </c>
      <c r="R309" s="14">
        <v>1.4146189922885699</v>
      </c>
      <c r="S309" s="13">
        <v>2.43634469936018E-4</v>
      </c>
      <c r="T309" s="13">
        <v>0.41486249385012702</v>
      </c>
      <c r="U309" s="13">
        <v>0.24312048527879501</v>
      </c>
    </row>
    <row r="310" spans="1:21">
      <c r="A310" s="12" t="s">
        <v>755</v>
      </c>
      <c r="B310" s="12" t="s">
        <v>3905</v>
      </c>
      <c r="C310" s="17" t="s">
        <v>756</v>
      </c>
      <c r="D310" s="18" t="s">
        <v>1</v>
      </c>
      <c r="E310" s="19" t="s">
        <v>4</v>
      </c>
      <c r="F310" s="2">
        <v>-0.29200115470874999</v>
      </c>
      <c r="G310" s="2">
        <v>0.51673602367965099</v>
      </c>
      <c r="H310" s="2">
        <v>3.9284655682211102E-2</v>
      </c>
      <c r="I310" s="2">
        <v>0.94063711783108594</v>
      </c>
      <c r="J310" s="3">
        <v>5.8360045831316897E-2</v>
      </c>
      <c r="K310" s="2">
        <v>0.93019890287184204</v>
      </c>
      <c r="L310" s="2">
        <v>-0.279821562831429</v>
      </c>
      <c r="M310" s="2">
        <v>0.48816415015866399</v>
      </c>
      <c r="N310" s="13">
        <v>-0.35585636754755401</v>
      </c>
      <c r="O310" s="13">
        <v>0.47088911525226201</v>
      </c>
      <c r="P310" s="13">
        <v>-4.0310965690936798E-2</v>
      </c>
      <c r="Q310" s="13">
        <v>0.95513475246339696</v>
      </c>
      <c r="R310" s="14">
        <v>1.37124194982439</v>
      </c>
      <c r="S310" s="13">
        <v>1.52178970350633E-3</v>
      </c>
      <c r="T310" s="13">
        <v>-0.20909004468130801</v>
      </c>
      <c r="U310" s="13">
        <v>0.67830294364758403</v>
      </c>
    </row>
    <row r="311" spans="1:21">
      <c r="A311" s="12" t="s">
        <v>1318</v>
      </c>
      <c r="B311" s="12" t="s">
        <v>3906</v>
      </c>
      <c r="C311" s="17" t="s">
        <v>1319</v>
      </c>
      <c r="D311" s="20" t="s">
        <v>3358</v>
      </c>
      <c r="E311" s="19" t="s">
        <v>4</v>
      </c>
      <c r="F311" s="2">
        <v>0.78308338574665404</v>
      </c>
      <c r="G311" s="2">
        <v>5.8815798292166203E-2</v>
      </c>
      <c r="H311" s="2">
        <v>-4.1154331524008797E-2</v>
      </c>
      <c r="I311" s="2">
        <v>0.94103939655360302</v>
      </c>
      <c r="J311" s="3">
        <v>0.148596821076035</v>
      </c>
      <c r="K311" s="2">
        <v>0.81215724863885896</v>
      </c>
      <c r="L311" s="2">
        <v>0.62830737419101401</v>
      </c>
      <c r="M311" s="2">
        <v>0.113707848358513</v>
      </c>
      <c r="N311" s="13">
        <v>1.03757244958485</v>
      </c>
      <c r="O311" s="13">
        <v>1.8866527222514098E-2</v>
      </c>
      <c r="P311" s="13">
        <v>0.62946145321560298</v>
      </c>
      <c r="Q311" s="13">
        <v>0.15588090261165499</v>
      </c>
      <c r="R311" s="14">
        <v>1.36489130373569</v>
      </c>
      <c r="S311" s="13">
        <v>2.4016810606578998E-3</v>
      </c>
      <c r="T311" s="13">
        <v>0.67953335883352195</v>
      </c>
      <c r="U311" s="13">
        <v>0.122752663547558</v>
      </c>
    </row>
    <row r="312" spans="1:21">
      <c r="A312" s="12" t="s">
        <v>833</v>
      </c>
      <c r="B312" s="12" t="s">
        <v>3907</v>
      </c>
      <c r="C312" s="17" t="s">
        <v>834</v>
      </c>
      <c r="D312" s="18" t="s">
        <v>28</v>
      </c>
      <c r="E312" s="19" t="s">
        <v>4</v>
      </c>
      <c r="F312" s="2">
        <v>-0.66449340918515898</v>
      </c>
      <c r="G312" s="2">
        <v>7.8235484427967697E-2</v>
      </c>
      <c r="H312" s="2">
        <v>-0.71224561388663199</v>
      </c>
      <c r="I312" s="2">
        <v>5.3448811280389003E-2</v>
      </c>
      <c r="J312" s="3">
        <v>-0.331400384106043</v>
      </c>
      <c r="K312" s="2">
        <v>0.46803755912226203</v>
      </c>
      <c r="L312" s="2">
        <v>-0.88529146367797196</v>
      </c>
      <c r="M312" s="2">
        <v>1.5976157980154001E-2</v>
      </c>
      <c r="N312" s="13">
        <v>0.60443236604810602</v>
      </c>
      <c r="O312" s="13">
        <v>0.14136839639638901</v>
      </c>
      <c r="P312" s="13">
        <v>-0.19877534155051299</v>
      </c>
      <c r="Q312" s="13">
        <v>0.70583139703039</v>
      </c>
      <c r="R312" s="14">
        <v>1.3231299448107801</v>
      </c>
      <c r="S312" s="13">
        <v>1.4503693094728E-3</v>
      </c>
      <c r="T312" s="13">
        <v>-3.9907467682009E-2</v>
      </c>
      <c r="U312" s="13">
        <v>0.94506745382185098</v>
      </c>
    </row>
    <row r="313" spans="1:21">
      <c r="A313" s="12" t="s">
        <v>1111</v>
      </c>
      <c r="B313" s="12" t="s">
        <v>3908</v>
      </c>
      <c r="C313" s="17" t="s">
        <v>1112</v>
      </c>
      <c r="D313" s="18" t="s">
        <v>14</v>
      </c>
      <c r="E313" s="19" t="s">
        <v>4</v>
      </c>
      <c r="F313" s="2">
        <v>0.17590845928103399</v>
      </c>
      <c r="G313" s="2">
        <v>0.69059489309801803</v>
      </c>
      <c r="H313" s="2">
        <v>0.21640756120496901</v>
      </c>
      <c r="I313" s="2">
        <v>0.58254971317986004</v>
      </c>
      <c r="J313" s="3">
        <v>0.106260348253006</v>
      </c>
      <c r="K313" s="2">
        <v>0.848006420295778</v>
      </c>
      <c r="L313" s="2">
        <v>0.14357886077350501</v>
      </c>
      <c r="M313" s="2">
        <v>0.71264330019268995</v>
      </c>
      <c r="N313" s="13">
        <v>7.7785236191038706E-2</v>
      </c>
      <c r="O313" s="13">
        <v>0.90388418328729703</v>
      </c>
      <c r="P313" s="13">
        <v>9.5404441479405702E-2</v>
      </c>
      <c r="Q313" s="13">
        <v>0.86772086604812004</v>
      </c>
      <c r="R313" s="14">
        <v>1.31000582561134</v>
      </c>
      <c r="S313" s="13">
        <v>9.3611642610691296E-4</v>
      </c>
      <c r="T313" s="13">
        <v>0.22698054903134601</v>
      </c>
      <c r="U313" s="13">
        <v>0.604168506407746</v>
      </c>
    </row>
    <row r="314" spans="1:21">
      <c r="A314" s="12" t="s">
        <v>813</v>
      </c>
      <c r="B314" s="12" t="s">
        <v>3909</v>
      </c>
      <c r="C314" s="17" t="s">
        <v>814</v>
      </c>
      <c r="D314" s="18" t="s">
        <v>14</v>
      </c>
      <c r="E314" s="19" t="s">
        <v>4</v>
      </c>
      <c r="F314" s="2">
        <v>1.3926241050041399</v>
      </c>
      <c r="G314" s="2">
        <v>3.20897917891634E-5</v>
      </c>
      <c r="H314" s="2">
        <v>1.30740547766849</v>
      </c>
      <c r="I314" s="2">
        <v>5.96651827265066E-5</v>
      </c>
      <c r="J314" s="3">
        <v>1.4202705175004799</v>
      </c>
      <c r="K314" s="2">
        <v>4.5529698102719001E-5</v>
      </c>
      <c r="L314" s="2">
        <v>1.1204893479656499</v>
      </c>
      <c r="M314" s="2">
        <v>2.29138505899233E-4</v>
      </c>
      <c r="N314" s="13">
        <v>0.63508545968916996</v>
      </c>
      <c r="O314" s="13">
        <v>2.7451995546307499E-2</v>
      </c>
      <c r="P314" s="13">
        <v>0.71114628139567204</v>
      </c>
      <c r="Q314" s="13">
        <v>1.2766815752025699E-2</v>
      </c>
      <c r="R314" s="14">
        <v>1.2442889108033299</v>
      </c>
      <c r="S314" s="13">
        <v>1.510871081476E-4</v>
      </c>
      <c r="T314" s="13">
        <v>0.30244640541391798</v>
      </c>
      <c r="U314" s="13">
        <v>0.31847675559683097</v>
      </c>
    </row>
    <row r="315" spans="1:21">
      <c r="A315" s="12" t="s">
        <v>1072</v>
      </c>
      <c r="B315" s="12" t="s">
        <v>3910</v>
      </c>
      <c r="C315" s="17" t="s">
        <v>430</v>
      </c>
      <c r="D315" s="18" t="s">
        <v>13</v>
      </c>
      <c r="E315" s="19" t="s">
        <v>4</v>
      </c>
      <c r="F315" s="2">
        <v>5.3800347587174002E-3</v>
      </c>
      <c r="G315" s="2">
        <v>0.99321476115991303</v>
      </c>
      <c r="H315" s="2">
        <v>-9.4294956716012707E-2</v>
      </c>
      <c r="I315" s="2">
        <v>0.82993363067604098</v>
      </c>
      <c r="J315" s="3">
        <v>-0.116937833332581</v>
      </c>
      <c r="K315" s="2">
        <v>0.82957357810538102</v>
      </c>
      <c r="L315" s="2">
        <v>-0.29018333154255399</v>
      </c>
      <c r="M315" s="2">
        <v>0.41529512753050002</v>
      </c>
      <c r="N315" s="13">
        <v>0.170563610196661</v>
      </c>
      <c r="O315" s="13">
        <v>0.75021131390701701</v>
      </c>
      <c r="P315" s="13">
        <v>-2.4981758032494E-2</v>
      </c>
      <c r="Q315" s="13">
        <v>0.96963566995404804</v>
      </c>
      <c r="R315" s="14">
        <v>1.2383307821984899</v>
      </c>
      <c r="S315" s="13">
        <v>1.4727896121949401E-3</v>
      </c>
      <c r="T315" s="13">
        <v>-6.3049369898459801E-2</v>
      </c>
      <c r="U315" s="13">
        <v>0.90446643548918404</v>
      </c>
    </row>
    <row r="316" spans="1:21">
      <c r="A316" s="12" t="s">
        <v>702</v>
      </c>
      <c r="B316" s="12" t="s">
        <v>3911</v>
      </c>
      <c r="C316" s="17" t="s">
        <v>703</v>
      </c>
      <c r="D316" s="18" t="s">
        <v>7</v>
      </c>
      <c r="E316" s="19" t="s">
        <v>4</v>
      </c>
      <c r="F316" s="2">
        <v>-0.35969152192765302</v>
      </c>
      <c r="G316" s="2">
        <v>0.36282888771462901</v>
      </c>
      <c r="H316" s="2">
        <v>0.67135200073045598</v>
      </c>
      <c r="I316" s="2">
        <v>5.9938644593316201E-2</v>
      </c>
      <c r="J316" s="3">
        <v>-0.48175290227098599</v>
      </c>
      <c r="K316" s="2">
        <v>0.227911832017518</v>
      </c>
      <c r="L316" s="2">
        <v>-7.0909351597314305E-2</v>
      </c>
      <c r="M316" s="2">
        <v>0.87220308309129702</v>
      </c>
      <c r="N316" s="13">
        <v>0.57003587050680304</v>
      </c>
      <c r="O316" s="13">
        <v>0.15380282347958099</v>
      </c>
      <c r="P316" s="13">
        <v>0.81586975912873705</v>
      </c>
      <c r="Q316" s="13">
        <v>3.1468536239487498E-2</v>
      </c>
      <c r="R316" s="14">
        <v>1.21815426708125</v>
      </c>
      <c r="S316" s="13">
        <v>2.1478550160746201E-3</v>
      </c>
      <c r="T316" s="13">
        <v>0.319609883296949</v>
      </c>
      <c r="U316" s="13">
        <v>0.45270341445162998</v>
      </c>
    </row>
    <row r="317" spans="1:21">
      <c r="A317" s="12" t="s">
        <v>1089</v>
      </c>
      <c r="B317" s="12" t="s">
        <v>3912</v>
      </c>
      <c r="C317" s="17" t="s">
        <v>1090</v>
      </c>
      <c r="D317" s="18" t="s">
        <v>28</v>
      </c>
      <c r="E317" s="19" t="s">
        <v>4</v>
      </c>
      <c r="F317" s="2">
        <v>0.45930888711177098</v>
      </c>
      <c r="G317" s="2">
        <v>0.29803989836304801</v>
      </c>
      <c r="H317" s="2">
        <v>4.2554569379740698E-2</v>
      </c>
      <c r="I317" s="2">
        <v>0.93892951553821302</v>
      </c>
      <c r="J317" s="3">
        <v>-0.166518538655199</v>
      </c>
      <c r="K317" s="2">
        <v>0.78582652344913295</v>
      </c>
      <c r="L317" s="2">
        <v>-1.55757689631422E-2</v>
      </c>
      <c r="M317" s="2">
        <v>0.97647856160720203</v>
      </c>
      <c r="N317" s="13">
        <v>0.29488589195510401</v>
      </c>
      <c r="O317" s="13">
        <v>0.59907038174778504</v>
      </c>
      <c r="P317" s="13">
        <v>0.99390275109196402</v>
      </c>
      <c r="Q317" s="13">
        <v>2.18456179389247E-2</v>
      </c>
      <c r="R317" s="14">
        <v>1.2065853996048901</v>
      </c>
      <c r="S317" s="13">
        <v>5.7799213120031303E-3</v>
      </c>
      <c r="T317" s="13">
        <v>1.2495031845063001E-2</v>
      </c>
      <c r="U317" s="13">
        <v>0.98499753139992896</v>
      </c>
    </row>
    <row r="318" spans="1:21">
      <c r="A318" s="12" t="s">
        <v>1348</v>
      </c>
      <c r="B318" s="12" t="s">
        <v>3913</v>
      </c>
      <c r="C318" s="17" t="s">
        <v>115</v>
      </c>
      <c r="D318" s="18" t="s">
        <v>14</v>
      </c>
      <c r="E318" s="19" t="s">
        <v>4</v>
      </c>
      <c r="F318" s="2">
        <v>-0.10585140707835899</v>
      </c>
      <c r="G318" s="2">
        <v>0.81552915207406196</v>
      </c>
      <c r="H318" s="2">
        <v>-0.15963251140475099</v>
      </c>
      <c r="I318" s="2">
        <v>0.68673572985273001</v>
      </c>
      <c r="J318" s="3">
        <v>-8.5705770057760602E-2</v>
      </c>
      <c r="K318" s="2">
        <v>0.87381432386290903</v>
      </c>
      <c r="L318" s="2">
        <v>0.32962463758052402</v>
      </c>
      <c r="M318" s="2">
        <v>0.32311158803104501</v>
      </c>
      <c r="N318" s="13">
        <v>9.7890998440235896E-2</v>
      </c>
      <c r="O318" s="13">
        <v>0.86571478040269301</v>
      </c>
      <c r="P318" s="13">
        <v>9.6973207305959298E-3</v>
      </c>
      <c r="Q318" s="13">
        <v>0.98726004300639802</v>
      </c>
      <c r="R318" s="14">
        <v>1.1910021251826099</v>
      </c>
      <c r="S318" s="13">
        <v>1.3623044952813001E-3</v>
      </c>
      <c r="T318" s="13">
        <v>0.52213084030717105</v>
      </c>
      <c r="U318" s="13">
        <v>0.14616511618015501</v>
      </c>
    </row>
    <row r="319" spans="1:21">
      <c r="A319" s="12" t="s">
        <v>1015</v>
      </c>
      <c r="B319" s="12" t="s">
        <v>3914</v>
      </c>
      <c r="C319" s="17" t="s">
        <v>358</v>
      </c>
      <c r="D319" s="18" t="s">
        <v>19</v>
      </c>
      <c r="E319" s="19" t="s">
        <v>4</v>
      </c>
      <c r="F319" s="2">
        <v>0.42628364173058297</v>
      </c>
      <c r="G319" s="2">
        <v>0.348086060119003</v>
      </c>
      <c r="H319" s="2">
        <v>0.27615569323387901</v>
      </c>
      <c r="I319" s="2">
        <v>0.55289026680473896</v>
      </c>
      <c r="J319" s="3">
        <v>-9.1079618906148199E-2</v>
      </c>
      <c r="K319" s="2">
        <v>0.89555883106245304</v>
      </c>
      <c r="L319" s="2">
        <v>-0.17600685250725501</v>
      </c>
      <c r="M319" s="2">
        <v>0.70433346196417002</v>
      </c>
      <c r="N319" s="13">
        <v>0.81733740851223802</v>
      </c>
      <c r="O319" s="13">
        <v>6.9502356416890898E-2</v>
      </c>
      <c r="P319" s="13">
        <v>0.81110152327172302</v>
      </c>
      <c r="Q319" s="13">
        <v>6.4811155319904501E-2</v>
      </c>
      <c r="R319" s="14">
        <v>1.1796405041894</v>
      </c>
      <c r="S319" s="13">
        <v>7.4930042297646502E-3</v>
      </c>
      <c r="T319" s="13">
        <v>0.139714129602272</v>
      </c>
      <c r="U319" s="13">
        <v>0.81445951852527998</v>
      </c>
    </row>
    <row r="320" spans="1:21">
      <c r="A320" s="12" t="s">
        <v>721</v>
      </c>
      <c r="B320" s="12" t="s">
        <v>3915</v>
      </c>
      <c r="C320" s="17" t="s">
        <v>722</v>
      </c>
      <c r="D320" s="18" t="s">
        <v>13</v>
      </c>
      <c r="E320" s="19" t="s">
        <v>4</v>
      </c>
      <c r="F320" s="2">
        <v>-0.21361488307234699</v>
      </c>
      <c r="G320" s="2">
        <v>0.477329537480292</v>
      </c>
      <c r="H320" s="2">
        <v>0.27245342434453201</v>
      </c>
      <c r="I320" s="2">
        <v>0.32053069370514498</v>
      </c>
      <c r="J320" s="3">
        <v>-0.202895033294751</v>
      </c>
      <c r="K320" s="2">
        <v>0.54791320375149899</v>
      </c>
      <c r="L320" s="2">
        <v>-0.35345904833630598</v>
      </c>
      <c r="M320" s="2">
        <v>0.16999526821282299</v>
      </c>
      <c r="N320" s="13">
        <v>0.60080425407993898</v>
      </c>
      <c r="O320" s="13">
        <v>3.3610875013199398E-2</v>
      </c>
      <c r="P320" s="13">
        <v>0.48166025911236299</v>
      </c>
      <c r="Q320" s="13">
        <v>8.4198566856015802E-2</v>
      </c>
      <c r="R320" s="14">
        <v>1.16152623659736</v>
      </c>
      <c r="S320" s="13">
        <v>2.4127690491995799E-4</v>
      </c>
      <c r="T320" s="13">
        <v>0.41649281318088699</v>
      </c>
      <c r="U320" s="13">
        <v>0.143411234104905</v>
      </c>
    </row>
    <row r="321" spans="1:21">
      <c r="A321" s="12" t="s">
        <v>1350</v>
      </c>
      <c r="B321" s="12" t="s">
        <v>3916</v>
      </c>
      <c r="C321" s="17" t="s">
        <v>969</v>
      </c>
      <c r="D321" s="18" t="s">
        <v>7</v>
      </c>
      <c r="E321" s="19" t="s">
        <v>4</v>
      </c>
      <c r="F321" s="2">
        <v>-0.24492998828816001</v>
      </c>
      <c r="G321" s="2">
        <v>0.40946113299210002</v>
      </c>
      <c r="H321" s="2">
        <v>-0.46000346881159399</v>
      </c>
      <c r="I321" s="2">
        <v>8.1918981318225406E-2</v>
      </c>
      <c r="J321" s="3">
        <v>-0.216573448819669</v>
      </c>
      <c r="K321" s="2">
        <v>0.51966717012715002</v>
      </c>
      <c r="L321" s="2">
        <v>-0.53509815507571001</v>
      </c>
      <c r="M321" s="2">
        <v>3.9132546806092398E-2</v>
      </c>
      <c r="N321" s="13">
        <v>0.14070792330454099</v>
      </c>
      <c r="O321" s="13">
        <v>0.72420620949877701</v>
      </c>
      <c r="P321" s="13">
        <v>2.2321274613391399E-2</v>
      </c>
      <c r="Q321" s="13">
        <v>0.96409475315594295</v>
      </c>
      <c r="R321" s="14">
        <v>1.16048167062839</v>
      </c>
      <c r="S321" s="13">
        <v>2.7094377835813001E-4</v>
      </c>
      <c r="T321" s="13">
        <v>-7.0969440390820496E-2</v>
      </c>
      <c r="U321" s="13">
        <v>0.85713879106709201</v>
      </c>
    </row>
    <row r="322" spans="1:21">
      <c r="A322" s="12" t="s">
        <v>796</v>
      </c>
      <c r="B322" s="12" t="s">
        <v>3917</v>
      </c>
      <c r="C322" s="17" t="s">
        <v>710</v>
      </c>
      <c r="D322" s="18" t="s">
        <v>3</v>
      </c>
      <c r="E322" s="19" t="s">
        <v>4</v>
      </c>
      <c r="F322" s="2">
        <v>0.12580228282292899</v>
      </c>
      <c r="G322" s="2">
        <v>0.71644894398099002</v>
      </c>
      <c r="H322" s="2">
        <v>-4.6675874186963298E-2</v>
      </c>
      <c r="I322" s="2">
        <v>0.89324257171510402</v>
      </c>
      <c r="J322" s="3">
        <v>-0.116586022201251</v>
      </c>
      <c r="K322" s="2">
        <v>0.76939755382802899</v>
      </c>
      <c r="L322" s="2">
        <v>-0.49855005912941902</v>
      </c>
      <c r="M322" s="2">
        <v>5.5698583737051902E-2</v>
      </c>
      <c r="N322" s="13">
        <v>0.45275764057215401</v>
      </c>
      <c r="O322" s="13">
        <v>0.12537812584595201</v>
      </c>
      <c r="P322" s="13">
        <v>0.63779237016836798</v>
      </c>
      <c r="Q322" s="13">
        <v>2.45753703906544E-2</v>
      </c>
      <c r="R322" s="14">
        <v>1.15349328615645</v>
      </c>
      <c r="S322" s="13">
        <v>3.1014853732485898E-4</v>
      </c>
      <c r="T322" s="13">
        <v>0.24017579135741099</v>
      </c>
      <c r="U322" s="13">
        <v>0.44987927443470399</v>
      </c>
    </row>
    <row r="323" spans="1:21">
      <c r="A323" s="12" t="s">
        <v>741</v>
      </c>
      <c r="B323" s="12" t="s">
        <v>3918</v>
      </c>
      <c r="C323" s="17" t="s">
        <v>742</v>
      </c>
      <c r="D323" s="18" t="s">
        <v>19</v>
      </c>
      <c r="E323" s="19" t="s">
        <v>4</v>
      </c>
      <c r="F323" s="2">
        <v>0.13903233028621301</v>
      </c>
      <c r="G323" s="2">
        <v>0.75347752840914095</v>
      </c>
      <c r="H323" s="2">
        <v>-5.3702611745549703E-2</v>
      </c>
      <c r="I323" s="2">
        <v>0.90273487185290202</v>
      </c>
      <c r="J323" s="3">
        <v>-2.9028205878405301E-2</v>
      </c>
      <c r="K323" s="2">
        <v>0.96188695237651101</v>
      </c>
      <c r="L323" s="2">
        <v>-0.62153708880014102</v>
      </c>
      <c r="M323" s="2">
        <v>5.7411366662850197E-2</v>
      </c>
      <c r="N323" s="13">
        <v>0.54190388895369002</v>
      </c>
      <c r="O323" s="13">
        <v>0.14740557272437799</v>
      </c>
      <c r="P323" s="13">
        <v>0.31893455334911702</v>
      </c>
      <c r="Q323" s="13">
        <v>0.43574789499630601</v>
      </c>
      <c r="R323" s="14">
        <v>1.12873980534712</v>
      </c>
      <c r="S323" s="13">
        <v>2.3646574568018798E-3</v>
      </c>
      <c r="T323" s="13">
        <v>0.13586566427847999</v>
      </c>
      <c r="U323" s="13">
        <v>0.77219737053089099</v>
      </c>
    </row>
    <row r="324" spans="1:21">
      <c r="A324" s="12" t="s">
        <v>809</v>
      </c>
      <c r="B324" s="12" t="s">
        <v>3919</v>
      </c>
      <c r="C324" s="17" t="s">
        <v>810</v>
      </c>
      <c r="D324" s="20" t="s">
        <v>3358</v>
      </c>
      <c r="E324" s="19" t="s">
        <v>4</v>
      </c>
      <c r="F324" s="2">
        <v>0.867516281132234</v>
      </c>
      <c r="G324" s="2">
        <v>1.3337714210608699E-2</v>
      </c>
      <c r="H324" s="2">
        <v>0.90193742128587195</v>
      </c>
      <c r="I324" s="2">
        <v>9.6778816343881195E-3</v>
      </c>
      <c r="J324" s="3">
        <v>0.88490888506933396</v>
      </c>
      <c r="K324" s="2">
        <v>1.5248531686971101E-2</v>
      </c>
      <c r="L324" s="2">
        <v>0.60211547770847196</v>
      </c>
      <c r="M324" s="2">
        <v>6.9872373155319203E-2</v>
      </c>
      <c r="N324" s="13">
        <v>0.46163624390065999</v>
      </c>
      <c r="O324" s="13">
        <v>0.241952470899716</v>
      </c>
      <c r="P324" s="13">
        <v>0.89765618470212105</v>
      </c>
      <c r="Q324" s="13">
        <v>1.39472637682642E-2</v>
      </c>
      <c r="R324" s="14">
        <v>1.11752235245888</v>
      </c>
      <c r="S324" s="13">
        <v>2.8495603436841099E-3</v>
      </c>
      <c r="T324" s="13">
        <v>0.60958828427644596</v>
      </c>
      <c r="U324" s="13">
        <v>9.7399420729039302E-2</v>
      </c>
    </row>
    <row r="325" spans="1:21">
      <c r="A325" s="12" t="s">
        <v>1222</v>
      </c>
      <c r="B325" s="12" t="s">
        <v>3920</v>
      </c>
      <c r="C325" s="17" t="s">
        <v>482</v>
      </c>
      <c r="D325" s="18" t="s">
        <v>3</v>
      </c>
      <c r="E325" s="19" t="s">
        <v>4</v>
      </c>
      <c r="F325" s="2">
        <v>-0.35239554216296898</v>
      </c>
      <c r="G325" s="2">
        <v>0.16357456369349599</v>
      </c>
      <c r="H325" s="2">
        <v>-8.0357089807171697E-2</v>
      </c>
      <c r="I325" s="2">
        <v>0.79106293511618897</v>
      </c>
      <c r="J325" s="3">
        <v>-6.0521888290161897E-2</v>
      </c>
      <c r="K325" s="2">
        <v>0.87989376984902301</v>
      </c>
      <c r="L325" s="2">
        <v>-0.49734657642317998</v>
      </c>
      <c r="M325" s="2">
        <v>3.6593445689961701E-2</v>
      </c>
      <c r="N325" s="13">
        <v>0.13340822586867301</v>
      </c>
      <c r="O325" s="13">
        <v>0.71345090734564398</v>
      </c>
      <c r="P325" s="13">
        <v>-4.3937441782091503E-3</v>
      </c>
      <c r="Q325" s="13">
        <v>0.99192042309591399</v>
      </c>
      <c r="R325" s="14">
        <v>1.0868898694446101</v>
      </c>
      <c r="S325" s="13">
        <v>2.2331438342317999E-4</v>
      </c>
      <c r="T325" s="13">
        <v>-2.50328339866508E-2</v>
      </c>
      <c r="U325" s="13">
        <v>0.94811273490456804</v>
      </c>
    </row>
    <row r="326" spans="1:21">
      <c r="A326" s="12" t="s">
        <v>1151</v>
      </c>
      <c r="B326" s="12" t="s">
        <v>3921</v>
      </c>
      <c r="C326" s="17" t="s">
        <v>1152</v>
      </c>
      <c r="D326" s="18" t="s">
        <v>28</v>
      </c>
      <c r="E326" s="19" t="s">
        <v>4</v>
      </c>
      <c r="F326" s="2">
        <v>-0.31464359675867498</v>
      </c>
      <c r="G326" s="2">
        <v>0.19981874529799601</v>
      </c>
      <c r="H326" s="2">
        <v>-0.109637045065415</v>
      </c>
      <c r="I326" s="2">
        <v>0.69525067027413401</v>
      </c>
      <c r="J326" s="3">
        <v>-0.22040902555775099</v>
      </c>
      <c r="K326" s="2">
        <v>0.43754974927917201</v>
      </c>
      <c r="L326" s="2">
        <v>-0.35683883796361798</v>
      </c>
      <c r="M326" s="2">
        <v>0.116915046002929</v>
      </c>
      <c r="N326" s="13">
        <v>0.33470134101604798</v>
      </c>
      <c r="O326" s="13">
        <v>0.20752419723736301</v>
      </c>
      <c r="P326" s="13">
        <v>0.38780355631693197</v>
      </c>
      <c r="Q326" s="13">
        <v>0.12228529198889899</v>
      </c>
      <c r="R326" s="14">
        <v>1.0371078996255101</v>
      </c>
      <c r="S326" s="13">
        <v>2.3328788538590201E-4</v>
      </c>
      <c r="T326" s="13">
        <v>0.36194165492323299</v>
      </c>
      <c r="U326" s="13">
        <v>0.15362992354688901</v>
      </c>
    </row>
    <row r="327" spans="1:21">
      <c r="A327" s="12" t="s">
        <v>1038</v>
      </c>
      <c r="B327" s="12" t="s">
        <v>3922</v>
      </c>
      <c r="C327" s="17" t="s">
        <v>567</v>
      </c>
      <c r="D327" s="18" t="s">
        <v>13</v>
      </c>
      <c r="E327" s="19" t="s">
        <v>4</v>
      </c>
      <c r="F327" s="2">
        <v>1.0675677029983201E-3</v>
      </c>
      <c r="G327" s="2">
        <v>0.99783727746331496</v>
      </c>
      <c r="H327" s="2">
        <v>9.5915297571198502E-2</v>
      </c>
      <c r="I327" s="2">
        <v>0.76492521608275599</v>
      </c>
      <c r="J327" s="3">
        <v>0.121238219212613</v>
      </c>
      <c r="K327" s="2">
        <v>0.75191481959221296</v>
      </c>
      <c r="L327" s="2">
        <v>-0.19156159693462299</v>
      </c>
      <c r="M327" s="2">
        <v>0.48229729974456997</v>
      </c>
      <c r="N327" s="13">
        <v>0.61628330440116896</v>
      </c>
      <c r="O327" s="13">
        <v>2.8746314487925501E-2</v>
      </c>
      <c r="P327" s="13">
        <v>0.67188945603155803</v>
      </c>
      <c r="Q327" s="13">
        <v>1.58863737801355E-2</v>
      </c>
      <c r="R327" s="14">
        <v>1.03408272821136</v>
      </c>
      <c r="S327" s="13">
        <v>6.2764722586070704E-4</v>
      </c>
      <c r="T327" s="13">
        <v>-2.2172063949940798E-2</v>
      </c>
      <c r="U327" s="13">
        <v>0.95636139628865002</v>
      </c>
    </row>
    <row r="328" spans="1:21">
      <c r="A328" s="12" t="s">
        <v>1009</v>
      </c>
      <c r="B328" s="12" t="s">
        <v>3923</v>
      </c>
      <c r="C328" s="17" t="s">
        <v>358</v>
      </c>
      <c r="D328" s="18" t="s">
        <v>3</v>
      </c>
      <c r="E328" s="19" t="s">
        <v>4</v>
      </c>
      <c r="F328" s="2">
        <v>1.4791678480886701</v>
      </c>
      <c r="G328" s="2">
        <v>9.8206105373671101E-6</v>
      </c>
      <c r="H328" s="2">
        <v>0.991489443283326</v>
      </c>
      <c r="I328" s="2">
        <v>4.6416548778771902E-4</v>
      </c>
      <c r="J328" s="3">
        <v>1.5531357628896001</v>
      </c>
      <c r="K328" s="2">
        <v>1.0530309124150399E-5</v>
      </c>
      <c r="L328" s="2">
        <v>1.08730625928451</v>
      </c>
      <c r="M328" s="2">
        <v>1.84958223510829E-4</v>
      </c>
      <c r="N328" s="13">
        <v>0.38876386589031903</v>
      </c>
      <c r="O328" s="13">
        <v>0.17053441141042899</v>
      </c>
      <c r="P328" s="13">
        <v>0.109791623794344</v>
      </c>
      <c r="Q328" s="13">
        <v>0.77395674265599401</v>
      </c>
      <c r="R328" s="14">
        <v>1.01827827083336</v>
      </c>
      <c r="S328" s="13">
        <v>5.4658029537177496E-4</v>
      </c>
      <c r="T328" s="13">
        <v>-4.9199414306167803E-2</v>
      </c>
      <c r="U328" s="13">
        <v>0.89803068451497803</v>
      </c>
    </row>
    <row r="329" spans="1:21">
      <c r="A329" s="12" t="s">
        <v>1384</v>
      </c>
      <c r="B329" s="12" t="s">
        <v>3924</v>
      </c>
      <c r="C329" s="17" t="s">
        <v>1385</v>
      </c>
      <c r="D329" s="18" t="s">
        <v>13</v>
      </c>
      <c r="E329" s="19" t="s">
        <v>4</v>
      </c>
      <c r="F329" s="2">
        <v>0.58034664411474102</v>
      </c>
      <c r="G329" s="2">
        <v>2.7917209052006401E-2</v>
      </c>
      <c r="H329" s="2">
        <v>0.35598415731539701</v>
      </c>
      <c r="I329" s="2">
        <v>0.175455771815614</v>
      </c>
      <c r="J329" s="3">
        <v>8.52618155257234E-2</v>
      </c>
      <c r="K329" s="2">
        <v>0.83495644061589702</v>
      </c>
      <c r="L329" s="2">
        <v>0.60095676948051502</v>
      </c>
      <c r="M329" s="2">
        <v>1.91220229075269E-2</v>
      </c>
      <c r="N329" s="13">
        <v>0.16898295209494801</v>
      </c>
      <c r="O329" s="13">
        <v>0.64721201449102295</v>
      </c>
      <c r="P329" s="13">
        <v>0.30261095601721499</v>
      </c>
      <c r="Q329" s="13">
        <v>0.31361872780209998</v>
      </c>
      <c r="R329" s="14">
        <v>1.01709125515049</v>
      </c>
      <c r="S329" s="13">
        <v>6.8022441059187799E-4</v>
      </c>
      <c r="T329" s="13">
        <v>0.37460926186443499</v>
      </c>
      <c r="U329" s="13">
        <v>0.186984160168055</v>
      </c>
    </row>
    <row r="330" spans="1:21">
      <c r="A330" s="12" t="s">
        <v>1311</v>
      </c>
      <c r="B330" s="12" t="s">
        <v>3925</v>
      </c>
      <c r="C330" s="17" t="s">
        <v>1312</v>
      </c>
      <c r="D330" s="18" t="s">
        <v>19</v>
      </c>
      <c r="E330" s="19" t="s">
        <v>4</v>
      </c>
      <c r="F330" s="2">
        <v>-0.42533830313707499</v>
      </c>
      <c r="G330" s="2">
        <v>0.28378805180966599</v>
      </c>
      <c r="H330" s="2">
        <v>-1.1735365049373601</v>
      </c>
      <c r="I330" s="2">
        <v>2.6060812367270599E-3</v>
      </c>
      <c r="J330" s="3">
        <v>-0.40430994763936801</v>
      </c>
      <c r="K330" s="2">
        <v>0.34877322321967102</v>
      </c>
      <c r="L330" s="2">
        <v>-0.95919694981109405</v>
      </c>
      <c r="M330" s="2">
        <v>9.4883401995496594E-3</v>
      </c>
      <c r="N330" s="13">
        <v>0.25091790643091499</v>
      </c>
      <c r="O330" s="13">
        <v>0.62828453377200999</v>
      </c>
      <c r="P330" s="13">
        <v>0.26107832876327602</v>
      </c>
      <c r="Q330" s="13">
        <v>0.59181119555379502</v>
      </c>
      <c r="R330" s="14">
        <v>1.0167882919545199</v>
      </c>
      <c r="S330" s="13">
        <v>9.3161705703515094E-3</v>
      </c>
      <c r="T330" s="13">
        <v>0.121124157176807</v>
      </c>
      <c r="U330" s="13">
        <v>0.819847355082857</v>
      </c>
    </row>
    <row r="331" spans="1:21">
      <c r="A331" s="12" t="s">
        <v>865</v>
      </c>
      <c r="B331" s="12" t="s">
        <v>3926</v>
      </c>
      <c r="C331" s="17" t="s">
        <v>27</v>
      </c>
      <c r="D331" s="18" t="s">
        <v>3</v>
      </c>
      <c r="E331" s="19" t="s">
        <v>4</v>
      </c>
      <c r="F331" s="2">
        <v>7.9942101520151396E-2</v>
      </c>
      <c r="G331" s="2">
        <v>0.81274619886130295</v>
      </c>
      <c r="H331" s="2">
        <v>0.10916453904510801</v>
      </c>
      <c r="I331" s="2">
        <v>0.71277034620156499</v>
      </c>
      <c r="J331" s="3">
        <v>0.30049790694480799</v>
      </c>
      <c r="K331" s="2">
        <v>0.28423079290177899</v>
      </c>
      <c r="L331" s="2">
        <v>0.20565260135277899</v>
      </c>
      <c r="M331" s="2">
        <v>0.41573682257557598</v>
      </c>
      <c r="N331" s="13">
        <v>0.46317436162301601</v>
      </c>
      <c r="O331" s="13">
        <v>8.5298152836176505E-2</v>
      </c>
      <c r="P331" s="13">
        <v>0.182515872602697</v>
      </c>
      <c r="Q331" s="13">
        <v>0.56876739863678605</v>
      </c>
      <c r="R331" s="14">
        <v>1.0007507857392299</v>
      </c>
      <c r="S331" s="13">
        <v>5.0841302993095505E-4</v>
      </c>
      <c r="T331" s="13">
        <v>0.65033530698415598</v>
      </c>
      <c r="U331" s="13">
        <v>1.50504210795785E-2</v>
      </c>
    </row>
    <row r="332" spans="1:21">
      <c r="A332" s="12" t="s">
        <v>1338</v>
      </c>
      <c r="B332" s="12" t="s">
        <v>3927</v>
      </c>
      <c r="C332" s="17" t="s">
        <v>1339</v>
      </c>
      <c r="D332" s="18" t="s">
        <v>14</v>
      </c>
      <c r="E332" s="19" t="s">
        <v>233</v>
      </c>
      <c r="F332" s="2">
        <v>-1.37773259270269</v>
      </c>
      <c r="G332" s="2">
        <v>1.59748502634502E-4</v>
      </c>
      <c r="H332" s="2">
        <v>-1.11292446460844</v>
      </c>
      <c r="I332" s="2">
        <v>1.0545782599455E-3</v>
      </c>
      <c r="J332" s="3">
        <v>-1.1158796293617299</v>
      </c>
      <c r="K332" s="2">
        <v>1.53105506054085E-3</v>
      </c>
      <c r="L332" s="2">
        <v>-1.00714480290598</v>
      </c>
      <c r="M332" s="2">
        <v>2.0856140946934102E-3</v>
      </c>
      <c r="N332" s="13">
        <v>-0.77385505780469199</v>
      </c>
      <c r="O332" s="13">
        <v>2.1840075426070801E-2</v>
      </c>
      <c r="P332" s="13">
        <v>-0.81905230422493203</v>
      </c>
      <c r="Q332" s="13">
        <v>1.40041866412301E-2</v>
      </c>
      <c r="R332" s="14">
        <v>-1.21042022552705</v>
      </c>
      <c r="S332" s="13">
        <v>7.3885330344161399E-4</v>
      </c>
      <c r="T332" s="13">
        <v>-0.70321374189793895</v>
      </c>
      <c r="U332" s="13">
        <v>3.5757138223618701E-2</v>
      </c>
    </row>
    <row r="333" spans="1:21">
      <c r="A333" s="12" t="s">
        <v>793</v>
      </c>
      <c r="B333" s="12" t="s">
        <v>3928</v>
      </c>
      <c r="C333" s="17" t="s">
        <v>440</v>
      </c>
      <c r="D333" s="18" t="s">
        <v>19</v>
      </c>
      <c r="E333" s="19" t="s">
        <v>92</v>
      </c>
      <c r="F333" s="2">
        <v>-0.77635383498186905</v>
      </c>
      <c r="G333" s="2">
        <v>3.7257274062401299E-2</v>
      </c>
      <c r="H333" s="2">
        <v>-0.85850911632418003</v>
      </c>
      <c r="I333" s="2">
        <v>1.99547496346873E-2</v>
      </c>
      <c r="J333" s="3">
        <v>-0.58586966523985995</v>
      </c>
      <c r="K333" s="2">
        <v>0.13925651881642201</v>
      </c>
      <c r="L333" s="2">
        <v>-0.26178156044777101</v>
      </c>
      <c r="M333" s="2">
        <v>0.49590599796932</v>
      </c>
      <c r="N333" s="13">
        <v>-0.91588502472614097</v>
      </c>
      <c r="O333" s="13">
        <v>2.11060516267285E-2</v>
      </c>
      <c r="P333" s="13">
        <v>-0.75057224140942402</v>
      </c>
      <c r="Q333" s="13">
        <v>5.3035627995614301E-2</v>
      </c>
      <c r="R333" s="14">
        <v>-1.1028141011691099</v>
      </c>
      <c r="S333" s="13">
        <v>5.1717648615667603E-3</v>
      </c>
      <c r="T333" s="13">
        <v>-0.132012362011141</v>
      </c>
      <c r="U333" s="13">
        <v>0.80026901417099605</v>
      </c>
    </row>
    <row r="334" spans="1:21">
      <c r="A334" s="12" t="s">
        <v>1103</v>
      </c>
      <c r="B334" s="12" t="s">
        <v>3929</v>
      </c>
      <c r="C334" s="17" t="s">
        <v>1104</v>
      </c>
      <c r="D334" s="18" t="s">
        <v>19</v>
      </c>
      <c r="E334" s="19" t="s">
        <v>590</v>
      </c>
      <c r="F334" s="2">
        <v>0.121301319500851</v>
      </c>
      <c r="G334" s="2">
        <v>0.79691924223986599</v>
      </c>
      <c r="H334" s="2">
        <v>0.38917348583557199</v>
      </c>
      <c r="I334" s="2">
        <v>0.28002855124832399</v>
      </c>
      <c r="J334" s="3">
        <v>-2.4347542500334999E-2</v>
      </c>
      <c r="K334" s="2">
        <v>0.96990394660106005</v>
      </c>
      <c r="L334" s="2">
        <v>3.2447760389279899E-2</v>
      </c>
      <c r="M334" s="2">
        <v>0.940167328746919</v>
      </c>
      <c r="N334" s="13">
        <v>-0.78094231154566196</v>
      </c>
      <c r="O334" s="13">
        <v>3.7100813163874903E-2</v>
      </c>
      <c r="P334" s="13">
        <v>-0.33189498683137197</v>
      </c>
      <c r="Q334" s="13">
        <v>0.43151163352252497</v>
      </c>
      <c r="R334" s="14">
        <v>-1.1336362039188701</v>
      </c>
      <c r="S334" s="13">
        <v>2.8987232911243999E-3</v>
      </c>
      <c r="T334" s="13">
        <v>-0.94675543365352699</v>
      </c>
      <c r="U334" s="13">
        <v>1.23722858195851E-2</v>
      </c>
    </row>
    <row r="335" spans="1:21">
      <c r="A335" s="12" t="s">
        <v>1179</v>
      </c>
      <c r="B335" s="12" t="s">
        <v>3930</v>
      </c>
      <c r="C335" s="17" t="s">
        <v>1180</v>
      </c>
      <c r="D335" s="18" t="s">
        <v>14</v>
      </c>
      <c r="E335" s="19" t="s">
        <v>141</v>
      </c>
      <c r="F335" s="2">
        <v>-0.38873729749313102</v>
      </c>
      <c r="G335" s="2">
        <v>0.31765423907671603</v>
      </c>
      <c r="H335" s="2">
        <v>-0.43031183976999399</v>
      </c>
      <c r="I335" s="2">
        <v>0.24176238873098799</v>
      </c>
      <c r="J335" s="3">
        <v>-0.65809622997348105</v>
      </c>
      <c r="K335" s="2">
        <v>8.3881774809453302E-2</v>
      </c>
      <c r="L335" s="2">
        <v>-0.69905669652715796</v>
      </c>
      <c r="M335" s="2">
        <v>4.5139063604704197E-2</v>
      </c>
      <c r="N335" s="13">
        <v>-0.43928518338652101</v>
      </c>
      <c r="O335" s="13">
        <v>0.297702926831522</v>
      </c>
      <c r="P335" s="13">
        <v>-0.61091768884791697</v>
      </c>
      <c r="Q335" s="13">
        <v>0.110903846889724</v>
      </c>
      <c r="R335" s="14">
        <v>-1.0128088951313901</v>
      </c>
      <c r="S335" s="13">
        <v>7.7706109129699703E-3</v>
      </c>
      <c r="T335" s="13">
        <v>-0.97002441607577605</v>
      </c>
      <c r="U335" s="13">
        <v>1.2758993006563701E-2</v>
      </c>
    </row>
    <row r="336" spans="1:21">
      <c r="A336" s="12" t="s">
        <v>1382</v>
      </c>
      <c r="B336" s="12" t="s">
        <v>3931</v>
      </c>
      <c r="C336" s="17" t="s">
        <v>1383</v>
      </c>
      <c r="D336" s="18" t="s">
        <v>7</v>
      </c>
      <c r="E336" s="19" t="s">
        <v>141</v>
      </c>
      <c r="F336" s="2">
        <v>-0.58151783838377902</v>
      </c>
      <c r="G336" s="2">
        <v>1.50059493311029E-2</v>
      </c>
      <c r="H336" s="2">
        <v>-0.50170325278160099</v>
      </c>
      <c r="I336" s="2">
        <v>3.12696535926036E-2</v>
      </c>
      <c r="J336" s="3">
        <v>-0.71154719676128897</v>
      </c>
      <c r="K336" s="2">
        <v>5.1854289150741898E-3</v>
      </c>
      <c r="L336" s="2">
        <v>-0.74350811612594403</v>
      </c>
      <c r="M336" s="2">
        <v>2.3116152888221901E-3</v>
      </c>
      <c r="N336" s="13">
        <v>-0.58379416481613899</v>
      </c>
      <c r="O336" s="13">
        <v>2.0856486435858902E-2</v>
      </c>
      <c r="P336" s="13">
        <v>-0.26894460598687697</v>
      </c>
      <c r="Q336" s="13">
        <v>0.32096221404181802</v>
      </c>
      <c r="R336" s="14">
        <v>-1.0412795622880799</v>
      </c>
      <c r="S336" s="13">
        <v>2.26555027082179E-4</v>
      </c>
      <c r="T336" s="13">
        <v>-0.56069800960525895</v>
      </c>
      <c r="U336" s="13">
        <v>2.5575877251878099E-2</v>
      </c>
    </row>
    <row r="337" spans="1:21">
      <c r="A337" s="12" t="s">
        <v>1167</v>
      </c>
      <c r="B337" s="12" t="s">
        <v>3932</v>
      </c>
      <c r="C337" s="17" t="s">
        <v>412</v>
      </c>
      <c r="D337" s="18" t="s">
        <v>28</v>
      </c>
      <c r="E337" s="19" t="s">
        <v>25</v>
      </c>
      <c r="F337" s="2">
        <v>-0.12450686633281199</v>
      </c>
      <c r="G337" s="2">
        <v>0.75221815851435303</v>
      </c>
      <c r="H337" s="2">
        <v>-0.291439267352122</v>
      </c>
      <c r="I337" s="2">
        <v>0.35617047517021</v>
      </c>
      <c r="J337" s="3">
        <v>-0.32992569011256601</v>
      </c>
      <c r="K337" s="2">
        <v>0.34602277890168198</v>
      </c>
      <c r="L337" s="2">
        <v>-3.7128775764089503E-2</v>
      </c>
      <c r="M337" s="2">
        <v>0.92152809751887499</v>
      </c>
      <c r="N337" s="13">
        <v>-0.50865077498744804</v>
      </c>
      <c r="O337" s="13">
        <v>0.123758933471939</v>
      </c>
      <c r="P337" s="13">
        <v>-0.31176953447165001</v>
      </c>
      <c r="Q337" s="13">
        <v>0.38084459815976501</v>
      </c>
      <c r="R337" s="14">
        <v>-1.08620680242968</v>
      </c>
      <c r="S337" s="13">
        <v>1.27850866067626E-3</v>
      </c>
      <c r="T337" s="13">
        <v>-0.30955322014675901</v>
      </c>
      <c r="U337" s="13">
        <v>0.37091956479495802</v>
      </c>
    </row>
    <row r="338" spans="1:21">
      <c r="A338" s="12" t="s">
        <v>910</v>
      </c>
      <c r="B338" s="12" t="s">
        <v>3933</v>
      </c>
      <c r="C338" s="17" t="s">
        <v>911</v>
      </c>
      <c r="D338" s="18" t="s">
        <v>19</v>
      </c>
      <c r="E338" s="19" t="s">
        <v>25</v>
      </c>
      <c r="F338" s="2">
        <v>-7.8587432770145696E-2</v>
      </c>
      <c r="G338" s="2">
        <v>0.83746100476551799</v>
      </c>
      <c r="H338" s="2">
        <v>-0.20766329957593399</v>
      </c>
      <c r="I338" s="2">
        <v>0.49529400429347198</v>
      </c>
      <c r="J338" s="3">
        <v>-0.24825872254888101</v>
      </c>
      <c r="K338" s="2">
        <v>0.46452160722007801</v>
      </c>
      <c r="L338" s="2">
        <v>-0.33469501069678598</v>
      </c>
      <c r="M338" s="2">
        <v>0.21915758200209401</v>
      </c>
      <c r="N338" s="13">
        <v>-0.62971149721352904</v>
      </c>
      <c r="O338" s="13">
        <v>3.4151542254683899E-2</v>
      </c>
      <c r="P338" s="13">
        <v>-0.57117507427690695</v>
      </c>
      <c r="Q338" s="13">
        <v>5.00291377945703E-2</v>
      </c>
      <c r="R338" s="14">
        <v>-1.3253229944143201</v>
      </c>
      <c r="S338" s="13">
        <v>1.15896030134881E-4</v>
      </c>
      <c r="T338" s="13">
        <v>-0.57156944294543199</v>
      </c>
      <c r="U338" s="13">
        <v>5.3460450263584897E-2</v>
      </c>
    </row>
    <row r="339" spans="1:21">
      <c r="A339" s="12" t="s">
        <v>1086</v>
      </c>
      <c r="B339" s="12" t="s">
        <v>3934</v>
      </c>
      <c r="C339" s="17" t="s">
        <v>39</v>
      </c>
      <c r="D339" s="18"/>
      <c r="E339" s="19" t="s">
        <v>44</v>
      </c>
      <c r="F339" s="2">
        <v>-0.50936536223710904</v>
      </c>
      <c r="G339" s="2">
        <v>2.6081824564763101E-2</v>
      </c>
      <c r="H339" s="2">
        <v>1.40007532916471E-2</v>
      </c>
      <c r="I339" s="2">
        <v>0.96259059577241002</v>
      </c>
      <c r="J339" s="3">
        <v>-0.969375901048662</v>
      </c>
      <c r="K339" s="2">
        <v>3.20423624076895E-4</v>
      </c>
      <c r="L339" s="2">
        <v>-0.35474163804216502</v>
      </c>
      <c r="M339" s="2">
        <v>0.10558025534123799</v>
      </c>
      <c r="N339" s="13">
        <v>-0.54125950638817499</v>
      </c>
      <c r="O339" s="13">
        <v>2.5970836666052301E-2</v>
      </c>
      <c r="P339" s="13">
        <v>-0.36093858487255998</v>
      </c>
      <c r="Q339" s="13">
        <v>0.13786244492103999</v>
      </c>
      <c r="R339" s="14">
        <v>-1.28677428911783</v>
      </c>
      <c r="S339" s="13">
        <v>2.2414075099431799E-5</v>
      </c>
      <c r="T339" s="13">
        <v>-0.38253700843731397</v>
      </c>
      <c r="U339" s="13">
        <v>0.11543025798043299</v>
      </c>
    </row>
    <row r="340" spans="1:21">
      <c r="A340" s="12" t="s">
        <v>1329</v>
      </c>
      <c r="B340" s="12" t="s">
        <v>3935</v>
      </c>
      <c r="C340" s="17" t="s">
        <v>39</v>
      </c>
      <c r="D340" s="18"/>
      <c r="E340" s="19" t="s">
        <v>134</v>
      </c>
      <c r="F340" s="2">
        <v>-0.49551017191049901</v>
      </c>
      <c r="G340" s="2">
        <v>0.164525418083449</v>
      </c>
      <c r="H340" s="2">
        <v>-0.358470207371829</v>
      </c>
      <c r="I340" s="2">
        <v>0.31679645084814001</v>
      </c>
      <c r="J340" s="3">
        <v>-0.72161786223058499</v>
      </c>
      <c r="K340" s="2">
        <v>4.6453536015254503E-2</v>
      </c>
      <c r="L340" s="2">
        <v>-0.331171621240261</v>
      </c>
      <c r="M340" s="2">
        <v>0.33909399299612802</v>
      </c>
      <c r="N340" s="13">
        <v>-0.76884160891778797</v>
      </c>
      <c r="O340" s="13">
        <v>3.7500974063880102E-2</v>
      </c>
      <c r="P340" s="13">
        <v>-0.45009342637057698</v>
      </c>
      <c r="Q340" s="13">
        <v>0.243069110552739</v>
      </c>
      <c r="R340" s="14">
        <v>-1.01825459163124</v>
      </c>
      <c r="S340" s="13">
        <v>5.5892691783768602E-3</v>
      </c>
      <c r="T340" s="13">
        <v>-0.67874905889952297</v>
      </c>
      <c r="U340" s="13">
        <v>6.4536005295851601E-2</v>
      </c>
    </row>
    <row r="341" spans="1:21">
      <c r="A341" s="12" t="s">
        <v>892</v>
      </c>
      <c r="B341" s="12" t="s">
        <v>3936</v>
      </c>
      <c r="C341" s="17" t="s">
        <v>158</v>
      </c>
      <c r="D341" s="18" t="s">
        <v>28</v>
      </c>
      <c r="E341" s="19" t="s">
        <v>159</v>
      </c>
      <c r="F341" s="2">
        <v>-0.40989950992532198</v>
      </c>
      <c r="G341" s="2">
        <v>0.27648165313937201</v>
      </c>
      <c r="H341" s="2">
        <v>-0.674770413106065</v>
      </c>
      <c r="I341" s="2">
        <v>5.3368282371195501E-2</v>
      </c>
      <c r="J341" s="3">
        <v>-0.96758859635929395</v>
      </c>
      <c r="K341" s="2">
        <v>1.0215487704666701E-2</v>
      </c>
      <c r="L341" s="2">
        <v>-0.51322330848981701</v>
      </c>
      <c r="M341" s="2">
        <v>0.134475329595134</v>
      </c>
      <c r="N341" s="13">
        <v>-0.60982605614583896</v>
      </c>
      <c r="O341" s="13">
        <v>0.114707197989841</v>
      </c>
      <c r="P341" s="13">
        <v>-0.55036197571110101</v>
      </c>
      <c r="Q341" s="13">
        <v>0.14850323126701601</v>
      </c>
      <c r="R341" s="14">
        <v>-1.1174600870251701</v>
      </c>
      <c r="S341" s="13">
        <v>3.4543895697554498E-3</v>
      </c>
      <c r="T341" s="13">
        <v>-0.489600942007618</v>
      </c>
      <c r="U341" s="13">
        <v>0.20431406861927401</v>
      </c>
    </row>
    <row r="342" spans="1:21">
      <c r="A342" s="12" t="s">
        <v>1335</v>
      </c>
      <c r="B342" s="12" t="s">
        <v>3937</v>
      </c>
      <c r="C342" s="17" t="s">
        <v>194</v>
      </c>
      <c r="D342" s="18" t="s">
        <v>14</v>
      </c>
      <c r="E342" s="19" t="s">
        <v>159</v>
      </c>
      <c r="F342" s="2">
        <v>-0.49264513270728399</v>
      </c>
      <c r="G342" s="2">
        <v>0.26708750442903401</v>
      </c>
      <c r="H342" s="2">
        <v>-0.47059350498017799</v>
      </c>
      <c r="I342" s="2">
        <v>0.27318020528180997</v>
      </c>
      <c r="J342" s="3">
        <v>-0.76554309801936504</v>
      </c>
      <c r="K342" s="2">
        <v>8.2528372692375604E-2</v>
      </c>
      <c r="L342" s="2">
        <v>-0.635284608866588</v>
      </c>
      <c r="M342" s="2">
        <v>0.116072896925386</v>
      </c>
      <c r="N342" s="13">
        <v>-1.0972307683096101</v>
      </c>
      <c r="O342" s="13">
        <v>1.49616367609024E-2</v>
      </c>
      <c r="P342" s="13">
        <v>-0.52141473828114704</v>
      </c>
      <c r="Q342" s="13">
        <v>0.26829341713878302</v>
      </c>
      <c r="R342" s="14">
        <v>-1.49653097242055</v>
      </c>
      <c r="S342" s="13">
        <v>1.3272726288636699E-3</v>
      </c>
      <c r="T342" s="13">
        <v>-0.90404250056109403</v>
      </c>
      <c r="U342" s="13">
        <v>4.1960169847892997E-2</v>
      </c>
    </row>
    <row r="343" spans="1:21">
      <c r="A343" s="12" t="s">
        <v>908</v>
      </c>
      <c r="B343" s="12" t="s">
        <v>3938</v>
      </c>
      <c r="C343" s="17" t="s">
        <v>909</v>
      </c>
      <c r="D343" s="18" t="s">
        <v>14</v>
      </c>
      <c r="E343" s="19" t="s">
        <v>540</v>
      </c>
      <c r="F343" s="2">
        <v>0.177035071610566</v>
      </c>
      <c r="G343" s="2">
        <v>0.69114137600190595</v>
      </c>
      <c r="H343" s="2">
        <v>5.0192592092149498E-2</v>
      </c>
      <c r="I343" s="2">
        <v>0.91393590359347798</v>
      </c>
      <c r="J343" s="3">
        <v>-0.74314895250453905</v>
      </c>
      <c r="K343" s="2">
        <v>4.44238668018513E-2</v>
      </c>
      <c r="L343" s="2">
        <v>-0.166367199976071</v>
      </c>
      <c r="M343" s="2">
        <v>0.66528608206084705</v>
      </c>
      <c r="N343" s="13">
        <v>-0.48305505821296402</v>
      </c>
      <c r="O343" s="13">
        <v>0.22884061058139399</v>
      </c>
      <c r="P343" s="13">
        <v>-0.315139930074468</v>
      </c>
      <c r="Q343" s="13">
        <v>0.466083489201499</v>
      </c>
      <c r="R343" s="14">
        <v>-1.0988174617898501</v>
      </c>
      <c r="S343" s="13">
        <v>3.8058012753292699E-3</v>
      </c>
      <c r="T343" s="13">
        <v>-0.383932605771859</v>
      </c>
      <c r="U343" s="13">
        <v>0.33559105784474302</v>
      </c>
    </row>
    <row r="344" spans="1:21">
      <c r="A344" s="12" t="s">
        <v>860</v>
      </c>
      <c r="B344" s="12" t="s">
        <v>3939</v>
      </c>
      <c r="C344" s="17" t="s">
        <v>192</v>
      </c>
      <c r="D344" s="18" t="s">
        <v>28</v>
      </c>
      <c r="E344" s="19" t="s">
        <v>225</v>
      </c>
      <c r="F344" s="2">
        <v>0.173074551115173</v>
      </c>
      <c r="G344" s="2">
        <v>0.692012645620254</v>
      </c>
      <c r="H344" s="2">
        <v>-0.34883135643576701</v>
      </c>
      <c r="I344" s="2">
        <v>0.33266781520401201</v>
      </c>
      <c r="J344" s="3">
        <v>-0.20949494404510999</v>
      </c>
      <c r="K344" s="2">
        <v>0.65654722016442502</v>
      </c>
      <c r="L344" s="2">
        <v>-0.17854277552093301</v>
      </c>
      <c r="M344" s="2">
        <v>0.63325415310521105</v>
      </c>
      <c r="N344" s="13">
        <v>-0.47095136322392001</v>
      </c>
      <c r="O344" s="13">
        <v>0.23305637110276101</v>
      </c>
      <c r="P344" s="13">
        <v>-0.43702063911227501</v>
      </c>
      <c r="Q344" s="13">
        <v>0.26132234462356202</v>
      </c>
      <c r="R344" s="14">
        <v>-1.1381297346455601</v>
      </c>
      <c r="S344" s="13">
        <v>2.6091110129267802E-3</v>
      </c>
      <c r="T344" s="13">
        <v>-0.44199460223340098</v>
      </c>
      <c r="U344" s="13">
        <v>0.247328408887971</v>
      </c>
    </row>
    <row r="345" spans="1:21">
      <c r="A345" s="12" t="s">
        <v>1045</v>
      </c>
      <c r="B345" s="12" t="s">
        <v>3940</v>
      </c>
      <c r="C345" s="17" t="s">
        <v>112</v>
      </c>
      <c r="D345" s="18" t="s">
        <v>28</v>
      </c>
      <c r="E345" s="19" t="s">
        <v>113</v>
      </c>
      <c r="F345" s="2">
        <v>-0.64089700145497697</v>
      </c>
      <c r="G345" s="2">
        <v>6.3682799321153796E-2</v>
      </c>
      <c r="H345" s="2">
        <v>-7.9634280015810105E-2</v>
      </c>
      <c r="I345" s="2">
        <v>0.85539593008428205</v>
      </c>
      <c r="J345" s="3">
        <v>-0.58362311215048202</v>
      </c>
      <c r="K345" s="2">
        <v>0.108624957015323</v>
      </c>
      <c r="L345" s="2">
        <v>7.0046611536580997E-2</v>
      </c>
      <c r="M345" s="2">
        <v>0.86557302510429202</v>
      </c>
      <c r="N345" s="13">
        <v>-0.71757835132599701</v>
      </c>
      <c r="O345" s="13">
        <v>5.0598413246639398E-2</v>
      </c>
      <c r="P345" s="13">
        <v>-0.82966558463868501</v>
      </c>
      <c r="Q345" s="13">
        <v>2.14623824179727E-2</v>
      </c>
      <c r="R345" s="14">
        <v>-1.0895531576244399</v>
      </c>
      <c r="S345" s="13">
        <v>3.2760635785302702E-3</v>
      </c>
      <c r="T345" s="13">
        <v>0.133658532201027</v>
      </c>
      <c r="U345" s="13">
        <v>0.77892714780467598</v>
      </c>
    </row>
    <row r="346" spans="1:21">
      <c r="A346" s="12" t="s">
        <v>1410</v>
      </c>
      <c r="B346" s="12" t="s">
        <v>3941</v>
      </c>
      <c r="C346" s="17" t="s">
        <v>1411</v>
      </c>
      <c r="D346" s="18" t="s">
        <v>3</v>
      </c>
      <c r="E346" s="19" t="s">
        <v>125</v>
      </c>
      <c r="F346" s="2">
        <v>-0.131732007989591</v>
      </c>
      <c r="G346" s="2">
        <v>0.68864781353035398</v>
      </c>
      <c r="H346" s="2">
        <v>-0.37218066118479398</v>
      </c>
      <c r="I346" s="2">
        <v>0.152748591167327</v>
      </c>
      <c r="J346" s="3">
        <v>-0.51431223526693504</v>
      </c>
      <c r="K346" s="2">
        <v>6.04750790058457E-2</v>
      </c>
      <c r="L346" s="2">
        <v>-0.17762007408594399</v>
      </c>
      <c r="M346" s="2">
        <v>0.514637158154995</v>
      </c>
      <c r="N346" s="13">
        <v>-0.66263863730556605</v>
      </c>
      <c r="O346" s="13">
        <v>1.8175032463476501E-2</v>
      </c>
      <c r="P346" s="13">
        <v>-0.62529233147266805</v>
      </c>
      <c r="Q346" s="13">
        <v>2.27026674928439E-2</v>
      </c>
      <c r="R346" s="14">
        <v>-1.08191605235281</v>
      </c>
      <c r="S346" s="13">
        <v>3.96548233196445E-4</v>
      </c>
      <c r="T346" s="13">
        <v>-0.36977398549215801</v>
      </c>
      <c r="U346" s="13">
        <v>0.19172472219754699</v>
      </c>
    </row>
    <row r="347" spans="1:21">
      <c r="A347" s="12" t="s">
        <v>1060</v>
      </c>
      <c r="B347" s="12" t="s">
        <v>3942</v>
      </c>
      <c r="C347" s="17" t="s">
        <v>612</v>
      </c>
      <c r="D347" s="18" t="s">
        <v>19</v>
      </c>
      <c r="E347" s="19" t="s">
        <v>579</v>
      </c>
      <c r="F347" s="2">
        <v>-0.925741605216023</v>
      </c>
      <c r="G347" s="2">
        <v>1.7945101873421E-3</v>
      </c>
      <c r="H347" s="2">
        <v>-0.59237272344851799</v>
      </c>
      <c r="I347" s="2">
        <v>3.1377865770843803E-2</v>
      </c>
      <c r="J347" s="3">
        <v>-0.93994597727060003</v>
      </c>
      <c r="K347" s="2">
        <v>2.2472461027329901E-3</v>
      </c>
      <c r="L347" s="2">
        <v>-0.58191338892822797</v>
      </c>
      <c r="M347" s="2">
        <v>3.1369737261072499E-2</v>
      </c>
      <c r="N347" s="13">
        <v>-0.61762805724973302</v>
      </c>
      <c r="O347" s="13">
        <v>3.7816037056221601E-2</v>
      </c>
      <c r="P347" s="13">
        <v>-0.18367106845504899</v>
      </c>
      <c r="Q347" s="13">
        <v>0.619814209683059</v>
      </c>
      <c r="R347" s="14">
        <v>-1.05471992973787</v>
      </c>
      <c r="S347" s="13">
        <v>8.3878467389240398E-4</v>
      </c>
      <c r="T347" s="13">
        <v>0.29998904314375802</v>
      </c>
      <c r="U347" s="13">
        <v>0.34096598076458801</v>
      </c>
    </row>
    <row r="348" spans="1:21">
      <c r="A348" s="12" t="s">
        <v>1073</v>
      </c>
      <c r="B348" s="12" t="s">
        <v>3943</v>
      </c>
      <c r="C348" s="17" t="s">
        <v>1074</v>
      </c>
      <c r="D348" s="18" t="s">
        <v>1</v>
      </c>
      <c r="E348" s="19" t="s">
        <v>680</v>
      </c>
      <c r="F348" s="2">
        <v>-0.40476664725730099</v>
      </c>
      <c r="G348" s="2">
        <v>0.164975869493244</v>
      </c>
      <c r="H348" s="2">
        <v>0.223011634358458</v>
      </c>
      <c r="I348" s="2">
        <v>0.46634705722060199</v>
      </c>
      <c r="J348" s="3">
        <v>-0.70289257776266101</v>
      </c>
      <c r="K348" s="2">
        <v>1.8413210172891801E-2</v>
      </c>
      <c r="L348" s="2">
        <v>-0.327018714412392</v>
      </c>
      <c r="M348" s="2">
        <v>0.23943118411822301</v>
      </c>
      <c r="N348" s="13">
        <v>-0.71083662819573901</v>
      </c>
      <c r="O348" s="13">
        <v>1.92688702008228E-2</v>
      </c>
      <c r="P348" s="13">
        <v>-0.126555604663594</v>
      </c>
      <c r="Q348" s="13">
        <v>0.76230493238964203</v>
      </c>
      <c r="R348" s="14">
        <v>-1.1327793917682301</v>
      </c>
      <c r="S348" s="13">
        <v>5.2872193897755598E-4</v>
      </c>
      <c r="T348" s="13">
        <v>-0.22425620260578</v>
      </c>
      <c r="U348" s="13">
        <v>0.50987708063719395</v>
      </c>
    </row>
    <row r="349" spans="1:21">
      <c r="A349" s="12" t="s">
        <v>1134</v>
      </c>
      <c r="B349" s="12" t="s">
        <v>3944</v>
      </c>
      <c r="C349" s="17" t="s">
        <v>1135</v>
      </c>
      <c r="D349" s="18" t="s">
        <v>19</v>
      </c>
      <c r="E349" s="19" t="s">
        <v>99</v>
      </c>
      <c r="F349" s="2">
        <v>-0.45609422696511498</v>
      </c>
      <c r="G349" s="2">
        <v>0.195770271309258</v>
      </c>
      <c r="H349" s="2">
        <v>-3.9158131901869501E-2</v>
      </c>
      <c r="I349" s="2">
        <v>0.93076360038531203</v>
      </c>
      <c r="J349" s="3">
        <v>-0.322604869479166</v>
      </c>
      <c r="K349" s="2">
        <v>0.42672504420330298</v>
      </c>
      <c r="L349" s="2">
        <v>0.11636206194987</v>
      </c>
      <c r="M349" s="2">
        <v>0.76292392105646101</v>
      </c>
      <c r="N349" s="13">
        <v>-0.82190068996111898</v>
      </c>
      <c r="O349" s="13">
        <v>2.35069065574618E-2</v>
      </c>
      <c r="P349" s="13">
        <v>-0.84093095232862902</v>
      </c>
      <c r="Q349" s="13">
        <v>1.8561683153095001E-2</v>
      </c>
      <c r="R349" s="14">
        <v>-1.2180159208696999</v>
      </c>
      <c r="S349" s="13">
        <v>1.27403407468116E-3</v>
      </c>
      <c r="T349" s="13">
        <v>-0.59493331770483804</v>
      </c>
      <c r="U349" s="13">
        <v>9.9652397032662196E-2</v>
      </c>
    </row>
    <row r="350" spans="1:21">
      <c r="A350" s="12" t="s">
        <v>696</v>
      </c>
      <c r="B350" s="12" t="s">
        <v>3945</v>
      </c>
      <c r="C350" s="17" t="s">
        <v>697</v>
      </c>
      <c r="D350" s="18" t="s">
        <v>19</v>
      </c>
      <c r="E350" s="19" t="s">
        <v>451</v>
      </c>
      <c r="F350" s="2">
        <v>0.27229717383463797</v>
      </c>
      <c r="G350" s="2">
        <v>0.41400878198463298</v>
      </c>
      <c r="H350" s="2">
        <v>7.4628279902734504E-2</v>
      </c>
      <c r="I350" s="2">
        <v>0.84460404702731595</v>
      </c>
      <c r="J350" s="3">
        <v>0.22210465481818401</v>
      </c>
      <c r="K350" s="2">
        <v>0.56435466024243297</v>
      </c>
      <c r="L350" s="2">
        <v>0.113151585064991</v>
      </c>
      <c r="M350" s="2">
        <v>0.7364937336538</v>
      </c>
      <c r="N350" s="13">
        <v>-0.30979039727532798</v>
      </c>
      <c r="O350" s="13">
        <v>0.39650081594203701</v>
      </c>
      <c r="P350" s="13">
        <v>-6.6095733532880493E-2</v>
      </c>
      <c r="Q350" s="13">
        <v>0.89688328120298899</v>
      </c>
      <c r="R350" s="14">
        <v>-1.10465435328078</v>
      </c>
      <c r="S350" s="13">
        <v>1.0578182574051301E-3</v>
      </c>
      <c r="T350" s="13">
        <v>-0.37056723335983499</v>
      </c>
      <c r="U350" s="13">
        <v>0.26462103316407298</v>
      </c>
    </row>
    <row r="351" spans="1:21">
      <c r="A351" s="12" t="s">
        <v>1143</v>
      </c>
      <c r="B351" s="12" t="s">
        <v>3946</v>
      </c>
      <c r="C351" s="17" t="s">
        <v>870</v>
      </c>
      <c r="D351" s="18" t="s">
        <v>28</v>
      </c>
      <c r="E351" s="19" t="s">
        <v>32</v>
      </c>
      <c r="F351" s="2">
        <v>-0.315831850284019</v>
      </c>
      <c r="G351" s="2">
        <v>0.20910599072672101</v>
      </c>
      <c r="H351" s="2">
        <v>-0.36839922444113998</v>
      </c>
      <c r="I351" s="2">
        <v>0.123271342017022</v>
      </c>
      <c r="J351" s="3">
        <v>-0.76765180603467897</v>
      </c>
      <c r="K351" s="2">
        <v>3.49508489570606E-3</v>
      </c>
      <c r="L351" s="2">
        <v>-0.10640496090518101</v>
      </c>
      <c r="M351" s="2">
        <v>0.68719975686107704</v>
      </c>
      <c r="N351" s="13">
        <v>-0.32037376961643799</v>
      </c>
      <c r="O351" s="13">
        <v>0.245308137856001</v>
      </c>
      <c r="P351" s="13">
        <v>-0.60603898908988496</v>
      </c>
      <c r="Q351" s="13">
        <v>1.7141660166401399E-2</v>
      </c>
      <c r="R351" s="14">
        <v>-1.12261724671189</v>
      </c>
      <c r="S351" s="13">
        <v>1.3875580709014199E-4</v>
      </c>
      <c r="T351" s="13">
        <v>-3.5622494923407202E-2</v>
      </c>
      <c r="U351" s="13">
        <v>0.92230145349798098</v>
      </c>
    </row>
    <row r="352" spans="1:21">
      <c r="A352" s="12" t="s">
        <v>1093</v>
      </c>
      <c r="B352" s="12" t="s">
        <v>3947</v>
      </c>
      <c r="C352" s="17" t="s">
        <v>1094</v>
      </c>
      <c r="D352" s="18" t="s">
        <v>1</v>
      </c>
      <c r="E352" s="19" t="s">
        <v>21</v>
      </c>
      <c r="F352" s="2">
        <v>-9.4327227071657305E-2</v>
      </c>
      <c r="G352" s="2">
        <v>0.80910101650071398</v>
      </c>
      <c r="H352" s="2">
        <v>-0.68465886571798695</v>
      </c>
      <c r="I352" s="2">
        <v>1.7444137295649299E-2</v>
      </c>
      <c r="J352" s="3">
        <v>-1.19639783708605</v>
      </c>
      <c r="K352" s="2">
        <v>4.1007593386147798E-4</v>
      </c>
      <c r="L352" s="2">
        <v>-0.585520449470051</v>
      </c>
      <c r="M352" s="2">
        <v>3.6284724003258897E-2</v>
      </c>
      <c r="N352" s="13">
        <v>-0.62786631832408402</v>
      </c>
      <c r="O352" s="13">
        <v>4.1608106357434803E-2</v>
      </c>
      <c r="P352" s="13">
        <v>-0.34886828200599002</v>
      </c>
      <c r="Q352" s="13">
        <v>0.28619422381402299</v>
      </c>
      <c r="R352" s="14">
        <v>-1.0996126927360399</v>
      </c>
      <c r="S352" s="13">
        <v>7.9529841277336004E-4</v>
      </c>
      <c r="T352" s="13">
        <v>0.13872408488971599</v>
      </c>
      <c r="U352" s="13">
        <v>0.71792374591346197</v>
      </c>
    </row>
    <row r="353" spans="1:21">
      <c r="A353" s="12" t="s">
        <v>873</v>
      </c>
      <c r="B353" s="12" t="s">
        <v>3948</v>
      </c>
      <c r="C353" s="17" t="s">
        <v>95</v>
      </c>
      <c r="D353" s="18" t="s">
        <v>1</v>
      </c>
      <c r="E353" s="19" t="s">
        <v>21</v>
      </c>
      <c r="F353" s="2">
        <v>-1.07718137320075</v>
      </c>
      <c r="G353" s="2">
        <v>4.9710411082382001E-4</v>
      </c>
      <c r="H353" s="2">
        <v>-1.10925833739313</v>
      </c>
      <c r="I353" s="2">
        <v>3.7657003992966202E-4</v>
      </c>
      <c r="J353" s="3">
        <v>-1.8547486264945201</v>
      </c>
      <c r="K353" s="2">
        <v>4.2826729245247099E-6</v>
      </c>
      <c r="L353" s="2">
        <v>-1.5137423115341599</v>
      </c>
      <c r="M353" s="2">
        <v>1.97800523969632E-5</v>
      </c>
      <c r="N353" s="13">
        <v>-0.55129878250735798</v>
      </c>
      <c r="O353" s="13">
        <v>6.5732662428244201E-2</v>
      </c>
      <c r="P353" s="13">
        <v>-0.169399120335746</v>
      </c>
      <c r="Q353" s="13">
        <v>0.65694222196186702</v>
      </c>
      <c r="R353" s="14">
        <v>-1.148871791428</v>
      </c>
      <c r="S353" s="13">
        <v>4.1462363786917602E-4</v>
      </c>
      <c r="T353" s="13">
        <v>-0.62044805959444005</v>
      </c>
      <c r="U353" s="13">
        <v>3.62767899556923E-2</v>
      </c>
    </row>
    <row r="354" spans="1:21">
      <c r="A354" s="12" t="s">
        <v>891</v>
      </c>
      <c r="B354" s="12" t="s">
        <v>3949</v>
      </c>
      <c r="C354" s="17" t="s">
        <v>95</v>
      </c>
      <c r="D354" s="18" t="s">
        <v>1</v>
      </c>
      <c r="E354" s="19" t="s">
        <v>21</v>
      </c>
      <c r="F354" s="2">
        <v>-0.85473036219505805</v>
      </c>
      <c r="G354" s="2">
        <v>4.7113024172328998E-3</v>
      </c>
      <c r="H354" s="2">
        <v>-0.78069504511169296</v>
      </c>
      <c r="I354" s="2">
        <v>8.2782977089095305E-3</v>
      </c>
      <c r="J354" s="3">
        <v>-0.95235137635792599</v>
      </c>
      <c r="K354" s="2">
        <v>2.87802981888909E-3</v>
      </c>
      <c r="L354" s="2">
        <v>-0.652073409975507</v>
      </c>
      <c r="M354" s="2">
        <v>2.18446003813417E-2</v>
      </c>
      <c r="N354" s="13">
        <v>-0.55203765577684605</v>
      </c>
      <c r="O354" s="13">
        <v>7.9334287100746304E-2</v>
      </c>
      <c r="P354" s="13">
        <v>-0.50421830820333202</v>
      </c>
      <c r="Q354" s="13">
        <v>0.101960415472909</v>
      </c>
      <c r="R354" s="14">
        <v>-1.17694175835374</v>
      </c>
      <c r="S354" s="13">
        <v>4.9138749323767404E-4</v>
      </c>
      <c r="T354" s="13">
        <v>-0.772284677228528</v>
      </c>
      <c r="U354" s="13">
        <v>1.383107530965E-2</v>
      </c>
    </row>
    <row r="355" spans="1:21">
      <c r="A355" s="12" t="s">
        <v>880</v>
      </c>
      <c r="B355" s="12" t="s">
        <v>3950</v>
      </c>
      <c r="C355" s="17" t="s">
        <v>254</v>
      </c>
      <c r="D355" s="18" t="s">
        <v>3</v>
      </c>
      <c r="E355" s="19" t="s">
        <v>578</v>
      </c>
      <c r="F355" s="2">
        <v>0.262661387975616</v>
      </c>
      <c r="G355" s="2">
        <v>0.56396403635890402</v>
      </c>
      <c r="H355" s="2">
        <v>0.407742244461059</v>
      </c>
      <c r="I355" s="2">
        <v>0.30437289215902602</v>
      </c>
      <c r="J355" s="3">
        <v>-0.49687408941052602</v>
      </c>
      <c r="K355" s="2">
        <v>0.24543555533620101</v>
      </c>
      <c r="L355" s="2">
        <v>1.40599176612457</v>
      </c>
      <c r="M355" s="2">
        <v>7.0140254863987502E-4</v>
      </c>
      <c r="N355" s="13">
        <v>-0.63333576951388704</v>
      </c>
      <c r="O355" s="13">
        <v>0.13289818755302901</v>
      </c>
      <c r="P355" s="13">
        <v>-0.36720245496672899</v>
      </c>
      <c r="Q355" s="13">
        <v>0.427388105993806</v>
      </c>
      <c r="R355" s="14">
        <v>-1.2228859771710301</v>
      </c>
      <c r="S355" s="13">
        <v>3.2760635785302702E-3</v>
      </c>
      <c r="T355" s="13">
        <v>-0.15017909421171299</v>
      </c>
      <c r="U355" s="13">
        <v>0.77855797658555503</v>
      </c>
    </row>
    <row r="356" spans="1:21">
      <c r="A356" s="12" t="s">
        <v>1099</v>
      </c>
      <c r="B356" s="12" t="s">
        <v>3951</v>
      </c>
      <c r="C356" s="17" t="s">
        <v>1100</v>
      </c>
      <c r="D356" s="18" t="s">
        <v>28</v>
      </c>
      <c r="E356" s="19" t="s">
        <v>168</v>
      </c>
      <c r="F356" s="2">
        <v>-0.90428552152921404</v>
      </c>
      <c r="G356" s="2">
        <v>1.18762166086649E-2</v>
      </c>
      <c r="H356" s="2">
        <v>-0.80991271552091504</v>
      </c>
      <c r="I356" s="2">
        <v>2.1092309579036999E-2</v>
      </c>
      <c r="J356" s="3">
        <v>-0.44508585158677899</v>
      </c>
      <c r="K356" s="2">
        <v>0.259700916206486</v>
      </c>
      <c r="L356" s="2">
        <v>-0.73232750838831095</v>
      </c>
      <c r="M356" s="2">
        <v>3.2556078848767801E-2</v>
      </c>
      <c r="N356" s="13">
        <v>-0.90050412855600703</v>
      </c>
      <c r="O356" s="13">
        <v>1.7643846139086702E-2</v>
      </c>
      <c r="P356" s="13">
        <v>-0.612372042437766</v>
      </c>
      <c r="Q356" s="13">
        <v>0.101153076612396</v>
      </c>
      <c r="R356" s="14">
        <v>-1.03202611133446</v>
      </c>
      <c r="S356" s="13">
        <v>5.8405697142302499E-3</v>
      </c>
      <c r="T356" s="13">
        <v>-0.436569432053037</v>
      </c>
      <c r="U356" s="13">
        <v>0.26408159629164002</v>
      </c>
    </row>
    <row r="357" spans="1:21">
      <c r="A357" s="12" t="s">
        <v>801</v>
      </c>
      <c r="B357" s="12" t="s">
        <v>3952</v>
      </c>
      <c r="C357" s="17" t="s">
        <v>802</v>
      </c>
      <c r="D357" s="18" t="s">
        <v>28</v>
      </c>
      <c r="E357" s="19" t="s">
        <v>168</v>
      </c>
      <c r="F357" s="2">
        <v>-0.58586839248184097</v>
      </c>
      <c r="G357" s="2">
        <v>0.16786575007837601</v>
      </c>
      <c r="H357" s="2">
        <v>-0.919874937523535</v>
      </c>
      <c r="I357" s="2">
        <v>2.4437527143159998E-2</v>
      </c>
      <c r="J357" s="3">
        <v>-0.59373171254003698</v>
      </c>
      <c r="K357" s="2">
        <v>0.18469541853278401</v>
      </c>
      <c r="L357" s="2">
        <v>-1.22916333230351</v>
      </c>
      <c r="M357" s="2">
        <v>3.4868289238029499E-3</v>
      </c>
      <c r="N357" s="13">
        <v>-0.93827102762202896</v>
      </c>
      <c r="O357" s="13">
        <v>3.2955656572614601E-2</v>
      </c>
      <c r="P357" s="13">
        <v>-0.78722369616270704</v>
      </c>
      <c r="Q357" s="13">
        <v>6.8754187897288502E-2</v>
      </c>
      <c r="R357" s="14">
        <v>-1.26489800998718</v>
      </c>
      <c r="S357" s="13">
        <v>4.1606616562287202E-3</v>
      </c>
      <c r="T357" s="13">
        <v>-0.70694074702903897</v>
      </c>
      <c r="U357" s="13">
        <v>0.108154189197072</v>
      </c>
    </row>
    <row r="358" spans="1:21">
      <c r="A358" s="12" t="s">
        <v>1024</v>
      </c>
      <c r="B358" s="12" t="s">
        <v>3953</v>
      </c>
      <c r="C358" s="17" t="s">
        <v>1025</v>
      </c>
      <c r="D358" s="18" t="s">
        <v>28</v>
      </c>
      <c r="E358" s="19" t="s">
        <v>411</v>
      </c>
      <c r="F358" s="2">
        <v>0.32017923917408497</v>
      </c>
      <c r="G358" s="2">
        <v>0.13947936905943301</v>
      </c>
      <c r="H358" s="2">
        <v>-4.14694545749636E-2</v>
      </c>
      <c r="I358" s="2">
        <v>0.87897910542531399</v>
      </c>
      <c r="J358" s="3">
        <v>-0.219041125719909</v>
      </c>
      <c r="K358" s="2">
        <v>0.37752621967058603</v>
      </c>
      <c r="L358" s="2">
        <v>0.212825941294253</v>
      </c>
      <c r="M358" s="2">
        <v>0.31342061133201599</v>
      </c>
      <c r="N358" s="13">
        <v>-0.35449586944387401</v>
      </c>
      <c r="O358" s="13">
        <v>0.125943630827968</v>
      </c>
      <c r="P358" s="13">
        <v>-0.37263431009262099</v>
      </c>
      <c r="Q358" s="13">
        <v>9.5880997054155898E-2</v>
      </c>
      <c r="R358" s="14">
        <v>-1.0075521692332901</v>
      </c>
      <c r="S358" s="13">
        <v>1.16205316573434E-4</v>
      </c>
      <c r="T358" s="13">
        <v>-0.57853519429568601</v>
      </c>
      <c r="U358" s="13">
        <v>1.1536620342599901E-2</v>
      </c>
    </row>
    <row r="359" spans="1:21">
      <c r="A359" s="12" t="s">
        <v>1177</v>
      </c>
      <c r="B359" s="12" t="s">
        <v>3954</v>
      </c>
      <c r="C359" s="17" t="s">
        <v>1178</v>
      </c>
      <c r="D359" s="18" t="s">
        <v>28</v>
      </c>
      <c r="E359" s="19" t="s">
        <v>100</v>
      </c>
      <c r="F359" s="2">
        <v>-2.1343596338688098</v>
      </c>
      <c r="G359" s="2">
        <v>1.5495309942354301E-4</v>
      </c>
      <c r="H359" s="2">
        <v>-0.51339193114897996</v>
      </c>
      <c r="I359" s="2">
        <v>0.30632170342121201</v>
      </c>
      <c r="J359" s="3">
        <v>-0.93161291886828002</v>
      </c>
      <c r="K359" s="2">
        <v>6.8051861542374997E-2</v>
      </c>
      <c r="L359" s="2">
        <v>-0.82971497742047096</v>
      </c>
      <c r="M359" s="2">
        <v>7.6148574877727707E-2</v>
      </c>
      <c r="N359" s="13">
        <v>-1.2424865611487601</v>
      </c>
      <c r="O359" s="13">
        <v>1.74408639626536E-2</v>
      </c>
      <c r="P359" s="13">
        <v>-0.80690738357698599</v>
      </c>
      <c r="Q359" s="13">
        <v>0.11867398518047401</v>
      </c>
      <c r="R359" s="14">
        <v>-1.68700307591062</v>
      </c>
      <c r="S359" s="13">
        <v>1.69435607122277E-3</v>
      </c>
      <c r="T359" s="13">
        <v>-0.20083072948511699</v>
      </c>
      <c r="U359" s="13">
        <v>0.76311746076296105</v>
      </c>
    </row>
    <row r="360" spans="1:21">
      <c r="A360" s="12" t="s">
        <v>1310</v>
      </c>
      <c r="B360" s="12" t="s">
        <v>3955</v>
      </c>
      <c r="C360" s="17" t="s">
        <v>350</v>
      </c>
      <c r="D360" s="18" t="s">
        <v>14</v>
      </c>
      <c r="E360" s="19" t="s">
        <v>351</v>
      </c>
      <c r="F360" s="2">
        <v>0.53768554457972995</v>
      </c>
      <c r="G360" s="2">
        <v>0.21613322502523799</v>
      </c>
      <c r="H360" s="2">
        <v>0.62163966314644803</v>
      </c>
      <c r="I360" s="2">
        <v>0.13262300018185399</v>
      </c>
      <c r="J360" s="3">
        <v>0.49692457351181002</v>
      </c>
      <c r="K360" s="2">
        <v>0.29060067534367601</v>
      </c>
      <c r="L360" s="2">
        <v>0.55488542962168796</v>
      </c>
      <c r="M360" s="2">
        <v>0.16995367741053</v>
      </c>
      <c r="N360" s="13">
        <v>-0.96295882317455495</v>
      </c>
      <c r="O360" s="13">
        <v>3.0147643399389499E-2</v>
      </c>
      <c r="P360" s="13">
        <v>-0.67079865107534398</v>
      </c>
      <c r="Q360" s="13">
        <v>0.13125676009963699</v>
      </c>
      <c r="R360" s="14">
        <v>-1.1634329502004099</v>
      </c>
      <c r="S360" s="13">
        <v>7.8973818420387393E-3</v>
      </c>
      <c r="T360" s="13">
        <v>-0.69480558645966495</v>
      </c>
      <c r="U360" s="13">
        <v>0.11829077441187</v>
      </c>
    </row>
    <row r="361" spans="1:21">
      <c r="A361" s="12" t="s">
        <v>1026</v>
      </c>
      <c r="B361" s="12" t="s">
        <v>3956</v>
      </c>
      <c r="C361" s="17" t="s">
        <v>1027</v>
      </c>
      <c r="D361" s="18" t="s">
        <v>28</v>
      </c>
      <c r="E361" s="19" t="s">
        <v>52</v>
      </c>
      <c r="F361" s="2">
        <v>-0.54879760072690398</v>
      </c>
      <c r="G361" s="2">
        <v>0.168821467360178</v>
      </c>
      <c r="H361" s="2">
        <v>-0.82801615497091796</v>
      </c>
      <c r="I361" s="2">
        <v>3.0388657093259601E-2</v>
      </c>
      <c r="J361" s="3">
        <v>-0.75204240170591197</v>
      </c>
      <c r="K361" s="2">
        <v>6.3865650470037894E-2</v>
      </c>
      <c r="L361" s="2">
        <v>-0.395278458792932</v>
      </c>
      <c r="M361" s="2">
        <v>0.30411168557940299</v>
      </c>
      <c r="N361" s="13">
        <v>-0.72928033697602801</v>
      </c>
      <c r="O361" s="13">
        <v>8.1008275361499293E-2</v>
      </c>
      <c r="P361" s="13">
        <v>-0.86037241199227499</v>
      </c>
      <c r="Q361" s="13">
        <v>3.3762068292792602E-2</v>
      </c>
      <c r="R361" s="14">
        <v>-1.06902502617283</v>
      </c>
      <c r="S361" s="13">
        <v>8.5680161007138395E-3</v>
      </c>
      <c r="T361" s="13">
        <v>-0.79347258614332195</v>
      </c>
      <c r="U361" s="13">
        <v>5.3460450263584897E-2</v>
      </c>
    </row>
    <row r="362" spans="1:21">
      <c r="A362" s="12" t="s">
        <v>912</v>
      </c>
      <c r="B362" s="12" t="s">
        <v>3957</v>
      </c>
      <c r="C362" s="17" t="s">
        <v>913</v>
      </c>
      <c r="D362" s="18" t="s">
        <v>28</v>
      </c>
      <c r="E362" s="19" t="s">
        <v>52</v>
      </c>
      <c r="F362" s="2">
        <v>-3.1484768894175702E-2</v>
      </c>
      <c r="G362" s="2">
        <v>0.94713050571401103</v>
      </c>
      <c r="H362" s="2">
        <v>-1.3943898127520201E-2</v>
      </c>
      <c r="I362" s="2">
        <v>0.97177411417887305</v>
      </c>
      <c r="J362" s="3">
        <v>-0.33615648842510198</v>
      </c>
      <c r="K362" s="2">
        <v>0.32953253100638902</v>
      </c>
      <c r="L362" s="2">
        <v>3.13282774298713E-2</v>
      </c>
      <c r="M362" s="2">
        <v>0.93252008673761899</v>
      </c>
      <c r="N362" s="13">
        <v>-0.78544197665443105</v>
      </c>
      <c r="O362" s="13">
        <v>1.5125090737175001E-2</v>
      </c>
      <c r="P362" s="13">
        <v>-0.54752315854695299</v>
      </c>
      <c r="Q362" s="13">
        <v>8.32215701413003E-2</v>
      </c>
      <c r="R362" s="14">
        <v>-1.2620889064634799</v>
      </c>
      <c r="S362" s="13">
        <v>3.5133311773229701E-4</v>
      </c>
      <c r="T362" s="13">
        <v>-0.40227220455545298</v>
      </c>
      <c r="U362" s="13">
        <v>0.22033105940301101</v>
      </c>
    </row>
    <row r="363" spans="1:21">
      <c r="A363" s="12" t="s">
        <v>1320</v>
      </c>
      <c r="B363" s="12" t="s">
        <v>3958</v>
      </c>
      <c r="C363" s="17" t="s">
        <v>1321</v>
      </c>
      <c r="D363" s="18" t="s">
        <v>14</v>
      </c>
      <c r="E363" s="19" t="s">
        <v>480</v>
      </c>
      <c r="F363" s="2">
        <v>-1.2089516623432399</v>
      </c>
      <c r="G363" s="2">
        <v>6.3409943279814297E-4</v>
      </c>
      <c r="H363" s="2">
        <v>-1.6930588208919299</v>
      </c>
      <c r="I363" s="2">
        <v>2.58692927153899E-5</v>
      </c>
      <c r="J363" s="3">
        <v>-1.3909372151527</v>
      </c>
      <c r="K363" s="2">
        <v>2.8156086058725801E-4</v>
      </c>
      <c r="L363" s="2">
        <v>-1.4193081347198999</v>
      </c>
      <c r="M363" s="2">
        <v>1.3317281410487599E-4</v>
      </c>
      <c r="N363" s="13">
        <v>-0.50591547549149796</v>
      </c>
      <c r="O363" s="13">
        <v>0.154392296296091</v>
      </c>
      <c r="P363" s="13">
        <v>-0.79773783271845999</v>
      </c>
      <c r="Q363" s="13">
        <v>1.8597602925172999E-2</v>
      </c>
      <c r="R363" s="14">
        <v>-0.99588823829039597</v>
      </c>
      <c r="S363" s="13">
        <v>3.9150947423389603E-3</v>
      </c>
      <c r="T363" s="13">
        <v>-0.73276722255620597</v>
      </c>
      <c r="U363" s="13">
        <v>3.2192618245829203E-2</v>
      </c>
    </row>
    <row r="364" spans="1:21">
      <c r="A364" s="12" t="s">
        <v>1280</v>
      </c>
      <c r="B364" s="12" t="s">
        <v>3959</v>
      </c>
      <c r="C364" s="17" t="s">
        <v>1281</v>
      </c>
      <c r="D364" s="18" t="s">
        <v>14</v>
      </c>
      <c r="E364" s="19" t="s">
        <v>73</v>
      </c>
      <c r="F364" s="2">
        <v>-0.24806449183888499</v>
      </c>
      <c r="G364" s="2">
        <v>0.45145457297170399</v>
      </c>
      <c r="H364" s="2">
        <v>-0.84224729474002002</v>
      </c>
      <c r="I364" s="2">
        <v>5.1266361360034996E-3</v>
      </c>
      <c r="J364" s="3">
        <v>-0.98173333746207203</v>
      </c>
      <c r="K364" s="2">
        <v>2.3905679216528002E-3</v>
      </c>
      <c r="L364" s="2">
        <v>-0.84820220199743701</v>
      </c>
      <c r="M364" s="2">
        <v>4.3585756832695598E-3</v>
      </c>
      <c r="N364" s="13">
        <v>-1.1326621778861699E-2</v>
      </c>
      <c r="O364" s="13">
        <v>0.98361343284744995</v>
      </c>
      <c r="P364" s="13">
        <v>-0.74339735531551898</v>
      </c>
      <c r="Q364" s="13">
        <v>1.6322159715838998E-2</v>
      </c>
      <c r="R364" s="14">
        <v>-0.99848896857185299</v>
      </c>
      <c r="S364" s="13">
        <v>1.9720520403477102E-3</v>
      </c>
      <c r="T364" s="13">
        <v>-0.79114836173290604</v>
      </c>
      <c r="U364" s="13">
        <v>1.2401563542884001E-2</v>
      </c>
    </row>
    <row r="365" spans="1:21">
      <c r="A365" s="12" t="s">
        <v>1062</v>
      </c>
      <c r="B365" s="12" t="s">
        <v>3960</v>
      </c>
      <c r="C365" s="17" t="s">
        <v>1063</v>
      </c>
      <c r="D365" s="18" t="s">
        <v>1</v>
      </c>
      <c r="E365" s="19" t="s">
        <v>73</v>
      </c>
      <c r="F365" s="2">
        <v>-0.30476867857250101</v>
      </c>
      <c r="G365" s="2">
        <v>0.40648897342891899</v>
      </c>
      <c r="H365" s="2">
        <v>-0.52524311642570898</v>
      </c>
      <c r="I365" s="2">
        <v>0.109636162689905</v>
      </c>
      <c r="J365" s="3">
        <v>-0.61394838811668695</v>
      </c>
      <c r="K365" s="2">
        <v>7.8638075790568696E-2</v>
      </c>
      <c r="L365" s="2">
        <v>-0.32058818017835</v>
      </c>
      <c r="M365" s="2">
        <v>0.33406091876789201</v>
      </c>
      <c r="N365" s="13">
        <v>-0.80703595787447902</v>
      </c>
      <c r="O365" s="13">
        <v>2.3127966199162998E-2</v>
      </c>
      <c r="P365" s="13">
        <v>-0.65992360715746401</v>
      </c>
      <c r="Q365" s="13">
        <v>5.7711254153084098E-2</v>
      </c>
      <c r="R365" s="14">
        <v>-1.1044814963231999</v>
      </c>
      <c r="S365" s="13">
        <v>2.3398404755403798E-3</v>
      </c>
      <c r="T365" s="13">
        <v>-0.65379038886191498</v>
      </c>
      <c r="U365" s="13">
        <v>6.3188246860932204E-2</v>
      </c>
    </row>
    <row r="366" spans="1:21">
      <c r="A366" s="12" t="s">
        <v>1268</v>
      </c>
      <c r="B366" s="12" t="s">
        <v>3961</v>
      </c>
      <c r="C366" s="17" t="s">
        <v>205</v>
      </c>
      <c r="D366" s="18" t="s">
        <v>14</v>
      </c>
      <c r="E366" s="19" t="s">
        <v>73</v>
      </c>
      <c r="F366" s="2">
        <v>-0.58012386245986702</v>
      </c>
      <c r="G366" s="2">
        <v>6.4359820161669301E-2</v>
      </c>
      <c r="H366" s="2">
        <v>-0.78194912026793095</v>
      </c>
      <c r="I366" s="2">
        <v>1.23852634820199E-2</v>
      </c>
      <c r="J366" s="3">
        <v>-0.82065859859308998</v>
      </c>
      <c r="K366" s="2">
        <v>1.28915038523661E-2</v>
      </c>
      <c r="L366" s="2">
        <v>-0.772132529487502</v>
      </c>
      <c r="M366" s="2">
        <v>1.1950852137917699E-2</v>
      </c>
      <c r="N366" s="13">
        <v>-0.78521981337070601</v>
      </c>
      <c r="O366" s="13">
        <v>1.8842952547531999E-2</v>
      </c>
      <c r="P366" s="13">
        <v>-0.47852114347317398</v>
      </c>
      <c r="Q366" s="13">
        <v>0.15364263633184</v>
      </c>
      <c r="R366" s="14">
        <v>-1.15428977040575</v>
      </c>
      <c r="S366" s="13">
        <v>9.9539451120965808E-4</v>
      </c>
      <c r="T366" s="13">
        <v>-0.86121474292556799</v>
      </c>
      <c r="U366" s="13">
        <v>1.0588530207641601E-2</v>
      </c>
    </row>
    <row r="367" spans="1:21">
      <c r="A367" s="12" t="s">
        <v>738</v>
      </c>
      <c r="B367" s="12" t="s">
        <v>3962</v>
      </c>
      <c r="C367" s="17" t="s">
        <v>739</v>
      </c>
      <c r="D367" s="18" t="s">
        <v>1</v>
      </c>
      <c r="E367" s="19" t="s">
        <v>73</v>
      </c>
      <c r="F367" s="2">
        <v>-2.5367115718930902</v>
      </c>
      <c r="G367" s="2">
        <v>9.9612613828503107E-6</v>
      </c>
      <c r="H367" s="2">
        <v>-1.4060236657988501</v>
      </c>
      <c r="I367" s="2">
        <v>2.27795607640578E-3</v>
      </c>
      <c r="J367" s="3">
        <v>-2.44668412801277</v>
      </c>
      <c r="K367" s="2">
        <v>2.5799196015520101E-5</v>
      </c>
      <c r="L367" s="2">
        <v>-2.0194298157507999</v>
      </c>
      <c r="M367" s="2">
        <v>9.1697145081238405E-5</v>
      </c>
      <c r="N367" s="13">
        <v>-1.19441330740504</v>
      </c>
      <c r="O367" s="13">
        <v>1.16926295059653E-2</v>
      </c>
      <c r="P367" s="13">
        <v>-0.75926003614785298</v>
      </c>
      <c r="Q367" s="13">
        <v>0.10171950223375401</v>
      </c>
      <c r="R367" s="14">
        <v>-1.6633911997511801</v>
      </c>
      <c r="S367" s="13">
        <v>8.26973435573919E-4</v>
      </c>
      <c r="T367" s="13">
        <v>-0.71560463995011603</v>
      </c>
      <c r="U367" s="13">
        <v>0.12767388565149199</v>
      </c>
    </row>
    <row r="368" spans="1:21">
      <c r="A368" s="12" t="s">
        <v>1242</v>
      </c>
      <c r="B368" s="12" t="s">
        <v>3963</v>
      </c>
      <c r="C368" s="17" t="s">
        <v>1243</v>
      </c>
      <c r="D368" s="18" t="s">
        <v>19</v>
      </c>
      <c r="E368" s="19" t="s">
        <v>73</v>
      </c>
      <c r="F368" s="2">
        <v>-0.51143419996235995</v>
      </c>
      <c r="G368" s="2">
        <v>9.1777251818441805E-2</v>
      </c>
      <c r="H368" s="2">
        <v>-0.70263691221039104</v>
      </c>
      <c r="I368" s="2">
        <v>1.8826225002810199E-2</v>
      </c>
      <c r="J368" s="3">
        <v>-0.332835078163291</v>
      </c>
      <c r="K368" s="2">
        <v>0.33543468107763502</v>
      </c>
      <c r="L368" s="2">
        <v>-0.42611161228989303</v>
      </c>
      <c r="M368" s="2">
        <v>0.142786718056921</v>
      </c>
      <c r="N368" s="13">
        <v>-0.66564753540235899</v>
      </c>
      <c r="O368" s="13">
        <v>3.7852598351724401E-2</v>
      </c>
      <c r="P368" s="13">
        <v>-0.46622682611244098</v>
      </c>
      <c r="Q368" s="13">
        <v>0.14862596411487899</v>
      </c>
      <c r="R368" s="14">
        <v>-1.72393125028992</v>
      </c>
      <c r="S368" s="13">
        <v>2.0430862469133701E-5</v>
      </c>
      <c r="T368" s="13">
        <v>-0.29014299724716303</v>
      </c>
      <c r="U368" s="13">
        <v>0.40297701065147601</v>
      </c>
    </row>
    <row r="369" spans="1:21">
      <c r="A369" s="12" t="s">
        <v>984</v>
      </c>
      <c r="B369" s="12" t="s">
        <v>3964</v>
      </c>
      <c r="C369" s="17" t="s">
        <v>985</v>
      </c>
      <c r="D369" s="18" t="s">
        <v>19</v>
      </c>
      <c r="E369" s="19" t="s">
        <v>57</v>
      </c>
      <c r="F369" s="2">
        <v>-0.96157590592705899</v>
      </c>
      <c r="G369" s="2">
        <v>3.98032798422667E-4</v>
      </c>
      <c r="H369" s="2">
        <v>-0.474021757040199</v>
      </c>
      <c r="I369" s="2">
        <v>4.7424354611073603E-2</v>
      </c>
      <c r="J369" s="3">
        <v>-1.0754667772947799</v>
      </c>
      <c r="K369" s="2">
        <v>2.23421900327579E-4</v>
      </c>
      <c r="L369" s="2">
        <v>-0.62612880287889505</v>
      </c>
      <c r="M369" s="2">
        <v>9.3316779117093608E-3</v>
      </c>
      <c r="N369" s="13">
        <v>-2.5974879185148399E-2</v>
      </c>
      <c r="O369" s="13">
        <v>0.95313296796509095</v>
      </c>
      <c r="P369" s="13">
        <v>-0.54796956450326095</v>
      </c>
      <c r="Q369" s="13">
        <v>3.11822854293974E-2</v>
      </c>
      <c r="R369" s="14">
        <v>-1.1394501253559199</v>
      </c>
      <c r="S369" s="13">
        <v>1.29395925107848E-4</v>
      </c>
      <c r="T369" s="13">
        <v>0.57258416269336398</v>
      </c>
      <c r="U369" s="13">
        <v>2.6595331856653099E-2</v>
      </c>
    </row>
    <row r="370" spans="1:21">
      <c r="A370" s="12" t="s">
        <v>1136</v>
      </c>
      <c r="B370" s="12" t="s">
        <v>3965</v>
      </c>
      <c r="C370" s="17" t="s">
        <v>199</v>
      </c>
      <c r="D370" s="18" t="s">
        <v>19</v>
      </c>
      <c r="E370" s="19" t="s">
        <v>72</v>
      </c>
      <c r="F370" s="2">
        <v>-0.53384847014554504</v>
      </c>
      <c r="G370" s="2">
        <v>0.15427372157663799</v>
      </c>
      <c r="H370" s="2">
        <v>-0.72072361133000495</v>
      </c>
      <c r="I370" s="2">
        <v>4.5099842154977803E-2</v>
      </c>
      <c r="J370" s="3">
        <v>-0.51058309006357006</v>
      </c>
      <c r="K370" s="2">
        <v>0.200249880807924</v>
      </c>
      <c r="L370" s="2">
        <v>-9.7332715421334405E-3</v>
      </c>
      <c r="M370" s="2">
        <v>0.982930436186775</v>
      </c>
      <c r="N370" s="13">
        <v>-1.00024521857903</v>
      </c>
      <c r="O370" s="13">
        <v>1.12304888239437E-2</v>
      </c>
      <c r="P370" s="13">
        <v>-0.926564598554245</v>
      </c>
      <c r="Q370" s="13">
        <v>1.6179005654577298E-2</v>
      </c>
      <c r="R370" s="14">
        <v>-1.8991477391551801</v>
      </c>
      <c r="S370" s="13">
        <v>5.04570904141691E-5</v>
      </c>
      <c r="T370" s="13">
        <v>-0.90494756722743097</v>
      </c>
      <c r="U370" s="13">
        <v>2.04617670438412E-2</v>
      </c>
    </row>
    <row r="371" spans="1:21">
      <c r="A371" s="12" t="s">
        <v>783</v>
      </c>
      <c r="B371" s="12" t="s">
        <v>3966</v>
      </c>
      <c r="C371" s="17" t="s">
        <v>784</v>
      </c>
      <c r="D371" s="18" t="s">
        <v>3</v>
      </c>
      <c r="E371" s="19" t="s">
        <v>145</v>
      </c>
      <c r="F371" s="2">
        <v>-0.30132688655700401</v>
      </c>
      <c r="G371" s="2">
        <v>0.45095516097518601</v>
      </c>
      <c r="H371" s="2">
        <v>-0.62253637265811002</v>
      </c>
      <c r="I371" s="2">
        <v>7.62185341501673E-2</v>
      </c>
      <c r="J371" s="3">
        <v>-0.42420226770054498</v>
      </c>
      <c r="K371" s="2">
        <v>0.29190734419903402</v>
      </c>
      <c r="L371" s="2">
        <v>-0.242552845394848</v>
      </c>
      <c r="M371" s="2">
        <v>0.51375891679213703</v>
      </c>
      <c r="N371" s="13">
        <v>-0.59877915065378495</v>
      </c>
      <c r="O371" s="13">
        <v>0.123671674131202</v>
      </c>
      <c r="P371" s="13">
        <v>-0.881298575910064</v>
      </c>
      <c r="Q371" s="13">
        <v>1.87983367395054E-2</v>
      </c>
      <c r="R371" s="14">
        <v>-1.20369318360692</v>
      </c>
      <c r="S371" s="13">
        <v>2.0733386295354898E-3</v>
      </c>
      <c r="T371" s="13">
        <v>-0.88932114523031502</v>
      </c>
      <c r="U371" s="13">
        <v>1.95075422289906E-2</v>
      </c>
    </row>
    <row r="372" spans="1:21">
      <c r="A372" s="12" t="s">
        <v>920</v>
      </c>
      <c r="B372" s="12" t="s">
        <v>3967</v>
      </c>
      <c r="C372" s="17" t="s">
        <v>921</v>
      </c>
      <c r="D372" s="18"/>
      <c r="E372" s="19" t="s">
        <v>188</v>
      </c>
      <c r="F372" s="2">
        <v>0.56025913159507101</v>
      </c>
      <c r="G372" s="2">
        <v>5.66288296561826E-2</v>
      </c>
      <c r="H372" s="2">
        <v>-0.30912253095009701</v>
      </c>
      <c r="I372" s="2">
        <v>0.30437289215902602</v>
      </c>
      <c r="J372" s="3">
        <v>-0.37040067559349599</v>
      </c>
      <c r="K372" s="2">
        <v>0.255247129389646</v>
      </c>
      <c r="L372" s="2">
        <v>0.23378764509973801</v>
      </c>
      <c r="M372" s="2">
        <v>0.43259843645371598</v>
      </c>
      <c r="N372" s="13">
        <v>-4.4552660707829303E-2</v>
      </c>
      <c r="O372" s="13">
        <v>0.93394207556881803</v>
      </c>
      <c r="P372" s="13">
        <v>-0.45769237458909201</v>
      </c>
      <c r="Q372" s="13">
        <v>0.14393871488934001</v>
      </c>
      <c r="R372" s="14">
        <v>-1.0810626783808801</v>
      </c>
      <c r="S372" s="13">
        <v>1.0035419905336401E-3</v>
      </c>
      <c r="T372" s="13">
        <v>-0.20299274595535999</v>
      </c>
      <c r="U372" s="13">
        <v>0.57336215158070003</v>
      </c>
    </row>
    <row r="373" spans="1:21">
      <c r="A373" s="12" t="s">
        <v>1075</v>
      </c>
      <c r="B373" s="12" t="s">
        <v>3968</v>
      </c>
      <c r="C373" s="17" t="s">
        <v>1076</v>
      </c>
      <c r="D373" s="18" t="s">
        <v>14</v>
      </c>
      <c r="E373" s="19" t="s">
        <v>188</v>
      </c>
      <c r="F373" s="2">
        <v>-0.48068151346520499</v>
      </c>
      <c r="G373" s="2">
        <v>0.24014870967529101</v>
      </c>
      <c r="H373" s="2">
        <v>-0.60382440791133696</v>
      </c>
      <c r="I373" s="2">
        <v>0.117122220831979</v>
      </c>
      <c r="J373" s="3">
        <v>-0.55237951957199405</v>
      </c>
      <c r="K373" s="2">
        <v>0.19235370633801099</v>
      </c>
      <c r="L373" s="2">
        <v>-0.30679820283435999</v>
      </c>
      <c r="M373" s="2">
        <v>0.44122409405878199</v>
      </c>
      <c r="N373" s="13">
        <v>-0.80142074728242296</v>
      </c>
      <c r="O373" s="13">
        <v>5.4596993656345599E-2</v>
      </c>
      <c r="P373" s="13">
        <v>-0.842485358242826</v>
      </c>
      <c r="Q373" s="13">
        <v>3.8576442994330502E-2</v>
      </c>
      <c r="R373" s="14">
        <v>-1.1502413834413601</v>
      </c>
      <c r="S373" s="13">
        <v>5.3887140036787597E-3</v>
      </c>
      <c r="T373" s="13">
        <v>-0.98010985530002903</v>
      </c>
      <c r="U373" s="13">
        <v>1.8662153721882398E-2</v>
      </c>
    </row>
    <row r="374" spans="1:21">
      <c r="A374" s="12" t="s">
        <v>1359</v>
      </c>
      <c r="B374" s="12" t="s">
        <v>3969</v>
      </c>
      <c r="C374" s="17" t="s">
        <v>1360</v>
      </c>
      <c r="D374" s="18" t="s">
        <v>1</v>
      </c>
      <c r="E374" s="19" t="s">
        <v>188</v>
      </c>
      <c r="F374" s="2">
        <v>-0.66968158482648799</v>
      </c>
      <c r="G374" s="2">
        <v>1.39910039266895E-2</v>
      </c>
      <c r="H374" s="2">
        <v>-0.19048307977210099</v>
      </c>
      <c r="I374" s="2">
        <v>0.51903966507205201</v>
      </c>
      <c r="J374" s="3">
        <v>-1.40928542819809</v>
      </c>
      <c r="K374" s="2">
        <v>4.7410852672043603E-5</v>
      </c>
      <c r="L374" s="2">
        <v>0.14301424822094999</v>
      </c>
      <c r="M374" s="2">
        <v>0.62007546998733698</v>
      </c>
      <c r="N374" s="13">
        <v>-0.54707522191252</v>
      </c>
      <c r="O374" s="13">
        <v>5.7404544775660697E-2</v>
      </c>
      <c r="P374" s="13">
        <v>-0.124511398678333</v>
      </c>
      <c r="Q374" s="13">
        <v>0.75076402608398596</v>
      </c>
      <c r="R374" s="14">
        <v>-1.37548344384876</v>
      </c>
      <c r="S374" s="13">
        <v>5.9513458571636499E-5</v>
      </c>
      <c r="T374" s="13">
        <v>-9.4032620206110806E-2</v>
      </c>
      <c r="U374" s="13">
        <v>0.80412725873714896</v>
      </c>
    </row>
    <row r="375" spans="1:21">
      <c r="A375" s="12" t="s">
        <v>1269</v>
      </c>
      <c r="B375" s="12" t="s">
        <v>3970</v>
      </c>
      <c r="C375" s="17" t="s">
        <v>60</v>
      </c>
      <c r="D375" s="18" t="s">
        <v>1</v>
      </c>
      <c r="E375" s="19" t="s">
        <v>61</v>
      </c>
      <c r="F375" s="2">
        <v>0.35701207625873099</v>
      </c>
      <c r="G375" s="2">
        <v>0.30206103844298798</v>
      </c>
      <c r="H375" s="2">
        <v>8.5542331971759603E-2</v>
      </c>
      <c r="I375" s="2">
        <v>0.83251752755479802</v>
      </c>
      <c r="J375" s="3">
        <v>0.473278722084438</v>
      </c>
      <c r="K375" s="2">
        <v>0.175085319867607</v>
      </c>
      <c r="L375" s="2">
        <v>0.59736013671371901</v>
      </c>
      <c r="M375" s="2">
        <v>5.4789333248350301E-2</v>
      </c>
      <c r="N375" s="13">
        <v>4.1670032520960902E-2</v>
      </c>
      <c r="O375" s="13">
        <v>0.94442370970641298</v>
      </c>
      <c r="P375" s="13">
        <v>-0.38989146182358703</v>
      </c>
      <c r="Q375" s="13">
        <v>0.28617389100039298</v>
      </c>
      <c r="R375" s="14">
        <v>-1.0672407109468101</v>
      </c>
      <c r="S375" s="13">
        <v>2.4525711500420098E-3</v>
      </c>
      <c r="T375" s="13">
        <v>-0.22080551608674401</v>
      </c>
      <c r="U375" s="13">
        <v>0.58040833005548698</v>
      </c>
    </row>
    <row r="376" spans="1:21">
      <c r="A376" s="12" t="s">
        <v>858</v>
      </c>
      <c r="B376" s="12" t="s">
        <v>3971</v>
      </c>
      <c r="C376" s="17" t="s">
        <v>859</v>
      </c>
      <c r="D376" s="18" t="s">
        <v>14</v>
      </c>
      <c r="E376" s="19" t="s">
        <v>224</v>
      </c>
      <c r="F376" s="2">
        <v>0.34774084367213298</v>
      </c>
      <c r="G376" s="2">
        <v>0.25767095733595702</v>
      </c>
      <c r="H376" s="2">
        <v>-9.6248139294447199E-2</v>
      </c>
      <c r="I376" s="2">
        <v>0.78803098538430305</v>
      </c>
      <c r="J376" s="3">
        <v>0.41993293403151599</v>
      </c>
      <c r="K376" s="2">
        <v>0.18326691462637301</v>
      </c>
      <c r="L376" s="2">
        <v>0.49577245184208302</v>
      </c>
      <c r="M376" s="2">
        <v>7.6298035270640996E-2</v>
      </c>
      <c r="N376" s="13">
        <v>-0.20753733947696201</v>
      </c>
      <c r="O376" s="13">
        <v>0.600131589426806</v>
      </c>
      <c r="P376" s="13">
        <v>-0.30484840014192299</v>
      </c>
      <c r="Q376" s="13">
        <v>0.37068799790759999</v>
      </c>
      <c r="R376" s="14">
        <v>-1.0388334229813401</v>
      </c>
      <c r="S376" s="13">
        <v>1.33239298473297E-3</v>
      </c>
      <c r="T376" s="13">
        <v>-9.8639520186980106E-2</v>
      </c>
      <c r="U376" s="13">
        <v>0.810397272256284</v>
      </c>
    </row>
    <row r="377" spans="1:21">
      <c r="A377" s="12" t="s">
        <v>1332</v>
      </c>
      <c r="B377" s="12" t="s">
        <v>3972</v>
      </c>
      <c r="C377" s="17" t="s">
        <v>18</v>
      </c>
      <c r="D377" s="18" t="s">
        <v>13</v>
      </c>
      <c r="E377" s="19" t="s">
        <v>5</v>
      </c>
      <c r="F377" s="2">
        <v>-0.44628932992633502</v>
      </c>
      <c r="G377" s="2">
        <v>0.14667053479839001</v>
      </c>
      <c r="H377" s="2">
        <v>-0.119617302813847</v>
      </c>
      <c r="I377" s="2">
        <v>0.74158534420542799</v>
      </c>
      <c r="J377" s="3">
        <v>-0.74065636554274505</v>
      </c>
      <c r="K377" s="2">
        <v>1.9182525540842502E-2</v>
      </c>
      <c r="L377" s="2">
        <v>-0.709642665128007</v>
      </c>
      <c r="M377" s="2">
        <v>1.60777151303865E-2</v>
      </c>
      <c r="N377" s="13">
        <v>-0.529416909791395</v>
      </c>
      <c r="O377" s="13">
        <v>0.10542010471468399</v>
      </c>
      <c r="P377" s="13">
        <v>-0.34006312564470598</v>
      </c>
      <c r="Q377" s="13">
        <v>0.32529987055998</v>
      </c>
      <c r="R377" s="14">
        <v>-1.0062483151939501</v>
      </c>
      <c r="S377" s="13">
        <v>2.2214561088983202E-3</v>
      </c>
      <c r="T377" s="13">
        <v>-0.67804142641477905</v>
      </c>
      <c r="U377" s="13">
        <v>3.36175790893391E-2</v>
      </c>
    </row>
    <row r="378" spans="1:21">
      <c r="A378" s="12" t="s">
        <v>1047</v>
      </c>
      <c r="B378" s="12" t="s">
        <v>3973</v>
      </c>
      <c r="C378" s="17" t="s">
        <v>82</v>
      </c>
      <c r="D378" s="18" t="s">
        <v>14</v>
      </c>
      <c r="E378" s="19" t="s">
        <v>5</v>
      </c>
      <c r="F378" s="2">
        <v>0.25115626693487803</v>
      </c>
      <c r="G378" s="2">
        <v>0.545071255219996</v>
      </c>
      <c r="H378" s="2">
        <v>-0.58144830310406204</v>
      </c>
      <c r="I378" s="2">
        <v>9.6968008647231693E-2</v>
      </c>
      <c r="J378" s="3">
        <v>-8.7962728576099103E-2</v>
      </c>
      <c r="K378" s="2">
        <v>0.87890846794000399</v>
      </c>
      <c r="L378" s="2">
        <v>-0.21283715003204701</v>
      </c>
      <c r="M378" s="2">
        <v>0.57038301503994004</v>
      </c>
      <c r="N378" s="13">
        <v>-0.177373454329424</v>
      </c>
      <c r="O378" s="13">
        <v>0.74070526837044603</v>
      </c>
      <c r="P378" s="13">
        <v>-0.59149640791598201</v>
      </c>
      <c r="Q378" s="13">
        <v>0.11645245374510201</v>
      </c>
      <c r="R378" s="14">
        <v>-1.01001615018007</v>
      </c>
      <c r="S378" s="13">
        <v>6.9609016694397799E-3</v>
      </c>
      <c r="T378" s="13">
        <v>0.162808150867184</v>
      </c>
      <c r="U378" s="13">
        <v>0.73115623247869999</v>
      </c>
    </row>
    <row r="379" spans="1:21">
      <c r="A379" s="12" t="s">
        <v>1018</v>
      </c>
      <c r="B379" s="12" t="s">
        <v>3974</v>
      </c>
      <c r="C379" s="17" t="s">
        <v>257</v>
      </c>
      <c r="D379" s="18" t="s">
        <v>14</v>
      </c>
      <c r="E379" s="19" t="s">
        <v>5</v>
      </c>
      <c r="F379" s="2">
        <v>0.27089612173970401</v>
      </c>
      <c r="G379" s="2">
        <v>0.27940954341410101</v>
      </c>
      <c r="H379" s="2">
        <v>-0.12663334891167399</v>
      </c>
      <c r="I379" s="2">
        <v>0.64240783648469901</v>
      </c>
      <c r="J379" s="3">
        <v>-0.15894211466215899</v>
      </c>
      <c r="K379" s="2">
        <v>0.60834254169876001</v>
      </c>
      <c r="L379" s="2">
        <v>-0.15498985731773501</v>
      </c>
      <c r="M379" s="2">
        <v>0.529708988128748</v>
      </c>
      <c r="N379" s="13">
        <v>-0.25341006304686498</v>
      </c>
      <c r="O379" s="13">
        <v>0.37071476587357799</v>
      </c>
      <c r="P379" s="13">
        <v>-0.34773027995786499</v>
      </c>
      <c r="Q379" s="13">
        <v>0.17311114517388601</v>
      </c>
      <c r="R379" s="14">
        <v>-1.02296677350145</v>
      </c>
      <c r="S379" s="13">
        <v>2.6087321848906197E-4</v>
      </c>
      <c r="T379" s="13">
        <v>-0.56614595940915402</v>
      </c>
      <c r="U379" s="13">
        <v>2.4157298607889999E-2</v>
      </c>
    </row>
    <row r="380" spans="1:21">
      <c r="A380" s="12" t="s">
        <v>1196</v>
      </c>
      <c r="B380" s="12" t="s">
        <v>3975</v>
      </c>
      <c r="C380" s="17" t="s">
        <v>20</v>
      </c>
      <c r="D380" s="18" t="s">
        <v>7</v>
      </c>
      <c r="E380" s="19" t="s">
        <v>5</v>
      </c>
      <c r="F380" s="2">
        <v>-0.42622377611761503</v>
      </c>
      <c r="G380" s="2">
        <v>0.45916913104474</v>
      </c>
      <c r="H380" s="2">
        <v>-0.471564599924997</v>
      </c>
      <c r="I380" s="2">
        <v>0.37938918470698002</v>
      </c>
      <c r="J380" s="3">
        <v>-0.99943932884610198</v>
      </c>
      <c r="K380" s="2">
        <v>6.21845656632262E-2</v>
      </c>
      <c r="L380" s="2">
        <v>-0.76236828325697603</v>
      </c>
      <c r="M380" s="2">
        <v>0.12265061236840701</v>
      </c>
      <c r="N380" s="13">
        <v>-1.14470045443957</v>
      </c>
      <c r="O380" s="13">
        <v>3.5770348916335501E-2</v>
      </c>
      <c r="P380" s="13">
        <v>-1.0209623089129001</v>
      </c>
      <c r="Q380" s="13">
        <v>5.6370246796363897E-2</v>
      </c>
      <c r="R380" s="14">
        <v>-1.53924429325708</v>
      </c>
      <c r="S380" s="13">
        <v>4.7396567521787204E-3</v>
      </c>
      <c r="T380" s="13">
        <v>-1.4171172706124999</v>
      </c>
      <c r="U380" s="13">
        <v>1.04069826242739E-2</v>
      </c>
    </row>
    <row r="381" spans="1:21">
      <c r="A381" s="12" t="s">
        <v>1254</v>
      </c>
      <c r="B381" s="12" t="s">
        <v>3976</v>
      </c>
      <c r="C381" s="17" t="s">
        <v>106</v>
      </c>
      <c r="D381" s="18" t="s">
        <v>14</v>
      </c>
      <c r="E381" s="19" t="s">
        <v>481</v>
      </c>
      <c r="F381" s="2">
        <v>0.37586346438405499</v>
      </c>
      <c r="G381" s="2">
        <v>0.14728242927357199</v>
      </c>
      <c r="H381" s="2">
        <v>0.48284142908278899</v>
      </c>
      <c r="I381" s="2">
        <v>5.3091596710799598E-2</v>
      </c>
      <c r="J381" s="3">
        <v>-8.9072687753383006E-2</v>
      </c>
      <c r="K381" s="2">
        <v>0.81771449846794997</v>
      </c>
      <c r="L381" s="2">
        <v>-0.37947412636887301</v>
      </c>
      <c r="M381" s="2">
        <v>0.12101244695377</v>
      </c>
      <c r="N381" s="13">
        <v>-4.4978569806370501E-2</v>
      </c>
      <c r="O381" s="13">
        <v>0.92317502332915502</v>
      </c>
      <c r="P381" s="13">
        <v>-0.23339718503710699</v>
      </c>
      <c r="Q381" s="13">
        <v>0.445545393279492</v>
      </c>
      <c r="R381" s="14">
        <v>-1.0681857988368599</v>
      </c>
      <c r="S381" s="13">
        <v>3.4165316203293202E-4</v>
      </c>
      <c r="T381" s="13">
        <v>-0.30119846673680201</v>
      </c>
      <c r="U381" s="13">
        <v>0.28648962842707598</v>
      </c>
    </row>
    <row r="382" spans="1:21">
      <c r="A382" s="12" t="s">
        <v>715</v>
      </c>
      <c r="B382" s="12" t="s">
        <v>3977</v>
      </c>
      <c r="C382" s="17" t="s">
        <v>716</v>
      </c>
      <c r="D382" s="18" t="s">
        <v>28</v>
      </c>
      <c r="E382" s="19" t="s">
        <v>4</v>
      </c>
      <c r="F382" s="2">
        <v>-5.9095184242346797E-2</v>
      </c>
      <c r="G382" s="2">
        <v>0.87651285974317295</v>
      </c>
      <c r="H382" s="2">
        <v>-0.17646746935063801</v>
      </c>
      <c r="I382" s="2">
        <v>0.55434096805714494</v>
      </c>
      <c r="J382" s="3">
        <v>-0.525964654805961</v>
      </c>
      <c r="K382" s="2">
        <v>6.1684133266610403E-2</v>
      </c>
      <c r="L382" s="2">
        <v>-8.4332185330686593E-2</v>
      </c>
      <c r="M382" s="2">
        <v>0.78590640490375896</v>
      </c>
      <c r="N382" s="13">
        <v>-0.42734977702169202</v>
      </c>
      <c r="O382" s="13">
        <v>0.148292392910958</v>
      </c>
      <c r="P382" s="13">
        <v>-0.554696253676772</v>
      </c>
      <c r="Q382" s="13">
        <v>4.8077476599170499E-2</v>
      </c>
      <c r="R382" s="14">
        <v>-1.0004168709218699</v>
      </c>
      <c r="S382" s="13">
        <v>9.5361109842041303E-4</v>
      </c>
      <c r="T382" s="13">
        <v>-4.1103393026445702E-2</v>
      </c>
      <c r="U382" s="13">
        <v>0.91940167820582797</v>
      </c>
    </row>
    <row r="383" spans="1:21">
      <c r="A383" s="12" t="s">
        <v>744</v>
      </c>
      <c r="B383" s="12" t="s">
        <v>3978</v>
      </c>
      <c r="C383" s="17" t="s">
        <v>677</v>
      </c>
      <c r="D383" s="18" t="s">
        <v>28</v>
      </c>
      <c r="E383" s="19" t="s">
        <v>4</v>
      </c>
      <c r="F383" s="2">
        <v>-0.35800229993784399</v>
      </c>
      <c r="G383" s="2">
        <v>0.211981127880981</v>
      </c>
      <c r="H383" s="2">
        <v>0.307427182683915</v>
      </c>
      <c r="I383" s="2">
        <v>0.27560384417502598</v>
      </c>
      <c r="J383" s="3">
        <v>-0.81198625012580306</v>
      </c>
      <c r="K383" s="2">
        <v>5.9986942405303896E-3</v>
      </c>
      <c r="L383" s="2">
        <v>0.392600414650073</v>
      </c>
      <c r="M383" s="2">
        <v>0.139955326618003</v>
      </c>
      <c r="N383" s="13">
        <v>-0.241514371570072</v>
      </c>
      <c r="O383" s="13">
        <v>0.49244590491720203</v>
      </c>
      <c r="P383" s="13">
        <v>-0.40424141651638301</v>
      </c>
      <c r="Q383" s="13">
        <v>0.174854302713779</v>
      </c>
      <c r="R383" s="14">
        <v>-1.0264958552499801</v>
      </c>
      <c r="S383" s="13">
        <v>9.3849872535846303E-4</v>
      </c>
      <c r="T383" s="13">
        <v>-0.19614184550960401</v>
      </c>
      <c r="U383" s="13">
        <v>0.56196892492764805</v>
      </c>
    </row>
    <row r="384" spans="1:21">
      <c r="A384" s="12" t="s">
        <v>767</v>
      </c>
      <c r="B384" s="12" t="s">
        <v>3979</v>
      </c>
      <c r="C384" s="17" t="s">
        <v>258</v>
      </c>
      <c r="D384" s="18" t="s">
        <v>19</v>
      </c>
      <c r="E384" s="19" t="s">
        <v>4</v>
      </c>
      <c r="F384" s="2">
        <v>-0.883860658356733</v>
      </c>
      <c r="G384" s="2">
        <v>9.5969141173016803E-3</v>
      </c>
      <c r="H384" s="2">
        <v>-0.40683697639394301</v>
      </c>
      <c r="I384" s="2">
        <v>0.23010537110860799</v>
      </c>
      <c r="J384" s="3">
        <v>-1.54534185316479</v>
      </c>
      <c r="K384" s="2">
        <v>1.52898750775648E-4</v>
      </c>
      <c r="L384" s="2">
        <v>0.57192787427371194</v>
      </c>
      <c r="M384" s="2">
        <v>7.5144150521420594E-2</v>
      </c>
      <c r="N384" s="13">
        <v>-0.332030291055253</v>
      </c>
      <c r="O384" s="13">
        <v>0.42043357443358398</v>
      </c>
      <c r="P384" s="13">
        <v>-0.64368547760222905</v>
      </c>
      <c r="Q384" s="13">
        <v>6.6272222278308507E-2</v>
      </c>
      <c r="R384" s="14">
        <v>-1.05132815037474</v>
      </c>
      <c r="S384" s="13">
        <v>3.50427019459935E-3</v>
      </c>
      <c r="T384" s="13">
        <v>0.34336931482301403</v>
      </c>
      <c r="U384" s="13">
        <v>0.36836151918704801</v>
      </c>
    </row>
    <row r="385" spans="1:21">
      <c r="A385" s="12" t="s">
        <v>991</v>
      </c>
      <c r="B385" s="12" t="s">
        <v>3980</v>
      </c>
      <c r="C385" s="17" t="s">
        <v>643</v>
      </c>
      <c r="D385" s="18" t="s">
        <v>28</v>
      </c>
      <c r="E385" s="19" t="s">
        <v>4</v>
      </c>
      <c r="F385" s="2">
        <v>-0.46177726811293002</v>
      </c>
      <c r="G385" s="2">
        <v>3.4040304538022002E-2</v>
      </c>
      <c r="H385" s="2">
        <v>-0.219965931547704</v>
      </c>
      <c r="I385" s="2">
        <v>0.32745365917674601</v>
      </c>
      <c r="J385" s="3">
        <v>-0.90625752970321605</v>
      </c>
      <c r="K385" s="2">
        <v>3.7687961798276299E-4</v>
      </c>
      <c r="L385" s="2">
        <v>-0.137783962444672</v>
      </c>
      <c r="M385" s="2">
        <v>0.54529115680185702</v>
      </c>
      <c r="N385" s="13">
        <v>-0.57154151023414801</v>
      </c>
      <c r="O385" s="13">
        <v>1.4348582005439901E-2</v>
      </c>
      <c r="P385" s="13">
        <v>-0.37781569277953603</v>
      </c>
      <c r="Q385" s="13">
        <v>9.8738309827463996E-2</v>
      </c>
      <c r="R385" s="14">
        <v>-1.0549882408183699</v>
      </c>
      <c r="S385" s="13">
        <v>9.1144929732937699E-5</v>
      </c>
      <c r="T385" s="13">
        <v>-0.112435349359331</v>
      </c>
      <c r="U385" s="13">
        <v>0.68989296378758103</v>
      </c>
    </row>
    <row r="386" spans="1:21">
      <c r="A386" s="12" t="s">
        <v>1181</v>
      </c>
      <c r="B386" s="12" t="s">
        <v>3981</v>
      </c>
      <c r="C386" s="17" t="s">
        <v>1182</v>
      </c>
      <c r="D386" s="18" t="s">
        <v>7</v>
      </c>
      <c r="E386" s="19" t="s">
        <v>4</v>
      </c>
      <c r="F386" s="2">
        <v>0.23688474562828801</v>
      </c>
      <c r="G386" s="2">
        <v>0.380464880490817</v>
      </c>
      <c r="H386" s="2">
        <v>0.43928656539640998</v>
      </c>
      <c r="I386" s="2">
        <v>7.0339527147859293E-2</v>
      </c>
      <c r="J386" s="3">
        <v>0.121016600558736</v>
      </c>
      <c r="K386" s="2">
        <v>0.73290468914273899</v>
      </c>
      <c r="L386" s="2">
        <v>0.83790069019355895</v>
      </c>
      <c r="M386" s="2">
        <v>1.26932303526227E-3</v>
      </c>
      <c r="N386" s="13">
        <v>-0.48096390632378</v>
      </c>
      <c r="O386" s="13">
        <v>6.93691592359853E-2</v>
      </c>
      <c r="P386" s="13">
        <v>-0.497200349872569</v>
      </c>
      <c r="Q386" s="13">
        <v>5.3785673270170899E-2</v>
      </c>
      <c r="R386" s="14">
        <v>-1.0765552008855299</v>
      </c>
      <c r="S386" s="13">
        <v>2.4566439082989897E-4</v>
      </c>
      <c r="T386" s="13">
        <v>0.30948446175769101</v>
      </c>
      <c r="U386" s="13">
        <v>0.254484380976852</v>
      </c>
    </row>
    <row r="387" spans="1:21">
      <c r="A387" s="12" t="s">
        <v>961</v>
      </c>
      <c r="B387" s="12" t="s">
        <v>3982</v>
      </c>
      <c r="C387" s="17" t="s">
        <v>110</v>
      </c>
      <c r="D387" s="18" t="s">
        <v>14</v>
      </c>
      <c r="E387" s="19" t="s">
        <v>4</v>
      </c>
      <c r="F387" s="2">
        <v>1.3229014881939001</v>
      </c>
      <c r="G387" s="2">
        <v>1.9041008911863699E-4</v>
      </c>
      <c r="H387" s="2">
        <v>1.4099681469707701</v>
      </c>
      <c r="I387" s="2">
        <v>1.05307258770789E-4</v>
      </c>
      <c r="J387" s="3">
        <v>0.71965105525386197</v>
      </c>
      <c r="K387" s="2">
        <v>2.60025846120823E-2</v>
      </c>
      <c r="L387" s="2">
        <v>2.26635682903258</v>
      </c>
      <c r="M387" s="2">
        <v>9.5884622095180307E-7</v>
      </c>
      <c r="N387" s="13">
        <v>-0.35157745687616299</v>
      </c>
      <c r="O387" s="13">
        <v>0.336364451234902</v>
      </c>
      <c r="P387" s="13">
        <v>-0.17242225756202401</v>
      </c>
      <c r="Q387" s="13">
        <v>0.68808044316022199</v>
      </c>
      <c r="R387" s="14">
        <v>-1.0987168758288099</v>
      </c>
      <c r="S387" s="13">
        <v>1.35086061191824E-3</v>
      </c>
      <c r="T387" s="13">
        <v>-0.308994984856164</v>
      </c>
      <c r="U387" s="13">
        <v>0.38198555244307297</v>
      </c>
    </row>
    <row r="388" spans="1:21">
      <c r="A388" s="12" t="s">
        <v>1234</v>
      </c>
      <c r="B388" s="12" t="s">
        <v>3983</v>
      </c>
      <c r="C388" s="17" t="s">
        <v>1235</v>
      </c>
      <c r="D388" s="18" t="s">
        <v>28</v>
      </c>
      <c r="E388" s="19" t="s">
        <v>4</v>
      </c>
      <c r="F388" s="2">
        <v>-0.69925686713812696</v>
      </c>
      <c r="G388" s="2">
        <v>2.8361555742332099E-2</v>
      </c>
      <c r="H388" s="2">
        <v>-6.2555633790326599E-3</v>
      </c>
      <c r="I388" s="2">
        <v>0.98809324478069305</v>
      </c>
      <c r="J388" s="3">
        <v>-0.74065876317825097</v>
      </c>
      <c r="K388" s="2">
        <v>2.58456564062579E-2</v>
      </c>
      <c r="L388" s="2">
        <v>-0.35688972578900702</v>
      </c>
      <c r="M388" s="2">
        <v>0.25170301757969399</v>
      </c>
      <c r="N388" s="13">
        <v>-0.62994525915493604</v>
      </c>
      <c r="O388" s="13">
        <v>6.3971792345197107E-2</v>
      </c>
      <c r="P388" s="13">
        <v>-0.17896207678201001</v>
      </c>
      <c r="Q388" s="13">
        <v>0.68456802006683504</v>
      </c>
      <c r="R388" s="14">
        <v>-1.1116257343325899</v>
      </c>
      <c r="S388" s="13">
        <v>1.5384329648801601E-3</v>
      </c>
      <c r="T388" s="13">
        <v>-0.32042119210414</v>
      </c>
      <c r="U388" s="13">
        <v>0.37666534797101198</v>
      </c>
    </row>
    <row r="389" spans="1:21">
      <c r="A389" s="12" t="s">
        <v>1218</v>
      </c>
      <c r="B389" s="12" t="s">
        <v>3984</v>
      </c>
      <c r="C389" s="17" t="s">
        <v>1219</v>
      </c>
      <c r="D389" s="18" t="s">
        <v>28</v>
      </c>
      <c r="E389" s="19" t="s">
        <v>4</v>
      </c>
      <c r="F389" s="2">
        <v>-0.50683499786884201</v>
      </c>
      <c r="G389" s="2">
        <v>6.4983379669947897E-2</v>
      </c>
      <c r="H389" s="2">
        <v>0.64622504470123898</v>
      </c>
      <c r="I389" s="2">
        <v>1.7468419754661599E-2</v>
      </c>
      <c r="J389" s="3">
        <v>-0.61320764158709995</v>
      </c>
      <c r="K389" s="2">
        <v>3.1733982429153901E-2</v>
      </c>
      <c r="L389" s="2">
        <v>0.33221249059226099</v>
      </c>
      <c r="M389" s="2">
        <v>0.21245730245733699</v>
      </c>
      <c r="N389" s="13">
        <v>-0.72003562813093902</v>
      </c>
      <c r="O389" s="13">
        <v>1.42641363321262E-2</v>
      </c>
      <c r="P389" s="13">
        <v>0.27385284653820802</v>
      </c>
      <c r="Q389" s="13">
        <v>0.39658529111483798</v>
      </c>
      <c r="R389" s="14">
        <v>-1.1318264271609999</v>
      </c>
      <c r="S389" s="13">
        <v>3.8962244374085299E-4</v>
      </c>
      <c r="T389" s="13">
        <v>0.466054304872559</v>
      </c>
      <c r="U389" s="13">
        <v>0.10935692614843801</v>
      </c>
    </row>
    <row r="390" spans="1:21">
      <c r="A390" s="12" t="s">
        <v>1083</v>
      </c>
      <c r="B390" s="12" t="s">
        <v>3985</v>
      </c>
      <c r="C390" s="17" t="s">
        <v>1084</v>
      </c>
      <c r="D390" s="18" t="s">
        <v>19</v>
      </c>
      <c r="E390" s="19" t="s">
        <v>4</v>
      </c>
      <c r="F390" s="2">
        <v>-0.562792088915399</v>
      </c>
      <c r="G390" s="2">
        <v>0.100226510208902</v>
      </c>
      <c r="H390" s="2">
        <v>-0.309241279192985</v>
      </c>
      <c r="I390" s="2">
        <v>0.384886078384998</v>
      </c>
      <c r="J390" s="3">
        <v>-0.89776375083347804</v>
      </c>
      <c r="K390" s="2">
        <v>1.23694079466152E-2</v>
      </c>
      <c r="L390" s="2">
        <v>-0.37166188535693201</v>
      </c>
      <c r="M390" s="2">
        <v>0.26550336362219701</v>
      </c>
      <c r="N390" s="13">
        <v>-0.78442400236054</v>
      </c>
      <c r="O390" s="13">
        <v>2.9872600501638199E-2</v>
      </c>
      <c r="P390" s="13">
        <v>-0.54031864299180699</v>
      </c>
      <c r="Q390" s="13">
        <v>0.135556076638122</v>
      </c>
      <c r="R390" s="14">
        <v>-1.1365832095247601</v>
      </c>
      <c r="S390" s="13">
        <v>2.1699787770876298E-3</v>
      </c>
      <c r="T390" s="13">
        <v>-0.69796890417879398</v>
      </c>
      <c r="U390" s="13">
        <v>5.2046252861875801E-2</v>
      </c>
    </row>
    <row r="391" spans="1:21">
      <c r="A391" s="12" t="s">
        <v>840</v>
      </c>
      <c r="B391" s="12" t="s">
        <v>3986</v>
      </c>
      <c r="C391" s="17" t="s">
        <v>841</v>
      </c>
      <c r="D391" s="18" t="s">
        <v>28</v>
      </c>
      <c r="E391" s="19" t="s">
        <v>4</v>
      </c>
      <c r="F391" s="2">
        <v>-0.98318788437621796</v>
      </c>
      <c r="G391" s="2">
        <v>1.7263959516188102E-2</v>
      </c>
      <c r="H391" s="2">
        <v>-0.70887603715079395</v>
      </c>
      <c r="I391" s="2">
        <v>7.8357662226870906E-2</v>
      </c>
      <c r="J391" s="3">
        <v>-0.92789223727564296</v>
      </c>
      <c r="K391" s="2">
        <v>2.9989520262556899E-2</v>
      </c>
      <c r="L391" s="2">
        <v>-0.46052320872792402</v>
      </c>
      <c r="M391" s="2">
        <v>0.25126902788133298</v>
      </c>
      <c r="N391" s="13">
        <v>-1.08268605644678</v>
      </c>
      <c r="O391" s="13">
        <v>1.39360596557533E-2</v>
      </c>
      <c r="P391" s="13">
        <v>-0.95257235409893504</v>
      </c>
      <c r="Q391" s="13">
        <v>2.6203663497988E-2</v>
      </c>
      <c r="R391" s="14">
        <v>-1.3020336762273701</v>
      </c>
      <c r="S391" s="13">
        <v>3.1905511442414502E-3</v>
      </c>
      <c r="T391" s="13">
        <v>-0.62609438819815999</v>
      </c>
      <c r="U391" s="13">
        <v>0.15436519730373699</v>
      </c>
    </row>
    <row r="392" spans="1:21">
      <c r="A392" s="12" t="s">
        <v>757</v>
      </c>
      <c r="B392" s="12" t="s">
        <v>3987</v>
      </c>
      <c r="C392" s="17" t="s">
        <v>758</v>
      </c>
      <c r="D392" s="18" t="s">
        <v>13</v>
      </c>
      <c r="E392" s="19" t="s">
        <v>4</v>
      </c>
      <c r="F392" s="2">
        <v>1.3157642671119401</v>
      </c>
      <c r="G392" s="2">
        <v>7.7039459420390598E-5</v>
      </c>
      <c r="H392" s="2">
        <v>0.123068753586978</v>
      </c>
      <c r="I392" s="2">
        <v>0.71075082430992798</v>
      </c>
      <c r="J392" s="3">
        <v>0.52387096290223301</v>
      </c>
      <c r="K392" s="2">
        <v>7.3499704986955003E-2</v>
      </c>
      <c r="L392" s="2">
        <v>0.94040790504166905</v>
      </c>
      <c r="M392" s="2">
        <v>1.3512022057664099E-3</v>
      </c>
      <c r="N392" s="13">
        <v>-0.31134178254147199</v>
      </c>
      <c r="O392" s="13">
        <v>0.34836010790113697</v>
      </c>
      <c r="P392" s="13">
        <v>-0.19103829942371101</v>
      </c>
      <c r="Q392" s="13">
        <v>0.60082860105848301</v>
      </c>
      <c r="R392" s="14">
        <v>-1.3029315676712701</v>
      </c>
      <c r="S392" s="13">
        <v>1.3360983507034401E-4</v>
      </c>
      <c r="T392" s="13">
        <v>0.54702130009864702</v>
      </c>
      <c r="U392" s="13">
        <v>6.4081400277844605E-2</v>
      </c>
    </row>
    <row r="393" spans="1:21">
      <c r="A393" s="12" t="s">
        <v>1175</v>
      </c>
      <c r="B393" s="12" t="s">
        <v>3988</v>
      </c>
      <c r="C393" s="17" t="s">
        <v>358</v>
      </c>
      <c r="D393" s="18" t="s">
        <v>19</v>
      </c>
      <c r="E393" s="19" t="s">
        <v>4</v>
      </c>
      <c r="F393" s="2">
        <v>-0.98344223459594904</v>
      </c>
      <c r="G393" s="2">
        <v>3.8819032838357699E-2</v>
      </c>
      <c r="H393" s="2">
        <v>-1.48981983535986</v>
      </c>
      <c r="I393" s="2">
        <v>2.6175899584098198E-3</v>
      </c>
      <c r="J393" s="3">
        <v>-1.3911747202328899</v>
      </c>
      <c r="K393" s="2">
        <v>6.2547391829647601E-3</v>
      </c>
      <c r="L393" s="2">
        <v>-1.64440656137402</v>
      </c>
      <c r="M393" s="2">
        <v>1.0724915564306299E-3</v>
      </c>
      <c r="N393" s="13">
        <v>-0.99497737678953801</v>
      </c>
      <c r="O393" s="13">
        <v>4.95750818225318E-2</v>
      </c>
      <c r="P393" s="13">
        <v>-1.0214577252902499</v>
      </c>
      <c r="Q393" s="13">
        <v>3.9225233693316798E-2</v>
      </c>
      <c r="R393" s="14">
        <v>-1.37117880427217</v>
      </c>
      <c r="S393" s="13">
        <v>6.1841706636745902E-3</v>
      </c>
      <c r="T393" s="13">
        <v>-1.2342000306967</v>
      </c>
      <c r="U393" s="13">
        <v>1.5324793174119399E-2</v>
      </c>
    </row>
    <row r="394" spans="1:21">
      <c r="A394" s="12" t="s">
        <v>736</v>
      </c>
      <c r="B394" s="12" t="s">
        <v>3989</v>
      </c>
      <c r="C394" s="17" t="s">
        <v>737</v>
      </c>
      <c r="D394" s="18" t="s">
        <v>28</v>
      </c>
      <c r="E394" s="19" t="s">
        <v>4</v>
      </c>
      <c r="F394" s="2">
        <v>-0.689087043989425</v>
      </c>
      <c r="G394" s="2">
        <v>0.19311844266234399</v>
      </c>
      <c r="H394" s="2">
        <v>-1.11565687459914</v>
      </c>
      <c r="I394" s="2">
        <v>2.6974979272075501E-2</v>
      </c>
      <c r="J394" s="3">
        <v>-1.1630115059944299</v>
      </c>
      <c r="K394" s="2">
        <v>2.9366390130418401E-2</v>
      </c>
      <c r="L394" s="2">
        <v>-1.0360369255675601</v>
      </c>
      <c r="M394" s="2">
        <v>3.5779863689753902E-2</v>
      </c>
      <c r="N394" s="13">
        <v>-1.1885226488318601</v>
      </c>
      <c r="O394" s="13">
        <v>2.8906843651905899E-2</v>
      </c>
      <c r="P394" s="13">
        <v>-1.06747098169873</v>
      </c>
      <c r="Q394" s="13">
        <v>4.4956992463455803E-2</v>
      </c>
      <c r="R394" s="14">
        <v>-1.4837997943955401</v>
      </c>
      <c r="S394" s="13">
        <v>5.9632783335573803E-3</v>
      </c>
      <c r="T394" s="13">
        <v>-0.93695541293499196</v>
      </c>
      <c r="U394" s="13">
        <v>8.3564209709278595E-2</v>
      </c>
    </row>
    <row r="395" spans="1:21">
      <c r="A395" s="12" t="s">
        <v>871</v>
      </c>
      <c r="B395" s="12" t="s">
        <v>3990</v>
      </c>
      <c r="C395" s="17" t="s">
        <v>872</v>
      </c>
      <c r="D395" s="18" t="s">
        <v>13</v>
      </c>
      <c r="E395" s="19" t="s">
        <v>4</v>
      </c>
      <c r="F395" s="2">
        <v>-1.4234983545987201</v>
      </c>
      <c r="G395" s="2">
        <v>7.1161812838534295E-4</v>
      </c>
      <c r="H395" s="2">
        <v>-0.75295333681094201</v>
      </c>
      <c r="I395" s="2">
        <v>4.6436876047705099E-2</v>
      </c>
      <c r="J395" s="3">
        <v>-1.1873378345749701</v>
      </c>
      <c r="K395" s="2">
        <v>4.3485527996790004E-3</v>
      </c>
      <c r="L395" s="2">
        <v>-1.0509076186856801</v>
      </c>
      <c r="M395" s="2">
        <v>6.32751168370012E-3</v>
      </c>
      <c r="N395" s="13">
        <v>-0.80547963907624698</v>
      </c>
      <c r="O395" s="13">
        <v>4.9851134916766598E-2</v>
      </c>
      <c r="P395" s="13">
        <v>-0.35251360488710998</v>
      </c>
      <c r="Q395" s="13">
        <v>0.447164680511146</v>
      </c>
      <c r="R395" s="14">
        <v>-1.49989732451724</v>
      </c>
      <c r="S395" s="13">
        <v>6.4115258828727195E-4</v>
      </c>
      <c r="T395" s="13">
        <v>-0.208822991866008</v>
      </c>
      <c r="U395" s="13">
        <v>0.67373899356142497</v>
      </c>
    </row>
    <row r="396" spans="1:21">
      <c r="A396" s="12" t="s">
        <v>1056</v>
      </c>
      <c r="B396" s="12" t="s">
        <v>3991</v>
      </c>
      <c r="C396" s="17" t="s">
        <v>1057</v>
      </c>
      <c r="D396" s="18" t="s">
        <v>14</v>
      </c>
      <c r="E396" s="19" t="s">
        <v>4</v>
      </c>
      <c r="F396" s="2">
        <v>-0.75246877137879398</v>
      </c>
      <c r="G396" s="2">
        <v>0.135239135426822</v>
      </c>
      <c r="H396" s="2">
        <v>-0.79605387585485898</v>
      </c>
      <c r="I396" s="2">
        <v>0.102605783262765</v>
      </c>
      <c r="J396" s="3">
        <v>-0.75071277558048899</v>
      </c>
      <c r="K396" s="2">
        <v>0.15707493556539801</v>
      </c>
      <c r="L396" s="2">
        <v>-0.199651355633477</v>
      </c>
      <c r="M396" s="2">
        <v>0.71640149612401005</v>
      </c>
      <c r="N396" s="13">
        <v>-0.92839790109186904</v>
      </c>
      <c r="O396" s="13">
        <v>8.1614934584184895E-2</v>
      </c>
      <c r="P396" s="13">
        <v>-0.91353304706363303</v>
      </c>
      <c r="Q396" s="13">
        <v>7.8287475444514698E-2</v>
      </c>
      <c r="R396" s="14">
        <v>-1.7325735420164401</v>
      </c>
      <c r="S396" s="13">
        <v>1.5317277701117E-3</v>
      </c>
      <c r="T396" s="13">
        <v>-0.33136276547872101</v>
      </c>
      <c r="U396" s="13">
        <v>0.58813801946483901</v>
      </c>
    </row>
  </sheetData>
  <sortState ref="A336:Z400">
    <sortCondition ref="E336:E400"/>
  </sortState>
  <conditionalFormatting sqref="H1:H1048576 J1:J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12"/>
  <sheetViews>
    <sheetView topLeftCell="P1" workbookViewId="0">
      <selection activeCell="H19" sqref="H19"/>
    </sheetView>
  </sheetViews>
  <sheetFormatPr defaultColWidth="9.140625" defaultRowHeight="15"/>
  <cols>
    <col min="1" max="2" width="20.7109375" style="12" customWidth="1"/>
    <col min="3" max="3" width="45.7109375" style="12" customWidth="1"/>
    <col min="4" max="4" width="30.7109375" style="12" customWidth="1"/>
    <col min="5" max="5" width="60.7109375" style="12" customWidth="1"/>
    <col min="6" max="6" width="20.7109375" style="13" customWidth="1"/>
    <col min="7" max="7" width="12.7109375" style="13" customWidth="1"/>
    <col min="8" max="8" width="20.7109375" style="13" customWidth="1"/>
    <col min="9" max="9" width="12.7109375" style="13" customWidth="1"/>
    <col min="10" max="10" width="20.7109375" style="13" customWidth="1"/>
    <col min="11" max="11" width="12.7109375" style="13" customWidth="1"/>
    <col min="12" max="12" width="25.7109375" style="13" customWidth="1"/>
    <col min="13" max="13" width="12.7109375" style="13" customWidth="1"/>
    <col min="14" max="14" width="20.7109375" style="13" customWidth="1"/>
    <col min="15" max="15" width="12.7109375" style="13" customWidth="1"/>
    <col min="16" max="16" width="20.7109375" style="13" customWidth="1"/>
    <col min="17" max="17" width="12.7109375" style="13" customWidth="1"/>
    <col min="18" max="18" width="20.7109375" style="13" customWidth="1"/>
    <col min="19" max="19" width="12.7109375" style="13" customWidth="1"/>
    <col min="20" max="20" width="25.7109375" style="14" customWidth="1"/>
    <col min="21" max="21" width="12.7109375" style="13" customWidth="1"/>
    <col min="22" max="16384" width="9.140625" style="12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1" t="s">
        <v>5221</v>
      </c>
      <c r="Q1" s="38" t="s">
        <v>5217</v>
      </c>
      <c r="R1" s="11" t="s">
        <v>5222</v>
      </c>
      <c r="S1" s="38" t="s">
        <v>5217</v>
      </c>
      <c r="T1" s="10" t="s">
        <v>5229</v>
      </c>
      <c r="U1" s="38" t="s">
        <v>5217</v>
      </c>
    </row>
    <row r="2" spans="1:21">
      <c r="A2" s="12" t="s">
        <v>1520</v>
      </c>
      <c r="B2" s="12" t="s">
        <v>3992</v>
      </c>
      <c r="C2" s="17" t="s">
        <v>1521</v>
      </c>
      <c r="D2" s="18" t="s">
        <v>7</v>
      </c>
      <c r="E2" s="19" t="s">
        <v>233</v>
      </c>
      <c r="F2" s="2">
        <v>-0.47840649824811399</v>
      </c>
      <c r="G2" s="2">
        <v>0.34728617015045299</v>
      </c>
      <c r="H2" s="2">
        <v>0.18924020172261599</v>
      </c>
      <c r="I2" s="2">
        <v>0.73847192448353405</v>
      </c>
      <c r="J2" s="2">
        <v>-0.34382345239100998</v>
      </c>
      <c r="K2" s="2">
        <v>0.56916278910003903</v>
      </c>
      <c r="L2" s="2">
        <v>-0.40621770931272999</v>
      </c>
      <c r="M2" s="2">
        <v>0.39129680727787702</v>
      </c>
      <c r="N2" s="13">
        <v>-0.13077974665960701</v>
      </c>
      <c r="O2" s="13">
        <v>0.87337615780470801</v>
      </c>
      <c r="P2" s="13">
        <v>0.39983865838952098</v>
      </c>
      <c r="Q2" s="13">
        <v>0.49055212285830702</v>
      </c>
      <c r="R2" s="13">
        <v>-0.74046292275262404</v>
      </c>
      <c r="S2" s="13">
        <v>0.12986335850609901</v>
      </c>
      <c r="T2" s="14">
        <v>1.5462793055622099</v>
      </c>
      <c r="U2" s="13">
        <v>3.2591588603196201E-3</v>
      </c>
    </row>
    <row r="3" spans="1:21">
      <c r="A3" s="12" t="s">
        <v>1512</v>
      </c>
      <c r="B3" s="12" t="s">
        <v>3993</v>
      </c>
      <c r="C3" s="17" t="s">
        <v>1513</v>
      </c>
      <c r="D3" s="18" t="s">
        <v>7</v>
      </c>
      <c r="E3" s="19" t="s">
        <v>8</v>
      </c>
      <c r="F3" s="2">
        <v>0.89715075003156597</v>
      </c>
      <c r="G3" s="2">
        <v>0.248513315779331</v>
      </c>
      <c r="H3" s="2">
        <v>1.5543137549369499</v>
      </c>
      <c r="I3" s="2">
        <v>3.2901339814096903E-2</v>
      </c>
      <c r="J3" s="2">
        <v>0.48432130706138699</v>
      </c>
      <c r="K3" s="2">
        <v>0.62113453222808401</v>
      </c>
      <c r="L3" s="2">
        <v>1.96821674069606</v>
      </c>
      <c r="M3" s="2">
        <v>7.5342964904172903E-3</v>
      </c>
      <c r="N3" s="13">
        <v>0.92240916808992401</v>
      </c>
      <c r="O3" s="13">
        <v>0.28138393292750002</v>
      </c>
      <c r="P3" s="13">
        <v>1.4263952002450699</v>
      </c>
      <c r="Q3" s="13">
        <v>6.5479961154530503E-2</v>
      </c>
      <c r="R3" s="13">
        <v>0.78325073211432406</v>
      </c>
      <c r="S3" s="13">
        <v>0.34548319212230799</v>
      </c>
      <c r="T3" s="14">
        <v>2.5517169806205602</v>
      </c>
      <c r="U3" s="13">
        <v>2.2574334463488699E-3</v>
      </c>
    </row>
    <row r="4" spans="1:21">
      <c r="A4" s="12" t="s">
        <v>1434</v>
      </c>
      <c r="B4" s="12" t="s">
        <v>3994</v>
      </c>
      <c r="C4" s="17" t="s">
        <v>440</v>
      </c>
      <c r="D4" s="18" t="s">
        <v>19</v>
      </c>
      <c r="E4" s="19" t="s">
        <v>92</v>
      </c>
      <c r="F4" s="2">
        <v>0.64997939793259496</v>
      </c>
      <c r="G4" s="2">
        <v>4.8902909283756797E-2</v>
      </c>
      <c r="H4" s="2">
        <v>0.57099941484147498</v>
      </c>
      <c r="I4" s="2">
        <v>7.7631452286326605E-2</v>
      </c>
      <c r="J4" s="2">
        <v>0.54715586547738904</v>
      </c>
      <c r="K4" s="2">
        <v>0.116560610327753</v>
      </c>
      <c r="L4" s="2">
        <v>1.01867383376398</v>
      </c>
      <c r="M4" s="2">
        <v>2.5884718584215801E-3</v>
      </c>
      <c r="N4" s="13">
        <v>1.13867609625871E-2</v>
      </c>
      <c r="O4" s="13">
        <v>0.98530764134579796</v>
      </c>
      <c r="P4" s="13">
        <v>0.32892371025342398</v>
      </c>
      <c r="Q4" s="13">
        <v>0.39754424566333602</v>
      </c>
      <c r="R4" s="13">
        <v>-0.86214061550684196</v>
      </c>
      <c r="S4" s="13">
        <v>1.18083283532031E-2</v>
      </c>
      <c r="T4" s="14">
        <v>1.15772571125843</v>
      </c>
      <c r="U4" s="13">
        <v>1.9283241475215099E-3</v>
      </c>
    </row>
    <row r="5" spans="1:21">
      <c r="A5" s="12" t="s">
        <v>1496</v>
      </c>
      <c r="B5" s="12" t="s">
        <v>3995</v>
      </c>
      <c r="C5" s="17" t="s">
        <v>1079</v>
      </c>
      <c r="D5" s="18" t="s">
        <v>14</v>
      </c>
      <c r="E5" s="19" t="s">
        <v>25</v>
      </c>
      <c r="F5" s="2">
        <v>-1.11222754685979</v>
      </c>
      <c r="G5" s="2">
        <v>8.4532800210002697E-3</v>
      </c>
      <c r="H5" s="2">
        <v>-6.3171814360067899E-2</v>
      </c>
      <c r="I5" s="2">
        <v>0.90607623854252295</v>
      </c>
      <c r="J5" s="2">
        <v>-1.0736845535048201</v>
      </c>
      <c r="K5" s="2">
        <v>1.39401111302079E-2</v>
      </c>
      <c r="L5" s="2">
        <v>-0.31703843734963699</v>
      </c>
      <c r="M5" s="2">
        <v>0.45454228713457501</v>
      </c>
      <c r="N5" s="13">
        <v>0.366953712572128</v>
      </c>
      <c r="O5" s="13">
        <v>0.48571663030038098</v>
      </c>
      <c r="P5" s="13">
        <v>0.56376973286600796</v>
      </c>
      <c r="Q5" s="13">
        <v>0.214893684035046</v>
      </c>
      <c r="R5" s="13">
        <v>0.52659553343461296</v>
      </c>
      <c r="S5" s="13">
        <v>0.23559035237093601</v>
      </c>
      <c r="T5" s="14">
        <v>1.39215963427589</v>
      </c>
      <c r="U5" s="13">
        <v>2.7250277173588898E-3</v>
      </c>
    </row>
    <row r="6" spans="1:21">
      <c r="A6" s="12" t="s">
        <v>1470</v>
      </c>
      <c r="B6" s="12" t="s">
        <v>3996</v>
      </c>
      <c r="C6" s="17" t="s">
        <v>1471</v>
      </c>
      <c r="D6" s="18" t="s">
        <v>1</v>
      </c>
      <c r="E6" s="19" t="s">
        <v>44</v>
      </c>
      <c r="F6" s="2">
        <v>0.69761263679459296</v>
      </c>
      <c r="G6" s="2">
        <v>9.5323371930553194E-2</v>
      </c>
      <c r="H6" s="2">
        <v>0.64760792349649399</v>
      </c>
      <c r="I6" s="2">
        <v>0.11396620463667199</v>
      </c>
      <c r="J6" s="2">
        <v>0.74728548102543602</v>
      </c>
      <c r="K6" s="2">
        <v>8.6885482172096795E-2</v>
      </c>
      <c r="L6" s="2">
        <v>0.73726241583735697</v>
      </c>
      <c r="M6" s="2">
        <v>6.4208962542213005E-2</v>
      </c>
      <c r="N6" s="13">
        <v>0.60759416186322202</v>
      </c>
      <c r="O6" s="13">
        <v>0.18941914165297999</v>
      </c>
      <c r="P6" s="13">
        <v>0.43372729833822499</v>
      </c>
      <c r="Q6" s="13">
        <v>0.37068799790759999</v>
      </c>
      <c r="R6" s="13">
        <v>0.55112876816381595</v>
      </c>
      <c r="S6" s="13">
        <v>0.21185849284448299</v>
      </c>
      <c r="T6" s="14">
        <v>1.2044130997834499</v>
      </c>
      <c r="U6" s="13">
        <v>7.6815806694239003E-3</v>
      </c>
    </row>
    <row r="7" spans="1:21">
      <c r="A7" s="12" t="s">
        <v>1540</v>
      </c>
      <c r="B7" s="12" t="s">
        <v>3997</v>
      </c>
      <c r="C7" s="28" t="s">
        <v>1541</v>
      </c>
      <c r="D7" s="18" t="s">
        <v>7</v>
      </c>
      <c r="E7" s="19" t="s">
        <v>105</v>
      </c>
      <c r="F7" s="2">
        <v>1.1871254064761101</v>
      </c>
      <c r="G7" s="2">
        <v>3.35294451574746E-4</v>
      </c>
      <c r="H7" s="2">
        <v>1.6361095677347499</v>
      </c>
      <c r="I7" s="2">
        <v>1.46774555661197E-5</v>
      </c>
      <c r="J7" s="2">
        <v>1.1473646826519901</v>
      </c>
      <c r="K7" s="2">
        <v>6.93661354040051E-4</v>
      </c>
      <c r="L7" s="2">
        <v>2.3140025860100502</v>
      </c>
      <c r="M7" s="2">
        <v>4.6186493841564198E-7</v>
      </c>
      <c r="N7" s="13">
        <v>0.347056365897849</v>
      </c>
      <c r="O7" s="13">
        <v>0.31537889304105099</v>
      </c>
      <c r="P7" s="13">
        <v>0.79433468961291298</v>
      </c>
      <c r="Q7" s="13">
        <v>1.0967832759499099E-2</v>
      </c>
      <c r="R7" s="13">
        <v>9.0082090008896998E-2</v>
      </c>
      <c r="S7" s="13">
        <v>0.83069799283025703</v>
      </c>
      <c r="T7" s="14">
        <v>1.13090310105881</v>
      </c>
      <c r="U7" s="13">
        <v>9.8195042784696694E-4</v>
      </c>
    </row>
    <row r="8" spans="1:21">
      <c r="A8" s="12" t="s">
        <v>1557</v>
      </c>
      <c r="B8" s="12" t="s">
        <v>3998</v>
      </c>
      <c r="C8" s="28" t="s">
        <v>1445</v>
      </c>
      <c r="D8" s="18" t="s">
        <v>7</v>
      </c>
      <c r="E8" s="19" t="s">
        <v>53</v>
      </c>
      <c r="F8" s="2">
        <v>0.89112311406820399</v>
      </c>
      <c r="G8" s="2">
        <v>1.7760014139242299E-2</v>
      </c>
      <c r="H8" s="2">
        <v>1.05904558450861</v>
      </c>
      <c r="I8" s="2">
        <v>5.4305263525024298E-3</v>
      </c>
      <c r="J8" s="2">
        <v>1.1125861155146199</v>
      </c>
      <c r="K8" s="2">
        <v>5.5044839988827596E-3</v>
      </c>
      <c r="L8" s="2">
        <v>1.3929997124273099</v>
      </c>
      <c r="M8" s="2">
        <v>5.6614766092876498E-4</v>
      </c>
      <c r="N8" s="13">
        <v>0.79340407984553496</v>
      </c>
      <c r="O8" s="13">
        <v>4.6018778891437399E-2</v>
      </c>
      <c r="P8" s="13">
        <v>0.69123163414095901</v>
      </c>
      <c r="Q8" s="13">
        <v>7.7010007417749701E-2</v>
      </c>
      <c r="R8" s="13">
        <v>0.163256971254189</v>
      </c>
      <c r="S8" s="13">
        <v>0.74732620168077402</v>
      </c>
      <c r="T8" s="14">
        <v>1.10667778716615</v>
      </c>
      <c r="U8" s="13">
        <v>6.6139087322609202E-3</v>
      </c>
    </row>
    <row r="9" spans="1:21">
      <c r="A9" s="12" t="s">
        <v>1545</v>
      </c>
      <c r="B9" s="12" t="s">
        <v>3999</v>
      </c>
      <c r="C9" s="17" t="s">
        <v>1546</v>
      </c>
      <c r="D9" s="18" t="s">
        <v>7</v>
      </c>
      <c r="E9" s="19" t="s">
        <v>204</v>
      </c>
      <c r="F9" s="2">
        <v>0.97327363541492296</v>
      </c>
      <c r="G9" s="2">
        <v>1.49570027287102E-2</v>
      </c>
      <c r="H9" s="2">
        <v>1.2476632379146799</v>
      </c>
      <c r="I9" s="2">
        <v>2.52465688611812E-3</v>
      </c>
      <c r="J9" s="2">
        <v>0.28660403249368599</v>
      </c>
      <c r="K9" s="2">
        <v>0.57240995996791</v>
      </c>
      <c r="L9" s="2">
        <v>1.69684147184701</v>
      </c>
      <c r="M9" s="2">
        <v>1.67901234790949E-4</v>
      </c>
      <c r="N9" s="13">
        <v>0.94476141517311696</v>
      </c>
      <c r="O9" s="13">
        <v>2.52437736904833E-2</v>
      </c>
      <c r="P9" s="13">
        <v>0.81783016671058895</v>
      </c>
      <c r="Q9" s="13">
        <v>4.7288474439659903E-2</v>
      </c>
      <c r="R9" s="13">
        <v>0.77641989800401801</v>
      </c>
      <c r="S9" s="13">
        <v>5.5510708601650201E-2</v>
      </c>
      <c r="T9" s="14">
        <v>1.6492443983904299</v>
      </c>
      <c r="U9" s="13">
        <v>4.9250532233716495E-4</v>
      </c>
    </row>
    <row r="10" spans="1:21">
      <c r="A10" s="12" t="s">
        <v>1449</v>
      </c>
      <c r="B10" s="12" t="s">
        <v>4000</v>
      </c>
      <c r="C10" s="28" t="s">
        <v>142</v>
      </c>
      <c r="D10" s="18" t="s">
        <v>28</v>
      </c>
      <c r="E10" s="19" t="s">
        <v>253</v>
      </c>
      <c r="F10" s="2">
        <v>0.45740487933159002</v>
      </c>
      <c r="G10" s="2">
        <v>0.183412003796664</v>
      </c>
      <c r="H10" s="2">
        <v>4.3321620971793699E-2</v>
      </c>
      <c r="I10" s="2">
        <v>0.92196699630227097</v>
      </c>
      <c r="J10" s="2">
        <v>0.77225173314050899</v>
      </c>
      <c r="K10" s="2">
        <v>2.65184266472289E-2</v>
      </c>
      <c r="L10" s="2">
        <v>6.8915498248334706E-2</v>
      </c>
      <c r="M10" s="2">
        <v>0.86343617884641</v>
      </c>
      <c r="N10" s="13">
        <v>0.80995064140719097</v>
      </c>
      <c r="O10" s="13">
        <v>2.2638899550990101E-2</v>
      </c>
      <c r="P10" s="13">
        <v>0.49449030436303198</v>
      </c>
      <c r="Q10" s="13">
        <v>0.16868607802329599</v>
      </c>
      <c r="R10" s="13">
        <v>0.79722868409949699</v>
      </c>
      <c r="S10" s="13">
        <v>2.0112546772259401E-2</v>
      </c>
      <c r="T10" s="14">
        <v>1.1012666493187899</v>
      </c>
      <c r="U10" s="13">
        <v>3.0864016629007702E-3</v>
      </c>
    </row>
    <row r="11" spans="1:21">
      <c r="A11" s="12" t="s">
        <v>1554</v>
      </c>
      <c r="B11" s="12" t="s">
        <v>4001</v>
      </c>
      <c r="C11" s="17" t="s">
        <v>27</v>
      </c>
      <c r="D11" s="18" t="s">
        <v>3</v>
      </c>
      <c r="E11" s="19" t="s">
        <v>29</v>
      </c>
      <c r="F11" s="2">
        <v>1.2498421928757599</v>
      </c>
      <c r="G11" s="2">
        <v>1.98221385156263E-4</v>
      </c>
      <c r="H11" s="2">
        <v>0.80899606603535301</v>
      </c>
      <c r="I11" s="2">
        <v>6.6477526799708798E-3</v>
      </c>
      <c r="J11" s="2">
        <v>1.4038948138832701</v>
      </c>
      <c r="K11" s="2">
        <v>1.09003370257433E-4</v>
      </c>
      <c r="L11" s="2">
        <v>1.6060514095143299</v>
      </c>
      <c r="M11" s="2">
        <v>1.7598592174875799E-5</v>
      </c>
      <c r="N11" s="13">
        <v>0.53295527878642701</v>
      </c>
      <c r="O11" s="13">
        <v>9.2888699665216595E-2</v>
      </c>
      <c r="P11" s="13">
        <v>0.56602006024836704</v>
      </c>
      <c r="Q11" s="13">
        <v>6.5011351747714399E-2</v>
      </c>
      <c r="R11" s="13">
        <v>0.14913231595650001</v>
      </c>
      <c r="S11" s="13">
        <v>0.70277684552122899</v>
      </c>
      <c r="T11" s="14">
        <v>1.20399890497711</v>
      </c>
      <c r="U11" s="13">
        <v>5.6289131939130403E-4</v>
      </c>
    </row>
    <row r="12" spans="1:21">
      <c r="A12" s="12" t="s">
        <v>1591</v>
      </c>
      <c r="B12" s="12" t="s">
        <v>4002</v>
      </c>
      <c r="C12" s="17" t="s">
        <v>1020</v>
      </c>
      <c r="D12" s="18" t="s">
        <v>3</v>
      </c>
      <c r="E12" s="19" t="s">
        <v>41</v>
      </c>
      <c r="F12" s="2">
        <v>0.45468273555016803</v>
      </c>
      <c r="G12" s="2">
        <v>0.29130327483979501</v>
      </c>
      <c r="H12" s="2">
        <v>1.38443837029177</v>
      </c>
      <c r="I12" s="2">
        <v>1.3421146791005401E-3</v>
      </c>
      <c r="J12" s="2">
        <v>0.94372888921725695</v>
      </c>
      <c r="K12" s="2">
        <v>2.58456564062579E-2</v>
      </c>
      <c r="L12" s="2">
        <v>0.86626472063702198</v>
      </c>
      <c r="M12" s="2">
        <v>2.7248238704422799E-2</v>
      </c>
      <c r="N12" s="13">
        <v>0.95851279773909503</v>
      </c>
      <c r="O12" s="13">
        <v>2.6395294502677399E-2</v>
      </c>
      <c r="P12" s="13">
        <v>0.62428236359327605</v>
      </c>
      <c r="Q12" s="13">
        <v>0.15049047034813401</v>
      </c>
      <c r="R12" s="13">
        <v>0.55417570723431497</v>
      </c>
      <c r="S12" s="13">
        <v>0.19585132505132299</v>
      </c>
      <c r="T12" s="14">
        <v>1.3079900206758499</v>
      </c>
      <c r="U12" s="13">
        <v>3.66247649735657E-3</v>
      </c>
    </row>
    <row r="13" spans="1:21">
      <c r="A13" s="12" t="s">
        <v>1485</v>
      </c>
      <c r="B13" s="12" t="s">
        <v>4003</v>
      </c>
      <c r="C13" s="17" t="s">
        <v>1020</v>
      </c>
      <c r="D13" s="18" t="s">
        <v>19</v>
      </c>
      <c r="E13" s="19" t="s">
        <v>41</v>
      </c>
      <c r="F13" s="2">
        <v>0.58859442548395302</v>
      </c>
      <c r="G13" s="2">
        <v>5.2040431529091498E-2</v>
      </c>
      <c r="H13" s="2">
        <v>1.27709408428366</v>
      </c>
      <c r="I13" s="2">
        <v>2.0890822635778801E-4</v>
      </c>
      <c r="J13" s="2">
        <v>1.97118093898768</v>
      </c>
      <c r="K13" s="2">
        <v>4.9914854591985804E-6</v>
      </c>
      <c r="L13" s="2">
        <v>2.6694178240506101</v>
      </c>
      <c r="M13" s="2">
        <v>1.5254655398243099E-7</v>
      </c>
      <c r="N13" s="13">
        <v>0.77620050965130905</v>
      </c>
      <c r="O13" s="13">
        <v>1.65002755670665E-2</v>
      </c>
      <c r="P13" s="13">
        <v>0.17169990698160201</v>
      </c>
      <c r="Q13" s="13">
        <v>0.68200458520009399</v>
      </c>
      <c r="R13" s="13">
        <v>0.49877216267897101</v>
      </c>
      <c r="S13" s="13">
        <v>0.10976891875243899</v>
      </c>
      <c r="T13" s="14">
        <v>1.1639413150829301</v>
      </c>
      <c r="U13" s="13">
        <v>9.4440074271557499E-4</v>
      </c>
    </row>
    <row r="14" spans="1:21">
      <c r="A14" s="12" t="s">
        <v>1581</v>
      </c>
      <c r="B14" s="12" t="s">
        <v>4004</v>
      </c>
      <c r="C14" s="28" t="s">
        <v>1582</v>
      </c>
      <c r="D14" s="18" t="s">
        <v>7</v>
      </c>
      <c r="E14" s="19" t="s">
        <v>21</v>
      </c>
      <c r="F14" s="2">
        <v>2.4189195462400201</v>
      </c>
      <c r="G14" s="2">
        <v>2.8050676616493498E-7</v>
      </c>
      <c r="H14" s="2">
        <v>2.2541877833021902</v>
      </c>
      <c r="I14" s="2">
        <v>4.7309217076180798E-7</v>
      </c>
      <c r="J14" s="2">
        <v>1.7046496093764401</v>
      </c>
      <c r="K14" s="2">
        <v>1.7824833905458599E-5</v>
      </c>
      <c r="L14" s="2">
        <v>2.6878367972892501</v>
      </c>
      <c r="M14" s="2">
        <v>1.11024830248011E-7</v>
      </c>
      <c r="N14" s="13">
        <v>0.63609727523542803</v>
      </c>
      <c r="O14" s="13">
        <v>4.3764711713123398E-2</v>
      </c>
      <c r="P14" s="13">
        <v>0.63647888951355402</v>
      </c>
      <c r="Q14" s="13">
        <v>3.9405217223219102E-2</v>
      </c>
      <c r="R14" s="13">
        <v>0.61733581802374105</v>
      </c>
      <c r="S14" s="13">
        <v>4.2006379527152901E-2</v>
      </c>
      <c r="T14" s="14">
        <v>1.0696005269239399</v>
      </c>
      <c r="U14" s="13">
        <v>1.6058041213961099E-3</v>
      </c>
    </row>
    <row r="15" spans="1:21">
      <c r="A15" s="12" t="s">
        <v>1416</v>
      </c>
      <c r="B15" s="12" t="s">
        <v>4005</v>
      </c>
      <c r="C15" s="17" t="s">
        <v>1417</v>
      </c>
      <c r="D15" s="18" t="s">
        <v>3</v>
      </c>
      <c r="E15" s="19" t="s">
        <v>78</v>
      </c>
      <c r="F15" s="2">
        <v>-1.42252143944843</v>
      </c>
      <c r="G15" s="2">
        <v>5.7621392637637898E-3</v>
      </c>
      <c r="H15" s="2">
        <v>1.3591189018511101</v>
      </c>
      <c r="I15" s="2">
        <v>7.4063147843338503E-3</v>
      </c>
      <c r="J15" s="2">
        <v>2.2129944059357198</v>
      </c>
      <c r="K15" s="2">
        <v>2.2338433693278099E-4</v>
      </c>
      <c r="L15" s="2">
        <v>0.78584511539966295</v>
      </c>
      <c r="M15" s="2">
        <v>0.102393918130502</v>
      </c>
      <c r="N15" s="13">
        <v>-0.27379464670070103</v>
      </c>
      <c r="O15" s="13">
        <v>0.71032002798706095</v>
      </c>
      <c r="P15" s="13">
        <v>1.0808798556136701</v>
      </c>
      <c r="Q15" s="13">
        <v>3.8576442994330502E-2</v>
      </c>
      <c r="R15" s="13">
        <v>0.73195056611340803</v>
      </c>
      <c r="S15" s="13">
        <v>0.16327473307823401</v>
      </c>
      <c r="T15" s="14">
        <v>1.91448804272888</v>
      </c>
      <c r="U15" s="13">
        <v>1.0070028871788099E-3</v>
      </c>
    </row>
    <row r="16" spans="1:21">
      <c r="A16" s="12" t="s">
        <v>1412</v>
      </c>
      <c r="B16" s="12" t="s">
        <v>4006</v>
      </c>
      <c r="C16" s="17" t="s">
        <v>1413</v>
      </c>
      <c r="D16" s="18" t="s">
        <v>3</v>
      </c>
      <c r="E16" s="19" t="s">
        <v>78</v>
      </c>
      <c r="F16" s="2">
        <v>-1.90091684424635</v>
      </c>
      <c r="G16" s="2">
        <v>1.15120252035681E-3</v>
      </c>
      <c r="H16" s="2">
        <v>0.84095741541267999</v>
      </c>
      <c r="I16" s="2">
        <v>0.117438439361624</v>
      </c>
      <c r="J16" s="2">
        <v>0.64755861661715997</v>
      </c>
      <c r="K16" s="2">
        <v>0.29078704806016997</v>
      </c>
      <c r="L16" s="2">
        <v>-9.1251737461067101E-2</v>
      </c>
      <c r="M16" s="2">
        <v>0.89083702464348502</v>
      </c>
      <c r="N16" s="13">
        <v>-1.3256912927384401</v>
      </c>
      <c r="O16" s="13">
        <v>2.24067892102729E-2</v>
      </c>
      <c r="P16" s="13">
        <v>0.67728248780746902</v>
      </c>
      <c r="Q16" s="13">
        <v>0.266419565002535</v>
      </c>
      <c r="R16" s="13">
        <v>-0.58804943915158603</v>
      </c>
      <c r="S16" s="13">
        <v>0.332237681030285</v>
      </c>
      <c r="T16" s="14">
        <v>1.6268217628702899</v>
      </c>
      <c r="U16" s="13">
        <v>6.25921882758453E-3</v>
      </c>
    </row>
    <row r="17" spans="1:21">
      <c r="A17" s="12" t="s">
        <v>1517</v>
      </c>
      <c r="B17" s="12" t="s">
        <v>4007</v>
      </c>
      <c r="C17" s="17" t="s">
        <v>575</v>
      </c>
      <c r="D17" s="18" t="s">
        <v>14</v>
      </c>
      <c r="E17" s="19" t="s">
        <v>78</v>
      </c>
      <c r="F17" s="2">
        <v>0.72752272399045004</v>
      </c>
      <c r="G17" s="2">
        <v>8.7432343904076E-4</v>
      </c>
      <c r="H17" s="2">
        <v>0.37144581507076102</v>
      </c>
      <c r="I17" s="2">
        <v>6.0765050659547397E-2</v>
      </c>
      <c r="J17" s="2">
        <v>0.59926101046636004</v>
      </c>
      <c r="K17" s="2">
        <v>5.6215525154421804E-3</v>
      </c>
      <c r="L17" s="2">
        <v>1.6937432538900301</v>
      </c>
      <c r="M17" s="2">
        <v>2.2330944285795501E-7</v>
      </c>
      <c r="N17" s="13">
        <v>0.34576392905041697</v>
      </c>
      <c r="O17" s="13">
        <v>0.114683016210573</v>
      </c>
      <c r="P17" s="13">
        <v>0.36110937268486898</v>
      </c>
      <c r="Q17" s="13">
        <v>8.7979601696725501E-2</v>
      </c>
      <c r="R17" s="13">
        <v>9.5587330050784999E-2</v>
      </c>
      <c r="S17" s="13">
        <v>0.72466538899922195</v>
      </c>
      <c r="T17" s="14">
        <v>1.27943152287246</v>
      </c>
      <c r="U17" s="13">
        <v>1.13556307454457E-5</v>
      </c>
    </row>
    <row r="18" spans="1:21">
      <c r="A18" s="12" t="s">
        <v>1414</v>
      </c>
      <c r="B18" s="12" t="s">
        <v>4008</v>
      </c>
      <c r="C18" s="17" t="s">
        <v>1415</v>
      </c>
      <c r="D18" s="18" t="s">
        <v>3</v>
      </c>
      <c r="E18" s="19" t="s">
        <v>78</v>
      </c>
      <c r="F18" s="2">
        <v>0.39257449252684001</v>
      </c>
      <c r="G18" s="2">
        <v>0.34699559885191</v>
      </c>
      <c r="H18" s="2">
        <v>0.889676830917141</v>
      </c>
      <c r="I18" s="2">
        <v>2.0148614386836201E-2</v>
      </c>
      <c r="J18" s="2">
        <v>4.1262549205546499E-2</v>
      </c>
      <c r="K18" s="2">
        <v>0.95089704290321397</v>
      </c>
      <c r="L18" s="2">
        <v>1.30608022764486</v>
      </c>
      <c r="M18" s="2">
        <v>1.2941421684852399E-3</v>
      </c>
      <c r="N18" s="13">
        <v>-0.13005963186267</v>
      </c>
      <c r="O18" s="13">
        <v>0.83854376728776703</v>
      </c>
      <c r="P18" s="13">
        <v>0.589574608962529</v>
      </c>
      <c r="Q18" s="13">
        <v>0.154993662284058</v>
      </c>
      <c r="R18" s="13">
        <v>-5.9129849449204699E-2</v>
      </c>
      <c r="S18" s="13">
        <v>0.92001203324094105</v>
      </c>
      <c r="T18" s="14">
        <v>1.2285682431829299</v>
      </c>
      <c r="U18" s="13">
        <v>4.0824602041497201E-3</v>
      </c>
    </row>
    <row r="19" spans="1:21">
      <c r="A19" s="12" t="s">
        <v>1426</v>
      </c>
      <c r="B19" s="12" t="s">
        <v>4009</v>
      </c>
      <c r="C19" s="17" t="s">
        <v>1427</v>
      </c>
      <c r="D19" s="18" t="s">
        <v>3</v>
      </c>
      <c r="E19" s="19" t="s">
        <v>78</v>
      </c>
      <c r="F19" s="2">
        <v>0.45251969684807603</v>
      </c>
      <c r="G19" s="2">
        <v>0.135762467796992</v>
      </c>
      <c r="H19" s="2">
        <v>-4.7107522710089E-2</v>
      </c>
      <c r="I19" s="2">
        <v>0.90250141909440396</v>
      </c>
      <c r="J19" s="2">
        <v>0.82893086614283895</v>
      </c>
      <c r="K19" s="2">
        <v>8.8454433783772095E-3</v>
      </c>
      <c r="L19" s="2">
        <v>0.62884001575054105</v>
      </c>
      <c r="M19" s="2">
        <v>2.9293309999764899E-2</v>
      </c>
      <c r="N19" s="13">
        <v>0.74531540101110205</v>
      </c>
      <c r="O19" s="13">
        <v>1.9378132216896E-2</v>
      </c>
      <c r="P19" s="13">
        <v>0.50146012702130605</v>
      </c>
      <c r="Q19" s="13">
        <v>0.111578903198048</v>
      </c>
      <c r="R19" s="13">
        <v>0.31564936087525403</v>
      </c>
      <c r="S19" s="13">
        <v>0.34482979264368002</v>
      </c>
      <c r="T19" s="14">
        <v>1.2127737820012701</v>
      </c>
      <c r="U19" s="13">
        <v>6.0718110524657397E-4</v>
      </c>
    </row>
    <row r="20" spans="1:21">
      <c r="A20" s="12" t="s">
        <v>1510</v>
      </c>
      <c r="B20" s="12" t="s">
        <v>4010</v>
      </c>
      <c r="C20" s="17" t="s">
        <v>1511</v>
      </c>
      <c r="D20" s="20" t="s">
        <v>3358</v>
      </c>
      <c r="E20" s="19" t="s">
        <v>272</v>
      </c>
      <c r="F20" s="2">
        <v>0.26743991015424001</v>
      </c>
      <c r="G20" s="2">
        <v>0.428896555375055</v>
      </c>
      <c r="H20" s="2">
        <v>-0.28653373072174798</v>
      </c>
      <c r="I20" s="2">
        <v>0.36576442670871701</v>
      </c>
      <c r="J20" s="2">
        <v>2.8776661854966998E-2</v>
      </c>
      <c r="K20" s="2">
        <v>0.95701740205785002</v>
      </c>
      <c r="L20" s="2">
        <v>0.50122802502981401</v>
      </c>
      <c r="M20" s="2">
        <v>8.5449039066782403E-2</v>
      </c>
      <c r="N20" s="13">
        <v>0.61257554548472604</v>
      </c>
      <c r="O20" s="13">
        <v>5.93885505649542E-2</v>
      </c>
      <c r="P20" s="13">
        <v>0.102545921026021</v>
      </c>
      <c r="Q20" s="13">
        <v>0.82749222251007004</v>
      </c>
      <c r="R20" s="13">
        <v>0.50282034510396101</v>
      </c>
      <c r="S20" s="13">
        <v>0.109015180638607</v>
      </c>
      <c r="T20" s="14">
        <v>1.0403821590732201</v>
      </c>
      <c r="U20" s="13">
        <v>2.3774030079155798E-3</v>
      </c>
    </row>
    <row r="21" spans="1:21">
      <c r="A21" s="12" t="s">
        <v>1595</v>
      </c>
      <c r="B21" s="12" t="s">
        <v>4011</v>
      </c>
      <c r="C21" s="17" t="s">
        <v>1596</v>
      </c>
      <c r="D21" s="18" t="s">
        <v>14</v>
      </c>
      <c r="E21" s="19" t="s">
        <v>26</v>
      </c>
      <c r="F21" s="2">
        <v>0.86542026347067103</v>
      </c>
      <c r="G21" s="2">
        <v>8.8597866046134705E-2</v>
      </c>
      <c r="H21" s="2">
        <v>0.42644296846056701</v>
      </c>
      <c r="I21" s="2">
        <v>0.42771859994653399</v>
      </c>
      <c r="J21" s="2">
        <v>0.55461317012532896</v>
      </c>
      <c r="K21" s="2">
        <v>0.33914664378110598</v>
      </c>
      <c r="L21" s="2">
        <v>1.3754079649819999</v>
      </c>
      <c r="M21" s="2">
        <v>6.3975058151811998E-3</v>
      </c>
      <c r="N21" s="13">
        <v>0.85003718901005998</v>
      </c>
      <c r="O21" s="13">
        <v>0.12188651086668301</v>
      </c>
      <c r="P21" s="13">
        <v>0.42674695527869499</v>
      </c>
      <c r="Q21" s="13">
        <v>0.49271434066676301</v>
      </c>
      <c r="R21" s="13">
        <v>0.581083417052222</v>
      </c>
      <c r="S21" s="13">
        <v>0.293382339437607</v>
      </c>
      <c r="T21" s="14">
        <v>1.5091047156462001</v>
      </c>
      <c r="U21" s="13">
        <v>6.2628140730082204E-3</v>
      </c>
    </row>
    <row r="22" spans="1:21">
      <c r="A22" s="12" t="s">
        <v>1599</v>
      </c>
      <c r="B22" s="12" t="s">
        <v>4012</v>
      </c>
      <c r="C22" s="17" t="s">
        <v>1600</v>
      </c>
      <c r="D22" s="18" t="s">
        <v>28</v>
      </c>
      <c r="E22" s="19" t="s">
        <v>897</v>
      </c>
      <c r="F22" s="2">
        <v>-0.347947921517129</v>
      </c>
      <c r="G22" s="2">
        <v>0.22112454130745099</v>
      </c>
      <c r="H22" s="2">
        <v>-0.19216271669603599</v>
      </c>
      <c r="I22" s="2">
        <v>0.52036586597060297</v>
      </c>
      <c r="J22" s="2">
        <v>0.116848622601647</v>
      </c>
      <c r="K22" s="2">
        <v>0.770172232465138</v>
      </c>
      <c r="L22" s="2">
        <v>-0.48171034128271201</v>
      </c>
      <c r="M22" s="2">
        <v>6.5404422515420904E-2</v>
      </c>
      <c r="N22" s="13">
        <v>0.28442061432608501</v>
      </c>
      <c r="O22" s="13">
        <v>0.38749811550755803</v>
      </c>
      <c r="P22" s="13">
        <v>-0.12387000665835</v>
      </c>
      <c r="Q22" s="13">
        <v>0.75640408189988395</v>
      </c>
      <c r="R22" s="13">
        <v>0.58946918153571704</v>
      </c>
      <c r="S22" s="13">
        <v>3.4672359769679702E-2</v>
      </c>
      <c r="T22" s="14">
        <v>1.5281699502547199</v>
      </c>
      <c r="U22" s="13">
        <v>3.5795248799676498E-5</v>
      </c>
    </row>
    <row r="23" spans="1:21">
      <c r="A23" s="12" t="s">
        <v>1446</v>
      </c>
      <c r="B23" s="12" t="s">
        <v>4013</v>
      </c>
      <c r="C23" s="17" t="s">
        <v>42</v>
      </c>
      <c r="D23" s="18" t="s">
        <v>28</v>
      </c>
      <c r="E23" s="19" t="s">
        <v>100</v>
      </c>
      <c r="F23" s="2">
        <v>-0.96248089411209703</v>
      </c>
      <c r="G23" s="2">
        <v>8.4795634823051896E-3</v>
      </c>
      <c r="H23" s="2">
        <v>-0.72818840565963905</v>
      </c>
      <c r="I23" s="2">
        <v>3.87799557242813E-2</v>
      </c>
      <c r="J23" s="2">
        <v>-0.21124038110160501</v>
      </c>
      <c r="K23" s="2">
        <v>0.66532302913270103</v>
      </c>
      <c r="L23" s="2">
        <v>-0.63016959975613696</v>
      </c>
      <c r="M23" s="2">
        <v>6.6724813104808003E-2</v>
      </c>
      <c r="N23" s="13">
        <v>0.99478445052334497</v>
      </c>
      <c r="O23" s="13">
        <v>1.0088329902055E-2</v>
      </c>
      <c r="P23" s="13">
        <v>0.25137327508879298</v>
      </c>
      <c r="Q23" s="13">
        <v>0.58964980964835501</v>
      </c>
      <c r="R23" s="13">
        <v>1.47846594231806E-2</v>
      </c>
      <c r="S23" s="13">
        <v>0.97937435340572399</v>
      </c>
      <c r="T23" s="14">
        <v>1.54220761786876</v>
      </c>
      <c r="U23" s="13">
        <v>3.7882542476794202E-4</v>
      </c>
    </row>
    <row r="24" spans="1:21">
      <c r="A24" s="12" t="s">
        <v>1418</v>
      </c>
      <c r="B24" s="12" t="s">
        <v>4014</v>
      </c>
      <c r="C24" s="17" t="s">
        <v>1419</v>
      </c>
      <c r="D24" s="18" t="s">
        <v>3</v>
      </c>
      <c r="E24" s="19" t="s">
        <v>151</v>
      </c>
      <c r="F24" s="2">
        <v>-0.40913850551793701</v>
      </c>
      <c r="G24" s="2">
        <v>0.33340023212979297</v>
      </c>
      <c r="H24" s="2">
        <v>9.0704474691529299E-2</v>
      </c>
      <c r="I24" s="2">
        <v>0.85539593008428205</v>
      </c>
      <c r="J24" s="2">
        <v>0.10193871013214199</v>
      </c>
      <c r="K24" s="2">
        <v>0.87097160079687397</v>
      </c>
      <c r="L24" s="2">
        <v>0.67573498903725704</v>
      </c>
      <c r="M24" s="2">
        <v>7.2202847692307295E-2</v>
      </c>
      <c r="N24" s="13">
        <v>0.37640135680646702</v>
      </c>
      <c r="O24" s="13">
        <v>0.43804381957681099</v>
      </c>
      <c r="P24" s="13">
        <v>0.43961999167830601</v>
      </c>
      <c r="Q24" s="13">
        <v>0.32887168864370597</v>
      </c>
      <c r="R24" s="13">
        <v>-0.12243506767996901</v>
      </c>
      <c r="S24" s="13">
        <v>0.82605944714741497</v>
      </c>
      <c r="T24" s="14">
        <v>1.81359994298317</v>
      </c>
      <c r="U24" s="13">
        <v>2.00907053686595E-4</v>
      </c>
    </row>
    <row r="25" spans="1:21">
      <c r="A25" s="12" t="s">
        <v>1420</v>
      </c>
      <c r="B25" s="12" t="s">
        <v>4015</v>
      </c>
      <c r="C25" s="17" t="s">
        <v>1419</v>
      </c>
      <c r="D25" s="18" t="s">
        <v>3</v>
      </c>
      <c r="E25" s="19" t="s">
        <v>151</v>
      </c>
      <c r="F25" s="2">
        <v>-0.17696770173453699</v>
      </c>
      <c r="G25" s="2">
        <v>0.74435057092319801</v>
      </c>
      <c r="H25" s="2">
        <v>1.3407425725715301</v>
      </c>
      <c r="I25" s="2">
        <v>2.2808037624478198E-3</v>
      </c>
      <c r="J25" s="2">
        <v>1.03645236639899</v>
      </c>
      <c r="K25" s="2">
        <v>1.86810954479441E-2</v>
      </c>
      <c r="L25" s="2">
        <v>1.0725938764662999</v>
      </c>
      <c r="M25" s="2">
        <v>9.7427845737779201E-3</v>
      </c>
      <c r="N25" s="13">
        <v>0.66569714424497795</v>
      </c>
      <c r="O25" s="13">
        <v>0.14852200638480201</v>
      </c>
      <c r="P25" s="13">
        <v>0.77912051345061095</v>
      </c>
      <c r="Q25" s="13">
        <v>7.6326317588399598E-2</v>
      </c>
      <c r="R25" s="13">
        <v>0.45741858418579501</v>
      </c>
      <c r="S25" s="13">
        <v>0.32687385645934802</v>
      </c>
      <c r="T25" s="14">
        <v>1.5868820393052501</v>
      </c>
      <c r="U25" s="13">
        <v>1.10345818106905E-3</v>
      </c>
    </row>
    <row r="26" spans="1:21">
      <c r="A26" s="12" t="s">
        <v>1593</v>
      </c>
      <c r="B26" s="12" t="s">
        <v>4016</v>
      </c>
      <c r="C26" s="28" t="s">
        <v>1594</v>
      </c>
      <c r="D26" s="18" t="s">
        <v>3</v>
      </c>
      <c r="E26" s="19" t="s">
        <v>151</v>
      </c>
      <c r="F26" s="2">
        <v>1.17163570130312</v>
      </c>
      <c r="G26" s="2">
        <v>1.3347662555119699E-4</v>
      </c>
      <c r="H26" s="2">
        <v>0.93227347138789995</v>
      </c>
      <c r="I26" s="2">
        <v>1.0205867900194099E-3</v>
      </c>
      <c r="J26" s="2">
        <v>1.49767842697259</v>
      </c>
      <c r="K26" s="2">
        <v>2.0378355033664601E-5</v>
      </c>
      <c r="L26" s="2">
        <v>1.72958391146804</v>
      </c>
      <c r="M26" s="2">
        <v>2.97402536763434E-6</v>
      </c>
      <c r="N26" s="13">
        <v>-1.6154327811167799E-2</v>
      </c>
      <c r="O26" s="13">
        <v>0.97363917800730704</v>
      </c>
      <c r="P26" s="13">
        <v>0.34397320115858199</v>
      </c>
      <c r="Q26" s="13">
        <v>0.238877961917252</v>
      </c>
      <c r="R26" s="13">
        <v>3.7864570148941297E-2</v>
      </c>
      <c r="S26" s="13">
        <v>0.92469955745200905</v>
      </c>
      <c r="T26" s="14">
        <v>1.0805834301731501</v>
      </c>
      <c r="U26" s="13">
        <v>5.7270537664300103E-4</v>
      </c>
    </row>
    <row r="27" spans="1:21">
      <c r="A27" s="12" t="s">
        <v>1469</v>
      </c>
      <c r="B27" s="12" t="s">
        <v>4017</v>
      </c>
      <c r="C27" s="17" t="s">
        <v>421</v>
      </c>
      <c r="D27" s="18" t="s">
        <v>7</v>
      </c>
      <c r="E27" s="19" t="s">
        <v>143</v>
      </c>
      <c r="F27" s="2">
        <v>-0.49841991320284401</v>
      </c>
      <c r="G27" s="2">
        <v>0.178441739347488</v>
      </c>
      <c r="H27" s="2">
        <v>-0.69795186595074499</v>
      </c>
      <c r="I27" s="2">
        <v>4.7992172145118001E-2</v>
      </c>
      <c r="J27" s="2">
        <v>0.26942960989821602</v>
      </c>
      <c r="K27" s="2">
        <v>0.55710314558114005</v>
      </c>
      <c r="L27" s="2">
        <v>-8.3900979152539398E-2</v>
      </c>
      <c r="M27" s="2">
        <v>0.84631701353491195</v>
      </c>
      <c r="N27" s="13">
        <v>0.48322715922805198</v>
      </c>
      <c r="O27" s="13">
        <v>0.23687433191773799</v>
      </c>
      <c r="P27" s="13">
        <v>0.107606641417913</v>
      </c>
      <c r="Q27" s="13">
        <v>0.85040915932263095</v>
      </c>
      <c r="R27" s="13">
        <v>0.41596827363501998</v>
      </c>
      <c r="S27" s="13">
        <v>0.29006365641982401</v>
      </c>
      <c r="T27" s="14">
        <v>1.17803957343086</v>
      </c>
      <c r="U27" s="13">
        <v>3.3033549085081599E-3</v>
      </c>
    </row>
    <row r="28" spans="1:21">
      <c r="A28" s="12" t="s">
        <v>1462</v>
      </c>
      <c r="B28" s="12" t="s">
        <v>4018</v>
      </c>
      <c r="C28" s="17" t="s">
        <v>1463</v>
      </c>
      <c r="D28" s="18" t="s">
        <v>3</v>
      </c>
      <c r="E28" s="19" t="s">
        <v>457</v>
      </c>
      <c r="F28" s="2">
        <v>0.26576638813896603</v>
      </c>
      <c r="G28" s="2">
        <v>0.65868198337372996</v>
      </c>
      <c r="H28" s="2">
        <v>1.1315476159273199</v>
      </c>
      <c r="I28" s="2">
        <v>1.9563619922280302E-2</v>
      </c>
      <c r="J28" s="2">
        <v>0.357836525174482</v>
      </c>
      <c r="K28" s="2">
        <v>0.56795329479397805</v>
      </c>
      <c r="L28" s="2">
        <v>1.5407307314648699</v>
      </c>
      <c r="M28" s="2">
        <v>2.25027136669078E-3</v>
      </c>
      <c r="N28" s="13">
        <v>0.64119786761398101</v>
      </c>
      <c r="O28" s="13">
        <v>0.250594522634493</v>
      </c>
      <c r="P28" s="13">
        <v>0.84728192956967696</v>
      </c>
      <c r="Q28" s="13">
        <v>9.9602371492376704E-2</v>
      </c>
      <c r="R28" s="13">
        <v>0.51317360670227596</v>
      </c>
      <c r="S28" s="13">
        <v>0.34960469587661103</v>
      </c>
      <c r="T28" s="14">
        <v>1.44925304772512</v>
      </c>
      <c r="U28" s="13">
        <v>6.6001092561227201E-3</v>
      </c>
    </row>
    <row r="29" spans="1:21">
      <c r="A29" s="12" t="s">
        <v>1505</v>
      </c>
      <c r="B29" s="12" t="s">
        <v>4019</v>
      </c>
      <c r="C29" s="28" t="s">
        <v>385</v>
      </c>
      <c r="D29" s="18" t="s">
        <v>7</v>
      </c>
      <c r="E29" s="19" t="s">
        <v>35</v>
      </c>
      <c r="F29" s="2">
        <v>5.5268284219570099</v>
      </c>
      <c r="G29" s="2">
        <v>5.9338392462109201E-10</v>
      </c>
      <c r="H29" s="2">
        <v>5.6250192656343803</v>
      </c>
      <c r="I29" s="2">
        <v>5.0241388574398802E-10</v>
      </c>
      <c r="J29" s="2">
        <v>5.8721868362371596</v>
      </c>
      <c r="K29" s="2">
        <v>4.3995381074545401E-10</v>
      </c>
      <c r="L29" s="2">
        <v>5.2397131555848304</v>
      </c>
      <c r="M29" s="2">
        <v>1.13315550180161E-9</v>
      </c>
      <c r="N29" s="13">
        <v>0.13617554433971801</v>
      </c>
      <c r="O29" s="13">
        <v>0.81737655468807902</v>
      </c>
      <c r="P29" s="13">
        <v>0.48143359515588602</v>
      </c>
      <c r="Q29" s="13">
        <v>0.23579598108206901</v>
      </c>
      <c r="R29" s="13">
        <v>0.120255003391134</v>
      </c>
      <c r="S29" s="13">
        <v>0.81604762816707199</v>
      </c>
      <c r="T29" s="14">
        <v>1.1537868472489501</v>
      </c>
      <c r="U29" s="13">
        <v>4.4845756702021301E-3</v>
      </c>
    </row>
    <row r="30" spans="1:21">
      <c r="A30" s="12" t="s">
        <v>1464</v>
      </c>
      <c r="B30" s="12" t="s">
        <v>4020</v>
      </c>
      <c r="C30" s="17" t="s">
        <v>20</v>
      </c>
      <c r="D30" s="18" t="s">
        <v>7</v>
      </c>
      <c r="E30" s="19" t="s">
        <v>5</v>
      </c>
      <c r="F30" s="2">
        <v>0.81402539011764097</v>
      </c>
      <c r="G30" s="2">
        <v>0.17171552648844099</v>
      </c>
      <c r="H30" s="2">
        <v>1.12024557225414</v>
      </c>
      <c r="I30" s="2">
        <v>4.8907864503666403E-2</v>
      </c>
      <c r="J30" s="2">
        <v>0.88304840254900496</v>
      </c>
      <c r="K30" s="2">
        <v>0.154667469757478</v>
      </c>
      <c r="L30" s="2">
        <v>1.4309014433662599</v>
      </c>
      <c r="M30" s="2">
        <v>1.20015801971926E-2</v>
      </c>
      <c r="N30" s="13">
        <v>1.1870073029314601</v>
      </c>
      <c r="O30" s="13">
        <v>5.5065355505350903E-2</v>
      </c>
      <c r="P30" s="13">
        <v>1.0367425993650701</v>
      </c>
      <c r="Q30" s="13">
        <v>8.8254181991449396E-2</v>
      </c>
      <c r="R30" s="13">
        <v>1.19716256047947</v>
      </c>
      <c r="S30" s="13">
        <v>4.3671118909361303E-2</v>
      </c>
      <c r="T30" s="14">
        <v>1.9193451108060899</v>
      </c>
      <c r="U30" s="13">
        <v>3.04469112200817E-3</v>
      </c>
    </row>
    <row r="31" spans="1:21">
      <c r="A31" s="12" t="s">
        <v>1447</v>
      </c>
      <c r="B31" s="12" t="s">
        <v>4021</v>
      </c>
      <c r="C31" s="28" t="s">
        <v>1448</v>
      </c>
      <c r="D31" s="18" t="s">
        <v>3</v>
      </c>
      <c r="E31" s="19" t="s">
        <v>5</v>
      </c>
      <c r="F31" s="2">
        <v>-4.9458273554806802E-2</v>
      </c>
      <c r="G31" s="2">
        <v>0.89962726346576005</v>
      </c>
      <c r="H31" s="2">
        <v>-5.7964366594676499E-2</v>
      </c>
      <c r="I31" s="2">
        <v>0.86621838484653102</v>
      </c>
      <c r="J31" s="2">
        <v>0.30871502499992698</v>
      </c>
      <c r="K31" s="2">
        <v>0.31418943839395802</v>
      </c>
      <c r="L31" s="2">
        <v>0.72198077802043104</v>
      </c>
      <c r="M31" s="2">
        <v>7.2256936442198199E-3</v>
      </c>
      <c r="N31" s="13">
        <v>0.45791450334399503</v>
      </c>
      <c r="O31" s="13">
        <v>0.118903429235654</v>
      </c>
      <c r="P31" s="13">
        <v>0.56839587801315306</v>
      </c>
      <c r="Q31" s="13">
        <v>4.3286834405891601E-2</v>
      </c>
      <c r="R31" s="13">
        <v>-4.9795690241483101E-2</v>
      </c>
      <c r="S31" s="13">
        <v>0.90309974674626803</v>
      </c>
      <c r="T31" s="14">
        <v>1.08154168249798</v>
      </c>
      <c r="U31" s="13">
        <v>6.8915160846090096E-4</v>
      </c>
    </row>
    <row r="32" spans="1:21">
      <c r="A32" s="12" t="s">
        <v>1467</v>
      </c>
      <c r="B32" s="12" t="s">
        <v>4022</v>
      </c>
      <c r="C32" s="17" t="s">
        <v>1468</v>
      </c>
      <c r="D32" s="18" t="s">
        <v>7</v>
      </c>
      <c r="E32" s="19" t="s">
        <v>5</v>
      </c>
      <c r="F32" s="2">
        <v>0.23704975529793801</v>
      </c>
      <c r="G32" s="2">
        <v>0.35354203891289199</v>
      </c>
      <c r="H32" s="2">
        <v>0.215745214852269</v>
      </c>
      <c r="I32" s="2">
        <v>0.38139499880331901</v>
      </c>
      <c r="J32" s="2">
        <v>0.43521747170736302</v>
      </c>
      <c r="K32" s="2">
        <v>7.7894184674625305E-2</v>
      </c>
      <c r="L32" s="2">
        <v>0.63197799383736297</v>
      </c>
      <c r="M32" s="2">
        <v>7.0779837310105198E-3</v>
      </c>
      <c r="N32" s="13">
        <v>0.574178234502014</v>
      </c>
      <c r="O32" s="13">
        <v>2.22953427231097E-2</v>
      </c>
      <c r="P32" s="13">
        <v>0.50253565135341804</v>
      </c>
      <c r="Q32" s="13">
        <v>4.0612077338774803E-2</v>
      </c>
      <c r="R32" s="13">
        <v>0.38328113947840697</v>
      </c>
      <c r="S32" s="13">
        <v>0.115455444823021</v>
      </c>
      <c r="T32" s="14">
        <v>1.0071740831668099</v>
      </c>
      <c r="U32" s="13">
        <v>3.9567139383351598E-4</v>
      </c>
    </row>
    <row r="33" spans="1:21">
      <c r="A33" s="12" t="s">
        <v>1440</v>
      </c>
      <c r="B33" s="12" t="s">
        <v>4023</v>
      </c>
      <c r="C33" s="17" t="s">
        <v>12</v>
      </c>
      <c r="D33" s="18" t="s">
        <v>13</v>
      </c>
      <c r="E33" s="19" t="s">
        <v>4</v>
      </c>
      <c r="F33" s="2">
        <v>-0.43040898934103899</v>
      </c>
      <c r="G33" s="2">
        <v>0.52476906360547404</v>
      </c>
      <c r="H33" s="2">
        <v>-0.24108491477990901</v>
      </c>
      <c r="I33" s="2">
        <v>0.73142482682542598</v>
      </c>
      <c r="J33" s="2">
        <v>0.179283174778087</v>
      </c>
      <c r="K33" s="2">
        <v>0.845443201079909</v>
      </c>
      <c r="L33" s="2">
        <v>1.1753183338970701</v>
      </c>
      <c r="M33" s="2">
        <v>3.7567329395953399E-2</v>
      </c>
      <c r="N33" s="13">
        <v>0.63134936988676105</v>
      </c>
      <c r="O33" s="13">
        <v>0.367829335997434</v>
      </c>
      <c r="P33" s="13">
        <v>-7.7433893054681804E-2</v>
      </c>
      <c r="Q33" s="13">
        <v>0.94136544590923299</v>
      </c>
      <c r="R33" s="13">
        <v>1.20114023408187</v>
      </c>
      <c r="S33" s="13">
        <v>4.5319565180750497E-2</v>
      </c>
      <c r="T33" s="14">
        <v>2.02423661865567</v>
      </c>
      <c r="U33" s="13">
        <v>2.21740883708997E-3</v>
      </c>
    </row>
    <row r="34" spans="1:21">
      <c r="A34" s="12" t="s">
        <v>1484</v>
      </c>
      <c r="B34" s="12" t="s">
        <v>4024</v>
      </c>
      <c r="C34" s="17" t="s">
        <v>819</v>
      </c>
      <c r="D34" s="18" t="s">
        <v>28</v>
      </c>
      <c r="E34" s="19" t="s">
        <v>4</v>
      </c>
      <c r="F34" s="2">
        <v>0.851944144154823</v>
      </c>
      <c r="G34" s="2">
        <v>1.10371293725467E-2</v>
      </c>
      <c r="H34" s="2">
        <v>0.58237793460521903</v>
      </c>
      <c r="I34" s="2">
        <v>7.2685559970820005E-2</v>
      </c>
      <c r="J34" s="2">
        <v>1.1266048716589501</v>
      </c>
      <c r="K34" s="2">
        <v>2.0093111344529299E-3</v>
      </c>
      <c r="L34" s="2">
        <v>2.02371776260278</v>
      </c>
      <c r="M34" s="2">
        <v>5.81598611385562E-6</v>
      </c>
      <c r="N34" s="13">
        <v>0.52743294249028105</v>
      </c>
      <c r="O34" s="13">
        <v>0.14511130374266101</v>
      </c>
      <c r="P34" s="13">
        <v>0.50276932402959895</v>
      </c>
      <c r="Q34" s="13">
        <v>0.156203808916617</v>
      </c>
      <c r="R34" s="13">
        <v>0.3255657409271</v>
      </c>
      <c r="S34" s="13">
        <v>0.38806657596291999</v>
      </c>
      <c r="T34" s="14">
        <v>1.4308102538829901</v>
      </c>
      <c r="U34" s="13">
        <v>3.5430685953046702E-4</v>
      </c>
    </row>
    <row r="35" spans="1:21">
      <c r="A35" s="12" t="s">
        <v>1455</v>
      </c>
      <c r="B35" s="12" t="s">
        <v>4025</v>
      </c>
      <c r="C35" s="17" t="s">
        <v>1456</v>
      </c>
      <c r="D35" s="18" t="s">
        <v>13</v>
      </c>
      <c r="E35" s="19" t="s">
        <v>4</v>
      </c>
      <c r="F35" s="2">
        <v>0.58525299502106698</v>
      </c>
      <c r="G35" s="2">
        <v>8.8235229736220097E-2</v>
      </c>
      <c r="H35" s="2">
        <v>0.63083943907162299</v>
      </c>
      <c r="I35" s="2">
        <v>5.97749213353529E-2</v>
      </c>
      <c r="J35" s="2">
        <v>0.254273824488704</v>
      </c>
      <c r="K35" s="2">
        <v>0.55993201479182997</v>
      </c>
      <c r="L35" s="2">
        <v>0.17808911332335101</v>
      </c>
      <c r="M35" s="2">
        <v>0.62610904679095203</v>
      </c>
      <c r="N35" s="13">
        <v>0.85390073105063102</v>
      </c>
      <c r="O35" s="13">
        <v>1.9238064731492401E-2</v>
      </c>
      <c r="P35" s="13">
        <v>0.42330743999731302</v>
      </c>
      <c r="Q35" s="13">
        <v>0.26824919337580599</v>
      </c>
      <c r="R35" s="13">
        <v>0.23448616367892899</v>
      </c>
      <c r="S35" s="13">
        <v>0.58046156605075905</v>
      </c>
      <c r="T35" s="14">
        <v>1.31459664901844</v>
      </c>
      <c r="U35" s="13">
        <v>9.4422612418675804E-4</v>
      </c>
    </row>
    <row r="36" spans="1:21">
      <c r="A36" s="12" t="s">
        <v>1607</v>
      </c>
      <c r="B36" s="12" t="s">
        <v>4026</v>
      </c>
      <c r="C36" s="28" t="s">
        <v>788</v>
      </c>
      <c r="D36" s="18" t="s">
        <v>7</v>
      </c>
      <c r="E36" s="19" t="s">
        <v>4</v>
      </c>
      <c r="F36" s="2">
        <v>6.0772405536957799E-2</v>
      </c>
      <c r="G36" s="2">
        <v>0.89947606342505704</v>
      </c>
      <c r="H36" s="2">
        <v>-0.56052411090518395</v>
      </c>
      <c r="I36" s="2">
        <v>8.4905873519552796E-2</v>
      </c>
      <c r="J36" s="2">
        <v>0.26631477921642099</v>
      </c>
      <c r="K36" s="2">
        <v>0.51986138024874995</v>
      </c>
      <c r="L36" s="2">
        <v>-0.690150827144135</v>
      </c>
      <c r="M36" s="2">
        <v>3.1158491562368999E-2</v>
      </c>
      <c r="N36" s="13">
        <v>0.81213119177638604</v>
      </c>
      <c r="O36" s="13">
        <v>2.15349040758866E-2</v>
      </c>
      <c r="P36" s="13">
        <v>0.101932089186251</v>
      </c>
      <c r="Q36" s="13">
        <v>0.84545396232075398</v>
      </c>
      <c r="R36" s="13">
        <v>0.57062719503421999</v>
      </c>
      <c r="S36" s="13">
        <v>9.4185980769033201E-2</v>
      </c>
      <c r="T36" s="14">
        <v>1.1034468585380699</v>
      </c>
      <c r="U36" s="13">
        <v>2.9132856633068802E-3</v>
      </c>
    </row>
    <row r="37" spans="1:21">
      <c r="A37" s="12" t="s">
        <v>1536</v>
      </c>
      <c r="B37" s="12" t="s">
        <v>4027</v>
      </c>
      <c r="C37" s="17" t="s">
        <v>1537</v>
      </c>
      <c r="D37" s="18" t="s">
        <v>7</v>
      </c>
      <c r="E37" s="19" t="s">
        <v>48</v>
      </c>
      <c r="F37" s="2">
        <v>-0.24821428959929101</v>
      </c>
      <c r="G37" s="2">
        <v>0.33629492361012497</v>
      </c>
      <c r="H37" s="2">
        <v>-0.73721818051632104</v>
      </c>
      <c r="I37" s="2">
        <v>2.9699775037610901E-3</v>
      </c>
      <c r="J37" s="2">
        <v>0.48759772950463198</v>
      </c>
      <c r="K37" s="2">
        <v>5.07402216801804E-2</v>
      </c>
      <c r="L37" s="2">
        <v>-1.8333516753927499</v>
      </c>
      <c r="M37" s="2">
        <v>5.8342521954018795E-7</v>
      </c>
      <c r="N37" s="13">
        <v>-2.0132155503082699E-2</v>
      </c>
      <c r="O37" s="13">
        <v>0.96360787727787101</v>
      </c>
      <c r="P37" s="13">
        <v>-0.16922889885386999</v>
      </c>
      <c r="Q37" s="13">
        <v>0.58509987579737699</v>
      </c>
      <c r="R37" s="13">
        <v>0.32264532828832598</v>
      </c>
      <c r="S37" s="13">
        <v>0.20319520503215799</v>
      </c>
      <c r="T37" s="14">
        <v>-1.3072188586473601</v>
      </c>
      <c r="U37" s="13">
        <v>4.5102540987523702E-5</v>
      </c>
    </row>
    <row r="38" spans="1:21">
      <c r="A38" s="12" t="s">
        <v>1424</v>
      </c>
      <c r="B38" s="12" t="s">
        <v>4028</v>
      </c>
      <c r="C38" s="17" t="s">
        <v>513</v>
      </c>
      <c r="D38" s="18" t="s">
        <v>28</v>
      </c>
      <c r="E38" s="19" t="s">
        <v>107</v>
      </c>
      <c r="F38" s="2">
        <v>-0.75943235610066295</v>
      </c>
      <c r="G38" s="2">
        <v>1.55184345580076E-2</v>
      </c>
      <c r="H38" s="2">
        <v>-0.74898504558699197</v>
      </c>
      <c r="I38" s="2">
        <v>1.54759847360531E-2</v>
      </c>
      <c r="J38" s="2">
        <v>-0.92633064957442501</v>
      </c>
      <c r="K38" s="2">
        <v>5.5093275975619197E-3</v>
      </c>
      <c r="L38" s="2">
        <v>-0.78865088847061005</v>
      </c>
      <c r="M38" s="2">
        <v>1.0188160749908E-2</v>
      </c>
      <c r="N38" s="13">
        <v>-0.56567149661599803</v>
      </c>
      <c r="O38" s="13">
        <v>9.2149036576352997E-2</v>
      </c>
      <c r="P38" s="13">
        <v>-0.69433651330508195</v>
      </c>
      <c r="Q38" s="13">
        <v>3.2347748965007098E-2</v>
      </c>
      <c r="R38" s="13">
        <v>-0.63401965194358201</v>
      </c>
      <c r="S38" s="13">
        <v>4.6359694231569798E-2</v>
      </c>
      <c r="T38" s="14">
        <v>-1.0250425860049099</v>
      </c>
      <c r="U38" s="13">
        <v>3.1440137332849399E-3</v>
      </c>
    </row>
    <row r="39" spans="1:21">
      <c r="A39" s="12" t="s">
        <v>1597</v>
      </c>
      <c r="B39" s="12" t="s">
        <v>4029</v>
      </c>
      <c r="C39" s="17" t="s">
        <v>18</v>
      </c>
      <c r="D39" s="18" t="s">
        <v>14</v>
      </c>
      <c r="E39" s="19" t="s">
        <v>107</v>
      </c>
      <c r="F39" s="2">
        <v>-0.56809035082080395</v>
      </c>
      <c r="G39" s="2">
        <v>9.0074693846235093E-2</v>
      </c>
      <c r="H39" s="2">
        <v>-0.58818256801982505</v>
      </c>
      <c r="I39" s="2">
        <v>7.2154301883150598E-2</v>
      </c>
      <c r="J39" s="2">
        <v>-0.23696696328223499</v>
      </c>
      <c r="K39" s="2">
        <v>0.58107781031097705</v>
      </c>
      <c r="L39" s="2">
        <v>-1.1111838788186399</v>
      </c>
      <c r="M39" s="2">
        <v>1.43933158031343E-3</v>
      </c>
      <c r="N39" s="13">
        <v>-0.59806268962806197</v>
      </c>
      <c r="O39" s="13">
        <v>9.6840714533920194E-2</v>
      </c>
      <c r="P39" s="13">
        <v>-0.86361614214104399</v>
      </c>
      <c r="Q39" s="13">
        <v>1.38567024251107E-2</v>
      </c>
      <c r="R39" s="13">
        <v>-0.64419852511028597</v>
      </c>
      <c r="S39" s="13">
        <v>5.9073762585710898E-2</v>
      </c>
      <c r="T39" s="14">
        <v>-1.06099382860306</v>
      </c>
      <c r="U39" s="13">
        <v>4.0475745382829E-3</v>
      </c>
    </row>
    <row r="40" spans="1:21">
      <c r="A40" s="12" t="s">
        <v>1529</v>
      </c>
      <c r="B40" s="12" t="s">
        <v>4030</v>
      </c>
      <c r="C40" s="17" t="s">
        <v>1530</v>
      </c>
      <c r="D40" s="18" t="s">
        <v>1</v>
      </c>
      <c r="E40" s="19" t="s">
        <v>107</v>
      </c>
      <c r="F40" s="2">
        <v>-0.88810912427355104</v>
      </c>
      <c r="G40" s="2">
        <v>8.4337245012544096E-3</v>
      </c>
      <c r="H40" s="2">
        <v>-0.79021397334269305</v>
      </c>
      <c r="I40" s="2">
        <v>1.62018172581345E-2</v>
      </c>
      <c r="J40" s="2">
        <v>-0.57636867908515799</v>
      </c>
      <c r="K40" s="2">
        <v>9.7637119436604899E-2</v>
      </c>
      <c r="L40" s="2">
        <v>-0.60222948888255301</v>
      </c>
      <c r="M40" s="2">
        <v>5.7510474843549902E-2</v>
      </c>
      <c r="N40" s="13">
        <v>-0.80664265832414395</v>
      </c>
      <c r="O40" s="13">
        <v>2.2087453277464301E-2</v>
      </c>
      <c r="P40" s="13">
        <v>-0.51197780587700203</v>
      </c>
      <c r="Q40" s="13">
        <v>0.147842504347483</v>
      </c>
      <c r="R40" s="13">
        <v>-0.37582974417746801</v>
      </c>
      <c r="S40" s="13">
        <v>0.30043050005198402</v>
      </c>
      <c r="T40" s="14">
        <v>-1.12217067901071</v>
      </c>
      <c r="U40" s="13">
        <v>2.5051165897511602E-3</v>
      </c>
    </row>
    <row r="41" spans="1:21">
      <c r="A41" s="12" t="s">
        <v>1457</v>
      </c>
      <c r="B41" s="12" t="s">
        <v>4031</v>
      </c>
      <c r="C41" s="17" t="s">
        <v>1458</v>
      </c>
      <c r="D41" s="18" t="s">
        <v>1</v>
      </c>
      <c r="E41" s="19" t="s">
        <v>107</v>
      </c>
      <c r="F41" s="2">
        <v>-0.4478638280867</v>
      </c>
      <c r="G41" s="2">
        <v>0.17112899384560001</v>
      </c>
      <c r="H41" s="2">
        <v>-1.30490184213893</v>
      </c>
      <c r="I41" s="2">
        <v>2.7687133427394499E-4</v>
      </c>
      <c r="J41" s="2">
        <v>-0.68529431445065703</v>
      </c>
      <c r="K41" s="2">
        <v>3.8947570815071698E-2</v>
      </c>
      <c r="L41" s="2">
        <v>-1.18734544153772</v>
      </c>
      <c r="M41" s="2">
        <v>5.6969677395523396E-4</v>
      </c>
      <c r="N41" s="13">
        <v>-0.636379089322197</v>
      </c>
      <c r="O41" s="13">
        <v>6.1658374043856899E-2</v>
      </c>
      <c r="P41" s="13">
        <v>-0.66136429998330604</v>
      </c>
      <c r="Q41" s="13">
        <v>4.6103041329446703E-2</v>
      </c>
      <c r="R41" s="13">
        <v>-0.13831096827955799</v>
      </c>
      <c r="S41" s="13">
        <v>0.74939516077990298</v>
      </c>
      <c r="T41" s="14">
        <v>-1.1720947873079099</v>
      </c>
      <c r="U41" s="13">
        <v>1.36678074412478E-3</v>
      </c>
    </row>
    <row r="42" spans="1:21">
      <c r="A42" s="12" t="s">
        <v>1603</v>
      </c>
      <c r="B42" s="12" t="s">
        <v>4032</v>
      </c>
      <c r="C42" s="17" t="s">
        <v>1604</v>
      </c>
      <c r="D42" s="18" t="s">
        <v>1</v>
      </c>
      <c r="E42" s="19" t="s">
        <v>107</v>
      </c>
      <c r="F42" s="2">
        <v>-1.85238338502606</v>
      </c>
      <c r="G42" s="2">
        <v>7.5572164394896405E-5</v>
      </c>
      <c r="H42" s="2">
        <v>-1.1735123312754401</v>
      </c>
      <c r="I42" s="2">
        <v>3.74770550510737E-3</v>
      </c>
      <c r="J42" s="2">
        <v>-1.8759504949793</v>
      </c>
      <c r="K42" s="2">
        <v>1.1111734477431201E-4</v>
      </c>
      <c r="L42" s="2">
        <v>-1.7205555208241301</v>
      </c>
      <c r="M42" s="2">
        <v>1.37898553734642E-4</v>
      </c>
      <c r="N42" s="13">
        <v>-0.52966021770053495</v>
      </c>
      <c r="O42" s="13">
        <v>0.23515600417522101</v>
      </c>
      <c r="P42" s="13">
        <v>-0.118800962333903</v>
      </c>
      <c r="Q42" s="13">
        <v>0.84912080148500302</v>
      </c>
      <c r="R42" s="13">
        <v>-0.34831112708825701</v>
      </c>
      <c r="S42" s="13">
        <v>0.44818000320391799</v>
      </c>
      <c r="T42" s="14">
        <v>-1.6119705055922799</v>
      </c>
      <c r="U42" s="13">
        <v>5.6289131939130403E-4</v>
      </c>
    </row>
    <row r="43" spans="1:21">
      <c r="A43" s="12" t="s">
        <v>1575</v>
      </c>
      <c r="B43" s="12" t="s">
        <v>4033</v>
      </c>
      <c r="C43" s="17" t="s">
        <v>440</v>
      </c>
      <c r="D43" s="18" t="s">
        <v>19</v>
      </c>
      <c r="E43" s="19" t="s">
        <v>92</v>
      </c>
      <c r="F43" s="2">
        <v>-0.16031400361598</v>
      </c>
      <c r="G43" s="2">
        <v>0.54793569695418198</v>
      </c>
      <c r="H43" s="2">
        <v>0.25298719713901902</v>
      </c>
      <c r="I43" s="2">
        <v>0.27895559644682</v>
      </c>
      <c r="J43" s="2">
        <v>-0.42936545961113898</v>
      </c>
      <c r="K43" s="2">
        <v>7.2491421113786106E-2</v>
      </c>
      <c r="L43" s="2">
        <v>-3.4478546531788702E-2</v>
      </c>
      <c r="M43" s="2">
        <v>0.903200603284944</v>
      </c>
      <c r="N43" s="13">
        <v>-0.22678031971354301</v>
      </c>
      <c r="O43" s="13">
        <v>0.418703668269717</v>
      </c>
      <c r="P43" s="13">
        <v>-0.21209214873386101</v>
      </c>
      <c r="Q43" s="13">
        <v>0.43903231986269398</v>
      </c>
      <c r="R43" s="13">
        <v>-0.51827863131574303</v>
      </c>
      <c r="S43" s="13">
        <v>2.6856244749455499E-2</v>
      </c>
      <c r="T43" s="14">
        <v>-1.4069965099726001</v>
      </c>
      <c r="U43" s="13">
        <v>1.3758585496183E-5</v>
      </c>
    </row>
    <row r="44" spans="1:21">
      <c r="A44" s="12" t="s">
        <v>1472</v>
      </c>
      <c r="B44" s="12" t="s">
        <v>4034</v>
      </c>
      <c r="C44" s="17" t="s">
        <v>1473</v>
      </c>
      <c r="D44" s="18" t="s">
        <v>19</v>
      </c>
      <c r="E44" s="19" t="s">
        <v>92</v>
      </c>
      <c r="F44" s="2">
        <v>-1.7837672612297799</v>
      </c>
      <c r="G44" s="2">
        <v>8.5084048101922299E-4</v>
      </c>
      <c r="H44" s="2">
        <v>-1.6755497206699399</v>
      </c>
      <c r="I44" s="2">
        <v>1.3971532755128601E-3</v>
      </c>
      <c r="J44" s="2">
        <v>-0.45231767942769302</v>
      </c>
      <c r="K44" s="2">
        <v>0.44609146145498502</v>
      </c>
      <c r="L44" s="2">
        <v>-1.4529491256342999</v>
      </c>
      <c r="M44" s="2">
        <v>3.68524795409587E-3</v>
      </c>
      <c r="N44" s="13">
        <v>-0.556272566721005</v>
      </c>
      <c r="O44" s="13">
        <v>0.34068327008675803</v>
      </c>
      <c r="P44" s="13">
        <v>-0.63782894975662197</v>
      </c>
      <c r="Q44" s="13">
        <v>0.24349416868114801</v>
      </c>
      <c r="R44" s="13">
        <v>0.17141903493309801</v>
      </c>
      <c r="S44" s="13">
        <v>0.80404965222462199</v>
      </c>
      <c r="T44" s="14">
        <v>-1.59813122356785</v>
      </c>
      <c r="U44" s="13">
        <v>3.56308082617847E-3</v>
      </c>
    </row>
    <row r="45" spans="1:21">
      <c r="A45" s="12" t="s">
        <v>1454</v>
      </c>
      <c r="B45" s="12" t="s">
        <v>4035</v>
      </c>
      <c r="C45" s="17" t="s">
        <v>323</v>
      </c>
      <c r="D45" s="18" t="s">
        <v>19</v>
      </c>
      <c r="E45" s="19" t="s">
        <v>212</v>
      </c>
      <c r="F45" s="2">
        <v>-0.54987105816667303</v>
      </c>
      <c r="G45" s="2">
        <v>0.160842653367959</v>
      </c>
      <c r="H45" s="2">
        <v>-0.42073430204485801</v>
      </c>
      <c r="I45" s="2">
        <v>0.282514939077881</v>
      </c>
      <c r="J45" s="2">
        <v>-0.47352023870552201</v>
      </c>
      <c r="K45" s="2">
        <v>0.267782305847035</v>
      </c>
      <c r="L45" s="2">
        <v>-0.75382974164634797</v>
      </c>
      <c r="M45" s="2">
        <v>4.0861005274828603E-2</v>
      </c>
      <c r="N45" s="13">
        <v>-0.22197752707934401</v>
      </c>
      <c r="O45" s="13">
        <v>0.68820140775207805</v>
      </c>
      <c r="P45" s="13">
        <v>-0.24298391507317901</v>
      </c>
      <c r="Q45" s="13">
        <v>0.63588345474167096</v>
      </c>
      <c r="R45" s="13">
        <v>-0.54378452829513402</v>
      </c>
      <c r="S45" s="13">
        <v>0.17652567525767801</v>
      </c>
      <c r="T45" s="14">
        <v>-1.16006881295902</v>
      </c>
      <c r="U45" s="13">
        <v>5.7096646180333699E-3</v>
      </c>
    </row>
    <row r="46" spans="1:21">
      <c r="A46" s="12" t="s">
        <v>1486</v>
      </c>
      <c r="B46" s="12" t="s">
        <v>4036</v>
      </c>
      <c r="C46" s="17" t="s">
        <v>1487</v>
      </c>
      <c r="D46" s="20" t="s">
        <v>3358</v>
      </c>
      <c r="E46" s="19" t="s">
        <v>150</v>
      </c>
      <c r="F46" s="2">
        <v>5.9023171687719901E-2</v>
      </c>
      <c r="G46" s="2">
        <v>0.92137536216455895</v>
      </c>
      <c r="H46" s="2">
        <v>1.9914119655073401E-3</v>
      </c>
      <c r="I46" s="2">
        <v>0.99691956139972604</v>
      </c>
      <c r="J46" s="2">
        <v>-6.2014667542749501E-2</v>
      </c>
      <c r="K46" s="2">
        <v>0.92751832474490803</v>
      </c>
      <c r="L46" s="2">
        <v>-5.9779592742206199E-2</v>
      </c>
      <c r="M46" s="2">
        <v>0.90394375907693203</v>
      </c>
      <c r="N46" s="13">
        <v>0.15223563642398999</v>
      </c>
      <c r="O46" s="13">
        <v>0.81022993969035795</v>
      </c>
      <c r="P46" s="13">
        <v>-0.41679094396052602</v>
      </c>
      <c r="Q46" s="13">
        <v>0.37058791927470203</v>
      </c>
      <c r="R46" s="13">
        <v>-0.35209083882286801</v>
      </c>
      <c r="S46" s="13">
        <v>0.45078680692110501</v>
      </c>
      <c r="T46" s="14">
        <v>-1.11683020375769</v>
      </c>
      <c r="U46" s="13">
        <v>9.5859186538882306E-3</v>
      </c>
    </row>
    <row r="47" spans="1:21">
      <c r="A47" s="12" t="s">
        <v>1558</v>
      </c>
      <c r="B47" s="12" t="s">
        <v>4037</v>
      </c>
      <c r="C47" s="17" t="s">
        <v>1559</v>
      </c>
      <c r="D47" s="18" t="s">
        <v>7</v>
      </c>
      <c r="E47" s="19" t="s">
        <v>141</v>
      </c>
      <c r="F47" s="2">
        <v>-1.2598011066996699</v>
      </c>
      <c r="G47" s="2">
        <v>2.5011661414472001E-5</v>
      </c>
      <c r="H47" s="2">
        <v>-0.98151786945279196</v>
      </c>
      <c r="I47" s="2">
        <v>2.7196687424407601E-4</v>
      </c>
      <c r="J47" s="2">
        <v>-1.02636573164825</v>
      </c>
      <c r="K47" s="2">
        <v>2.8947740884795501E-4</v>
      </c>
      <c r="L47" s="2">
        <v>-1.0766921454284399</v>
      </c>
      <c r="M47" s="2">
        <v>1.07359414345367E-4</v>
      </c>
      <c r="N47" s="13">
        <v>-0.55979068985522096</v>
      </c>
      <c r="O47" s="13">
        <v>2.77984021054653E-2</v>
      </c>
      <c r="P47" s="13">
        <v>-0.56532041755275997</v>
      </c>
      <c r="Q47" s="13">
        <v>2.38013960742278E-2</v>
      </c>
      <c r="R47" s="13">
        <v>-0.27477377733072</v>
      </c>
      <c r="S47" s="13">
        <v>0.294197593573993</v>
      </c>
      <c r="T47" s="14">
        <v>-1.1271652503412</v>
      </c>
      <c r="U47" s="13">
        <v>1.7081318536671901E-4</v>
      </c>
    </row>
    <row r="48" spans="1:21">
      <c r="A48" s="12" t="s">
        <v>1550</v>
      </c>
      <c r="B48" s="12" t="s">
        <v>4038</v>
      </c>
      <c r="C48" s="17" t="s">
        <v>1551</v>
      </c>
      <c r="D48" s="18" t="s">
        <v>7</v>
      </c>
      <c r="E48" s="19" t="s">
        <v>141</v>
      </c>
      <c r="F48" s="2">
        <v>-0.26093791275355299</v>
      </c>
      <c r="G48" s="2">
        <v>0.47014762387379799</v>
      </c>
      <c r="H48" s="2">
        <v>0.21997492772375099</v>
      </c>
      <c r="I48" s="2">
        <v>0.53303883292143694</v>
      </c>
      <c r="J48" s="2">
        <v>-0.37724597565658202</v>
      </c>
      <c r="K48" s="2">
        <v>0.29715114289566702</v>
      </c>
      <c r="L48" s="2">
        <v>-5.3115246664342301E-2</v>
      </c>
      <c r="M48" s="2">
        <v>0.89239402963397696</v>
      </c>
      <c r="N48" s="13">
        <v>-0.87457696917507899</v>
      </c>
      <c r="O48" s="13">
        <v>1.1285827809930499E-2</v>
      </c>
      <c r="P48" s="13">
        <v>-0.545049334389208</v>
      </c>
      <c r="Q48" s="13">
        <v>0.10735765906767999</v>
      </c>
      <c r="R48" s="13">
        <v>-0.79902953291360002</v>
      </c>
      <c r="S48" s="13">
        <v>1.6008197737828099E-2</v>
      </c>
      <c r="T48" s="14">
        <v>-1.24070566608831</v>
      </c>
      <c r="U48" s="13">
        <v>9.1142980915649599E-4</v>
      </c>
    </row>
    <row r="49" spans="1:21">
      <c r="A49" s="12" t="s">
        <v>1491</v>
      </c>
      <c r="B49" s="12" t="s">
        <v>4039</v>
      </c>
      <c r="C49" s="17" t="s">
        <v>1492</v>
      </c>
      <c r="D49" s="18" t="s">
        <v>7</v>
      </c>
      <c r="E49" s="19" t="s">
        <v>141</v>
      </c>
      <c r="F49" s="2">
        <v>6.93693515145304E-2</v>
      </c>
      <c r="G49" s="2">
        <v>0.82931757829711905</v>
      </c>
      <c r="H49" s="2">
        <v>-0.34568693591149502</v>
      </c>
      <c r="I49" s="2">
        <v>0.139622301265617</v>
      </c>
      <c r="J49" s="2">
        <v>-4.0731538880611297E-2</v>
      </c>
      <c r="K49" s="2">
        <v>0.91983123952861601</v>
      </c>
      <c r="L49" s="2">
        <v>-0.53406758795454501</v>
      </c>
      <c r="M49" s="2">
        <v>2.0215227728880899E-2</v>
      </c>
      <c r="N49" s="13">
        <v>-0.40958589276190099</v>
      </c>
      <c r="O49" s="13">
        <v>0.110324338606216</v>
      </c>
      <c r="P49" s="13">
        <v>-0.39219676988907398</v>
      </c>
      <c r="Q49" s="13">
        <v>0.11694932340032201</v>
      </c>
      <c r="R49" s="13">
        <v>-0.55270487344832397</v>
      </c>
      <c r="S49" s="13">
        <v>2.2730698029888599E-2</v>
      </c>
      <c r="T49" s="14">
        <v>-1.24214310625657</v>
      </c>
      <c r="U49" s="13">
        <v>6.2818085012803906E-5</v>
      </c>
    </row>
    <row r="50" spans="1:21">
      <c r="A50" s="12" t="s">
        <v>1515</v>
      </c>
      <c r="B50" s="12" t="s">
        <v>4040</v>
      </c>
      <c r="C50" s="17" t="s">
        <v>945</v>
      </c>
      <c r="D50" s="18" t="s">
        <v>3</v>
      </c>
      <c r="E50" s="19" t="s">
        <v>247</v>
      </c>
      <c r="F50" s="2">
        <v>-1.02094374893022</v>
      </c>
      <c r="G50" s="2">
        <v>4.5457334699997701E-2</v>
      </c>
      <c r="H50" s="2">
        <v>-2.6191698568731501</v>
      </c>
      <c r="I50" s="2">
        <v>3.1257355712338398E-5</v>
      </c>
      <c r="J50" s="2">
        <v>-0.99500430341734503</v>
      </c>
      <c r="K50" s="2">
        <v>6.15696780730128E-2</v>
      </c>
      <c r="L50" s="2">
        <v>-2.61065478720375</v>
      </c>
      <c r="M50" s="2">
        <v>3.2616234707227002E-5</v>
      </c>
      <c r="N50" s="13">
        <v>-0.31508996620131702</v>
      </c>
      <c r="O50" s="13">
        <v>0.66258979598546097</v>
      </c>
      <c r="P50" s="13">
        <v>-0.85891973764609997</v>
      </c>
      <c r="Q50" s="13">
        <v>0.11034577037441801</v>
      </c>
      <c r="R50" s="13">
        <v>0.22596118190137701</v>
      </c>
      <c r="S50" s="13">
        <v>0.74390678298712898</v>
      </c>
      <c r="T50" s="14">
        <v>-1.6318223304028301</v>
      </c>
      <c r="U50" s="13">
        <v>3.89014589834697E-3</v>
      </c>
    </row>
    <row r="51" spans="1:21">
      <c r="A51" s="12" t="s">
        <v>1547</v>
      </c>
      <c r="B51" s="12" t="s">
        <v>4041</v>
      </c>
      <c r="C51" s="17" t="s">
        <v>27</v>
      </c>
      <c r="D51" s="18" t="s">
        <v>14</v>
      </c>
      <c r="E51" s="19" t="s">
        <v>25</v>
      </c>
      <c r="F51" s="2">
        <v>0.14087103017757499</v>
      </c>
      <c r="G51" s="2">
        <v>0.74866640012471097</v>
      </c>
      <c r="H51" s="2">
        <v>-0.74670622704814804</v>
      </c>
      <c r="I51" s="2">
        <v>2.5722217305334898E-2</v>
      </c>
      <c r="J51" s="2">
        <v>0.80400240614142904</v>
      </c>
      <c r="K51" s="2">
        <v>2.3587015055137502E-2</v>
      </c>
      <c r="L51" s="2">
        <v>-1.28094988773483</v>
      </c>
      <c r="M51" s="2">
        <v>5.1378278134105095E-4</v>
      </c>
      <c r="N51" s="13">
        <v>0.25634579505091598</v>
      </c>
      <c r="O51" s="13">
        <v>0.56966236456691799</v>
      </c>
      <c r="P51" s="13">
        <v>-0.77799860058902803</v>
      </c>
      <c r="Q51" s="13">
        <v>2.8212129430916399E-2</v>
      </c>
      <c r="R51" s="13">
        <v>0.67860407748083196</v>
      </c>
      <c r="S51" s="13">
        <v>5.0745228542732397E-2</v>
      </c>
      <c r="T51" s="14">
        <v>-1.1114391282547</v>
      </c>
      <c r="U51" s="13">
        <v>3.3089936082727899E-3</v>
      </c>
    </row>
    <row r="52" spans="1:21">
      <c r="A52" s="12" t="s">
        <v>1534</v>
      </c>
      <c r="B52" s="12" t="s">
        <v>4042</v>
      </c>
      <c r="C52" s="17" t="s">
        <v>1535</v>
      </c>
      <c r="D52" s="18" t="s">
        <v>13</v>
      </c>
      <c r="E52" s="19" t="s">
        <v>25</v>
      </c>
      <c r="F52" s="2">
        <v>-1.1359066940995699</v>
      </c>
      <c r="G52" s="2">
        <v>5.2033516644016896E-4</v>
      </c>
      <c r="H52" s="2">
        <v>-0.81941225497374304</v>
      </c>
      <c r="I52" s="2">
        <v>6.5514658474743002E-3</v>
      </c>
      <c r="J52" s="2">
        <v>-1.0028139364234601</v>
      </c>
      <c r="K52" s="2">
        <v>2.1608329112543399E-3</v>
      </c>
      <c r="L52" s="2">
        <v>-1.14578795964719</v>
      </c>
      <c r="M52" s="2">
        <v>4.2382123700799299E-4</v>
      </c>
      <c r="N52" s="13">
        <v>-0.629248018666134</v>
      </c>
      <c r="O52" s="13">
        <v>4.64616009670962E-2</v>
      </c>
      <c r="P52" s="13">
        <v>-0.46919685202176797</v>
      </c>
      <c r="Q52" s="13">
        <v>0.13799422208707701</v>
      </c>
      <c r="R52" s="13">
        <v>-0.68872182367756496</v>
      </c>
      <c r="S52" s="13">
        <v>2.37077825033833E-2</v>
      </c>
      <c r="T52" s="14">
        <v>-1.2272720898767</v>
      </c>
      <c r="U52" s="13">
        <v>5.2253437976636295E-4</v>
      </c>
    </row>
    <row r="53" spans="1:21">
      <c r="A53" s="12" t="s">
        <v>1562</v>
      </c>
      <c r="B53" s="12" t="s">
        <v>4043</v>
      </c>
      <c r="C53" s="17" t="s">
        <v>1563</v>
      </c>
      <c r="D53" s="18" t="s">
        <v>13</v>
      </c>
      <c r="E53" s="19" t="s">
        <v>25</v>
      </c>
      <c r="F53" s="2">
        <v>-0.21783495008946499</v>
      </c>
      <c r="G53" s="2">
        <v>0.69402435736275303</v>
      </c>
      <c r="H53" s="2">
        <v>-0.101895168384775</v>
      </c>
      <c r="I53" s="2">
        <v>0.85539593008428205</v>
      </c>
      <c r="J53" s="2">
        <v>-0.52409401378736198</v>
      </c>
      <c r="K53" s="2">
        <v>0.29060067534367601</v>
      </c>
      <c r="L53" s="2">
        <v>-0.709004268212029</v>
      </c>
      <c r="M53" s="2">
        <v>9.3333459030431595E-2</v>
      </c>
      <c r="N53" s="13">
        <v>-0.44515832810265699</v>
      </c>
      <c r="O53" s="13">
        <v>0.40696066705289902</v>
      </c>
      <c r="P53" s="13">
        <v>-0.49561447355375099</v>
      </c>
      <c r="Q53" s="13">
        <v>0.32653347344593298</v>
      </c>
      <c r="R53" s="13">
        <v>-0.403016131139253</v>
      </c>
      <c r="S53" s="13">
        <v>0.42927218255434701</v>
      </c>
      <c r="T53" s="14">
        <v>-1.2565962727817299</v>
      </c>
      <c r="U53" s="13">
        <v>8.5121151406190605E-3</v>
      </c>
    </row>
    <row r="54" spans="1:21">
      <c r="A54" s="12" t="s">
        <v>1566</v>
      </c>
      <c r="B54" s="12" t="s">
        <v>4044</v>
      </c>
      <c r="C54" s="17" t="s">
        <v>1567</v>
      </c>
      <c r="D54" s="18" t="s">
        <v>19</v>
      </c>
      <c r="E54" s="19" t="s">
        <v>25</v>
      </c>
      <c r="F54" s="2">
        <v>-0.336840903642534</v>
      </c>
      <c r="G54" s="2">
        <v>0.30763473823645499</v>
      </c>
      <c r="H54" s="2">
        <v>-0.13371548383505999</v>
      </c>
      <c r="I54" s="2">
        <v>0.71553240492547299</v>
      </c>
      <c r="J54" s="2">
        <v>-0.53148788853900097</v>
      </c>
      <c r="K54" s="2">
        <v>0.102653124110353</v>
      </c>
      <c r="L54" s="2">
        <v>-1.4918182268467599</v>
      </c>
      <c r="M54" s="2">
        <v>5.6165770346290198E-5</v>
      </c>
      <c r="N54" s="13">
        <v>-0.70964273182418802</v>
      </c>
      <c r="O54" s="13">
        <v>3.0672322918234102E-2</v>
      </c>
      <c r="P54" s="13">
        <v>-0.56339746005052804</v>
      </c>
      <c r="Q54" s="13">
        <v>8.1559604940223407E-2</v>
      </c>
      <c r="R54" s="13">
        <v>-0.23701844053111101</v>
      </c>
      <c r="S54" s="13">
        <v>0.52633047599318095</v>
      </c>
      <c r="T54" s="14">
        <v>-2.63167324698987</v>
      </c>
      <c r="U54" s="13">
        <v>5.9501305074661203E-7</v>
      </c>
    </row>
    <row r="55" spans="1:21">
      <c r="A55" s="12" t="s">
        <v>1592</v>
      </c>
      <c r="B55" s="12" t="s">
        <v>4045</v>
      </c>
      <c r="C55" s="17" t="s">
        <v>413</v>
      </c>
      <c r="D55" s="18" t="s">
        <v>28</v>
      </c>
      <c r="E55" s="19" t="s">
        <v>44</v>
      </c>
      <c r="F55" s="2">
        <v>-0.80488912781191002</v>
      </c>
      <c r="G55" s="2">
        <v>1.6230395196998301E-2</v>
      </c>
      <c r="H55" s="2">
        <v>-7.5973557484178195E-2</v>
      </c>
      <c r="I55" s="2">
        <v>0.85685458164769801</v>
      </c>
      <c r="J55" s="2">
        <v>-0.82490794882029495</v>
      </c>
      <c r="K55" s="2">
        <v>1.7976189714838602E-2</v>
      </c>
      <c r="L55" s="2">
        <v>-1.0888478159175099</v>
      </c>
      <c r="M55" s="2">
        <v>1.65024975747029E-3</v>
      </c>
      <c r="N55" s="13">
        <v>-0.41054913559623302</v>
      </c>
      <c r="O55" s="13">
        <v>0.28527257366421299</v>
      </c>
      <c r="P55" s="13">
        <v>4.3256330724351401E-2</v>
      </c>
      <c r="Q55" s="13">
        <v>0.94258972439767796</v>
      </c>
      <c r="R55" s="13">
        <v>-0.16088324303059801</v>
      </c>
      <c r="S55" s="13">
        <v>0.71789391178972894</v>
      </c>
      <c r="T55" s="14">
        <v>-1.1732045381713301</v>
      </c>
      <c r="U55" s="13">
        <v>1.8731528961320801E-3</v>
      </c>
    </row>
    <row r="56" spans="1:21">
      <c r="A56" s="12" t="s">
        <v>1421</v>
      </c>
      <c r="B56" s="12" t="s">
        <v>4046</v>
      </c>
      <c r="C56" s="17" t="s">
        <v>1422</v>
      </c>
      <c r="D56" s="18" t="s">
        <v>19</v>
      </c>
      <c r="E56" s="19" t="s">
        <v>159</v>
      </c>
      <c r="F56" s="2">
        <v>-0.68888942013104204</v>
      </c>
      <c r="G56" s="2">
        <v>0.25248037585757899</v>
      </c>
      <c r="H56" s="2">
        <v>-1.05625647898797</v>
      </c>
      <c r="I56" s="2">
        <v>6.0589807650006398E-2</v>
      </c>
      <c r="J56" s="2">
        <v>0.140456967782432</v>
      </c>
      <c r="K56" s="2">
        <v>0.88009254002394</v>
      </c>
      <c r="L56" s="2">
        <v>-1.05085253036533</v>
      </c>
      <c r="M56" s="2">
        <v>5.6073372516994499E-2</v>
      </c>
      <c r="N56" s="13">
        <v>-0.82278720832673302</v>
      </c>
      <c r="O56" s="13">
        <v>0.199698619323604</v>
      </c>
      <c r="P56" s="13">
        <v>-0.82758431199073601</v>
      </c>
      <c r="Q56" s="13">
        <v>0.182252723572635</v>
      </c>
      <c r="R56" s="13">
        <v>0.41848037982720898</v>
      </c>
      <c r="S56" s="13">
        <v>0.55221224921920498</v>
      </c>
      <c r="T56" s="14">
        <v>-1.7283877756227299</v>
      </c>
      <c r="U56" s="13">
        <v>5.9040748707038402E-3</v>
      </c>
    </row>
    <row r="57" spans="1:21">
      <c r="A57" s="12" t="s">
        <v>1488</v>
      </c>
      <c r="B57" s="12" t="s">
        <v>4047</v>
      </c>
      <c r="C57" s="17" t="s">
        <v>20</v>
      </c>
      <c r="D57" s="18" t="s">
        <v>19</v>
      </c>
      <c r="E57" s="19" t="s">
        <v>540</v>
      </c>
      <c r="F57" s="2">
        <v>-0.505748922877163</v>
      </c>
      <c r="G57" s="2">
        <v>6.4296796720417798E-2</v>
      </c>
      <c r="H57" s="2">
        <v>0.20973114829725301</v>
      </c>
      <c r="I57" s="2">
        <v>0.4760547319258</v>
      </c>
      <c r="J57" s="2">
        <v>-0.41610062639941597</v>
      </c>
      <c r="K57" s="2">
        <v>0.15327338512382499</v>
      </c>
      <c r="L57" s="2">
        <v>0.242963731156603</v>
      </c>
      <c r="M57" s="2">
        <v>0.37384870051128</v>
      </c>
      <c r="N57" s="13">
        <v>-0.476685186794292</v>
      </c>
      <c r="O57" s="13">
        <v>0.106718721262126</v>
      </c>
      <c r="P57" s="13">
        <v>-0.57784593545774299</v>
      </c>
      <c r="Q57" s="13">
        <v>4.1656252801652097E-2</v>
      </c>
      <c r="R57" s="13">
        <v>-0.70047573500093896</v>
      </c>
      <c r="S57" s="13">
        <v>1.3193202762472199E-2</v>
      </c>
      <c r="T57" s="14">
        <v>-1.1122230029478599</v>
      </c>
      <c r="U57" s="13">
        <v>5.8489333882993E-4</v>
      </c>
    </row>
    <row r="58" spans="1:21">
      <c r="A58" s="12" t="s">
        <v>1430</v>
      </c>
      <c r="B58" s="12" t="s">
        <v>4048</v>
      </c>
      <c r="C58" s="17" t="s">
        <v>550</v>
      </c>
      <c r="D58" s="18" t="s">
        <v>14</v>
      </c>
      <c r="E58" s="19" t="s">
        <v>11</v>
      </c>
      <c r="F58" s="2">
        <v>-0.234383895270809</v>
      </c>
      <c r="G58" s="2">
        <v>0.68249458626668802</v>
      </c>
      <c r="H58" s="2">
        <v>-0.19585684839766301</v>
      </c>
      <c r="I58" s="2">
        <v>0.72034856189377805</v>
      </c>
      <c r="J58" s="2">
        <v>-0.14517416341179701</v>
      </c>
      <c r="K58" s="2">
        <v>0.83989110953805401</v>
      </c>
      <c r="L58" s="2">
        <v>-0.77855547329125396</v>
      </c>
      <c r="M58" s="2">
        <v>7.6736385922667599E-2</v>
      </c>
      <c r="N58" s="13">
        <v>-0.32122129644393699</v>
      </c>
      <c r="O58" s="13">
        <v>0.60852386887770904</v>
      </c>
      <c r="P58" s="13">
        <v>-0.107727746337583</v>
      </c>
      <c r="Q58" s="13">
        <v>0.88936752348680903</v>
      </c>
      <c r="R58" s="13">
        <v>-0.48101829550769798</v>
      </c>
      <c r="S58" s="13">
        <v>0.350971640905483</v>
      </c>
      <c r="T58" s="14">
        <v>-1.8150320907127599</v>
      </c>
      <c r="U58" s="13">
        <v>7.6185199627650196E-4</v>
      </c>
    </row>
    <row r="59" spans="1:21">
      <c r="A59" s="12" t="s">
        <v>1605</v>
      </c>
      <c r="B59" s="12" t="s">
        <v>4049</v>
      </c>
      <c r="C59" s="17" t="s">
        <v>1606</v>
      </c>
      <c r="D59" s="18" t="s">
        <v>14</v>
      </c>
      <c r="E59" s="19" t="s">
        <v>452</v>
      </c>
      <c r="F59" s="2">
        <v>-0.90223073993468905</v>
      </c>
      <c r="G59" s="2">
        <v>9.7486577521999299E-3</v>
      </c>
      <c r="H59" s="2">
        <v>-0.54101960132247495</v>
      </c>
      <c r="I59" s="2">
        <v>0.10959788530994399</v>
      </c>
      <c r="J59" s="2">
        <v>-0.73813028162217997</v>
      </c>
      <c r="K59" s="2">
        <v>3.9016761017098403E-2</v>
      </c>
      <c r="L59" s="2">
        <v>-1.3373331066127501</v>
      </c>
      <c r="M59" s="2">
        <v>3.9154176426043898E-4</v>
      </c>
      <c r="N59" s="13">
        <v>-0.66929507019905399</v>
      </c>
      <c r="O59" s="13">
        <v>6.8799677669641193E-2</v>
      </c>
      <c r="P59" s="13">
        <v>-0.50149301518946199</v>
      </c>
      <c r="Q59" s="13">
        <v>0.175974748567189</v>
      </c>
      <c r="R59" s="13">
        <v>-0.52918237026225301</v>
      </c>
      <c r="S59" s="13">
        <v>0.13824002196098101</v>
      </c>
      <c r="T59" s="14">
        <v>-1.2091176856883901</v>
      </c>
      <c r="U59" s="13">
        <v>1.9133599959678101E-3</v>
      </c>
    </row>
    <row r="60" spans="1:21">
      <c r="A60" s="12" t="s">
        <v>1598</v>
      </c>
      <c r="B60" s="12" t="s">
        <v>4050</v>
      </c>
      <c r="C60" s="17" t="s">
        <v>128</v>
      </c>
      <c r="D60" s="18" t="s">
        <v>14</v>
      </c>
      <c r="E60" s="19" t="s">
        <v>452</v>
      </c>
      <c r="F60" s="2">
        <v>-0.63023638407284699</v>
      </c>
      <c r="G60" s="2">
        <v>3.0456701945851001E-3</v>
      </c>
      <c r="H60" s="2">
        <v>-0.36177664254000902</v>
      </c>
      <c r="I60" s="2">
        <v>7.0340317108457895E-2</v>
      </c>
      <c r="J60" s="2">
        <v>-0.71476374905091</v>
      </c>
      <c r="K60" s="2">
        <v>1.59051381668791E-3</v>
      </c>
      <c r="L60" s="2">
        <v>-0.78941753064623998</v>
      </c>
      <c r="M60" s="2">
        <v>4.0898900655772399E-4</v>
      </c>
      <c r="N60" s="13">
        <v>-0.52956419035688596</v>
      </c>
      <c r="O60" s="13">
        <v>1.52886034854264E-2</v>
      </c>
      <c r="P60" s="13">
        <v>-0.22009147722995601</v>
      </c>
      <c r="Q60" s="13">
        <v>0.35185437162491101</v>
      </c>
      <c r="R60" s="13">
        <v>-0.47918888976959201</v>
      </c>
      <c r="S60" s="13">
        <v>2.2009124675378699E-2</v>
      </c>
      <c r="T60" s="14">
        <v>-1.42007715033702</v>
      </c>
      <c r="U60" s="13">
        <v>4.7528260610477998E-6</v>
      </c>
    </row>
    <row r="61" spans="1:21">
      <c r="A61" s="12" t="s">
        <v>1479</v>
      </c>
      <c r="B61" s="12" t="s">
        <v>4051</v>
      </c>
      <c r="C61" s="17" t="s">
        <v>1480</v>
      </c>
      <c r="D61" s="18" t="s">
        <v>3</v>
      </c>
      <c r="E61" s="19" t="s">
        <v>102</v>
      </c>
      <c r="F61" s="2">
        <v>-5.0381746308934397E-2</v>
      </c>
      <c r="G61" s="2">
        <v>0.91969578167569599</v>
      </c>
      <c r="H61" s="2">
        <v>1.4517354572105901</v>
      </c>
      <c r="I61" s="2">
        <v>1.6622689357681801E-4</v>
      </c>
      <c r="J61" s="2">
        <v>-7.8945481861098593E-2</v>
      </c>
      <c r="K61" s="2">
        <v>0.88405739874195899</v>
      </c>
      <c r="L61" s="2">
        <v>-1.4647261881020699</v>
      </c>
      <c r="M61" s="2">
        <v>1.38194149162061E-4</v>
      </c>
      <c r="N61" s="13">
        <v>0.250382969249069</v>
      </c>
      <c r="O61" s="13">
        <v>0.575081310280947</v>
      </c>
      <c r="P61" s="13">
        <v>-2.37156669549323E-2</v>
      </c>
      <c r="Q61" s="13">
        <v>0.96963566995404804</v>
      </c>
      <c r="R61" s="13">
        <v>-0.48105266823130299</v>
      </c>
      <c r="S61" s="13">
        <v>0.17140354537993499</v>
      </c>
      <c r="T61" s="14">
        <v>-1.27539906806192</v>
      </c>
      <c r="U61" s="13">
        <v>1.0266794817711401E-3</v>
      </c>
    </row>
    <row r="62" spans="1:21">
      <c r="A62" s="12" t="s">
        <v>1499</v>
      </c>
      <c r="B62" s="12" t="s">
        <v>4052</v>
      </c>
      <c r="C62" s="17" t="s">
        <v>1500</v>
      </c>
      <c r="D62" s="18" t="s">
        <v>14</v>
      </c>
      <c r="E62" s="19" t="s">
        <v>486</v>
      </c>
      <c r="F62" s="2">
        <v>-0.62679527136372504</v>
      </c>
      <c r="G62" s="2">
        <v>0.27080675720677899</v>
      </c>
      <c r="H62" s="2">
        <v>0.23449206370610701</v>
      </c>
      <c r="I62" s="2">
        <v>0.71418353862807304</v>
      </c>
      <c r="J62" s="2">
        <v>0.178921814444469</v>
      </c>
      <c r="K62" s="2">
        <v>0.82955216490569506</v>
      </c>
      <c r="L62" s="2">
        <v>-0.301137025596594</v>
      </c>
      <c r="M62" s="2">
        <v>0.59924288914419499</v>
      </c>
      <c r="N62" s="13">
        <v>-1.3717452747296901</v>
      </c>
      <c r="O62" s="13">
        <v>1.7364743200822801E-2</v>
      </c>
      <c r="P62" s="13">
        <v>-0.98275910183527904</v>
      </c>
      <c r="Q62" s="13">
        <v>8.1594374317500495E-2</v>
      </c>
      <c r="R62" s="13">
        <v>-0.80202900899262597</v>
      </c>
      <c r="S62" s="13">
        <v>0.15416632838695099</v>
      </c>
      <c r="T62" s="14">
        <v>-1.8948076458321099</v>
      </c>
      <c r="U62" s="13">
        <v>1.9273452033789699E-3</v>
      </c>
    </row>
    <row r="63" spans="1:21">
      <c r="A63" s="12" t="s">
        <v>1578</v>
      </c>
      <c r="B63" s="12" t="s">
        <v>4053</v>
      </c>
      <c r="C63" s="17" t="s">
        <v>1579</v>
      </c>
      <c r="D63" s="18" t="s">
        <v>14</v>
      </c>
      <c r="E63" s="19" t="s">
        <v>6</v>
      </c>
      <c r="F63" s="2">
        <v>-0.63165926378720805</v>
      </c>
      <c r="G63" s="2">
        <v>5.22495612643731E-2</v>
      </c>
      <c r="H63" s="2">
        <v>-1.1037428329654499</v>
      </c>
      <c r="I63" s="2">
        <v>1.3959993837180701E-3</v>
      </c>
      <c r="J63" s="2">
        <v>-0.72128568188048203</v>
      </c>
      <c r="K63" s="2">
        <v>3.3049838151470702E-2</v>
      </c>
      <c r="L63" s="2">
        <v>-0.832723755540974</v>
      </c>
      <c r="M63" s="2">
        <v>9.4685375253503404E-3</v>
      </c>
      <c r="N63" s="13">
        <v>0.27579550407311199</v>
      </c>
      <c r="O63" s="13">
        <v>0.50895733667062004</v>
      </c>
      <c r="P63" s="13">
        <v>-0.14914982513886299</v>
      </c>
      <c r="Q63" s="13">
        <v>0.75272494467495499</v>
      </c>
      <c r="R63" s="13">
        <v>0.46183362197566902</v>
      </c>
      <c r="S63" s="13">
        <v>0.17610602287570301</v>
      </c>
      <c r="T63" s="14">
        <v>-1.32780602285909</v>
      </c>
      <c r="U63" s="13">
        <v>5.7733770098015904E-4</v>
      </c>
    </row>
    <row r="64" spans="1:21">
      <c r="A64" s="12" t="s">
        <v>1441</v>
      </c>
      <c r="B64" s="12" t="s">
        <v>4054</v>
      </c>
      <c r="C64" s="17" t="s">
        <v>1442</v>
      </c>
      <c r="D64" s="18" t="s">
        <v>7</v>
      </c>
      <c r="E64" s="19" t="s">
        <v>53</v>
      </c>
      <c r="F64" s="2">
        <v>-1.16350896812048</v>
      </c>
      <c r="G64" s="2">
        <v>4.4897319101506198E-4</v>
      </c>
      <c r="H64" s="2">
        <v>-2.3970115218392798</v>
      </c>
      <c r="I64" s="2">
        <v>2.6402218285498E-7</v>
      </c>
      <c r="J64" s="2">
        <v>-0.172337556718579</v>
      </c>
      <c r="K64" s="2">
        <v>0.673028367683566</v>
      </c>
      <c r="L64" s="2">
        <v>-2.53337651418807</v>
      </c>
      <c r="M64" s="2">
        <v>2.0211323573489101E-7</v>
      </c>
      <c r="N64" s="13">
        <v>-0.42602872404144598</v>
      </c>
      <c r="O64" s="13">
        <v>0.20318678130927201</v>
      </c>
      <c r="P64" s="13">
        <v>0.255292871299449</v>
      </c>
      <c r="Q64" s="13">
        <v>0.48778498874665399</v>
      </c>
      <c r="R64" s="13">
        <v>-9.9493940142395806E-2</v>
      </c>
      <c r="S64" s="13">
        <v>0.81313395756616702</v>
      </c>
      <c r="T64" s="14">
        <v>-1.49821988758547</v>
      </c>
      <c r="U64" s="13">
        <v>9.79685052167689E-5</v>
      </c>
    </row>
    <row r="65" spans="1:21">
      <c r="A65" s="12" t="s">
        <v>1518</v>
      </c>
      <c r="B65" s="12" t="s">
        <v>4055</v>
      </c>
      <c r="C65" s="17" t="s">
        <v>1519</v>
      </c>
      <c r="D65" s="18" t="s">
        <v>14</v>
      </c>
      <c r="E65" s="19" t="s">
        <v>38</v>
      </c>
      <c r="F65" s="2">
        <v>-0.56538602405321003</v>
      </c>
      <c r="G65" s="2">
        <v>9.18193840739574E-2</v>
      </c>
      <c r="H65" s="2">
        <v>-0.65974430584644195</v>
      </c>
      <c r="I65" s="2">
        <v>4.38273453856649E-2</v>
      </c>
      <c r="J65" s="2">
        <v>-0.94946748278297899</v>
      </c>
      <c r="K65" s="2">
        <v>7.5172929235124098E-3</v>
      </c>
      <c r="L65" s="2">
        <v>-1.1063425374753499</v>
      </c>
      <c r="M65" s="2">
        <v>1.4975673079691101E-3</v>
      </c>
      <c r="N65" s="13">
        <v>-0.32047032233191602</v>
      </c>
      <c r="O65" s="13">
        <v>0.43731028150422802</v>
      </c>
      <c r="P65" s="13">
        <v>-0.60388936639288504</v>
      </c>
      <c r="Q65" s="13">
        <v>8.3913446946818099E-2</v>
      </c>
      <c r="R65" s="13">
        <v>-0.24951991759634101</v>
      </c>
      <c r="S65" s="13">
        <v>0.53969747595850104</v>
      </c>
      <c r="T65" s="14">
        <v>-1.12202740755312</v>
      </c>
      <c r="U65" s="13">
        <v>2.6952318364749498E-3</v>
      </c>
    </row>
    <row r="66" spans="1:21">
      <c r="A66" s="12" t="s">
        <v>1564</v>
      </c>
      <c r="B66" s="12" t="s">
        <v>4056</v>
      </c>
      <c r="C66" s="17" t="s">
        <v>1565</v>
      </c>
      <c r="D66" s="18" t="s">
        <v>19</v>
      </c>
      <c r="E66" s="19" t="s">
        <v>181</v>
      </c>
      <c r="F66" s="2">
        <v>0.21911003944086899</v>
      </c>
      <c r="G66" s="2">
        <v>0.48781654753382098</v>
      </c>
      <c r="H66" s="2">
        <v>0.97621384496421704</v>
      </c>
      <c r="I66" s="2">
        <v>1.07878647505625E-3</v>
      </c>
      <c r="J66" s="2">
        <v>0.3436305569684</v>
      </c>
      <c r="K66" s="2">
        <v>0.26881877953719402</v>
      </c>
      <c r="L66" s="2">
        <v>-0.84469786207692199</v>
      </c>
      <c r="M66" s="2">
        <v>2.9940723106165398E-3</v>
      </c>
      <c r="N66" s="13">
        <v>8.1897236358777506E-2</v>
      </c>
      <c r="O66" s="13">
        <v>0.86418020943383</v>
      </c>
      <c r="P66" s="13">
        <v>-0.250402545771506</v>
      </c>
      <c r="Q66" s="13">
        <v>0.458284878544025</v>
      </c>
      <c r="R66" s="13">
        <v>-0.32626400913410297</v>
      </c>
      <c r="S66" s="13">
        <v>0.28231822621406499</v>
      </c>
      <c r="T66" s="14">
        <v>-1.3005126631991499</v>
      </c>
      <c r="U66" s="13">
        <v>1.8239838054969799E-4</v>
      </c>
    </row>
    <row r="67" spans="1:21">
      <c r="A67" s="12" t="s">
        <v>1584</v>
      </c>
      <c r="B67" s="12" t="s">
        <v>4057</v>
      </c>
      <c r="C67" s="17" t="s">
        <v>447</v>
      </c>
      <c r="D67" s="18" t="s">
        <v>14</v>
      </c>
      <c r="E67" s="19" t="s">
        <v>181</v>
      </c>
      <c r="F67" s="2">
        <v>-1.5833837172088601</v>
      </c>
      <c r="G67" s="2">
        <v>5.7162614676680899E-2</v>
      </c>
      <c r="H67" s="2">
        <v>-1.2790682758280301</v>
      </c>
      <c r="I67" s="2">
        <v>0.11826117685984699</v>
      </c>
      <c r="J67" s="2">
        <v>-1.7591897447893501</v>
      </c>
      <c r="K67" s="2">
        <v>4.1910036518533297E-2</v>
      </c>
      <c r="L67" s="2">
        <v>-1.35303953059448</v>
      </c>
      <c r="M67" s="2">
        <v>8.8918786925290094E-2</v>
      </c>
      <c r="N67" s="13">
        <v>-0.95015114131617995</v>
      </c>
      <c r="O67" s="13">
        <v>0.33107955544365902</v>
      </c>
      <c r="P67" s="13">
        <v>-1.16484937506077</v>
      </c>
      <c r="Q67" s="13">
        <v>0.19750727143219499</v>
      </c>
      <c r="R67" s="13">
        <v>-1.02596156788648</v>
      </c>
      <c r="S67" s="13">
        <v>0.25127813621578698</v>
      </c>
      <c r="T67" s="14">
        <v>-3.0329828421194098</v>
      </c>
      <c r="U67" s="13">
        <v>1.4414962128028799E-3</v>
      </c>
    </row>
    <row r="68" spans="1:21">
      <c r="A68" s="12" t="s">
        <v>1585</v>
      </c>
      <c r="B68" s="12" t="s">
        <v>4058</v>
      </c>
      <c r="C68" s="17" t="s">
        <v>1586</v>
      </c>
      <c r="D68" s="20" t="s">
        <v>3358</v>
      </c>
      <c r="E68" s="19" t="s">
        <v>228</v>
      </c>
      <c r="F68" s="2">
        <v>2.9205534592998499E-2</v>
      </c>
      <c r="G68" s="2">
        <v>0.97851795375150896</v>
      </c>
      <c r="H68" s="2">
        <v>-1.86367413597631</v>
      </c>
      <c r="I68" s="2">
        <v>4.0193006840316004E-3</v>
      </c>
      <c r="J68" s="2">
        <v>8.0789067710096401E-3</v>
      </c>
      <c r="K68" s="2">
        <v>0.995158147236063</v>
      </c>
      <c r="L68" s="2">
        <v>-0.97987931983978205</v>
      </c>
      <c r="M68" s="2">
        <v>0.105487250732407</v>
      </c>
      <c r="N68" s="13">
        <v>-0.48487532717411103</v>
      </c>
      <c r="O68" s="13">
        <v>0.560214726155708</v>
      </c>
      <c r="P68" s="13">
        <v>-1.1867238613095501</v>
      </c>
      <c r="Q68" s="13">
        <v>7.1747580121553994E-2</v>
      </c>
      <c r="R68" s="13">
        <v>-0.266936927443576</v>
      </c>
      <c r="S68" s="13">
        <v>0.75613273242258705</v>
      </c>
      <c r="T68" s="14">
        <v>-2.6783907780896001</v>
      </c>
      <c r="U68" s="13">
        <v>4.16020992435937E-4</v>
      </c>
    </row>
    <row r="69" spans="1:21">
      <c r="A69" s="12" t="s">
        <v>1443</v>
      </c>
      <c r="B69" s="12" t="s">
        <v>4059</v>
      </c>
      <c r="C69" s="17" t="s">
        <v>1444</v>
      </c>
      <c r="D69" s="18" t="s">
        <v>1</v>
      </c>
      <c r="E69" s="19" t="s">
        <v>680</v>
      </c>
      <c r="F69" s="2">
        <v>-1.2846519426577301</v>
      </c>
      <c r="G69" s="2">
        <v>3.2440095744474501E-3</v>
      </c>
      <c r="H69" s="2">
        <v>-0.435245511322778</v>
      </c>
      <c r="I69" s="2">
        <v>0.31174001543712598</v>
      </c>
      <c r="J69" s="2">
        <v>-1.06239642301177</v>
      </c>
      <c r="K69" s="2">
        <v>1.5809119163033399E-2</v>
      </c>
      <c r="L69" s="2">
        <v>-2.3513617985389001</v>
      </c>
      <c r="M69" s="2">
        <v>1.35583145838202E-5</v>
      </c>
      <c r="N69" s="13">
        <v>-0.62293875960066603</v>
      </c>
      <c r="O69" s="13">
        <v>0.17985440621802301</v>
      </c>
      <c r="P69" s="13">
        <v>-0.61177243686364702</v>
      </c>
      <c r="Q69" s="13">
        <v>0.17561326016173801</v>
      </c>
      <c r="R69" s="13">
        <v>0.40605344446971797</v>
      </c>
      <c r="S69" s="13">
        <v>0.39643424912629099</v>
      </c>
      <c r="T69" s="14">
        <v>-1.34406101745724</v>
      </c>
      <c r="U69" s="13">
        <v>3.80092450009308E-3</v>
      </c>
    </row>
    <row r="70" spans="1:21">
      <c r="A70" s="12" t="s">
        <v>1459</v>
      </c>
      <c r="B70" s="12" t="s">
        <v>4060</v>
      </c>
      <c r="C70" s="17" t="s">
        <v>1460</v>
      </c>
      <c r="D70" s="18" t="s">
        <v>14</v>
      </c>
      <c r="E70" s="19" t="s">
        <v>268</v>
      </c>
      <c r="F70" s="2">
        <v>0.122129965129677</v>
      </c>
      <c r="G70" s="2">
        <v>0.70662478305330001</v>
      </c>
      <c r="H70" s="2">
        <v>-0.31742951243955603</v>
      </c>
      <c r="I70" s="2">
        <v>0.21858206332636501</v>
      </c>
      <c r="J70" s="2">
        <v>-4.7118857141718699E-2</v>
      </c>
      <c r="K70" s="2">
        <v>0.91260491854743897</v>
      </c>
      <c r="L70" s="2">
        <v>-0.25380037415005002</v>
      </c>
      <c r="M70" s="2">
        <v>0.31793609434480902</v>
      </c>
      <c r="N70" s="13">
        <v>7.9657087969283502E-2</v>
      </c>
      <c r="O70" s="13">
        <v>0.85418642230499597</v>
      </c>
      <c r="P70" s="13">
        <v>-0.124024382113764</v>
      </c>
      <c r="Q70" s="13">
        <v>0.73591666171174297</v>
      </c>
      <c r="R70" s="13">
        <v>4.1568560345091002E-2</v>
      </c>
      <c r="S70" s="13">
        <v>0.91515572550370305</v>
      </c>
      <c r="T70" s="14">
        <v>-1.16328050857081</v>
      </c>
      <c r="U70" s="13">
        <v>2.33049342367152E-4</v>
      </c>
    </row>
    <row r="71" spans="1:21">
      <c r="A71" s="12" t="s">
        <v>1580</v>
      </c>
      <c r="B71" s="12" t="s">
        <v>4061</v>
      </c>
      <c r="C71" s="17" t="s">
        <v>128</v>
      </c>
      <c r="D71" s="18" t="s">
        <v>14</v>
      </c>
      <c r="E71" s="19" t="s">
        <v>268</v>
      </c>
      <c r="F71" s="2">
        <v>-0.75035065244427701</v>
      </c>
      <c r="G71" s="2">
        <v>3.26578076768569E-3</v>
      </c>
      <c r="H71" s="2">
        <v>-0.36572293258032401</v>
      </c>
      <c r="I71" s="2">
        <v>0.130586467890594</v>
      </c>
      <c r="J71" s="2">
        <v>-0.89343313411691605</v>
      </c>
      <c r="K71" s="2">
        <v>1.1545787171887401E-3</v>
      </c>
      <c r="L71" s="2">
        <v>-1.0523269997712801</v>
      </c>
      <c r="M71" s="2">
        <v>1.6253766532183401E-4</v>
      </c>
      <c r="N71" s="13">
        <v>-0.59484231159061096</v>
      </c>
      <c r="O71" s="13">
        <v>2.2578958613535399E-2</v>
      </c>
      <c r="P71" s="13">
        <v>-0.22753621398544499</v>
      </c>
      <c r="Q71" s="13">
        <v>0.43819628207994299</v>
      </c>
      <c r="R71" s="13">
        <v>-0.47549512865341498</v>
      </c>
      <c r="S71" s="13">
        <v>5.7717908076129101E-2</v>
      </c>
      <c r="T71" s="14">
        <v>-1.1940267141256899</v>
      </c>
      <c r="U71" s="13">
        <v>1.2857907456925499E-4</v>
      </c>
    </row>
    <row r="72" spans="1:21">
      <c r="A72" s="12" t="s">
        <v>1576</v>
      </c>
      <c r="B72" s="12" t="s">
        <v>4062</v>
      </c>
      <c r="C72" s="17" t="s">
        <v>1577</v>
      </c>
      <c r="D72" s="18" t="s">
        <v>129</v>
      </c>
      <c r="E72" s="19" t="s">
        <v>268</v>
      </c>
      <c r="F72" s="2">
        <v>-0.60348995984118303</v>
      </c>
      <c r="G72" s="2">
        <v>5.6709561777726798E-2</v>
      </c>
      <c r="H72" s="2">
        <v>-0.291189726502737</v>
      </c>
      <c r="I72" s="2">
        <v>0.377454913776683</v>
      </c>
      <c r="J72" s="2">
        <v>-1.0314258142591699</v>
      </c>
      <c r="K72" s="2">
        <v>2.7976661533331199E-3</v>
      </c>
      <c r="L72" s="2">
        <v>-0.79970945087427403</v>
      </c>
      <c r="M72" s="2">
        <v>1.02693801744365E-2</v>
      </c>
      <c r="N72" s="13">
        <v>-0.295179522925408</v>
      </c>
      <c r="O72" s="13">
        <v>0.45357393255872802</v>
      </c>
      <c r="P72" s="13">
        <v>-0.19673195070035299</v>
      </c>
      <c r="Q72" s="13">
        <v>0.64427480418565497</v>
      </c>
      <c r="R72" s="13">
        <v>-0.45988727057123402</v>
      </c>
      <c r="S72" s="13">
        <v>0.16476230126432501</v>
      </c>
      <c r="T72" s="14">
        <v>-1.5456710805821301</v>
      </c>
      <c r="U72" s="13">
        <v>1.25581041775364E-4</v>
      </c>
    </row>
    <row r="73" spans="1:21">
      <c r="A73" s="12" t="s">
        <v>1572</v>
      </c>
      <c r="B73" s="12" t="s">
        <v>4063</v>
      </c>
      <c r="C73" s="17" t="s">
        <v>1573</v>
      </c>
      <c r="D73" s="18" t="s">
        <v>14</v>
      </c>
      <c r="E73" s="19" t="s">
        <v>21</v>
      </c>
      <c r="F73" s="2">
        <v>-1.1555317131984</v>
      </c>
      <c r="G73" s="2">
        <v>2.47636010793545E-3</v>
      </c>
      <c r="H73" s="2">
        <v>-1.1117257981205599</v>
      </c>
      <c r="I73" s="2">
        <v>3.1394504220280599E-3</v>
      </c>
      <c r="J73" s="2">
        <v>-0.85607614717439096</v>
      </c>
      <c r="K73" s="2">
        <v>2.44499678171726E-2</v>
      </c>
      <c r="L73" s="2">
        <v>-1.24396330209698</v>
      </c>
      <c r="M73" s="2">
        <v>1.1757972714383301E-3</v>
      </c>
      <c r="N73" s="13">
        <v>-0.65244687898753395</v>
      </c>
      <c r="O73" s="13">
        <v>9.7060333449711406E-2</v>
      </c>
      <c r="P73" s="13">
        <v>-0.844746174033699</v>
      </c>
      <c r="Q73" s="13">
        <v>2.6203663497988E-2</v>
      </c>
      <c r="R73" s="13">
        <v>-0.120732545036506</v>
      </c>
      <c r="S73" s="13">
        <v>0.81333652506739795</v>
      </c>
      <c r="T73" s="14">
        <v>-1.1274120124753699</v>
      </c>
      <c r="U73" s="13">
        <v>4.9060045876293196E-3</v>
      </c>
    </row>
    <row r="74" spans="1:21">
      <c r="A74" s="12" t="s">
        <v>1570</v>
      </c>
      <c r="B74" s="12" t="s">
        <v>4064</v>
      </c>
      <c r="C74" s="17" t="s">
        <v>1571</v>
      </c>
      <c r="D74" s="18" t="s">
        <v>28</v>
      </c>
      <c r="E74" s="19" t="s">
        <v>43</v>
      </c>
      <c r="F74" s="2">
        <v>0.13651253749102599</v>
      </c>
      <c r="G74" s="2">
        <v>0.70521493027845095</v>
      </c>
      <c r="H74" s="2">
        <v>-0.248329220397634</v>
      </c>
      <c r="I74" s="2">
        <v>0.40978919231372302</v>
      </c>
      <c r="J74" s="2">
        <v>-0.246114956244289</v>
      </c>
      <c r="K74" s="2">
        <v>0.48060772054349399</v>
      </c>
      <c r="L74" s="2">
        <v>-0.78476400400464297</v>
      </c>
      <c r="M74" s="2">
        <v>5.9427527029271001E-3</v>
      </c>
      <c r="N74" s="13">
        <v>-0.225969590471953</v>
      </c>
      <c r="O74" s="13">
        <v>0.54448478437969805</v>
      </c>
      <c r="P74" s="13">
        <v>-0.69941644864407404</v>
      </c>
      <c r="Q74" s="13">
        <v>1.9257386685119501E-2</v>
      </c>
      <c r="R74" s="13">
        <v>-0.18734220478758701</v>
      </c>
      <c r="S74" s="13">
        <v>0.60079729951613103</v>
      </c>
      <c r="T74" s="14">
        <v>-1.3851536901703301</v>
      </c>
      <c r="U74" s="13">
        <v>1.3340778896656899E-4</v>
      </c>
    </row>
    <row r="75" spans="1:21">
      <c r="A75" s="12" t="s">
        <v>1439</v>
      </c>
      <c r="B75" s="12" t="s">
        <v>4065</v>
      </c>
      <c r="C75" s="17" t="s">
        <v>458</v>
      </c>
      <c r="D75" s="18" t="s">
        <v>28</v>
      </c>
      <c r="E75" s="19" t="s">
        <v>100</v>
      </c>
      <c r="F75" s="2">
        <v>6.6751864182919896E-2</v>
      </c>
      <c r="G75" s="2">
        <v>0.88009900582691503</v>
      </c>
      <c r="H75" s="2">
        <v>-8.0946248153767705E-2</v>
      </c>
      <c r="I75" s="2">
        <v>0.83549002384524895</v>
      </c>
      <c r="J75" s="2">
        <v>-0.30146674571354298</v>
      </c>
      <c r="K75" s="2">
        <v>0.41582111224256102</v>
      </c>
      <c r="L75" s="2">
        <v>-0.70997058074453501</v>
      </c>
      <c r="M75" s="2">
        <v>1.9457723247825302E-2</v>
      </c>
      <c r="N75" s="13">
        <v>0.16318271734791601</v>
      </c>
      <c r="O75" s="13">
        <v>0.72411917002478499</v>
      </c>
      <c r="P75" s="13">
        <v>-0.103012625368216</v>
      </c>
      <c r="Q75" s="13">
        <v>0.831757462883701</v>
      </c>
      <c r="R75" s="13">
        <v>-0.56800532700459205</v>
      </c>
      <c r="S75" s="13">
        <v>7.5658913427534794E-2</v>
      </c>
      <c r="T75" s="14">
        <v>-1.16166559470592</v>
      </c>
      <c r="U75" s="13">
        <v>1.2418734794028901E-3</v>
      </c>
    </row>
    <row r="76" spans="1:21">
      <c r="A76" s="12" t="s">
        <v>1542</v>
      </c>
      <c r="B76" s="12" t="s">
        <v>4066</v>
      </c>
      <c r="C76" s="17" t="s">
        <v>476</v>
      </c>
      <c r="D76" s="18" t="s">
        <v>7</v>
      </c>
      <c r="E76" s="19" t="s">
        <v>436</v>
      </c>
      <c r="F76" s="2">
        <v>-0.30210303942663602</v>
      </c>
      <c r="G76" s="2">
        <v>0.37716411440992198</v>
      </c>
      <c r="H76" s="2">
        <v>-1.05638669249784</v>
      </c>
      <c r="I76" s="2">
        <v>1.4987471165249699E-3</v>
      </c>
      <c r="J76" s="2">
        <v>9.3282973038308001E-2</v>
      </c>
      <c r="K76" s="2">
        <v>0.85000463481247002</v>
      </c>
      <c r="L76" s="2">
        <v>-1.1281212279725099</v>
      </c>
      <c r="M76" s="2">
        <v>7.6956309846816203E-4</v>
      </c>
      <c r="N76" s="13">
        <v>-0.42553637391128202</v>
      </c>
      <c r="O76" s="13">
        <v>0.23088254744483</v>
      </c>
      <c r="P76" s="13">
        <v>-0.717076687942244</v>
      </c>
      <c r="Q76" s="13">
        <v>2.8553501789479001E-2</v>
      </c>
      <c r="R76" s="13">
        <v>-0.236341187585692</v>
      </c>
      <c r="S76" s="13">
        <v>0.53558562322138104</v>
      </c>
      <c r="T76" s="14">
        <v>-1.1180325982508299</v>
      </c>
      <c r="U76" s="13">
        <v>1.74537106586954E-3</v>
      </c>
    </row>
    <row r="77" spans="1:21">
      <c r="A77" s="12" t="s">
        <v>1543</v>
      </c>
      <c r="B77" s="12" t="s">
        <v>4067</v>
      </c>
      <c r="C77" s="17" t="s">
        <v>1544</v>
      </c>
      <c r="D77" s="18" t="s">
        <v>28</v>
      </c>
      <c r="E77" s="19" t="s">
        <v>351</v>
      </c>
      <c r="F77" s="2">
        <v>-8.5982331727407796E-2</v>
      </c>
      <c r="G77" s="2">
        <v>0.76634845444959498</v>
      </c>
      <c r="H77" s="2">
        <v>-0.10147844001324501</v>
      </c>
      <c r="I77" s="2">
        <v>0.69772584633840296</v>
      </c>
      <c r="J77" s="2">
        <v>-0.74567191178743197</v>
      </c>
      <c r="K77" s="2">
        <v>2.1734918380689298E-3</v>
      </c>
      <c r="L77" s="2">
        <v>-0.806958141261095</v>
      </c>
      <c r="M77" s="2">
        <v>6.7499954253405698E-4</v>
      </c>
      <c r="N77" s="13">
        <v>-0.17395618241150401</v>
      </c>
      <c r="O77" s="13">
        <v>0.54845024266644604</v>
      </c>
      <c r="P77" s="13">
        <v>-0.19089169979404</v>
      </c>
      <c r="Q77" s="13">
        <v>0.48085404150243</v>
      </c>
      <c r="R77" s="13">
        <v>-0.56985854055246099</v>
      </c>
      <c r="S77" s="13">
        <v>1.28984860758586E-2</v>
      </c>
      <c r="T77" s="14">
        <v>-1.0589741351062101</v>
      </c>
      <c r="U77" s="13">
        <v>1.4823840047730499E-4</v>
      </c>
    </row>
    <row r="78" spans="1:21">
      <c r="A78" s="12" t="s">
        <v>1601</v>
      </c>
      <c r="B78" s="12" t="s">
        <v>4068</v>
      </c>
      <c r="C78" s="17" t="s">
        <v>1602</v>
      </c>
      <c r="D78" s="18" t="s">
        <v>7</v>
      </c>
      <c r="E78" s="19" t="s">
        <v>52</v>
      </c>
      <c r="F78" s="2">
        <v>-0.50893282118062499</v>
      </c>
      <c r="G78" s="2">
        <v>8.06151380600902E-2</v>
      </c>
      <c r="H78" s="2">
        <v>-1.1936333184789101</v>
      </c>
      <c r="I78" s="2">
        <v>2.64199702375941E-4</v>
      </c>
      <c r="J78" s="2">
        <v>-1.1117238164296399</v>
      </c>
      <c r="K78" s="2">
        <v>7.7136397193720699E-4</v>
      </c>
      <c r="L78" s="2">
        <v>-0.71778780869612302</v>
      </c>
      <c r="M78" s="2">
        <v>1.17898179382246E-2</v>
      </c>
      <c r="N78" s="13">
        <v>-0.31424569358503601</v>
      </c>
      <c r="O78" s="13">
        <v>0.364751216001442</v>
      </c>
      <c r="P78" s="13">
        <v>-0.59172265555447401</v>
      </c>
      <c r="Q78" s="13">
        <v>5.00291377945703E-2</v>
      </c>
      <c r="R78" s="13">
        <v>0.13002912535712999</v>
      </c>
      <c r="S78" s="13">
        <v>0.74121862728022403</v>
      </c>
      <c r="T78" s="14">
        <v>-1.14485001499143</v>
      </c>
      <c r="U78" s="13">
        <v>7.6607396908107996E-4</v>
      </c>
    </row>
    <row r="79" spans="1:21">
      <c r="A79" s="12" t="s">
        <v>1476</v>
      </c>
      <c r="B79" s="12" t="s">
        <v>4069</v>
      </c>
      <c r="C79" s="17" t="s">
        <v>1477</v>
      </c>
      <c r="D79" s="18" t="s">
        <v>28</v>
      </c>
      <c r="E79" s="19" t="s">
        <v>52</v>
      </c>
      <c r="F79" s="2">
        <v>-0.81942091393530903</v>
      </c>
      <c r="G79" s="2">
        <v>2.0074449097939699E-2</v>
      </c>
      <c r="H79" s="2">
        <v>-0.69204692209735197</v>
      </c>
      <c r="I79" s="2">
        <v>4.4335578269480598E-2</v>
      </c>
      <c r="J79" s="2">
        <v>-0.81275753013469698</v>
      </c>
      <c r="K79" s="2">
        <v>2.6456635991302099E-2</v>
      </c>
      <c r="L79" s="2">
        <v>-1.00351591550547</v>
      </c>
      <c r="M79" s="2">
        <v>4.5413033810694503E-3</v>
      </c>
      <c r="N79" s="13">
        <v>-0.83504344348007098</v>
      </c>
      <c r="O79" s="13">
        <v>2.5458904886774401E-2</v>
      </c>
      <c r="P79" s="13">
        <v>-0.44374614910947102</v>
      </c>
      <c r="Q79" s="13">
        <v>0.256523700639195</v>
      </c>
      <c r="R79" s="13">
        <v>-0.70527528917500604</v>
      </c>
      <c r="S79" s="13">
        <v>4.92685072193828E-2</v>
      </c>
      <c r="T79" s="14">
        <v>-1.2811959561213599</v>
      </c>
      <c r="U79" s="13">
        <v>1.4414962128028799E-3</v>
      </c>
    </row>
    <row r="80" spans="1:21">
      <c r="A80" s="12" t="s">
        <v>1527</v>
      </c>
      <c r="B80" s="12" t="s">
        <v>4070</v>
      </c>
      <c r="C80" s="17" t="s">
        <v>1528</v>
      </c>
      <c r="D80" s="18" t="s">
        <v>14</v>
      </c>
      <c r="E80" s="19" t="s">
        <v>52</v>
      </c>
      <c r="F80" s="2">
        <v>0.214420347262545</v>
      </c>
      <c r="G80" s="2">
        <v>0.64930685863002102</v>
      </c>
      <c r="H80" s="2">
        <v>-1.1321346021979499</v>
      </c>
      <c r="I80" s="2">
        <v>4.18279138635279E-3</v>
      </c>
      <c r="J80" s="2">
        <v>0.25252843248628598</v>
      </c>
      <c r="K80" s="2">
        <v>0.61957161893222601</v>
      </c>
      <c r="L80" s="2">
        <v>-0.504043991095112</v>
      </c>
      <c r="M80" s="2">
        <v>0.17639779746713599</v>
      </c>
      <c r="N80" s="13">
        <v>-0.123836817281973</v>
      </c>
      <c r="O80" s="13">
        <v>0.84777389818753002</v>
      </c>
      <c r="P80" s="13">
        <v>-0.99791941363001202</v>
      </c>
      <c r="Q80" s="13">
        <v>1.38458537928951E-2</v>
      </c>
      <c r="R80" s="13">
        <v>-0.14328636075003501</v>
      </c>
      <c r="S80" s="13">
        <v>0.78877112577255604</v>
      </c>
      <c r="T80" s="14">
        <v>-1.65236839582879</v>
      </c>
      <c r="U80" s="13">
        <v>3.8309868126567903E-4</v>
      </c>
    </row>
    <row r="81" spans="1:21">
      <c r="A81" s="12" t="s">
        <v>1493</v>
      </c>
      <c r="B81" s="12" t="s">
        <v>4071</v>
      </c>
      <c r="C81" s="17" t="s">
        <v>205</v>
      </c>
      <c r="D81" s="18" t="s">
        <v>14</v>
      </c>
      <c r="E81" s="19" t="s">
        <v>73</v>
      </c>
      <c r="F81" s="2">
        <v>-0.35176627307056602</v>
      </c>
      <c r="G81" s="2">
        <v>0.38370921723713902</v>
      </c>
      <c r="H81" s="2">
        <v>-1.0689861774209899</v>
      </c>
      <c r="I81" s="2">
        <v>4.70855606361125E-3</v>
      </c>
      <c r="J81" s="2">
        <v>-0.57916106506737697</v>
      </c>
      <c r="K81" s="2">
        <v>0.14113441967169499</v>
      </c>
      <c r="L81" s="2">
        <v>-0.89433078700074997</v>
      </c>
      <c r="M81" s="2">
        <v>1.3546035791564499E-2</v>
      </c>
      <c r="N81" s="13">
        <v>-0.86602465677038298</v>
      </c>
      <c r="O81" s="13">
        <v>2.75739996231853E-2</v>
      </c>
      <c r="P81" s="13">
        <v>-0.985943609354761</v>
      </c>
      <c r="Q81" s="13">
        <v>1.15423866013362E-2</v>
      </c>
      <c r="R81" s="13">
        <v>-0.95875183874654502</v>
      </c>
      <c r="S81" s="13">
        <v>1.23965137402918E-2</v>
      </c>
      <c r="T81" s="14">
        <v>-1.12391152557345</v>
      </c>
      <c r="U81" s="13">
        <v>5.5517983205316604E-3</v>
      </c>
    </row>
    <row r="82" spans="1:21">
      <c r="A82" s="12" t="s">
        <v>1437</v>
      </c>
      <c r="B82" s="12" t="s">
        <v>4072</v>
      </c>
      <c r="C82" s="17" t="s">
        <v>34</v>
      </c>
      <c r="D82" s="18" t="s">
        <v>19</v>
      </c>
      <c r="E82" s="19" t="s">
        <v>73</v>
      </c>
      <c r="F82" s="2">
        <v>-0.476147239748341</v>
      </c>
      <c r="G82" s="2">
        <v>0.19930661819502701</v>
      </c>
      <c r="H82" s="2">
        <v>-0.55461139389265102</v>
      </c>
      <c r="I82" s="2">
        <v>0.11597202273028299</v>
      </c>
      <c r="J82" s="2">
        <v>-0.63083425402045101</v>
      </c>
      <c r="K82" s="2">
        <v>9.3806830727935706E-2</v>
      </c>
      <c r="L82" s="2">
        <v>-0.96743568926103296</v>
      </c>
      <c r="M82" s="2">
        <v>6.6899858900135297E-3</v>
      </c>
      <c r="N82" s="13">
        <v>-0.98544066981252199</v>
      </c>
      <c r="O82" s="13">
        <v>1.05866463959576E-2</v>
      </c>
      <c r="P82" s="13">
        <v>-0.827945592856421</v>
      </c>
      <c r="Q82" s="13">
        <v>2.67814641826957E-2</v>
      </c>
      <c r="R82" s="13">
        <v>-0.566886812935119</v>
      </c>
      <c r="S82" s="13">
        <v>0.126369189381659</v>
      </c>
      <c r="T82" s="14">
        <v>-1.1805780638438499</v>
      </c>
      <c r="U82" s="13">
        <v>3.1238051361469699E-3</v>
      </c>
    </row>
    <row r="83" spans="1:21">
      <c r="A83" s="12" t="s">
        <v>1478</v>
      </c>
      <c r="B83" s="12" t="s">
        <v>4073</v>
      </c>
      <c r="C83" s="17" t="s">
        <v>749</v>
      </c>
      <c r="D83" s="18" t="s">
        <v>14</v>
      </c>
      <c r="E83" s="19" t="s">
        <v>73</v>
      </c>
      <c r="F83" s="2">
        <v>-1.31927695743753</v>
      </c>
      <c r="G83" s="2">
        <v>4.1850393431112701E-3</v>
      </c>
      <c r="H83" s="2">
        <v>-0.29803264651397599</v>
      </c>
      <c r="I83" s="2">
        <v>0.54389918423146899</v>
      </c>
      <c r="J83" s="2">
        <v>-1.2385636832592899</v>
      </c>
      <c r="K83" s="2">
        <v>8.6937255546030608E-3</v>
      </c>
      <c r="L83" s="2">
        <v>-1.0472239579760401</v>
      </c>
      <c r="M83" s="2">
        <v>1.59927811732039E-2</v>
      </c>
      <c r="N83" s="13">
        <v>-0.75368422759033105</v>
      </c>
      <c r="O83" s="13">
        <v>0.118903429235654</v>
      </c>
      <c r="P83" s="13">
        <v>-0.44298654632061901</v>
      </c>
      <c r="Q83" s="13">
        <v>0.39904017527086899</v>
      </c>
      <c r="R83" s="13">
        <v>-0.42984963362809703</v>
      </c>
      <c r="S83" s="13">
        <v>0.39900018796139503</v>
      </c>
      <c r="T83" s="14">
        <v>-1.3405325476721</v>
      </c>
      <c r="U83" s="13">
        <v>5.9022783895553398E-3</v>
      </c>
    </row>
    <row r="84" spans="1:21">
      <c r="A84" s="12" t="s">
        <v>1574</v>
      </c>
      <c r="B84" s="12" t="s">
        <v>4074</v>
      </c>
      <c r="C84" s="17" t="s">
        <v>34</v>
      </c>
      <c r="D84" s="18" t="s">
        <v>14</v>
      </c>
      <c r="E84" s="19" t="s">
        <v>73</v>
      </c>
      <c r="F84" s="2">
        <v>-1.4965122144707601</v>
      </c>
      <c r="G84" s="2">
        <v>9.0751241682463803E-4</v>
      </c>
      <c r="H84" s="2">
        <v>-1.1068403225110901</v>
      </c>
      <c r="I84" s="2">
        <v>8.5325390816024301E-3</v>
      </c>
      <c r="J84" s="2">
        <v>-0.96652866398392101</v>
      </c>
      <c r="K84" s="2">
        <v>2.6432687327300499E-2</v>
      </c>
      <c r="L84" s="2">
        <v>-1.36483188387056</v>
      </c>
      <c r="M84" s="2">
        <v>1.66428469891711E-3</v>
      </c>
      <c r="N84" s="13">
        <v>-0.98244386762494595</v>
      </c>
      <c r="O84" s="13">
        <v>2.6879692246567E-2</v>
      </c>
      <c r="P84" s="13">
        <v>-0.89321348595638095</v>
      </c>
      <c r="Q84" s="13">
        <v>3.96307574368105E-2</v>
      </c>
      <c r="R84" s="13">
        <v>-1.0252812427557401</v>
      </c>
      <c r="S84" s="13">
        <v>1.71571764602747E-2</v>
      </c>
      <c r="T84" s="14">
        <v>-1.3521832589112299</v>
      </c>
      <c r="U84" s="13">
        <v>3.5318412325262799E-3</v>
      </c>
    </row>
    <row r="85" spans="1:21">
      <c r="A85" s="12" t="s">
        <v>1531</v>
      </c>
      <c r="B85" s="12" t="s">
        <v>4075</v>
      </c>
      <c r="C85" s="17" t="s">
        <v>34</v>
      </c>
      <c r="D85" s="18" t="s">
        <v>3</v>
      </c>
      <c r="E85" s="19" t="s">
        <v>73</v>
      </c>
      <c r="F85" s="2">
        <v>-0.63389174598626097</v>
      </c>
      <c r="G85" s="2">
        <v>0.10877724463339</v>
      </c>
      <c r="H85" s="2">
        <v>-0.13548342645549399</v>
      </c>
      <c r="I85" s="2">
        <v>0.77635021384777902</v>
      </c>
      <c r="J85" s="2">
        <v>-0.58984909759603399</v>
      </c>
      <c r="K85" s="2">
        <v>0.15954995435956901</v>
      </c>
      <c r="L85" s="2">
        <v>-1.0101997652342101</v>
      </c>
      <c r="M85" s="2">
        <v>9.08715146252379E-3</v>
      </c>
      <c r="N85" s="13">
        <v>-0.65753157773566395</v>
      </c>
      <c r="O85" s="13">
        <v>0.122444482298067</v>
      </c>
      <c r="P85" s="13">
        <v>-0.31148903133691402</v>
      </c>
      <c r="Q85" s="13">
        <v>0.52561626633724101</v>
      </c>
      <c r="R85" s="13">
        <v>-0.36604763846900901</v>
      </c>
      <c r="S85" s="13">
        <v>0.41700640803094702</v>
      </c>
      <c r="T85" s="14">
        <v>-1.58550893901292</v>
      </c>
      <c r="U85" s="13">
        <v>6.2623391337532895E-4</v>
      </c>
    </row>
    <row r="86" spans="1:21">
      <c r="A86" s="12" t="s">
        <v>1497</v>
      </c>
      <c r="B86" s="12" t="s">
        <v>4076</v>
      </c>
      <c r="C86" s="17" t="s">
        <v>1498</v>
      </c>
      <c r="D86" s="20" t="s">
        <v>3358</v>
      </c>
      <c r="E86" s="19" t="s">
        <v>73</v>
      </c>
      <c r="F86" s="2">
        <v>-0.95839447925789201</v>
      </c>
      <c r="G86" s="2">
        <v>4.6405519059424999E-2</v>
      </c>
      <c r="H86" s="2">
        <v>-1.3285682500159499</v>
      </c>
      <c r="I86" s="2">
        <v>6.4716092779320798E-3</v>
      </c>
      <c r="J86" s="2">
        <v>-1.3206662764455901</v>
      </c>
      <c r="K86" s="2">
        <v>9.4762999026658506E-3</v>
      </c>
      <c r="L86" s="2">
        <v>-1.1485838780094699</v>
      </c>
      <c r="M86" s="2">
        <v>1.4622500758189501E-2</v>
      </c>
      <c r="N86" s="13">
        <v>-1.1416615216488599</v>
      </c>
      <c r="O86" s="13">
        <v>2.5672168874837999E-2</v>
      </c>
      <c r="P86" s="13">
        <v>-0.831664522932968</v>
      </c>
      <c r="Q86" s="13">
        <v>0.100026220413655</v>
      </c>
      <c r="R86" s="13">
        <v>-3.4631938897669898E-2</v>
      </c>
      <c r="S86" s="13">
        <v>0.964530386954632</v>
      </c>
      <c r="T86" s="14">
        <v>-1.6323460530105101</v>
      </c>
      <c r="U86" s="13">
        <v>2.4842124020648402E-3</v>
      </c>
    </row>
    <row r="87" spans="1:21">
      <c r="A87" s="12" t="s">
        <v>1494</v>
      </c>
      <c r="B87" s="12" t="s">
        <v>4077</v>
      </c>
      <c r="C87" s="17" t="s">
        <v>1495</v>
      </c>
      <c r="D87" s="18" t="s">
        <v>19</v>
      </c>
      <c r="E87" s="19" t="s">
        <v>139</v>
      </c>
      <c r="F87" s="2">
        <v>-1.9561118580631001</v>
      </c>
      <c r="G87" s="2">
        <v>1.1572342711964E-3</v>
      </c>
      <c r="H87" s="2">
        <v>-1.58644624558602</v>
      </c>
      <c r="I87" s="2">
        <v>5.5200235498117402E-3</v>
      </c>
      <c r="J87" s="2">
        <v>-1.58172903874394</v>
      </c>
      <c r="K87" s="2">
        <v>8.0205218544309505E-3</v>
      </c>
      <c r="L87" s="2">
        <v>-2.2692366800166099</v>
      </c>
      <c r="M87" s="2">
        <v>2.8121301560519302E-4</v>
      </c>
      <c r="N87" s="13">
        <v>-0.53851672482680801</v>
      </c>
      <c r="O87" s="13">
        <v>0.43773210076319502</v>
      </c>
      <c r="P87" s="13">
        <v>-1.24424320737367</v>
      </c>
      <c r="Q87" s="13">
        <v>3.34180021295526E-2</v>
      </c>
      <c r="R87" s="13">
        <v>-0.12542322919459201</v>
      </c>
      <c r="S87" s="13">
        <v>0.88034645664815003</v>
      </c>
      <c r="T87" s="14">
        <v>-1.91348317952785</v>
      </c>
      <c r="U87" s="13">
        <v>2.4127293875389898E-3</v>
      </c>
    </row>
    <row r="88" spans="1:21">
      <c r="A88" s="12" t="s">
        <v>1568</v>
      </c>
      <c r="B88" s="12" t="s">
        <v>4078</v>
      </c>
      <c r="C88" s="17" t="s">
        <v>1569</v>
      </c>
      <c r="D88" s="18" t="s">
        <v>3</v>
      </c>
      <c r="E88" s="19" t="s">
        <v>1483</v>
      </c>
      <c r="F88" s="2">
        <v>2.79705416599207</v>
      </c>
      <c r="G88" s="2">
        <v>6.1548845196237902E-6</v>
      </c>
      <c r="H88" s="2">
        <v>2.2477105625140701</v>
      </c>
      <c r="I88" s="2">
        <v>5.75203637765707E-5</v>
      </c>
      <c r="J88" s="2">
        <v>2.4101043934418298</v>
      </c>
      <c r="K88" s="2">
        <v>4.97676100110302E-5</v>
      </c>
      <c r="L88" s="2">
        <v>1.9823187864615299</v>
      </c>
      <c r="M88" s="2">
        <v>1.7143600563441499E-4</v>
      </c>
      <c r="N88" s="13">
        <v>9.2145338657148898E-2</v>
      </c>
      <c r="O88" s="13">
        <v>0.91339573691471199</v>
      </c>
      <c r="P88" s="13">
        <v>-0.78870063666193402</v>
      </c>
      <c r="Q88" s="13">
        <v>0.106930403079024</v>
      </c>
      <c r="R88" s="13">
        <v>0.43231087999170897</v>
      </c>
      <c r="S88" s="13">
        <v>0.41855310378729599</v>
      </c>
      <c r="T88" s="14">
        <v>-1.3843391397863001</v>
      </c>
      <c r="U88" s="13">
        <v>6.2758182514672904E-3</v>
      </c>
    </row>
    <row r="89" spans="1:21">
      <c r="A89" s="12" t="s">
        <v>1481</v>
      </c>
      <c r="B89" s="12" t="s">
        <v>4079</v>
      </c>
      <c r="C89" s="17" t="s">
        <v>82</v>
      </c>
      <c r="D89" s="18" t="s">
        <v>14</v>
      </c>
      <c r="E89" s="19" t="s">
        <v>445</v>
      </c>
      <c r="F89" s="2">
        <v>-1.8301782338616801</v>
      </c>
      <c r="G89" s="2">
        <v>8.1843814791002201E-5</v>
      </c>
      <c r="H89" s="2">
        <v>-1.45257002717024</v>
      </c>
      <c r="I89" s="2">
        <v>6.7430828059324599E-4</v>
      </c>
      <c r="J89" s="2">
        <v>-1.49418301001521</v>
      </c>
      <c r="K89" s="2">
        <v>8.0454563705673E-4</v>
      </c>
      <c r="L89" s="2">
        <v>-2.3251953611630598</v>
      </c>
      <c r="M89" s="2">
        <v>7.9201901719045897E-6</v>
      </c>
      <c r="N89" s="13">
        <v>-0.76973401487512505</v>
      </c>
      <c r="O89" s="13">
        <v>6.6300128616939097E-2</v>
      </c>
      <c r="P89" s="13">
        <v>-0.80588892705884096</v>
      </c>
      <c r="Q89" s="13">
        <v>4.8235510366456402E-2</v>
      </c>
      <c r="R89" s="13">
        <v>-0.71845968241523706</v>
      </c>
      <c r="S89" s="13">
        <v>7.3441330316684303E-2</v>
      </c>
      <c r="T89" s="14">
        <v>-1.54044853188978</v>
      </c>
      <c r="U89" s="13">
        <v>7.9433042002710695E-4</v>
      </c>
    </row>
    <row r="90" spans="1:21">
      <c r="A90" s="12" t="s">
        <v>1560</v>
      </c>
      <c r="B90" s="12" t="s">
        <v>4080</v>
      </c>
      <c r="C90" s="17" t="s">
        <v>1561</v>
      </c>
      <c r="D90" s="18" t="s">
        <v>13</v>
      </c>
      <c r="E90" s="19" t="s">
        <v>64</v>
      </c>
      <c r="F90" s="2">
        <v>1.0902039852996399</v>
      </c>
      <c r="G90" s="2">
        <v>2.5309033718779502E-4</v>
      </c>
      <c r="H90" s="2">
        <v>0.19018790441684799</v>
      </c>
      <c r="I90" s="2">
        <v>0.50715685739754801</v>
      </c>
      <c r="J90" s="2">
        <v>0.89604786641543299</v>
      </c>
      <c r="K90" s="2">
        <v>2.0093111344529299E-3</v>
      </c>
      <c r="L90" s="2">
        <v>7.5710193776991702E-2</v>
      </c>
      <c r="M90" s="2">
        <v>0.80480736565351296</v>
      </c>
      <c r="N90" s="13">
        <v>0.25206071786847101</v>
      </c>
      <c r="O90" s="13">
        <v>0.43806396798868402</v>
      </c>
      <c r="P90" s="13">
        <v>-0.308190317486774</v>
      </c>
      <c r="Q90" s="13">
        <v>0.30119969568615701</v>
      </c>
      <c r="R90" s="13">
        <v>0.40425567666982898</v>
      </c>
      <c r="S90" s="13">
        <v>0.139120215184108</v>
      </c>
      <c r="T90" s="14">
        <v>-1.15853016494133</v>
      </c>
      <c r="U90" s="13">
        <v>3.0227746205752001E-4</v>
      </c>
    </row>
    <row r="91" spans="1:21">
      <c r="A91" s="12" t="s">
        <v>1482</v>
      </c>
      <c r="B91" s="12" t="s">
        <v>4081</v>
      </c>
      <c r="C91" s="17" t="s">
        <v>87</v>
      </c>
      <c r="D91" s="18" t="s">
        <v>1</v>
      </c>
      <c r="E91" s="19" t="s">
        <v>88</v>
      </c>
      <c r="F91" s="2">
        <v>-0.65127981767541998</v>
      </c>
      <c r="G91" s="2">
        <v>0.16357456369349599</v>
      </c>
      <c r="H91" s="2">
        <v>-0.732386540769977</v>
      </c>
      <c r="I91" s="2">
        <v>0.1027710209035</v>
      </c>
      <c r="J91" s="2">
        <v>0.19300444759734001</v>
      </c>
      <c r="K91" s="2">
        <v>0.77295423845470201</v>
      </c>
      <c r="L91" s="2">
        <v>-2.2491878264562399</v>
      </c>
      <c r="M91" s="2">
        <v>4.6266007756332598E-5</v>
      </c>
      <c r="N91" s="13">
        <v>-4.7596723015287203E-2</v>
      </c>
      <c r="O91" s="13">
        <v>0.95391941519770895</v>
      </c>
      <c r="P91" s="13">
        <v>-0.19354415167170599</v>
      </c>
      <c r="Q91" s="13">
        <v>0.77591523469636903</v>
      </c>
      <c r="R91" s="13">
        <v>0.39360409732623702</v>
      </c>
      <c r="S91" s="13">
        <v>0.46333028490551997</v>
      </c>
      <c r="T91" s="14">
        <v>-1.4227738292830301</v>
      </c>
      <c r="U91" s="13">
        <v>4.6843590681907204E-3</v>
      </c>
    </row>
    <row r="92" spans="1:21">
      <c r="A92" s="12" t="s">
        <v>1425</v>
      </c>
      <c r="B92" s="12" t="s">
        <v>4082</v>
      </c>
      <c r="C92" s="17" t="s">
        <v>186</v>
      </c>
      <c r="D92" s="18" t="s">
        <v>3</v>
      </c>
      <c r="E92" s="19" t="s">
        <v>47</v>
      </c>
      <c r="F92" s="2">
        <v>-0.28373399459179</v>
      </c>
      <c r="G92" s="2">
        <v>0.52901723091338304</v>
      </c>
      <c r="H92" s="2">
        <v>-0.39023158991234203</v>
      </c>
      <c r="I92" s="2">
        <v>0.33279151138885499</v>
      </c>
      <c r="J92" s="2">
        <v>-0.67414311821310702</v>
      </c>
      <c r="K92" s="2">
        <v>0.10084952227598</v>
      </c>
      <c r="L92" s="2">
        <v>-1.1213126973904399</v>
      </c>
      <c r="M92" s="2">
        <v>4.3935517697142098E-3</v>
      </c>
      <c r="N92" s="13">
        <v>-0.42096403307925501</v>
      </c>
      <c r="O92" s="13">
        <v>0.36660800639581098</v>
      </c>
      <c r="P92" s="13">
        <v>-0.79063682791744805</v>
      </c>
      <c r="Q92" s="13">
        <v>5.1552045865133803E-2</v>
      </c>
      <c r="R92" s="13">
        <v>-0.35275884214929798</v>
      </c>
      <c r="S92" s="13">
        <v>0.43560157328016602</v>
      </c>
      <c r="T92" s="14">
        <v>-1.1558493736758499</v>
      </c>
      <c r="U92" s="13">
        <v>6.5931327668242896E-3</v>
      </c>
    </row>
    <row r="93" spans="1:21">
      <c r="A93" s="12" t="s">
        <v>1489</v>
      </c>
      <c r="B93" s="12" t="s">
        <v>4083</v>
      </c>
      <c r="C93" s="17" t="s">
        <v>1490</v>
      </c>
      <c r="D93" s="18" t="s">
        <v>1</v>
      </c>
      <c r="E93" s="19" t="s">
        <v>432</v>
      </c>
      <c r="F93" s="2">
        <v>0.17570597087940601</v>
      </c>
      <c r="G93" s="2">
        <v>0.616477146034624</v>
      </c>
      <c r="H93" s="2">
        <v>-0.20818214303319499</v>
      </c>
      <c r="I93" s="2">
        <v>0.51201237031589997</v>
      </c>
      <c r="J93" s="2">
        <v>-0.26396304925778002</v>
      </c>
      <c r="K93" s="2">
        <v>0.45104415503977302</v>
      </c>
      <c r="L93" s="2">
        <v>-0.18460020638103999</v>
      </c>
      <c r="M93" s="2">
        <v>0.54363883582317896</v>
      </c>
      <c r="N93" s="13">
        <v>-0.15472324526018799</v>
      </c>
      <c r="O93" s="13">
        <v>0.71934399149089501</v>
      </c>
      <c r="P93" s="13">
        <v>-0.36322070080602098</v>
      </c>
      <c r="Q93" s="13">
        <v>0.26321913505952599</v>
      </c>
      <c r="R93" s="13">
        <v>-0.213172658494205</v>
      </c>
      <c r="S93" s="13">
        <v>0.54957904341666797</v>
      </c>
      <c r="T93" s="14">
        <v>-1.14107561493406</v>
      </c>
      <c r="U93" s="13">
        <v>7.9982741911420604E-4</v>
      </c>
    </row>
    <row r="94" spans="1:21">
      <c r="A94" s="12" t="s">
        <v>1548</v>
      </c>
      <c r="B94" s="12" t="s">
        <v>4084</v>
      </c>
      <c r="C94" s="17" t="s">
        <v>186</v>
      </c>
      <c r="D94" s="18" t="s">
        <v>1</v>
      </c>
      <c r="E94" s="19" t="s">
        <v>262</v>
      </c>
      <c r="F94" s="2">
        <v>-0.36029083795245198</v>
      </c>
      <c r="G94" s="2">
        <v>0.37271512441469401</v>
      </c>
      <c r="H94" s="2">
        <v>-0.64862394865269202</v>
      </c>
      <c r="I94" s="2">
        <v>7.5029163421248601E-2</v>
      </c>
      <c r="J94" s="2">
        <v>-0.20955616799079199</v>
      </c>
      <c r="K94" s="2">
        <v>0.68087362313455901</v>
      </c>
      <c r="L94" s="2">
        <v>-0.70754983464125498</v>
      </c>
      <c r="M94" s="2">
        <v>4.7234709244634202E-2</v>
      </c>
      <c r="N94" s="13">
        <v>-0.49098673462556403</v>
      </c>
      <c r="O94" s="13">
        <v>0.24530933942585501</v>
      </c>
      <c r="P94" s="13">
        <v>-0.86659372919733901</v>
      </c>
      <c r="Q94" s="13">
        <v>2.53642304803697E-2</v>
      </c>
      <c r="R94" s="13">
        <v>-0.52406310757581698</v>
      </c>
      <c r="S94" s="13">
        <v>0.179076488229263</v>
      </c>
      <c r="T94" s="14">
        <v>-1.1002200821385399</v>
      </c>
      <c r="U94" s="13">
        <v>6.5750731699447196E-3</v>
      </c>
    </row>
    <row r="95" spans="1:21">
      <c r="A95" s="12" t="s">
        <v>1533</v>
      </c>
      <c r="B95" s="12" t="s">
        <v>4085</v>
      </c>
      <c r="C95" s="17" t="s">
        <v>186</v>
      </c>
      <c r="D95" s="18" t="s">
        <v>1</v>
      </c>
      <c r="E95" s="19" t="s">
        <v>262</v>
      </c>
      <c r="F95" s="2">
        <v>-0.93373698166355201</v>
      </c>
      <c r="G95" s="2">
        <v>1.9962163158556898E-2</v>
      </c>
      <c r="H95" s="2">
        <v>-0.45937249438716099</v>
      </c>
      <c r="I95" s="2">
        <v>0.25797659957640001</v>
      </c>
      <c r="J95" s="2">
        <v>-0.12799465196538801</v>
      </c>
      <c r="K95" s="2">
        <v>0.83709316123869404</v>
      </c>
      <c r="L95" s="2">
        <v>-0.76218452246710999</v>
      </c>
      <c r="M95" s="2">
        <v>4.7059294627921897E-2</v>
      </c>
      <c r="N95" s="13">
        <v>-0.925999690946256</v>
      </c>
      <c r="O95" s="13">
        <v>2.9111069331601701E-2</v>
      </c>
      <c r="P95" s="13">
        <v>-0.73703913306845903</v>
      </c>
      <c r="Q95" s="13">
        <v>7.7820330735735604E-2</v>
      </c>
      <c r="R95" s="13">
        <v>-0.57167045993422605</v>
      </c>
      <c r="S95" s="13">
        <v>0.17288188167347299</v>
      </c>
      <c r="T95" s="14">
        <v>-1.32619991252523</v>
      </c>
      <c r="U95" s="13">
        <v>2.97269007648613E-3</v>
      </c>
    </row>
    <row r="96" spans="1:21">
      <c r="A96" s="12" t="s">
        <v>1588</v>
      </c>
      <c r="B96" s="12" t="s">
        <v>4086</v>
      </c>
      <c r="C96" s="17" t="s">
        <v>1589</v>
      </c>
      <c r="D96" s="20" t="s">
        <v>3358</v>
      </c>
      <c r="E96" s="19" t="s">
        <v>5</v>
      </c>
      <c r="F96" s="2">
        <v>-0.59968235619411903</v>
      </c>
      <c r="G96" s="2">
        <v>7.8308575425189195E-2</v>
      </c>
      <c r="H96" s="2">
        <v>-0.16724928785014601</v>
      </c>
      <c r="I96" s="2">
        <v>0.67352933644521096</v>
      </c>
      <c r="J96" s="2">
        <v>-0.14367912383929299</v>
      </c>
      <c r="K96" s="2">
        <v>0.77295227360996799</v>
      </c>
      <c r="L96" s="2">
        <v>-1.1137163496381699</v>
      </c>
      <c r="M96" s="2">
        <v>1.6313533793758E-3</v>
      </c>
      <c r="N96" s="13">
        <v>-0.61185100736348197</v>
      </c>
      <c r="O96" s="13">
        <v>9.5134521415067799E-2</v>
      </c>
      <c r="P96" s="13">
        <v>-0.37797222427167199</v>
      </c>
      <c r="Q96" s="13">
        <v>0.33272689227566798</v>
      </c>
      <c r="R96" s="13">
        <v>-0.42157809949813402</v>
      </c>
      <c r="S96" s="13">
        <v>0.248648554663946</v>
      </c>
      <c r="T96" s="14">
        <v>-1.0189450300677001</v>
      </c>
      <c r="U96" s="13">
        <v>6.0432768382808104E-3</v>
      </c>
    </row>
    <row r="97" spans="1:21">
      <c r="A97" s="12" t="s">
        <v>1431</v>
      </c>
      <c r="B97" s="12" t="s">
        <v>4087</v>
      </c>
      <c r="C97" s="17" t="s">
        <v>1432</v>
      </c>
      <c r="D97" s="18" t="s">
        <v>7</v>
      </c>
      <c r="E97" s="19" t="s">
        <v>5</v>
      </c>
      <c r="F97" s="2">
        <v>-1.13419983623622</v>
      </c>
      <c r="G97" s="2">
        <v>1.40585265270691E-5</v>
      </c>
      <c r="H97" s="2">
        <v>-1.25466106123968</v>
      </c>
      <c r="I97" s="2">
        <v>4.7024116313711203E-6</v>
      </c>
      <c r="J97" s="2">
        <v>-1.33690807564258</v>
      </c>
      <c r="K97" s="2">
        <v>4.5861059778692803E-6</v>
      </c>
      <c r="L97" s="2">
        <v>-1.7530122309454801</v>
      </c>
      <c r="M97" s="2">
        <v>1.7780063529748299E-7</v>
      </c>
      <c r="N97" s="13">
        <v>-0.55653749368400496</v>
      </c>
      <c r="O97" s="13">
        <v>1.10441293655481E-2</v>
      </c>
      <c r="P97" s="13">
        <v>-0.106430796859877</v>
      </c>
      <c r="Q97" s="13">
        <v>0.70889035339919804</v>
      </c>
      <c r="R97" s="13">
        <v>-0.33423527964553601</v>
      </c>
      <c r="S97" s="13">
        <v>0.11124955719061699</v>
      </c>
      <c r="T97" s="14">
        <v>-1.0191335539047901</v>
      </c>
      <c r="U97" s="13">
        <v>9.8094476892676797E-5</v>
      </c>
    </row>
    <row r="98" spans="1:21">
      <c r="A98" s="12" t="s">
        <v>1453</v>
      </c>
      <c r="B98" s="12" t="s">
        <v>4088</v>
      </c>
      <c r="C98" s="17" t="s">
        <v>18</v>
      </c>
      <c r="D98" s="18" t="s">
        <v>1</v>
      </c>
      <c r="E98" s="19" t="s">
        <v>5</v>
      </c>
      <c r="F98" s="2">
        <v>-0.22696671720511399</v>
      </c>
      <c r="G98" s="2">
        <v>0.507721863917862</v>
      </c>
      <c r="H98" s="2">
        <v>-0.86082480995993504</v>
      </c>
      <c r="I98" s="2">
        <v>4.8873751575491797E-3</v>
      </c>
      <c r="J98" s="2">
        <v>-0.46709449763497901</v>
      </c>
      <c r="K98" s="2">
        <v>0.14286586338118101</v>
      </c>
      <c r="L98" s="2">
        <v>-0.56310915896588698</v>
      </c>
      <c r="M98" s="2">
        <v>4.9983037235705401E-2</v>
      </c>
      <c r="N98" s="13">
        <v>-0.26264605403769098</v>
      </c>
      <c r="O98" s="13">
        <v>0.490331410220747</v>
      </c>
      <c r="P98" s="13">
        <v>-0.47743513293461698</v>
      </c>
      <c r="Q98" s="13">
        <v>0.13395519038655701</v>
      </c>
      <c r="R98" s="13">
        <v>0.60354425547055501</v>
      </c>
      <c r="S98" s="13">
        <v>4.8514093363120299E-2</v>
      </c>
      <c r="T98" s="14">
        <v>-1.0864686136885999</v>
      </c>
      <c r="U98" s="13">
        <v>1.5142996013523401E-3</v>
      </c>
    </row>
    <row r="99" spans="1:21">
      <c r="A99" s="12" t="s">
        <v>1435</v>
      </c>
      <c r="B99" s="12" t="s">
        <v>4089</v>
      </c>
      <c r="C99" s="17" t="s">
        <v>1436</v>
      </c>
      <c r="D99" s="18" t="s">
        <v>129</v>
      </c>
      <c r="E99" s="19" t="s">
        <v>5</v>
      </c>
      <c r="F99" s="2">
        <v>-0.68911129481080802</v>
      </c>
      <c r="G99" s="2">
        <v>5.5112679323516302E-2</v>
      </c>
      <c r="H99" s="2">
        <v>0.23909574026774599</v>
      </c>
      <c r="I99" s="2">
        <v>0.54628722541838903</v>
      </c>
      <c r="J99" s="2">
        <v>-0.42528674241571501</v>
      </c>
      <c r="K99" s="2">
        <v>0.29190734419903402</v>
      </c>
      <c r="L99" s="2">
        <v>-0.42495364532212998</v>
      </c>
      <c r="M99" s="2">
        <v>0.22357866797640599</v>
      </c>
      <c r="N99" s="13">
        <v>-0.62960302307997895</v>
      </c>
      <c r="O99" s="13">
        <v>0.105156755750362</v>
      </c>
      <c r="P99" s="13">
        <v>-0.62047927868377395</v>
      </c>
      <c r="Q99" s="13">
        <v>0.1000425819359</v>
      </c>
      <c r="R99" s="13">
        <v>-0.60817037906473503</v>
      </c>
      <c r="S99" s="13">
        <v>9.9329341723394304E-2</v>
      </c>
      <c r="T99" s="14">
        <v>-1.22347229718561</v>
      </c>
      <c r="U99" s="13">
        <v>2.4063682393894001E-3</v>
      </c>
    </row>
    <row r="100" spans="1:21">
      <c r="A100" s="12" t="s">
        <v>1552</v>
      </c>
      <c r="B100" s="12" t="s">
        <v>4090</v>
      </c>
      <c r="C100" s="17" t="s">
        <v>1553</v>
      </c>
      <c r="D100" s="18" t="s">
        <v>19</v>
      </c>
      <c r="E100" s="19" t="s">
        <v>5</v>
      </c>
      <c r="F100" s="2">
        <v>-0.28455783324013401</v>
      </c>
      <c r="G100" s="2">
        <v>0.24375786886502401</v>
      </c>
      <c r="H100" s="2">
        <v>-0.23078579057389201</v>
      </c>
      <c r="I100" s="2">
        <v>0.338256088080993</v>
      </c>
      <c r="J100" s="2">
        <v>-0.44073956994643698</v>
      </c>
      <c r="K100" s="2">
        <v>7.0331532738122093E-2</v>
      </c>
      <c r="L100" s="2">
        <v>-0.47417690326543899</v>
      </c>
      <c r="M100" s="2">
        <v>3.4834502027263799E-2</v>
      </c>
      <c r="N100" s="13">
        <v>-0.58212478181572003</v>
      </c>
      <c r="O100" s="13">
        <v>1.93209312914897E-2</v>
      </c>
      <c r="P100" s="13">
        <v>-0.54236197444455103</v>
      </c>
      <c r="Q100" s="13">
        <v>2.5839817451404901E-2</v>
      </c>
      <c r="R100" s="13">
        <v>-0.40804108033931602</v>
      </c>
      <c r="S100" s="13">
        <v>8.8263584789364205E-2</v>
      </c>
      <c r="T100" s="14">
        <v>-1.4592111906962699</v>
      </c>
      <c r="U100" s="13">
        <v>1.22440144015408E-5</v>
      </c>
    </row>
    <row r="101" spans="1:21">
      <c r="A101" s="12" t="s">
        <v>1501</v>
      </c>
      <c r="B101" s="12" t="s">
        <v>4091</v>
      </c>
      <c r="C101" s="17" t="s">
        <v>1502</v>
      </c>
      <c r="D101" s="18" t="s">
        <v>28</v>
      </c>
      <c r="E101" s="19" t="s">
        <v>5</v>
      </c>
      <c r="F101" s="2">
        <v>-1.4539254884100901</v>
      </c>
      <c r="G101" s="2">
        <v>7.9524921706945799E-5</v>
      </c>
      <c r="H101" s="2">
        <v>-1.13915532918502</v>
      </c>
      <c r="I101" s="2">
        <v>7.3242937096466897E-4</v>
      </c>
      <c r="J101" s="2">
        <v>-1.1854164421456299</v>
      </c>
      <c r="K101" s="2">
        <v>7.9181212272676498E-4</v>
      </c>
      <c r="L101" s="2">
        <v>-1.3459260255035701</v>
      </c>
      <c r="M101" s="2">
        <v>1.49427416359139E-4</v>
      </c>
      <c r="N101" s="13">
        <v>-0.77049592439555303</v>
      </c>
      <c r="O101" s="13">
        <v>1.9975171211884E-2</v>
      </c>
      <c r="P101" s="13">
        <v>-0.49479560722002203</v>
      </c>
      <c r="Q101" s="13">
        <v>0.13409912877234101</v>
      </c>
      <c r="R101" s="13">
        <v>-0.26076152688701998</v>
      </c>
      <c r="S101" s="13">
        <v>0.47762719096298401</v>
      </c>
      <c r="T101" s="14">
        <v>-1.7134608135382501</v>
      </c>
      <c r="U101" s="13">
        <v>4.0252812327685397E-5</v>
      </c>
    </row>
    <row r="102" spans="1:21">
      <c r="A102" s="12" t="s">
        <v>1506</v>
      </c>
      <c r="B102" s="12" t="s">
        <v>4092</v>
      </c>
      <c r="C102" s="17" t="s">
        <v>1507</v>
      </c>
      <c r="D102" s="18" t="s">
        <v>28</v>
      </c>
      <c r="E102" s="19" t="s">
        <v>5</v>
      </c>
      <c r="F102" s="2">
        <v>-0.91270780606433599</v>
      </c>
      <c r="G102" s="2">
        <v>6.8082824648805204E-2</v>
      </c>
      <c r="H102" s="2">
        <v>-2.05271267087228</v>
      </c>
      <c r="I102" s="2">
        <v>2.64199702375941E-4</v>
      </c>
      <c r="J102" s="2">
        <v>-0.57743665335273597</v>
      </c>
      <c r="K102" s="2">
        <v>0.30585302289015298</v>
      </c>
      <c r="L102" s="2">
        <v>-2.0075817151758599</v>
      </c>
      <c r="M102" s="2">
        <v>2.9392918114277099E-4</v>
      </c>
      <c r="N102" s="13">
        <v>-0.64279065400298696</v>
      </c>
      <c r="O102" s="13">
        <v>0.261028693810126</v>
      </c>
      <c r="P102" s="13">
        <v>-0.90521458650665598</v>
      </c>
      <c r="Q102" s="13">
        <v>8.32215701413003E-2</v>
      </c>
      <c r="R102" s="13">
        <v>-0.82449687881505096</v>
      </c>
      <c r="S102" s="13">
        <v>0.108938018294383</v>
      </c>
      <c r="T102" s="14">
        <v>-2.0575152793923599</v>
      </c>
      <c r="U102" s="13">
        <v>5.3288680932261597E-4</v>
      </c>
    </row>
    <row r="103" spans="1:21">
      <c r="A103" s="12" t="s">
        <v>1508</v>
      </c>
      <c r="B103" s="12" t="s">
        <v>4093</v>
      </c>
      <c r="C103" s="17" t="s">
        <v>1509</v>
      </c>
      <c r="D103" s="20" t="s">
        <v>3358</v>
      </c>
      <c r="E103" s="19" t="s">
        <v>5</v>
      </c>
      <c r="F103" s="2">
        <v>0.37651222330133999</v>
      </c>
      <c r="G103" s="2">
        <v>0.71718568718867104</v>
      </c>
      <c r="H103" s="2">
        <v>-1.26584923400139</v>
      </c>
      <c r="I103" s="2">
        <v>0.11499597614471101</v>
      </c>
      <c r="J103" s="2">
        <v>1.03110652429826</v>
      </c>
      <c r="K103" s="2">
        <v>0.25434429479251702</v>
      </c>
      <c r="L103" s="2">
        <v>-1.14312647903134</v>
      </c>
      <c r="M103" s="2">
        <v>0.14563050935772101</v>
      </c>
      <c r="N103" s="13">
        <v>-1.78620056935842</v>
      </c>
      <c r="O103" s="13">
        <v>3.9061736526801803E-2</v>
      </c>
      <c r="P103" s="13">
        <v>-2.1911412934856802</v>
      </c>
      <c r="Q103" s="13">
        <v>1.0967832759499099E-2</v>
      </c>
      <c r="R103" s="13">
        <v>-0.75865139413141902</v>
      </c>
      <c r="S103" s="13">
        <v>0.41895522339219798</v>
      </c>
      <c r="T103" s="14">
        <v>-3.83452548031166</v>
      </c>
      <c r="U103" s="13">
        <v>1.7252274707737399E-4</v>
      </c>
    </row>
    <row r="104" spans="1:21">
      <c r="A104" s="12" t="s">
        <v>1524</v>
      </c>
      <c r="B104" s="12" t="s">
        <v>4094</v>
      </c>
      <c r="C104" s="17" t="s">
        <v>1525</v>
      </c>
      <c r="D104" s="18" t="s">
        <v>28</v>
      </c>
      <c r="E104" s="19" t="s">
        <v>4</v>
      </c>
      <c r="F104" s="2">
        <v>-0.950133341713567</v>
      </c>
      <c r="G104" s="2">
        <v>7.1816342418069799E-3</v>
      </c>
      <c r="H104" s="2">
        <v>-0.83651073539284904</v>
      </c>
      <c r="I104" s="2">
        <v>1.50057921832112E-2</v>
      </c>
      <c r="J104" s="2">
        <v>-0.58311931842617903</v>
      </c>
      <c r="K104" s="2">
        <v>0.110195004980008</v>
      </c>
      <c r="L104" s="2">
        <v>-1.08449450736589</v>
      </c>
      <c r="M104" s="2">
        <v>2.3150485381224499E-3</v>
      </c>
      <c r="N104" s="13">
        <v>-0.294017630723232</v>
      </c>
      <c r="O104" s="13">
        <v>0.50793836300878603</v>
      </c>
      <c r="P104" s="13">
        <v>-0.37110988146019502</v>
      </c>
      <c r="Q104" s="13">
        <v>0.35491562472608001</v>
      </c>
      <c r="R104" s="13">
        <v>-0.42307921038823598</v>
      </c>
      <c r="S104" s="13">
        <v>0.25678109535730798</v>
      </c>
      <c r="T104" s="14">
        <v>-1.0080234323680901</v>
      </c>
      <c r="U104" s="13">
        <v>7.3772484343375098E-3</v>
      </c>
    </row>
    <row r="105" spans="1:21">
      <c r="A105" s="12" t="s">
        <v>1428</v>
      </c>
      <c r="B105" s="12" t="s">
        <v>4095</v>
      </c>
      <c r="C105" s="17" t="s">
        <v>1429</v>
      </c>
      <c r="D105" s="18" t="s">
        <v>3</v>
      </c>
      <c r="E105" s="19" t="s">
        <v>4</v>
      </c>
      <c r="F105" s="2">
        <v>-0.27000871891664602</v>
      </c>
      <c r="G105" s="2">
        <v>0.40827431789288299</v>
      </c>
      <c r="H105" s="2">
        <v>-0.15843638775150701</v>
      </c>
      <c r="I105" s="2">
        <v>0.64291473983873804</v>
      </c>
      <c r="J105" s="2">
        <v>-0.26811206416555899</v>
      </c>
      <c r="K105" s="2">
        <v>0.453015603906187</v>
      </c>
      <c r="L105" s="2">
        <v>-0.28086671688716403</v>
      </c>
      <c r="M105" s="2">
        <v>0.34163245320935998</v>
      </c>
      <c r="N105" s="13">
        <v>-0.46841510297866101</v>
      </c>
      <c r="O105" s="13">
        <v>0.14947667940287601</v>
      </c>
      <c r="P105" s="13">
        <v>-0.740367265153832</v>
      </c>
      <c r="Q105" s="13">
        <v>1.7344855024317599E-2</v>
      </c>
      <c r="R105" s="13">
        <v>-0.637174767388897</v>
      </c>
      <c r="S105" s="13">
        <v>3.5477767228917698E-2</v>
      </c>
      <c r="T105" s="14">
        <v>-1.06118983978135</v>
      </c>
      <c r="U105" s="13">
        <v>1.69360929715809E-3</v>
      </c>
    </row>
    <row r="106" spans="1:21">
      <c r="A106" s="12" t="s">
        <v>1522</v>
      </c>
      <c r="B106" s="12" t="s">
        <v>4096</v>
      </c>
      <c r="C106" s="17" t="s">
        <v>1523</v>
      </c>
      <c r="D106" s="18" t="s">
        <v>13</v>
      </c>
      <c r="E106" s="19" t="s">
        <v>4</v>
      </c>
      <c r="F106" s="2">
        <v>0.103343320031835</v>
      </c>
      <c r="G106" s="2">
        <v>0.83978661765416596</v>
      </c>
      <c r="H106" s="2">
        <v>-3.1257698538587099E-3</v>
      </c>
      <c r="I106" s="2">
        <v>0.99455112741984697</v>
      </c>
      <c r="J106" s="2">
        <v>-0.27240255411800401</v>
      </c>
      <c r="K106" s="2">
        <v>0.56858486263336006</v>
      </c>
      <c r="L106" s="2">
        <v>-8.4972963640594507E-2</v>
      </c>
      <c r="M106" s="2">
        <v>0.84958891626059396</v>
      </c>
      <c r="N106" s="13">
        <v>-0.29600068032905502</v>
      </c>
      <c r="O106" s="13">
        <v>0.54360674461492997</v>
      </c>
      <c r="P106" s="13">
        <v>-0.76820787326296502</v>
      </c>
      <c r="Q106" s="13">
        <v>4.78272014086236E-2</v>
      </c>
      <c r="R106" s="13">
        <v>-0.65752261985279703</v>
      </c>
      <c r="S106" s="13">
        <v>8.5917003648538603E-2</v>
      </c>
      <c r="T106" s="14">
        <v>-1.10006084103048</v>
      </c>
      <c r="U106" s="13">
        <v>6.8091416015255701E-3</v>
      </c>
    </row>
    <row r="107" spans="1:21">
      <c r="A107" s="12" t="s">
        <v>1451</v>
      </c>
      <c r="B107" s="12" t="s">
        <v>4097</v>
      </c>
      <c r="C107" s="17" t="s">
        <v>1452</v>
      </c>
      <c r="D107" s="18" t="s">
        <v>14</v>
      </c>
      <c r="E107" s="19" t="s">
        <v>4</v>
      </c>
      <c r="F107" s="2">
        <v>-0.95120029948479101</v>
      </c>
      <c r="G107" s="2">
        <v>7.0775043060874998E-4</v>
      </c>
      <c r="H107" s="2">
        <v>-0.718624091885395</v>
      </c>
      <c r="I107" s="2">
        <v>6.0629793011687796E-3</v>
      </c>
      <c r="J107" s="2">
        <v>-0.63138405962122801</v>
      </c>
      <c r="K107" s="2">
        <v>1.9274651778017501E-2</v>
      </c>
      <c r="L107" s="2">
        <v>-0.82673966075715599</v>
      </c>
      <c r="M107" s="2">
        <v>1.9360534680770501E-3</v>
      </c>
      <c r="N107" s="13">
        <v>-0.56260392453234898</v>
      </c>
      <c r="O107" s="13">
        <v>3.9639852585999197E-2</v>
      </c>
      <c r="P107" s="13">
        <v>-0.32513486759537402</v>
      </c>
      <c r="Q107" s="13">
        <v>0.25742327951300997</v>
      </c>
      <c r="R107" s="13">
        <v>0.112594523240285</v>
      </c>
      <c r="S107" s="13">
        <v>0.74708741280826496</v>
      </c>
      <c r="T107" s="14">
        <v>-1.1122214242809201</v>
      </c>
      <c r="U107" s="13">
        <v>3.61122114255645E-4</v>
      </c>
    </row>
    <row r="108" spans="1:21">
      <c r="A108" s="12" t="s">
        <v>1549</v>
      </c>
      <c r="B108" s="12" t="s">
        <v>4098</v>
      </c>
      <c r="C108" s="17" t="s">
        <v>1030</v>
      </c>
      <c r="D108" s="18" t="s">
        <v>28</v>
      </c>
      <c r="E108" s="19" t="s">
        <v>4</v>
      </c>
      <c r="F108" s="2">
        <v>-1.1317574915675599</v>
      </c>
      <c r="G108" s="2">
        <v>2.90581364273745E-4</v>
      </c>
      <c r="H108" s="2">
        <v>-0.72549677174015004</v>
      </c>
      <c r="I108" s="2">
        <v>9.3191786152318802E-3</v>
      </c>
      <c r="J108" s="2">
        <v>-0.80108269039760704</v>
      </c>
      <c r="K108" s="2">
        <v>6.75418333770012E-3</v>
      </c>
      <c r="L108" s="2">
        <v>-1.1530914020291001</v>
      </c>
      <c r="M108" s="2">
        <v>2.1763951854121799E-4</v>
      </c>
      <c r="N108" s="13">
        <v>-0.35262949524410803</v>
      </c>
      <c r="O108" s="13">
        <v>0.26763781820905902</v>
      </c>
      <c r="P108" s="13">
        <v>-0.56496811286740201</v>
      </c>
      <c r="Q108" s="13">
        <v>5.0194141153031099E-2</v>
      </c>
      <c r="R108" s="13">
        <v>-0.685686969933055</v>
      </c>
      <c r="S108" s="13">
        <v>1.6584316618809599E-2</v>
      </c>
      <c r="T108" s="14">
        <v>-1.13655041123173</v>
      </c>
      <c r="U108" s="13">
        <v>5.6170742874632701E-4</v>
      </c>
    </row>
    <row r="109" spans="1:21">
      <c r="A109" s="12" t="s">
        <v>1538</v>
      </c>
      <c r="B109" s="12" t="s">
        <v>4099</v>
      </c>
      <c r="C109" s="17" t="s">
        <v>1539</v>
      </c>
      <c r="D109" s="18" t="s">
        <v>13</v>
      </c>
      <c r="E109" s="19" t="s">
        <v>4</v>
      </c>
      <c r="F109" s="2">
        <v>-0.98404262322898395</v>
      </c>
      <c r="G109" s="2">
        <v>1.808926473044E-3</v>
      </c>
      <c r="H109" s="2">
        <v>-0.36935501880573002</v>
      </c>
      <c r="I109" s="2">
        <v>0.21811264501184799</v>
      </c>
      <c r="J109" s="2">
        <v>-0.90138488129922001</v>
      </c>
      <c r="K109" s="2">
        <v>4.8902858436232002E-3</v>
      </c>
      <c r="L109" s="2">
        <v>-1.1956820902927101</v>
      </c>
      <c r="M109" s="2">
        <v>2.99814883181926E-4</v>
      </c>
      <c r="N109" s="13">
        <v>-0.537728542272779</v>
      </c>
      <c r="O109" s="13">
        <v>9.4618372292403302E-2</v>
      </c>
      <c r="P109" s="13">
        <v>3.1323199064331703E-2</v>
      </c>
      <c r="Q109" s="13">
        <v>0.95383904633947303</v>
      </c>
      <c r="R109" s="13">
        <v>-0.20855149212447099</v>
      </c>
      <c r="S109" s="13">
        <v>0.57180106984304502</v>
      </c>
      <c r="T109" s="14">
        <v>-1.2744056397300501</v>
      </c>
      <c r="U109" s="13">
        <v>3.9162071850754802E-4</v>
      </c>
    </row>
    <row r="110" spans="1:21">
      <c r="A110" s="12" t="s">
        <v>1503</v>
      </c>
      <c r="B110" s="12" t="s">
        <v>4100</v>
      </c>
      <c r="C110" s="17" t="s">
        <v>1504</v>
      </c>
      <c r="D110" s="18" t="s">
        <v>14</v>
      </c>
      <c r="E110" s="19" t="s">
        <v>4</v>
      </c>
      <c r="F110" s="2">
        <v>0.34409268795961501</v>
      </c>
      <c r="G110" s="2">
        <v>0.19424979404678699</v>
      </c>
      <c r="H110" s="2">
        <v>-0.33513418415214402</v>
      </c>
      <c r="I110" s="2">
        <v>0.19080242092129601</v>
      </c>
      <c r="J110" s="2">
        <v>-0.607130518514301</v>
      </c>
      <c r="K110" s="2">
        <v>2.3477821477900299E-2</v>
      </c>
      <c r="L110" s="2">
        <v>-0.86406613731970805</v>
      </c>
      <c r="M110" s="2">
        <v>1.3114905267173299E-3</v>
      </c>
      <c r="N110" s="13">
        <v>-0.115343216444736</v>
      </c>
      <c r="O110" s="13">
        <v>0.770808522472616</v>
      </c>
      <c r="P110" s="13">
        <v>-0.26537004356134303</v>
      </c>
      <c r="Q110" s="13">
        <v>0.37511692885472397</v>
      </c>
      <c r="R110" s="13">
        <v>-0.62594045467743997</v>
      </c>
      <c r="S110" s="13">
        <v>1.7771338846519501E-2</v>
      </c>
      <c r="T110" s="14">
        <v>-1.3076137492942901</v>
      </c>
      <c r="U110" s="13">
        <v>8.2837321375372E-5</v>
      </c>
    </row>
    <row r="111" spans="1:21">
      <c r="A111" s="12" t="s">
        <v>1555</v>
      </c>
      <c r="B111" s="12" t="s">
        <v>4101</v>
      </c>
      <c r="C111" s="17" t="s">
        <v>1556</v>
      </c>
      <c r="D111" s="20" t="s">
        <v>3358</v>
      </c>
      <c r="E111" s="19" t="s">
        <v>4</v>
      </c>
      <c r="F111" s="2">
        <v>0.47914740785551002</v>
      </c>
      <c r="G111" s="2">
        <v>0.19325901412985599</v>
      </c>
      <c r="H111" s="2">
        <v>-0.21424221462165399</v>
      </c>
      <c r="I111" s="2">
        <v>0.592450888905794</v>
      </c>
      <c r="J111" s="2">
        <v>-1.0926202466550401</v>
      </c>
      <c r="K111" s="2">
        <v>4.4573607790140699E-3</v>
      </c>
      <c r="L111" s="2">
        <v>-0.15480198913342499</v>
      </c>
      <c r="M111" s="2">
        <v>0.69093335743019801</v>
      </c>
      <c r="N111" s="13">
        <v>-3.6985751327435402E-2</v>
      </c>
      <c r="O111" s="13">
        <v>0.95414594777502904</v>
      </c>
      <c r="P111" s="13">
        <v>-0.50666898009892403</v>
      </c>
      <c r="Q111" s="13">
        <v>0.189855067501075</v>
      </c>
      <c r="R111" s="13">
        <v>-0.304590108163246</v>
      </c>
      <c r="S111" s="13">
        <v>0.46851765355679298</v>
      </c>
      <c r="T111" s="14">
        <v>-1.33159340548393</v>
      </c>
      <c r="U111" s="13">
        <v>1.19468732251458E-3</v>
      </c>
    </row>
    <row r="112" spans="1:21">
      <c r="A112" s="12" t="s">
        <v>1583</v>
      </c>
      <c r="B112" s="12" t="s">
        <v>4102</v>
      </c>
      <c r="C112" s="17" t="s">
        <v>1172</v>
      </c>
      <c r="D112" s="18" t="s">
        <v>13</v>
      </c>
      <c r="E112" s="19" t="s">
        <v>4</v>
      </c>
      <c r="F112" s="2">
        <v>-1.9728383820729201</v>
      </c>
      <c r="G112" s="2">
        <v>1.57227133680674E-4</v>
      </c>
      <c r="H112" s="2">
        <v>-1.1527418070562401</v>
      </c>
      <c r="I112" s="2">
        <v>1.10581171231116E-2</v>
      </c>
      <c r="J112" s="2">
        <v>-1.8880451825679601</v>
      </c>
      <c r="K112" s="2">
        <v>3.7005955131593399E-4</v>
      </c>
      <c r="L112" s="2">
        <v>-1.74916260145022</v>
      </c>
      <c r="M112" s="2">
        <v>4.1715052574530398E-4</v>
      </c>
      <c r="N112" s="13">
        <v>-1.02006555851392</v>
      </c>
      <c r="O112" s="13">
        <v>3.37261274148732E-2</v>
      </c>
      <c r="P112" s="13">
        <v>-1.07263821283396</v>
      </c>
      <c r="Q112" s="13">
        <v>2.3289683318426301E-2</v>
      </c>
      <c r="R112" s="13">
        <v>-1.16890654051701</v>
      </c>
      <c r="S112" s="13">
        <v>1.27513103225917E-2</v>
      </c>
      <c r="T112" s="14">
        <v>-1.4006789303995599</v>
      </c>
      <c r="U112" s="13">
        <v>4.9404823420516504E-3</v>
      </c>
    </row>
  </sheetData>
  <sortState ref="A38:Z113">
    <sortCondition ref="E38:E113"/>
  </sortState>
  <conditionalFormatting sqref="J1:J1048576 H1:H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U42"/>
  <sheetViews>
    <sheetView topLeftCell="P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25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25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0" t="s">
        <v>5227</v>
      </c>
      <c r="Q1" s="38" t="s">
        <v>5217</v>
      </c>
      <c r="R1" s="11" t="s">
        <v>5222</v>
      </c>
      <c r="S1" s="38" t="s">
        <v>5217</v>
      </c>
      <c r="T1" s="11" t="s">
        <v>5223</v>
      </c>
      <c r="U1" s="38" t="s">
        <v>5217</v>
      </c>
    </row>
    <row r="2" spans="1:21">
      <c r="A2" s="8" t="s">
        <v>1650</v>
      </c>
      <c r="B2" s="8" t="s">
        <v>4103</v>
      </c>
      <c r="C2" s="29" t="s">
        <v>440</v>
      </c>
      <c r="D2" s="6" t="s">
        <v>1</v>
      </c>
      <c r="E2" s="30" t="s">
        <v>92</v>
      </c>
      <c r="F2" s="2">
        <v>1.7367166266929499</v>
      </c>
      <c r="G2" s="2">
        <v>1.5030867810425099E-6</v>
      </c>
      <c r="H2" s="2">
        <v>1.36573969258705</v>
      </c>
      <c r="I2" s="2">
        <v>1.7743393254186999E-5</v>
      </c>
      <c r="J2" s="2">
        <v>0.81734554374769897</v>
      </c>
      <c r="K2" s="2">
        <v>2.8729615468853602E-3</v>
      </c>
      <c r="L2" s="5">
        <v>0.62938281689472397</v>
      </c>
      <c r="M2" s="2">
        <v>1.0943341408920299E-2</v>
      </c>
      <c r="N2" s="14">
        <v>1.0372016676736899</v>
      </c>
      <c r="O2" s="13">
        <v>5.0430138446034395E-4</v>
      </c>
      <c r="P2" s="14">
        <v>0.89959830845116295</v>
      </c>
      <c r="Q2" s="13">
        <v>1.3530889083698801E-3</v>
      </c>
      <c r="R2" s="13">
        <v>-9.94042224312741E-2</v>
      </c>
      <c r="S2" s="13">
        <v>0.77420622014431395</v>
      </c>
      <c r="T2" s="26">
        <v>0.24529778156632201</v>
      </c>
      <c r="U2" s="13">
        <v>0.39411622674904301</v>
      </c>
    </row>
    <row r="3" spans="1:21">
      <c r="A3" s="8" t="s">
        <v>1620</v>
      </c>
      <c r="B3" s="8" t="s">
        <v>4104</v>
      </c>
      <c r="C3" s="29" t="s">
        <v>27</v>
      </c>
      <c r="D3" s="6" t="s">
        <v>28</v>
      </c>
      <c r="E3" s="30" t="s">
        <v>25</v>
      </c>
      <c r="F3" s="2">
        <v>0.64289597134051302</v>
      </c>
      <c r="G3" s="2">
        <v>0.48563032950262502</v>
      </c>
      <c r="H3" s="2">
        <v>1.31828697354976</v>
      </c>
      <c r="I3" s="2">
        <v>9.9627842070694403E-2</v>
      </c>
      <c r="J3" s="2">
        <v>0.64582647664370796</v>
      </c>
      <c r="K3" s="2">
        <v>0.52660460978974299</v>
      </c>
      <c r="L3" s="5">
        <v>-1.1223532903864999</v>
      </c>
      <c r="M3" s="2">
        <v>0.15253405144201701</v>
      </c>
      <c r="N3" s="14">
        <v>2.4039288569108899</v>
      </c>
      <c r="O3" s="13">
        <v>6.5943521763861196E-3</v>
      </c>
      <c r="P3" s="14">
        <v>3.3296376634757601</v>
      </c>
      <c r="Q3" s="13">
        <v>4.4868160436270602E-4</v>
      </c>
      <c r="R3" s="13">
        <v>1.7413841675651101</v>
      </c>
      <c r="S3" s="13">
        <v>3.6387328489803E-2</v>
      </c>
      <c r="T3" s="26">
        <v>0.69406986155733497</v>
      </c>
      <c r="U3" s="13">
        <v>0.46916228985573</v>
      </c>
    </row>
    <row r="4" spans="1:21">
      <c r="A4" s="8" t="s">
        <v>1627</v>
      </c>
      <c r="B4" s="8" t="s">
        <v>4105</v>
      </c>
      <c r="C4" s="29" t="s">
        <v>1628</v>
      </c>
      <c r="D4" s="6" t="s">
        <v>3</v>
      </c>
      <c r="E4" s="30" t="s">
        <v>863</v>
      </c>
      <c r="F4" s="2">
        <v>1.67127238810079</v>
      </c>
      <c r="G4" s="2">
        <v>2.1833754643908699E-4</v>
      </c>
      <c r="H4" s="2">
        <v>1.1574914910393199</v>
      </c>
      <c r="I4" s="2">
        <v>4.4278713901484898E-3</v>
      </c>
      <c r="J4" s="2">
        <v>-0.165544050454937</v>
      </c>
      <c r="K4" s="2">
        <v>0.77666156367108596</v>
      </c>
      <c r="L4" s="5">
        <v>0.92756927029800695</v>
      </c>
      <c r="M4" s="2">
        <v>1.6652578067342501E-2</v>
      </c>
      <c r="N4" s="14">
        <v>1.72465478289475</v>
      </c>
      <c r="O4" s="13">
        <v>3.2711427406071801E-4</v>
      </c>
      <c r="P4" s="14">
        <v>1.1608188867923199</v>
      </c>
      <c r="Q4" s="13">
        <v>6.2998152849608599E-3</v>
      </c>
      <c r="R4" s="13">
        <v>0.61061382246456697</v>
      </c>
      <c r="S4" s="13">
        <v>0.13872143255748401</v>
      </c>
      <c r="T4" s="26">
        <v>0.48501263105444598</v>
      </c>
      <c r="U4" s="13">
        <v>0.26758541537369601</v>
      </c>
    </row>
    <row r="5" spans="1:21">
      <c r="A5" s="8" t="s">
        <v>1624</v>
      </c>
      <c r="B5" s="8" t="s">
        <v>4106</v>
      </c>
      <c r="C5" s="29" t="s">
        <v>82</v>
      </c>
      <c r="D5" s="6" t="s">
        <v>19</v>
      </c>
      <c r="E5" s="30" t="s">
        <v>731</v>
      </c>
      <c r="F5" s="2">
        <v>-5.7265736338711001E-2</v>
      </c>
      <c r="G5" s="2">
        <v>0.94735445567290599</v>
      </c>
      <c r="H5" s="2">
        <v>0.76791863165775098</v>
      </c>
      <c r="I5" s="2">
        <v>0.15993237776189501</v>
      </c>
      <c r="J5" s="2">
        <v>0.38086514981691399</v>
      </c>
      <c r="K5" s="2">
        <v>0.59470067568174101</v>
      </c>
      <c r="L5" s="5">
        <v>0.12671820039225201</v>
      </c>
      <c r="M5" s="2">
        <v>0.84807795126711105</v>
      </c>
      <c r="N5" s="14">
        <v>2.0871817923794702</v>
      </c>
      <c r="O5" s="13">
        <v>1.00655783869195E-3</v>
      </c>
      <c r="P5" s="14">
        <v>1.6721107109717399</v>
      </c>
      <c r="Q5" s="13">
        <v>4.7926236745731597E-3</v>
      </c>
      <c r="R5" s="13">
        <v>0.96640402196731301</v>
      </c>
      <c r="S5" s="13">
        <v>8.7123774772628101E-2</v>
      </c>
      <c r="T5" s="26">
        <v>1.13677050329162</v>
      </c>
      <c r="U5" s="13">
        <v>5.0443175593190101E-2</v>
      </c>
    </row>
    <row r="6" spans="1:21">
      <c r="A6" s="8" t="s">
        <v>1653</v>
      </c>
      <c r="B6" s="8" t="s">
        <v>4107</v>
      </c>
      <c r="C6" s="29" t="s">
        <v>1654</v>
      </c>
      <c r="D6" s="6" t="s">
        <v>14</v>
      </c>
      <c r="E6" s="30" t="s">
        <v>16</v>
      </c>
      <c r="F6" s="2">
        <v>0.21058453504998401</v>
      </c>
      <c r="G6" s="2">
        <v>0.38762436153673002</v>
      </c>
      <c r="H6" s="2">
        <v>-2.78507984694247E-2</v>
      </c>
      <c r="I6" s="2">
        <v>0.92483631501610297</v>
      </c>
      <c r="J6" s="2">
        <v>-6.1952745064779401E-3</v>
      </c>
      <c r="K6" s="2">
        <v>0.98797183690538204</v>
      </c>
      <c r="L6" s="5">
        <v>-0.33412272395584403</v>
      </c>
      <c r="M6" s="2">
        <v>0.118550292131071</v>
      </c>
      <c r="N6" s="14">
        <v>1.0062504541786099</v>
      </c>
      <c r="O6" s="13">
        <v>2.3185730721213399E-4</v>
      </c>
      <c r="P6" s="14">
        <v>0.76864177843199899</v>
      </c>
      <c r="Q6" s="13">
        <v>1.8094645575477801E-3</v>
      </c>
      <c r="R6" s="13">
        <v>0.48837811187563301</v>
      </c>
      <c r="S6" s="13">
        <v>3.1841569370345699E-2</v>
      </c>
      <c r="T6" s="26">
        <v>0.38362898695127001</v>
      </c>
      <c r="U6" s="13">
        <v>0.10461689163632901</v>
      </c>
    </row>
    <row r="7" spans="1:21">
      <c r="A7" s="8" t="s">
        <v>1655</v>
      </c>
      <c r="B7" s="8" t="s">
        <v>4108</v>
      </c>
      <c r="C7" s="29" t="s">
        <v>172</v>
      </c>
      <c r="D7" s="6" t="s">
        <v>19</v>
      </c>
      <c r="E7" s="30" t="s">
        <v>173</v>
      </c>
      <c r="F7" s="2">
        <v>-5.0181912236060304E-3</v>
      </c>
      <c r="G7" s="2">
        <v>0.98682361287488396</v>
      </c>
      <c r="H7" s="2">
        <v>-0.10193414997846</v>
      </c>
      <c r="I7" s="2">
        <v>0.62547376231700003</v>
      </c>
      <c r="J7" s="2">
        <v>0.25776773650986201</v>
      </c>
      <c r="K7" s="2">
        <v>0.192632805274458</v>
      </c>
      <c r="L7" s="5">
        <v>-4.1304748359388903E-2</v>
      </c>
      <c r="M7" s="2">
        <v>0.85072550754979104</v>
      </c>
      <c r="N7" s="14">
        <v>1.3145826381485599</v>
      </c>
      <c r="O7" s="13">
        <v>3.0767160737690999E-6</v>
      </c>
      <c r="P7" s="14">
        <v>0.62705901329206404</v>
      </c>
      <c r="Q7" s="13">
        <v>1.86905697709414E-3</v>
      </c>
      <c r="R7" s="13">
        <v>0.453222951643659</v>
      </c>
      <c r="S7" s="13">
        <v>1.62222579191654E-2</v>
      </c>
      <c r="T7" s="26">
        <v>-5.4067112288759503E-2</v>
      </c>
      <c r="U7" s="13">
        <v>0.836541072747503</v>
      </c>
    </row>
    <row r="8" spans="1:21">
      <c r="A8" s="8" t="s">
        <v>1639</v>
      </c>
      <c r="B8" s="8" t="s">
        <v>4109</v>
      </c>
      <c r="C8" s="29" t="s">
        <v>1640</v>
      </c>
      <c r="D8" s="6" t="s">
        <v>3</v>
      </c>
      <c r="E8" s="30" t="s">
        <v>219</v>
      </c>
      <c r="F8" s="2">
        <v>2.3049658979666101</v>
      </c>
      <c r="G8" s="2">
        <v>1.19091978728456E-5</v>
      </c>
      <c r="H8" s="2">
        <v>2.3450862610960899</v>
      </c>
      <c r="I8" s="2">
        <v>9.8094929717204708E-6</v>
      </c>
      <c r="J8" s="2">
        <v>1.6543382610106401</v>
      </c>
      <c r="K8" s="2">
        <v>4.71646769809155E-4</v>
      </c>
      <c r="L8" s="5">
        <v>1.8792503873536801</v>
      </c>
      <c r="M8" s="2">
        <v>8.56212359801864E-5</v>
      </c>
      <c r="N8" s="14">
        <v>1.58843312367272</v>
      </c>
      <c r="O8" s="13">
        <v>8.0886912669328904E-4</v>
      </c>
      <c r="P8" s="14">
        <v>2.04349921389624</v>
      </c>
      <c r="Q8" s="13">
        <v>6.5654491541823403E-5</v>
      </c>
      <c r="R8" s="13">
        <v>0.71626488512027497</v>
      </c>
      <c r="S8" s="13">
        <v>8.6684882206185698E-2</v>
      </c>
      <c r="T8" s="26">
        <v>0.93022794474418902</v>
      </c>
      <c r="U8" s="13">
        <v>3.0947526037892501E-2</v>
      </c>
    </row>
    <row r="9" spans="1:21">
      <c r="A9" s="8" t="s">
        <v>1631</v>
      </c>
      <c r="B9" s="8" t="s">
        <v>4110</v>
      </c>
      <c r="C9" s="29" t="s">
        <v>1632</v>
      </c>
      <c r="D9" s="6" t="s">
        <v>7</v>
      </c>
      <c r="E9" s="30" t="s">
        <v>219</v>
      </c>
      <c r="F9" s="2">
        <v>3.9522957335286</v>
      </c>
      <c r="G9" s="2">
        <v>3.92183860027836E-8</v>
      </c>
      <c r="H9" s="2">
        <v>4.0727240600344699</v>
      </c>
      <c r="I9" s="2">
        <v>2.0606982153613701E-8</v>
      </c>
      <c r="J9" s="2">
        <v>3.2392493695489399</v>
      </c>
      <c r="K9" s="2">
        <v>5.2236841230989902E-7</v>
      </c>
      <c r="L9" s="5">
        <v>2.6163933164009898</v>
      </c>
      <c r="M9" s="2">
        <v>3.0900639757514802E-6</v>
      </c>
      <c r="N9" s="14">
        <v>1.4267600081901901</v>
      </c>
      <c r="O9" s="13">
        <v>1.69889552727632E-3</v>
      </c>
      <c r="P9" s="14">
        <v>2.6131207704366601</v>
      </c>
      <c r="Q9" s="13">
        <v>5.2641353797532798E-6</v>
      </c>
      <c r="R9" s="13">
        <v>0.70215512634143695</v>
      </c>
      <c r="S9" s="13">
        <v>8.85130654991899E-2</v>
      </c>
      <c r="T9" s="26">
        <v>0.80674494060130697</v>
      </c>
      <c r="U9" s="13">
        <v>5.7046208019540599E-2</v>
      </c>
    </row>
    <row r="10" spans="1:21">
      <c r="A10" s="8" t="s">
        <v>1643</v>
      </c>
      <c r="B10" s="8" t="s">
        <v>4111</v>
      </c>
      <c r="C10" s="29" t="s">
        <v>1644</v>
      </c>
      <c r="D10" s="6" t="s">
        <v>19</v>
      </c>
      <c r="E10" s="30" t="s">
        <v>181</v>
      </c>
      <c r="F10" s="2">
        <v>2.5266970918896798</v>
      </c>
      <c r="G10" s="2">
        <v>5.5441149809005801E-4</v>
      </c>
      <c r="H10" s="2">
        <v>4.6072965748243302</v>
      </c>
      <c r="I10" s="2">
        <v>1.3322743809915001E-6</v>
      </c>
      <c r="J10" s="2">
        <v>1.7665246119311799</v>
      </c>
      <c r="K10" s="2">
        <v>1.1934522886138599E-2</v>
      </c>
      <c r="L10" s="5">
        <v>2.1329683613802501</v>
      </c>
      <c r="M10" s="2">
        <v>1.9581544819421101E-3</v>
      </c>
      <c r="N10" s="14">
        <v>2.57093305238145</v>
      </c>
      <c r="O10" s="13">
        <v>8.7317739228815405E-4</v>
      </c>
      <c r="P10" s="14">
        <v>2.1198173531161002</v>
      </c>
      <c r="Q10" s="13">
        <v>3.3988741753156301E-3</v>
      </c>
      <c r="R10" s="13">
        <v>1.6626027566814401</v>
      </c>
      <c r="S10" s="13">
        <v>1.56202628849644E-2</v>
      </c>
      <c r="T10" s="26">
        <v>1.3556285158772501</v>
      </c>
      <c r="U10" s="13">
        <v>5.3804274160460297E-2</v>
      </c>
    </row>
    <row r="11" spans="1:21">
      <c r="A11" s="8" t="s">
        <v>1661</v>
      </c>
      <c r="B11" s="8" t="s">
        <v>4112</v>
      </c>
      <c r="C11" s="29" t="s">
        <v>1662</v>
      </c>
      <c r="D11" s="6" t="s">
        <v>28</v>
      </c>
      <c r="E11" s="30" t="s">
        <v>181</v>
      </c>
      <c r="F11" s="2">
        <v>0.115003244620214</v>
      </c>
      <c r="G11" s="2">
        <v>0.82311090151333799</v>
      </c>
      <c r="H11" s="2">
        <v>3.66625028495872</v>
      </c>
      <c r="I11" s="2">
        <v>3.53698521400097E-8</v>
      </c>
      <c r="J11" s="2">
        <v>0.23751219222478201</v>
      </c>
      <c r="K11" s="2">
        <v>0.64071090682454701</v>
      </c>
      <c r="L11" s="5">
        <v>-3.8428999797114602E-2</v>
      </c>
      <c r="M11" s="2">
        <v>0.93447977836868601</v>
      </c>
      <c r="N11" s="14">
        <v>1.123989383451</v>
      </c>
      <c r="O11" s="13">
        <v>6.5342662487499203E-3</v>
      </c>
      <c r="P11" s="14">
        <v>1.93624626064351</v>
      </c>
      <c r="Q11" s="13">
        <v>5.7171610793150899E-5</v>
      </c>
      <c r="R11" s="13">
        <v>0.70540656585592298</v>
      </c>
      <c r="S11" s="13">
        <v>6.9797897123525895E-2</v>
      </c>
      <c r="T11" s="26">
        <v>0.58390541156700804</v>
      </c>
      <c r="U11" s="13">
        <v>0.15112980977785601</v>
      </c>
    </row>
    <row r="12" spans="1:21">
      <c r="A12" s="8" t="s">
        <v>1641</v>
      </c>
      <c r="B12" s="8" t="s">
        <v>4113</v>
      </c>
      <c r="C12" s="29" t="s">
        <v>1642</v>
      </c>
      <c r="D12" s="6" t="s">
        <v>19</v>
      </c>
      <c r="E12" s="30" t="s">
        <v>125</v>
      </c>
      <c r="F12" s="2">
        <v>1.3259363302723499</v>
      </c>
      <c r="G12" s="2">
        <v>5.3658480841260801E-4</v>
      </c>
      <c r="H12" s="2">
        <v>1.3232315844251901</v>
      </c>
      <c r="I12" s="2">
        <v>5.3072362049081095E-4</v>
      </c>
      <c r="J12" s="2">
        <v>1.32682911634957</v>
      </c>
      <c r="K12" s="2">
        <v>7.9932056124384595E-4</v>
      </c>
      <c r="L12" s="5">
        <v>1.1808904246430201</v>
      </c>
      <c r="M12" s="2">
        <v>1.2414514218334199E-3</v>
      </c>
      <c r="N12" s="14">
        <v>1.1914631099189299</v>
      </c>
      <c r="O12" s="13">
        <v>2.2595878512793499E-3</v>
      </c>
      <c r="P12" s="14">
        <v>1.00118900535457</v>
      </c>
      <c r="Q12" s="13">
        <v>7.00220995760302E-3</v>
      </c>
      <c r="R12" s="13">
        <v>0.89110241691244396</v>
      </c>
      <c r="S12" s="13">
        <v>1.3419139768411701E-2</v>
      </c>
      <c r="T12" s="26">
        <v>0.32924016773755599</v>
      </c>
      <c r="U12" s="13">
        <v>0.41159794839696801</v>
      </c>
    </row>
    <row r="13" spans="1:21">
      <c r="A13" s="8" t="s">
        <v>1677</v>
      </c>
      <c r="B13" s="8" t="s">
        <v>4114</v>
      </c>
      <c r="C13" s="29" t="s">
        <v>1678</v>
      </c>
      <c r="D13" s="6" t="s">
        <v>7</v>
      </c>
      <c r="E13" s="30" t="s">
        <v>85</v>
      </c>
      <c r="F13" s="2">
        <v>-0.364021340076574</v>
      </c>
      <c r="G13" s="2">
        <v>0.33055695572806798</v>
      </c>
      <c r="H13" s="2">
        <v>-9.0450006752975706E-3</v>
      </c>
      <c r="I13" s="2">
        <v>0.98383612450785496</v>
      </c>
      <c r="J13" s="2">
        <v>-0.29710795608825302</v>
      </c>
      <c r="K13" s="2">
        <v>0.48689032807862298</v>
      </c>
      <c r="L13" s="5">
        <v>-2.210095386818E-2</v>
      </c>
      <c r="M13" s="2">
        <v>0.95892490014683396</v>
      </c>
      <c r="N13" s="14">
        <v>1.04783567263977</v>
      </c>
      <c r="O13" s="13">
        <v>5.7850873962107096E-3</v>
      </c>
      <c r="P13" s="14">
        <v>0.95116625514300901</v>
      </c>
      <c r="Q13" s="13">
        <v>9.7923862931964707E-3</v>
      </c>
      <c r="R13" s="13">
        <v>0.47348267218350798</v>
      </c>
      <c r="S13" s="13">
        <v>0.19770983406671999</v>
      </c>
      <c r="T13" s="26">
        <v>0.40822185443904202</v>
      </c>
      <c r="U13" s="13">
        <v>0.29117848590098799</v>
      </c>
    </row>
    <row r="14" spans="1:21">
      <c r="A14" s="8" t="s">
        <v>1645</v>
      </c>
      <c r="B14" s="8" t="s">
        <v>4115</v>
      </c>
      <c r="C14" s="29" t="s">
        <v>267</v>
      </c>
      <c r="D14" s="6" t="s">
        <v>14</v>
      </c>
      <c r="E14" s="30" t="s">
        <v>268</v>
      </c>
      <c r="F14" s="2">
        <v>1.4238510925183501</v>
      </c>
      <c r="G14" s="2">
        <v>5.7720983042762004E-3</v>
      </c>
      <c r="H14" s="2">
        <v>2.6497167534142898</v>
      </c>
      <c r="I14" s="2">
        <v>2.40327079382535E-5</v>
      </c>
      <c r="J14" s="2">
        <v>1.3368690665362499</v>
      </c>
      <c r="K14" s="2">
        <v>1.1745739418515E-2</v>
      </c>
      <c r="L14" s="5">
        <v>2.1218924273941502</v>
      </c>
      <c r="M14" s="2">
        <v>1.8958320262117199E-4</v>
      </c>
      <c r="N14" s="14">
        <v>1.6145935032912999</v>
      </c>
      <c r="O14" s="13">
        <v>3.60853311974486E-3</v>
      </c>
      <c r="P14" s="14">
        <v>1.8205058579736</v>
      </c>
      <c r="Q14" s="13">
        <v>1.2338799073886499E-3</v>
      </c>
      <c r="R14" s="13">
        <v>1.0959537575567699</v>
      </c>
      <c r="S14" s="13">
        <v>3.2707066918658399E-2</v>
      </c>
      <c r="T14" s="26">
        <v>0.71316450683143295</v>
      </c>
      <c r="U14" s="13">
        <v>0.18752034377798499</v>
      </c>
    </row>
    <row r="15" spans="1:21">
      <c r="A15" s="8" t="s">
        <v>1669</v>
      </c>
      <c r="B15" s="8" t="s">
        <v>4116</v>
      </c>
      <c r="C15" s="29" t="s">
        <v>1670</v>
      </c>
      <c r="D15" s="6" t="s">
        <v>3</v>
      </c>
      <c r="E15" s="30" t="s">
        <v>379</v>
      </c>
      <c r="F15" s="2">
        <v>1.62537811035536</v>
      </c>
      <c r="G15" s="2">
        <v>1.7820980318397299E-5</v>
      </c>
      <c r="H15" s="2">
        <v>1.7171908230566399</v>
      </c>
      <c r="I15" s="2">
        <v>9.9552438605178406E-6</v>
      </c>
      <c r="J15" s="2">
        <v>5.1424849356834598E-2</v>
      </c>
      <c r="K15" s="2">
        <v>0.91983123952861601</v>
      </c>
      <c r="L15" s="5">
        <v>1.58757682041177</v>
      </c>
      <c r="M15" s="2">
        <v>2.30251069299408E-5</v>
      </c>
      <c r="N15" s="14">
        <v>1.1467389137069299</v>
      </c>
      <c r="O15" s="13">
        <v>9.1583580328634103E-4</v>
      </c>
      <c r="P15" s="14">
        <v>1.33897543373876</v>
      </c>
      <c r="Q15" s="13">
        <v>1.9320046019219301E-4</v>
      </c>
      <c r="R15" s="13">
        <v>0.27488030951240799</v>
      </c>
      <c r="S15" s="13">
        <v>0.42532428818663198</v>
      </c>
      <c r="T15" s="26">
        <v>0.57582265274493405</v>
      </c>
      <c r="U15" s="13">
        <v>6.7696697926395197E-2</v>
      </c>
    </row>
    <row r="16" spans="1:21">
      <c r="A16" s="8" t="s">
        <v>1663</v>
      </c>
      <c r="B16" s="8" t="s">
        <v>4117</v>
      </c>
      <c r="C16" s="29" t="s">
        <v>1664</v>
      </c>
      <c r="D16" s="6" t="s">
        <v>14</v>
      </c>
      <c r="E16" s="30" t="s">
        <v>41</v>
      </c>
      <c r="F16" s="2">
        <v>1.0719313387607401</v>
      </c>
      <c r="G16" s="2">
        <v>4.41338350306264E-3</v>
      </c>
      <c r="H16" s="2">
        <v>2.2019051016900701</v>
      </c>
      <c r="I16" s="2">
        <v>5.8421541884255104E-6</v>
      </c>
      <c r="J16" s="2">
        <v>0.32085231260705699</v>
      </c>
      <c r="K16" s="2">
        <v>0.46803755912226203</v>
      </c>
      <c r="L16" s="5">
        <v>0.39034332862661397</v>
      </c>
      <c r="M16" s="2">
        <v>0.27644743751675399</v>
      </c>
      <c r="N16" s="14">
        <v>1.12756499714911</v>
      </c>
      <c r="O16" s="13">
        <v>4.7835702948080903E-3</v>
      </c>
      <c r="P16" s="14">
        <v>1.56224439868345</v>
      </c>
      <c r="Q16" s="13">
        <v>2.9441419655104302E-4</v>
      </c>
      <c r="R16" s="13">
        <v>0.71801418990002197</v>
      </c>
      <c r="S16" s="13">
        <v>5.3894745540521399E-2</v>
      </c>
      <c r="T16" s="26">
        <v>0.18716328693172701</v>
      </c>
      <c r="U16" s="13">
        <v>0.69180309142941598</v>
      </c>
    </row>
    <row r="17" spans="1:21">
      <c r="A17" s="8" t="s">
        <v>1666</v>
      </c>
      <c r="B17" s="8" t="s">
        <v>4118</v>
      </c>
      <c r="C17" s="29" t="s">
        <v>34</v>
      </c>
      <c r="D17" s="6" t="s">
        <v>28</v>
      </c>
      <c r="E17" s="30" t="s">
        <v>21</v>
      </c>
      <c r="F17" s="2">
        <v>0.28637815122946098</v>
      </c>
      <c r="G17" s="2">
        <v>0.45668613250719098</v>
      </c>
      <c r="H17" s="2">
        <v>0.55269546814677595</v>
      </c>
      <c r="I17" s="2">
        <v>0.101684021476302</v>
      </c>
      <c r="J17" s="2">
        <v>-2.65647964595042E-2</v>
      </c>
      <c r="K17" s="2">
        <v>0.965928004389769</v>
      </c>
      <c r="L17" s="5">
        <v>0.44694373369617502</v>
      </c>
      <c r="M17" s="2">
        <v>0.17885938274165999</v>
      </c>
      <c r="N17" s="14">
        <v>1.0029244764074401</v>
      </c>
      <c r="O17" s="13">
        <v>7.1252738570678703E-3</v>
      </c>
      <c r="P17" s="14">
        <v>1.35773780765362</v>
      </c>
      <c r="Q17" s="13">
        <v>6.0701926898977195E-4</v>
      </c>
      <c r="R17" s="13">
        <v>0.39203014922886797</v>
      </c>
      <c r="S17" s="13">
        <v>0.29724460324748903</v>
      </c>
      <c r="T17" s="26">
        <v>0.84520287686877105</v>
      </c>
      <c r="U17" s="13">
        <v>2.0666347897433199E-2</v>
      </c>
    </row>
    <row r="18" spans="1:21">
      <c r="A18" s="8" t="s">
        <v>1621</v>
      </c>
      <c r="B18" s="8" t="s">
        <v>4119</v>
      </c>
      <c r="C18" s="29" t="s">
        <v>1622</v>
      </c>
      <c r="D18" s="6" t="s">
        <v>28</v>
      </c>
      <c r="E18" s="30" t="s">
        <v>168</v>
      </c>
      <c r="F18" s="2">
        <v>0.95606888838499904</v>
      </c>
      <c r="G18" s="2">
        <v>9.4080937817634699E-2</v>
      </c>
      <c r="H18" s="2">
        <v>0.42893543696808001</v>
      </c>
      <c r="I18" s="2">
        <v>0.48518957476630098</v>
      </c>
      <c r="J18" s="2">
        <v>0.38380963352085901</v>
      </c>
      <c r="K18" s="2">
        <v>0.60561087848755202</v>
      </c>
      <c r="L18" s="5">
        <v>-0.18556628134824901</v>
      </c>
      <c r="M18" s="2">
        <v>0.77499604792465804</v>
      </c>
      <c r="N18" s="14">
        <v>2.0493715077334</v>
      </c>
      <c r="O18" s="13">
        <v>1.51854747297848E-3</v>
      </c>
      <c r="P18" s="14">
        <v>1.8918626709542601</v>
      </c>
      <c r="Q18" s="13">
        <v>2.3917600527197198E-3</v>
      </c>
      <c r="R18" s="13">
        <v>1.50456479393855</v>
      </c>
      <c r="S18" s="13">
        <v>1.08020566628308E-2</v>
      </c>
      <c r="T18" s="26">
        <v>1.2568660990980001</v>
      </c>
      <c r="U18" s="13">
        <v>3.6293211287068701E-2</v>
      </c>
    </row>
    <row r="19" spans="1:21">
      <c r="A19" s="8" t="s">
        <v>1618</v>
      </c>
      <c r="B19" s="8" t="s">
        <v>4120</v>
      </c>
      <c r="C19" s="29" t="s">
        <v>1619</v>
      </c>
      <c r="D19" s="6" t="s">
        <v>14</v>
      </c>
      <c r="E19" s="30" t="s">
        <v>52</v>
      </c>
      <c r="F19" s="2">
        <v>2.2788439182837799</v>
      </c>
      <c r="G19" s="2">
        <v>6.0671927655693002E-6</v>
      </c>
      <c r="H19" s="2">
        <v>1.9331466973226501</v>
      </c>
      <c r="I19" s="2">
        <v>3.22267290681359E-5</v>
      </c>
      <c r="J19" s="2">
        <v>1.6227187915714201</v>
      </c>
      <c r="K19" s="2">
        <v>2.83687815571102E-4</v>
      </c>
      <c r="L19" s="5">
        <v>1.57836444323595</v>
      </c>
      <c r="M19" s="2">
        <v>2.07584666291687E-4</v>
      </c>
      <c r="N19" s="14">
        <v>1.0797132217402401</v>
      </c>
      <c r="O19" s="13">
        <v>8.2336436182748E-3</v>
      </c>
      <c r="P19" s="14">
        <v>1.1195154259361499</v>
      </c>
      <c r="Q19" s="13">
        <v>5.7398305395555804E-3</v>
      </c>
      <c r="R19" s="13">
        <v>0.94534514912420198</v>
      </c>
      <c r="S19" s="13">
        <v>1.5404477220517E-2</v>
      </c>
      <c r="T19" s="26">
        <v>0.80756287172148</v>
      </c>
      <c r="U19" s="13">
        <v>4.28338534583022E-2</v>
      </c>
    </row>
    <row r="20" spans="1:21">
      <c r="A20" s="8" t="s">
        <v>1637</v>
      </c>
      <c r="B20" s="8" t="s">
        <v>4121</v>
      </c>
      <c r="C20" s="29" t="s">
        <v>1638</v>
      </c>
      <c r="D20" s="6" t="s">
        <v>1</v>
      </c>
      <c r="E20" s="30" t="s">
        <v>61</v>
      </c>
      <c r="F20" s="2">
        <v>1.56378971735661</v>
      </c>
      <c r="G20" s="2">
        <v>8.72361218497826E-5</v>
      </c>
      <c r="H20" s="2">
        <v>2.6977986438202799</v>
      </c>
      <c r="I20" s="2">
        <v>2.6587780218552702E-7</v>
      </c>
      <c r="J20" s="2">
        <v>1.2841392514558201</v>
      </c>
      <c r="K20" s="2">
        <v>8.0916073175898605E-4</v>
      </c>
      <c r="L20" s="5">
        <v>0.35778652657792098</v>
      </c>
      <c r="M20" s="2">
        <v>0.28144557364918199</v>
      </c>
      <c r="N20" s="14">
        <v>1.2824471256004499</v>
      </c>
      <c r="O20" s="13">
        <v>9.882517284454911E-4</v>
      </c>
      <c r="P20" s="14">
        <v>1.9239876896819199</v>
      </c>
      <c r="Q20" s="13">
        <v>1.96922944233319E-5</v>
      </c>
      <c r="R20" s="13">
        <v>0.58021404252269704</v>
      </c>
      <c r="S20" s="13">
        <v>9.4276216225797502E-2</v>
      </c>
      <c r="T20" s="26">
        <v>0.90282903082895505</v>
      </c>
      <c r="U20" s="13">
        <v>1.26035519056058E-2</v>
      </c>
    </row>
    <row r="21" spans="1:21">
      <c r="A21" s="8" t="s">
        <v>1660</v>
      </c>
      <c r="B21" s="8" t="s">
        <v>4122</v>
      </c>
      <c r="C21" s="29" t="s">
        <v>186</v>
      </c>
      <c r="D21" s="6" t="s">
        <v>1</v>
      </c>
      <c r="E21" s="30" t="s">
        <v>262</v>
      </c>
      <c r="F21" s="2">
        <v>1.09105255682528</v>
      </c>
      <c r="G21" s="2">
        <v>7.4598138568268202E-4</v>
      </c>
      <c r="H21" s="2">
        <v>0.66351182898055905</v>
      </c>
      <c r="I21" s="2">
        <v>2.38149767800858E-2</v>
      </c>
      <c r="J21" s="2">
        <v>0.74465316257244796</v>
      </c>
      <c r="K21" s="2">
        <v>1.7094958659622302E-2</v>
      </c>
      <c r="L21" s="5">
        <v>1.03750865000157</v>
      </c>
      <c r="M21" s="2">
        <v>9.9233850262359503E-4</v>
      </c>
      <c r="N21" s="14">
        <v>1.0750850596647299</v>
      </c>
      <c r="O21" s="13">
        <v>1.5001474599420201E-3</v>
      </c>
      <c r="P21" s="14">
        <v>0.824265247913751</v>
      </c>
      <c r="Q21" s="13">
        <v>9.0020016050352293E-3</v>
      </c>
      <c r="R21" s="13">
        <v>0.49143145116414</v>
      </c>
      <c r="S21" s="13">
        <v>0.108944085924674</v>
      </c>
      <c r="T21" s="26">
        <v>0.65529391168864204</v>
      </c>
      <c r="U21" s="13">
        <v>3.7064457912540601E-2</v>
      </c>
    </row>
    <row r="22" spans="1:21">
      <c r="A22" s="8" t="s">
        <v>1610</v>
      </c>
      <c r="B22" s="8" t="s">
        <v>4123</v>
      </c>
      <c r="C22" s="29" t="s">
        <v>944</v>
      </c>
      <c r="D22" s="6" t="s">
        <v>14</v>
      </c>
      <c r="E22" s="30" t="s">
        <v>434</v>
      </c>
      <c r="F22" s="2">
        <v>1.83163542399103</v>
      </c>
      <c r="G22" s="2">
        <v>5.3914368136505104E-4</v>
      </c>
      <c r="H22" s="2">
        <v>2.3950299814899898</v>
      </c>
      <c r="I22" s="2">
        <v>4.3091824918052701E-5</v>
      </c>
      <c r="J22" s="2">
        <v>2.8959809797200098</v>
      </c>
      <c r="K22" s="2">
        <v>1.0911392807536201E-5</v>
      </c>
      <c r="L22" s="5">
        <v>-0.46061136467077601</v>
      </c>
      <c r="M22" s="2">
        <v>0.33562562030691001</v>
      </c>
      <c r="N22" s="14">
        <v>1.50003515078779</v>
      </c>
      <c r="O22" s="13">
        <v>4.5105584535563101E-3</v>
      </c>
      <c r="P22" s="14">
        <v>1.6407007761407499</v>
      </c>
      <c r="Q22" s="13">
        <v>1.97123924265001E-3</v>
      </c>
      <c r="R22" s="13">
        <v>1.2208506555766501</v>
      </c>
      <c r="S22" s="13">
        <v>1.41148146612985E-2</v>
      </c>
      <c r="T22" s="26">
        <v>-1.14935497214673</v>
      </c>
      <c r="U22" s="13">
        <v>2.4236289122608601E-2</v>
      </c>
    </row>
    <row r="23" spans="1:21">
      <c r="A23" s="8" t="s">
        <v>1608</v>
      </c>
      <c r="B23" s="8" t="s">
        <v>4124</v>
      </c>
      <c r="C23" s="29" t="s">
        <v>1609</v>
      </c>
      <c r="D23" s="6" t="s">
        <v>13</v>
      </c>
      <c r="E23" s="30" t="s">
        <v>5</v>
      </c>
      <c r="F23" s="2">
        <v>2.2076080911092202</v>
      </c>
      <c r="G23" s="2">
        <v>2.4336879813299901E-5</v>
      </c>
      <c r="H23" s="2">
        <v>2.33286369546272</v>
      </c>
      <c r="I23" s="2">
        <v>1.34547717148325E-5</v>
      </c>
      <c r="J23" s="2">
        <v>1.43947689888993</v>
      </c>
      <c r="K23" s="2">
        <v>1.8615760711958201E-3</v>
      </c>
      <c r="L23" s="5">
        <v>1.84467688538443</v>
      </c>
      <c r="M23" s="2">
        <v>1.28945785466813E-4</v>
      </c>
      <c r="N23" s="14">
        <v>1.2064610762807499</v>
      </c>
      <c r="O23" s="13">
        <v>7.7517722093984904E-3</v>
      </c>
      <c r="P23" s="14">
        <v>1.33682905027442</v>
      </c>
      <c r="Q23" s="13">
        <v>3.31212350101589E-3</v>
      </c>
      <c r="R23" s="13">
        <v>0.38017610465018298</v>
      </c>
      <c r="S23" s="13">
        <v>0.43238947802727201</v>
      </c>
      <c r="T23" s="26">
        <v>1.1312402751028099</v>
      </c>
      <c r="U23" s="13">
        <v>1.18032995330461E-2</v>
      </c>
    </row>
    <row r="24" spans="1:21">
      <c r="A24" s="8" t="s">
        <v>1671</v>
      </c>
      <c r="B24" s="8" t="s">
        <v>4125</v>
      </c>
      <c r="C24" s="29" t="s">
        <v>1672</v>
      </c>
      <c r="D24" s="6" t="s">
        <v>14</v>
      </c>
      <c r="E24" s="30" t="s">
        <v>4</v>
      </c>
      <c r="F24" s="2">
        <v>0.27350519850170302</v>
      </c>
      <c r="G24" s="2">
        <v>0.60342451880863301</v>
      </c>
      <c r="H24" s="2">
        <v>0.32847813389323799</v>
      </c>
      <c r="I24" s="2">
        <v>0.490809801659365</v>
      </c>
      <c r="J24" s="2">
        <v>-0.46697977691131998</v>
      </c>
      <c r="K24" s="2">
        <v>0.35764127147470598</v>
      </c>
      <c r="L24" s="5">
        <v>-0.34869747600914403</v>
      </c>
      <c r="M24" s="2">
        <v>0.434900671424091</v>
      </c>
      <c r="N24" s="14">
        <v>1.58239113132849</v>
      </c>
      <c r="O24" s="13">
        <v>1.53398258305337E-3</v>
      </c>
      <c r="P24" s="14">
        <v>1.4765922999285099</v>
      </c>
      <c r="Q24" s="13">
        <v>2.2275165321545502E-3</v>
      </c>
      <c r="R24" s="13">
        <v>0.67589162921443602</v>
      </c>
      <c r="S24" s="13">
        <v>0.13862955648626901</v>
      </c>
      <c r="T24" s="26">
        <v>1.19957212915736</v>
      </c>
      <c r="U24" s="13">
        <v>1.11062889479508E-2</v>
      </c>
    </row>
    <row r="25" spans="1:21">
      <c r="A25" s="8" t="s">
        <v>1658</v>
      </c>
      <c r="B25" s="8" t="s">
        <v>4126</v>
      </c>
      <c r="C25" s="29" t="s">
        <v>1659</v>
      </c>
      <c r="D25" s="6" t="s">
        <v>3</v>
      </c>
      <c r="E25" s="30" t="s">
        <v>4</v>
      </c>
      <c r="F25" s="2">
        <v>1.55893038700191</v>
      </c>
      <c r="G25" s="2">
        <v>2.3708900492750299E-4</v>
      </c>
      <c r="H25" s="2">
        <v>1.0196819333516201</v>
      </c>
      <c r="I25" s="2">
        <v>7.03366199225535E-3</v>
      </c>
      <c r="J25" s="2">
        <v>1.0402833153194799</v>
      </c>
      <c r="K25" s="2">
        <v>8.6496343490276399E-3</v>
      </c>
      <c r="L25" s="5">
        <v>1.0126449394260599</v>
      </c>
      <c r="M25" s="2">
        <v>6.5208523428198599E-3</v>
      </c>
      <c r="N25" s="14">
        <v>1.28216813584869</v>
      </c>
      <c r="O25" s="13">
        <v>2.22592906554643E-3</v>
      </c>
      <c r="P25" s="14">
        <v>1.02879241884304</v>
      </c>
      <c r="Q25" s="13">
        <v>9.3464283418747095E-3</v>
      </c>
      <c r="R25" s="13">
        <v>0.65205142863167398</v>
      </c>
      <c r="S25" s="13">
        <v>8.92049563209448E-2</v>
      </c>
      <c r="T25" s="26">
        <v>0.79759992793284995</v>
      </c>
      <c r="U25" s="13">
        <v>4.3181703912410899E-2</v>
      </c>
    </row>
    <row r="26" spans="1:21">
      <c r="A26" s="8" t="s">
        <v>1675</v>
      </c>
      <c r="B26" s="8" t="s">
        <v>4127</v>
      </c>
      <c r="C26" s="29" t="s">
        <v>1676</v>
      </c>
      <c r="D26" s="6" t="s">
        <v>28</v>
      </c>
      <c r="E26" s="30" t="s">
        <v>4</v>
      </c>
      <c r="F26" s="2">
        <v>5.60430124851155E-2</v>
      </c>
      <c r="G26" s="2">
        <v>0.84144917048655699</v>
      </c>
      <c r="H26" s="2">
        <v>-6.6423531672678199E-2</v>
      </c>
      <c r="I26" s="2">
        <v>0.79116783506795196</v>
      </c>
      <c r="J26" s="2">
        <v>-2.3906114068234601E-2</v>
      </c>
      <c r="K26" s="2">
        <v>0.94550594027743096</v>
      </c>
      <c r="L26" s="5">
        <v>0.154724658501733</v>
      </c>
      <c r="M26" s="2">
        <v>0.45930112525784</v>
      </c>
      <c r="N26" s="14">
        <v>1.0758393622929301</v>
      </c>
      <c r="O26" s="13">
        <v>5.7756660277886701E-5</v>
      </c>
      <c r="P26" s="14">
        <v>0.79426690040922299</v>
      </c>
      <c r="Q26" s="13">
        <v>6.97498990349449E-4</v>
      </c>
      <c r="R26" s="13">
        <v>0.42675018599106102</v>
      </c>
      <c r="S26" s="13">
        <v>4.1115749728098998E-2</v>
      </c>
      <c r="T26" s="26">
        <v>0.20066708701835501</v>
      </c>
      <c r="U26" s="13">
        <v>0.39033715428575799</v>
      </c>
    </row>
    <row r="27" spans="1:21">
      <c r="A27" s="8" t="s">
        <v>1656</v>
      </c>
      <c r="B27" s="8" t="s">
        <v>4128</v>
      </c>
      <c r="C27" s="29" t="s">
        <v>1657</v>
      </c>
      <c r="D27" s="31" t="s">
        <v>3358</v>
      </c>
      <c r="E27" s="30" t="s">
        <v>4</v>
      </c>
      <c r="F27" s="2">
        <v>0.92036006977066498</v>
      </c>
      <c r="G27" s="2">
        <v>3.4373309472355801E-3</v>
      </c>
      <c r="H27" s="2">
        <v>0.56444680591455698</v>
      </c>
      <c r="I27" s="2">
        <v>5.7074524419303302E-2</v>
      </c>
      <c r="J27" s="2">
        <v>0.56908092604562699</v>
      </c>
      <c r="K27" s="2">
        <v>7.1987382645774603E-2</v>
      </c>
      <c r="L27" s="5">
        <v>0.52918601980871605</v>
      </c>
      <c r="M27" s="2">
        <v>6.7747782091593003E-2</v>
      </c>
      <c r="N27" s="14">
        <v>1.0315245751325599</v>
      </c>
      <c r="O27" s="13">
        <v>2.3286934720318101E-3</v>
      </c>
      <c r="P27" s="14">
        <v>0.84428191705101197</v>
      </c>
      <c r="Q27" s="13">
        <v>8.6057364652271096E-3</v>
      </c>
      <c r="R27" s="13">
        <v>0.57054133015354602</v>
      </c>
      <c r="S27" s="13">
        <v>6.5210889987536394E-2</v>
      </c>
      <c r="T27" s="26">
        <v>0.48875341669289402</v>
      </c>
      <c r="U27" s="13">
        <v>0.12965998289012701</v>
      </c>
    </row>
    <row r="28" spans="1:21">
      <c r="A28" s="8" t="s">
        <v>1633</v>
      </c>
      <c r="B28" s="8" t="s">
        <v>4129</v>
      </c>
      <c r="C28" s="29" t="s">
        <v>1438</v>
      </c>
      <c r="D28" s="6" t="s">
        <v>28</v>
      </c>
      <c r="E28" s="30" t="s">
        <v>25</v>
      </c>
      <c r="F28" s="2">
        <v>-1.8032123725849201</v>
      </c>
      <c r="G28" s="2">
        <v>3.2210641777500601E-5</v>
      </c>
      <c r="H28" s="2">
        <v>-1.5094442462412101</v>
      </c>
      <c r="I28" s="2">
        <v>1.7774032157834801E-4</v>
      </c>
      <c r="J28" s="2">
        <v>-1.3668879465532899</v>
      </c>
      <c r="K28" s="2">
        <v>6.7500039264398702E-4</v>
      </c>
      <c r="L28" s="5">
        <v>-1.4498653109126001</v>
      </c>
      <c r="M28" s="2">
        <v>2.3113515753511201E-4</v>
      </c>
      <c r="N28" s="14">
        <v>-1.05552729784961</v>
      </c>
      <c r="O28" s="13">
        <v>5.8560439700159998E-3</v>
      </c>
      <c r="P28" s="14">
        <v>-1.07483763446653</v>
      </c>
      <c r="Q28" s="13">
        <v>4.5501316125790897E-3</v>
      </c>
      <c r="R28" s="13">
        <v>-0.55872633245213899</v>
      </c>
      <c r="S28" s="13">
        <v>0.124037247170348</v>
      </c>
      <c r="T28" s="26">
        <v>-0.88888180164960395</v>
      </c>
      <c r="U28" s="13">
        <v>1.75653522183617E-2</v>
      </c>
    </row>
    <row r="29" spans="1:21">
      <c r="A29" s="8" t="s">
        <v>1611</v>
      </c>
      <c r="B29" s="8" t="s">
        <v>4130</v>
      </c>
      <c r="C29" s="29" t="s">
        <v>192</v>
      </c>
      <c r="D29" s="6" t="s">
        <v>28</v>
      </c>
      <c r="E29" s="30" t="s">
        <v>225</v>
      </c>
      <c r="F29" s="2">
        <v>-1.99949766098485</v>
      </c>
      <c r="G29" s="2">
        <v>1.9373806181420399E-6</v>
      </c>
      <c r="H29" s="2">
        <v>-1.5457027953948099</v>
      </c>
      <c r="I29" s="2">
        <v>2.69453935273954E-5</v>
      </c>
      <c r="J29" s="2">
        <v>-1.6360353402523</v>
      </c>
      <c r="K29" s="2">
        <v>2.6745820066215901E-5</v>
      </c>
      <c r="L29" s="5">
        <v>-1.73314940345243</v>
      </c>
      <c r="M29" s="2">
        <v>9.2148083761906207E-6</v>
      </c>
      <c r="N29" s="14">
        <v>-1.4677922020840599</v>
      </c>
      <c r="O29" s="13">
        <v>9.8753393278305804E-5</v>
      </c>
      <c r="P29" s="14">
        <v>-1.15533149408214</v>
      </c>
      <c r="Q29" s="13">
        <v>6.8593190787590898E-4</v>
      </c>
      <c r="R29" s="13">
        <v>-0.71071600211629005</v>
      </c>
      <c r="S29" s="13">
        <v>1.9757618979692599E-2</v>
      </c>
      <c r="T29" s="26">
        <v>-0.73497381119344296</v>
      </c>
      <c r="U29" s="13">
        <v>1.9752259451645399E-2</v>
      </c>
    </row>
    <row r="30" spans="1:21">
      <c r="A30" s="8" t="s">
        <v>1625</v>
      </c>
      <c r="B30" s="8" t="s">
        <v>4131</v>
      </c>
      <c r="C30" s="29" t="s">
        <v>1626</v>
      </c>
      <c r="D30" s="6" t="s">
        <v>3</v>
      </c>
      <c r="E30" s="30" t="s">
        <v>173</v>
      </c>
      <c r="F30" s="2">
        <v>-0.70119138596839803</v>
      </c>
      <c r="G30" s="2">
        <v>0.26379917890108801</v>
      </c>
      <c r="H30" s="2">
        <v>-1.0353082234811399</v>
      </c>
      <c r="I30" s="2">
        <v>7.6422996206827104E-2</v>
      </c>
      <c r="J30" s="2">
        <v>-0.43286661263415399</v>
      </c>
      <c r="K30" s="2">
        <v>0.57016298273514798</v>
      </c>
      <c r="L30" s="5">
        <v>9.5524577726644494E-2</v>
      </c>
      <c r="M30" s="2">
        <v>0.89614344571303395</v>
      </c>
      <c r="N30" s="14">
        <v>-1.7023658067617</v>
      </c>
      <c r="O30" s="13">
        <v>8.2426235816235992E-3</v>
      </c>
      <c r="P30" s="14">
        <v>-1.72333173885893</v>
      </c>
      <c r="Q30" s="13">
        <v>6.7487150754012596E-3</v>
      </c>
      <c r="R30" s="13">
        <v>-1.45865402486496</v>
      </c>
      <c r="S30" s="13">
        <v>1.7469354698647001E-2</v>
      </c>
      <c r="T30" s="26">
        <v>-1.0743501940903</v>
      </c>
      <c r="U30" s="13">
        <v>8.8245695949323105E-2</v>
      </c>
    </row>
    <row r="31" spans="1:21">
      <c r="A31" s="8" t="s">
        <v>1651</v>
      </c>
      <c r="B31" s="8" t="s">
        <v>4132</v>
      </c>
      <c r="C31" s="29" t="s">
        <v>1652</v>
      </c>
      <c r="D31" s="6" t="s">
        <v>13</v>
      </c>
      <c r="E31" s="30" t="s">
        <v>486</v>
      </c>
      <c r="F31" s="2">
        <v>-0.87682082557269303</v>
      </c>
      <c r="G31" s="2">
        <v>3.0271858796994601E-2</v>
      </c>
      <c r="H31" s="2">
        <v>-0.26775821837858099</v>
      </c>
      <c r="I31" s="2">
        <v>0.54864546371690104</v>
      </c>
      <c r="J31" s="2">
        <v>0.13280888953164599</v>
      </c>
      <c r="K31" s="2">
        <v>0.83179180826671995</v>
      </c>
      <c r="L31" s="5">
        <v>-0.70465442162051395</v>
      </c>
      <c r="M31" s="2">
        <v>6.8623247952835101E-2</v>
      </c>
      <c r="N31" s="14">
        <v>-1.4153726999626199</v>
      </c>
      <c r="O31" s="13">
        <v>1.91513072638672E-3</v>
      </c>
      <c r="P31" s="14">
        <v>-1.2511350986413099</v>
      </c>
      <c r="Q31" s="13">
        <v>4.2007046619060599E-3</v>
      </c>
      <c r="R31" s="13">
        <v>-0.410973875619703</v>
      </c>
      <c r="S31" s="13">
        <v>0.36760920986765899</v>
      </c>
      <c r="T31" s="26">
        <v>-0.77202173390769302</v>
      </c>
      <c r="U31" s="13">
        <v>7.0284566149800901E-2</v>
      </c>
    </row>
    <row r="32" spans="1:21">
      <c r="A32" s="8" t="s">
        <v>1665</v>
      </c>
      <c r="B32" s="8" t="s">
        <v>4133</v>
      </c>
      <c r="C32" s="29" t="s">
        <v>553</v>
      </c>
      <c r="D32" s="6" t="s">
        <v>28</v>
      </c>
      <c r="E32" s="30" t="s">
        <v>32</v>
      </c>
      <c r="F32" s="2">
        <v>-1.12638862962015</v>
      </c>
      <c r="G32" s="2">
        <v>1.0836774082143999E-3</v>
      </c>
      <c r="H32" s="2">
        <v>-0.14862422810232301</v>
      </c>
      <c r="I32" s="2">
        <v>0.694533644620696</v>
      </c>
      <c r="J32" s="2">
        <v>-0.52626787279448795</v>
      </c>
      <c r="K32" s="2">
        <v>0.121055922723339</v>
      </c>
      <c r="L32" s="5">
        <v>-0.39233734352285599</v>
      </c>
      <c r="M32" s="2">
        <v>0.20823627839707501</v>
      </c>
      <c r="N32" s="14">
        <v>-1.02831382975758</v>
      </c>
      <c r="O32" s="13">
        <v>3.6681186919256298E-3</v>
      </c>
      <c r="P32" s="14">
        <v>-1.05294129752567</v>
      </c>
      <c r="Q32" s="13">
        <v>2.6630529235605301E-3</v>
      </c>
      <c r="R32" s="13">
        <v>-0.85048029703434103</v>
      </c>
      <c r="S32" s="13">
        <v>1.07146318217831E-2</v>
      </c>
      <c r="T32" s="26">
        <v>-0.40346589266586402</v>
      </c>
      <c r="U32" s="13">
        <v>0.25109694250762499</v>
      </c>
    </row>
    <row r="33" spans="1:21">
      <c r="A33" s="8" t="s">
        <v>1667</v>
      </c>
      <c r="B33" s="8" t="s">
        <v>4134</v>
      </c>
      <c r="C33" s="29" t="s">
        <v>1668</v>
      </c>
      <c r="D33" s="6" t="s">
        <v>3</v>
      </c>
      <c r="E33" s="30" t="s">
        <v>49</v>
      </c>
      <c r="F33" s="2">
        <v>-2.0312662335969098</v>
      </c>
      <c r="G33" s="2">
        <v>2.0926610477500902E-6</v>
      </c>
      <c r="H33" s="2">
        <v>-1.69762478703924</v>
      </c>
      <c r="I33" s="2">
        <v>1.31162755462015E-5</v>
      </c>
      <c r="J33" s="2">
        <v>-0.45574954915717902</v>
      </c>
      <c r="K33" s="2">
        <v>0.16126840411138499</v>
      </c>
      <c r="L33" s="5">
        <v>-0.91620661033203499</v>
      </c>
      <c r="M33" s="2">
        <v>3.1009881002642798E-3</v>
      </c>
      <c r="N33" s="14">
        <v>-1.05289223296398</v>
      </c>
      <c r="O33" s="13">
        <v>2.07168575001856E-3</v>
      </c>
      <c r="P33" s="14">
        <v>-2.6198176519371201</v>
      </c>
      <c r="Q33" s="13">
        <v>3.2630985761065101E-7</v>
      </c>
      <c r="R33" s="13">
        <v>-0.62935222227427801</v>
      </c>
      <c r="S33" s="13">
        <v>4.2783612094875897E-2</v>
      </c>
      <c r="T33" s="26">
        <v>-0.30751521199625598</v>
      </c>
      <c r="U33" s="13">
        <v>0.37399723913618699</v>
      </c>
    </row>
    <row r="34" spans="1:21">
      <c r="A34" s="8" t="s">
        <v>1648</v>
      </c>
      <c r="B34" s="8" t="s">
        <v>4135</v>
      </c>
      <c r="C34" s="29" t="s">
        <v>1649</v>
      </c>
      <c r="D34" s="6" t="s">
        <v>28</v>
      </c>
      <c r="E34" s="30" t="s">
        <v>329</v>
      </c>
      <c r="F34" s="2">
        <v>-1.45887080697891</v>
      </c>
      <c r="G34" s="2">
        <v>5.3365003366633098E-5</v>
      </c>
      <c r="H34" s="2">
        <v>-0.91861981270939796</v>
      </c>
      <c r="I34" s="2">
        <v>3.0039142450130202E-3</v>
      </c>
      <c r="J34" s="2">
        <v>-1.0056004051529801</v>
      </c>
      <c r="K34" s="2">
        <v>2.2213441596123E-3</v>
      </c>
      <c r="L34" s="5">
        <v>-0.46823944428859798</v>
      </c>
      <c r="M34" s="2">
        <v>0.10246427079687299</v>
      </c>
      <c r="N34" s="14">
        <v>-1.11860726618659</v>
      </c>
      <c r="O34" s="13">
        <v>1.1306544279164801E-3</v>
      </c>
      <c r="P34" s="14">
        <v>-0.83287213782691005</v>
      </c>
      <c r="Q34" s="13">
        <v>8.7051737614249995E-3</v>
      </c>
      <c r="R34" s="13">
        <v>-0.45371368193654599</v>
      </c>
      <c r="S34" s="13">
        <v>0.144930081166565</v>
      </c>
      <c r="T34" s="26">
        <v>-0.51570394740328895</v>
      </c>
      <c r="U34" s="13">
        <v>0.104178201088439</v>
      </c>
    </row>
    <row r="35" spans="1:21">
      <c r="A35" s="8" t="s">
        <v>1614</v>
      </c>
      <c r="B35" s="8" t="s">
        <v>4136</v>
      </c>
      <c r="C35" s="29" t="s">
        <v>1615</v>
      </c>
      <c r="D35" s="6" t="s">
        <v>28</v>
      </c>
      <c r="E35" s="30" t="s">
        <v>897</v>
      </c>
      <c r="F35" s="2">
        <v>-1.5559727644205801</v>
      </c>
      <c r="G35" s="2">
        <v>2.59939462251842E-6</v>
      </c>
      <c r="H35" s="2">
        <v>-1.1773678677884001</v>
      </c>
      <c r="I35" s="2">
        <v>4.5290930309026099E-5</v>
      </c>
      <c r="J35" s="2">
        <v>-0.68859008870898897</v>
      </c>
      <c r="K35" s="2">
        <v>6.60806746244255E-3</v>
      </c>
      <c r="L35" s="5">
        <v>-1.2033126265499701</v>
      </c>
      <c r="M35" s="2">
        <v>3.5872040283590298E-5</v>
      </c>
      <c r="N35" s="14">
        <v>-1.03095987383791</v>
      </c>
      <c r="O35" s="13">
        <v>3.3038299844622001E-4</v>
      </c>
      <c r="P35" s="14">
        <v>-1.259175369529</v>
      </c>
      <c r="Q35" s="13">
        <v>3.9016569939065398E-5</v>
      </c>
      <c r="R35" s="13">
        <v>-0.57383245756986201</v>
      </c>
      <c r="S35" s="13">
        <v>1.8930659902859099E-2</v>
      </c>
      <c r="T35" s="26">
        <v>-0.22453080747781901</v>
      </c>
      <c r="U35" s="13">
        <v>0.412266961698604</v>
      </c>
    </row>
    <row r="36" spans="1:21">
      <c r="A36" s="8" t="s">
        <v>1616</v>
      </c>
      <c r="B36" s="8" t="s">
        <v>4137</v>
      </c>
      <c r="C36" s="29" t="s">
        <v>1617</v>
      </c>
      <c r="D36" s="6" t="s">
        <v>28</v>
      </c>
      <c r="E36" s="30" t="s">
        <v>177</v>
      </c>
      <c r="F36" s="2">
        <v>-1.82916015481673</v>
      </c>
      <c r="G36" s="2">
        <v>1.3905454098119201E-3</v>
      </c>
      <c r="H36" s="2">
        <v>-1.7255181950040599</v>
      </c>
      <c r="I36" s="2">
        <v>2.1399396410834901E-3</v>
      </c>
      <c r="J36" s="2">
        <v>-2.0892170350073802</v>
      </c>
      <c r="K36" s="2">
        <v>6.7577156283209997E-4</v>
      </c>
      <c r="L36" s="5">
        <v>-1.64410675384788</v>
      </c>
      <c r="M36" s="2">
        <v>2.76452390845641E-3</v>
      </c>
      <c r="N36" s="14">
        <v>-1.6878689973009899</v>
      </c>
      <c r="O36" s="13">
        <v>4.24388461803781E-3</v>
      </c>
      <c r="P36" s="14">
        <v>-1.8349978432777201</v>
      </c>
      <c r="Q36" s="13">
        <v>1.9359669826987801E-3</v>
      </c>
      <c r="R36" s="13">
        <v>-1.17495785098779</v>
      </c>
      <c r="S36" s="13">
        <v>3.2125707816471699E-2</v>
      </c>
      <c r="T36" s="26">
        <v>-1.3341972653446399</v>
      </c>
      <c r="U36" s="13">
        <v>1.94910203340792E-2</v>
      </c>
    </row>
    <row r="37" spans="1:21">
      <c r="A37" s="8" t="s">
        <v>1612</v>
      </c>
      <c r="B37" s="8" t="s">
        <v>4138</v>
      </c>
      <c r="C37" s="29" t="s">
        <v>1613</v>
      </c>
      <c r="D37" s="6" t="s">
        <v>3</v>
      </c>
      <c r="E37" s="30" t="s">
        <v>139</v>
      </c>
      <c r="F37" s="2">
        <v>-1.7766453380907401</v>
      </c>
      <c r="G37" s="2">
        <v>9.1809802550271195E-5</v>
      </c>
      <c r="H37" s="2">
        <v>-1.2617504360112499</v>
      </c>
      <c r="I37" s="2">
        <v>1.8649415736223601E-3</v>
      </c>
      <c r="J37" s="2">
        <v>-1.03664495593415</v>
      </c>
      <c r="K37" s="2">
        <v>1.09328791007322E-2</v>
      </c>
      <c r="L37" s="5">
        <v>-1.11391860247737</v>
      </c>
      <c r="M37" s="2">
        <v>4.21909495096736E-3</v>
      </c>
      <c r="N37" s="14">
        <v>-1.0851698105499299</v>
      </c>
      <c r="O37" s="13">
        <v>9.1277019094045102E-3</v>
      </c>
      <c r="P37" s="14">
        <v>-1.45957777322215</v>
      </c>
      <c r="Q37" s="13">
        <v>8.6794869630427195E-4</v>
      </c>
      <c r="R37" s="13">
        <v>-0.65006187303370799</v>
      </c>
      <c r="S37" s="13">
        <v>0.101092080931936</v>
      </c>
      <c r="T37" s="26">
        <v>-0.82484385084529899</v>
      </c>
      <c r="U37" s="13">
        <v>4.2709552705846997E-2</v>
      </c>
    </row>
    <row r="38" spans="1:21">
      <c r="A38" s="8" t="s">
        <v>1635</v>
      </c>
      <c r="B38" s="8" t="s">
        <v>4139</v>
      </c>
      <c r="C38" s="29" t="s">
        <v>385</v>
      </c>
      <c r="D38" s="6" t="s">
        <v>3</v>
      </c>
      <c r="E38" s="30" t="s">
        <v>35</v>
      </c>
      <c r="F38" s="2">
        <v>-1.65677321851401</v>
      </c>
      <c r="G38" s="2">
        <v>3.4006432422500699E-5</v>
      </c>
      <c r="H38" s="2">
        <v>-1.18396916666344</v>
      </c>
      <c r="I38" s="2">
        <v>7.6599442120014604E-4</v>
      </c>
      <c r="J38" s="2">
        <v>-0.14744946014572599</v>
      </c>
      <c r="K38" s="2">
        <v>0.75305545789598205</v>
      </c>
      <c r="L38" s="5">
        <v>-0.16237565553682601</v>
      </c>
      <c r="M38" s="2">
        <v>0.64127889247221004</v>
      </c>
      <c r="N38" s="14">
        <v>-1.4947115266953701</v>
      </c>
      <c r="O38" s="13">
        <v>1.89074871907634E-4</v>
      </c>
      <c r="P38" s="14">
        <v>-1.61277687004394</v>
      </c>
      <c r="Q38" s="13">
        <v>7.0661065440432593E-5</v>
      </c>
      <c r="R38" s="13">
        <v>-0.556341464588334</v>
      </c>
      <c r="S38" s="13">
        <v>9.53710608669677E-2</v>
      </c>
      <c r="T38" s="26">
        <v>0.32384710565681402</v>
      </c>
      <c r="U38" s="13">
        <v>0.38161705066734902</v>
      </c>
    </row>
    <row r="39" spans="1:21">
      <c r="A39" s="8" t="s">
        <v>1629</v>
      </c>
      <c r="B39" s="8" t="s">
        <v>4140</v>
      </c>
      <c r="C39" s="29" t="s">
        <v>1630</v>
      </c>
      <c r="D39" s="6" t="s">
        <v>1</v>
      </c>
      <c r="E39" s="30" t="s">
        <v>80</v>
      </c>
      <c r="F39" s="2">
        <v>-1.5859609954070799</v>
      </c>
      <c r="G39" s="2">
        <v>4.8293481838598399E-5</v>
      </c>
      <c r="H39" s="2">
        <v>-1.7732723036471001</v>
      </c>
      <c r="I39" s="2">
        <v>1.53696349840779E-5</v>
      </c>
      <c r="J39" s="2">
        <v>-1.0010518890559199</v>
      </c>
      <c r="K39" s="2">
        <v>4.0210728272330803E-3</v>
      </c>
      <c r="L39" s="5">
        <v>-1.7373589574061501</v>
      </c>
      <c r="M39" s="2">
        <v>1.97800523969632E-5</v>
      </c>
      <c r="N39" s="14">
        <v>-1.0951990402438001</v>
      </c>
      <c r="O39" s="13">
        <v>2.3539009013643399E-3</v>
      </c>
      <c r="P39" s="14">
        <v>-1.15573608223917</v>
      </c>
      <c r="Q39" s="13">
        <v>1.3169292071016101E-3</v>
      </c>
      <c r="R39" s="13">
        <v>-0.59277300331731397</v>
      </c>
      <c r="S39" s="13">
        <v>7.1863402885416705E-2</v>
      </c>
      <c r="T39" s="26">
        <v>-0.73844568812685596</v>
      </c>
      <c r="U39" s="13">
        <v>3.00996347663589E-2</v>
      </c>
    </row>
    <row r="40" spans="1:21">
      <c r="A40" s="8" t="s">
        <v>1636</v>
      </c>
      <c r="B40" s="8" t="s">
        <v>4141</v>
      </c>
      <c r="C40" s="29" t="s">
        <v>418</v>
      </c>
      <c r="D40" s="6" t="s">
        <v>28</v>
      </c>
      <c r="E40" s="30" t="s">
        <v>4</v>
      </c>
      <c r="F40" s="2">
        <v>-0.44067725448063699</v>
      </c>
      <c r="G40" s="2">
        <v>0.161580821643238</v>
      </c>
      <c r="H40" s="2">
        <v>-0.33523773930902401</v>
      </c>
      <c r="I40" s="2">
        <v>0.28599659949861</v>
      </c>
      <c r="J40" s="2">
        <v>-0.46095753927175498</v>
      </c>
      <c r="K40" s="2">
        <v>0.16173772355582899</v>
      </c>
      <c r="L40" s="5">
        <v>-0.75253413942925795</v>
      </c>
      <c r="M40" s="2">
        <v>1.25965027740551E-2</v>
      </c>
      <c r="N40" s="14">
        <v>-1.2196632385744699</v>
      </c>
      <c r="O40" s="13">
        <v>7.1070045043748005E-4</v>
      </c>
      <c r="P40" s="14">
        <v>-1.07377156231905</v>
      </c>
      <c r="Q40" s="13">
        <v>1.64184693071852E-3</v>
      </c>
      <c r="R40" s="13">
        <v>-0.42697696140062302</v>
      </c>
      <c r="S40" s="13">
        <v>0.18780843751295301</v>
      </c>
      <c r="T40" s="26">
        <v>-0.74094664611952998</v>
      </c>
      <c r="U40" s="13">
        <v>2.3179829340964301E-2</v>
      </c>
    </row>
    <row r="41" spans="1:21">
      <c r="A41" s="8" t="s">
        <v>1646</v>
      </c>
      <c r="B41" s="8" t="s">
        <v>4142</v>
      </c>
      <c r="C41" s="29" t="s">
        <v>1647</v>
      </c>
      <c r="D41" s="6" t="s">
        <v>28</v>
      </c>
      <c r="E41" s="30" t="s">
        <v>4</v>
      </c>
      <c r="F41" s="2">
        <v>-2.6150176306147199</v>
      </c>
      <c r="G41" s="2">
        <v>5.6222784037631302E-6</v>
      </c>
      <c r="H41" s="2">
        <v>-2.1915156478361202</v>
      </c>
      <c r="I41" s="2">
        <v>3.37207789294202E-5</v>
      </c>
      <c r="J41" s="2">
        <v>-1.94871087121679</v>
      </c>
      <c r="K41" s="2">
        <v>1.7492557299217799E-4</v>
      </c>
      <c r="L41" s="5">
        <v>-1.4266289330105499</v>
      </c>
      <c r="M41" s="2">
        <v>1.4889356182984301E-3</v>
      </c>
      <c r="N41" s="14">
        <v>-1.26712961106351</v>
      </c>
      <c r="O41" s="13">
        <v>6.6976780499486297E-3</v>
      </c>
      <c r="P41" s="14">
        <v>-2.1451328579726199</v>
      </c>
      <c r="Q41" s="13">
        <v>6.90452279757117E-5</v>
      </c>
      <c r="R41" s="13">
        <v>-0.79591836362900703</v>
      </c>
      <c r="S41" s="13">
        <v>7.0640445165764204E-2</v>
      </c>
      <c r="T41" s="26">
        <v>-0.26150466572997599</v>
      </c>
      <c r="U41" s="13">
        <v>0.62839263952457403</v>
      </c>
    </row>
    <row r="42" spans="1:21">
      <c r="A42" s="8" t="s">
        <v>1673</v>
      </c>
      <c r="B42" s="8" t="s">
        <v>4143</v>
      </c>
      <c r="C42" s="29" t="s">
        <v>1674</v>
      </c>
      <c r="D42" s="6" t="s">
        <v>13</v>
      </c>
      <c r="E42" s="30" t="s">
        <v>4</v>
      </c>
      <c r="F42" s="2">
        <v>-1.21913938198362</v>
      </c>
      <c r="G42" s="2">
        <v>2.4910503189133003E-4</v>
      </c>
      <c r="H42" s="2">
        <v>-1.3750711919053999</v>
      </c>
      <c r="I42" s="2">
        <v>7.91951974050509E-5</v>
      </c>
      <c r="J42" s="2">
        <v>0.19200024816646799</v>
      </c>
      <c r="K42" s="2">
        <v>0.62057327778103799</v>
      </c>
      <c r="L42" s="5">
        <v>-0.87783847827572803</v>
      </c>
      <c r="M42" s="2">
        <v>3.3088685459112298E-3</v>
      </c>
      <c r="N42" s="14">
        <v>-1.4387435956666501</v>
      </c>
      <c r="O42" s="13">
        <v>1.08160702481357E-4</v>
      </c>
      <c r="P42" s="14">
        <v>-1.42152347001289</v>
      </c>
      <c r="Q42" s="13">
        <v>9.1371038684852999E-5</v>
      </c>
      <c r="R42" s="13">
        <v>-5.2625599465539401E-2</v>
      </c>
      <c r="S42" s="13">
        <v>0.905998331989608</v>
      </c>
      <c r="T42" s="26">
        <v>-0.65017150935801005</v>
      </c>
      <c r="U42" s="13">
        <v>3.6219082859296398E-2</v>
      </c>
    </row>
  </sheetData>
  <sortState ref="A28:Z42">
    <sortCondition ref="E28:E42"/>
  </sortState>
  <conditionalFormatting sqref="J1:J1048576 H1:H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Z111"/>
  <sheetViews>
    <sheetView topLeftCell="Q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8" customWidth="1"/>
    <col min="17" max="17" width="12.7109375" style="8" customWidth="1"/>
    <col min="18" max="18" width="20.7109375" style="24" customWidth="1"/>
    <col min="19" max="19" width="12.7109375" style="8" customWidth="1"/>
    <col min="20" max="20" width="25.7109375" style="8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1" t="s">
        <v>5221</v>
      </c>
      <c r="Q1" s="38" t="s">
        <v>5217</v>
      </c>
      <c r="R1" s="10" t="s">
        <v>5228</v>
      </c>
      <c r="S1" s="38" t="s">
        <v>5217</v>
      </c>
      <c r="T1" s="11" t="s">
        <v>5223</v>
      </c>
      <c r="U1" s="38" t="s">
        <v>5217</v>
      </c>
    </row>
    <row r="2" spans="1:21">
      <c r="A2" s="8" t="s">
        <v>1769</v>
      </c>
      <c r="B2" s="8" t="s">
        <v>4147</v>
      </c>
      <c r="C2" s="29" t="s">
        <v>4257</v>
      </c>
      <c r="D2" s="31" t="s">
        <v>3358</v>
      </c>
      <c r="E2" s="30" t="s">
        <v>233</v>
      </c>
      <c r="F2" s="2">
        <v>0.50585806703095704</v>
      </c>
      <c r="G2" s="2">
        <v>0.26056574957276601</v>
      </c>
      <c r="H2" s="2">
        <v>-0.433256507682589</v>
      </c>
      <c r="I2" s="2">
        <v>0.32538379147439001</v>
      </c>
      <c r="J2" s="2">
        <v>0.58139984046924198</v>
      </c>
      <c r="K2" s="2">
        <v>0.212086909634608</v>
      </c>
      <c r="L2" s="2">
        <v>-0.73716682482539597</v>
      </c>
      <c r="M2" s="2">
        <v>7.1464208871163504E-2</v>
      </c>
      <c r="N2" s="14">
        <v>1.8185844640134401</v>
      </c>
      <c r="O2" s="13">
        <v>3.9411632415852399E-4</v>
      </c>
      <c r="P2" s="13">
        <v>0.97510914366361601</v>
      </c>
      <c r="Q2" s="13">
        <v>2.8700424758747099E-2</v>
      </c>
      <c r="R2" s="15">
        <v>1.8165087451308199</v>
      </c>
      <c r="S2" s="13">
        <v>3.0672886642106302E-4</v>
      </c>
      <c r="T2" s="13">
        <v>0.51104736260292705</v>
      </c>
      <c r="U2" s="13">
        <v>0.28030547097485098</v>
      </c>
    </row>
    <row r="3" spans="1:21">
      <c r="A3" s="8" t="s">
        <v>1797</v>
      </c>
      <c r="B3" s="8" t="s">
        <v>4148</v>
      </c>
      <c r="C3" s="29" t="s">
        <v>1798</v>
      </c>
      <c r="D3" s="6" t="s">
        <v>3</v>
      </c>
      <c r="E3" s="30" t="s">
        <v>8</v>
      </c>
      <c r="F3" s="2">
        <v>0.51077769872200895</v>
      </c>
      <c r="G3" s="2">
        <v>0.32273004841008901</v>
      </c>
      <c r="H3" s="2">
        <v>0.82373255832174197</v>
      </c>
      <c r="I3" s="2">
        <v>8.1155154137912994E-2</v>
      </c>
      <c r="J3" s="2">
        <v>3.0900088474100001E-2</v>
      </c>
      <c r="K3" s="2">
        <v>0.97175125694900899</v>
      </c>
      <c r="L3" s="2">
        <v>-0.30239424442541102</v>
      </c>
      <c r="M3" s="2">
        <v>0.54885388753989395</v>
      </c>
      <c r="N3" s="14">
        <v>1.93890914891675</v>
      </c>
      <c r="O3" s="13">
        <v>6.2284002860833005E-4</v>
      </c>
      <c r="P3" s="13">
        <v>1.1861679760683801</v>
      </c>
      <c r="Q3" s="13">
        <v>1.8739469397879401E-2</v>
      </c>
      <c r="R3" s="15">
        <v>2.77869963954541</v>
      </c>
      <c r="S3" s="13">
        <v>1.8453844514878799E-5</v>
      </c>
      <c r="T3" s="13">
        <v>0.135774416825125</v>
      </c>
      <c r="U3" s="13">
        <v>0.845291738673699</v>
      </c>
    </row>
    <row r="4" spans="1:21">
      <c r="A4" s="8" t="s">
        <v>1716</v>
      </c>
      <c r="B4" s="8" t="s">
        <v>4149</v>
      </c>
      <c r="C4" s="29" t="s">
        <v>1717</v>
      </c>
      <c r="D4" s="6" t="s">
        <v>28</v>
      </c>
      <c r="E4" s="30" t="s">
        <v>22</v>
      </c>
      <c r="F4" s="2">
        <v>0.66971117860363705</v>
      </c>
      <c r="G4" s="2">
        <v>0.47915033442876598</v>
      </c>
      <c r="H4" s="2">
        <v>-7.1989344566359706E-2</v>
      </c>
      <c r="I4" s="2">
        <v>0.94819586509679599</v>
      </c>
      <c r="J4" s="2">
        <v>0.98812796408780301</v>
      </c>
      <c r="K4" s="2">
        <v>0.29504310427494701</v>
      </c>
      <c r="L4" s="2">
        <v>-1.8898230412377699</v>
      </c>
      <c r="M4" s="2">
        <v>2.0326745315283699E-2</v>
      </c>
      <c r="N4" s="14">
        <v>2.3505175416277999</v>
      </c>
      <c r="O4" s="13">
        <v>9.3511386109595904E-3</v>
      </c>
      <c r="P4" s="13">
        <v>1.82386818388686</v>
      </c>
      <c r="Q4" s="13">
        <v>3.6624946280303203E-2</v>
      </c>
      <c r="R4" s="15">
        <v>2.4995590596773698</v>
      </c>
      <c r="S4" s="13">
        <v>4.9016350666145399E-3</v>
      </c>
      <c r="T4" s="13">
        <v>1.4515228038739301</v>
      </c>
      <c r="U4" s="13">
        <v>0.102696844842768</v>
      </c>
    </row>
    <row r="5" spans="1:21">
      <c r="A5" s="8" t="s">
        <v>1842</v>
      </c>
      <c r="B5" s="8" t="s">
        <v>4150</v>
      </c>
      <c r="C5" s="29" t="s">
        <v>1843</v>
      </c>
      <c r="D5" s="6" t="s">
        <v>3</v>
      </c>
      <c r="E5" s="30" t="s">
        <v>141</v>
      </c>
      <c r="F5" s="2">
        <v>0.91541662681261204</v>
      </c>
      <c r="G5" s="2">
        <v>2.1653607530083101E-3</v>
      </c>
      <c r="H5" s="2">
        <v>-0.19253120306118801</v>
      </c>
      <c r="I5" s="2">
        <v>0.53700121064587703</v>
      </c>
      <c r="J5" s="2">
        <v>0.28976555271014798</v>
      </c>
      <c r="K5" s="2">
        <v>0.38073748660068901</v>
      </c>
      <c r="L5" s="2">
        <v>0.10805741723767701</v>
      </c>
      <c r="M5" s="2">
        <v>0.73210970669556397</v>
      </c>
      <c r="N5" s="14">
        <v>1.05136327911565</v>
      </c>
      <c r="O5" s="13">
        <v>1.2126374879901499E-3</v>
      </c>
      <c r="P5" s="13">
        <v>0.43225511773595898</v>
      </c>
      <c r="Q5" s="13">
        <v>0.15478220185424199</v>
      </c>
      <c r="R5" s="15">
        <v>1.2780785055803201</v>
      </c>
      <c r="S5" s="13">
        <v>1.7712282653589801E-4</v>
      </c>
      <c r="T5" s="13">
        <v>0.211035143976777</v>
      </c>
      <c r="U5" s="13">
        <v>0.53961697053583701</v>
      </c>
    </row>
    <row r="6" spans="1:21">
      <c r="A6" s="8" t="s">
        <v>1799</v>
      </c>
      <c r="B6" s="8" t="s">
        <v>4151</v>
      </c>
      <c r="C6" s="29" t="s">
        <v>1800</v>
      </c>
      <c r="D6" s="6" t="s">
        <v>28</v>
      </c>
      <c r="E6" s="30" t="s">
        <v>25</v>
      </c>
      <c r="F6" s="2">
        <v>1.5732400680149501</v>
      </c>
      <c r="G6" s="2">
        <v>3.6484086167534898E-4</v>
      </c>
      <c r="H6" s="2">
        <v>1.2791026261256</v>
      </c>
      <c r="I6" s="2">
        <v>2.0343722397567401E-3</v>
      </c>
      <c r="J6" s="2">
        <v>1.4737474420304799</v>
      </c>
      <c r="K6" s="2">
        <v>9.6361985155632099E-4</v>
      </c>
      <c r="L6" s="2">
        <v>0.150761411739571</v>
      </c>
      <c r="M6" s="2">
        <v>0.73206350823893096</v>
      </c>
      <c r="N6" s="14">
        <v>1.25011142363905</v>
      </c>
      <c r="O6" s="13">
        <v>4.0577975981481301E-3</v>
      </c>
      <c r="P6" s="13">
        <v>0.81733803848975095</v>
      </c>
      <c r="Q6" s="13">
        <v>4.6710048325427501E-2</v>
      </c>
      <c r="R6" s="15">
        <v>2.36760994956864</v>
      </c>
      <c r="S6" s="13">
        <v>1.31253467644068E-5</v>
      </c>
      <c r="T6" s="13">
        <v>0.76764897478015404</v>
      </c>
      <c r="U6" s="13">
        <v>6.5565753383006395E-2</v>
      </c>
    </row>
    <row r="7" spans="1:21">
      <c r="A7" s="8" t="s">
        <v>1822</v>
      </c>
      <c r="B7" s="8" t="s">
        <v>4152</v>
      </c>
      <c r="C7" s="29" t="s">
        <v>1823</v>
      </c>
      <c r="D7" s="6" t="s">
        <v>28</v>
      </c>
      <c r="E7" s="30" t="s">
        <v>25</v>
      </c>
      <c r="F7" s="2">
        <v>-7.2702481052406398E-2</v>
      </c>
      <c r="G7" s="2">
        <v>0.90054580103342396</v>
      </c>
      <c r="H7" s="2">
        <v>5.2958133727599901E-2</v>
      </c>
      <c r="I7" s="2">
        <v>0.92074872142528796</v>
      </c>
      <c r="J7" s="2">
        <v>-0.47108091693443599</v>
      </c>
      <c r="K7" s="2">
        <v>0.29732754419620799</v>
      </c>
      <c r="L7" s="2">
        <v>6.9510958338351095E-2</v>
      </c>
      <c r="M7" s="2">
        <v>0.88665438776797301</v>
      </c>
      <c r="N7" s="14">
        <v>1.2321044191288</v>
      </c>
      <c r="O7" s="13">
        <v>5.0620726836822904E-3</v>
      </c>
      <c r="P7" s="13">
        <v>1.0919381542893001</v>
      </c>
      <c r="Q7" s="13">
        <v>1.00952965459001E-2</v>
      </c>
      <c r="R7" s="15">
        <v>1.34546279221464</v>
      </c>
      <c r="S7" s="13">
        <v>2.1205418343434E-3</v>
      </c>
      <c r="T7" s="13">
        <v>0.40179956310067799</v>
      </c>
      <c r="U7" s="13">
        <v>0.37962298637359099</v>
      </c>
    </row>
    <row r="8" spans="1:21">
      <c r="A8" s="8" t="s">
        <v>1709</v>
      </c>
      <c r="B8" s="8" t="s">
        <v>4153</v>
      </c>
      <c r="C8" s="29" t="s">
        <v>1710</v>
      </c>
      <c r="D8" s="6" t="s">
        <v>14</v>
      </c>
      <c r="E8" s="30" t="s">
        <v>1587</v>
      </c>
      <c r="F8" s="2">
        <v>3.3437095211911001</v>
      </c>
      <c r="G8" s="2">
        <v>6.2361355795647701E-7</v>
      </c>
      <c r="H8" s="2">
        <v>2.2360736764960101</v>
      </c>
      <c r="I8" s="2">
        <v>3.8764288808029999E-5</v>
      </c>
      <c r="J8" s="2">
        <v>2.70009261519726</v>
      </c>
      <c r="K8" s="2">
        <v>1.0119026916562099E-5</v>
      </c>
      <c r="L8" s="2">
        <v>1.9373152104390401</v>
      </c>
      <c r="M8" s="2">
        <v>1.42477357397957E-4</v>
      </c>
      <c r="N8" s="14">
        <v>1.26683514800499</v>
      </c>
      <c r="O8" s="13">
        <v>8.4303090199615606E-3</v>
      </c>
      <c r="P8" s="13">
        <v>1.15399798478356</v>
      </c>
      <c r="Q8" s="13">
        <v>1.36988160136921E-2</v>
      </c>
      <c r="R8" s="15">
        <v>1.42511860046644</v>
      </c>
      <c r="S8" s="13">
        <v>2.9603912478643499E-3</v>
      </c>
      <c r="T8" s="13">
        <v>0.73734844457388604</v>
      </c>
      <c r="U8" s="13">
        <v>0.118958297263543</v>
      </c>
    </row>
    <row r="9" spans="1:21">
      <c r="A9" s="8" t="s">
        <v>1726</v>
      </c>
      <c r="B9" s="8" t="s">
        <v>4154</v>
      </c>
      <c r="C9" s="29" t="s">
        <v>1727</v>
      </c>
      <c r="D9" s="6" t="s">
        <v>14</v>
      </c>
      <c r="E9" s="30" t="s">
        <v>540</v>
      </c>
      <c r="F9" s="2">
        <v>0.571692611878023</v>
      </c>
      <c r="G9" s="2">
        <v>0.146129634105755</v>
      </c>
      <c r="H9" s="2">
        <v>0.95621161829132995</v>
      </c>
      <c r="I9" s="2">
        <v>1.3063723583334101E-2</v>
      </c>
      <c r="J9" s="2">
        <v>1.8350621784268</v>
      </c>
      <c r="K9" s="2">
        <v>1.14609939255029E-4</v>
      </c>
      <c r="L9" s="2">
        <v>0.55841430326820596</v>
      </c>
      <c r="M9" s="2">
        <v>0.13312561701787301</v>
      </c>
      <c r="N9" s="14">
        <v>1.4279643334246599</v>
      </c>
      <c r="O9" s="13">
        <v>1.24759447709419E-3</v>
      </c>
      <c r="P9" s="13">
        <v>0.59445904838479102</v>
      </c>
      <c r="Q9" s="13">
        <v>0.15049047034813401</v>
      </c>
      <c r="R9" s="15">
        <v>1.89696481526616</v>
      </c>
      <c r="S9" s="13">
        <v>8.0837880435289994E-5</v>
      </c>
      <c r="T9" s="13">
        <v>0.383961457872249</v>
      </c>
      <c r="U9" s="13">
        <v>0.38396574805563899</v>
      </c>
    </row>
    <row r="10" spans="1:21">
      <c r="A10" s="8" t="s">
        <v>1694</v>
      </c>
      <c r="B10" s="8" t="s">
        <v>4155</v>
      </c>
      <c r="C10" s="29" t="s">
        <v>1695</v>
      </c>
      <c r="D10" s="6" t="s">
        <v>14</v>
      </c>
      <c r="E10" s="30" t="s">
        <v>225</v>
      </c>
      <c r="F10" s="2">
        <v>1.34595030555238</v>
      </c>
      <c r="G10" s="2">
        <v>6.3489899528702701E-4</v>
      </c>
      <c r="H10" s="2">
        <v>1.81022630563656</v>
      </c>
      <c r="I10" s="2">
        <v>3.8764288808029999E-5</v>
      </c>
      <c r="J10" s="2">
        <v>2.5436816125122101</v>
      </c>
      <c r="K10" s="2">
        <v>2.15663061159477E-6</v>
      </c>
      <c r="L10" s="2">
        <v>1.5986005149163101</v>
      </c>
      <c r="M10" s="2">
        <v>1.2147550777544001E-4</v>
      </c>
      <c r="N10" s="14">
        <v>1.2357008141917001</v>
      </c>
      <c r="O10" s="13">
        <v>2.2261274213297199E-3</v>
      </c>
      <c r="P10" s="13">
        <v>0.651368768807982</v>
      </c>
      <c r="Q10" s="13">
        <v>8.3913446946818099E-2</v>
      </c>
      <c r="R10" s="15">
        <v>2.0901750482718602</v>
      </c>
      <c r="S10" s="13">
        <v>1.7561994049031901E-5</v>
      </c>
      <c r="T10" s="13">
        <v>0.59651420981833703</v>
      </c>
      <c r="U10" s="13">
        <v>0.11926967626562</v>
      </c>
    </row>
    <row r="11" spans="1:21">
      <c r="A11" s="8" t="s">
        <v>1786</v>
      </c>
      <c r="B11" s="8" t="s">
        <v>4156</v>
      </c>
      <c r="C11" s="29" t="s">
        <v>4258</v>
      </c>
      <c r="D11" s="31" t="s">
        <v>3358</v>
      </c>
      <c r="E11" s="30" t="s">
        <v>67</v>
      </c>
      <c r="F11" s="2">
        <v>1.4020358848113099</v>
      </c>
      <c r="G11" s="2">
        <v>8.3144889764489305E-3</v>
      </c>
      <c r="H11" s="2">
        <v>0.24459149658009399</v>
      </c>
      <c r="I11" s="2">
        <v>0.69097317892168397</v>
      </c>
      <c r="J11" s="2">
        <v>2.2253976793721102</v>
      </c>
      <c r="K11" s="2">
        <v>3.0178532349598699E-4</v>
      </c>
      <c r="L11" s="2">
        <v>-0.54468936158634296</v>
      </c>
      <c r="M11" s="2">
        <v>0.28934696749830502</v>
      </c>
      <c r="N11" s="14">
        <v>2.59988279772625</v>
      </c>
      <c r="O11" s="13">
        <v>9.4030589244627097E-5</v>
      </c>
      <c r="P11" s="13">
        <v>1.22797259697519</v>
      </c>
      <c r="Q11" s="13">
        <v>2.4097573365841202E-2</v>
      </c>
      <c r="R11" s="15">
        <v>2.42872565997641</v>
      </c>
      <c r="S11" s="13">
        <v>1.3236309106976E-4</v>
      </c>
      <c r="T11" s="13">
        <v>-9.8125600696032905E-2</v>
      </c>
      <c r="U11" s="13">
        <v>0.89967030784999802</v>
      </c>
    </row>
    <row r="12" spans="1:21">
      <c r="A12" s="8" t="s">
        <v>1697</v>
      </c>
      <c r="B12" s="8" t="s">
        <v>4157</v>
      </c>
      <c r="C12" s="29" t="s">
        <v>1698</v>
      </c>
      <c r="D12" s="6" t="s">
        <v>28</v>
      </c>
      <c r="E12" s="30" t="s">
        <v>16</v>
      </c>
      <c r="F12" s="2">
        <v>1.0318877442102799E-2</v>
      </c>
      <c r="G12" s="2">
        <v>0.98584289167301098</v>
      </c>
      <c r="H12" s="2">
        <v>-0.52824372238356099</v>
      </c>
      <c r="I12" s="2">
        <v>0.13003740522806401</v>
      </c>
      <c r="J12" s="2">
        <v>0.335332978618536</v>
      </c>
      <c r="K12" s="2">
        <v>0.425367780299646</v>
      </c>
      <c r="L12" s="2">
        <v>-0.59366034727778305</v>
      </c>
      <c r="M12" s="2">
        <v>7.9063214056172407E-2</v>
      </c>
      <c r="N12" s="14">
        <v>1.4059766579191399</v>
      </c>
      <c r="O12" s="13">
        <v>6.9003115002784802E-4</v>
      </c>
      <c r="P12" s="13">
        <v>0.72147591306410197</v>
      </c>
      <c r="Q12" s="13">
        <v>4.9637940809665201E-2</v>
      </c>
      <c r="R12" s="15">
        <v>2.1680175114009499</v>
      </c>
      <c r="S12" s="13">
        <v>1.04513095819451E-5</v>
      </c>
      <c r="T12" s="13">
        <v>0.44923256897595198</v>
      </c>
      <c r="U12" s="13">
        <v>0.24571852530544899</v>
      </c>
    </row>
    <row r="13" spans="1:21">
      <c r="A13" s="8" t="s">
        <v>1801</v>
      </c>
      <c r="B13" s="8" t="s">
        <v>4158</v>
      </c>
      <c r="C13" s="29" t="s">
        <v>20</v>
      </c>
      <c r="D13" s="6" t="s">
        <v>14</v>
      </c>
      <c r="E13" s="30" t="s">
        <v>173</v>
      </c>
      <c r="F13" s="2">
        <v>0.127314533095992</v>
      </c>
      <c r="G13" s="2">
        <v>0.73240001061198301</v>
      </c>
      <c r="H13" s="2">
        <v>0.18262883992098</v>
      </c>
      <c r="I13" s="2">
        <v>0.57269559968510497</v>
      </c>
      <c r="J13" s="2">
        <v>4.6395239357495101E-2</v>
      </c>
      <c r="K13" s="2">
        <v>0.92521011060519798</v>
      </c>
      <c r="L13" s="2">
        <v>-0.18738184394894</v>
      </c>
      <c r="M13" s="2">
        <v>0.53690086702111395</v>
      </c>
      <c r="N13" s="14">
        <v>1.0878059339147901</v>
      </c>
      <c r="O13" s="13">
        <v>1.13114624960529E-3</v>
      </c>
      <c r="P13" s="13">
        <v>0.65815162866154198</v>
      </c>
      <c r="Q13" s="13">
        <v>3.0021804039988002E-2</v>
      </c>
      <c r="R13" s="15">
        <v>1.1834224748418101</v>
      </c>
      <c r="S13" s="13">
        <v>4.38775481658865E-4</v>
      </c>
      <c r="T13" s="13">
        <v>0.41869851279457398</v>
      </c>
      <c r="U13" s="13">
        <v>0.181051399140186</v>
      </c>
    </row>
    <row r="14" spans="1:21">
      <c r="A14" s="8" t="s">
        <v>1838</v>
      </c>
      <c r="B14" s="8" t="s">
        <v>4159</v>
      </c>
      <c r="C14" s="29" t="s">
        <v>172</v>
      </c>
      <c r="D14" s="6" t="s">
        <v>14</v>
      </c>
      <c r="E14" s="30" t="s">
        <v>173</v>
      </c>
      <c r="F14" s="2">
        <v>0.108190963406781</v>
      </c>
      <c r="G14" s="2">
        <v>0.80822848245562795</v>
      </c>
      <c r="H14" s="2">
        <v>-0.21258781669396101</v>
      </c>
      <c r="I14" s="2">
        <v>0.56342151494007298</v>
      </c>
      <c r="J14" s="2">
        <v>0.109771373512652</v>
      </c>
      <c r="K14" s="2">
        <v>0.82981998605697005</v>
      </c>
      <c r="L14" s="2">
        <v>-0.35886835721719401</v>
      </c>
      <c r="M14" s="2">
        <v>0.27056923896866503</v>
      </c>
      <c r="N14" s="14">
        <v>1.04694175748465</v>
      </c>
      <c r="O14" s="13">
        <v>4.0938861732710604E-3</v>
      </c>
      <c r="P14" s="13">
        <v>0.54749673950583899</v>
      </c>
      <c r="Q14" s="13">
        <v>0.118303153126096</v>
      </c>
      <c r="R14" s="15">
        <v>1.10125914901789</v>
      </c>
      <c r="S14" s="13">
        <v>2.2709962641613698E-3</v>
      </c>
      <c r="T14" s="13">
        <v>0.61735425047955195</v>
      </c>
      <c r="U14" s="13">
        <v>7.7960462681494896E-2</v>
      </c>
    </row>
    <row r="15" spans="1:21">
      <c r="A15" s="8" t="s">
        <v>1845</v>
      </c>
      <c r="B15" s="8" t="s">
        <v>4160</v>
      </c>
      <c r="C15" s="29" t="s">
        <v>1846</v>
      </c>
      <c r="D15" s="6" t="s">
        <v>19</v>
      </c>
      <c r="E15" s="30" t="s">
        <v>219</v>
      </c>
      <c r="F15" s="2">
        <v>0.47981652756557602</v>
      </c>
      <c r="G15" s="2">
        <v>0.39487019687404101</v>
      </c>
      <c r="H15" s="2">
        <v>0.216502408477319</v>
      </c>
      <c r="I15" s="2">
        <v>0.72421477120810196</v>
      </c>
      <c r="J15" s="2">
        <v>0.83960829726854502</v>
      </c>
      <c r="K15" s="2">
        <v>0.123491318319069</v>
      </c>
      <c r="L15" s="2">
        <v>-0.22403707618311999</v>
      </c>
      <c r="M15" s="2">
        <v>0.69014620243517</v>
      </c>
      <c r="N15" s="14">
        <v>2.0433850179892201</v>
      </c>
      <c r="O15" s="13">
        <v>6.9897177172663198E-4</v>
      </c>
      <c r="P15" s="13">
        <v>0.76472362098439095</v>
      </c>
      <c r="Q15" s="13">
        <v>0.167085499659475</v>
      </c>
      <c r="R15" s="15">
        <v>1.41139828314223</v>
      </c>
      <c r="S15" s="13">
        <v>8.6614280399424908E-3</v>
      </c>
      <c r="T15" s="13">
        <v>1.05383707645481</v>
      </c>
      <c r="U15" s="13">
        <v>5.2464538917860799E-2</v>
      </c>
    </row>
    <row r="16" spans="1:21">
      <c r="A16" s="8" t="s">
        <v>1778</v>
      </c>
      <c r="B16" s="8" t="s">
        <v>4161</v>
      </c>
      <c r="C16" s="29" t="s">
        <v>4259</v>
      </c>
      <c r="D16" s="6" t="s">
        <v>19</v>
      </c>
      <c r="E16" s="30" t="s">
        <v>105</v>
      </c>
      <c r="F16" s="2">
        <v>-0.56053543062302402</v>
      </c>
      <c r="G16" s="2">
        <v>0.28688265971305699</v>
      </c>
      <c r="H16" s="2">
        <v>-0.33216230700779098</v>
      </c>
      <c r="I16" s="2">
        <v>0.54437852324146696</v>
      </c>
      <c r="J16" s="2">
        <v>0.193998586185821</v>
      </c>
      <c r="K16" s="2">
        <v>0.79310611008440202</v>
      </c>
      <c r="L16" s="2">
        <v>-0.13390069561088899</v>
      </c>
      <c r="M16" s="2">
        <v>0.81963881072848199</v>
      </c>
      <c r="N16" s="14">
        <v>1.67010183560099</v>
      </c>
      <c r="O16" s="13">
        <v>2.6023597025815999E-3</v>
      </c>
      <c r="P16" s="13">
        <v>0.85575403803639805</v>
      </c>
      <c r="Q16" s="13">
        <v>0.10141603600999299</v>
      </c>
      <c r="R16" s="15">
        <v>2.5053833855468599</v>
      </c>
      <c r="S16" s="13">
        <v>6.3601217548473894E-5</v>
      </c>
      <c r="T16" s="13">
        <v>0.406749897103308</v>
      </c>
      <c r="U16" s="13">
        <v>0.49130950820920999</v>
      </c>
    </row>
    <row r="17" spans="1:21">
      <c r="A17" s="8" t="s">
        <v>1687</v>
      </c>
      <c r="B17" s="8" t="s">
        <v>4162</v>
      </c>
      <c r="C17" s="29" t="s">
        <v>1688</v>
      </c>
      <c r="D17" s="6" t="s">
        <v>14</v>
      </c>
      <c r="E17" s="30" t="s">
        <v>105</v>
      </c>
      <c r="F17" s="2">
        <v>0.99735930346116897</v>
      </c>
      <c r="G17" s="2">
        <v>2.3164857791946599E-2</v>
      </c>
      <c r="H17" s="2">
        <v>1.3642025512134599</v>
      </c>
      <c r="I17" s="2">
        <v>2.7146914990157402E-3</v>
      </c>
      <c r="J17" s="2">
        <v>0.43937277801921099</v>
      </c>
      <c r="K17" s="2">
        <v>0.39211211802140999</v>
      </c>
      <c r="L17" s="2">
        <v>1.10315065393527</v>
      </c>
      <c r="M17" s="2">
        <v>1.0537176809462E-2</v>
      </c>
      <c r="N17" s="14">
        <v>1.3395062933861499</v>
      </c>
      <c r="O17" s="13">
        <v>5.1834201959307397E-3</v>
      </c>
      <c r="P17" s="13">
        <v>1.0383089899892199</v>
      </c>
      <c r="Q17" s="13">
        <v>2.31991389769159E-2</v>
      </c>
      <c r="R17" s="15">
        <v>1.5929321785600099</v>
      </c>
      <c r="S17" s="13">
        <v>1.11473912406321E-3</v>
      </c>
      <c r="T17" s="13">
        <v>0.60090878596895902</v>
      </c>
      <c r="U17" s="13">
        <v>0.20495871085352699</v>
      </c>
    </row>
    <row r="18" spans="1:21">
      <c r="A18" s="8" t="s">
        <v>1853</v>
      </c>
      <c r="B18" s="8" t="s">
        <v>4163</v>
      </c>
      <c r="C18" s="29" t="s">
        <v>1445</v>
      </c>
      <c r="D18" s="6" t="s">
        <v>7</v>
      </c>
      <c r="E18" s="30" t="s">
        <v>53</v>
      </c>
      <c r="F18" s="2">
        <v>0.31063840537480603</v>
      </c>
      <c r="G18" s="2">
        <v>0.66007419453697802</v>
      </c>
      <c r="H18" s="2">
        <v>1.3134544372142201</v>
      </c>
      <c r="I18" s="2">
        <v>2.0791468308777102E-2</v>
      </c>
      <c r="J18" s="2">
        <v>0.56439286897949303</v>
      </c>
      <c r="K18" s="2">
        <v>0.40494337662153601</v>
      </c>
      <c r="L18" s="2">
        <v>-6.6663048762063901E-2</v>
      </c>
      <c r="M18" s="2">
        <v>0.92482441856319397</v>
      </c>
      <c r="N18" s="14">
        <v>1.6373217453826701</v>
      </c>
      <c r="O18" s="13">
        <v>8.4188830955848407E-3</v>
      </c>
      <c r="P18" s="13">
        <v>1.3151273353809201</v>
      </c>
      <c r="Q18" s="13">
        <v>2.82134780493393E-2</v>
      </c>
      <c r="R18" s="15">
        <v>3.8262143301826601</v>
      </c>
      <c r="S18" s="13">
        <v>4.7823404748778302E-6</v>
      </c>
      <c r="T18" s="13">
        <v>-0.149709861947044</v>
      </c>
      <c r="U18" s="13">
        <v>0.858380711200881</v>
      </c>
    </row>
    <row r="19" spans="1:21">
      <c r="A19" s="8" t="s">
        <v>1836</v>
      </c>
      <c r="B19" s="8" t="s">
        <v>4164</v>
      </c>
      <c r="C19" s="29" t="s">
        <v>1837</v>
      </c>
      <c r="D19" s="6" t="s">
        <v>14</v>
      </c>
      <c r="E19" s="30" t="s">
        <v>1059</v>
      </c>
      <c r="F19" s="2">
        <v>0.22916939479061499</v>
      </c>
      <c r="G19" s="2">
        <v>0.799891861538779</v>
      </c>
      <c r="H19" s="2">
        <v>-0.33131197329777701</v>
      </c>
      <c r="I19" s="2">
        <v>0.67467787843381399</v>
      </c>
      <c r="J19" s="2">
        <v>1.24283589424631</v>
      </c>
      <c r="K19" s="2">
        <v>7.8499707956260004E-2</v>
      </c>
      <c r="L19" s="2">
        <v>-0.19203028461538399</v>
      </c>
      <c r="M19" s="2">
        <v>0.807488293752891</v>
      </c>
      <c r="N19" s="14">
        <v>1.9319915492539199</v>
      </c>
      <c r="O19" s="13">
        <v>8.1853517965421192E-3</v>
      </c>
      <c r="P19" s="13">
        <v>0.70023937612485598</v>
      </c>
      <c r="Q19" s="13">
        <v>0.37406578917495398</v>
      </c>
      <c r="R19" s="15">
        <v>2.0271211334067698</v>
      </c>
      <c r="S19" s="13">
        <v>4.6758723193652497E-3</v>
      </c>
      <c r="T19" s="13">
        <v>0.707205678304343</v>
      </c>
      <c r="U19" s="13">
        <v>0.354205899605259</v>
      </c>
    </row>
    <row r="20" spans="1:21">
      <c r="A20" s="8" t="s">
        <v>1741</v>
      </c>
      <c r="B20" s="8" t="s">
        <v>4165</v>
      </c>
      <c r="C20" s="29" t="s">
        <v>1742</v>
      </c>
      <c r="D20" s="6" t="s">
        <v>14</v>
      </c>
      <c r="E20" s="30" t="s">
        <v>160</v>
      </c>
      <c r="F20" s="2">
        <v>1.5099732643938999</v>
      </c>
      <c r="G20" s="2">
        <v>4.7920773628488303E-2</v>
      </c>
      <c r="H20" s="2">
        <v>1.0872642923910301</v>
      </c>
      <c r="I20" s="2">
        <v>0.15024125966940099</v>
      </c>
      <c r="J20" s="2">
        <v>1.48358128606073</v>
      </c>
      <c r="K20" s="2">
        <v>6.2373603075860297E-2</v>
      </c>
      <c r="L20" s="2">
        <v>0.61613732748446703</v>
      </c>
      <c r="M20" s="2">
        <v>0.42547290440173002</v>
      </c>
      <c r="N20" s="14">
        <v>2.1302720682895502</v>
      </c>
      <c r="O20" s="13">
        <v>9.6009549304925008E-3</v>
      </c>
      <c r="P20" s="13">
        <v>0.91293979719894702</v>
      </c>
      <c r="Q20" s="13">
        <v>0.28858517352508101</v>
      </c>
      <c r="R20" s="15">
        <v>2.2078020950608299</v>
      </c>
      <c r="S20" s="13">
        <v>6.00219041252072E-3</v>
      </c>
      <c r="T20" s="13">
        <v>0.10537360152281</v>
      </c>
      <c r="U20" s="13">
        <v>0.92737718313073003</v>
      </c>
    </row>
    <row r="21" spans="1:21">
      <c r="A21" s="8" t="s">
        <v>1848</v>
      </c>
      <c r="B21" s="8" t="s">
        <v>4166</v>
      </c>
      <c r="C21" s="29" t="s">
        <v>1849</v>
      </c>
      <c r="D21" s="6" t="s">
        <v>3</v>
      </c>
      <c r="E21" s="30" t="s">
        <v>160</v>
      </c>
      <c r="F21" s="2">
        <v>1.7516202468205599</v>
      </c>
      <c r="G21" s="2">
        <v>3.9358191279475303E-3</v>
      </c>
      <c r="H21" s="2">
        <v>2.3091286971676501</v>
      </c>
      <c r="I21" s="2">
        <v>3.9141935043794001E-4</v>
      </c>
      <c r="J21" s="2">
        <v>1.68024335721994</v>
      </c>
      <c r="K21" s="2">
        <v>7.13823870425025E-3</v>
      </c>
      <c r="L21" s="2">
        <v>2.3582792252250502</v>
      </c>
      <c r="M21" s="2">
        <v>2.9385603234857602E-4</v>
      </c>
      <c r="N21" s="14">
        <v>1.8343911998258</v>
      </c>
      <c r="O21" s="13">
        <v>4.4200667685650201E-3</v>
      </c>
      <c r="P21" s="13">
        <v>1.42741007501309</v>
      </c>
      <c r="Q21" s="13">
        <v>2.00272461331189E-2</v>
      </c>
      <c r="R21" s="15">
        <v>1.96930515555921</v>
      </c>
      <c r="S21" s="13">
        <v>2.0907690201693299E-3</v>
      </c>
      <c r="T21" s="13">
        <v>1.5476368268418801</v>
      </c>
      <c r="U21" s="13">
        <v>1.36760744979086E-2</v>
      </c>
    </row>
    <row r="22" spans="1:21">
      <c r="A22" s="8" t="s">
        <v>1679</v>
      </c>
      <c r="B22" s="8" t="s">
        <v>4167</v>
      </c>
      <c r="C22" s="29" t="s">
        <v>1680</v>
      </c>
      <c r="D22" s="6" t="s">
        <v>14</v>
      </c>
      <c r="E22" s="30" t="s">
        <v>160</v>
      </c>
      <c r="F22" s="2">
        <v>0.22608768521109701</v>
      </c>
      <c r="G22" s="2">
        <v>0.503855758756525</v>
      </c>
      <c r="H22" s="2">
        <v>-0.73341090042537804</v>
      </c>
      <c r="I22" s="2">
        <v>1.30551129744271E-2</v>
      </c>
      <c r="J22" s="2">
        <v>0.194787571839381</v>
      </c>
      <c r="K22" s="2">
        <v>0.61817805140814897</v>
      </c>
      <c r="L22" s="2">
        <v>-0.787537373272997</v>
      </c>
      <c r="M22" s="2">
        <v>7.4430489749218297E-3</v>
      </c>
      <c r="N22" s="14">
        <v>1.7450808262428801</v>
      </c>
      <c r="O22" s="13">
        <v>1.93318156074662E-5</v>
      </c>
      <c r="P22" s="13">
        <v>0.26624328617225201</v>
      </c>
      <c r="Q22" s="13">
        <v>0.45827265954289298</v>
      </c>
      <c r="R22" s="15">
        <v>1.5310356972472701</v>
      </c>
      <c r="S22" s="13">
        <v>5.1172276137591597E-5</v>
      </c>
      <c r="T22" s="13">
        <v>0.19663262835147</v>
      </c>
      <c r="U22" s="13">
        <v>0.59127327322257195</v>
      </c>
    </row>
    <row r="23" spans="1:21">
      <c r="A23" s="8" t="s">
        <v>1784</v>
      </c>
      <c r="B23" s="8" t="s">
        <v>4168</v>
      </c>
      <c r="C23" s="29" t="s">
        <v>1785</v>
      </c>
      <c r="D23" s="6" t="s">
        <v>14</v>
      </c>
      <c r="E23" s="30" t="s">
        <v>160</v>
      </c>
      <c r="F23" s="2">
        <v>-0.40850638595448802</v>
      </c>
      <c r="G23" s="2">
        <v>0.34908554627625399</v>
      </c>
      <c r="H23" s="2">
        <v>-0.54874177474135799</v>
      </c>
      <c r="I23" s="2">
        <v>0.17254581398420099</v>
      </c>
      <c r="J23" s="2">
        <v>-0.474358649698156</v>
      </c>
      <c r="K23" s="2">
        <v>0.297199177556765</v>
      </c>
      <c r="L23" s="2">
        <v>-0.66614233964328196</v>
      </c>
      <c r="M23" s="2">
        <v>8.4884050824934304E-2</v>
      </c>
      <c r="N23" s="14">
        <v>1.31677579017657</v>
      </c>
      <c r="O23" s="13">
        <v>3.2534391883195599E-3</v>
      </c>
      <c r="P23" s="13">
        <v>-0.171206851657207</v>
      </c>
      <c r="Q23" s="13">
        <v>0.77596250346520501</v>
      </c>
      <c r="R23" s="15">
        <v>1.3311838835415499</v>
      </c>
      <c r="S23" s="13">
        <v>2.4195532753149801E-3</v>
      </c>
      <c r="T23" s="13">
        <v>1.15684700906105E-3</v>
      </c>
      <c r="U23" s="13">
        <v>0.99874735661326797</v>
      </c>
    </row>
    <row r="24" spans="1:21">
      <c r="A24" s="8" t="s">
        <v>1792</v>
      </c>
      <c r="B24" s="8" t="s">
        <v>4169</v>
      </c>
      <c r="C24" s="29" t="s">
        <v>1793</v>
      </c>
      <c r="D24" s="6" t="s">
        <v>3</v>
      </c>
      <c r="E24" s="30" t="s">
        <v>125</v>
      </c>
      <c r="F24" s="2">
        <v>0.55340399461781198</v>
      </c>
      <c r="G24" s="2">
        <v>0.246495923864438</v>
      </c>
      <c r="H24" s="2">
        <v>0.36385377611604097</v>
      </c>
      <c r="I24" s="2">
        <v>0.45674575609419599</v>
      </c>
      <c r="J24" s="2">
        <v>0.39489898465422602</v>
      </c>
      <c r="K24" s="2">
        <v>0.47787667647701998</v>
      </c>
      <c r="L24" s="2">
        <v>0.701664744507139</v>
      </c>
      <c r="M24" s="2">
        <v>0.10872641275834501</v>
      </c>
      <c r="N24" s="14">
        <v>1.5337634203281001</v>
      </c>
      <c r="O24" s="13">
        <v>2.5957757873746401E-3</v>
      </c>
      <c r="P24" s="13">
        <v>1.01138539874654</v>
      </c>
      <c r="Q24" s="13">
        <v>3.32548724179621E-2</v>
      </c>
      <c r="R24" s="15">
        <v>3.8339039593347901</v>
      </c>
      <c r="S24" s="13">
        <v>4.8336704572695903E-7</v>
      </c>
      <c r="T24" s="13">
        <v>0.57161562423516399</v>
      </c>
      <c r="U24" s="13">
        <v>0.25284093880536701</v>
      </c>
    </row>
    <row r="25" spans="1:21">
      <c r="A25" s="8" t="s">
        <v>1824</v>
      </c>
      <c r="B25" s="8" t="s">
        <v>4170</v>
      </c>
      <c r="C25" s="29" t="s">
        <v>1825</v>
      </c>
      <c r="D25" s="6" t="s">
        <v>7</v>
      </c>
      <c r="E25" s="30" t="s">
        <v>204</v>
      </c>
      <c r="F25" s="2">
        <v>0.33279104533694998</v>
      </c>
      <c r="G25" s="2">
        <v>0.18202335833191799</v>
      </c>
      <c r="H25" s="2">
        <v>0.224829174999471</v>
      </c>
      <c r="I25" s="2">
        <v>0.37303849940898398</v>
      </c>
      <c r="J25" s="2">
        <v>0.132952784840561</v>
      </c>
      <c r="K25" s="2">
        <v>0.69130547620375205</v>
      </c>
      <c r="L25" s="2">
        <v>0.17182698456921799</v>
      </c>
      <c r="M25" s="2">
        <v>0.49079649336950598</v>
      </c>
      <c r="N25" s="14">
        <v>3.1598058123610202</v>
      </c>
      <c r="O25" s="13">
        <v>3.5050490923051802E-9</v>
      </c>
      <c r="P25" s="13">
        <v>0.557622933648386</v>
      </c>
      <c r="Q25" s="13">
        <v>2.7276757309397701E-2</v>
      </c>
      <c r="R25" s="15">
        <v>1.0627334360171401</v>
      </c>
      <c r="S25" s="13">
        <v>2.2852763724506299E-4</v>
      </c>
      <c r="T25" s="13">
        <v>0.46576611559088099</v>
      </c>
      <c r="U25" s="13">
        <v>6.8244652754949106E-2</v>
      </c>
    </row>
    <row r="26" spans="1:21">
      <c r="A26" s="8" t="s">
        <v>1683</v>
      </c>
      <c r="B26" s="8" t="s">
        <v>4171</v>
      </c>
      <c r="C26" s="29" t="s">
        <v>1684</v>
      </c>
      <c r="D26" s="6" t="s">
        <v>28</v>
      </c>
      <c r="E26" s="30" t="s">
        <v>85</v>
      </c>
      <c r="F26" s="2">
        <v>-1.7353919176875101</v>
      </c>
      <c r="G26" s="2">
        <v>1.76556438396572E-5</v>
      </c>
      <c r="H26" s="2">
        <v>-1.3582369784299499</v>
      </c>
      <c r="I26" s="2">
        <v>1.9191721442842499E-4</v>
      </c>
      <c r="J26" s="2">
        <v>-0.59696520279727805</v>
      </c>
      <c r="K26" s="2">
        <v>7.2980026931317804E-2</v>
      </c>
      <c r="L26" s="2">
        <v>-1.5116285310120501</v>
      </c>
      <c r="M26" s="2">
        <v>6.5435322707887999E-5</v>
      </c>
      <c r="N26" s="14">
        <v>1.07579194294362</v>
      </c>
      <c r="O26" s="13">
        <v>2.5155905628944401E-3</v>
      </c>
      <c r="P26" s="13">
        <v>-0.412003615804653</v>
      </c>
      <c r="Q26" s="13">
        <v>0.243069110552739</v>
      </c>
      <c r="R26" s="15">
        <v>1.10666457583225</v>
      </c>
      <c r="S26" s="13">
        <v>1.6030317797144E-3</v>
      </c>
      <c r="T26" s="13">
        <v>0.602946048989637</v>
      </c>
      <c r="U26" s="13">
        <v>7.2948429922294805E-2</v>
      </c>
    </row>
    <row r="27" spans="1:21">
      <c r="A27" s="8" t="s">
        <v>1740</v>
      </c>
      <c r="B27" s="8" t="s">
        <v>4172</v>
      </c>
      <c r="C27" s="29" t="s">
        <v>4260</v>
      </c>
      <c r="D27" s="31" t="s">
        <v>3358</v>
      </c>
      <c r="E27" s="30" t="s">
        <v>579</v>
      </c>
      <c r="F27" s="2">
        <v>0.124310360747174</v>
      </c>
      <c r="G27" s="2">
        <v>0.87732506222336104</v>
      </c>
      <c r="H27" s="2">
        <v>0.103989409836331</v>
      </c>
      <c r="I27" s="2">
        <v>0.88656242803187701</v>
      </c>
      <c r="J27" s="2">
        <v>0.595906643415818</v>
      </c>
      <c r="K27" s="2">
        <v>0.369630648041395</v>
      </c>
      <c r="L27" s="2">
        <v>0.17938449629307199</v>
      </c>
      <c r="M27" s="2">
        <v>0.78494198613154897</v>
      </c>
      <c r="N27" s="14">
        <v>2.01312676359073</v>
      </c>
      <c r="O27" s="13">
        <v>1.8138788725750601E-3</v>
      </c>
      <c r="P27" s="13">
        <v>1.41467709244085</v>
      </c>
      <c r="Q27" s="13">
        <v>1.81332159747764E-2</v>
      </c>
      <c r="R27" s="15">
        <v>3.2504509759982998</v>
      </c>
      <c r="S27" s="13">
        <v>2.10649606426849E-5</v>
      </c>
      <c r="T27" s="13">
        <v>0.85545508469194798</v>
      </c>
      <c r="U27" s="13">
        <v>0.162559119620827</v>
      </c>
    </row>
    <row r="28" spans="1:21">
      <c r="A28" s="8" t="s">
        <v>1765</v>
      </c>
      <c r="B28" s="8" t="s">
        <v>4173</v>
      </c>
      <c r="C28" s="29" t="s">
        <v>1766</v>
      </c>
      <c r="D28" s="6" t="s">
        <v>13</v>
      </c>
      <c r="E28" s="30" t="s">
        <v>2</v>
      </c>
      <c r="F28" s="2">
        <v>0.80088693584315296</v>
      </c>
      <c r="G28" s="2">
        <v>7.1794323682685996E-4</v>
      </c>
      <c r="H28" s="2">
        <v>0.65080054348204397</v>
      </c>
      <c r="I28" s="2">
        <v>3.6277969408845998E-3</v>
      </c>
      <c r="J28" s="2">
        <v>0.14864467796334899</v>
      </c>
      <c r="K28" s="2">
        <v>0.60037032330773699</v>
      </c>
      <c r="L28" s="2">
        <v>0.38865235169755702</v>
      </c>
      <c r="M28" s="2">
        <v>6.1764576987669503E-2</v>
      </c>
      <c r="N28" s="14">
        <v>1.0463247531584801</v>
      </c>
      <c r="O28" s="13">
        <v>1.26238806720027E-4</v>
      </c>
      <c r="P28" s="13">
        <v>0.56295695840271298</v>
      </c>
      <c r="Q28" s="13">
        <v>1.38278650698069E-2</v>
      </c>
      <c r="R28" s="15">
        <v>1.03444950312975</v>
      </c>
      <c r="S28" s="13">
        <v>1.09336687628845E-4</v>
      </c>
      <c r="T28" s="13">
        <v>0.262389810979133</v>
      </c>
      <c r="U28" s="13">
        <v>0.27407501195519401</v>
      </c>
    </row>
    <row r="29" spans="1:21">
      <c r="A29" s="8" t="s">
        <v>1757</v>
      </c>
      <c r="B29" s="8" t="s">
        <v>4174</v>
      </c>
      <c r="C29" s="29" t="s">
        <v>104</v>
      </c>
      <c r="D29" s="6" t="s">
        <v>19</v>
      </c>
      <c r="E29" s="30" t="s">
        <v>56</v>
      </c>
      <c r="F29" s="2">
        <v>0.86271991039085605</v>
      </c>
      <c r="G29" s="2">
        <v>0.18651234658038099</v>
      </c>
      <c r="H29" s="2">
        <v>-6.6216020806322703E-2</v>
      </c>
      <c r="I29" s="2">
        <v>0.93782029528919997</v>
      </c>
      <c r="J29" s="2">
        <v>1.20833629612626</v>
      </c>
      <c r="K29" s="2">
        <v>6.7515315340414495E-2</v>
      </c>
      <c r="L29" s="2">
        <v>-0.23499800268156801</v>
      </c>
      <c r="M29" s="2">
        <v>0.73947410618538501</v>
      </c>
      <c r="N29" s="14">
        <v>2.6196256875092101</v>
      </c>
      <c r="O29" s="13">
        <v>4.91463513459043E-4</v>
      </c>
      <c r="P29" s="13">
        <v>0.77823004504385795</v>
      </c>
      <c r="Q29" s="13">
        <v>0.27281858990083002</v>
      </c>
      <c r="R29" s="15">
        <v>1.9408080547793101</v>
      </c>
      <c r="S29" s="13">
        <v>4.0289359851138603E-3</v>
      </c>
      <c r="T29" s="13">
        <v>0.70924031101279505</v>
      </c>
      <c r="U29" s="13">
        <v>0.31645025712673303</v>
      </c>
    </row>
    <row r="30" spans="1:21">
      <c r="A30" s="8" t="s">
        <v>1763</v>
      </c>
      <c r="B30" s="8" t="s">
        <v>4175</v>
      </c>
      <c r="C30" s="29" t="s">
        <v>1764</v>
      </c>
      <c r="D30" s="6" t="s">
        <v>3</v>
      </c>
      <c r="E30" s="30" t="s">
        <v>56</v>
      </c>
      <c r="F30" s="2">
        <v>0.84825723781379003</v>
      </c>
      <c r="G30" s="2">
        <v>7.0726091088329005E-4</v>
      </c>
      <c r="H30" s="2">
        <v>0.50735451598773895</v>
      </c>
      <c r="I30" s="2">
        <v>2.5059055151005601E-2</v>
      </c>
      <c r="J30" s="2">
        <v>0.449859926384095</v>
      </c>
      <c r="K30" s="2">
        <v>6.05096239959549E-2</v>
      </c>
      <c r="L30" s="2">
        <v>0.51325743487060105</v>
      </c>
      <c r="M30" s="2">
        <v>2.1364400058230398E-2</v>
      </c>
      <c r="N30" s="14">
        <v>0.99667396471759595</v>
      </c>
      <c r="O30" s="13">
        <v>3.3074696504949798E-4</v>
      </c>
      <c r="P30" s="13">
        <v>0.48678369856763698</v>
      </c>
      <c r="Q30" s="13">
        <v>4.1606326739976801E-2</v>
      </c>
      <c r="R30" s="15">
        <v>0.90072178451574003</v>
      </c>
      <c r="S30" s="13">
        <v>5.9950463661237702E-4</v>
      </c>
      <c r="T30" s="13">
        <v>0.40017834209535702</v>
      </c>
      <c r="U30" s="13">
        <v>0.100345873071689</v>
      </c>
    </row>
    <row r="31" spans="1:21">
      <c r="A31" s="8" t="s">
        <v>1721</v>
      </c>
      <c r="B31" s="8" t="s">
        <v>4176</v>
      </c>
      <c r="C31" s="29" t="s">
        <v>1722</v>
      </c>
      <c r="D31" s="6" t="s">
        <v>7</v>
      </c>
      <c r="E31" s="30" t="s">
        <v>379</v>
      </c>
      <c r="F31" s="2">
        <v>0.64591719281668303</v>
      </c>
      <c r="G31" s="2">
        <v>0.181326296888978</v>
      </c>
      <c r="H31" s="2">
        <v>0.21416388182840199</v>
      </c>
      <c r="I31" s="2">
        <v>0.69959066546266402</v>
      </c>
      <c r="J31" s="2">
        <v>0.30793209174908898</v>
      </c>
      <c r="K31" s="2">
        <v>0.61882673109414599</v>
      </c>
      <c r="L31" s="2">
        <v>-0.28530967925841899</v>
      </c>
      <c r="M31" s="2">
        <v>0.56304483491297896</v>
      </c>
      <c r="N31" s="14">
        <v>1.30386826970769</v>
      </c>
      <c r="O31" s="13">
        <v>9.91407634676463E-3</v>
      </c>
      <c r="P31" s="13">
        <v>0.56969540577117495</v>
      </c>
      <c r="Q31" s="13">
        <v>0.279858923369043</v>
      </c>
      <c r="R31" s="15">
        <v>1.55635477969483</v>
      </c>
      <c r="S31" s="13">
        <v>2.3035260777509699E-3</v>
      </c>
      <c r="T31" s="13">
        <v>-0.29352511827418099</v>
      </c>
      <c r="U31" s="13">
        <v>0.61686547294488303</v>
      </c>
    </row>
    <row r="32" spans="1:21">
      <c r="A32" s="8" t="s">
        <v>1692</v>
      </c>
      <c r="B32" s="8" t="s">
        <v>4177</v>
      </c>
      <c r="C32" s="29" t="s">
        <v>1693</v>
      </c>
      <c r="D32" s="6" t="s">
        <v>14</v>
      </c>
      <c r="E32" s="30" t="s">
        <v>33</v>
      </c>
      <c r="F32" s="2">
        <v>0.51731111016064402</v>
      </c>
      <c r="G32" s="2">
        <v>2.3588879598937299E-2</v>
      </c>
      <c r="H32" s="2">
        <v>-0.40871347074667203</v>
      </c>
      <c r="I32" s="2">
        <v>6.7520757741422605E-2</v>
      </c>
      <c r="J32" s="2">
        <v>0.52996456184567797</v>
      </c>
      <c r="K32" s="2">
        <v>2.5903316692698301E-2</v>
      </c>
      <c r="L32" s="2">
        <v>-4.0823448398201699E-2</v>
      </c>
      <c r="M32" s="2">
        <v>0.88236552067531404</v>
      </c>
      <c r="N32" s="14">
        <v>1.0812355581600199</v>
      </c>
      <c r="O32" s="13">
        <v>1.4407094789389599E-4</v>
      </c>
      <c r="P32" s="13">
        <v>0.50143121637437504</v>
      </c>
      <c r="Q32" s="13">
        <v>3.4591958623553E-2</v>
      </c>
      <c r="R32" s="15">
        <v>1.56426050646715</v>
      </c>
      <c r="S32" s="13">
        <v>3.6229555899917299E-6</v>
      </c>
      <c r="T32" s="13">
        <v>0.314693027634802</v>
      </c>
      <c r="U32" s="13">
        <v>0.20184262451778801</v>
      </c>
    </row>
    <row r="33" spans="1:21">
      <c r="A33" s="8" t="s">
        <v>1807</v>
      </c>
      <c r="B33" s="8" t="s">
        <v>4178</v>
      </c>
      <c r="C33" s="29" t="s">
        <v>4261</v>
      </c>
      <c r="D33" s="6" t="s">
        <v>14</v>
      </c>
      <c r="E33" s="30" t="s">
        <v>32</v>
      </c>
      <c r="F33" s="2">
        <v>0.34347759369673397</v>
      </c>
      <c r="G33" s="2">
        <v>0.494801845876642</v>
      </c>
      <c r="H33" s="2">
        <v>0.39782148789667998</v>
      </c>
      <c r="I33" s="2">
        <v>0.39085659985913301</v>
      </c>
      <c r="J33" s="2">
        <v>0.58411832697041199</v>
      </c>
      <c r="K33" s="2">
        <v>0.22931547056892199</v>
      </c>
      <c r="L33" s="2">
        <v>0.39162415870004702</v>
      </c>
      <c r="M33" s="2">
        <v>0.37694580208952699</v>
      </c>
      <c r="N33" s="14">
        <v>1.37961570167964</v>
      </c>
      <c r="O33" s="13">
        <v>4.5141985405695003E-3</v>
      </c>
      <c r="P33" s="13">
        <v>0.84771619501242901</v>
      </c>
      <c r="Q33" s="13">
        <v>6.6277077487304895E-2</v>
      </c>
      <c r="R33" s="15">
        <v>2.17764310956639</v>
      </c>
      <c r="S33" s="13">
        <v>7.9425705460367605E-5</v>
      </c>
      <c r="T33" s="13">
        <v>0.91466968342332</v>
      </c>
      <c r="U33" s="13">
        <v>5.0228133574352102E-2</v>
      </c>
    </row>
    <row r="34" spans="1:21">
      <c r="A34" s="8" t="s">
        <v>1816</v>
      </c>
      <c r="B34" s="8" t="s">
        <v>4179</v>
      </c>
      <c r="C34" s="29" t="s">
        <v>1817</v>
      </c>
      <c r="D34" s="6" t="s">
        <v>28</v>
      </c>
      <c r="E34" s="30" t="s">
        <v>21</v>
      </c>
      <c r="F34" s="2">
        <v>2.57477153754024</v>
      </c>
      <c r="G34" s="2">
        <v>7.9276791110471404E-6</v>
      </c>
      <c r="H34" s="2">
        <v>1.2162080987372199</v>
      </c>
      <c r="I34" s="2">
        <v>6.23514332223338E-3</v>
      </c>
      <c r="J34" s="2">
        <v>2.0878307726558201</v>
      </c>
      <c r="K34" s="2">
        <v>1.10840097224982E-4</v>
      </c>
      <c r="L34" s="2">
        <v>1.094154878891</v>
      </c>
      <c r="M34" s="2">
        <v>1.10660248211287E-2</v>
      </c>
      <c r="N34" s="14">
        <v>1.42645153295919</v>
      </c>
      <c r="O34" s="13">
        <v>3.2700452938009398E-3</v>
      </c>
      <c r="P34" s="13">
        <v>0.56174860419624695</v>
      </c>
      <c r="Q34" s="13">
        <v>0.24733361829321299</v>
      </c>
      <c r="R34" s="15">
        <v>1.23126611447963</v>
      </c>
      <c r="S34" s="13">
        <v>7.3039053656211699E-3</v>
      </c>
      <c r="T34" s="13">
        <v>0.143487579372545</v>
      </c>
      <c r="U34" s="13">
        <v>0.81728444030061098</v>
      </c>
    </row>
    <row r="35" spans="1:21">
      <c r="A35" s="8" t="s">
        <v>1770</v>
      </c>
      <c r="B35" s="8" t="s">
        <v>4180</v>
      </c>
      <c r="C35" s="29" t="s">
        <v>838</v>
      </c>
      <c r="D35" s="6" t="s">
        <v>7</v>
      </c>
      <c r="E35" s="30" t="s">
        <v>21</v>
      </c>
      <c r="F35" s="2">
        <v>0.81584209568043198</v>
      </c>
      <c r="G35" s="2">
        <v>1.6967862058415498E-2</v>
      </c>
      <c r="H35" s="2">
        <v>1.1274316373915401</v>
      </c>
      <c r="I35" s="2">
        <v>1.6698413837061101E-3</v>
      </c>
      <c r="J35" s="2">
        <v>0.21253922209877099</v>
      </c>
      <c r="K35" s="2">
        <v>0.64014902943868901</v>
      </c>
      <c r="L35" s="2">
        <v>0.161256250679991</v>
      </c>
      <c r="M35" s="2">
        <v>0.66019081129850898</v>
      </c>
      <c r="N35" s="14">
        <v>1.40079075254094</v>
      </c>
      <c r="O35" s="13">
        <v>5.0476733388978305E-4</v>
      </c>
      <c r="P35" s="13">
        <v>0.221495376103299</v>
      </c>
      <c r="Q35" s="13">
        <v>0.62265960089924799</v>
      </c>
      <c r="R35" s="15">
        <v>0.92453974374536496</v>
      </c>
      <c r="S35" s="13">
        <v>9.1411670685653292E-3</v>
      </c>
      <c r="T35" s="13">
        <v>0.41863816012911298</v>
      </c>
      <c r="U35" s="13">
        <v>0.26269737314629699</v>
      </c>
    </row>
    <row r="36" spans="1:21">
      <c r="A36" s="8" t="s">
        <v>1831</v>
      </c>
      <c r="B36" s="8" t="s">
        <v>4181</v>
      </c>
      <c r="C36" s="29" t="s">
        <v>1832</v>
      </c>
      <c r="D36" s="6" t="s">
        <v>7</v>
      </c>
      <c r="E36" s="30" t="s">
        <v>78</v>
      </c>
      <c r="F36" s="2">
        <v>0.39384278400881201</v>
      </c>
      <c r="G36" s="2">
        <v>0.17125028143291399</v>
      </c>
      <c r="H36" s="2">
        <v>0.42519872960883298</v>
      </c>
      <c r="I36" s="2">
        <v>0.124600240680882</v>
      </c>
      <c r="J36" s="2">
        <v>0.39014621263939703</v>
      </c>
      <c r="K36" s="2">
        <v>0.200430527158101</v>
      </c>
      <c r="L36" s="2">
        <v>-0.13317816040147301</v>
      </c>
      <c r="M36" s="2">
        <v>0.66022702722710702</v>
      </c>
      <c r="N36" s="14">
        <v>1.4392676587984501</v>
      </c>
      <c r="O36" s="13">
        <v>7.2653336887802604E-5</v>
      </c>
      <c r="P36" s="13">
        <v>0.63298021159940498</v>
      </c>
      <c r="Q36" s="13">
        <v>3.0482203063766401E-2</v>
      </c>
      <c r="R36" s="15">
        <v>1.60200076780298</v>
      </c>
      <c r="S36" s="13">
        <v>2.0430862469133701E-5</v>
      </c>
      <c r="T36" s="13">
        <v>0.74709771569528705</v>
      </c>
      <c r="U36" s="13">
        <v>1.2948500710526599E-2</v>
      </c>
    </row>
    <row r="37" spans="1:21">
      <c r="A37" s="8" t="s">
        <v>1808</v>
      </c>
      <c r="B37" s="8" t="s">
        <v>4182</v>
      </c>
      <c r="C37" s="29" t="s">
        <v>1809</v>
      </c>
      <c r="D37" s="6" t="s">
        <v>7</v>
      </c>
      <c r="E37" s="30" t="s">
        <v>78</v>
      </c>
      <c r="F37" s="2">
        <v>0.619770791214453</v>
      </c>
      <c r="G37" s="2">
        <v>1.1205976581613901E-2</v>
      </c>
      <c r="H37" s="2">
        <v>-0.17989128142559199</v>
      </c>
      <c r="I37" s="2">
        <v>0.492135061014982</v>
      </c>
      <c r="J37" s="2">
        <v>0.39711998023331302</v>
      </c>
      <c r="K37" s="2">
        <v>0.11982829413969</v>
      </c>
      <c r="L37" s="2">
        <v>-0.26296036192456501</v>
      </c>
      <c r="M37" s="2">
        <v>0.26687065301225998</v>
      </c>
      <c r="N37" s="14">
        <v>1.1374616891865099</v>
      </c>
      <c r="O37" s="13">
        <v>1.5199918303268199E-4</v>
      </c>
      <c r="P37" s="13">
        <v>0.26752330564722698</v>
      </c>
      <c r="Q37" s="13">
        <v>0.33485729183873603</v>
      </c>
      <c r="R37" s="15">
        <v>1.09662352318204</v>
      </c>
      <c r="S37" s="13">
        <v>1.6455815134784201E-4</v>
      </c>
      <c r="T37" s="13">
        <v>0.38503285895338002</v>
      </c>
      <c r="U37" s="13">
        <v>0.13453587012330501</v>
      </c>
    </row>
    <row r="38" spans="1:21">
      <c r="A38" s="8" t="s">
        <v>1833</v>
      </c>
      <c r="B38" s="8" t="s">
        <v>4183</v>
      </c>
      <c r="C38" s="29" t="s">
        <v>479</v>
      </c>
      <c r="D38" s="6" t="s">
        <v>14</v>
      </c>
      <c r="E38" s="30" t="s">
        <v>78</v>
      </c>
      <c r="F38" s="2">
        <v>0.42466476606491399</v>
      </c>
      <c r="G38" s="2">
        <v>0.10188684953704701</v>
      </c>
      <c r="H38" s="2">
        <v>-2.82033288804131E-2</v>
      </c>
      <c r="I38" s="2">
        <v>0.93407535157617305</v>
      </c>
      <c r="J38" s="2">
        <v>0.235469383955169</v>
      </c>
      <c r="K38" s="2">
        <v>0.44788915856323303</v>
      </c>
      <c r="L38" s="2">
        <v>-0.152684712468282</v>
      </c>
      <c r="M38" s="2">
        <v>0.57399604388398096</v>
      </c>
      <c r="N38" s="14">
        <v>1.08793938101076</v>
      </c>
      <c r="O38" s="13">
        <v>4.2215050918836702E-4</v>
      </c>
      <c r="P38" s="13">
        <v>0.65367456533132495</v>
      </c>
      <c r="Q38" s="13">
        <v>1.5788722294792799E-2</v>
      </c>
      <c r="R38" s="15">
        <v>0.71945712636519499</v>
      </c>
      <c r="S38" s="13">
        <v>7.7148092011524796E-3</v>
      </c>
      <c r="T38" s="13">
        <v>0.62797860034465003</v>
      </c>
      <c r="U38" s="13">
        <v>2.1807911054822601E-2</v>
      </c>
    </row>
    <row r="39" spans="1:21">
      <c r="A39" s="8" t="s">
        <v>1820</v>
      </c>
      <c r="B39" s="8" t="s">
        <v>4184</v>
      </c>
      <c r="C39" s="29" t="s">
        <v>1821</v>
      </c>
      <c r="D39" s="6" t="s">
        <v>28</v>
      </c>
      <c r="E39" s="30" t="s">
        <v>193</v>
      </c>
      <c r="F39" s="2">
        <v>1.00061194692429</v>
      </c>
      <c r="G39" s="2">
        <v>3.90596747166456E-3</v>
      </c>
      <c r="H39" s="2">
        <v>0.64772647851894105</v>
      </c>
      <c r="I39" s="2">
        <v>4.8319635709670503E-2</v>
      </c>
      <c r="J39" s="2">
        <v>0.79168672374797799</v>
      </c>
      <c r="K39" s="2">
        <v>2.3583381907293099E-2</v>
      </c>
      <c r="L39" s="2">
        <v>0.31541028158925299</v>
      </c>
      <c r="M39" s="2">
        <v>0.34388138580622002</v>
      </c>
      <c r="N39" s="14">
        <v>1.17328001294366</v>
      </c>
      <c r="O39" s="13">
        <v>1.8900476491534801E-3</v>
      </c>
      <c r="P39" s="13">
        <v>0.87087076174671396</v>
      </c>
      <c r="Q39" s="13">
        <v>1.34496643368668E-2</v>
      </c>
      <c r="R39" s="15">
        <v>1.04851957393888</v>
      </c>
      <c r="S39" s="13">
        <v>3.4723743407389898E-3</v>
      </c>
      <c r="T39" s="13">
        <v>0.86830585274870198</v>
      </c>
      <c r="U39" s="13">
        <v>1.52528382117683E-2</v>
      </c>
    </row>
    <row r="40" spans="1:21">
      <c r="A40" s="8" t="s">
        <v>1681</v>
      </c>
      <c r="B40" s="8" t="s">
        <v>4185</v>
      </c>
      <c r="C40" s="29" t="s">
        <v>1682</v>
      </c>
      <c r="D40" s="6" t="s">
        <v>3</v>
      </c>
      <c r="E40" s="30" t="s">
        <v>752</v>
      </c>
      <c r="F40" s="2">
        <v>1.16786641940486</v>
      </c>
      <c r="G40" s="2">
        <v>5.3916372920489498E-4</v>
      </c>
      <c r="H40" s="2">
        <v>0.42215317258477603</v>
      </c>
      <c r="I40" s="2">
        <v>0.16616444182109599</v>
      </c>
      <c r="J40" s="2">
        <v>0.68567752993407605</v>
      </c>
      <c r="K40" s="2">
        <v>3.1835404132330998E-2</v>
      </c>
      <c r="L40" s="2">
        <v>7.9782832977937108E-3</v>
      </c>
      <c r="M40" s="2">
        <v>0.98316877408138104</v>
      </c>
      <c r="N40" s="14">
        <v>1.24227707355858</v>
      </c>
      <c r="O40" s="13">
        <v>5.9185424138926399E-4</v>
      </c>
      <c r="P40" s="13">
        <v>0.80122743182270595</v>
      </c>
      <c r="Q40" s="13">
        <v>1.3125873789632401E-2</v>
      </c>
      <c r="R40" s="15">
        <v>0.98143754001459704</v>
      </c>
      <c r="S40" s="13">
        <v>2.9926977663778101E-3</v>
      </c>
      <c r="T40" s="13">
        <v>0.229074396354356</v>
      </c>
      <c r="U40" s="13">
        <v>0.53796315878474099</v>
      </c>
    </row>
    <row r="41" spans="1:21">
      <c r="A41" s="8" t="s">
        <v>1834</v>
      </c>
      <c r="B41" s="8" t="s">
        <v>4186</v>
      </c>
      <c r="C41" s="29" t="s">
        <v>1445</v>
      </c>
      <c r="D41" s="6" t="s">
        <v>3</v>
      </c>
      <c r="E41" s="30" t="s">
        <v>436</v>
      </c>
      <c r="F41" s="2">
        <v>-7.2273817621918604E-2</v>
      </c>
      <c r="G41" s="2">
        <v>0.84644052272508996</v>
      </c>
      <c r="H41" s="2">
        <v>-0.324807415308351</v>
      </c>
      <c r="I41" s="2">
        <v>0.236376783284443</v>
      </c>
      <c r="J41" s="2">
        <v>-0.466758079360583</v>
      </c>
      <c r="K41" s="2">
        <v>0.102551505947153</v>
      </c>
      <c r="L41" s="2">
        <v>-0.45757637770429599</v>
      </c>
      <c r="M41" s="2">
        <v>7.8019270351598002E-2</v>
      </c>
      <c r="N41" s="14">
        <v>1.16676505733207</v>
      </c>
      <c r="O41" s="13">
        <v>3.5756550658611698E-4</v>
      </c>
      <c r="P41" s="13">
        <v>0.47364588141069902</v>
      </c>
      <c r="Q41" s="13">
        <v>9.6505559114580697E-2</v>
      </c>
      <c r="R41" s="15">
        <v>0.93475747642432305</v>
      </c>
      <c r="S41" s="13">
        <v>1.71888245816098E-3</v>
      </c>
      <c r="T41" s="13">
        <v>0.47861954367675402</v>
      </c>
      <c r="U41" s="13">
        <v>9.5946098243913397E-2</v>
      </c>
    </row>
    <row r="42" spans="1:21">
      <c r="A42" s="8" t="s">
        <v>1850</v>
      </c>
      <c r="B42" s="8" t="s">
        <v>4187</v>
      </c>
      <c r="C42" s="29" t="s">
        <v>1851</v>
      </c>
      <c r="D42" s="6" t="s">
        <v>1</v>
      </c>
      <c r="E42" s="30" t="s">
        <v>196</v>
      </c>
      <c r="F42" s="2">
        <v>1.27992540270275</v>
      </c>
      <c r="G42" s="2">
        <v>3.57532932161304E-5</v>
      </c>
      <c r="H42" s="2">
        <v>1.0634075738937501</v>
      </c>
      <c r="I42" s="2">
        <v>2.08209596745128E-4</v>
      </c>
      <c r="J42" s="2">
        <v>0.89898647995747505</v>
      </c>
      <c r="K42" s="2">
        <v>1.37587551302842E-3</v>
      </c>
      <c r="L42" s="2">
        <v>0.75917465383945104</v>
      </c>
      <c r="M42" s="2">
        <v>3.1144032243196102E-3</v>
      </c>
      <c r="N42" s="14">
        <v>1.2485529386486101</v>
      </c>
      <c r="O42" s="13">
        <v>9.82517976651672E-5</v>
      </c>
      <c r="P42" s="13">
        <v>0.43651879019094603</v>
      </c>
      <c r="Q42" s="13">
        <v>9.9182050143489506E-2</v>
      </c>
      <c r="R42" s="15">
        <v>1.17843477159128</v>
      </c>
      <c r="S42" s="13">
        <v>1.27817569931599E-4</v>
      </c>
      <c r="T42" s="13">
        <v>0.20422287288879101</v>
      </c>
      <c r="U42" s="13">
        <v>0.49625335187026898</v>
      </c>
    </row>
    <row r="43" spans="1:21">
      <c r="A43" s="8" t="s">
        <v>1735</v>
      </c>
      <c r="B43" s="8" t="s">
        <v>4188</v>
      </c>
      <c r="C43" s="29" t="s">
        <v>415</v>
      </c>
      <c r="D43" s="6" t="s">
        <v>3</v>
      </c>
      <c r="E43" s="30" t="s">
        <v>416</v>
      </c>
      <c r="F43" s="2">
        <v>0.25528365365083899</v>
      </c>
      <c r="G43" s="2">
        <v>0.79305771092533806</v>
      </c>
      <c r="H43" s="2">
        <v>0.157246402492492</v>
      </c>
      <c r="I43" s="2">
        <v>0.86574131870279303</v>
      </c>
      <c r="J43" s="2">
        <v>0.23439298093185301</v>
      </c>
      <c r="K43" s="2">
        <v>0.83670155335555796</v>
      </c>
      <c r="L43" s="2">
        <v>0.30838104196647598</v>
      </c>
      <c r="M43" s="2">
        <v>0.70110871595365798</v>
      </c>
      <c r="N43" s="14">
        <v>2.0929569143073201</v>
      </c>
      <c r="O43" s="13">
        <v>8.1365573010258804E-3</v>
      </c>
      <c r="P43" s="13">
        <v>1.78587709895372</v>
      </c>
      <c r="Q43" s="13">
        <v>1.9557773015197601E-2</v>
      </c>
      <c r="R43" s="15">
        <v>3.4803872216488001</v>
      </c>
      <c r="S43" s="13">
        <v>1.09016658575341E-4</v>
      </c>
      <c r="T43" s="13">
        <v>1.0752183145251599</v>
      </c>
      <c r="U43" s="13">
        <v>0.170543911335792</v>
      </c>
    </row>
    <row r="44" spans="1:21">
      <c r="A44" s="8" t="s">
        <v>1794</v>
      </c>
      <c r="B44" s="8" t="s">
        <v>4189</v>
      </c>
      <c r="C44" s="29" t="s">
        <v>205</v>
      </c>
      <c r="D44" s="6" t="s">
        <v>1</v>
      </c>
      <c r="E44" s="30" t="s">
        <v>73</v>
      </c>
      <c r="F44" s="2">
        <v>0.95460675407539397</v>
      </c>
      <c r="G44" s="2">
        <v>8.2417814694428395E-4</v>
      </c>
      <c r="H44" s="2">
        <v>-1.0484474351585499E-2</v>
      </c>
      <c r="I44" s="2">
        <v>0.97551936078359502</v>
      </c>
      <c r="J44" s="2">
        <v>0.27952294240395298</v>
      </c>
      <c r="K44" s="2">
        <v>0.35825306380939498</v>
      </c>
      <c r="L44" s="2">
        <v>1.32215771273705E-2</v>
      </c>
      <c r="M44" s="2">
        <v>0.96809715063118595</v>
      </c>
      <c r="N44" s="14">
        <v>1.1569994664314101</v>
      </c>
      <c r="O44" s="13">
        <v>3.0047468322305101E-4</v>
      </c>
      <c r="P44" s="13">
        <v>0.58670771128088395</v>
      </c>
      <c r="Q44" s="13">
        <v>3.24667644888623E-2</v>
      </c>
      <c r="R44" s="15">
        <v>0.86419927491402904</v>
      </c>
      <c r="S44" s="13">
        <v>2.4919676215838498E-3</v>
      </c>
      <c r="T44" s="13">
        <v>0.71162585120039301</v>
      </c>
      <c r="U44" s="13">
        <v>1.1819712907553801E-2</v>
      </c>
    </row>
    <row r="45" spans="1:21">
      <c r="A45" s="8" t="s">
        <v>1711</v>
      </c>
      <c r="B45" s="8" t="s">
        <v>4190</v>
      </c>
      <c r="C45" s="29" t="s">
        <v>1712</v>
      </c>
      <c r="D45" s="6" t="s">
        <v>7</v>
      </c>
      <c r="E45" s="30" t="s">
        <v>35</v>
      </c>
      <c r="F45" s="2">
        <v>0.23700821341237399</v>
      </c>
      <c r="G45" s="2">
        <v>0.82358790561687201</v>
      </c>
      <c r="H45" s="2">
        <v>-0.83214437693499899</v>
      </c>
      <c r="I45" s="2">
        <v>0.301137197832336</v>
      </c>
      <c r="J45" s="2">
        <v>0.77478414688485697</v>
      </c>
      <c r="K45" s="2">
        <v>0.40205961643083998</v>
      </c>
      <c r="L45" s="2">
        <v>-1.5792974063112</v>
      </c>
      <c r="M45" s="2">
        <v>3.6746157575299303E-2</v>
      </c>
      <c r="N45" s="14">
        <v>2.2375529528987501</v>
      </c>
      <c r="O45" s="13">
        <v>8.4188830955848407E-3</v>
      </c>
      <c r="P45" s="13">
        <v>1.5072448371620899</v>
      </c>
      <c r="Q45" s="13">
        <v>6.5806932266173096E-2</v>
      </c>
      <c r="R45" s="15">
        <v>3.9464557933074702</v>
      </c>
      <c r="S45" s="13">
        <v>6.5800393464304798E-5</v>
      </c>
      <c r="T45" s="13">
        <v>1.3732960559690801</v>
      </c>
      <c r="U45" s="13">
        <v>9.8994207002427503E-2</v>
      </c>
    </row>
    <row r="46" spans="1:21">
      <c r="A46" s="8" t="s">
        <v>1811</v>
      </c>
      <c r="B46" s="8" t="s">
        <v>4191</v>
      </c>
      <c r="C46" s="29" t="s">
        <v>201</v>
      </c>
      <c r="D46" s="6" t="s">
        <v>19</v>
      </c>
      <c r="E46" s="30" t="s">
        <v>57</v>
      </c>
      <c r="F46" s="2">
        <v>0.223452886847604</v>
      </c>
      <c r="G46" s="2">
        <v>0.57573521831784402</v>
      </c>
      <c r="H46" s="2">
        <v>-0.180667059293635</v>
      </c>
      <c r="I46" s="2">
        <v>0.64200313992778502</v>
      </c>
      <c r="J46" s="2">
        <v>1.1469610706500899E-2</v>
      </c>
      <c r="K46" s="2">
        <v>0.98539638286579601</v>
      </c>
      <c r="L46" s="2">
        <v>-0.54869493052277896</v>
      </c>
      <c r="M46" s="2">
        <v>8.9222001777059606E-2</v>
      </c>
      <c r="N46" s="14">
        <v>1.01435385580673</v>
      </c>
      <c r="O46" s="13">
        <v>5.8462877405230703E-3</v>
      </c>
      <c r="P46" s="13">
        <v>0.54934669465919705</v>
      </c>
      <c r="Q46" s="13">
        <v>0.12444758838133101</v>
      </c>
      <c r="R46" s="15">
        <v>3.3208012358728798</v>
      </c>
      <c r="S46" s="13">
        <v>1.29663958899415E-7</v>
      </c>
      <c r="T46" s="13">
        <v>-0.49748297096555799</v>
      </c>
      <c r="U46" s="13">
        <v>0.16941115505047399</v>
      </c>
    </row>
    <row r="47" spans="1:21">
      <c r="A47" s="8" t="s">
        <v>1810</v>
      </c>
      <c r="B47" s="8" t="s">
        <v>4192</v>
      </c>
      <c r="C47" s="29" t="s">
        <v>198</v>
      </c>
      <c r="D47" s="6" t="s">
        <v>19</v>
      </c>
      <c r="E47" s="30" t="s">
        <v>72</v>
      </c>
      <c r="F47" s="2">
        <v>2.4452696857196301</v>
      </c>
      <c r="G47" s="2">
        <v>1.5419100946157299E-7</v>
      </c>
      <c r="H47" s="2">
        <v>2.1795106156231201</v>
      </c>
      <c r="I47" s="2">
        <v>3.95133119834339E-7</v>
      </c>
      <c r="J47" s="2">
        <v>2.5707685487537799</v>
      </c>
      <c r="K47" s="2">
        <v>1.5807516866426999E-7</v>
      </c>
      <c r="L47" s="2">
        <v>2.5843974373213001</v>
      </c>
      <c r="M47" s="2">
        <v>1.08272627379789E-7</v>
      </c>
      <c r="N47" s="14">
        <v>1.10041011103576</v>
      </c>
      <c r="O47" s="13">
        <v>8.2971723037661405E-4</v>
      </c>
      <c r="P47" s="13">
        <v>0.64163835474632502</v>
      </c>
      <c r="Q47" s="13">
        <v>2.97252309694322E-2</v>
      </c>
      <c r="R47" s="15">
        <v>0.99316748873230098</v>
      </c>
      <c r="S47" s="13">
        <v>1.4786108965180601E-3</v>
      </c>
      <c r="T47" s="13">
        <v>0.51624408343808703</v>
      </c>
      <c r="U47" s="13">
        <v>8.4491030920339896E-2</v>
      </c>
    </row>
    <row r="48" spans="1:21">
      <c r="A48" s="8" t="s">
        <v>1728</v>
      </c>
      <c r="B48" s="8" t="s">
        <v>4193</v>
      </c>
      <c r="C48" s="29" t="s">
        <v>1729</v>
      </c>
      <c r="D48" s="6" t="s">
        <v>1</v>
      </c>
      <c r="E48" s="30" t="s">
        <v>88</v>
      </c>
      <c r="F48" s="2">
        <v>0.52793312312979801</v>
      </c>
      <c r="G48" s="2">
        <v>4.16523844438592E-2</v>
      </c>
      <c r="H48" s="2">
        <v>0.41672509284164799</v>
      </c>
      <c r="I48" s="2">
        <v>0.101977558958744</v>
      </c>
      <c r="J48" s="2">
        <v>0.38264589640569702</v>
      </c>
      <c r="K48" s="2">
        <v>0.16902033664169999</v>
      </c>
      <c r="L48" s="2">
        <v>0.185285026245604</v>
      </c>
      <c r="M48" s="2">
        <v>0.48720440003597698</v>
      </c>
      <c r="N48" s="14">
        <v>1.1308316403132701</v>
      </c>
      <c r="O48" s="13">
        <v>3.1833094223373501E-4</v>
      </c>
      <c r="P48" s="13">
        <v>0.69973971492339404</v>
      </c>
      <c r="Q48" s="13">
        <v>1.0610473453661401E-2</v>
      </c>
      <c r="R48" s="15">
        <v>0.901692797231881</v>
      </c>
      <c r="S48" s="13">
        <v>1.57890766044232E-3</v>
      </c>
      <c r="T48" s="13">
        <v>0.171397834629028</v>
      </c>
      <c r="U48" s="13">
        <v>0.59245518956758603</v>
      </c>
    </row>
    <row r="49" spans="1:26">
      <c r="A49" s="8" t="s">
        <v>1835</v>
      </c>
      <c r="B49" s="8" t="s">
        <v>4194</v>
      </c>
      <c r="C49" s="29" t="s">
        <v>194</v>
      </c>
      <c r="D49" s="6" t="s">
        <v>3</v>
      </c>
      <c r="E49" s="30" t="s">
        <v>61</v>
      </c>
      <c r="F49" s="2">
        <v>-3.7111097362323001E-2</v>
      </c>
      <c r="G49" s="2">
        <v>0.96306282209463101</v>
      </c>
      <c r="H49" s="2">
        <v>-0.29801351408548898</v>
      </c>
      <c r="I49" s="2">
        <v>0.58936302870733404</v>
      </c>
      <c r="J49" s="2">
        <v>0.92367291358457504</v>
      </c>
      <c r="K49" s="2">
        <v>7.2616265295456006E-2</v>
      </c>
      <c r="L49" s="2">
        <v>-1.05049845015737</v>
      </c>
      <c r="M49" s="2">
        <v>2.7389671244166101E-2</v>
      </c>
      <c r="N49" s="14">
        <v>1.90469824483029</v>
      </c>
      <c r="O49" s="13">
        <v>8.6380982358260803E-4</v>
      </c>
      <c r="P49" s="13">
        <v>0.451835754229368</v>
      </c>
      <c r="Q49" s="13">
        <v>0.44475657654717399</v>
      </c>
      <c r="R49" s="15">
        <v>2.7741789354683699</v>
      </c>
      <c r="S49" s="13">
        <v>2.23913734218555E-5</v>
      </c>
      <c r="T49" s="13">
        <v>0.62983981854704796</v>
      </c>
      <c r="U49" s="13">
        <v>0.24213823181821301</v>
      </c>
    </row>
    <row r="50" spans="1:26">
      <c r="A50" s="8" t="s">
        <v>1713</v>
      </c>
      <c r="B50" s="8" t="s">
        <v>4195</v>
      </c>
      <c r="C50" s="29" t="s">
        <v>60</v>
      </c>
      <c r="D50" s="6" t="s">
        <v>1</v>
      </c>
      <c r="E50" s="30" t="s">
        <v>61</v>
      </c>
      <c r="F50" s="2">
        <v>1.5423021930607701</v>
      </c>
      <c r="G50" s="2">
        <v>4.8132014268913398E-4</v>
      </c>
      <c r="H50" s="2">
        <v>1.202788838349</v>
      </c>
      <c r="I50" s="2">
        <v>3.5283556904842101E-3</v>
      </c>
      <c r="J50" s="2">
        <v>1.73377119435282</v>
      </c>
      <c r="K50" s="2">
        <v>2.6283917311682302E-4</v>
      </c>
      <c r="L50" s="2">
        <v>0.78135088234389505</v>
      </c>
      <c r="M50" s="2">
        <v>4.2160426710897599E-2</v>
      </c>
      <c r="N50" s="14">
        <v>1.4110647483713601</v>
      </c>
      <c r="O50" s="13">
        <v>1.80497134748388E-3</v>
      </c>
      <c r="P50" s="13">
        <v>0.48762910613388499</v>
      </c>
      <c r="Q50" s="13">
        <v>0.27757870771224602</v>
      </c>
      <c r="R50" s="15">
        <v>1.5855528929287701</v>
      </c>
      <c r="S50" s="13">
        <v>5.49270261062925E-4</v>
      </c>
      <c r="T50" s="13">
        <v>0.20484444791877099</v>
      </c>
      <c r="U50" s="13">
        <v>0.69270368198362797</v>
      </c>
    </row>
    <row r="51" spans="1:26">
      <c r="A51" s="8" t="s">
        <v>1826</v>
      </c>
      <c r="B51" s="8" t="s">
        <v>4196</v>
      </c>
      <c r="C51" s="29" t="s">
        <v>186</v>
      </c>
      <c r="D51" s="6" t="s">
        <v>1</v>
      </c>
      <c r="E51" s="30" t="s">
        <v>262</v>
      </c>
      <c r="F51" s="2">
        <v>-0.99366202094814204</v>
      </c>
      <c r="G51" s="2">
        <v>3.46805307111501E-4</v>
      </c>
      <c r="H51" s="2">
        <v>-0.769828203092913</v>
      </c>
      <c r="I51" s="2">
        <v>2.8064610465226899E-3</v>
      </c>
      <c r="J51" s="2">
        <v>-0.30738058238610699</v>
      </c>
      <c r="K51" s="2">
        <v>0.26686432488560702</v>
      </c>
      <c r="L51" s="2">
        <v>-0.877027608986646</v>
      </c>
      <c r="M51" s="2">
        <v>8.9265283544175697E-4</v>
      </c>
      <c r="N51" s="14">
        <v>1.071317616595</v>
      </c>
      <c r="O51" s="13">
        <v>3.4457352788300102E-4</v>
      </c>
      <c r="P51" s="13">
        <v>0.386596461384421</v>
      </c>
      <c r="Q51" s="13">
        <v>0.144797041285185</v>
      </c>
      <c r="R51" s="15">
        <v>1.9120802382834401</v>
      </c>
      <c r="S51" s="13">
        <v>1.2373626677030901E-6</v>
      </c>
      <c r="T51" s="13">
        <v>0.123129473086433</v>
      </c>
      <c r="U51" s="13">
        <v>0.70434961591731704</v>
      </c>
    </row>
    <row r="52" spans="1:26" s="32" customFormat="1">
      <c r="A52" s="8" t="s">
        <v>1685</v>
      </c>
      <c r="B52" s="8" t="s">
        <v>4197</v>
      </c>
      <c r="C52" s="29" t="s">
        <v>1686</v>
      </c>
      <c r="D52" s="6" t="s">
        <v>14</v>
      </c>
      <c r="E52" s="30" t="s">
        <v>224</v>
      </c>
      <c r="F52" s="2">
        <v>0.72330658025802796</v>
      </c>
      <c r="G52" s="2">
        <v>5.2351038725617898E-3</v>
      </c>
      <c r="H52" s="2">
        <v>-0.107467517148168</v>
      </c>
      <c r="I52" s="2">
        <v>0.71976111585262303</v>
      </c>
      <c r="J52" s="2">
        <v>0.70712554268355998</v>
      </c>
      <c r="K52" s="2">
        <v>8.1938962803560604E-3</v>
      </c>
      <c r="L52" s="2">
        <v>-0.404981584333936</v>
      </c>
      <c r="M52" s="2">
        <v>9.3230826286300306E-2</v>
      </c>
      <c r="N52" s="14">
        <v>1.2177866331533</v>
      </c>
      <c r="O52" s="13">
        <v>1.21434320901036E-4</v>
      </c>
      <c r="P52" s="13">
        <v>0.59229406787294703</v>
      </c>
      <c r="Q52" s="13">
        <v>2.4297511595159402E-2</v>
      </c>
      <c r="R52" s="15">
        <v>0.99422655044029196</v>
      </c>
      <c r="S52" s="13">
        <v>5.6685040136384497E-4</v>
      </c>
      <c r="T52" s="13">
        <v>-2.1444020602495499E-2</v>
      </c>
      <c r="U52" s="13">
        <v>0.95558391759977601</v>
      </c>
      <c r="V52" s="8"/>
      <c r="W52" s="8"/>
      <c r="X52" s="8"/>
      <c r="Y52" s="8"/>
      <c r="Z52" s="8"/>
    </row>
    <row r="53" spans="1:26">
      <c r="A53" s="8" t="s">
        <v>1776</v>
      </c>
      <c r="B53" s="8" t="s">
        <v>4198</v>
      </c>
      <c r="C53" s="29" t="s">
        <v>1777</v>
      </c>
      <c r="D53" s="6" t="s">
        <v>28</v>
      </c>
      <c r="E53" s="30" t="s">
        <v>434</v>
      </c>
      <c r="F53" s="2">
        <v>-0.57796695454247304</v>
      </c>
      <c r="G53" s="2">
        <v>7.6117961323856995E-2</v>
      </c>
      <c r="H53" s="2">
        <v>-0.91078307411843396</v>
      </c>
      <c r="I53" s="2">
        <v>5.87378812594093E-3</v>
      </c>
      <c r="J53" s="2">
        <v>-0.50588734166435001</v>
      </c>
      <c r="K53" s="2">
        <v>0.14395983352807501</v>
      </c>
      <c r="L53" s="2">
        <v>-0.35648698626038899</v>
      </c>
      <c r="M53" s="2">
        <v>0.263470581788181</v>
      </c>
      <c r="N53" s="14">
        <v>1.6686107362531799</v>
      </c>
      <c r="O53" s="13">
        <v>7.2343052070931803E-5</v>
      </c>
      <c r="P53" s="13">
        <v>0.14466947870152</v>
      </c>
      <c r="Q53" s="13">
        <v>0.76202089203224099</v>
      </c>
      <c r="R53" s="15">
        <v>1.3428876906989999</v>
      </c>
      <c r="S53" s="13">
        <v>3.88750816874661E-4</v>
      </c>
      <c r="T53" s="13">
        <v>0.52669007145244295</v>
      </c>
      <c r="U53" s="13">
        <v>0.12829197921973101</v>
      </c>
    </row>
    <row r="54" spans="1:26">
      <c r="A54" s="8" t="s">
        <v>1714</v>
      </c>
      <c r="B54" s="8" t="s">
        <v>4199</v>
      </c>
      <c r="C54" s="29" t="s">
        <v>1715</v>
      </c>
      <c r="D54" s="6" t="s">
        <v>14</v>
      </c>
      <c r="E54" s="30" t="s">
        <v>434</v>
      </c>
      <c r="F54" s="2">
        <v>-0.110077621406726</v>
      </c>
      <c r="G54" s="2">
        <v>0.63657580574873696</v>
      </c>
      <c r="H54" s="2">
        <v>-0.50701731878641698</v>
      </c>
      <c r="I54" s="2">
        <v>8.5087857719780696E-3</v>
      </c>
      <c r="J54" s="2">
        <v>-8.6729392671558395E-2</v>
      </c>
      <c r="K54" s="2">
        <v>0.75320096019626404</v>
      </c>
      <c r="L54" s="2">
        <v>-0.54227109461162704</v>
      </c>
      <c r="M54" s="2">
        <v>4.77436280207158E-3</v>
      </c>
      <c r="N54" s="14">
        <v>1.05497383534913</v>
      </c>
      <c r="O54" s="13">
        <v>3.5437192941251998E-5</v>
      </c>
      <c r="P54" s="13">
        <v>0.22633011828803301</v>
      </c>
      <c r="Q54" s="13">
        <v>0.29454659170160702</v>
      </c>
      <c r="R54" s="15">
        <v>0.556228826082657</v>
      </c>
      <c r="S54" s="13">
        <v>5.77564616948603E-3</v>
      </c>
      <c r="T54" s="13">
        <v>0.30315843067126202</v>
      </c>
      <c r="U54" s="13">
        <v>0.13721988456690501</v>
      </c>
    </row>
    <row r="55" spans="1:26">
      <c r="A55" s="8" t="s">
        <v>1812</v>
      </c>
      <c r="B55" s="8" t="s">
        <v>4200</v>
      </c>
      <c r="C55" s="29" t="s">
        <v>186</v>
      </c>
      <c r="D55" s="6" t="s">
        <v>14</v>
      </c>
      <c r="E55" s="30" t="s">
        <v>252</v>
      </c>
      <c r="F55" s="2">
        <v>6.3086977422187801E-2</v>
      </c>
      <c r="G55" s="2">
        <v>0.83387063479110102</v>
      </c>
      <c r="H55" s="2">
        <v>0.26787010226006502</v>
      </c>
      <c r="I55" s="2">
        <v>0.227909902518139</v>
      </c>
      <c r="J55" s="2">
        <v>-5.1248649647375202E-2</v>
      </c>
      <c r="K55" s="2">
        <v>0.88543894167016601</v>
      </c>
      <c r="L55" s="2">
        <v>-6.3509146181865497E-2</v>
      </c>
      <c r="M55" s="2">
        <v>0.80443189265528403</v>
      </c>
      <c r="N55" s="14">
        <v>1.07272260133853</v>
      </c>
      <c r="O55" s="13">
        <v>1.12773750198247E-4</v>
      </c>
      <c r="P55" s="13">
        <v>0.29215128607867502</v>
      </c>
      <c r="Q55" s="13">
        <v>0.228228973875471</v>
      </c>
      <c r="R55" s="15">
        <v>0.78645305591536296</v>
      </c>
      <c r="S55" s="13">
        <v>1.28223477811717E-3</v>
      </c>
      <c r="T55" s="13">
        <v>0.26851734859049697</v>
      </c>
      <c r="U55" s="13">
        <v>0.26897065156081801</v>
      </c>
    </row>
    <row r="56" spans="1:26">
      <c r="A56" s="8" t="s">
        <v>1705</v>
      </c>
      <c r="B56" s="8" t="s">
        <v>4201</v>
      </c>
      <c r="C56" s="29" t="s">
        <v>1706</v>
      </c>
      <c r="D56" s="6" t="s">
        <v>14</v>
      </c>
      <c r="E56" s="30" t="s">
        <v>5</v>
      </c>
      <c r="F56" s="2">
        <v>0.80078098413582799</v>
      </c>
      <c r="G56" s="2">
        <v>8.1632138157907694E-2</v>
      </c>
      <c r="H56" s="2">
        <v>-0.48653135921491902</v>
      </c>
      <c r="I56" s="2">
        <v>0.30029906531973799</v>
      </c>
      <c r="J56" s="2">
        <v>0.310484798425469</v>
      </c>
      <c r="K56" s="2">
        <v>0.60434062543785405</v>
      </c>
      <c r="L56" s="2">
        <v>-0.88994932404397697</v>
      </c>
      <c r="M56" s="2">
        <v>4.3322342754152497E-2</v>
      </c>
      <c r="N56" s="14">
        <v>1.4151668355860001</v>
      </c>
      <c r="O56" s="13">
        <v>4.8670719149876002E-3</v>
      </c>
      <c r="P56" s="13">
        <v>-0.82938903855194501</v>
      </c>
      <c r="Q56" s="13">
        <v>8.3775849801985602E-2</v>
      </c>
      <c r="R56" s="15">
        <v>1.4574059841269</v>
      </c>
      <c r="S56" s="13">
        <v>3.1318661617249898E-3</v>
      </c>
      <c r="T56" s="13">
        <v>0.48965745354433698</v>
      </c>
      <c r="U56" s="13">
        <v>0.34218507830778</v>
      </c>
    </row>
    <row r="57" spans="1:26">
      <c r="A57" s="8" t="s">
        <v>1772</v>
      </c>
      <c r="B57" s="8" t="s">
        <v>4202</v>
      </c>
      <c r="C57" s="29" t="s">
        <v>1773</v>
      </c>
      <c r="D57" s="6" t="s">
        <v>28</v>
      </c>
      <c r="E57" s="30" t="s">
        <v>5</v>
      </c>
      <c r="F57" s="2">
        <v>0.75566926176124705</v>
      </c>
      <c r="G57" s="2">
        <v>1.08340376671814E-2</v>
      </c>
      <c r="H57" s="2">
        <v>0.33537853305551701</v>
      </c>
      <c r="I57" s="2">
        <v>0.25965986880113701</v>
      </c>
      <c r="J57" s="2">
        <v>0.37151463533565499</v>
      </c>
      <c r="K57" s="2">
        <v>0.25160222925640702</v>
      </c>
      <c r="L57" s="2">
        <v>8.2440723868839605E-2</v>
      </c>
      <c r="M57" s="2">
        <v>0.80961768128505496</v>
      </c>
      <c r="N57" s="14">
        <v>1.3965382982197601</v>
      </c>
      <c r="O57" s="13">
        <v>1.3601296000856599E-4</v>
      </c>
      <c r="P57" s="13">
        <v>0.560348492372297</v>
      </c>
      <c r="Q57" s="13">
        <v>6.6357685704243399E-2</v>
      </c>
      <c r="R57" s="15">
        <v>1.0883812218031199</v>
      </c>
      <c r="S57" s="13">
        <v>9.28346236528905E-4</v>
      </c>
      <c r="T57" s="13">
        <v>0.47552102276173502</v>
      </c>
      <c r="U57" s="13">
        <v>0.127119302270916</v>
      </c>
    </row>
    <row r="58" spans="1:26">
      <c r="A58" s="8" t="s">
        <v>1767</v>
      </c>
      <c r="B58" s="8" t="s">
        <v>4203</v>
      </c>
      <c r="C58" s="29" t="s">
        <v>1768</v>
      </c>
      <c r="D58" s="6" t="s">
        <v>7</v>
      </c>
      <c r="E58" s="30" t="s">
        <v>5</v>
      </c>
      <c r="F58" s="2">
        <v>0.86502496344783997</v>
      </c>
      <c r="G58" s="2">
        <v>2.03140761097448E-2</v>
      </c>
      <c r="H58" s="2">
        <v>0.53264740756624795</v>
      </c>
      <c r="I58" s="2">
        <v>0.14736329405830201</v>
      </c>
      <c r="J58" s="2">
        <v>0.66236700317521702</v>
      </c>
      <c r="K58" s="2">
        <v>8.9396581765438493E-2</v>
      </c>
      <c r="L58" s="2">
        <v>-0.200267903007284</v>
      </c>
      <c r="M58" s="2">
        <v>0.61333414326247004</v>
      </c>
      <c r="N58" s="14">
        <v>1.3226349388579</v>
      </c>
      <c r="O58" s="13">
        <v>1.6728951208966501E-3</v>
      </c>
      <c r="P58" s="13">
        <v>0.93993139193898501</v>
      </c>
      <c r="Q58" s="13">
        <v>1.5937264043535099E-2</v>
      </c>
      <c r="R58" s="15">
        <v>1.1232337307865199</v>
      </c>
      <c r="S58" s="13">
        <v>4.4410819716991104E-3</v>
      </c>
      <c r="T58" s="13">
        <v>0.81350407160806004</v>
      </c>
      <c r="U58" s="13">
        <v>3.80711555049753E-2</v>
      </c>
    </row>
    <row r="59" spans="1:26">
      <c r="A59" s="8" t="s">
        <v>1804</v>
      </c>
      <c r="B59" s="8" t="s">
        <v>4204</v>
      </c>
      <c r="C59" s="29" t="s">
        <v>156</v>
      </c>
      <c r="D59" s="6" t="s">
        <v>14</v>
      </c>
      <c r="E59" s="30" t="s">
        <v>5</v>
      </c>
      <c r="F59" s="2">
        <v>1.0721771688571899</v>
      </c>
      <c r="G59" s="2">
        <v>4.8820582819921498E-5</v>
      </c>
      <c r="H59" s="2">
        <v>-6.40579901771616E-2</v>
      </c>
      <c r="I59" s="2">
        <v>0.81221053975647495</v>
      </c>
      <c r="J59" s="2">
        <v>0.52007084716646601</v>
      </c>
      <c r="K59" s="2">
        <v>2.2390295349615501E-2</v>
      </c>
      <c r="L59" s="2">
        <v>-0.84979973422362898</v>
      </c>
      <c r="M59" s="2">
        <v>3.83130728184329E-4</v>
      </c>
      <c r="N59" s="14">
        <v>1.2468340469834001</v>
      </c>
      <c r="O59" s="13">
        <v>2.53786143708996E-5</v>
      </c>
      <c r="P59" s="13">
        <v>-0.300332290970244</v>
      </c>
      <c r="Q59" s="13">
        <v>0.20720888260142201</v>
      </c>
      <c r="R59" s="15">
        <v>0.66936654786552996</v>
      </c>
      <c r="S59" s="13">
        <v>3.9631492002018204E-3</v>
      </c>
      <c r="T59" s="13">
        <v>0.107431075784545</v>
      </c>
      <c r="U59" s="13">
        <v>0.70611663154614202</v>
      </c>
    </row>
    <row r="60" spans="1:26">
      <c r="A60" s="8" t="s">
        <v>1828</v>
      </c>
      <c r="B60" s="8" t="s">
        <v>4205</v>
      </c>
      <c r="C60" s="29" t="s">
        <v>1829</v>
      </c>
      <c r="D60" s="6" t="s">
        <v>19</v>
      </c>
      <c r="E60" s="30" t="s">
        <v>5</v>
      </c>
      <c r="F60" s="2">
        <v>1.8078079006671699</v>
      </c>
      <c r="G60" s="2">
        <v>5.4480996522400597E-6</v>
      </c>
      <c r="H60" s="2">
        <v>2.1713369158044298</v>
      </c>
      <c r="I60" s="2">
        <v>6.9155521399280502E-7</v>
      </c>
      <c r="J60" s="2">
        <v>2.3684499868250302</v>
      </c>
      <c r="K60" s="2">
        <v>5.7582566274471897E-7</v>
      </c>
      <c r="L60" s="2">
        <v>1.5058442329398201</v>
      </c>
      <c r="M60" s="2">
        <v>3.4777878772289497E-5</v>
      </c>
      <c r="N60" s="14">
        <v>1.08989191883724</v>
      </c>
      <c r="O60" s="13">
        <v>1.30092553769541E-3</v>
      </c>
      <c r="P60" s="13">
        <v>0.31824005365549901</v>
      </c>
      <c r="Q60" s="13">
        <v>0.35447405489374201</v>
      </c>
      <c r="R60" s="15">
        <v>0.99998782120470997</v>
      </c>
      <c r="S60" s="13">
        <v>2.0184353911269501E-3</v>
      </c>
      <c r="T60" s="13">
        <v>0.51479943285748997</v>
      </c>
      <c r="U60" s="13">
        <v>0.101373699043024</v>
      </c>
    </row>
    <row r="61" spans="1:26">
      <c r="A61" s="8" t="s">
        <v>1839</v>
      </c>
      <c r="B61" s="8" t="s">
        <v>4206</v>
      </c>
      <c r="C61" s="29" t="s">
        <v>4262</v>
      </c>
      <c r="D61" s="6" t="s">
        <v>28</v>
      </c>
      <c r="E61" s="30" t="s">
        <v>4</v>
      </c>
      <c r="F61" s="2">
        <v>0.50550132029585504</v>
      </c>
      <c r="G61" s="2">
        <v>0.51567481945391802</v>
      </c>
      <c r="H61" s="2">
        <v>7.4586866293342893E-2</v>
      </c>
      <c r="I61" s="2">
        <v>0.93359851838796004</v>
      </c>
      <c r="J61" s="2">
        <v>0.34096239760539199</v>
      </c>
      <c r="K61" s="2">
        <v>0.72333293418080502</v>
      </c>
      <c r="L61" s="2">
        <v>-0.499631306707014</v>
      </c>
      <c r="M61" s="2">
        <v>0.47176984323569299</v>
      </c>
      <c r="N61" s="14">
        <v>2.1660724133833398</v>
      </c>
      <c r="O61" s="13">
        <v>3.7448878273306499E-3</v>
      </c>
      <c r="P61" s="13">
        <v>1.83553177508131</v>
      </c>
      <c r="Q61" s="13">
        <v>1.03623079897568E-2</v>
      </c>
      <c r="R61" s="15">
        <v>1.9139016111732601</v>
      </c>
      <c r="S61" s="13">
        <v>7.08530992136074E-3</v>
      </c>
      <c r="T61" s="13">
        <v>0.90331159101832303</v>
      </c>
      <c r="U61" s="13">
        <v>0.21997408992761899</v>
      </c>
    </row>
    <row r="62" spans="1:26">
      <c r="A62" s="8" t="s">
        <v>1830</v>
      </c>
      <c r="B62" s="8" t="s">
        <v>4207</v>
      </c>
      <c r="C62" s="29" t="s">
        <v>4263</v>
      </c>
      <c r="D62" s="6" t="s">
        <v>19</v>
      </c>
      <c r="E62" s="30" t="s">
        <v>4</v>
      </c>
      <c r="F62" s="2">
        <v>1.0268545398054301</v>
      </c>
      <c r="G62" s="2">
        <v>3.3173956490997998E-3</v>
      </c>
      <c r="H62" s="2">
        <v>0.74589209278276003</v>
      </c>
      <c r="I62" s="2">
        <v>2.4437527143159998E-2</v>
      </c>
      <c r="J62" s="2">
        <v>0.78695557454225495</v>
      </c>
      <c r="K62" s="2">
        <v>2.49698365190274E-2</v>
      </c>
      <c r="L62" s="2">
        <v>0.41098130175793202</v>
      </c>
      <c r="M62" s="2">
        <v>0.20833538643551799</v>
      </c>
      <c r="N62" s="14">
        <v>1.4429728802200099</v>
      </c>
      <c r="O62" s="13">
        <v>3.6167423925742299E-4</v>
      </c>
      <c r="P62" s="13">
        <v>0.58256947984973495</v>
      </c>
      <c r="Q62" s="13">
        <v>9.9020387767676396E-2</v>
      </c>
      <c r="R62" s="15">
        <v>1.63535100077755</v>
      </c>
      <c r="S62" s="13">
        <v>8.7085365658022603E-5</v>
      </c>
      <c r="T62" s="13">
        <v>0.38997860524078698</v>
      </c>
      <c r="U62" s="13">
        <v>0.29760896235003498</v>
      </c>
    </row>
    <row r="63" spans="1:26">
      <c r="A63" s="8" t="s">
        <v>1781</v>
      </c>
      <c r="B63" s="8" t="s">
        <v>4208</v>
      </c>
      <c r="C63" s="29" t="s">
        <v>4264</v>
      </c>
      <c r="D63" s="6" t="s">
        <v>14</v>
      </c>
      <c r="E63" s="30" t="s">
        <v>4</v>
      </c>
      <c r="F63" s="2">
        <v>0.36161097613040799</v>
      </c>
      <c r="G63" s="2">
        <v>0.29650822822467399</v>
      </c>
      <c r="H63" s="2">
        <v>0.25317113633751598</v>
      </c>
      <c r="I63" s="2">
        <v>0.46995415163813098</v>
      </c>
      <c r="J63" s="2">
        <v>-8.8818922792841995E-2</v>
      </c>
      <c r="K63" s="2">
        <v>0.86248992570534899</v>
      </c>
      <c r="L63" s="2">
        <v>0.385909859880261</v>
      </c>
      <c r="M63" s="2">
        <v>0.22282409027655001</v>
      </c>
      <c r="N63" s="14">
        <v>1.40441470937488</v>
      </c>
      <c r="O63" s="13">
        <v>3.4447954682409102E-4</v>
      </c>
      <c r="P63" s="13">
        <v>0.82986298960569305</v>
      </c>
      <c r="Q63" s="13">
        <v>1.52661818034489E-2</v>
      </c>
      <c r="R63" s="15">
        <v>1.23539453127071</v>
      </c>
      <c r="S63" s="13">
        <v>7.77493263951149E-4</v>
      </c>
      <c r="T63" s="13">
        <v>0.60310221750904403</v>
      </c>
      <c r="U63" s="13">
        <v>7.9411555029590394E-2</v>
      </c>
    </row>
    <row r="64" spans="1:26">
      <c r="A64" s="8" t="s">
        <v>1756</v>
      </c>
      <c r="B64" s="8" t="s">
        <v>4209</v>
      </c>
      <c r="C64" s="29" t="s">
        <v>4265</v>
      </c>
      <c r="D64" s="6" t="s">
        <v>14</v>
      </c>
      <c r="E64" s="30" t="s">
        <v>4</v>
      </c>
      <c r="F64" s="2">
        <v>1.0764079792479699</v>
      </c>
      <c r="G64" s="2">
        <v>2.52013139725615E-2</v>
      </c>
      <c r="H64" s="2">
        <v>0.66094212957933296</v>
      </c>
      <c r="I64" s="2">
        <v>0.16599955098689001</v>
      </c>
      <c r="J64" s="2">
        <v>1.24937451306865</v>
      </c>
      <c r="K64" s="2">
        <v>1.34946592552668E-2</v>
      </c>
      <c r="L64" s="2">
        <v>0.77320165041237998</v>
      </c>
      <c r="M64" s="2">
        <v>9.2600356529030994E-2</v>
      </c>
      <c r="N64" s="14">
        <v>1.38136939630299</v>
      </c>
      <c r="O64" s="13">
        <v>7.84325691861717E-3</v>
      </c>
      <c r="P64" s="13">
        <v>0.90042636891001804</v>
      </c>
      <c r="Q64" s="13">
        <v>7.2426123928028704E-2</v>
      </c>
      <c r="R64" s="15">
        <v>2.5807021642119601</v>
      </c>
      <c r="S64" s="13">
        <v>3.5399500732624999E-5</v>
      </c>
      <c r="T64" s="13">
        <v>1.0597505385350801</v>
      </c>
      <c r="U64" s="13">
        <v>3.6590967012298699E-2</v>
      </c>
    </row>
    <row r="65" spans="1:21">
      <c r="A65" s="8" t="s">
        <v>1748</v>
      </c>
      <c r="B65" s="8" t="s">
        <v>4210</v>
      </c>
      <c r="C65" s="29" t="s">
        <v>482</v>
      </c>
      <c r="D65" s="6" t="s">
        <v>28</v>
      </c>
      <c r="E65" s="30" t="s">
        <v>4</v>
      </c>
      <c r="F65" s="2">
        <v>-0.163889271340247</v>
      </c>
      <c r="G65" s="2">
        <v>0.74892334096039603</v>
      </c>
      <c r="H65" s="2">
        <v>-0.58763753953991504</v>
      </c>
      <c r="I65" s="2">
        <v>0.132884758305406</v>
      </c>
      <c r="J65" s="2">
        <v>-0.69034021399798096</v>
      </c>
      <c r="K65" s="2">
        <v>9.69168738957919E-2</v>
      </c>
      <c r="L65" s="2">
        <v>-0.90053534392247603</v>
      </c>
      <c r="M65" s="2">
        <v>1.9294844720210799E-2</v>
      </c>
      <c r="N65" s="14">
        <v>1.2510064816839599</v>
      </c>
      <c r="O65" s="13">
        <v>4.0577975981481301E-3</v>
      </c>
      <c r="P65" s="13">
        <v>0.41619637826343697</v>
      </c>
      <c r="Q65" s="13">
        <v>0.36587540925652601</v>
      </c>
      <c r="R65" s="15">
        <v>1.84478353141373</v>
      </c>
      <c r="S65" s="13">
        <v>1.3166700973858301E-4</v>
      </c>
      <c r="T65" s="13">
        <v>0.12619299572061601</v>
      </c>
      <c r="U65" s="13">
        <v>0.82265916805485295</v>
      </c>
    </row>
    <row r="66" spans="1:21">
      <c r="A66" s="8" t="s">
        <v>1791</v>
      </c>
      <c r="B66" s="8" t="s">
        <v>4211</v>
      </c>
      <c r="C66" s="29" t="s">
        <v>4266</v>
      </c>
      <c r="D66" s="6" t="s">
        <v>14</v>
      </c>
      <c r="E66" s="30" t="s">
        <v>4</v>
      </c>
      <c r="F66" s="2">
        <v>1.28566627358497</v>
      </c>
      <c r="G66" s="2">
        <v>4.06449779414362E-3</v>
      </c>
      <c r="H66" s="2">
        <v>2.00050012833626</v>
      </c>
      <c r="I66" s="2">
        <v>8.9171400326737096E-5</v>
      </c>
      <c r="J66" s="2">
        <v>1.03259508058603</v>
      </c>
      <c r="K66" s="2">
        <v>2.2319727429411299E-2</v>
      </c>
      <c r="L66" s="2">
        <v>1.2848671271601999</v>
      </c>
      <c r="M66" s="2">
        <v>3.4237014737133098E-3</v>
      </c>
      <c r="N66" s="14">
        <v>1.20867145611778</v>
      </c>
      <c r="O66" s="13">
        <v>9.4817548281647297E-3</v>
      </c>
      <c r="P66" s="13">
        <v>1.1657302027937999</v>
      </c>
      <c r="Q66" s="13">
        <v>1.06863502787842E-2</v>
      </c>
      <c r="R66" s="15">
        <v>1.16937652699037</v>
      </c>
      <c r="S66" s="13">
        <v>9.4885317258671092E-3</v>
      </c>
      <c r="T66" s="13">
        <v>0.17720224398965001</v>
      </c>
      <c r="U66" s="13">
        <v>0.76348848676782999</v>
      </c>
    </row>
    <row r="67" spans="1:21">
      <c r="A67" s="8" t="s">
        <v>1805</v>
      </c>
      <c r="B67" s="8" t="s">
        <v>4212</v>
      </c>
      <c r="C67" s="29" t="s">
        <v>1700</v>
      </c>
      <c r="D67" s="6" t="s">
        <v>19</v>
      </c>
      <c r="E67" s="30" t="s">
        <v>4</v>
      </c>
      <c r="F67" s="2">
        <v>1.1228814372259499</v>
      </c>
      <c r="G67" s="2">
        <v>6.6853454770538303E-5</v>
      </c>
      <c r="H67" s="2">
        <v>0.83660448093778095</v>
      </c>
      <c r="I67" s="2">
        <v>9.5705101563084405E-4</v>
      </c>
      <c r="J67" s="2">
        <v>0.599267306930238</v>
      </c>
      <c r="K67" s="2">
        <v>1.54566251730428E-2</v>
      </c>
      <c r="L67" s="2">
        <v>1.0719332699675601</v>
      </c>
      <c r="M67" s="2">
        <v>9.6620007923614394E-5</v>
      </c>
      <c r="N67" s="14">
        <v>1.1805416213081299</v>
      </c>
      <c r="O67" s="13">
        <v>9.0484075300563497E-5</v>
      </c>
      <c r="P67" s="13">
        <v>0.51287816143787002</v>
      </c>
      <c r="Q67" s="13">
        <v>3.6473003132231098E-2</v>
      </c>
      <c r="R67" s="15">
        <v>0.80339294939309103</v>
      </c>
      <c r="S67" s="13">
        <v>1.8545850228173101E-3</v>
      </c>
      <c r="T67" s="13">
        <v>0.273696076244001</v>
      </c>
      <c r="U67" s="13">
        <v>0.297108356760512</v>
      </c>
    </row>
    <row r="68" spans="1:21">
      <c r="A68" s="8" t="s">
        <v>1754</v>
      </c>
      <c r="B68" s="8" t="s">
        <v>4213</v>
      </c>
      <c r="C68" s="29" t="s">
        <v>1755</v>
      </c>
      <c r="D68" s="6" t="s">
        <v>13</v>
      </c>
      <c r="E68" s="30" t="s">
        <v>4</v>
      </c>
      <c r="F68" s="2">
        <v>9.3967184238143098E-2</v>
      </c>
      <c r="G68" s="2">
        <v>0.82455586047769802</v>
      </c>
      <c r="H68" s="2">
        <v>-0.406736797826945</v>
      </c>
      <c r="I68" s="2">
        <v>0.19347713495955299</v>
      </c>
      <c r="J68" s="2">
        <v>-3.0906430482064099E-2</v>
      </c>
      <c r="K68" s="2">
        <v>0.95487303045764804</v>
      </c>
      <c r="L68" s="2">
        <v>-3.1169069631928899E-2</v>
      </c>
      <c r="M68" s="2">
        <v>0.93552029070795895</v>
      </c>
      <c r="N68" s="14">
        <v>1.1234914399315401</v>
      </c>
      <c r="O68" s="13">
        <v>1.56596484697924E-3</v>
      </c>
      <c r="P68" s="13">
        <v>0.44379062533725</v>
      </c>
      <c r="Q68" s="13">
        <v>0.19101342175236999</v>
      </c>
      <c r="R68" s="15">
        <v>1.4214003697500801</v>
      </c>
      <c r="S68" s="13">
        <v>1.65236997278672E-4</v>
      </c>
      <c r="T68" s="13">
        <v>0.53832983805773404</v>
      </c>
      <c r="U68" s="13">
        <v>0.104843213270261</v>
      </c>
    </row>
    <row r="69" spans="1:21">
      <c r="A69" s="8" t="s">
        <v>1701</v>
      </c>
      <c r="B69" s="8" t="s">
        <v>4214</v>
      </c>
      <c r="C69" s="29" t="s">
        <v>1702</v>
      </c>
      <c r="D69" s="6" t="s">
        <v>14</v>
      </c>
      <c r="E69" s="30" t="s">
        <v>4</v>
      </c>
      <c r="F69" s="2">
        <v>0.87070105350709204</v>
      </c>
      <c r="G69" s="2">
        <v>2.4864421589317698E-3</v>
      </c>
      <c r="H69" s="2">
        <v>0.36311792817856903</v>
      </c>
      <c r="I69" s="2">
        <v>0.18529314978436201</v>
      </c>
      <c r="J69" s="2">
        <v>0.76055477996744103</v>
      </c>
      <c r="K69" s="2">
        <v>8.9425063465268396E-3</v>
      </c>
      <c r="L69" s="2">
        <v>0.169198528494369</v>
      </c>
      <c r="M69" s="2">
        <v>0.55742328680334596</v>
      </c>
      <c r="N69" s="14">
        <v>1.1111371860948001</v>
      </c>
      <c r="O69" s="13">
        <v>5.95544712097506E-4</v>
      </c>
      <c r="P69" s="13">
        <v>0.64563750239030104</v>
      </c>
      <c r="Q69" s="13">
        <v>2.4273023238484199E-2</v>
      </c>
      <c r="R69" s="15">
        <v>1.07837995030144</v>
      </c>
      <c r="S69" s="13">
        <v>5.9110455970568703E-4</v>
      </c>
      <c r="T69" s="13">
        <v>0.35216287366536397</v>
      </c>
      <c r="U69" s="13">
        <v>0.240350910155811</v>
      </c>
    </row>
    <row r="70" spans="1:21">
      <c r="A70" s="8" t="s">
        <v>1761</v>
      </c>
      <c r="B70" s="8" t="s">
        <v>4215</v>
      </c>
      <c r="C70" s="29" t="s">
        <v>12</v>
      </c>
      <c r="D70" s="6" t="s">
        <v>14</v>
      </c>
      <c r="E70" s="30" t="s">
        <v>4</v>
      </c>
      <c r="F70" s="2">
        <v>-0.333327394422821</v>
      </c>
      <c r="G70" s="2">
        <v>0.212280666730776</v>
      </c>
      <c r="H70" s="2">
        <v>-0.11833725022840801</v>
      </c>
      <c r="I70" s="2">
        <v>0.69721696527140398</v>
      </c>
      <c r="J70" s="2">
        <v>-4.6406600222237398E-3</v>
      </c>
      <c r="K70" s="2">
        <v>0.99265299734757595</v>
      </c>
      <c r="L70" s="2">
        <v>-0.69076134145821699</v>
      </c>
      <c r="M70" s="2">
        <v>6.9868302700198401E-3</v>
      </c>
      <c r="N70" s="14">
        <v>1.07976422699226</v>
      </c>
      <c r="O70" s="13">
        <v>4.4000195554365102E-4</v>
      </c>
      <c r="P70" s="13">
        <v>0.69723717829756504</v>
      </c>
      <c r="Q70" s="13">
        <v>1.03694512666872E-2</v>
      </c>
      <c r="R70" s="15">
        <v>1.71381748095195</v>
      </c>
      <c r="S70" s="13">
        <v>4.7823404748778302E-6</v>
      </c>
      <c r="T70" s="13">
        <v>0.38552722415226498</v>
      </c>
      <c r="U70" s="13">
        <v>0.162495003796401</v>
      </c>
    </row>
    <row r="71" spans="1:21">
      <c r="A71" s="8" t="s">
        <v>1720</v>
      </c>
      <c r="B71" s="8" t="s">
        <v>4216</v>
      </c>
      <c r="C71" s="29" t="s">
        <v>254</v>
      </c>
      <c r="D71" s="6" t="s">
        <v>7</v>
      </c>
      <c r="E71" s="30" t="s">
        <v>4</v>
      </c>
      <c r="F71" s="2">
        <v>0.53116737562383898</v>
      </c>
      <c r="G71" s="2">
        <v>9.0138595089649803E-3</v>
      </c>
      <c r="H71" s="2">
        <v>-0.22731398659399801</v>
      </c>
      <c r="I71" s="2">
        <v>0.264260754549764</v>
      </c>
      <c r="J71" s="2">
        <v>0.29974422285667901</v>
      </c>
      <c r="K71" s="2">
        <v>0.161567675112292</v>
      </c>
      <c r="L71" s="2">
        <v>-0.46495348731317299</v>
      </c>
      <c r="M71" s="2">
        <v>1.7113684935145399E-2</v>
      </c>
      <c r="N71" s="14">
        <v>1.0238492555701699</v>
      </c>
      <c r="O71" s="13">
        <v>7.33768543742833E-5</v>
      </c>
      <c r="P71" s="13">
        <v>0.51406936054379504</v>
      </c>
      <c r="Q71" s="13">
        <v>1.4481364529418001E-2</v>
      </c>
      <c r="R71" s="15">
        <v>0.90828397902351099</v>
      </c>
      <c r="S71" s="13">
        <v>1.6526527187900599E-4</v>
      </c>
      <c r="T71" s="13">
        <v>0.26439323823941302</v>
      </c>
      <c r="U71" s="13">
        <v>0.22410328838032301</v>
      </c>
    </row>
    <row r="72" spans="1:21">
      <c r="A72" s="8" t="s">
        <v>1732</v>
      </c>
      <c r="B72" s="8" t="s">
        <v>4217</v>
      </c>
      <c r="C72" s="29" t="s">
        <v>98</v>
      </c>
      <c r="D72" s="6" t="s">
        <v>28</v>
      </c>
      <c r="E72" s="30" t="s">
        <v>4</v>
      </c>
      <c r="F72" s="2">
        <v>0.114583173544498</v>
      </c>
      <c r="G72" s="2">
        <v>0.777863530763094</v>
      </c>
      <c r="H72" s="2">
        <v>-0.147531038412171</v>
      </c>
      <c r="I72" s="2">
        <v>0.68453139992168899</v>
      </c>
      <c r="J72" s="2">
        <v>-0.455696813595239</v>
      </c>
      <c r="K72" s="2">
        <v>0.168940330910723</v>
      </c>
      <c r="L72" s="2">
        <v>-0.72087481367963002</v>
      </c>
      <c r="M72" s="2">
        <v>1.6626638466365799E-2</v>
      </c>
      <c r="N72" s="14">
        <v>0.99827500046163098</v>
      </c>
      <c r="O72" s="13">
        <v>3.4341592115684498E-3</v>
      </c>
      <c r="P72" s="13">
        <v>0.614753743556819</v>
      </c>
      <c r="Q72" s="13">
        <v>5.5716414013529003E-2</v>
      </c>
      <c r="R72" s="15">
        <v>1.7243795640945301</v>
      </c>
      <c r="S72" s="13">
        <v>2.3940327607452499E-5</v>
      </c>
      <c r="T72" s="13">
        <v>0.143764175951376</v>
      </c>
      <c r="U72" s="13">
        <v>0.72559649806687398</v>
      </c>
    </row>
    <row r="73" spans="1:21">
      <c r="A73" s="8" t="s">
        <v>1779</v>
      </c>
      <c r="B73" s="8" t="s">
        <v>4218</v>
      </c>
      <c r="C73" s="29" t="s">
        <v>1780</v>
      </c>
      <c r="D73" s="6" t="s">
        <v>13</v>
      </c>
      <c r="E73" s="30" t="s">
        <v>233</v>
      </c>
      <c r="F73" s="2">
        <v>-1.8108750796848401</v>
      </c>
      <c r="G73" s="2">
        <v>3.7306619167820101E-6</v>
      </c>
      <c r="H73" s="2">
        <v>-0.151075809245411</v>
      </c>
      <c r="I73" s="2">
        <v>0.64743021774412002</v>
      </c>
      <c r="J73" s="2">
        <v>-1.63823834044704</v>
      </c>
      <c r="K73" s="2">
        <v>1.8353219117106599E-5</v>
      </c>
      <c r="L73" s="2">
        <v>-0.21650038376897901</v>
      </c>
      <c r="M73" s="2">
        <v>0.45991914034717801</v>
      </c>
      <c r="N73" s="14">
        <v>-1.2606561228634099</v>
      </c>
      <c r="O73" s="13">
        <v>2.9479660196403098E-4</v>
      </c>
      <c r="P73" s="13">
        <v>0.31726146889514101</v>
      </c>
      <c r="Q73" s="13">
        <v>0.33538829532572301</v>
      </c>
      <c r="R73" s="15">
        <v>-1.64249148938111</v>
      </c>
      <c r="S73" s="13">
        <v>1.9581152088664299E-5</v>
      </c>
      <c r="T73" s="13">
        <v>0.244856277690324</v>
      </c>
      <c r="U73" s="13">
        <v>0.46717656218362402</v>
      </c>
    </row>
    <row r="74" spans="1:21">
      <c r="A74" s="8" t="s">
        <v>1790</v>
      </c>
      <c r="B74" s="8" t="s">
        <v>4219</v>
      </c>
      <c r="C74" s="29" t="s">
        <v>440</v>
      </c>
      <c r="D74" s="6" t="s">
        <v>19</v>
      </c>
      <c r="E74" s="30" t="s">
        <v>92</v>
      </c>
      <c r="F74" s="2">
        <v>-1.98862421657402</v>
      </c>
      <c r="G74" s="2">
        <v>6.9942557468470898E-3</v>
      </c>
      <c r="H74" s="2">
        <v>-1.79441151167651</v>
      </c>
      <c r="I74" s="2">
        <v>1.26693518355738E-2</v>
      </c>
      <c r="J74" s="2">
        <v>-1.3430915158525401</v>
      </c>
      <c r="K74" s="2">
        <v>7.4851265499481207E-2</v>
      </c>
      <c r="L74" s="2">
        <v>-1.3729979414547</v>
      </c>
      <c r="M74" s="2">
        <v>4.7370431774737702E-2</v>
      </c>
      <c r="N74" s="14">
        <v>-2.0211987792119901</v>
      </c>
      <c r="O74" s="13">
        <v>9.3630041349946295E-3</v>
      </c>
      <c r="P74" s="13">
        <v>-1.8734985187532101</v>
      </c>
      <c r="Q74" s="13">
        <v>1.3596325855240799E-2</v>
      </c>
      <c r="R74" s="15">
        <v>-2.1779523498014499</v>
      </c>
      <c r="S74" s="13">
        <v>4.4901413615573097E-3</v>
      </c>
      <c r="T74" s="13">
        <v>-1.43789050055169</v>
      </c>
      <c r="U74" s="13">
        <v>5.8912623452313601E-2</v>
      </c>
    </row>
    <row r="75" spans="1:21">
      <c r="A75" s="8" t="s">
        <v>1813</v>
      </c>
      <c r="B75" s="8" t="s">
        <v>4220</v>
      </c>
      <c r="C75" s="29" t="s">
        <v>1814</v>
      </c>
      <c r="D75" s="6" t="s">
        <v>19</v>
      </c>
      <c r="E75" s="30" t="s">
        <v>590</v>
      </c>
      <c r="F75" s="2">
        <v>-1.68120732267944</v>
      </c>
      <c r="G75" s="2">
        <v>7.1923204182079595E-4</v>
      </c>
      <c r="H75" s="2">
        <v>-0.54948066581868205</v>
      </c>
      <c r="I75" s="2">
        <v>0.23299264968518499</v>
      </c>
      <c r="J75" s="2">
        <v>-0.63064238648528204</v>
      </c>
      <c r="K75" s="2">
        <v>0.20343014385467001</v>
      </c>
      <c r="L75" s="2">
        <v>-0.67874404373433594</v>
      </c>
      <c r="M75" s="2">
        <v>0.121698280954066</v>
      </c>
      <c r="N75" s="14">
        <v>-1.8384823764567699</v>
      </c>
      <c r="O75" s="13">
        <v>6.2145823729148797E-4</v>
      </c>
      <c r="P75" s="13">
        <v>-1.19104038459487</v>
      </c>
      <c r="Q75" s="13">
        <v>1.31910552957925E-2</v>
      </c>
      <c r="R75" s="15">
        <v>-1.7497200729260201</v>
      </c>
      <c r="S75" s="13">
        <v>7.17359321568563E-4</v>
      </c>
      <c r="T75" s="13">
        <v>-0.99242960560659998</v>
      </c>
      <c r="U75" s="13">
        <v>3.9393611550351502E-2</v>
      </c>
    </row>
    <row r="76" spans="1:21">
      <c r="A76" s="8" t="s">
        <v>1745</v>
      </c>
      <c r="B76" s="8" t="s">
        <v>4221</v>
      </c>
      <c r="C76" s="29" t="s">
        <v>1746</v>
      </c>
      <c r="D76" s="6" t="s">
        <v>19</v>
      </c>
      <c r="E76" s="30" t="s">
        <v>212</v>
      </c>
      <c r="F76" s="2">
        <v>-0.348234128827348</v>
      </c>
      <c r="G76" s="2">
        <v>0.27853698907404001</v>
      </c>
      <c r="H76" s="2">
        <v>-0.153698151258684</v>
      </c>
      <c r="I76" s="2">
        <v>0.66373521967611104</v>
      </c>
      <c r="J76" s="2">
        <v>-0.32899358775888399</v>
      </c>
      <c r="K76" s="2">
        <v>0.34686669546605398</v>
      </c>
      <c r="L76" s="2">
        <v>-0.27287809241681399</v>
      </c>
      <c r="M76" s="2">
        <v>0.369300231926671</v>
      </c>
      <c r="N76" s="14">
        <v>-1.5673265978383899</v>
      </c>
      <c r="O76" s="13">
        <v>6.9647780446433898E-5</v>
      </c>
      <c r="P76" s="13">
        <v>-0.73811829233445903</v>
      </c>
      <c r="Q76" s="13">
        <v>2.0236448599728799E-2</v>
      </c>
      <c r="R76" s="15">
        <v>-1.23581705189028</v>
      </c>
      <c r="S76" s="13">
        <v>4.38775481658865E-4</v>
      </c>
      <c r="T76" s="13">
        <v>-0.74117523203985802</v>
      </c>
      <c r="U76" s="13">
        <v>2.1546333104420799E-2</v>
      </c>
    </row>
    <row r="77" spans="1:21">
      <c r="A77" s="8" t="s">
        <v>1758</v>
      </c>
      <c r="B77" s="8" t="s">
        <v>4222</v>
      </c>
      <c r="C77" s="29" t="s">
        <v>1759</v>
      </c>
      <c r="D77" s="6" t="s">
        <v>28</v>
      </c>
      <c r="E77" s="30" t="s">
        <v>325</v>
      </c>
      <c r="F77" s="2">
        <v>-0.83267909171225696</v>
      </c>
      <c r="G77" s="2">
        <v>4.6280143553600099E-2</v>
      </c>
      <c r="H77" s="2">
        <v>-0.95988717626956399</v>
      </c>
      <c r="I77" s="2">
        <v>2.02092027215761E-2</v>
      </c>
      <c r="J77" s="2">
        <v>-0.94129772602367801</v>
      </c>
      <c r="K77" s="2">
        <v>3.04379942879878E-2</v>
      </c>
      <c r="L77" s="2">
        <v>-0.729015521796608</v>
      </c>
      <c r="M77" s="2">
        <v>6.8207479572465604E-2</v>
      </c>
      <c r="N77" s="14">
        <v>-1.1594004889482701</v>
      </c>
      <c r="O77" s="13">
        <v>9.9477593486914807E-3</v>
      </c>
      <c r="P77" s="13">
        <v>-1.02872926137509</v>
      </c>
      <c r="Q77" s="13">
        <v>1.8742219092362299E-2</v>
      </c>
      <c r="R77" s="15">
        <v>-1.13792646731582</v>
      </c>
      <c r="S77" s="13">
        <v>9.0711688815342008E-3</v>
      </c>
      <c r="T77" s="13">
        <v>-1.10024483438109</v>
      </c>
      <c r="U77" s="13">
        <v>1.38393990313772E-2</v>
      </c>
    </row>
    <row r="78" spans="1:21">
      <c r="A78" s="8" t="s">
        <v>1795</v>
      </c>
      <c r="B78" s="8" t="s">
        <v>4223</v>
      </c>
      <c r="C78" s="29" t="s">
        <v>1796</v>
      </c>
      <c r="D78" s="6" t="s">
        <v>13</v>
      </c>
      <c r="E78" s="30" t="s">
        <v>325</v>
      </c>
      <c r="F78" s="2">
        <v>-1.07787438400164</v>
      </c>
      <c r="G78" s="2">
        <v>1.13391595078664E-2</v>
      </c>
      <c r="H78" s="2">
        <v>-0.68753687036922895</v>
      </c>
      <c r="I78" s="2">
        <v>9.5956954038680403E-2</v>
      </c>
      <c r="J78" s="2">
        <v>-0.79124072127067502</v>
      </c>
      <c r="K78" s="2">
        <v>7.1663184411629402E-2</v>
      </c>
      <c r="L78" s="2">
        <v>-0.82170528056978798</v>
      </c>
      <c r="M78" s="2">
        <v>4.19547114925048E-2</v>
      </c>
      <c r="N78" s="14">
        <v>-1.38129048723977</v>
      </c>
      <c r="O78" s="13">
        <v>3.0815578902091802E-3</v>
      </c>
      <c r="P78" s="13">
        <v>-0.90526069125103503</v>
      </c>
      <c r="Q78" s="13">
        <v>3.8576648517510997E-2</v>
      </c>
      <c r="R78" s="15">
        <v>-1.22342058397838</v>
      </c>
      <c r="S78" s="13">
        <v>5.7802515955681696E-3</v>
      </c>
      <c r="T78" s="13">
        <v>-0.83069266027386002</v>
      </c>
      <c r="U78" s="13">
        <v>6.1087716066218503E-2</v>
      </c>
    </row>
    <row r="79" spans="1:21">
      <c r="A79" s="8" t="s">
        <v>1723</v>
      </c>
      <c r="B79" s="8" t="s">
        <v>4224</v>
      </c>
      <c r="C79" s="29" t="s">
        <v>643</v>
      </c>
      <c r="D79" s="6" t="s">
        <v>3</v>
      </c>
      <c r="E79" s="30" t="s">
        <v>338</v>
      </c>
      <c r="F79" s="2">
        <v>-0.81961009319343203</v>
      </c>
      <c r="G79" s="2">
        <v>9.5969141173016803E-3</v>
      </c>
      <c r="H79" s="2">
        <v>-0.35501416455291801</v>
      </c>
      <c r="I79" s="2">
        <v>0.26290498388481998</v>
      </c>
      <c r="J79" s="2">
        <v>-0.40555135422483002</v>
      </c>
      <c r="K79" s="2">
        <v>0.237429589605299</v>
      </c>
      <c r="L79" s="2">
        <v>-0.52742725727296702</v>
      </c>
      <c r="M79" s="2">
        <v>7.6711493957757601E-2</v>
      </c>
      <c r="N79" s="14">
        <v>-1.09458741086724</v>
      </c>
      <c r="O79" s="13">
        <v>1.86083043628058E-3</v>
      </c>
      <c r="P79" s="13">
        <v>-0.730533113451033</v>
      </c>
      <c r="Q79" s="13">
        <v>2.4613525295372501E-2</v>
      </c>
      <c r="R79" s="15">
        <v>-1.10726572499307</v>
      </c>
      <c r="S79" s="13">
        <v>1.32756279949781E-3</v>
      </c>
      <c r="T79" s="13">
        <v>-0.64762181028340204</v>
      </c>
      <c r="U79" s="13">
        <v>4.9004427177437103E-2</v>
      </c>
    </row>
    <row r="80" spans="1:21">
      <c r="A80" s="8" t="s">
        <v>1689</v>
      </c>
      <c r="B80" s="8" t="s">
        <v>4225</v>
      </c>
      <c r="C80" s="29" t="s">
        <v>4267</v>
      </c>
      <c r="D80" s="6" t="s">
        <v>14</v>
      </c>
      <c r="E80" s="30" t="s">
        <v>330</v>
      </c>
      <c r="F80" s="2">
        <v>-2.3185888629713798</v>
      </c>
      <c r="G80" s="2">
        <v>2.0877308184508E-5</v>
      </c>
      <c r="H80" s="2">
        <v>-1.3577628624835301</v>
      </c>
      <c r="I80" s="2">
        <v>2.58679141848221E-3</v>
      </c>
      <c r="J80" s="2">
        <v>-1.38317496676103</v>
      </c>
      <c r="K80" s="2">
        <v>3.2832765599257298E-3</v>
      </c>
      <c r="L80" s="2">
        <v>-1.35488197591044</v>
      </c>
      <c r="M80" s="2">
        <v>2.34787758764086E-3</v>
      </c>
      <c r="N80" s="14">
        <v>-2.2132999631837902</v>
      </c>
      <c r="O80" s="13">
        <v>7.4673320879355701E-5</v>
      </c>
      <c r="P80" s="13">
        <v>-1.1784774504898301</v>
      </c>
      <c r="Q80" s="13">
        <v>1.0079204384016599E-2</v>
      </c>
      <c r="R80" s="15">
        <v>-1.8811022951676799</v>
      </c>
      <c r="S80" s="13">
        <v>2.4771144606656797E-4</v>
      </c>
      <c r="T80" s="13">
        <v>-0.95634720424031705</v>
      </c>
      <c r="U80" s="13">
        <v>3.6526675937382798E-2</v>
      </c>
    </row>
    <row r="81" spans="1:21">
      <c r="A81" s="8" t="s">
        <v>1736</v>
      </c>
      <c r="B81" s="8" t="s">
        <v>4226</v>
      </c>
      <c r="C81" s="29" t="s">
        <v>1737</v>
      </c>
      <c r="D81" s="6" t="s">
        <v>28</v>
      </c>
      <c r="E81" s="30" t="s">
        <v>540</v>
      </c>
      <c r="F81" s="2">
        <v>-0.99098081072271205</v>
      </c>
      <c r="G81" s="2">
        <v>2.0092037803560799E-3</v>
      </c>
      <c r="H81" s="2">
        <v>-0.50442127051585695</v>
      </c>
      <c r="I81" s="2">
        <v>9.0899599121481101E-2</v>
      </c>
      <c r="J81" s="2">
        <v>-0.65467705804607801</v>
      </c>
      <c r="K81" s="2">
        <v>3.8519700632373498E-2</v>
      </c>
      <c r="L81" s="2">
        <v>-0.47834757940053302</v>
      </c>
      <c r="M81" s="2">
        <v>0.100636453948871</v>
      </c>
      <c r="N81" s="14">
        <v>-1.1703391614337899</v>
      </c>
      <c r="O81" s="13">
        <v>8.9497189684288603E-4</v>
      </c>
      <c r="P81" s="13">
        <v>-0.267000071209889</v>
      </c>
      <c r="Q81" s="13">
        <v>0.47203569119234501</v>
      </c>
      <c r="R81" s="15">
        <v>-1.02166674945036</v>
      </c>
      <c r="S81" s="13">
        <v>2.08203095572292E-3</v>
      </c>
      <c r="T81" s="13">
        <v>-1.3518028628275201E-2</v>
      </c>
      <c r="U81" s="13">
        <v>0.97785661191976803</v>
      </c>
    </row>
    <row r="82" spans="1:21">
      <c r="A82" s="8" t="s">
        <v>1725</v>
      </c>
      <c r="B82" s="8" t="s">
        <v>4227</v>
      </c>
      <c r="C82" s="29" t="s">
        <v>112</v>
      </c>
      <c r="D82" s="6" t="s">
        <v>28</v>
      </c>
      <c r="E82" s="30" t="s">
        <v>113</v>
      </c>
      <c r="F82" s="2">
        <v>-1.1207627815794501</v>
      </c>
      <c r="G82" s="2">
        <v>2.58110333577304E-3</v>
      </c>
      <c r="H82" s="2">
        <v>-0.39485127308541101</v>
      </c>
      <c r="I82" s="2">
        <v>0.27596433188771202</v>
      </c>
      <c r="J82" s="2">
        <v>-0.91683136800327403</v>
      </c>
      <c r="K82" s="2">
        <v>1.41429881611692E-2</v>
      </c>
      <c r="L82" s="2">
        <v>-0.41554459682464601</v>
      </c>
      <c r="M82" s="2">
        <v>0.229813493641116</v>
      </c>
      <c r="N82" s="14">
        <v>-1.2341221273949701</v>
      </c>
      <c r="O82" s="13">
        <v>2.0266967048715502E-3</v>
      </c>
      <c r="P82" s="13">
        <v>-0.54766017578679804</v>
      </c>
      <c r="Q82" s="13">
        <v>0.14915244150318099</v>
      </c>
      <c r="R82" s="15">
        <v>-1.24110915203829</v>
      </c>
      <c r="S82" s="13">
        <v>1.5219975489042701E-3</v>
      </c>
      <c r="T82" s="13">
        <v>-0.48192592935675999</v>
      </c>
      <c r="U82" s="13">
        <v>0.21027374539483701</v>
      </c>
    </row>
    <row r="83" spans="1:21">
      <c r="A83" s="8" t="s">
        <v>1690</v>
      </c>
      <c r="B83" s="8" t="s">
        <v>4228</v>
      </c>
      <c r="C83" s="29" t="s">
        <v>1691</v>
      </c>
      <c r="D83" s="6" t="s">
        <v>7</v>
      </c>
      <c r="E83" s="30" t="s">
        <v>1059</v>
      </c>
      <c r="F83" s="2">
        <v>-2.6813833268970502</v>
      </c>
      <c r="G83" s="2">
        <v>7.6004768266334696E-6</v>
      </c>
      <c r="H83" s="2">
        <v>-1.05517311480988</v>
      </c>
      <c r="I83" s="2">
        <v>1.8974137380336702E-2</v>
      </c>
      <c r="J83" s="2">
        <v>-2.1612611101719401</v>
      </c>
      <c r="K83" s="2">
        <v>1.12424323831234E-4</v>
      </c>
      <c r="L83" s="2">
        <v>-0.922536780449279</v>
      </c>
      <c r="M83" s="2">
        <v>3.5002064647210798E-2</v>
      </c>
      <c r="N83" s="14">
        <v>-2.1679600060940798</v>
      </c>
      <c r="O83" s="13">
        <v>1.3601296000856599E-4</v>
      </c>
      <c r="P83" s="13">
        <v>-1.03678933878396</v>
      </c>
      <c r="Q83" s="13">
        <v>2.8567269869487801E-2</v>
      </c>
      <c r="R83" s="15">
        <v>-2.2991176205323698</v>
      </c>
      <c r="S83" s="13">
        <v>6.2015623688513793E-5</v>
      </c>
      <c r="T83" s="13">
        <v>-0.32976989950671598</v>
      </c>
      <c r="U83" s="13">
        <v>0.55121506918230001</v>
      </c>
    </row>
    <row r="84" spans="1:21">
      <c r="A84" s="8" t="s">
        <v>1752</v>
      </c>
      <c r="B84" s="8" t="s">
        <v>4229</v>
      </c>
      <c r="C84" s="29" t="s">
        <v>4268</v>
      </c>
      <c r="D84" s="6" t="s">
        <v>1</v>
      </c>
      <c r="E84" s="30" t="s">
        <v>376</v>
      </c>
      <c r="F84" s="2">
        <v>-0.858923914618132</v>
      </c>
      <c r="G84" s="2">
        <v>1.0820438350456899E-3</v>
      </c>
      <c r="H84" s="2">
        <v>-0.75849976977552003</v>
      </c>
      <c r="I84" s="2">
        <v>2.79093752095532E-3</v>
      </c>
      <c r="J84" s="2">
        <v>-0.54607612057072497</v>
      </c>
      <c r="K84" s="2">
        <v>3.19545632139073E-2</v>
      </c>
      <c r="L84" s="2">
        <v>-0.51342996336923896</v>
      </c>
      <c r="M84" s="2">
        <v>2.9667818278826901E-2</v>
      </c>
      <c r="N84" s="14">
        <v>-1.0172113555571101</v>
      </c>
      <c r="O84" s="13">
        <v>4.7219646905890199E-4</v>
      </c>
      <c r="P84" s="13">
        <v>-0.659655649824478</v>
      </c>
      <c r="Q84" s="13">
        <v>1.06715926074307E-2</v>
      </c>
      <c r="R84" s="15">
        <v>-0.983804556930999</v>
      </c>
      <c r="S84" s="13">
        <v>4.8459906861560701E-4</v>
      </c>
      <c r="T84" s="13">
        <v>-0.64835634964765498</v>
      </c>
      <c r="U84" s="13">
        <v>1.32667825679163E-2</v>
      </c>
    </row>
    <row r="85" spans="1:21">
      <c r="A85" s="8" t="s">
        <v>1815</v>
      </c>
      <c r="B85" s="8" t="s">
        <v>4230</v>
      </c>
      <c r="C85" s="29" t="s">
        <v>1184</v>
      </c>
      <c r="D85" s="6" t="s">
        <v>28</v>
      </c>
      <c r="E85" s="30" t="s">
        <v>673</v>
      </c>
      <c r="F85" s="2">
        <v>0.77055566837621103</v>
      </c>
      <c r="G85" s="2">
        <v>1.04147051675566E-2</v>
      </c>
      <c r="H85" s="2">
        <v>0.32471602767035401</v>
      </c>
      <c r="I85" s="2">
        <v>0.28349483061161601</v>
      </c>
      <c r="J85" s="2">
        <v>0.80086077646670295</v>
      </c>
      <c r="K85" s="2">
        <v>1.0612843613804299E-2</v>
      </c>
      <c r="L85" s="2">
        <v>0.53492179163642195</v>
      </c>
      <c r="M85" s="2">
        <v>5.9572667985416203E-2</v>
      </c>
      <c r="N85" s="14">
        <v>-1.11793421199659</v>
      </c>
      <c r="O85" s="13">
        <v>1.0543178884479499E-3</v>
      </c>
      <c r="P85" s="13">
        <v>-0.755077883603676</v>
      </c>
      <c r="Q85" s="13">
        <v>1.5391790000235699E-2</v>
      </c>
      <c r="R85" s="15">
        <v>-1.16643191309725</v>
      </c>
      <c r="S85" s="13">
        <v>5.8485375555368405E-4</v>
      </c>
      <c r="T85" s="13">
        <v>-0.82111767480333997</v>
      </c>
      <c r="U85" s="13">
        <v>1.0177971891498E-2</v>
      </c>
    </row>
    <row r="86" spans="1:21">
      <c r="A86" s="8" t="s">
        <v>1730</v>
      </c>
      <c r="B86" s="8" t="s">
        <v>4231</v>
      </c>
      <c r="C86" s="29" t="s">
        <v>4144</v>
      </c>
      <c r="D86" s="6" t="s">
        <v>28</v>
      </c>
      <c r="E86" s="30" t="s">
        <v>268</v>
      </c>
      <c r="F86" s="2">
        <v>-0.68496254958831104</v>
      </c>
      <c r="G86" s="2">
        <v>6.4623267583952607E-2</v>
      </c>
      <c r="H86" s="2">
        <v>-0.48192533513506702</v>
      </c>
      <c r="I86" s="2">
        <v>0.19258598047404099</v>
      </c>
      <c r="J86" s="2">
        <v>-0.35735366472882102</v>
      </c>
      <c r="K86" s="2">
        <v>0.41537360422665298</v>
      </c>
      <c r="L86" s="2">
        <v>6.4169625336360198E-2</v>
      </c>
      <c r="M86" s="2">
        <v>0.88659120056191498</v>
      </c>
      <c r="N86" s="14">
        <v>-1.2733549870330501</v>
      </c>
      <c r="O86" s="13">
        <v>2.181299495229E-3</v>
      </c>
      <c r="P86" s="13">
        <v>-0.88111250114227702</v>
      </c>
      <c r="Q86" s="13">
        <v>2.26749014235023E-2</v>
      </c>
      <c r="R86" s="15">
        <v>-1.8968979828530801</v>
      </c>
      <c r="S86" s="13">
        <v>5.5938194133380499E-5</v>
      </c>
      <c r="T86" s="13">
        <v>-0.52964404121182596</v>
      </c>
      <c r="U86" s="13">
        <v>0.183452497942652</v>
      </c>
    </row>
    <row r="87" spans="1:21">
      <c r="A87" s="8" t="s">
        <v>1760</v>
      </c>
      <c r="B87" s="8" t="s">
        <v>4232</v>
      </c>
      <c r="C87" s="29" t="s">
        <v>364</v>
      </c>
      <c r="D87" s="6" t="s">
        <v>28</v>
      </c>
      <c r="E87" s="30" t="s">
        <v>32</v>
      </c>
      <c r="F87" s="2">
        <v>-0.92646334013347398</v>
      </c>
      <c r="G87" s="2">
        <v>2.4869390147763998E-3</v>
      </c>
      <c r="H87" s="2">
        <v>-0.71486589051034299</v>
      </c>
      <c r="I87" s="2">
        <v>1.3962544506112701E-2</v>
      </c>
      <c r="J87" s="2">
        <v>-0.90664755008962505</v>
      </c>
      <c r="K87" s="2">
        <v>4.0718666355671002E-3</v>
      </c>
      <c r="L87" s="2">
        <v>-1.0152333714595301</v>
      </c>
      <c r="M87" s="2">
        <v>1.0176722385558401E-3</v>
      </c>
      <c r="N87" s="14">
        <v>-1.085087442239</v>
      </c>
      <c r="O87" s="13">
        <v>1.1929000200895201E-3</v>
      </c>
      <c r="P87" s="13">
        <v>-0.60400004504809601</v>
      </c>
      <c r="Q87" s="13">
        <v>4.6665220844834099E-2</v>
      </c>
      <c r="R87" s="15">
        <v>-1.17308608928853</v>
      </c>
      <c r="S87" s="13">
        <v>4.9138749323767404E-4</v>
      </c>
      <c r="T87" s="13">
        <v>-0.56246298695536501</v>
      </c>
      <c r="U87" s="13">
        <v>6.7893452028934403E-2</v>
      </c>
    </row>
    <row r="88" spans="1:21">
      <c r="A88" s="8" t="s">
        <v>1771</v>
      </c>
      <c r="B88" s="8" t="s">
        <v>4233</v>
      </c>
      <c r="C88" s="29" t="s">
        <v>4269</v>
      </c>
      <c r="D88" s="6" t="s">
        <v>28</v>
      </c>
      <c r="E88" s="30" t="s">
        <v>32</v>
      </c>
      <c r="F88" s="2">
        <v>-0.82334907704267402</v>
      </c>
      <c r="G88" s="2">
        <v>3.4403402437629203E-2</v>
      </c>
      <c r="H88" s="2">
        <v>-0.46504377322093399</v>
      </c>
      <c r="I88" s="2">
        <v>0.237055461700557</v>
      </c>
      <c r="J88" s="2">
        <v>-0.70310756450395295</v>
      </c>
      <c r="K88" s="2">
        <v>8.4723180502836698E-2</v>
      </c>
      <c r="L88" s="2">
        <v>-0.64759167434647702</v>
      </c>
      <c r="M88" s="2">
        <v>8.2037058846953198E-2</v>
      </c>
      <c r="N88" s="14">
        <v>-1.29210845350111</v>
      </c>
      <c r="O88" s="13">
        <v>2.8432680152644398E-3</v>
      </c>
      <c r="P88" s="13">
        <v>-0.62584238488728094</v>
      </c>
      <c r="Q88" s="13">
        <v>0.12995231325720499</v>
      </c>
      <c r="R88" s="15">
        <v>-1.1219669686985201</v>
      </c>
      <c r="S88" s="13">
        <v>6.1445586772779304E-3</v>
      </c>
      <c r="T88" s="13">
        <v>-1.0198470822247401</v>
      </c>
      <c r="U88" s="13">
        <v>1.4301985342524101E-2</v>
      </c>
    </row>
    <row r="89" spans="1:21">
      <c r="A89" s="8" t="s">
        <v>1806</v>
      </c>
      <c r="B89" s="8" t="s">
        <v>4234</v>
      </c>
      <c r="C89" s="29" t="s">
        <v>4145</v>
      </c>
      <c r="D89" s="6" t="s">
        <v>28</v>
      </c>
      <c r="E89" s="30" t="s">
        <v>32</v>
      </c>
      <c r="F89" s="2">
        <v>-3.30470480396002</v>
      </c>
      <c r="G89" s="2">
        <v>1.7963064165044101E-5</v>
      </c>
      <c r="H89" s="2">
        <v>-1.34631860464493</v>
      </c>
      <c r="I89" s="2">
        <v>2.4702845575383402E-2</v>
      </c>
      <c r="J89" s="2">
        <v>-1.93026510270435</v>
      </c>
      <c r="K89" s="2">
        <v>3.44977484367489E-3</v>
      </c>
      <c r="L89" s="2">
        <v>-1.55137410383052</v>
      </c>
      <c r="M89" s="2">
        <v>9.7065218801330507E-3</v>
      </c>
      <c r="N89" s="14">
        <v>-3.3682645956181299</v>
      </c>
      <c r="O89" s="13">
        <v>3.4364465449060599E-5</v>
      </c>
      <c r="P89" s="13">
        <v>-1.30732292827817</v>
      </c>
      <c r="Q89" s="13">
        <v>3.8894779221465302E-2</v>
      </c>
      <c r="R89" s="15">
        <v>-2.1463005287060701</v>
      </c>
      <c r="S89" s="13">
        <v>1.40143636123332E-3</v>
      </c>
      <c r="T89" s="13">
        <v>-1.1617950114157101</v>
      </c>
      <c r="U89" s="13">
        <v>7.0127131933529402E-2</v>
      </c>
    </row>
    <row r="90" spans="1:21">
      <c r="A90" s="8" t="s">
        <v>1718</v>
      </c>
      <c r="B90" s="8" t="s">
        <v>4235</v>
      </c>
      <c r="C90" s="29" t="s">
        <v>1719</v>
      </c>
      <c r="D90" s="6" t="s">
        <v>14</v>
      </c>
      <c r="E90" s="30" t="s">
        <v>21</v>
      </c>
      <c r="F90" s="2">
        <v>-0.15473603513301401</v>
      </c>
      <c r="G90" s="2">
        <v>0.729180802914425</v>
      </c>
      <c r="H90" s="2">
        <v>-7.8598284640660807E-2</v>
      </c>
      <c r="I90" s="2">
        <v>0.85943131496445102</v>
      </c>
      <c r="J90" s="2">
        <v>0.192910692708852</v>
      </c>
      <c r="K90" s="2">
        <v>0.689464026307269</v>
      </c>
      <c r="L90" s="2">
        <v>-0.27044180656891997</v>
      </c>
      <c r="M90" s="2">
        <v>0.44899832989178401</v>
      </c>
      <c r="N90" s="14">
        <v>-1.3976057164981801</v>
      </c>
      <c r="O90" s="13">
        <v>6.6620244896196002E-4</v>
      </c>
      <c r="P90" s="13">
        <v>-0.71073713316754505</v>
      </c>
      <c r="Q90" s="13">
        <v>5.0857874527148197E-2</v>
      </c>
      <c r="R90" s="15">
        <v>-1.96469036088572</v>
      </c>
      <c r="S90" s="13">
        <v>2.2876973431350801E-5</v>
      </c>
      <c r="T90" s="13">
        <v>-0.78104693356683097</v>
      </c>
      <c r="U90" s="13">
        <v>3.4670688634105697E-2</v>
      </c>
    </row>
    <row r="91" spans="1:21">
      <c r="A91" s="8" t="s">
        <v>1749</v>
      </c>
      <c r="B91" s="8" t="s">
        <v>4236</v>
      </c>
      <c r="C91" s="29" t="s">
        <v>1750</v>
      </c>
      <c r="D91" s="6" t="s">
        <v>28</v>
      </c>
      <c r="E91" s="30" t="s">
        <v>203</v>
      </c>
      <c r="F91" s="2">
        <v>-1.0358187937400201</v>
      </c>
      <c r="G91" s="2">
        <v>1.8890814345540799E-3</v>
      </c>
      <c r="H91" s="2">
        <v>-0.53670415646561398</v>
      </c>
      <c r="I91" s="2">
        <v>8.26752189279049E-2</v>
      </c>
      <c r="J91" s="2">
        <v>-0.94932464407188799</v>
      </c>
      <c r="K91" s="2">
        <v>5.0693651230867501E-3</v>
      </c>
      <c r="L91" s="2">
        <v>-1.03014528279384</v>
      </c>
      <c r="M91" s="2">
        <v>1.6809831846780201E-3</v>
      </c>
      <c r="N91" s="14">
        <v>-1.22352275011131</v>
      </c>
      <c r="O91" s="13">
        <v>8.4311999674514403E-4</v>
      </c>
      <c r="P91" s="13">
        <v>-0.64008070621440905</v>
      </c>
      <c r="Q91" s="13">
        <v>5.1024877732594197E-2</v>
      </c>
      <c r="R91" s="15">
        <v>-0.96803276444967401</v>
      </c>
      <c r="S91" s="13">
        <v>3.9974313273721503E-3</v>
      </c>
      <c r="T91" s="13">
        <v>-0.70203354572356202</v>
      </c>
      <c r="U91" s="13">
        <v>3.5162385637374199E-2</v>
      </c>
    </row>
    <row r="92" spans="1:21">
      <c r="A92" s="8" t="s">
        <v>1782</v>
      </c>
      <c r="B92" s="8" t="s">
        <v>4237</v>
      </c>
      <c r="C92" s="29" t="s">
        <v>1030</v>
      </c>
      <c r="D92" s="6" t="s">
        <v>14</v>
      </c>
      <c r="E92" s="30" t="s">
        <v>1783</v>
      </c>
      <c r="F92" s="2">
        <v>-1.19937071716764</v>
      </c>
      <c r="G92" s="2">
        <v>8.2187185268641698E-4</v>
      </c>
      <c r="H92" s="2">
        <v>-0.71857762608359899</v>
      </c>
      <c r="I92" s="2">
        <v>2.72718308465601E-2</v>
      </c>
      <c r="J92" s="2">
        <v>-1.0229040951788899</v>
      </c>
      <c r="K92" s="2">
        <v>4.1690654249606097E-3</v>
      </c>
      <c r="L92" s="2">
        <v>-0.432724321066493</v>
      </c>
      <c r="M92" s="2">
        <v>0.176104472365992</v>
      </c>
      <c r="N92" s="14">
        <v>-1.0696596372590499</v>
      </c>
      <c r="O92" s="13">
        <v>3.4341592115684498E-3</v>
      </c>
      <c r="P92" s="13">
        <v>-0.520858127447546</v>
      </c>
      <c r="Q92" s="13">
        <v>0.139047360949142</v>
      </c>
      <c r="R92" s="15">
        <v>-1.1233009273185199</v>
      </c>
      <c r="S92" s="13">
        <v>1.91609209567747E-3</v>
      </c>
      <c r="T92" s="13">
        <v>-0.84836610499648202</v>
      </c>
      <c r="U92" s="13">
        <v>1.62609430162741E-2</v>
      </c>
    </row>
    <row r="93" spans="1:21">
      <c r="A93" s="8" t="s">
        <v>1787</v>
      </c>
      <c r="B93" s="8" t="s">
        <v>4238</v>
      </c>
      <c r="C93" s="29" t="s">
        <v>1788</v>
      </c>
      <c r="D93" s="6" t="s">
        <v>7</v>
      </c>
      <c r="E93" s="30" t="s">
        <v>1127</v>
      </c>
      <c r="F93" s="2">
        <v>-1.43080680393941</v>
      </c>
      <c r="G93" s="2">
        <v>2.9503760188145798E-4</v>
      </c>
      <c r="H93" s="2">
        <v>-0.58766415405222405</v>
      </c>
      <c r="I93" s="2">
        <v>8.8260377488639297E-2</v>
      </c>
      <c r="J93" s="2">
        <v>-1.0719043491573299</v>
      </c>
      <c r="K93" s="2">
        <v>4.6219619256653603E-3</v>
      </c>
      <c r="L93" s="2">
        <v>-1.152760582263</v>
      </c>
      <c r="M93" s="2">
        <v>1.6240305318945801E-3</v>
      </c>
      <c r="N93" s="14">
        <v>-1.62705104467601</v>
      </c>
      <c r="O93" s="13">
        <v>1.7946013872167401E-4</v>
      </c>
      <c r="P93" s="13">
        <v>-0.65948451173894895</v>
      </c>
      <c r="Q93" s="13">
        <v>7.2228039211981801E-2</v>
      </c>
      <c r="R93" s="15">
        <v>-1.6092540861950699</v>
      </c>
      <c r="S93" s="13">
        <v>1.5467257180205599E-4</v>
      </c>
      <c r="T93" s="13">
        <v>-0.88273575278722605</v>
      </c>
      <c r="U93" s="13">
        <v>1.83839624372641E-2</v>
      </c>
    </row>
    <row r="94" spans="1:21">
      <c r="A94" s="8" t="s">
        <v>1753</v>
      </c>
      <c r="B94" s="8" t="s">
        <v>4239</v>
      </c>
      <c r="C94" s="29" t="s">
        <v>1100</v>
      </c>
      <c r="D94" s="6" t="s">
        <v>28</v>
      </c>
      <c r="E94" s="30" t="s">
        <v>91</v>
      </c>
      <c r="F94" s="2">
        <v>-1.32691138383881</v>
      </c>
      <c r="G94" s="2">
        <v>1.2431899920453101E-2</v>
      </c>
      <c r="H94" s="2">
        <v>-0.79269236821135203</v>
      </c>
      <c r="I94" s="2">
        <v>0.126097442107208</v>
      </c>
      <c r="J94" s="2">
        <v>-0.76349142750980703</v>
      </c>
      <c r="K94" s="2">
        <v>0.17653395726742199</v>
      </c>
      <c r="L94" s="2">
        <v>-0.56958542427321601</v>
      </c>
      <c r="M94" s="2">
        <v>0.269313589413543</v>
      </c>
      <c r="N94" s="14">
        <v>-1.8138574247252</v>
      </c>
      <c r="O94" s="13">
        <v>2.11331666481107E-3</v>
      </c>
      <c r="P94" s="13">
        <v>-0.99692151853979705</v>
      </c>
      <c r="Q94" s="13">
        <v>6.8789859436163794E-2</v>
      </c>
      <c r="R94" s="15">
        <v>-1.9366391470794999</v>
      </c>
      <c r="S94" s="13">
        <v>9.9403574682389493E-4</v>
      </c>
      <c r="T94" s="13">
        <v>-0.53946881823098802</v>
      </c>
      <c r="U94" s="13">
        <v>0.36551865413894202</v>
      </c>
    </row>
    <row r="95" spans="1:21">
      <c r="A95" s="8" t="s">
        <v>1733</v>
      </c>
      <c r="B95" s="8" t="s">
        <v>4240</v>
      </c>
      <c r="C95" s="29" t="s">
        <v>4270</v>
      </c>
      <c r="D95" s="6" t="s">
        <v>7</v>
      </c>
      <c r="E95" s="30" t="s">
        <v>436</v>
      </c>
      <c r="F95" s="2">
        <v>-2.12608220375642</v>
      </c>
      <c r="G95" s="2">
        <v>9.6312004418987198E-5</v>
      </c>
      <c r="H95" s="2">
        <v>-1.1716186148004399</v>
      </c>
      <c r="I95" s="2">
        <v>1.1574456421728699E-2</v>
      </c>
      <c r="J95" s="2">
        <v>-1.94950205276888</v>
      </c>
      <c r="K95" s="2">
        <v>3.4621568494589902E-4</v>
      </c>
      <c r="L95" s="2">
        <v>-0.99866646420059602</v>
      </c>
      <c r="M95" s="2">
        <v>2.6011206201673E-2</v>
      </c>
      <c r="N95" s="14">
        <v>-1.8127418907249</v>
      </c>
      <c r="O95" s="13">
        <v>7.9058669856139896E-4</v>
      </c>
      <c r="P95" s="13">
        <v>-1.1547797271971101</v>
      </c>
      <c r="Q95" s="13">
        <v>1.75791877869374E-2</v>
      </c>
      <c r="R95" s="15">
        <v>-2.1997719835029899</v>
      </c>
      <c r="S95" s="13">
        <v>1.1335331730534299E-4</v>
      </c>
      <c r="T95" s="13">
        <v>-1.1640138017391299</v>
      </c>
      <c r="U95" s="13">
        <v>1.8459316333293799E-2</v>
      </c>
    </row>
    <row r="96" spans="1:21">
      <c r="A96" s="8" t="s">
        <v>1844</v>
      </c>
      <c r="B96" s="8" t="s">
        <v>4241</v>
      </c>
      <c r="C96" s="29" t="s">
        <v>4271</v>
      </c>
      <c r="D96" s="6" t="s">
        <v>14</v>
      </c>
      <c r="E96" s="30" t="s">
        <v>4272</v>
      </c>
      <c r="F96" s="2">
        <v>-1.5317092994530399</v>
      </c>
      <c r="G96" s="2">
        <v>2.5989575492098798E-4</v>
      </c>
      <c r="H96" s="2">
        <v>-1.5492921862740301</v>
      </c>
      <c r="I96" s="2">
        <v>2.2886324176005701E-4</v>
      </c>
      <c r="J96" s="2">
        <v>-1.34358986664879</v>
      </c>
      <c r="K96" s="2">
        <v>1.22051832521035E-3</v>
      </c>
      <c r="L96" s="2">
        <v>-1.5039806968931</v>
      </c>
      <c r="M96" s="2">
        <v>2.7362710560519801E-4</v>
      </c>
      <c r="N96" s="14">
        <v>-1.1173666972058101</v>
      </c>
      <c r="O96" s="13">
        <v>5.7781584194433102E-3</v>
      </c>
      <c r="P96" s="13">
        <v>-1.00089352184883</v>
      </c>
      <c r="Q96" s="13">
        <v>1.0645669022934399E-2</v>
      </c>
      <c r="R96" s="15">
        <v>-1.2936451700510401</v>
      </c>
      <c r="S96" s="13">
        <v>1.5453717616372899E-3</v>
      </c>
      <c r="T96" s="13">
        <v>-0.69637152616289699</v>
      </c>
      <c r="U96" s="13">
        <v>7.5400522231466899E-2</v>
      </c>
    </row>
    <row r="97" spans="1:26">
      <c r="A97" s="8" t="s">
        <v>1774</v>
      </c>
      <c r="B97" s="8" t="s">
        <v>4242</v>
      </c>
      <c r="C97" s="29" t="s">
        <v>1775</v>
      </c>
      <c r="D97" s="6" t="s">
        <v>19</v>
      </c>
      <c r="E97" s="30" t="s">
        <v>57</v>
      </c>
      <c r="F97" s="2">
        <v>-1.22143443357862</v>
      </c>
      <c r="G97" s="2">
        <v>8.1715359143806198E-4</v>
      </c>
      <c r="H97" s="2">
        <v>-1.1484542947922201</v>
      </c>
      <c r="I97" s="2">
        <v>1.34082977136495E-3</v>
      </c>
      <c r="J97" s="2">
        <v>-0.60528722214946395</v>
      </c>
      <c r="K97" s="2">
        <v>8.64546936439511E-2</v>
      </c>
      <c r="L97" s="2">
        <v>-1.2296315179568</v>
      </c>
      <c r="M97" s="2">
        <v>6.6751603810983999E-4</v>
      </c>
      <c r="N97" s="14">
        <v>-1.05102518453368</v>
      </c>
      <c r="O97" s="13">
        <v>4.4649676446857998E-3</v>
      </c>
      <c r="P97" s="13">
        <v>-0.70414237502592203</v>
      </c>
      <c r="Q97" s="13">
        <v>4.4071758763967898E-2</v>
      </c>
      <c r="R97" s="15">
        <v>-2.3769918317892298</v>
      </c>
      <c r="S97" s="13">
        <v>2.7658563018589001E-6</v>
      </c>
      <c r="T97" s="13">
        <v>-0.68812532764724399</v>
      </c>
      <c r="U97" s="13">
        <v>5.2850679094391097E-2</v>
      </c>
    </row>
    <row r="98" spans="1:26">
      <c r="A98" s="8" t="s">
        <v>1731</v>
      </c>
      <c r="B98" s="8" t="s">
        <v>4243</v>
      </c>
      <c r="C98" s="29" t="s">
        <v>112</v>
      </c>
      <c r="D98" s="6" t="s">
        <v>1</v>
      </c>
      <c r="E98" s="30" t="s">
        <v>30</v>
      </c>
      <c r="F98" s="2">
        <v>-0.16536588186929399</v>
      </c>
      <c r="G98" s="2">
        <v>0.565275937464503</v>
      </c>
      <c r="H98" s="2">
        <v>0.19830969087188199</v>
      </c>
      <c r="I98" s="2">
        <v>0.448037925192662</v>
      </c>
      <c r="J98" s="2">
        <v>-7.8168013602924802E-2</v>
      </c>
      <c r="K98" s="2">
        <v>0.83734017601978705</v>
      </c>
      <c r="L98" s="2">
        <v>3.2945751915178798E-3</v>
      </c>
      <c r="M98" s="2">
        <v>0.99123628623469795</v>
      </c>
      <c r="N98" s="14">
        <v>-0.99827548269046895</v>
      </c>
      <c r="O98" s="13">
        <v>5.5314564366728202E-4</v>
      </c>
      <c r="P98" s="13">
        <v>-0.53288917643359202</v>
      </c>
      <c r="Q98" s="13">
        <v>3.6225354072597797E-2</v>
      </c>
      <c r="R98" s="15">
        <v>-0.82611091630550704</v>
      </c>
      <c r="S98" s="13">
        <v>1.9929195226962102E-3</v>
      </c>
      <c r="T98" s="13">
        <v>-0.42178844123102099</v>
      </c>
      <c r="U98" s="13">
        <v>0.103778728901194</v>
      </c>
    </row>
    <row r="99" spans="1:26">
      <c r="A99" s="8" t="s">
        <v>1802</v>
      </c>
      <c r="B99" s="8" t="s">
        <v>4244</v>
      </c>
      <c r="C99" s="29" t="s">
        <v>1803</v>
      </c>
      <c r="D99" s="6" t="s">
        <v>14</v>
      </c>
      <c r="E99" s="30" t="s">
        <v>61</v>
      </c>
      <c r="F99" s="2">
        <v>-0.720402536594557</v>
      </c>
      <c r="G99" s="2">
        <v>3.54018586703591E-3</v>
      </c>
      <c r="H99" s="2">
        <v>-0.172054661591069</v>
      </c>
      <c r="I99" s="2">
        <v>0.50671610496864505</v>
      </c>
      <c r="J99" s="2">
        <v>-0.53155929787771605</v>
      </c>
      <c r="K99" s="2">
        <v>3.1835404132330998E-2</v>
      </c>
      <c r="L99" s="2">
        <v>4.2441836086791099E-2</v>
      </c>
      <c r="M99" s="2">
        <v>0.88280475297523298</v>
      </c>
      <c r="N99" s="14">
        <v>-1.0654891484203901</v>
      </c>
      <c r="O99" s="13">
        <v>2.4898574509881399E-4</v>
      </c>
      <c r="P99" s="13">
        <v>-0.52704143625584399</v>
      </c>
      <c r="Q99" s="13">
        <v>3.3384953612945197E-2</v>
      </c>
      <c r="R99" s="15">
        <v>-1.0522947448300899</v>
      </c>
      <c r="S99" s="13">
        <v>2.1112341298528501E-4</v>
      </c>
      <c r="T99" s="13">
        <v>-0.348246428058677</v>
      </c>
      <c r="U99" s="13">
        <v>0.172775780112598</v>
      </c>
    </row>
    <row r="100" spans="1:26">
      <c r="A100" s="8" t="s">
        <v>1743</v>
      </c>
      <c r="B100" s="8" t="s">
        <v>4245</v>
      </c>
      <c r="C100" s="29" t="s">
        <v>1744</v>
      </c>
      <c r="D100" s="6" t="s">
        <v>28</v>
      </c>
      <c r="E100" s="30" t="s">
        <v>5</v>
      </c>
      <c r="F100" s="2">
        <v>-0.79718381435964802</v>
      </c>
      <c r="G100" s="2">
        <v>1.0315249290161299E-3</v>
      </c>
      <c r="H100" s="2">
        <v>-0.35902952995521198</v>
      </c>
      <c r="I100" s="2">
        <v>0.10576820536751901</v>
      </c>
      <c r="J100" s="2">
        <v>-0.81917775471601795</v>
      </c>
      <c r="K100" s="2">
        <v>1.20021315000356E-3</v>
      </c>
      <c r="L100" s="2">
        <v>-0.18292589134343801</v>
      </c>
      <c r="M100" s="2">
        <v>0.42320117311481698</v>
      </c>
      <c r="N100" s="14">
        <v>-1.07261572092498</v>
      </c>
      <c r="O100" s="13">
        <v>1.4056158142954501E-4</v>
      </c>
      <c r="P100" s="13">
        <v>-0.51220090242504801</v>
      </c>
      <c r="Q100" s="13">
        <v>2.9464185052636802E-2</v>
      </c>
      <c r="R100" s="15">
        <v>-1.0172300238260601</v>
      </c>
      <c r="S100" s="13">
        <v>1.77126261158881E-4</v>
      </c>
      <c r="T100" s="13">
        <v>-0.51540770161115002</v>
      </c>
      <c r="U100" s="13">
        <v>3.0846183491248801E-2</v>
      </c>
    </row>
    <row r="101" spans="1:26">
      <c r="A101" s="8" t="s">
        <v>1703</v>
      </c>
      <c r="B101" s="8" t="s">
        <v>4246</v>
      </c>
      <c r="C101" s="29" t="s">
        <v>1704</v>
      </c>
      <c r="D101" s="6" t="s">
        <v>1</v>
      </c>
      <c r="E101" s="30" t="s">
        <v>4</v>
      </c>
      <c r="F101" s="2">
        <v>-0.543336618831744</v>
      </c>
      <c r="G101" s="2">
        <v>1.6208167326746101E-2</v>
      </c>
      <c r="H101" s="2">
        <v>1.7219851770136099E-2</v>
      </c>
      <c r="I101" s="2">
        <v>0.95344233364694597</v>
      </c>
      <c r="J101" s="2">
        <v>5.4224967970967E-2</v>
      </c>
      <c r="K101" s="2">
        <v>0.88138816598420699</v>
      </c>
      <c r="L101" s="2">
        <v>0.40936008670106599</v>
      </c>
      <c r="M101" s="2">
        <v>5.6875141986195199E-2</v>
      </c>
      <c r="N101" s="14">
        <v>-1.02691218836906</v>
      </c>
      <c r="O101" s="13">
        <v>2.0180801748726599E-4</v>
      </c>
      <c r="P101" s="13">
        <v>-0.44059184665330697</v>
      </c>
      <c r="Q101" s="13">
        <v>5.9607164113990599E-2</v>
      </c>
      <c r="R101" s="15">
        <v>-1.0091699872012001</v>
      </c>
      <c r="S101" s="13">
        <v>1.79748831914738E-4</v>
      </c>
      <c r="T101" s="13">
        <v>-0.54510823012615695</v>
      </c>
      <c r="U101" s="13">
        <v>2.2115787291785E-2</v>
      </c>
    </row>
    <row r="102" spans="1:26">
      <c r="A102" s="8" t="s">
        <v>1696</v>
      </c>
      <c r="B102" s="8" t="s">
        <v>4247</v>
      </c>
      <c r="C102" s="29" t="s">
        <v>4146</v>
      </c>
      <c r="D102" s="6" t="s">
        <v>14</v>
      </c>
      <c r="E102" s="30" t="s">
        <v>4</v>
      </c>
      <c r="F102" s="2">
        <v>-1.2315600075581901</v>
      </c>
      <c r="G102" s="2">
        <v>2.1066924863592199E-4</v>
      </c>
      <c r="H102" s="2">
        <v>-0.51042399073066802</v>
      </c>
      <c r="I102" s="2">
        <v>7.4332240233213998E-2</v>
      </c>
      <c r="J102" s="2">
        <v>-0.98509870789592702</v>
      </c>
      <c r="K102" s="2">
        <v>2.1401261943271698E-3</v>
      </c>
      <c r="L102" s="2">
        <v>-0.37272466299347701</v>
      </c>
      <c r="M102" s="2">
        <v>0.18693721609463701</v>
      </c>
      <c r="N102" s="14">
        <v>-1.15521440771579</v>
      </c>
      <c r="O102" s="13">
        <v>7.1384706345288703E-4</v>
      </c>
      <c r="P102" s="13">
        <v>-0.61525382049608301</v>
      </c>
      <c r="Q102" s="13">
        <v>4.2307454605422297E-2</v>
      </c>
      <c r="R102" s="15">
        <v>-0.881657728829359</v>
      </c>
      <c r="S102" s="13">
        <v>4.4430120106870499E-3</v>
      </c>
      <c r="T102" s="13">
        <v>-0.34464929231167202</v>
      </c>
      <c r="U102" s="13">
        <v>0.286751486016326</v>
      </c>
    </row>
    <row r="103" spans="1:26">
      <c r="A103" s="8" t="s">
        <v>1847</v>
      </c>
      <c r="B103" s="8" t="s">
        <v>4248</v>
      </c>
      <c r="C103" s="29" t="s">
        <v>335</v>
      </c>
      <c r="D103" s="6" t="s">
        <v>14</v>
      </c>
      <c r="E103" s="30" t="s">
        <v>4</v>
      </c>
      <c r="F103" s="2">
        <v>-0.88292848437034299</v>
      </c>
      <c r="G103" s="2">
        <v>4.41601701688564E-3</v>
      </c>
      <c r="H103" s="2">
        <v>-0.34095974304116</v>
      </c>
      <c r="I103" s="2">
        <v>0.264509791010758</v>
      </c>
      <c r="J103" s="2">
        <v>-0.84156138865242602</v>
      </c>
      <c r="K103" s="2">
        <v>8.2520476237516096E-3</v>
      </c>
      <c r="L103" s="2">
        <v>-1.10360079467492</v>
      </c>
      <c r="M103" s="2">
        <v>6.32967913061402E-4</v>
      </c>
      <c r="N103" s="14">
        <v>-1.25148250187941</v>
      </c>
      <c r="O103" s="13">
        <v>4.6436925573062598E-4</v>
      </c>
      <c r="P103" s="13">
        <v>-0.57572887531112604</v>
      </c>
      <c r="Q103" s="13">
        <v>6.5963716179692905E-2</v>
      </c>
      <c r="R103" s="15">
        <v>-1.2234483037434001</v>
      </c>
      <c r="S103" s="13">
        <v>4.32175034512394E-4</v>
      </c>
      <c r="T103" s="13">
        <v>-0.77267503985716202</v>
      </c>
      <c r="U103" s="13">
        <v>1.5959745353939101E-2</v>
      </c>
    </row>
    <row r="104" spans="1:26">
      <c r="A104" s="8" t="s">
        <v>1762</v>
      </c>
      <c r="B104" s="8" t="s">
        <v>4249</v>
      </c>
      <c r="C104" s="29" t="s">
        <v>12</v>
      </c>
      <c r="D104" s="6" t="s">
        <v>28</v>
      </c>
      <c r="E104" s="30" t="s">
        <v>4</v>
      </c>
      <c r="F104" s="2">
        <v>-1.2382075242991399</v>
      </c>
      <c r="G104" s="2">
        <v>3.4998547405104799E-5</v>
      </c>
      <c r="H104" s="2">
        <v>-0.27766030325405899</v>
      </c>
      <c r="I104" s="2">
        <v>0.26200298910553399</v>
      </c>
      <c r="J104" s="2">
        <v>-0.56098771279108495</v>
      </c>
      <c r="K104" s="2">
        <v>2.7036185288361499E-2</v>
      </c>
      <c r="L104" s="2">
        <v>-0.14724350139439599</v>
      </c>
      <c r="M104" s="2">
        <v>0.56464346046340397</v>
      </c>
      <c r="N104" s="14">
        <v>-1.32387876326861</v>
      </c>
      <c r="O104" s="13">
        <v>4.1482000665501502E-5</v>
      </c>
      <c r="P104" s="13">
        <v>-0.49638434182735902</v>
      </c>
      <c r="Q104" s="13">
        <v>4.9754198542158699E-2</v>
      </c>
      <c r="R104" s="15">
        <v>-0.76887156542834401</v>
      </c>
      <c r="S104" s="13">
        <v>3.2592726052367098E-3</v>
      </c>
      <c r="T104" s="13">
        <v>-0.19892000697279599</v>
      </c>
      <c r="U104" s="13">
        <v>0.49206841888823399</v>
      </c>
    </row>
    <row r="105" spans="1:26">
      <c r="A105" s="8" t="s">
        <v>1789</v>
      </c>
      <c r="B105" s="8" t="s">
        <v>4250</v>
      </c>
      <c r="C105" s="29" t="s">
        <v>4146</v>
      </c>
      <c r="D105" s="6" t="s">
        <v>28</v>
      </c>
      <c r="E105" s="30" t="s">
        <v>4</v>
      </c>
      <c r="F105" s="2">
        <v>-1.1311656625086901</v>
      </c>
      <c r="G105" s="2">
        <v>8.6296521008921297E-5</v>
      </c>
      <c r="H105" s="2">
        <v>-0.70246996742160395</v>
      </c>
      <c r="I105" s="2">
        <v>4.8059962080394302E-3</v>
      </c>
      <c r="J105" s="2">
        <v>-0.90526773620618495</v>
      </c>
      <c r="K105" s="2">
        <v>9.9660040828493108E-4</v>
      </c>
      <c r="L105" s="2">
        <v>-9.5480567305076897E-2</v>
      </c>
      <c r="M105" s="2">
        <v>0.72446906396273103</v>
      </c>
      <c r="N105" s="14">
        <v>-1.3785899067965</v>
      </c>
      <c r="O105" s="13">
        <v>2.8219718133396199E-5</v>
      </c>
      <c r="P105" s="13">
        <v>-0.62015298570884503</v>
      </c>
      <c r="Q105" s="13">
        <v>1.54834057391626E-2</v>
      </c>
      <c r="R105" s="15">
        <v>-2.3039894507415499</v>
      </c>
      <c r="S105" s="13">
        <v>1.7075543453111201E-7</v>
      </c>
      <c r="T105" s="13">
        <v>-0.49766905886317703</v>
      </c>
      <c r="U105" s="13">
        <v>5.33126347868376E-2</v>
      </c>
    </row>
    <row r="106" spans="1:26">
      <c r="A106" s="8" t="s">
        <v>1738</v>
      </c>
      <c r="B106" s="8" t="s">
        <v>4251</v>
      </c>
      <c r="C106" s="29" t="s">
        <v>1739</v>
      </c>
      <c r="D106" s="6" t="s">
        <v>14</v>
      </c>
      <c r="E106" s="30" t="s">
        <v>4</v>
      </c>
      <c r="F106" s="2">
        <v>-1.43799680698808</v>
      </c>
      <c r="G106" s="2">
        <v>8.7376428127720001E-5</v>
      </c>
      <c r="H106" s="2">
        <v>-0.61106229365882503</v>
      </c>
      <c r="I106" s="2">
        <v>4.4530376006623698E-2</v>
      </c>
      <c r="J106" s="2">
        <v>-0.72782681887079503</v>
      </c>
      <c r="K106" s="2">
        <v>2.47663486394324E-2</v>
      </c>
      <c r="L106" s="2">
        <v>-0.35497781494863401</v>
      </c>
      <c r="M106" s="2">
        <v>0.24145818538665101</v>
      </c>
      <c r="N106" s="14">
        <v>-1.4245611824833899</v>
      </c>
      <c r="O106" s="13">
        <v>1.9601603618178999E-4</v>
      </c>
      <c r="P106" s="13">
        <v>-0.62097647384513699</v>
      </c>
      <c r="Q106" s="13">
        <v>5.4597754438134499E-2</v>
      </c>
      <c r="R106" s="15">
        <v>-1.0264860358414301</v>
      </c>
      <c r="S106" s="13">
        <v>2.3505087208673101E-3</v>
      </c>
      <c r="T106" s="13">
        <v>-0.43909407686493102</v>
      </c>
      <c r="U106" s="13">
        <v>0.18913070315053901</v>
      </c>
    </row>
    <row r="107" spans="1:26">
      <c r="A107" s="8" t="s">
        <v>1840</v>
      </c>
      <c r="B107" s="8" t="s">
        <v>4252</v>
      </c>
      <c r="C107" s="29" t="s">
        <v>1841</v>
      </c>
      <c r="D107" s="6" t="s">
        <v>28</v>
      </c>
      <c r="E107" s="30" t="s">
        <v>4</v>
      </c>
      <c r="F107" s="2">
        <v>-1.5687006627750999</v>
      </c>
      <c r="G107" s="2">
        <v>1.3398559203383999E-4</v>
      </c>
      <c r="H107" s="2">
        <v>-1.2692104374659099</v>
      </c>
      <c r="I107" s="2">
        <v>8.9260305993730203E-4</v>
      </c>
      <c r="J107" s="2">
        <v>-1.7741422316022599</v>
      </c>
      <c r="K107" s="2">
        <v>7.0568874411806206E-5</v>
      </c>
      <c r="L107" s="2">
        <v>-0.75780049711460995</v>
      </c>
      <c r="M107" s="2">
        <v>2.6899811458934799E-2</v>
      </c>
      <c r="N107" s="14">
        <v>-1.4278685928088399</v>
      </c>
      <c r="O107" s="13">
        <v>6.1686266378361296E-4</v>
      </c>
      <c r="P107" s="13">
        <v>-0.86739843962269403</v>
      </c>
      <c r="Q107" s="13">
        <v>1.9312088087747301E-2</v>
      </c>
      <c r="R107" s="15">
        <v>-1.84381385768982</v>
      </c>
      <c r="S107" s="13">
        <v>4.7456406831874302E-5</v>
      </c>
      <c r="T107" s="13">
        <v>-0.83435042509130797</v>
      </c>
      <c r="U107" s="13">
        <v>2.61142542333841E-2</v>
      </c>
    </row>
    <row r="108" spans="1:26">
      <c r="A108" s="8" t="s">
        <v>1751</v>
      </c>
      <c r="B108" s="8" t="s">
        <v>4253</v>
      </c>
      <c r="C108" s="29" t="s">
        <v>12</v>
      </c>
      <c r="D108" s="6" t="s">
        <v>13</v>
      </c>
      <c r="E108" s="30" t="s">
        <v>4</v>
      </c>
      <c r="F108" s="2">
        <v>-1.2680568884277099</v>
      </c>
      <c r="G108" s="2">
        <v>1.5855986525643701E-4</v>
      </c>
      <c r="H108" s="2">
        <v>-0.19871128103324801</v>
      </c>
      <c r="I108" s="2">
        <v>0.53488839699470103</v>
      </c>
      <c r="J108" s="2">
        <v>-0.593226123484211</v>
      </c>
      <c r="K108" s="2">
        <v>5.0560496813700603E-2</v>
      </c>
      <c r="L108" s="2">
        <v>-0.91100873521661396</v>
      </c>
      <c r="M108" s="2">
        <v>2.3598517891578498E-3</v>
      </c>
      <c r="N108" s="14">
        <v>-1.4821326813458899</v>
      </c>
      <c r="O108" s="13">
        <v>7.8074779502333502E-5</v>
      </c>
      <c r="P108" s="13">
        <v>-0.43328761829679202</v>
      </c>
      <c r="Q108" s="13">
        <v>0.166748771359325</v>
      </c>
      <c r="R108" s="15">
        <v>-0.836151944115194</v>
      </c>
      <c r="S108" s="13">
        <v>6.3615484468233603E-3</v>
      </c>
      <c r="T108" s="13">
        <v>-0.77126804045809605</v>
      </c>
      <c r="U108" s="13">
        <v>1.33935512305523E-2</v>
      </c>
    </row>
    <row r="109" spans="1:26">
      <c r="A109" s="8" t="s">
        <v>1699</v>
      </c>
      <c r="B109" s="8" t="s">
        <v>4254</v>
      </c>
      <c r="C109" s="29" t="s">
        <v>1700</v>
      </c>
      <c r="D109" s="6" t="s">
        <v>19</v>
      </c>
      <c r="E109" s="30" t="s">
        <v>4</v>
      </c>
      <c r="F109" s="2">
        <v>-1.5804805899994601</v>
      </c>
      <c r="G109" s="2">
        <v>3.3170895690410101E-3</v>
      </c>
      <c r="H109" s="2">
        <v>-0.97535335517273403</v>
      </c>
      <c r="I109" s="2">
        <v>5.4344683351760098E-2</v>
      </c>
      <c r="J109" s="2">
        <v>-1.1530019930053099</v>
      </c>
      <c r="K109" s="2">
        <v>3.2289503110442597E-2</v>
      </c>
      <c r="L109" s="2">
        <v>-0.89729609767055996</v>
      </c>
      <c r="M109" s="2">
        <v>6.9899665878311701E-2</v>
      </c>
      <c r="N109" s="14">
        <v>-1.9313694098811101</v>
      </c>
      <c r="O109" s="13">
        <v>1.14274722276207E-3</v>
      </c>
      <c r="P109" s="13">
        <v>-0.62464749265262798</v>
      </c>
      <c r="Q109" s="13">
        <v>0.28301101843767701</v>
      </c>
      <c r="R109" s="15">
        <v>-1.6460935029986601</v>
      </c>
      <c r="S109" s="13">
        <v>3.1181492220060799E-3</v>
      </c>
      <c r="T109" s="13">
        <v>-0.65382703753577998</v>
      </c>
      <c r="U109" s="13">
        <v>0.248657725567305</v>
      </c>
    </row>
    <row r="110" spans="1:26">
      <c r="A110" s="8" t="s">
        <v>1818</v>
      </c>
      <c r="B110" s="8" t="s">
        <v>4255</v>
      </c>
      <c r="C110" s="29" t="s">
        <v>1819</v>
      </c>
      <c r="D110" s="6" t="s">
        <v>28</v>
      </c>
      <c r="E110" s="30" t="s">
        <v>4</v>
      </c>
      <c r="F110" s="2">
        <v>-0.34756479820408298</v>
      </c>
      <c r="G110" s="2">
        <v>0.39753183315032298</v>
      </c>
      <c r="H110" s="2">
        <v>-0.19485015656087201</v>
      </c>
      <c r="I110" s="2">
        <v>0.65301250224115703</v>
      </c>
      <c r="J110" s="2">
        <v>0.22043411445260999</v>
      </c>
      <c r="K110" s="2">
        <v>0.66535181475863403</v>
      </c>
      <c r="L110" s="2">
        <v>-0.34113643901282298</v>
      </c>
      <c r="M110" s="2">
        <v>0.362525078832866</v>
      </c>
      <c r="N110" s="14">
        <v>-2.00713517242189</v>
      </c>
      <c r="O110" s="13">
        <v>4.8887148900095597E-5</v>
      </c>
      <c r="P110" s="13">
        <v>-0.92853555020970502</v>
      </c>
      <c r="Q110" s="13">
        <v>1.8098804719059201E-2</v>
      </c>
      <c r="R110" s="15">
        <v>-1.70191128436664</v>
      </c>
      <c r="S110" s="13">
        <v>1.6527161047215499E-4</v>
      </c>
      <c r="T110" s="13">
        <v>-0.54219684117886002</v>
      </c>
      <c r="U110" s="13">
        <v>0.178501116604874</v>
      </c>
    </row>
    <row r="111" spans="1:26" s="12" customFormat="1">
      <c r="A111" s="8" t="s">
        <v>1707</v>
      </c>
      <c r="B111" s="8" t="s">
        <v>4256</v>
      </c>
      <c r="C111" s="29" t="s">
        <v>1708</v>
      </c>
      <c r="D111" s="6" t="s">
        <v>13</v>
      </c>
      <c r="E111" s="30" t="s">
        <v>4</v>
      </c>
      <c r="F111" s="2">
        <v>-2.2198759791017499</v>
      </c>
      <c r="G111" s="2">
        <v>4.2707036277267602E-3</v>
      </c>
      <c r="H111" s="2">
        <v>-3.0446212974100302</v>
      </c>
      <c r="I111" s="2">
        <v>3.0198597288498899E-4</v>
      </c>
      <c r="J111" s="2">
        <v>-2.4316864909512002</v>
      </c>
      <c r="K111" s="2">
        <v>2.9686754123469899E-3</v>
      </c>
      <c r="L111" s="2">
        <v>-2.50750139094874</v>
      </c>
      <c r="M111" s="2">
        <v>1.4171744468763001E-3</v>
      </c>
      <c r="N111" s="14">
        <v>-2.4391752909166802</v>
      </c>
      <c r="O111" s="13">
        <v>3.34475437713639E-3</v>
      </c>
      <c r="P111" s="13">
        <v>-2.0107275967432301</v>
      </c>
      <c r="Q111" s="13">
        <v>1.1244025425596899E-2</v>
      </c>
      <c r="R111" s="15">
        <v>-2.28848212598297</v>
      </c>
      <c r="S111" s="13">
        <v>4.21365962340591E-3</v>
      </c>
      <c r="T111" s="13">
        <v>-1.5418505614779301</v>
      </c>
      <c r="U111" s="13">
        <v>5.2005438105980399E-2</v>
      </c>
      <c r="V111" s="8"/>
      <c r="W111" s="8"/>
      <c r="X111" s="8"/>
      <c r="Y111" s="8"/>
      <c r="Z111" s="8"/>
    </row>
  </sheetData>
  <sortState ref="A73:Z112">
    <sortCondition ref="E73:E112"/>
  </sortState>
  <conditionalFormatting sqref="J1:J1048576 H1:H1048576 P1:P1048576 T1:T1048576 R1:R1048576 L1:L1048576 F1:F1048576 N1:N1048576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11 F111 J111 L111 N111 P111 R111 T11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U20"/>
  <sheetViews>
    <sheetView topLeftCell="Q1" workbookViewId="0">
      <selection activeCell="X14" sqref="X14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25" customWidth="1"/>
    <col min="13" max="13" width="12.7109375" style="8" customWidth="1"/>
    <col min="14" max="14" width="20.7109375" style="27" customWidth="1"/>
    <col min="15" max="15" width="12.7109375" style="8" customWidth="1"/>
    <col min="16" max="16" width="20.7109375" style="8" customWidth="1"/>
    <col min="17" max="17" width="12.7109375" style="8" customWidth="1"/>
    <col min="18" max="18" width="20.7109375" style="8" customWidth="1"/>
    <col min="19" max="19" width="12.7109375" style="8" customWidth="1"/>
    <col min="20" max="20" width="25.7109375" style="25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0" t="s">
        <v>5226</v>
      </c>
      <c r="O1" s="38" t="s">
        <v>5217</v>
      </c>
      <c r="P1" s="11" t="s">
        <v>5221</v>
      </c>
      <c r="Q1" s="38" t="s">
        <v>5217</v>
      </c>
      <c r="R1" s="11" t="s">
        <v>5222</v>
      </c>
      <c r="S1" s="38" t="s">
        <v>5217</v>
      </c>
      <c r="T1" s="10" t="s">
        <v>5229</v>
      </c>
      <c r="U1" s="38" t="s">
        <v>5217</v>
      </c>
    </row>
    <row r="2" spans="1:21">
      <c r="A2" s="8" t="s">
        <v>3118</v>
      </c>
      <c r="B2" s="8" t="s">
        <v>4273</v>
      </c>
      <c r="C2" s="29" t="s">
        <v>3119</v>
      </c>
      <c r="D2" s="6" t="s">
        <v>3</v>
      </c>
      <c r="E2" s="30" t="s">
        <v>44</v>
      </c>
      <c r="F2" s="2">
        <v>1.59604073148696</v>
      </c>
      <c r="G2" s="2">
        <v>7.9424743932676004E-5</v>
      </c>
      <c r="H2" s="2">
        <v>1.39562804430913</v>
      </c>
      <c r="I2" s="2">
        <v>2.73265482952393E-4</v>
      </c>
      <c r="J2" s="2">
        <v>1.1896083858832101</v>
      </c>
      <c r="K2" s="2">
        <v>1.6457749292206E-3</v>
      </c>
      <c r="L2" s="5">
        <v>1.6755233857887699</v>
      </c>
      <c r="M2" s="2">
        <v>4.7100906761772798E-5</v>
      </c>
      <c r="N2" s="14">
        <v>1.05072513812558</v>
      </c>
      <c r="O2" s="13">
        <v>4.9155446433177203E-3</v>
      </c>
      <c r="P2" s="13">
        <v>0.45808485162575202</v>
      </c>
      <c r="Q2" s="13">
        <v>0.220590317175476</v>
      </c>
      <c r="R2" s="13">
        <v>0.27386581617542999</v>
      </c>
      <c r="S2" s="13">
        <v>0.50123646897071195</v>
      </c>
      <c r="T2" s="26">
        <v>1.2017019179236501</v>
      </c>
      <c r="U2" s="13">
        <v>1.8777613021328499E-3</v>
      </c>
    </row>
    <row r="3" spans="1:21">
      <c r="A3" s="8" t="s">
        <v>3141</v>
      </c>
      <c r="B3" s="8" t="s">
        <v>4274</v>
      </c>
      <c r="C3" s="29" t="s">
        <v>3142</v>
      </c>
      <c r="D3" s="31" t="s">
        <v>3358</v>
      </c>
      <c r="E3" s="30" t="s">
        <v>486</v>
      </c>
      <c r="F3" s="2">
        <v>1.0354655571003699</v>
      </c>
      <c r="G3" s="2">
        <v>8.01179991267169E-5</v>
      </c>
      <c r="H3" s="2">
        <v>0.85299478794928196</v>
      </c>
      <c r="I3" s="2">
        <v>4.7143768376017398E-4</v>
      </c>
      <c r="J3" s="2">
        <v>0.58090337285837301</v>
      </c>
      <c r="K3" s="2">
        <v>1.28291505180913E-2</v>
      </c>
      <c r="L3" s="5">
        <v>0.67866206384499395</v>
      </c>
      <c r="M3" s="2">
        <v>2.7381741145954298E-3</v>
      </c>
      <c r="N3" s="14">
        <v>1.1500955747088399</v>
      </c>
      <c r="O3" s="13">
        <v>6.4859157130377595E-5</v>
      </c>
      <c r="P3" s="13">
        <v>0.20250606559666601</v>
      </c>
      <c r="Q3" s="13">
        <v>0.44644336376566002</v>
      </c>
      <c r="R3" s="13">
        <v>0.33744520066418598</v>
      </c>
      <c r="S3" s="13">
        <v>0.142753425061591</v>
      </c>
      <c r="T3" s="26">
        <v>0.99350465064423998</v>
      </c>
      <c r="U3" s="13">
        <v>2.5366475794445803E-4</v>
      </c>
    </row>
    <row r="4" spans="1:21">
      <c r="A4" s="8" t="s">
        <v>3124</v>
      </c>
      <c r="B4" s="8" t="s">
        <v>4275</v>
      </c>
      <c r="C4" s="29" t="s">
        <v>187</v>
      </c>
      <c r="D4" s="6" t="s">
        <v>3</v>
      </c>
      <c r="E4" s="30" t="s">
        <v>38</v>
      </c>
      <c r="F4" s="2">
        <v>-2.3085092819325598E-2</v>
      </c>
      <c r="G4" s="2">
        <v>0.95703706996291904</v>
      </c>
      <c r="H4" s="2">
        <v>2.38693608150315E-2</v>
      </c>
      <c r="I4" s="2">
        <v>0.94603558113462005</v>
      </c>
      <c r="J4" s="2">
        <v>0.22061070117146001</v>
      </c>
      <c r="K4" s="2">
        <v>0.502485019885336</v>
      </c>
      <c r="L4" s="5">
        <v>0.27145789162400902</v>
      </c>
      <c r="M4" s="2">
        <v>0.30233013361737798</v>
      </c>
      <c r="N4" s="14">
        <v>1.14820302550274</v>
      </c>
      <c r="O4" s="13">
        <v>3.4457352788300102E-4</v>
      </c>
      <c r="P4" s="13">
        <v>0.69775409378278896</v>
      </c>
      <c r="Q4" s="13">
        <v>1.28262586234488E-2</v>
      </c>
      <c r="R4" s="13">
        <v>0.709970029030494</v>
      </c>
      <c r="S4" s="13">
        <v>1.0345401009862899E-2</v>
      </c>
      <c r="T4" s="26">
        <v>1.07169776749846</v>
      </c>
      <c r="U4" s="13">
        <v>6.4987516012991503E-4</v>
      </c>
    </row>
    <row r="5" spans="1:21">
      <c r="A5" s="8" t="s">
        <v>3135</v>
      </c>
      <c r="B5" s="8" t="s">
        <v>4276</v>
      </c>
      <c r="C5" s="29" t="s">
        <v>3136</v>
      </c>
      <c r="D5" s="6" t="s">
        <v>14</v>
      </c>
      <c r="E5" s="30" t="s">
        <v>160</v>
      </c>
      <c r="F5" s="2">
        <v>2.0837282012357501</v>
      </c>
      <c r="G5" s="2">
        <v>1.0725791825872701E-5</v>
      </c>
      <c r="H5" s="2">
        <v>1.1581561286580699</v>
      </c>
      <c r="I5" s="2">
        <v>2.34178685911238E-3</v>
      </c>
      <c r="J5" s="2">
        <v>1.84912492130899</v>
      </c>
      <c r="K5" s="2">
        <v>6.2378357086135798E-5</v>
      </c>
      <c r="L5" s="5">
        <v>1.1798748317582901</v>
      </c>
      <c r="M5" s="2">
        <v>1.8120118665711699E-3</v>
      </c>
      <c r="N5" s="14">
        <v>1.41188529494362</v>
      </c>
      <c r="O5" s="13">
        <v>8.5411677083161699E-4</v>
      </c>
      <c r="P5" s="13">
        <v>0.98069927085634001</v>
      </c>
      <c r="Q5" s="13">
        <v>1.08646384465899E-2</v>
      </c>
      <c r="R5" s="13">
        <v>0.88267219497683502</v>
      </c>
      <c r="S5" s="13">
        <v>1.8616309722562601E-2</v>
      </c>
      <c r="T5" s="26">
        <v>1.0959912590379199</v>
      </c>
      <c r="U5" s="13">
        <v>5.9463444139958403E-3</v>
      </c>
    </row>
    <row r="6" spans="1:21">
      <c r="A6" s="8" t="s">
        <v>3134</v>
      </c>
      <c r="B6" s="8" t="s">
        <v>4277</v>
      </c>
      <c r="C6" s="29" t="s">
        <v>909</v>
      </c>
      <c r="D6" s="6" t="s">
        <v>14</v>
      </c>
      <c r="E6" s="30" t="s">
        <v>160</v>
      </c>
      <c r="F6" s="2">
        <v>1.0125681970040299</v>
      </c>
      <c r="G6" s="2">
        <v>2.7291735505653798E-3</v>
      </c>
      <c r="H6" s="2">
        <v>1.2279970529778499</v>
      </c>
      <c r="I6" s="2">
        <v>5.3136171201460802E-4</v>
      </c>
      <c r="J6" s="2">
        <v>1.14542389595868</v>
      </c>
      <c r="K6" s="2">
        <v>1.4459393437028501E-3</v>
      </c>
      <c r="L6" s="5">
        <v>0.86548072978234203</v>
      </c>
      <c r="M6" s="2">
        <v>7.0584052191259902E-3</v>
      </c>
      <c r="N6" s="14">
        <v>1.08580164221145</v>
      </c>
      <c r="O6" s="13">
        <v>2.6064967802602299E-3</v>
      </c>
      <c r="P6" s="13">
        <v>0.71783070389846904</v>
      </c>
      <c r="Q6" s="13">
        <v>3.2923098268187199E-2</v>
      </c>
      <c r="R6" s="13">
        <v>0.85422875595376502</v>
      </c>
      <c r="S6" s="13">
        <v>1.0880700175400999E-2</v>
      </c>
      <c r="T6" s="26">
        <v>1.4573824463767</v>
      </c>
      <c r="U6" s="13">
        <v>2.46027398975829E-4</v>
      </c>
    </row>
    <row r="7" spans="1:21">
      <c r="A7" s="8" t="s">
        <v>3143</v>
      </c>
      <c r="B7" s="8" t="s">
        <v>4278</v>
      </c>
      <c r="C7" s="29" t="s">
        <v>1401</v>
      </c>
      <c r="D7" s="6" t="s">
        <v>19</v>
      </c>
      <c r="E7" s="30" t="s">
        <v>191</v>
      </c>
      <c r="F7" s="2">
        <v>-3.2836838035504599E-2</v>
      </c>
      <c r="G7" s="2">
        <v>0.95692519995417102</v>
      </c>
      <c r="H7" s="2">
        <v>0.23488293013018799</v>
      </c>
      <c r="I7" s="2">
        <v>0.57666564566738399</v>
      </c>
      <c r="J7" s="2">
        <v>0.35680361309368502</v>
      </c>
      <c r="K7" s="2">
        <v>0.42763889745488498</v>
      </c>
      <c r="L7" s="5">
        <v>-5.2543438915211703E-2</v>
      </c>
      <c r="M7" s="2">
        <v>0.90972155381739395</v>
      </c>
      <c r="N7" s="14">
        <v>1.4086684792448201</v>
      </c>
      <c r="O7" s="13">
        <v>1.1460612745769899E-3</v>
      </c>
      <c r="P7" s="13">
        <v>0.18915970089739401</v>
      </c>
      <c r="Q7" s="13">
        <v>0.72353451818529901</v>
      </c>
      <c r="R7" s="13">
        <v>0.87282469213870695</v>
      </c>
      <c r="S7" s="13">
        <v>2.4021688298689E-2</v>
      </c>
      <c r="T7" s="26">
        <v>1.0782490755424801</v>
      </c>
      <c r="U7" s="13">
        <v>8.3361429661026592E-3</v>
      </c>
    </row>
    <row r="8" spans="1:21">
      <c r="A8" s="8" t="s">
        <v>3139</v>
      </c>
      <c r="B8" s="8" t="s">
        <v>4279</v>
      </c>
      <c r="C8" s="29" t="s">
        <v>956</v>
      </c>
      <c r="D8" s="6" t="s">
        <v>3</v>
      </c>
      <c r="E8" s="30" t="s">
        <v>86</v>
      </c>
      <c r="F8" s="2">
        <v>-0.13416472469923399</v>
      </c>
      <c r="G8" s="2">
        <v>0.65868198337372996</v>
      </c>
      <c r="H8" s="2">
        <v>0.201510923474888</v>
      </c>
      <c r="I8" s="2">
        <v>0.44582986262517699</v>
      </c>
      <c r="J8" s="2">
        <v>0.43583409091556102</v>
      </c>
      <c r="K8" s="2">
        <v>9.3323775706575907E-2</v>
      </c>
      <c r="L8" s="5">
        <v>0.40014176271932</v>
      </c>
      <c r="M8" s="2">
        <v>9.0876199939495694E-2</v>
      </c>
      <c r="N8" s="14">
        <v>1.0324922130273499</v>
      </c>
      <c r="O8" s="13">
        <v>4.5728205355985202E-4</v>
      </c>
      <c r="P8" s="13">
        <v>0.361193387650241</v>
      </c>
      <c r="Q8" s="13">
        <v>0.17536878178727999</v>
      </c>
      <c r="R8" s="13">
        <v>0.40930033968215801</v>
      </c>
      <c r="S8" s="13">
        <v>0.10792493809582999</v>
      </c>
      <c r="T8" s="26">
        <v>0.94882272406114998</v>
      </c>
      <c r="U8" s="13">
        <v>9.5317592516158298E-4</v>
      </c>
    </row>
    <row r="9" spans="1:21">
      <c r="A9" s="8" t="s">
        <v>3130</v>
      </c>
      <c r="B9" s="8" t="s">
        <v>4280</v>
      </c>
      <c r="C9" s="29" t="s">
        <v>3131</v>
      </c>
      <c r="D9" s="6" t="s">
        <v>3</v>
      </c>
      <c r="E9" s="30" t="s">
        <v>21</v>
      </c>
      <c r="F9" s="2">
        <v>0.20994991371419899</v>
      </c>
      <c r="G9" s="2">
        <v>0.43613957919486701</v>
      </c>
      <c r="H9" s="2">
        <v>4.25505898893501E-2</v>
      </c>
      <c r="I9" s="2">
        <v>0.89086747210662098</v>
      </c>
      <c r="J9" s="2">
        <v>0.155123197966718</v>
      </c>
      <c r="K9" s="2">
        <v>0.63006721666754295</v>
      </c>
      <c r="L9" s="5">
        <v>-7.0539058447924005E-2</v>
      </c>
      <c r="M9" s="2">
        <v>0.80263749494748204</v>
      </c>
      <c r="N9" s="14">
        <v>1.0078713920983999</v>
      </c>
      <c r="O9" s="13">
        <v>4.7338541732726698E-4</v>
      </c>
      <c r="P9" s="13">
        <v>0.60147378664138396</v>
      </c>
      <c r="Q9" s="13">
        <v>1.80035662110604E-2</v>
      </c>
      <c r="R9" s="13">
        <v>0.41492989702287297</v>
      </c>
      <c r="S9" s="13">
        <v>9.5945620986260902E-2</v>
      </c>
      <c r="T9" s="26">
        <v>0.70280739110006096</v>
      </c>
      <c r="U9" s="13">
        <v>7.6333303952760296E-3</v>
      </c>
    </row>
    <row r="10" spans="1:21">
      <c r="A10" s="8" t="s">
        <v>3128</v>
      </c>
      <c r="B10" s="8" t="s">
        <v>4281</v>
      </c>
      <c r="C10" s="29" t="s">
        <v>3129</v>
      </c>
      <c r="D10" s="6" t="s">
        <v>28</v>
      </c>
      <c r="E10" s="30" t="s">
        <v>100</v>
      </c>
      <c r="F10" s="2">
        <v>2.85879829541393E-2</v>
      </c>
      <c r="G10" s="2">
        <v>0.94195669139083804</v>
      </c>
      <c r="H10" s="2">
        <v>0.10400502622614501</v>
      </c>
      <c r="I10" s="2">
        <v>0.72850686497910699</v>
      </c>
      <c r="J10" s="2">
        <v>-0.204884691378449</v>
      </c>
      <c r="K10" s="2">
        <v>0.50918394614340001</v>
      </c>
      <c r="L10" s="5">
        <v>0.35428978308422499</v>
      </c>
      <c r="M10" s="2">
        <v>0.14161668284118001</v>
      </c>
      <c r="N10" s="14">
        <v>0.99777616290175097</v>
      </c>
      <c r="O10" s="13">
        <v>6.7816981081570901E-4</v>
      </c>
      <c r="P10" s="13">
        <v>0.34692364457434499</v>
      </c>
      <c r="Q10" s="13">
        <v>0.203904326273779</v>
      </c>
      <c r="R10" s="13">
        <v>1.9571616843707699E-3</v>
      </c>
      <c r="S10" s="13">
        <v>0.99614235764591796</v>
      </c>
      <c r="T10" s="26">
        <v>0.79814907268128299</v>
      </c>
      <c r="U10" s="13">
        <v>3.9771621757159498E-3</v>
      </c>
    </row>
    <row r="11" spans="1:21">
      <c r="A11" s="8" t="s">
        <v>3125</v>
      </c>
      <c r="B11" s="8" t="s">
        <v>4282</v>
      </c>
      <c r="C11" s="29" t="s">
        <v>1852</v>
      </c>
      <c r="D11" s="6" t="s">
        <v>3</v>
      </c>
      <c r="E11" s="30" t="s">
        <v>5</v>
      </c>
      <c r="F11" s="2">
        <v>0.487907855807518</v>
      </c>
      <c r="G11" s="2">
        <v>1.7128154148558599E-2</v>
      </c>
      <c r="H11" s="2">
        <v>0.19021886225095</v>
      </c>
      <c r="I11" s="2">
        <v>0.36950691824202597</v>
      </c>
      <c r="J11" s="2">
        <v>-5.9065100543363301E-2</v>
      </c>
      <c r="K11" s="2">
        <v>0.85371801237233702</v>
      </c>
      <c r="L11" s="5">
        <v>0.34319678700921902</v>
      </c>
      <c r="M11" s="2">
        <v>7.7904831630192795E-2</v>
      </c>
      <c r="N11" s="14">
        <v>1.0028810342999499</v>
      </c>
      <c r="O11" s="13">
        <v>1.02671018675206E-4</v>
      </c>
      <c r="P11" s="13">
        <v>0.44977917143905199</v>
      </c>
      <c r="Q11" s="13">
        <v>3.3833517136218003E-2</v>
      </c>
      <c r="R11" s="13">
        <v>0.47635733795471902</v>
      </c>
      <c r="S11" s="13">
        <v>2.2429188537089601E-2</v>
      </c>
      <c r="T11" s="26">
        <v>0.67289989093298996</v>
      </c>
      <c r="U11" s="13">
        <v>3.04469112200817E-3</v>
      </c>
    </row>
    <row r="12" spans="1:21">
      <c r="A12" s="8" t="s">
        <v>3120</v>
      </c>
      <c r="B12" s="8" t="s">
        <v>4283</v>
      </c>
      <c r="C12" s="29" t="s">
        <v>3121</v>
      </c>
      <c r="D12" s="6" t="s">
        <v>3</v>
      </c>
      <c r="E12" s="30" t="s">
        <v>4</v>
      </c>
      <c r="F12" s="2">
        <v>0.95842162631058903</v>
      </c>
      <c r="G12" s="2">
        <v>7.54812345920052E-3</v>
      </c>
      <c r="H12" s="2">
        <v>1.0336600966542899E-2</v>
      </c>
      <c r="I12" s="2">
        <v>0.98174091880826797</v>
      </c>
      <c r="J12" s="2">
        <v>0.99803778505091001</v>
      </c>
      <c r="K12" s="2">
        <v>7.5763706832575502E-3</v>
      </c>
      <c r="L12" s="5">
        <v>0.71518757957702195</v>
      </c>
      <c r="M12" s="2">
        <v>3.4744571787741402E-2</v>
      </c>
      <c r="N12" s="14">
        <v>1.2579325592739099</v>
      </c>
      <c r="O12" s="13">
        <v>1.6032876843122901E-3</v>
      </c>
      <c r="P12" s="13">
        <v>0.65549426056690596</v>
      </c>
      <c r="Q12" s="13">
        <v>7.4104829531891403E-2</v>
      </c>
      <c r="R12" s="13">
        <v>0.56537604559054</v>
      </c>
      <c r="S12" s="13">
        <v>0.119420840575163</v>
      </c>
      <c r="T12" s="26">
        <v>1.1215936280568199</v>
      </c>
      <c r="U12" s="13">
        <v>3.9508568158762797E-3</v>
      </c>
    </row>
    <row r="13" spans="1:21">
      <c r="A13" s="8" t="s">
        <v>3122</v>
      </c>
      <c r="B13" s="8" t="s">
        <v>4284</v>
      </c>
      <c r="C13" s="29" t="s">
        <v>3123</v>
      </c>
      <c r="D13" s="6" t="s">
        <v>14</v>
      </c>
      <c r="E13" s="30" t="s">
        <v>590</v>
      </c>
      <c r="F13" s="2">
        <v>-1.0453152756089299</v>
      </c>
      <c r="G13" s="2">
        <v>1.70047689582087E-3</v>
      </c>
      <c r="H13" s="2">
        <v>-1.0165033495568001</v>
      </c>
      <c r="I13" s="2">
        <v>2.0367100952129501E-3</v>
      </c>
      <c r="J13" s="2">
        <v>-0.548327470326467</v>
      </c>
      <c r="K13" s="2">
        <v>9.69168738957919E-2</v>
      </c>
      <c r="L13" s="5">
        <v>-0.82621797374846895</v>
      </c>
      <c r="M13" s="2">
        <v>7.9957430204316907E-3</v>
      </c>
      <c r="N13" s="14">
        <v>-1.02299863754306</v>
      </c>
      <c r="O13" s="13">
        <v>3.28419429750778E-3</v>
      </c>
      <c r="P13" s="13">
        <v>-0.735848363560892</v>
      </c>
      <c r="Q13" s="13">
        <v>2.4846072616405802E-2</v>
      </c>
      <c r="R13" s="13">
        <v>0.63491721857531602</v>
      </c>
      <c r="S13" s="13">
        <v>4.8024513649196597E-2</v>
      </c>
      <c r="T13" s="26">
        <v>-0.94152967306972402</v>
      </c>
      <c r="U13" s="13">
        <v>6.0996827667706803E-3</v>
      </c>
    </row>
    <row r="14" spans="1:21">
      <c r="A14" s="8" t="s">
        <v>3140</v>
      </c>
      <c r="B14" s="8" t="s">
        <v>4285</v>
      </c>
      <c r="C14" s="29" t="s">
        <v>158</v>
      </c>
      <c r="D14" s="6" t="s">
        <v>28</v>
      </c>
      <c r="E14" s="30" t="s">
        <v>159</v>
      </c>
      <c r="F14" s="2">
        <v>-1.36048271306127</v>
      </c>
      <c r="G14" s="2">
        <v>4.5945453188617099E-4</v>
      </c>
      <c r="H14" s="2">
        <v>-1.37415610837668</v>
      </c>
      <c r="I14" s="2">
        <v>4.1148869374487101E-4</v>
      </c>
      <c r="J14" s="2">
        <v>-1.3858066420752699</v>
      </c>
      <c r="K14" s="2">
        <v>5.9535955803756804E-4</v>
      </c>
      <c r="L14" s="5">
        <v>-1.8380132171904</v>
      </c>
      <c r="M14" s="2">
        <v>2.6636790072859699E-5</v>
      </c>
      <c r="N14" s="14">
        <v>-1.0701827365133201</v>
      </c>
      <c r="O14" s="13">
        <v>5.2794132615612997E-3</v>
      </c>
      <c r="P14" s="13">
        <v>-0.87772348755443397</v>
      </c>
      <c r="Q14" s="13">
        <v>1.7161564435274699E-2</v>
      </c>
      <c r="R14" s="13">
        <v>-0.40996007966676201</v>
      </c>
      <c r="S14" s="13">
        <v>0.28357826056319502</v>
      </c>
      <c r="T14" s="26">
        <v>-1.2206735308552199</v>
      </c>
      <c r="U14" s="13">
        <v>2.0738207297353998E-3</v>
      </c>
    </row>
    <row r="15" spans="1:21">
      <c r="A15" s="8" t="s">
        <v>3132</v>
      </c>
      <c r="B15" s="8" t="s">
        <v>4286</v>
      </c>
      <c r="C15" s="29" t="s">
        <v>3133</v>
      </c>
      <c r="D15" s="6" t="s">
        <v>13</v>
      </c>
      <c r="E15" s="30" t="s">
        <v>2</v>
      </c>
      <c r="F15" s="2">
        <v>-0.47483054924052398</v>
      </c>
      <c r="G15" s="2">
        <v>0.10894857116750201</v>
      </c>
      <c r="H15" s="2">
        <v>-0.32424837852918298</v>
      </c>
      <c r="I15" s="2">
        <v>0.279651199534941</v>
      </c>
      <c r="J15" s="2">
        <v>-0.205508675731506</v>
      </c>
      <c r="K15" s="2">
        <v>0.58942389856424804</v>
      </c>
      <c r="L15" s="5">
        <v>-1.3618081107719</v>
      </c>
      <c r="M15" s="2">
        <v>8.1761344310371005E-5</v>
      </c>
      <c r="N15" s="14">
        <v>-1.0536880870766301</v>
      </c>
      <c r="O15" s="13">
        <v>1.57610390794411E-3</v>
      </c>
      <c r="P15" s="13">
        <v>-0.59321122827300199</v>
      </c>
      <c r="Q15" s="13">
        <v>5.2237111632557801E-2</v>
      </c>
      <c r="R15" s="13">
        <v>6.9449170931418003E-2</v>
      </c>
      <c r="S15" s="13">
        <v>0.87225648441624304</v>
      </c>
      <c r="T15" s="26">
        <v>-1.37590619341123</v>
      </c>
      <c r="U15" s="13">
        <v>1.7712127880980399E-4</v>
      </c>
    </row>
    <row r="16" spans="1:21">
      <c r="A16" s="8" t="s">
        <v>3144</v>
      </c>
      <c r="B16" s="8" t="s">
        <v>4287</v>
      </c>
      <c r="C16" s="29" t="s">
        <v>3145</v>
      </c>
      <c r="D16" s="6" t="s">
        <v>14</v>
      </c>
      <c r="E16" s="30" t="s">
        <v>81</v>
      </c>
      <c r="F16" s="2">
        <v>-1.46383438588111</v>
      </c>
      <c r="G16" s="2">
        <v>5.6496277501933596E-3</v>
      </c>
      <c r="H16" s="2">
        <v>-0.88778583205930195</v>
      </c>
      <c r="I16" s="2">
        <v>7.8737781484132102E-2</v>
      </c>
      <c r="J16" s="2">
        <v>-0.91766545529518595</v>
      </c>
      <c r="K16" s="2">
        <v>8.9718729771373795E-2</v>
      </c>
      <c r="L16" s="5">
        <v>-1.44642615068897</v>
      </c>
      <c r="M16" s="2">
        <v>5.1443166946309503E-3</v>
      </c>
      <c r="N16" s="14">
        <v>-1.5939122240090799</v>
      </c>
      <c r="O16" s="13">
        <v>4.7835702948080903E-3</v>
      </c>
      <c r="P16" s="13">
        <v>-1.0820677875428499</v>
      </c>
      <c r="Q16" s="13">
        <v>4.3291599255509003E-2</v>
      </c>
      <c r="R16" s="13">
        <v>-1.19090845714412</v>
      </c>
      <c r="S16" s="13">
        <v>2.4030635427177999E-2</v>
      </c>
      <c r="T16" s="26">
        <v>-1.4600569769232401</v>
      </c>
      <c r="U16" s="13">
        <v>8.7727794057846607E-3</v>
      </c>
    </row>
    <row r="17" spans="1:21">
      <c r="A17" s="8" t="s">
        <v>3138</v>
      </c>
      <c r="B17" s="8" t="s">
        <v>4288</v>
      </c>
      <c r="C17" s="29" t="s">
        <v>595</v>
      </c>
      <c r="D17" s="6" t="s">
        <v>13</v>
      </c>
      <c r="E17" s="30" t="s">
        <v>4</v>
      </c>
      <c r="F17" s="2">
        <v>-1.57877594245036</v>
      </c>
      <c r="G17" s="2">
        <v>6.9087539434855099E-5</v>
      </c>
      <c r="H17" s="2">
        <v>-0.64015517223059504</v>
      </c>
      <c r="I17" s="2">
        <v>4.9272866573088603E-2</v>
      </c>
      <c r="J17" s="2">
        <v>-1.0978101073467099</v>
      </c>
      <c r="K17" s="2">
        <v>2.5265148243577202E-3</v>
      </c>
      <c r="L17" s="5">
        <v>-1.0100189826826</v>
      </c>
      <c r="M17" s="2">
        <v>2.9231001542572499E-3</v>
      </c>
      <c r="N17" s="14">
        <v>-1.0790750811329599</v>
      </c>
      <c r="O17" s="13">
        <v>3.3407502188649001E-3</v>
      </c>
      <c r="P17" s="13">
        <v>-0.86756049218365805</v>
      </c>
      <c r="Q17" s="13">
        <v>1.31577318758976E-2</v>
      </c>
      <c r="R17" s="13">
        <v>-0.57814360552550403</v>
      </c>
      <c r="S17" s="13">
        <v>9.03623338148246E-2</v>
      </c>
      <c r="T17" s="26">
        <v>-1.1662004757955999</v>
      </c>
      <c r="U17" s="13">
        <v>1.9283241475215099E-3</v>
      </c>
    </row>
    <row r="18" spans="1:21">
      <c r="A18" s="8" t="s">
        <v>3126</v>
      </c>
      <c r="B18" s="8" t="s">
        <v>4289</v>
      </c>
      <c r="C18" s="29" t="s">
        <v>3127</v>
      </c>
      <c r="D18" s="6" t="s">
        <v>28</v>
      </c>
      <c r="E18" s="30" t="s">
        <v>4</v>
      </c>
      <c r="F18" s="2">
        <v>0.80912643888676405</v>
      </c>
      <c r="G18" s="2">
        <v>1.6228731368728499E-2</v>
      </c>
      <c r="H18" s="2">
        <v>-7.3441538376704002E-2</v>
      </c>
      <c r="I18" s="2">
        <v>0.86260392462691005</v>
      </c>
      <c r="J18" s="2">
        <v>0.38927360130790101</v>
      </c>
      <c r="K18" s="2">
        <v>0.30192569384367102</v>
      </c>
      <c r="L18" s="5">
        <v>1.0313417189373799</v>
      </c>
      <c r="M18" s="2">
        <v>2.61057057118566E-3</v>
      </c>
      <c r="N18" s="14">
        <v>-1.1182720597723099</v>
      </c>
      <c r="O18" s="13">
        <v>2.6929968236527901E-3</v>
      </c>
      <c r="P18" s="13">
        <v>-0.76149433757223495</v>
      </c>
      <c r="Q18" s="13">
        <v>2.8933120010703299E-2</v>
      </c>
      <c r="R18" s="13">
        <v>-0.78164536485199898</v>
      </c>
      <c r="S18" s="13">
        <v>2.2572056101415799E-2</v>
      </c>
      <c r="T18" s="26">
        <v>-0.98747237003159904</v>
      </c>
      <c r="U18" s="13">
        <v>6.70599042187533E-3</v>
      </c>
    </row>
    <row r="19" spans="1:21">
      <c r="A19" s="8" t="s">
        <v>3137</v>
      </c>
      <c r="B19" s="8" t="s">
        <v>4290</v>
      </c>
      <c r="C19" s="29" t="s">
        <v>39</v>
      </c>
      <c r="D19" s="31" t="s">
        <v>3358</v>
      </c>
      <c r="E19" s="30" t="s">
        <v>4</v>
      </c>
      <c r="F19" s="2">
        <v>-1.5821120576430701</v>
      </c>
      <c r="G19" s="2">
        <v>7.1772979164055003E-5</v>
      </c>
      <c r="H19" s="2">
        <v>0.221064670638043</v>
      </c>
      <c r="I19" s="2">
        <v>0.54931084901308203</v>
      </c>
      <c r="J19" s="2">
        <v>0.22291310702233499</v>
      </c>
      <c r="K19" s="2">
        <v>0.611590116352419</v>
      </c>
      <c r="L19" s="5">
        <v>-2.2269674914301998</v>
      </c>
      <c r="M19" s="2">
        <v>2.4632584594161201E-6</v>
      </c>
      <c r="N19" s="14">
        <v>-1.22257196459294</v>
      </c>
      <c r="O19" s="13">
        <v>1.37016369048186E-3</v>
      </c>
      <c r="P19" s="13">
        <v>-0.109813303294557</v>
      </c>
      <c r="Q19" s="13">
        <v>0.83251206787557497</v>
      </c>
      <c r="R19" s="13">
        <v>-0.20858913238294899</v>
      </c>
      <c r="S19" s="13">
        <v>0.62349370604836796</v>
      </c>
      <c r="T19" s="26">
        <v>-0.94300804447070297</v>
      </c>
      <c r="U19" s="13">
        <v>9.0681530084757208E-3</v>
      </c>
    </row>
    <row r="20" spans="1:21">
      <c r="A20" s="8" t="s">
        <v>3117</v>
      </c>
      <c r="B20" s="8" t="s">
        <v>4291</v>
      </c>
      <c r="C20" s="29" t="s">
        <v>2453</v>
      </c>
      <c r="D20" s="6" t="s">
        <v>3</v>
      </c>
      <c r="E20" s="30" t="s">
        <v>4</v>
      </c>
      <c r="F20" s="2">
        <v>-1.5808821036057801</v>
      </c>
      <c r="G20" s="2">
        <v>2.4887769955866701E-4</v>
      </c>
      <c r="H20" s="2">
        <v>-0.97514230126842705</v>
      </c>
      <c r="I20" s="2">
        <v>1.0664784742078401E-2</v>
      </c>
      <c r="J20" s="2">
        <v>-0.431997925223778</v>
      </c>
      <c r="K20" s="2">
        <v>0.31798518622640398</v>
      </c>
      <c r="L20" s="5">
        <v>-1.73395626169853</v>
      </c>
      <c r="M20" s="2">
        <v>9.6297645041417405E-5</v>
      </c>
      <c r="N20" s="14">
        <v>-1.4333628179558</v>
      </c>
      <c r="O20" s="13">
        <v>1.06997182067717E-3</v>
      </c>
      <c r="P20" s="13">
        <v>-0.78860349438747601</v>
      </c>
      <c r="Q20" s="13">
        <v>4.6332811317411897E-2</v>
      </c>
      <c r="R20" s="13">
        <v>-0.60228249488182295</v>
      </c>
      <c r="S20" s="13">
        <v>0.126491335173924</v>
      </c>
      <c r="T20" s="26">
        <v>-1.27017882024025</v>
      </c>
      <c r="U20" s="13">
        <v>2.8518829696596E-3</v>
      </c>
    </row>
  </sheetData>
  <sortState ref="A14:Z21">
    <sortCondition ref="E14:E21"/>
  </sortState>
  <conditionalFormatting sqref="J1:J1048576 H1:H1048576 P1:P1048576 T1:T1048576 R1:R1048576 L1:L1048576 F1:F1048576 N1:N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U60"/>
  <sheetViews>
    <sheetView topLeftCell="N1" workbookViewId="0">
      <selection activeCell="H1" sqref="H1"/>
    </sheetView>
  </sheetViews>
  <sheetFormatPr defaultColWidth="9.140625" defaultRowHeight="15"/>
  <cols>
    <col min="1" max="2" width="20.7109375" style="8" customWidth="1"/>
    <col min="3" max="3" width="45.7109375" style="8" customWidth="1"/>
    <col min="4" max="4" width="30.7109375" style="8" customWidth="1"/>
    <col min="5" max="5" width="60.7109375" style="8" customWidth="1"/>
    <col min="6" max="6" width="20.7109375" style="8" customWidth="1"/>
    <col min="7" max="7" width="12.7109375" style="8" customWidth="1"/>
    <col min="8" max="8" width="20.7109375" style="8" customWidth="1"/>
    <col min="9" max="9" width="12.7109375" style="8" customWidth="1"/>
    <col min="10" max="10" width="20.7109375" style="8" customWidth="1"/>
    <col min="11" max="11" width="12.7109375" style="8" customWidth="1"/>
    <col min="12" max="12" width="25.7109375" style="8" customWidth="1"/>
    <col min="13" max="13" width="12.7109375" style="8" customWidth="1"/>
    <col min="14" max="14" width="20.7109375" style="8" customWidth="1"/>
    <col min="15" max="15" width="12.7109375" style="8" customWidth="1"/>
    <col min="16" max="16" width="20.7109375" style="27" customWidth="1"/>
    <col min="17" max="17" width="12.7109375" style="8" customWidth="1"/>
    <col min="18" max="18" width="20.7109375" style="27" customWidth="1"/>
    <col min="19" max="19" width="12.7109375" style="8" customWidth="1"/>
    <col min="20" max="20" width="25.7109375" style="8" customWidth="1"/>
    <col min="21" max="21" width="12.7109375" style="8" customWidth="1"/>
    <col min="22" max="16384" width="9.140625" style="8"/>
  </cols>
  <sheetData>
    <row r="1" spans="1:21" s="9" customFormat="1" ht="20.100000000000001" customHeight="1">
      <c r="A1" s="9" t="s">
        <v>3355</v>
      </c>
      <c r="B1" s="9" t="s">
        <v>3356</v>
      </c>
      <c r="C1" s="9" t="s">
        <v>3357</v>
      </c>
      <c r="D1" s="9" t="s">
        <v>5230</v>
      </c>
      <c r="E1" s="9" t="s">
        <v>0</v>
      </c>
      <c r="F1" s="11" t="s">
        <v>5224</v>
      </c>
      <c r="G1" s="38" t="s">
        <v>5217</v>
      </c>
      <c r="H1" s="16" t="s">
        <v>5232</v>
      </c>
      <c r="I1" s="38" t="s">
        <v>5217</v>
      </c>
      <c r="J1" s="16" t="s">
        <v>5218</v>
      </c>
      <c r="K1" s="38" t="s">
        <v>5217</v>
      </c>
      <c r="L1" s="11" t="s">
        <v>5219</v>
      </c>
      <c r="M1" s="38" t="s">
        <v>5217</v>
      </c>
      <c r="N1" s="11" t="s">
        <v>5220</v>
      </c>
      <c r="O1" s="38" t="s">
        <v>5217</v>
      </c>
      <c r="P1" s="10" t="s">
        <v>5227</v>
      </c>
      <c r="Q1" s="38" t="s">
        <v>5217</v>
      </c>
      <c r="R1" s="10" t="s">
        <v>5228</v>
      </c>
      <c r="S1" s="38" t="s">
        <v>5217</v>
      </c>
      <c r="T1" s="11" t="s">
        <v>5223</v>
      </c>
      <c r="U1" s="38" t="s">
        <v>5217</v>
      </c>
    </row>
    <row r="2" spans="1:21">
      <c r="A2" s="8" t="s">
        <v>1892</v>
      </c>
      <c r="B2" s="8" t="s">
        <v>4292</v>
      </c>
      <c r="C2" s="29" t="s">
        <v>232</v>
      </c>
      <c r="D2" s="6" t="s">
        <v>13</v>
      </c>
      <c r="E2" s="30" t="s">
        <v>233</v>
      </c>
      <c r="F2" s="2">
        <v>1.4073490999378799</v>
      </c>
      <c r="G2" s="2">
        <v>9.1742819959866396E-6</v>
      </c>
      <c r="H2" s="2">
        <v>1.64953238749033</v>
      </c>
      <c r="I2" s="2">
        <v>1.61592053860319E-6</v>
      </c>
      <c r="J2" s="2">
        <v>1.11462605439055</v>
      </c>
      <c r="K2" s="2">
        <v>1.54262015012907E-4</v>
      </c>
      <c r="L2" s="2">
        <v>1.5446125355131399</v>
      </c>
      <c r="M2" s="2">
        <v>3.9337698905077304E-6</v>
      </c>
      <c r="N2" s="13">
        <v>0.45897865523006398</v>
      </c>
      <c r="O2" s="13">
        <v>7.8015110022464806E-2</v>
      </c>
      <c r="P2" s="14">
        <v>1.10010836811955</v>
      </c>
      <c r="Q2" s="13">
        <v>1.7303630170072899E-4</v>
      </c>
      <c r="R2" s="14">
        <v>0.880152614850915</v>
      </c>
      <c r="S2" s="13">
        <v>1.1407093337666701E-3</v>
      </c>
      <c r="T2" s="13">
        <v>0.44416975284091398</v>
      </c>
      <c r="U2" s="13">
        <v>8.3429797611637893E-2</v>
      </c>
    </row>
    <row r="3" spans="1:21">
      <c r="A3" s="8" t="s">
        <v>2162</v>
      </c>
      <c r="B3" s="8" t="s">
        <v>4293</v>
      </c>
      <c r="C3" s="29" t="s">
        <v>2203</v>
      </c>
      <c r="D3" s="6" t="s">
        <v>19</v>
      </c>
      <c r="E3" s="30" t="s">
        <v>590</v>
      </c>
      <c r="F3" s="2">
        <v>0.20022927360078799</v>
      </c>
      <c r="G3" s="2">
        <v>0.83145814560465603</v>
      </c>
      <c r="H3" s="2">
        <v>7.55096181047894E-2</v>
      </c>
      <c r="I3" s="2">
        <v>0.93407535157617305</v>
      </c>
      <c r="J3" s="2">
        <v>-4.2687277947260197E-2</v>
      </c>
      <c r="K3" s="2">
        <v>0.97259456166732094</v>
      </c>
      <c r="L3" s="2">
        <v>-5.7672818575369399E-3</v>
      </c>
      <c r="M3" s="2">
        <v>0.994265183361697</v>
      </c>
      <c r="N3" s="13">
        <v>1.54219032029535</v>
      </c>
      <c r="O3" s="13">
        <v>3.5267996217272099E-2</v>
      </c>
      <c r="P3" s="14">
        <v>2.0284098178832499</v>
      </c>
      <c r="Q3" s="13">
        <v>6.0717862943881103E-3</v>
      </c>
      <c r="R3" s="14">
        <v>4.83808540083169</v>
      </c>
      <c r="S3" s="13">
        <v>3.0114268946973601E-6</v>
      </c>
      <c r="T3" s="13">
        <v>0.15244930428870301</v>
      </c>
      <c r="U3" s="13">
        <v>0.88223907464603202</v>
      </c>
    </row>
    <row r="4" spans="1:21">
      <c r="A4" s="8" t="s">
        <v>1990</v>
      </c>
      <c r="B4" s="8" t="s">
        <v>4294</v>
      </c>
      <c r="C4" s="29" t="s">
        <v>31</v>
      </c>
      <c r="D4" s="6" t="s">
        <v>28</v>
      </c>
      <c r="E4" s="30" t="s">
        <v>330</v>
      </c>
      <c r="F4" s="2">
        <v>-9.6595972038318004E-2</v>
      </c>
      <c r="G4" s="2">
        <v>0.80156499820310401</v>
      </c>
      <c r="H4" s="2">
        <v>-0.120414576753286</v>
      </c>
      <c r="I4" s="2">
        <v>0.72518826871887998</v>
      </c>
      <c r="J4" s="2">
        <v>-0.114942452859112</v>
      </c>
      <c r="K4" s="2">
        <v>0.78665887535029999</v>
      </c>
      <c r="L4" s="2">
        <v>-0.47818481817004699</v>
      </c>
      <c r="M4" s="2">
        <v>8.1641082548267699E-2</v>
      </c>
      <c r="N4" s="13">
        <v>0.20147306803758699</v>
      </c>
      <c r="O4" s="13">
        <v>0.60594662239354302</v>
      </c>
      <c r="P4" s="14">
        <v>1.0101253635681999</v>
      </c>
      <c r="Q4" s="13">
        <v>1.53173451450727E-3</v>
      </c>
      <c r="R4" s="14">
        <v>0.80392417594848997</v>
      </c>
      <c r="S4" s="13">
        <v>7.5037015550608304E-3</v>
      </c>
      <c r="T4" s="13">
        <v>0.39460948620531899</v>
      </c>
      <c r="U4" s="13">
        <v>0.20393093311282701</v>
      </c>
    </row>
    <row r="5" spans="1:21">
      <c r="A5" s="8" t="s">
        <v>1928</v>
      </c>
      <c r="B5" s="8" t="s">
        <v>4295</v>
      </c>
      <c r="C5" s="29" t="s">
        <v>2176</v>
      </c>
      <c r="D5" s="6" t="s">
        <v>7</v>
      </c>
      <c r="E5" s="30" t="s">
        <v>32</v>
      </c>
      <c r="F5" s="2">
        <v>-0.26999173438430402</v>
      </c>
      <c r="G5" s="2">
        <v>0.239599421076685</v>
      </c>
      <c r="H5" s="2">
        <v>0.266015763604523</v>
      </c>
      <c r="I5" s="2">
        <v>0.229586285131714</v>
      </c>
      <c r="J5" s="2">
        <v>2.19776307893529E-2</v>
      </c>
      <c r="K5" s="2">
        <v>0.95425933664333296</v>
      </c>
      <c r="L5" s="2">
        <v>-0.25120179422166</v>
      </c>
      <c r="M5" s="2">
        <v>0.24113560079983901</v>
      </c>
      <c r="N5" s="13">
        <v>0.34003596108413497</v>
      </c>
      <c r="O5" s="13">
        <v>0.15887863932090601</v>
      </c>
      <c r="P5" s="14">
        <v>1.28578159826315</v>
      </c>
      <c r="Q5" s="13">
        <v>1.5285015717441E-5</v>
      </c>
      <c r="R5" s="14">
        <v>0.96453853028107905</v>
      </c>
      <c r="S5" s="13">
        <v>2.25054107721934E-4</v>
      </c>
      <c r="T5" s="13">
        <v>0.34244249438368402</v>
      </c>
      <c r="U5" s="13">
        <v>0.14416531026448101</v>
      </c>
    </row>
    <row r="6" spans="1:21">
      <c r="A6" s="8" t="s">
        <v>2082</v>
      </c>
      <c r="B6" s="8" t="s">
        <v>4296</v>
      </c>
      <c r="C6" s="29" t="s">
        <v>2173</v>
      </c>
      <c r="D6" s="6" t="s">
        <v>7</v>
      </c>
      <c r="E6" s="30" t="s">
        <v>32</v>
      </c>
      <c r="F6" s="2">
        <v>2.92262305489288E-4</v>
      </c>
      <c r="G6" s="2">
        <v>0.99942048780398596</v>
      </c>
      <c r="H6" s="2">
        <v>0.46061075409604002</v>
      </c>
      <c r="I6" s="2">
        <v>6.0782995576142598E-2</v>
      </c>
      <c r="J6" s="2">
        <v>7.5413472741068702E-2</v>
      </c>
      <c r="K6" s="2">
        <v>0.84814382916178999</v>
      </c>
      <c r="L6" s="2">
        <v>-7.9845394546287807E-2</v>
      </c>
      <c r="M6" s="2">
        <v>0.78116818814271705</v>
      </c>
      <c r="N6" s="13">
        <v>0.54109777944107196</v>
      </c>
      <c r="O6" s="13">
        <v>4.1872612499529699E-2</v>
      </c>
      <c r="P6" s="14">
        <v>1.2157772066416399</v>
      </c>
      <c r="Q6" s="13">
        <v>8.9240076103890597E-5</v>
      </c>
      <c r="R6" s="14">
        <v>0.77787789626029602</v>
      </c>
      <c r="S6" s="13">
        <v>3.6991339507724801E-3</v>
      </c>
      <c r="T6" s="13">
        <v>0.38390914707614099</v>
      </c>
      <c r="U6" s="13">
        <v>0.152285597014542</v>
      </c>
    </row>
    <row r="7" spans="1:21">
      <c r="A7" s="8" t="s">
        <v>1995</v>
      </c>
      <c r="B7" s="8" t="s">
        <v>4297</v>
      </c>
      <c r="C7" s="29" t="s">
        <v>2201</v>
      </c>
      <c r="D7" s="6" t="s">
        <v>28</v>
      </c>
      <c r="E7" s="30" t="s">
        <v>32</v>
      </c>
      <c r="F7" s="2">
        <v>9.5539576883218996E-3</v>
      </c>
      <c r="G7" s="2">
        <v>0.98386123695342098</v>
      </c>
      <c r="H7" s="2">
        <v>0.132627508054074</v>
      </c>
      <c r="I7" s="2">
        <v>0.69869578941190802</v>
      </c>
      <c r="J7" s="2">
        <v>3.4426828794721601E-2</v>
      </c>
      <c r="K7" s="2">
        <v>0.94439955031579303</v>
      </c>
      <c r="L7" s="2">
        <v>-0.48936604380342402</v>
      </c>
      <c r="M7" s="2">
        <v>7.7669983866002504E-2</v>
      </c>
      <c r="N7" s="13">
        <v>0.48643990639896201</v>
      </c>
      <c r="O7" s="13">
        <v>0.12245260162204</v>
      </c>
      <c r="P7" s="14">
        <v>1.1562502554379199</v>
      </c>
      <c r="Q7" s="13">
        <v>5.6132787623942501E-4</v>
      </c>
      <c r="R7" s="14">
        <v>1.08498558252258</v>
      </c>
      <c r="S7" s="13">
        <v>8.8221276451388303E-4</v>
      </c>
      <c r="T7" s="13">
        <v>0.35040260812332902</v>
      </c>
      <c r="U7" s="13">
        <v>0.27368958419036998</v>
      </c>
    </row>
    <row r="8" spans="1:21">
      <c r="A8" s="8" t="s">
        <v>1987</v>
      </c>
      <c r="B8" s="8" t="s">
        <v>4298</v>
      </c>
      <c r="C8" s="29" t="s">
        <v>2170</v>
      </c>
      <c r="D8" s="6" t="s">
        <v>3</v>
      </c>
      <c r="E8" s="30" t="s">
        <v>171</v>
      </c>
      <c r="F8" s="2">
        <v>1.3017081243763999</v>
      </c>
      <c r="G8" s="2">
        <v>9.4413513588335801E-2</v>
      </c>
      <c r="H8" s="2">
        <v>4.34990378784053</v>
      </c>
      <c r="I8" s="2">
        <v>1.2350560036671601E-5</v>
      </c>
      <c r="J8" s="2">
        <v>4.8381304172479203</v>
      </c>
      <c r="K8" s="2">
        <v>7.5221200667809704E-6</v>
      </c>
      <c r="L8" s="2">
        <v>1.6920909276106399</v>
      </c>
      <c r="M8" s="2">
        <v>2.4043417878185699E-2</v>
      </c>
      <c r="N8" s="13">
        <v>-0.49716174671093899</v>
      </c>
      <c r="O8" s="13">
        <v>0.64668420538725502</v>
      </c>
      <c r="P8" s="14">
        <v>3.0267448032008302</v>
      </c>
      <c r="Q8" s="13">
        <v>6.6768104735415298E-4</v>
      </c>
      <c r="R8" s="14">
        <v>2.2395137731780399</v>
      </c>
      <c r="S8" s="13">
        <v>6.0117253312071198E-3</v>
      </c>
      <c r="T8" s="13">
        <v>0.76437049083062203</v>
      </c>
      <c r="U8" s="13">
        <v>0.38735934495188101</v>
      </c>
    </row>
    <row r="9" spans="1:21">
      <c r="A9" s="8" t="s">
        <v>2002</v>
      </c>
      <c r="B9" s="8" t="s">
        <v>4299</v>
      </c>
      <c r="C9" s="29" t="s">
        <v>643</v>
      </c>
      <c r="D9" s="6" t="s">
        <v>14</v>
      </c>
      <c r="E9" s="30" t="s">
        <v>15</v>
      </c>
      <c r="F9" s="2">
        <v>1.3993110062143399</v>
      </c>
      <c r="G9" s="2">
        <v>5.5650855617333396E-7</v>
      </c>
      <c r="H9" s="2">
        <v>1.52471570902089</v>
      </c>
      <c r="I9" s="2">
        <v>1.9012472903492501E-7</v>
      </c>
      <c r="J9" s="2">
        <v>1.21354465731079</v>
      </c>
      <c r="K9" s="2">
        <v>4.3182719175144797E-6</v>
      </c>
      <c r="L9" s="2">
        <v>1.18686473965396</v>
      </c>
      <c r="M9" s="2">
        <v>3.4013754283715802E-6</v>
      </c>
      <c r="N9" s="13">
        <v>0.42308226535813798</v>
      </c>
      <c r="O9" s="13">
        <v>3.0085863294355201E-2</v>
      </c>
      <c r="P9" s="14">
        <v>0.99915649024685704</v>
      </c>
      <c r="Q9" s="13">
        <v>3.0143852014133199E-5</v>
      </c>
      <c r="R9" s="14">
        <v>0.69050899642716501</v>
      </c>
      <c r="S9" s="13">
        <v>8.4969421317232399E-4</v>
      </c>
      <c r="T9" s="13">
        <v>0.416563465059759</v>
      </c>
      <c r="U9" s="13">
        <v>3.2063440106024799E-2</v>
      </c>
    </row>
    <row r="10" spans="1:21">
      <c r="A10" s="8" t="s">
        <v>2088</v>
      </c>
      <c r="B10" s="8" t="s">
        <v>4300</v>
      </c>
      <c r="C10" s="29" t="s">
        <v>788</v>
      </c>
      <c r="D10" s="6" t="s">
        <v>7</v>
      </c>
      <c r="E10" s="30" t="s">
        <v>35</v>
      </c>
      <c r="F10" s="2">
        <v>0.95778591336879904</v>
      </c>
      <c r="G10" s="2">
        <v>0.48536183487066498</v>
      </c>
      <c r="H10" s="2">
        <v>1.02613011249465</v>
      </c>
      <c r="I10" s="2">
        <v>0.425703330892715</v>
      </c>
      <c r="J10" s="2">
        <v>0.70135201741833997</v>
      </c>
      <c r="K10" s="2">
        <v>0.67128595323435103</v>
      </c>
      <c r="L10" s="2">
        <v>-2.6875450095877702</v>
      </c>
      <c r="M10" s="2">
        <v>2.22983539972209E-2</v>
      </c>
      <c r="N10" s="13">
        <v>2.4251321212999701</v>
      </c>
      <c r="O10" s="13">
        <v>6.0972085192232697E-2</v>
      </c>
      <c r="P10" s="14">
        <v>3.57435474999152</v>
      </c>
      <c r="Q10" s="13">
        <v>5.9470744978453102E-3</v>
      </c>
      <c r="R10" s="14">
        <v>4.85214435190003</v>
      </c>
      <c r="S10" s="13">
        <v>5.0671458221091903E-4</v>
      </c>
      <c r="T10" s="13">
        <v>-2.4693177527868202</v>
      </c>
      <c r="U10" s="13">
        <v>5.37778805278828E-2</v>
      </c>
    </row>
    <row r="11" spans="1:21">
      <c r="A11" s="8" t="s">
        <v>2052</v>
      </c>
      <c r="B11" s="8" t="s">
        <v>4301</v>
      </c>
      <c r="C11" s="29" t="s">
        <v>2205</v>
      </c>
      <c r="D11" s="6" t="s">
        <v>3</v>
      </c>
      <c r="E11" s="30" t="s">
        <v>930</v>
      </c>
      <c r="F11" s="2">
        <v>0.52078141967635205</v>
      </c>
      <c r="G11" s="2">
        <v>0.25103114419424999</v>
      </c>
      <c r="H11" s="2">
        <v>0.55871037099149001</v>
      </c>
      <c r="I11" s="2">
        <v>0.19684680137503899</v>
      </c>
      <c r="J11" s="2">
        <v>0.60303478149758305</v>
      </c>
      <c r="K11" s="2">
        <v>0.199296578241029</v>
      </c>
      <c r="L11" s="2">
        <v>0.74399097057794605</v>
      </c>
      <c r="M11" s="2">
        <v>7.2284581520197205E-2</v>
      </c>
      <c r="N11" s="13">
        <v>1.11752183873567</v>
      </c>
      <c r="O11" s="13">
        <v>1.5829026765474801E-2</v>
      </c>
      <c r="P11" s="14">
        <v>1.17970993203581</v>
      </c>
      <c r="Q11" s="13">
        <v>9.9676811041625197E-3</v>
      </c>
      <c r="R11" s="14">
        <v>1.8322235674927101</v>
      </c>
      <c r="S11" s="13">
        <v>3.1469627555683099E-4</v>
      </c>
      <c r="T11" s="13">
        <v>1.1529215315393699</v>
      </c>
      <c r="U11" s="13">
        <v>1.28839229315043E-2</v>
      </c>
    </row>
    <row r="12" spans="1:21">
      <c r="A12" s="8" t="s">
        <v>2155</v>
      </c>
      <c r="B12" s="8" t="s">
        <v>4302</v>
      </c>
      <c r="C12" s="29" t="s">
        <v>2194</v>
      </c>
      <c r="D12" s="6" t="s">
        <v>14</v>
      </c>
      <c r="E12" s="30" t="s">
        <v>4</v>
      </c>
      <c r="F12" s="2">
        <v>0.317870192922804</v>
      </c>
      <c r="G12" s="2">
        <v>0.63629598802729503</v>
      </c>
      <c r="H12" s="2">
        <v>0.287061938849142</v>
      </c>
      <c r="I12" s="2">
        <v>0.65236599041316101</v>
      </c>
      <c r="J12" s="2">
        <v>9.3393037448485899E-2</v>
      </c>
      <c r="K12" s="2">
        <v>0.92157359005446604</v>
      </c>
      <c r="L12" s="2">
        <v>0.20401642411635401</v>
      </c>
      <c r="M12" s="2">
        <v>0.74050398442457899</v>
      </c>
      <c r="N12" s="13">
        <v>1.4053178566478799</v>
      </c>
      <c r="O12" s="13">
        <v>1.71120731085019E-2</v>
      </c>
      <c r="P12" s="14">
        <v>3.0422360733471598</v>
      </c>
      <c r="Q12" s="13">
        <v>2.6508201076062201E-5</v>
      </c>
      <c r="R12" s="14">
        <v>1.69727569008655</v>
      </c>
      <c r="S12" s="13">
        <v>3.9217347828224601E-3</v>
      </c>
      <c r="T12" s="13">
        <v>1.7831477387719698E-2</v>
      </c>
      <c r="U12" s="13">
        <v>0.98413889283932698</v>
      </c>
    </row>
    <row r="13" spans="1:21">
      <c r="A13" s="8" t="s">
        <v>1929</v>
      </c>
      <c r="B13" s="8" t="s">
        <v>4303</v>
      </c>
      <c r="C13" s="29" t="s">
        <v>2182</v>
      </c>
      <c r="D13" s="6" t="s">
        <v>28</v>
      </c>
      <c r="E13" s="30" t="s">
        <v>4</v>
      </c>
      <c r="F13" s="2">
        <v>0.25220890920504702</v>
      </c>
      <c r="G13" s="2">
        <v>0.71142380354646295</v>
      </c>
      <c r="H13" s="2">
        <v>0.92476682777410002</v>
      </c>
      <c r="I13" s="2">
        <v>7.900350478208E-2</v>
      </c>
      <c r="J13" s="2">
        <v>0.39812283271832299</v>
      </c>
      <c r="K13" s="2">
        <v>0.56130272934522096</v>
      </c>
      <c r="L13" s="2">
        <v>0.19656311094196599</v>
      </c>
      <c r="M13" s="2">
        <v>0.74359380266242203</v>
      </c>
      <c r="N13" s="13">
        <v>1.4457338283097301</v>
      </c>
      <c r="O13" s="13">
        <v>1.21560404904957E-2</v>
      </c>
      <c r="P13" s="14">
        <v>2.4517910959846798</v>
      </c>
      <c r="Q13" s="13">
        <v>1.6225874463315901E-4</v>
      </c>
      <c r="R13" s="14">
        <v>1.74319343120598</v>
      </c>
      <c r="S13" s="13">
        <v>2.7036617557609E-3</v>
      </c>
      <c r="T13" s="13">
        <v>1.3018542068538199</v>
      </c>
      <c r="U13" s="13">
        <v>2.23189593285513E-2</v>
      </c>
    </row>
    <row r="14" spans="1:21">
      <c r="A14" s="8" t="s">
        <v>2091</v>
      </c>
      <c r="B14" s="8" t="s">
        <v>4304</v>
      </c>
      <c r="C14" s="29" t="s">
        <v>2188</v>
      </c>
      <c r="D14" s="6" t="s">
        <v>3</v>
      </c>
      <c r="E14" s="30" t="s">
        <v>4</v>
      </c>
      <c r="F14" s="2">
        <v>3.1681598926693502</v>
      </c>
      <c r="G14" s="2">
        <v>3.0624981732694E-9</v>
      </c>
      <c r="H14" s="2">
        <v>2.79198383881219</v>
      </c>
      <c r="I14" s="2">
        <v>8.9998647168719494E-9</v>
      </c>
      <c r="J14" s="2">
        <v>1.1507762818946601</v>
      </c>
      <c r="K14" s="2">
        <v>1.4541998067913199E-4</v>
      </c>
      <c r="L14" s="2">
        <v>2.1581592424473999</v>
      </c>
      <c r="M14" s="2">
        <v>1.7339894751744199E-7</v>
      </c>
      <c r="N14" s="13">
        <v>0.45737704719037098</v>
      </c>
      <c r="O14" s="13">
        <v>8.7671199151112697E-2</v>
      </c>
      <c r="P14" s="14">
        <v>1.2098857125851199</v>
      </c>
      <c r="Q14" s="13">
        <v>8.7462126720487806E-5</v>
      </c>
      <c r="R14" s="14">
        <v>0.78286683067596197</v>
      </c>
      <c r="S14" s="13">
        <v>3.3636729076399301E-3</v>
      </c>
      <c r="T14" s="13">
        <v>0.40870805762434498</v>
      </c>
      <c r="U14" s="13">
        <v>0.122484491629423</v>
      </c>
    </row>
    <row r="15" spans="1:21">
      <c r="A15" s="8" t="s">
        <v>1960</v>
      </c>
      <c r="B15" s="8" t="s">
        <v>4305</v>
      </c>
      <c r="C15" s="29" t="s">
        <v>2200</v>
      </c>
      <c r="D15" s="6" t="s">
        <v>14</v>
      </c>
      <c r="E15" s="30" t="s">
        <v>4</v>
      </c>
      <c r="F15" s="2">
        <v>1.3715553373615299</v>
      </c>
      <c r="G15" s="2">
        <v>1.15144310069551E-5</v>
      </c>
      <c r="H15" s="2">
        <v>1.3985821697069001</v>
      </c>
      <c r="I15" s="2">
        <v>9.2820459038143294E-6</v>
      </c>
      <c r="J15" s="2">
        <v>1.1738104065450901</v>
      </c>
      <c r="K15" s="2">
        <v>9.3220857282065207E-5</v>
      </c>
      <c r="L15" s="2">
        <v>1.35013609569904</v>
      </c>
      <c r="M15" s="2">
        <v>1.4146253526578799E-5</v>
      </c>
      <c r="N15" s="13">
        <v>0.529766297252936</v>
      </c>
      <c r="O15" s="13">
        <v>3.89870819948126E-2</v>
      </c>
      <c r="P15" s="14">
        <v>1.19436668285937</v>
      </c>
      <c r="Q15" s="13">
        <v>7.4399608685972695E-5</v>
      </c>
      <c r="R15" s="14">
        <v>0.68642934251533405</v>
      </c>
      <c r="S15" s="13">
        <v>6.85250058764004E-3</v>
      </c>
      <c r="T15" s="13">
        <v>0.63084493143921105</v>
      </c>
      <c r="U15" s="13">
        <v>1.46519933061371E-2</v>
      </c>
    </row>
    <row r="16" spans="1:21">
      <c r="A16" s="8" t="s">
        <v>2068</v>
      </c>
      <c r="B16" s="8" t="s">
        <v>4306</v>
      </c>
      <c r="C16" s="29" t="s">
        <v>2190</v>
      </c>
      <c r="D16" s="6" t="s">
        <v>19</v>
      </c>
      <c r="E16" s="30" t="s">
        <v>92</v>
      </c>
      <c r="F16" s="2">
        <v>-1.9339232599965199</v>
      </c>
      <c r="G16" s="2">
        <v>1.68730811445317E-6</v>
      </c>
      <c r="H16" s="2">
        <v>-1.7700916716328901</v>
      </c>
      <c r="I16" s="2">
        <v>3.9825950922827203E-6</v>
      </c>
      <c r="J16" s="2">
        <v>-0.88188747260142497</v>
      </c>
      <c r="K16" s="2">
        <v>3.9779222626865297E-3</v>
      </c>
      <c r="L16" s="2">
        <v>-1.3633643588281501</v>
      </c>
      <c r="M16" s="2">
        <v>5.6788331083909697E-5</v>
      </c>
      <c r="N16" s="13">
        <v>-0.70613299070018098</v>
      </c>
      <c r="O16" s="13">
        <v>1.9384536466724701E-2</v>
      </c>
      <c r="P16" s="14">
        <v>-1.1151400534664699</v>
      </c>
      <c r="Q16" s="13">
        <v>6.2621920909751796E-4</v>
      </c>
      <c r="R16" s="14">
        <v>-1.01260017125099</v>
      </c>
      <c r="S16" s="13">
        <v>1.2628215112221401E-3</v>
      </c>
      <c r="T16" s="13">
        <v>-0.35449621809257598</v>
      </c>
      <c r="U16" s="13">
        <v>0.25324008032506501</v>
      </c>
    </row>
    <row r="17" spans="1:21">
      <c r="A17" s="8" t="s">
        <v>2134</v>
      </c>
      <c r="B17" s="8" t="s">
        <v>4307</v>
      </c>
      <c r="C17" s="29" t="s">
        <v>2177</v>
      </c>
      <c r="D17" s="6" t="s">
        <v>129</v>
      </c>
      <c r="E17" s="30" t="s">
        <v>1214</v>
      </c>
      <c r="F17" s="2">
        <v>-1.40768510215289</v>
      </c>
      <c r="G17" s="2">
        <v>1.7883297055301399E-3</v>
      </c>
      <c r="H17" s="2">
        <v>-1.2885072435373</v>
      </c>
      <c r="I17" s="2">
        <v>3.35875053753404E-3</v>
      </c>
      <c r="J17" s="2">
        <v>-1.2399230992051899</v>
      </c>
      <c r="K17" s="2">
        <v>6.4100023788746198E-3</v>
      </c>
      <c r="L17" s="2">
        <v>-1.10023533028152</v>
      </c>
      <c r="M17" s="2">
        <v>8.9339667054164004E-3</v>
      </c>
      <c r="N17" s="13">
        <v>-1.1046987289479799</v>
      </c>
      <c r="O17" s="13">
        <v>1.53672616196644E-2</v>
      </c>
      <c r="P17" s="14">
        <v>-1.1604156179331999</v>
      </c>
      <c r="Q17" s="13">
        <v>9.9811408575707604E-3</v>
      </c>
      <c r="R17" s="14">
        <v>-1.3501721598873999</v>
      </c>
      <c r="S17" s="13">
        <v>3.1905511442414502E-3</v>
      </c>
      <c r="T17" s="13">
        <v>-1.1078383990694101</v>
      </c>
      <c r="U17" s="13">
        <v>1.4928106829890399E-2</v>
      </c>
    </row>
    <row r="18" spans="1:21">
      <c r="A18" s="8" t="s">
        <v>1887</v>
      </c>
      <c r="B18" s="8" t="s">
        <v>4308</v>
      </c>
      <c r="C18" s="29" t="s">
        <v>2191</v>
      </c>
      <c r="D18" s="6" t="s">
        <v>129</v>
      </c>
      <c r="E18" s="30" t="s">
        <v>212</v>
      </c>
      <c r="F18" s="2">
        <v>-0.92608380890709197</v>
      </c>
      <c r="G18" s="2">
        <v>6.3049749655661195E-4</v>
      </c>
      <c r="H18" s="2">
        <v>-1.34579973306087</v>
      </c>
      <c r="I18" s="2">
        <v>1.7669700691989802E-5</v>
      </c>
      <c r="J18" s="2">
        <v>-0.97766681358711205</v>
      </c>
      <c r="K18" s="2">
        <v>5.9377634986992997E-4</v>
      </c>
      <c r="L18" s="2">
        <v>-0.70815517210621604</v>
      </c>
      <c r="M18" s="2">
        <v>4.51664130143684E-3</v>
      </c>
      <c r="N18" s="13">
        <v>-0.60893921875289603</v>
      </c>
      <c r="O18" s="13">
        <v>2.09815067905205E-2</v>
      </c>
      <c r="P18" s="14">
        <v>-1.30201086739607</v>
      </c>
      <c r="Q18" s="13">
        <v>4.1778594829358301E-5</v>
      </c>
      <c r="R18" s="14">
        <v>-0.94470444052598901</v>
      </c>
      <c r="S18" s="13">
        <v>7.4420893201024405E-4</v>
      </c>
      <c r="T18" s="13">
        <v>-0.371234425443559</v>
      </c>
      <c r="U18" s="13">
        <v>0.16188775105436601</v>
      </c>
    </row>
    <row r="19" spans="1:21">
      <c r="A19" s="8" t="s">
        <v>1941</v>
      </c>
      <c r="B19" s="8" t="s">
        <v>4309</v>
      </c>
      <c r="C19" s="29" t="s">
        <v>643</v>
      </c>
      <c r="D19" s="6" t="s">
        <v>14</v>
      </c>
      <c r="E19" s="30" t="s">
        <v>141</v>
      </c>
      <c r="F19" s="2">
        <v>-0.66972312809457002</v>
      </c>
      <c r="G19" s="2">
        <v>4.5333819781350699E-3</v>
      </c>
      <c r="H19" s="2">
        <v>-1.30182431827862</v>
      </c>
      <c r="I19" s="2">
        <v>1.08581439844545E-5</v>
      </c>
      <c r="J19" s="2">
        <v>-0.88056298335168004</v>
      </c>
      <c r="K19" s="2">
        <v>7.3418645557356103E-4</v>
      </c>
      <c r="L19" s="2">
        <v>-0.64536675138445898</v>
      </c>
      <c r="M19" s="2">
        <v>4.9363301728399698E-3</v>
      </c>
      <c r="N19" s="13">
        <v>-0.56990433995541601</v>
      </c>
      <c r="O19" s="13">
        <v>1.94156293882537E-2</v>
      </c>
      <c r="P19" s="14">
        <v>-1.0363690258460001</v>
      </c>
      <c r="Q19" s="13">
        <v>1.72380531497977E-4</v>
      </c>
      <c r="R19" s="14">
        <v>-0.832088314790559</v>
      </c>
      <c r="S19" s="13">
        <v>1.10209713170099E-3</v>
      </c>
      <c r="T19" s="13">
        <v>-0.51263786626799801</v>
      </c>
      <c r="U19" s="13">
        <v>3.37457194419147E-2</v>
      </c>
    </row>
    <row r="20" spans="1:21">
      <c r="A20" s="8" t="s">
        <v>1884</v>
      </c>
      <c r="B20" s="8" t="s">
        <v>4310</v>
      </c>
      <c r="C20" s="29" t="s">
        <v>2186</v>
      </c>
      <c r="D20" s="6" t="s">
        <v>28</v>
      </c>
      <c r="E20" s="30" t="s">
        <v>159</v>
      </c>
      <c r="F20" s="2">
        <v>-5.3590352359107002E-2</v>
      </c>
      <c r="G20" s="2">
        <v>0.82497602877328502</v>
      </c>
      <c r="H20" s="2">
        <v>-0.699875247323824</v>
      </c>
      <c r="I20" s="2">
        <v>4.1388570886069802E-4</v>
      </c>
      <c r="J20" s="2">
        <v>-0.54310934858195103</v>
      </c>
      <c r="K20" s="2">
        <v>4.7753525424597803E-3</v>
      </c>
      <c r="L20" s="2">
        <v>-0.33904700874448501</v>
      </c>
      <c r="M20" s="2">
        <v>4.8356975009035699E-2</v>
      </c>
      <c r="N20" s="13">
        <v>-0.42489127121499398</v>
      </c>
      <c r="O20" s="13">
        <v>2.56689753295824E-2</v>
      </c>
      <c r="P20" s="14">
        <v>-1.0251774881033899</v>
      </c>
      <c r="Q20" s="13">
        <v>1.88195643852396E-5</v>
      </c>
      <c r="R20" s="14">
        <v>-0.81757866892129905</v>
      </c>
      <c r="S20" s="13">
        <v>1.5814299936485601E-4</v>
      </c>
      <c r="T20" s="13">
        <v>-0.46295224791331302</v>
      </c>
      <c r="U20" s="13">
        <v>1.54756965493604E-2</v>
      </c>
    </row>
    <row r="21" spans="1:21">
      <c r="A21" s="8" t="s">
        <v>1954</v>
      </c>
      <c r="B21" s="8" t="s">
        <v>4311</v>
      </c>
      <c r="C21" s="29" t="s">
        <v>158</v>
      </c>
      <c r="D21" s="6" t="s">
        <v>3</v>
      </c>
      <c r="E21" s="30" t="s">
        <v>159</v>
      </c>
      <c r="F21" s="2">
        <v>-0.81817519342739398</v>
      </c>
      <c r="G21" s="2">
        <v>0.101099231218678</v>
      </c>
      <c r="H21" s="2">
        <v>-2.13261533733233</v>
      </c>
      <c r="I21" s="2">
        <v>1.76696603848232E-4</v>
      </c>
      <c r="J21" s="2">
        <v>-1.06414776422622</v>
      </c>
      <c r="K21" s="2">
        <v>3.9074996717298603E-2</v>
      </c>
      <c r="L21" s="2">
        <v>-1.3008548004529901</v>
      </c>
      <c r="M21" s="2">
        <v>8.0899865649966905E-3</v>
      </c>
      <c r="N21" s="13">
        <v>-0.981021495258528</v>
      </c>
      <c r="O21" s="13">
        <v>6.3849735476236694E-2</v>
      </c>
      <c r="P21" s="14">
        <v>-2.2763404214864198</v>
      </c>
      <c r="Q21" s="13">
        <v>1.54187516042814E-4</v>
      </c>
      <c r="R21" s="14">
        <v>-1.4159379807491299</v>
      </c>
      <c r="S21" s="13">
        <v>6.5769329708011701E-3</v>
      </c>
      <c r="T21" s="13">
        <v>-1.22971478292072</v>
      </c>
      <c r="U21" s="13">
        <v>1.9666481032958202E-2</v>
      </c>
    </row>
    <row r="22" spans="1:21">
      <c r="A22" s="8" t="s">
        <v>2143</v>
      </c>
      <c r="B22" s="8" t="s">
        <v>4312</v>
      </c>
      <c r="C22" s="29" t="s">
        <v>20</v>
      </c>
      <c r="D22" s="6" t="s">
        <v>19</v>
      </c>
      <c r="E22" s="30" t="s">
        <v>173</v>
      </c>
      <c r="F22" s="2">
        <v>-0.95241025729070306</v>
      </c>
      <c r="G22" s="2">
        <v>2.2737391870949201E-4</v>
      </c>
      <c r="H22" s="2">
        <v>-1.02915050631053</v>
      </c>
      <c r="I22" s="2">
        <v>1.09920108115207E-4</v>
      </c>
      <c r="J22" s="2">
        <v>-0.608036120955596</v>
      </c>
      <c r="K22" s="2">
        <v>1.12520134176071E-2</v>
      </c>
      <c r="L22" s="2">
        <v>-0.423291785552323</v>
      </c>
      <c r="M22" s="2">
        <v>5.1978884955735598E-2</v>
      </c>
      <c r="N22" s="13">
        <v>-0.50609227060018103</v>
      </c>
      <c r="O22" s="13">
        <v>3.5805523794726297E-2</v>
      </c>
      <c r="P22" s="14">
        <v>-1.00237250804408</v>
      </c>
      <c r="Q22" s="13">
        <v>2.25913145707154E-4</v>
      </c>
      <c r="R22" s="14">
        <v>-0.77901397777650905</v>
      </c>
      <c r="S22" s="13">
        <v>1.7736413069163401E-3</v>
      </c>
      <c r="T22" s="13">
        <v>-0.32929341486681302</v>
      </c>
      <c r="U22" s="13">
        <v>0.17757889953356801</v>
      </c>
    </row>
    <row r="23" spans="1:21">
      <c r="A23" s="8" t="s">
        <v>1997</v>
      </c>
      <c r="B23" s="8" t="s">
        <v>4313</v>
      </c>
      <c r="C23" s="29" t="s">
        <v>2183</v>
      </c>
      <c r="D23" s="31" t="s">
        <v>3358</v>
      </c>
      <c r="E23" s="30" t="s">
        <v>173</v>
      </c>
      <c r="F23" s="2">
        <v>0.11633597274641599</v>
      </c>
      <c r="G23" s="2">
        <v>0.63661882092173405</v>
      </c>
      <c r="H23" s="2">
        <v>-0.76604490002055303</v>
      </c>
      <c r="I23" s="2">
        <v>5.4291973698228704E-4</v>
      </c>
      <c r="J23" s="2">
        <v>0.49569716130981001</v>
      </c>
      <c r="K23" s="2">
        <v>1.9157755403499298E-2</v>
      </c>
      <c r="L23" s="2">
        <v>-0.41757593863401099</v>
      </c>
      <c r="M23" s="2">
        <v>3.2162273308579299E-2</v>
      </c>
      <c r="N23" s="13">
        <v>-5.9798701583234901E-2</v>
      </c>
      <c r="O23" s="13">
        <v>0.86291965289448203</v>
      </c>
      <c r="P23" s="14">
        <v>-1.1674397041578299</v>
      </c>
      <c r="Q23" s="13">
        <v>1.7647258421432601E-5</v>
      </c>
      <c r="R23" s="14">
        <v>-0.55277212556536504</v>
      </c>
      <c r="S23" s="13">
        <v>8.8099781851893894E-3</v>
      </c>
      <c r="T23" s="13">
        <v>-6.6224651177208202E-2</v>
      </c>
      <c r="U23" s="13">
        <v>0.81718837352708296</v>
      </c>
    </row>
    <row r="24" spans="1:21">
      <c r="A24" s="8" t="s">
        <v>1881</v>
      </c>
      <c r="B24" s="8" t="s">
        <v>4314</v>
      </c>
      <c r="C24" s="29" t="s">
        <v>2199</v>
      </c>
      <c r="D24" s="6" t="s">
        <v>7</v>
      </c>
      <c r="E24" s="30" t="s">
        <v>65</v>
      </c>
      <c r="F24" s="2">
        <v>-1.5858292972125601</v>
      </c>
      <c r="G24" s="2">
        <v>1.14221346503487E-4</v>
      </c>
      <c r="H24" s="2">
        <v>-1.84982905933529</v>
      </c>
      <c r="I24" s="2">
        <v>2.4917150042489299E-5</v>
      </c>
      <c r="J24" s="2">
        <v>-0.84735364613131003</v>
      </c>
      <c r="K24" s="2">
        <v>2.1351301849115101E-2</v>
      </c>
      <c r="L24" s="2">
        <v>-1.9117179539743201</v>
      </c>
      <c r="M24" s="2">
        <v>1.8445507237058498E-5</v>
      </c>
      <c r="N24" s="13">
        <v>-0.92129432331351202</v>
      </c>
      <c r="O24" s="13">
        <v>1.45726432151563E-2</v>
      </c>
      <c r="P24" s="14">
        <v>-1.47695040452182</v>
      </c>
      <c r="Q24" s="13">
        <v>3.5833686945420899E-4</v>
      </c>
      <c r="R24" s="14">
        <v>-1.0400636612560501</v>
      </c>
      <c r="S24" s="13">
        <v>5.2169853225507799E-3</v>
      </c>
      <c r="T24" s="13">
        <v>-0.65223843971002704</v>
      </c>
      <c r="U24" s="13">
        <v>7.9405867002682096E-2</v>
      </c>
    </row>
    <row r="25" spans="1:21">
      <c r="A25" s="8" t="s">
        <v>2129</v>
      </c>
      <c r="B25" s="8" t="s">
        <v>4315</v>
      </c>
      <c r="C25" s="29" t="s">
        <v>142</v>
      </c>
      <c r="D25" s="6" t="s">
        <v>14</v>
      </c>
      <c r="E25" s="30" t="s">
        <v>85</v>
      </c>
      <c r="F25" s="2">
        <v>-1.4065113932587101</v>
      </c>
      <c r="G25" s="2">
        <v>7.4039440854467304E-3</v>
      </c>
      <c r="H25" s="2">
        <v>-1.29859129139636</v>
      </c>
      <c r="I25" s="2">
        <v>1.16085720669313E-2</v>
      </c>
      <c r="J25" s="2">
        <v>-1.34354717087386</v>
      </c>
      <c r="K25" s="2">
        <v>1.31733172889356E-2</v>
      </c>
      <c r="L25" s="2">
        <v>-0.86046591761052904</v>
      </c>
      <c r="M25" s="2">
        <v>8.0234465586240297E-2</v>
      </c>
      <c r="N25" s="13">
        <v>-1.20252164031539</v>
      </c>
      <c r="O25" s="13">
        <v>2.7716147841018599E-2</v>
      </c>
      <c r="P25" s="14">
        <v>-1.5309871200582701</v>
      </c>
      <c r="Q25" s="13">
        <v>5.5593807101735702E-3</v>
      </c>
      <c r="R25" s="14">
        <v>-1.87284890543264</v>
      </c>
      <c r="S25" s="13">
        <v>1.10209713170099E-3</v>
      </c>
      <c r="T25" s="13">
        <v>-0.44143266946701198</v>
      </c>
      <c r="U25" s="13">
        <v>0.46519011748853301</v>
      </c>
    </row>
    <row r="26" spans="1:21">
      <c r="A26" s="8" t="s">
        <v>1950</v>
      </c>
      <c r="B26" s="8" t="s">
        <v>4316</v>
      </c>
      <c r="C26" s="29" t="s">
        <v>142</v>
      </c>
      <c r="D26" s="6" t="s">
        <v>14</v>
      </c>
      <c r="E26" s="30" t="s">
        <v>85</v>
      </c>
      <c r="F26" s="2">
        <v>-2.2188409102926401</v>
      </c>
      <c r="G26" s="2">
        <v>2.8060394264324099E-6</v>
      </c>
      <c r="H26" s="2">
        <v>-2.5322366769117601</v>
      </c>
      <c r="I26" s="2">
        <v>5.8762456512417096E-7</v>
      </c>
      <c r="J26" s="2">
        <v>-1.31320836826245</v>
      </c>
      <c r="K26" s="2">
        <v>7.3899814709584596E-4</v>
      </c>
      <c r="L26" s="2">
        <v>-1.4073120592166899</v>
      </c>
      <c r="M26" s="2">
        <v>2.3345099368399301E-4</v>
      </c>
      <c r="N26" s="13">
        <v>-0.86244851564962699</v>
      </c>
      <c r="O26" s="13">
        <v>1.79679461037155E-2</v>
      </c>
      <c r="P26" s="14">
        <v>-2.1563450427501798</v>
      </c>
      <c r="Q26" s="13">
        <v>7.1080384924925698E-6</v>
      </c>
      <c r="R26" s="14">
        <v>-1.49511334767621</v>
      </c>
      <c r="S26" s="13">
        <v>2.2998858751000899E-4</v>
      </c>
      <c r="T26" s="13">
        <v>-0.178916417034715</v>
      </c>
      <c r="U26" s="13">
        <v>0.68405195106590799</v>
      </c>
    </row>
    <row r="27" spans="1:21">
      <c r="A27" s="8" t="s">
        <v>2086</v>
      </c>
      <c r="B27" s="8" t="s">
        <v>4317</v>
      </c>
      <c r="C27" s="29" t="s">
        <v>2192</v>
      </c>
      <c r="D27" s="6" t="s">
        <v>1</v>
      </c>
      <c r="E27" s="30" t="s">
        <v>680</v>
      </c>
      <c r="F27" s="2">
        <v>-0.14527315332927901</v>
      </c>
      <c r="G27" s="2">
        <v>0.76701749188513202</v>
      </c>
      <c r="H27" s="2">
        <v>-0.17931392596492099</v>
      </c>
      <c r="I27" s="2">
        <v>0.68426994382205497</v>
      </c>
      <c r="J27" s="2">
        <v>-0.43745841998386098</v>
      </c>
      <c r="K27" s="2">
        <v>0.30019567704757899</v>
      </c>
      <c r="L27" s="2">
        <v>-0.231412816272028</v>
      </c>
      <c r="M27" s="2">
        <v>0.55650819942415697</v>
      </c>
      <c r="N27" s="13">
        <v>-1.0104042081818201</v>
      </c>
      <c r="O27" s="13">
        <v>1.20236298360331E-2</v>
      </c>
      <c r="P27" s="14">
        <v>-1.0657210395985599</v>
      </c>
      <c r="Q27" s="13">
        <v>7.5716447380391001E-3</v>
      </c>
      <c r="R27" s="14">
        <v>-1.0151561533004501</v>
      </c>
      <c r="S27" s="13">
        <v>9.3995495231195998E-3</v>
      </c>
      <c r="T27" s="13">
        <v>-0.67250072112363102</v>
      </c>
      <c r="U27" s="13">
        <v>8.9770558696113098E-2</v>
      </c>
    </row>
    <row r="28" spans="1:21">
      <c r="A28" s="8" t="s">
        <v>1934</v>
      </c>
      <c r="B28" s="8" t="s">
        <v>4318</v>
      </c>
      <c r="C28" s="29" t="s">
        <v>27</v>
      </c>
      <c r="D28" s="6" t="s">
        <v>13</v>
      </c>
      <c r="E28" s="30" t="s">
        <v>29</v>
      </c>
      <c r="F28" s="2">
        <v>-1.1744063495869299</v>
      </c>
      <c r="G28" s="2">
        <v>1.4906371054748599E-3</v>
      </c>
      <c r="H28" s="2">
        <v>-1.19789855826625</v>
      </c>
      <c r="I28" s="2">
        <v>1.2343824744530201E-3</v>
      </c>
      <c r="J28" s="2">
        <v>-0.92235528579510195</v>
      </c>
      <c r="K28" s="2">
        <v>1.19232639634821E-2</v>
      </c>
      <c r="L28" s="2">
        <v>-0.97343732071358602</v>
      </c>
      <c r="M28" s="2">
        <v>5.2262948947444099E-3</v>
      </c>
      <c r="N28" s="13">
        <v>-0.52257185262372097</v>
      </c>
      <c r="O28" s="13">
        <v>0.173991206556072</v>
      </c>
      <c r="P28" s="14">
        <v>-1.09131898491441</v>
      </c>
      <c r="Q28" s="13">
        <v>3.75652339167383E-3</v>
      </c>
      <c r="R28" s="14">
        <v>-1.2841506959161699</v>
      </c>
      <c r="S28" s="13">
        <v>9.7999865505012107E-4</v>
      </c>
      <c r="T28" s="13">
        <v>-0.65118325296826296</v>
      </c>
      <c r="U28" s="13">
        <v>7.6088916691643305E-2</v>
      </c>
    </row>
    <row r="29" spans="1:21">
      <c r="A29" s="8" t="s">
        <v>1992</v>
      </c>
      <c r="B29" s="8" t="s">
        <v>4319</v>
      </c>
      <c r="C29" s="29" t="s">
        <v>2178</v>
      </c>
      <c r="D29" s="31" t="s">
        <v>3358</v>
      </c>
      <c r="E29" s="30" t="s">
        <v>56</v>
      </c>
      <c r="F29" s="2">
        <v>-0.33920000858739502</v>
      </c>
      <c r="G29" s="2">
        <v>0.17364505612446801</v>
      </c>
      <c r="H29" s="2">
        <v>-0.97045288396505702</v>
      </c>
      <c r="I29" s="2">
        <v>3.3995799092903501E-4</v>
      </c>
      <c r="J29" s="2">
        <v>-0.73443274740548703</v>
      </c>
      <c r="K29" s="2">
        <v>4.8819123423227799E-3</v>
      </c>
      <c r="L29" s="2">
        <v>-0.46904965548177402</v>
      </c>
      <c r="M29" s="2">
        <v>4.4283645590352701E-2</v>
      </c>
      <c r="N29" s="13">
        <v>-0.18000182515020799</v>
      </c>
      <c r="O29" s="13">
        <v>0.57907379404275605</v>
      </c>
      <c r="P29" s="14">
        <v>-1.0202405301044499</v>
      </c>
      <c r="Q29" s="13">
        <v>3.5406204411526801E-4</v>
      </c>
      <c r="R29" s="14">
        <v>-0.86860368945376398</v>
      </c>
      <c r="S29" s="13">
        <v>1.26117435249819E-3</v>
      </c>
      <c r="T29" s="13">
        <v>-0.42205157014102201</v>
      </c>
      <c r="U29" s="13">
        <v>0.10098316295733401</v>
      </c>
    </row>
    <row r="30" spans="1:21">
      <c r="A30" s="8" t="s">
        <v>2163</v>
      </c>
      <c r="B30" s="8" t="s">
        <v>4320</v>
      </c>
      <c r="C30" s="29" t="s">
        <v>2185</v>
      </c>
      <c r="D30" s="6" t="s">
        <v>14</v>
      </c>
      <c r="E30" s="30" t="s">
        <v>56</v>
      </c>
      <c r="F30" s="2">
        <v>-2.5241090559722399</v>
      </c>
      <c r="G30" s="2">
        <v>3.4443917040742899E-5</v>
      </c>
      <c r="H30" s="2">
        <v>-2.5162805706503901</v>
      </c>
      <c r="I30" s="2">
        <v>3.4660127527087499E-5</v>
      </c>
      <c r="J30" s="2">
        <v>-1.8952138108430101</v>
      </c>
      <c r="K30" s="2">
        <v>7.7243975546625204E-4</v>
      </c>
      <c r="L30" s="2">
        <v>-2.4643312127210502</v>
      </c>
      <c r="M30" s="2">
        <v>4.20684174742138E-5</v>
      </c>
      <c r="N30" s="13">
        <v>-1.3347056279116201</v>
      </c>
      <c r="O30" s="13">
        <v>1.2075599519778E-2</v>
      </c>
      <c r="P30" s="14">
        <v>-2.1273409263735101</v>
      </c>
      <c r="Q30" s="13">
        <v>2.8863846183382999E-4</v>
      </c>
      <c r="R30" s="14">
        <v>-2.2811679879510902</v>
      </c>
      <c r="S30" s="13">
        <v>1.4628300880765801E-4</v>
      </c>
      <c r="T30" s="13">
        <v>-1.1327454835970301</v>
      </c>
      <c r="U30" s="13">
        <v>3.0589451340888699E-2</v>
      </c>
    </row>
    <row r="31" spans="1:21">
      <c r="A31" s="8" t="s">
        <v>1982</v>
      </c>
      <c r="B31" s="8" t="s">
        <v>4321</v>
      </c>
      <c r="C31" s="29" t="s">
        <v>2196</v>
      </c>
      <c r="D31" s="6" t="s">
        <v>1</v>
      </c>
      <c r="E31" s="30" t="s">
        <v>32</v>
      </c>
      <c r="F31" s="2">
        <v>-0.63641105922526497</v>
      </c>
      <c r="G31" s="2">
        <v>7.1836852916397506E-2</v>
      </c>
      <c r="H31" s="2">
        <v>-1.45176012666031</v>
      </c>
      <c r="I31" s="2">
        <v>2.6301534011494002E-4</v>
      </c>
      <c r="J31" s="2">
        <v>-1.2032821000263501</v>
      </c>
      <c r="K31" s="2">
        <v>1.99089660590209E-3</v>
      </c>
      <c r="L31" s="2">
        <v>-0.73404860529631499</v>
      </c>
      <c r="M31" s="2">
        <v>3.11435090321131E-2</v>
      </c>
      <c r="N31" s="13">
        <v>-0.91829923138450797</v>
      </c>
      <c r="O31" s="13">
        <v>1.5082044027348E-2</v>
      </c>
      <c r="P31" s="14">
        <v>-1.2881996117080701</v>
      </c>
      <c r="Q31" s="13">
        <v>1.16290335851736E-3</v>
      </c>
      <c r="R31" s="14">
        <v>-1.1944161403092599</v>
      </c>
      <c r="S31" s="13">
        <v>1.9720520403477102E-3</v>
      </c>
      <c r="T31" s="13">
        <v>-0.95491055362775301</v>
      </c>
      <c r="U31" s="13">
        <v>1.1719167622267299E-2</v>
      </c>
    </row>
    <row r="32" spans="1:21">
      <c r="A32" s="8" t="s">
        <v>2124</v>
      </c>
      <c r="B32" s="8" t="s">
        <v>4322</v>
      </c>
      <c r="C32" s="29" t="s">
        <v>2189</v>
      </c>
      <c r="D32" s="6" t="s">
        <v>28</v>
      </c>
      <c r="E32" s="30" t="s">
        <v>21</v>
      </c>
      <c r="F32" s="2">
        <v>-0.93869886019768201</v>
      </c>
      <c r="G32" s="2">
        <v>9.9072382169830206E-4</v>
      </c>
      <c r="H32" s="2">
        <v>-1.2957224004183301</v>
      </c>
      <c r="I32" s="2">
        <v>5.0872018842010102E-5</v>
      </c>
      <c r="J32" s="2">
        <v>-0.78286929705382702</v>
      </c>
      <c r="K32" s="2">
        <v>5.7023520481039496E-3</v>
      </c>
      <c r="L32" s="2">
        <v>-0.93637546110093794</v>
      </c>
      <c r="M32" s="2">
        <v>8.7267086954272404E-4</v>
      </c>
      <c r="N32" s="13">
        <v>-0.53582609651083601</v>
      </c>
      <c r="O32" s="13">
        <v>5.7404544775660697E-2</v>
      </c>
      <c r="P32" s="14">
        <v>-1.4869369140837401</v>
      </c>
      <c r="Q32" s="13">
        <v>2.2388824111117499E-5</v>
      </c>
      <c r="R32" s="14">
        <v>-0.80692643613627901</v>
      </c>
      <c r="S32" s="13">
        <v>4.1638854918158398E-3</v>
      </c>
      <c r="T32" s="13">
        <v>-0.42730569373746702</v>
      </c>
      <c r="U32" s="13">
        <v>0.12941104982541199</v>
      </c>
    </row>
    <row r="33" spans="1:21">
      <c r="A33" s="8" t="s">
        <v>2014</v>
      </c>
      <c r="B33" s="8" t="s">
        <v>4323</v>
      </c>
      <c r="C33" s="29" t="s">
        <v>551</v>
      </c>
      <c r="D33" s="6" t="s">
        <v>7</v>
      </c>
      <c r="E33" s="30" t="s">
        <v>340</v>
      </c>
      <c r="F33" s="2">
        <v>-1.2159378948955899</v>
      </c>
      <c r="G33" s="2">
        <v>1.24610397067608E-3</v>
      </c>
      <c r="H33" s="2">
        <v>-0.57624296208252801</v>
      </c>
      <c r="I33" s="2">
        <v>9.5888123125834598E-2</v>
      </c>
      <c r="J33" s="2">
        <v>1.3300267558635099</v>
      </c>
      <c r="K33" s="2">
        <v>8.6839751085493705E-4</v>
      </c>
      <c r="L33" s="2">
        <v>-0.223778929753564</v>
      </c>
      <c r="M33" s="2">
        <v>0.54325374483984001</v>
      </c>
      <c r="N33" s="13">
        <v>-0.74138615542212705</v>
      </c>
      <c r="O33" s="13">
        <v>4.7864297966342499E-2</v>
      </c>
      <c r="P33" s="14">
        <v>-2.3703827460680502</v>
      </c>
      <c r="Q33" s="13">
        <v>3.7550873282891898E-6</v>
      </c>
      <c r="R33" s="14">
        <v>-1.0706454967071299</v>
      </c>
      <c r="S33" s="13">
        <v>4.2685961573179498E-3</v>
      </c>
      <c r="T33" s="13">
        <v>6.7854665240231399E-2</v>
      </c>
      <c r="U33" s="13">
        <v>0.89717653595046098</v>
      </c>
    </row>
    <row r="34" spans="1:21">
      <c r="A34" s="8" t="s">
        <v>1940</v>
      </c>
      <c r="B34" s="8" t="s">
        <v>4324</v>
      </c>
      <c r="C34" s="29" t="s">
        <v>577</v>
      </c>
      <c r="D34" s="6" t="s">
        <v>7</v>
      </c>
      <c r="E34" s="30" t="s">
        <v>578</v>
      </c>
      <c r="F34" s="2">
        <v>0.78872255209366504</v>
      </c>
      <c r="G34" s="2">
        <v>7.7888161017723695E-2</v>
      </c>
      <c r="H34" s="2">
        <v>0.82128111140426396</v>
      </c>
      <c r="I34" s="2">
        <v>6.0380529754246397E-2</v>
      </c>
      <c r="J34" s="2">
        <v>-0.240323406837924</v>
      </c>
      <c r="K34" s="2">
        <v>0.69802091233804298</v>
      </c>
      <c r="L34" s="2">
        <v>0.43536983919437</v>
      </c>
      <c r="M34" s="2">
        <v>0.32565172594299502</v>
      </c>
      <c r="N34" s="13">
        <v>-0.97159537678461305</v>
      </c>
      <c r="O34" s="13">
        <v>4.0087897587472797E-2</v>
      </c>
      <c r="P34" s="14">
        <v>-1.2269855348096399</v>
      </c>
      <c r="Q34" s="13">
        <v>9.4092964989805107E-3</v>
      </c>
      <c r="R34" s="14">
        <v>-1.84233341603055</v>
      </c>
      <c r="S34" s="13">
        <v>3.88750816874661E-4</v>
      </c>
      <c r="T34" s="13">
        <v>3.9543719766872903E-2</v>
      </c>
      <c r="U34" s="13">
        <v>0.95381493152325403</v>
      </c>
    </row>
    <row r="35" spans="1:21">
      <c r="A35" s="8" t="s">
        <v>2140</v>
      </c>
      <c r="B35" s="8" t="s">
        <v>4325</v>
      </c>
      <c r="C35" s="29" t="s">
        <v>2180</v>
      </c>
      <c r="D35" s="6" t="s">
        <v>3</v>
      </c>
      <c r="E35" s="30" t="s">
        <v>49</v>
      </c>
      <c r="F35" s="2">
        <v>-1.8672326670314201</v>
      </c>
      <c r="G35" s="2">
        <v>5.7561699207352803E-7</v>
      </c>
      <c r="H35" s="2">
        <v>-1.90169539701373</v>
      </c>
      <c r="I35" s="2">
        <v>3.8705716266340399E-7</v>
      </c>
      <c r="J35" s="2">
        <v>-1.1392390586210801</v>
      </c>
      <c r="K35" s="2">
        <v>1.4623332662093899E-4</v>
      </c>
      <c r="L35" s="2">
        <v>-1.7607709045292901</v>
      </c>
      <c r="M35" s="2">
        <v>1.18984995143737E-6</v>
      </c>
      <c r="N35" s="13">
        <v>-0.445347320750964</v>
      </c>
      <c r="O35" s="13">
        <v>9.3916757416965493E-2</v>
      </c>
      <c r="P35" s="14">
        <v>-1.06912006632887</v>
      </c>
      <c r="Q35" s="13">
        <v>2.6375806481300198E-4</v>
      </c>
      <c r="R35" s="14">
        <v>-0.94449885753026697</v>
      </c>
      <c r="S35" s="13">
        <v>7.1842227335766704E-4</v>
      </c>
      <c r="T35" s="13">
        <v>-0.30093050617021999</v>
      </c>
      <c r="U35" s="13">
        <v>0.26758541537369601</v>
      </c>
    </row>
    <row r="36" spans="1:21">
      <c r="A36" s="8" t="s">
        <v>1993</v>
      </c>
      <c r="B36" s="8" t="s">
        <v>4326</v>
      </c>
      <c r="C36" s="29" t="s">
        <v>2195</v>
      </c>
      <c r="D36" s="6" t="s">
        <v>7</v>
      </c>
      <c r="E36" s="30" t="s">
        <v>49</v>
      </c>
      <c r="F36" s="2">
        <v>-0.88878507086123004</v>
      </c>
      <c r="G36" s="2">
        <v>3.7390952679907598E-3</v>
      </c>
      <c r="H36" s="2">
        <v>-2.2142841574105598</v>
      </c>
      <c r="I36" s="2">
        <v>5.35132812465569E-7</v>
      </c>
      <c r="J36" s="2">
        <v>-0.458991948058463</v>
      </c>
      <c r="K36" s="2">
        <v>0.144794232986033</v>
      </c>
      <c r="L36" s="2">
        <v>-0.52087108933054205</v>
      </c>
      <c r="M36" s="2">
        <v>6.5441396296451002E-2</v>
      </c>
      <c r="N36" s="13">
        <v>-0.39012642970605199</v>
      </c>
      <c r="O36" s="13">
        <v>0.24584038689509799</v>
      </c>
      <c r="P36" s="14">
        <v>-1.40415507525587</v>
      </c>
      <c r="Q36" s="13">
        <v>1.0890980140122701E-4</v>
      </c>
      <c r="R36" s="14">
        <v>-1.07994855854156</v>
      </c>
      <c r="S36" s="13">
        <v>1.06775861483073E-3</v>
      </c>
      <c r="T36" s="13">
        <v>0.55824965638705604</v>
      </c>
      <c r="U36" s="13">
        <v>7.3382094494664499E-2</v>
      </c>
    </row>
    <row r="37" spans="1:21">
      <c r="A37" s="8" t="s">
        <v>2034</v>
      </c>
      <c r="B37" s="8" t="s">
        <v>4327</v>
      </c>
      <c r="C37" s="29" t="s">
        <v>2175</v>
      </c>
      <c r="D37" s="6" t="s">
        <v>28</v>
      </c>
      <c r="E37" s="30" t="s">
        <v>303</v>
      </c>
      <c r="F37" s="2">
        <v>-1.39164333780375</v>
      </c>
      <c r="G37" s="2">
        <v>3.3339799404614899E-5</v>
      </c>
      <c r="H37" s="2">
        <v>-1.06509908902289</v>
      </c>
      <c r="I37" s="2">
        <v>4.1100130725399799E-4</v>
      </c>
      <c r="J37" s="2">
        <v>-0.556200329903627</v>
      </c>
      <c r="K37" s="2">
        <v>4.9455752111846003E-2</v>
      </c>
      <c r="L37" s="2">
        <v>-1.3076490633773701</v>
      </c>
      <c r="M37" s="2">
        <v>5.7911653613233498E-5</v>
      </c>
      <c r="N37" s="13">
        <v>-0.62070814503115401</v>
      </c>
      <c r="O37" s="13">
        <v>3.1623778380374098E-2</v>
      </c>
      <c r="P37" s="14">
        <v>-0.99841854076605696</v>
      </c>
      <c r="Q37" s="13">
        <v>1.11121195667777E-3</v>
      </c>
      <c r="R37" s="14">
        <v>-0.79374226304173201</v>
      </c>
      <c r="S37" s="13">
        <v>5.6709308940067499E-3</v>
      </c>
      <c r="T37" s="13">
        <v>-0.23419004692467199</v>
      </c>
      <c r="U37" s="13">
        <v>0.46358548148239298</v>
      </c>
    </row>
    <row r="38" spans="1:21">
      <c r="A38" s="8" t="s">
        <v>2093</v>
      </c>
      <c r="B38" s="8" t="s">
        <v>4328</v>
      </c>
      <c r="C38" s="29" t="s">
        <v>2181</v>
      </c>
      <c r="D38" s="6" t="s">
        <v>28</v>
      </c>
      <c r="E38" s="30" t="s">
        <v>411</v>
      </c>
      <c r="F38" s="2">
        <v>-0.70279081409473398</v>
      </c>
      <c r="G38" s="2">
        <v>3.9408064568534899E-2</v>
      </c>
      <c r="H38" s="2">
        <v>-0.67092262102048705</v>
      </c>
      <c r="I38" s="2">
        <v>4.4793202871719097E-2</v>
      </c>
      <c r="J38" s="2">
        <v>-0.40060781238904802</v>
      </c>
      <c r="K38" s="2">
        <v>0.297199177556765</v>
      </c>
      <c r="L38" s="2">
        <v>-0.39399021775284399</v>
      </c>
      <c r="M38" s="2">
        <v>0.23676323962854401</v>
      </c>
      <c r="N38" s="13">
        <v>-0.87512022678587997</v>
      </c>
      <c r="O38" s="13">
        <v>1.6489655848146201E-2</v>
      </c>
      <c r="P38" s="14">
        <v>-1.3410771153540699</v>
      </c>
      <c r="Q38" s="13">
        <v>6.3689427247175397E-4</v>
      </c>
      <c r="R38" s="14">
        <v>-1.0498266291812</v>
      </c>
      <c r="S38" s="13">
        <v>3.9294848004801696E-3</v>
      </c>
      <c r="T38" s="13">
        <v>-0.362651610707795</v>
      </c>
      <c r="U38" s="13">
        <v>0.34527892571518298</v>
      </c>
    </row>
    <row r="39" spans="1:21">
      <c r="A39" s="8" t="s">
        <v>2115</v>
      </c>
      <c r="B39" s="8" t="s">
        <v>4329</v>
      </c>
      <c r="C39" s="29" t="s">
        <v>396</v>
      </c>
      <c r="D39" s="6" t="s">
        <v>28</v>
      </c>
      <c r="E39" s="30" t="s">
        <v>100</v>
      </c>
      <c r="F39" s="2">
        <v>-0.73026514113947005</v>
      </c>
      <c r="G39" s="2">
        <v>3.4758119075708402E-2</v>
      </c>
      <c r="H39" s="2">
        <v>-0.90603790532728701</v>
      </c>
      <c r="I39" s="2">
        <v>9.2117468117036902E-3</v>
      </c>
      <c r="J39" s="2">
        <v>-0.40660150919190502</v>
      </c>
      <c r="K39" s="2">
        <v>0.29644739725561797</v>
      </c>
      <c r="L39" s="2">
        <v>-0.45560668949251198</v>
      </c>
      <c r="M39" s="2">
        <v>0.17304531658341901</v>
      </c>
      <c r="N39" s="13">
        <v>-0.82301675771178495</v>
      </c>
      <c r="O39" s="13">
        <v>2.5400985422545201E-2</v>
      </c>
      <c r="P39" s="14">
        <v>-1.0112048336078601</v>
      </c>
      <c r="Q39" s="13">
        <v>6.28626194495058E-3</v>
      </c>
      <c r="R39" s="14">
        <v>-0.95566206703123502</v>
      </c>
      <c r="S39" s="13">
        <v>8.2437702648375903E-3</v>
      </c>
      <c r="T39" s="13">
        <v>-0.86922429599636497</v>
      </c>
      <c r="U39" s="13">
        <v>1.8328614512046801E-2</v>
      </c>
    </row>
    <row r="40" spans="1:21">
      <c r="A40" s="8" t="s">
        <v>2010</v>
      </c>
      <c r="B40" s="8" t="s">
        <v>4330</v>
      </c>
      <c r="C40" s="29" t="s">
        <v>2179</v>
      </c>
      <c r="D40" s="6" t="s">
        <v>28</v>
      </c>
      <c r="E40" s="30" t="s">
        <v>100</v>
      </c>
      <c r="F40" s="2">
        <v>-0.113042094352318</v>
      </c>
      <c r="G40" s="2">
        <v>0.76361969466402702</v>
      </c>
      <c r="H40" s="2">
        <v>-0.63094037551459103</v>
      </c>
      <c r="I40" s="2">
        <v>2.60857741514301E-2</v>
      </c>
      <c r="J40" s="2">
        <v>-0.449221021168143</v>
      </c>
      <c r="K40" s="2">
        <v>0.142679431162168</v>
      </c>
      <c r="L40" s="2">
        <v>-0.62688383902251998</v>
      </c>
      <c r="M40" s="2">
        <v>2.4495786016485801E-2</v>
      </c>
      <c r="N40" s="13">
        <v>-0.498318524181594</v>
      </c>
      <c r="O40" s="13">
        <v>0.110270525042727</v>
      </c>
      <c r="P40" s="14">
        <v>-1.3512189246223201</v>
      </c>
      <c r="Q40" s="13">
        <v>1.23740483737779E-4</v>
      </c>
      <c r="R40" s="14">
        <v>-1.0607135719623499</v>
      </c>
      <c r="S40" s="13">
        <v>1.0033028349339501E-3</v>
      </c>
      <c r="T40" s="13">
        <v>-0.45879023272167802</v>
      </c>
      <c r="U40" s="13">
        <v>0.13534803309054899</v>
      </c>
    </row>
    <row r="41" spans="1:21">
      <c r="A41" s="8" t="s">
        <v>2135</v>
      </c>
      <c r="B41" s="8" t="s">
        <v>4331</v>
      </c>
      <c r="C41" s="29" t="s">
        <v>42</v>
      </c>
      <c r="D41" s="6" t="s">
        <v>28</v>
      </c>
      <c r="E41" s="30" t="s">
        <v>100</v>
      </c>
      <c r="F41" s="2">
        <v>-4.6787617585697397E-2</v>
      </c>
      <c r="G41" s="2">
        <v>0.92801092967822596</v>
      </c>
      <c r="H41" s="2">
        <v>0.34999733705823399</v>
      </c>
      <c r="I41" s="2">
        <v>0.31381867813502001</v>
      </c>
      <c r="J41" s="2">
        <v>0.63442827811731095</v>
      </c>
      <c r="K41" s="2">
        <v>7.2564100321138997E-2</v>
      </c>
      <c r="L41" s="2">
        <v>0.85045238320787897</v>
      </c>
      <c r="M41" s="2">
        <v>1.0637713421228301E-2</v>
      </c>
      <c r="N41" s="13">
        <v>-0.846284987790063</v>
      </c>
      <c r="O41" s="13">
        <v>1.90780491383719E-2</v>
      </c>
      <c r="P41" s="14">
        <v>-1.9216400350804901</v>
      </c>
      <c r="Q41" s="13">
        <v>2.04248631444007E-5</v>
      </c>
      <c r="R41" s="14">
        <v>-1.2328800126744199</v>
      </c>
      <c r="S41" s="13">
        <v>1.0922631124577001E-3</v>
      </c>
      <c r="T41" s="13">
        <v>-0.18938306091597401</v>
      </c>
      <c r="U41" s="13">
        <v>0.66175437421289296</v>
      </c>
    </row>
    <row r="42" spans="1:21">
      <c r="A42" s="8" t="s">
        <v>1946</v>
      </c>
      <c r="B42" s="8" t="s">
        <v>4332</v>
      </c>
      <c r="C42" s="29" t="s">
        <v>396</v>
      </c>
      <c r="D42" s="6" t="s">
        <v>28</v>
      </c>
      <c r="E42" s="30" t="s">
        <v>2159</v>
      </c>
      <c r="F42" s="2">
        <v>-1.35000860971151</v>
      </c>
      <c r="G42" s="2">
        <v>3.7325896039974002E-5</v>
      </c>
      <c r="H42" s="2">
        <v>-1.66305153174927</v>
      </c>
      <c r="I42" s="2">
        <v>4.1858391536021098E-6</v>
      </c>
      <c r="J42" s="2">
        <v>-1.1175911342783</v>
      </c>
      <c r="K42" s="2">
        <v>3.5919777299863798E-4</v>
      </c>
      <c r="L42" s="2">
        <v>-0.66734807598703605</v>
      </c>
      <c r="M42" s="2">
        <v>1.1064625477696301E-2</v>
      </c>
      <c r="N42" s="13">
        <v>-0.627070360453441</v>
      </c>
      <c r="O42" s="13">
        <v>2.72267815302123E-2</v>
      </c>
      <c r="P42" s="14">
        <v>-1.4745153302617999</v>
      </c>
      <c r="Q42" s="13">
        <v>2.63915533619584E-5</v>
      </c>
      <c r="R42" s="14">
        <v>-0.76639581509085797</v>
      </c>
      <c r="S42" s="13">
        <v>6.37170165513607E-3</v>
      </c>
      <c r="T42" s="13">
        <v>-0.61389339034672696</v>
      </c>
      <c r="U42" s="13">
        <v>2.9866539286930002E-2</v>
      </c>
    </row>
    <row r="43" spans="1:21">
      <c r="A43" s="8" t="s">
        <v>2006</v>
      </c>
      <c r="B43" s="8" t="s">
        <v>4333</v>
      </c>
      <c r="C43" s="29" t="s">
        <v>421</v>
      </c>
      <c r="D43" s="6" t="s">
        <v>14</v>
      </c>
      <c r="E43" s="30" t="s">
        <v>436</v>
      </c>
      <c r="F43" s="2">
        <v>-1.7583127511627199</v>
      </c>
      <c r="G43" s="2">
        <v>5.6697531361995802E-6</v>
      </c>
      <c r="H43" s="2">
        <v>-2.4083459475157998</v>
      </c>
      <c r="I43" s="2">
        <v>1.85283484926938E-7</v>
      </c>
      <c r="J43" s="2">
        <v>-0.70062771366014798</v>
      </c>
      <c r="K43" s="2">
        <v>2.0770501192001599E-2</v>
      </c>
      <c r="L43" s="2">
        <v>-1.22178127383034</v>
      </c>
      <c r="M43" s="2">
        <v>1.9081362374892701E-4</v>
      </c>
      <c r="N43" s="13">
        <v>-0.75545736062583702</v>
      </c>
      <c r="O43" s="13">
        <v>1.48495435121936E-2</v>
      </c>
      <c r="P43" s="14">
        <v>-2.3400295309708099</v>
      </c>
      <c r="Q43" s="13">
        <v>5.9271449641229098E-7</v>
      </c>
      <c r="R43" s="14">
        <v>-0.82349122380891104</v>
      </c>
      <c r="S43" s="13">
        <v>6.7738999986315298E-3</v>
      </c>
      <c r="T43" s="13">
        <v>-0.72704115918044199</v>
      </c>
      <c r="U43" s="13">
        <v>1.8430546210092599E-2</v>
      </c>
    </row>
    <row r="44" spans="1:21">
      <c r="A44" s="8" t="s">
        <v>2075</v>
      </c>
      <c r="B44" s="8" t="s">
        <v>4334</v>
      </c>
      <c r="C44" s="29" t="s">
        <v>205</v>
      </c>
      <c r="D44" s="6" t="s">
        <v>19</v>
      </c>
      <c r="E44" s="30" t="s">
        <v>73</v>
      </c>
      <c r="F44" s="2">
        <v>-0.288750516826836</v>
      </c>
      <c r="G44" s="2">
        <v>0.285313644706921</v>
      </c>
      <c r="H44" s="2">
        <v>-1.0133874049068701</v>
      </c>
      <c r="I44" s="2">
        <v>3.6289614063691003E-4</v>
      </c>
      <c r="J44" s="2">
        <v>-0.57604083868053202</v>
      </c>
      <c r="K44" s="2">
        <v>3.0182760564693701E-2</v>
      </c>
      <c r="L44" s="2">
        <v>-0.70077351860885895</v>
      </c>
      <c r="M44" s="2">
        <v>5.9846899290895298E-3</v>
      </c>
      <c r="N44" s="13">
        <v>-0.42684335607007801</v>
      </c>
      <c r="O44" s="13">
        <v>0.123632822847768</v>
      </c>
      <c r="P44" s="14">
        <v>-1.0831574828415</v>
      </c>
      <c r="Q44" s="13">
        <v>3.2294967039193099E-4</v>
      </c>
      <c r="R44" s="14">
        <v>-0.70641982024683203</v>
      </c>
      <c r="S44" s="13">
        <v>8.1454293156530896E-3</v>
      </c>
      <c r="T44" s="13">
        <v>-0.678546618078261</v>
      </c>
      <c r="U44" s="13">
        <v>1.30485319364727E-2</v>
      </c>
    </row>
    <row r="45" spans="1:21">
      <c r="A45" s="8" t="s">
        <v>2110</v>
      </c>
      <c r="B45" s="8" t="s">
        <v>4335</v>
      </c>
      <c r="C45" s="29" t="s">
        <v>18</v>
      </c>
      <c r="D45" s="6" t="s">
        <v>1</v>
      </c>
      <c r="E45" s="30" t="s">
        <v>5</v>
      </c>
      <c r="F45" s="2">
        <v>-0.62845927991611705</v>
      </c>
      <c r="G45" s="2">
        <v>3.3988207048880101E-2</v>
      </c>
      <c r="H45" s="2">
        <v>-0.96924554898973203</v>
      </c>
      <c r="I45" s="2">
        <v>1.8717182237204099E-3</v>
      </c>
      <c r="J45" s="2">
        <v>-0.545175006649395</v>
      </c>
      <c r="K45" s="2">
        <v>7.8634678183882506E-2</v>
      </c>
      <c r="L45" s="2">
        <v>-0.42429597132402702</v>
      </c>
      <c r="M45" s="2">
        <v>0.13691952484112099</v>
      </c>
      <c r="N45" s="13">
        <v>-0.80295626462396696</v>
      </c>
      <c r="O45" s="13">
        <v>1.16416205516175E-2</v>
      </c>
      <c r="P45" s="14">
        <v>-1.1649105758676801</v>
      </c>
      <c r="Q45" s="13">
        <v>6.3614628337312301E-4</v>
      </c>
      <c r="R45" s="14">
        <v>-0.96747027243066797</v>
      </c>
      <c r="S45" s="13">
        <v>2.6037779825329802E-3</v>
      </c>
      <c r="T45" s="13">
        <v>-0.79047467692177498</v>
      </c>
      <c r="U45" s="13">
        <v>1.2799374367799699E-2</v>
      </c>
    </row>
    <row r="46" spans="1:21">
      <c r="A46" s="8" t="s">
        <v>2137</v>
      </c>
      <c r="B46" s="8" t="s">
        <v>4336</v>
      </c>
      <c r="C46" s="29" t="s">
        <v>66</v>
      </c>
      <c r="D46" s="6" t="s">
        <v>28</v>
      </c>
      <c r="E46" s="30" t="s">
        <v>5</v>
      </c>
      <c r="F46" s="2">
        <v>-0.35610191973211502</v>
      </c>
      <c r="G46" s="2">
        <v>0.23494629864762001</v>
      </c>
      <c r="H46" s="2">
        <v>-1.3504083281549499</v>
      </c>
      <c r="I46" s="2">
        <v>7.4943848298464897E-5</v>
      </c>
      <c r="J46" s="2">
        <v>-0.585235132379754</v>
      </c>
      <c r="K46" s="2">
        <v>5.0074557965823698E-2</v>
      </c>
      <c r="L46" s="2">
        <v>-0.30029922341608301</v>
      </c>
      <c r="M46" s="2">
        <v>0.288094549272298</v>
      </c>
      <c r="N46" s="13">
        <v>-0.66610507011377695</v>
      </c>
      <c r="O46" s="13">
        <v>2.8798988551296499E-2</v>
      </c>
      <c r="P46" s="14">
        <v>-1.45143112594458</v>
      </c>
      <c r="Q46" s="13">
        <v>6.1012598399896703E-5</v>
      </c>
      <c r="R46" s="14">
        <v>-1.3415696133780299</v>
      </c>
      <c r="S46" s="13">
        <v>1.27817569931599E-4</v>
      </c>
      <c r="T46" s="13">
        <v>-0.57520167209861495</v>
      </c>
      <c r="U46" s="13">
        <v>5.7527884295789401E-2</v>
      </c>
    </row>
    <row r="47" spans="1:21">
      <c r="A47" s="8" t="s">
        <v>1869</v>
      </c>
      <c r="B47" s="8" t="s">
        <v>4337</v>
      </c>
      <c r="C47" s="29" t="s">
        <v>2197</v>
      </c>
      <c r="D47" s="31" t="s">
        <v>3358</v>
      </c>
      <c r="E47" s="30" t="s">
        <v>5</v>
      </c>
      <c r="F47" s="2">
        <v>0.75202570969812799</v>
      </c>
      <c r="G47" s="2">
        <v>0.17950871923534301</v>
      </c>
      <c r="H47" s="2">
        <v>-0.375528132605221</v>
      </c>
      <c r="I47" s="2">
        <v>0.530003587188555</v>
      </c>
      <c r="J47" s="2">
        <v>1.0566571807867</v>
      </c>
      <c r="K47" s="2">
        <v>6.2836195312782006E-2</v>
      </c>
      <c r="L47" s="2">
        <v>4.2528563965593201E-2</v>
      </c>
      <c r="M47" s="2">
        <v>0.94857768357093797</v>
      </c>
      <c r="N47" s="13">
        <v>-1.1998509252165901</v>
      </c>
      <c r="O47" s="13">
        <v>3.7914235730506098E-2</v>
      </c>
      <c r="P47" s="14">
        <v>-2.2272131090557901</v>
      </c>
      <c r="Q47" s="13">
        <v>4.4699935381569799E-4</v>
      </c>
      <c r="R47" s="14">
        <v>-1.65697081064092</v>
      </c>
      <c r="S47" s="13">
        <v>4.2397342981657302E-3</v>
      </c>
      <c r="T47" s="13">
        <v>-0.82172068038951096</v>
      </c>
      <c r="U47" s="13">
        <v>0.159232268931537</v>
      </c>
    </row>
    <row r="48" spans="1:21">
      <c r="A48" s="8" t="s">
        <v>2053</v>
      </c>
      <c r="B48" s="8" t="s">
        <v>4338</v>
      </c>
      <c r="C48" s="29" t="s">
        <v>2172</v>
      </c>
      <c r="D48" s="6" t="s">
        <v>13</v>
      </c>
      <c r="E48" s="30" t="s">
        <v>4</v>
      </c>
      <c r="F48" s="2">
        <v>-1.6255678671228599</v>
      </c>
      <c r="G48" s="2">
        <v>8.3576102419124506E-6</v>
      </c>
      <c r="H48" s="2">
        <v>-1.7122929059221099</v>
      </c>
      <c r="I48" s="2">
        <v>4.7024116313711203E-6</v>
      </c>
      <c r="J48" s="2">
        <v>-0.41808134753757598</v>
      </c>
      <c r="K48" s="2">
        <v>0.159802954993506</v>
      </c>
      <c r="L48" s="2">
        <v>-0.53503166575559502</v>
      </c>
      <c r="M48" s="2">
        <v>4.5044074759876103E-2</v>
      </c>
      <c r="N48" s="13">
        <v>-0.69871835555869599</v>
      </c>
      <c r="O48" s="13">
        <v>1.85965508678059E-2</v>
      </c>
      <c r="P48" s="14">
        <v>-1.09564332846447</v>
      </c>
      <c r="Q48" s="13">
        <v>6.2317858137024801E-4</v>
      </c>
      <c r="R48" s="14">
        <v>-1.02701741830201</v>
      </c>
      <c r="S48" s="13">
        <v>9.7999865505012107E-4</v>
      </c>
      <c r="T48" s="13">
        <v>0.61863944460213804</v>
      </c>
      <c r="U48" s="13">
        <v>3.5162385637374199E-2</v>
      </c>
    </row>
    <row r="49" spans="1:21">
      <c r="A49" s="8" t="s">
        <v>2136</v>
      </c>
      <c r="B49" s="8" t="s">
        <v>4339</v>
      </c>
      <c r="C49" s="29" t="s">
        <v>1953</v>
      </c>
      <c r="D49" s="6" t="s">
        <v>28</v>
      </c>
      <c r="E49" s="30" t="s">
        <v>4</v>
      </c>
      <c r="F49" s="2">
        <v>-0.50011066021044004</v>
      </c>
      <c r="G49" s="2">
        <v>2.0133589070468302E-2</v>
      </c>
      <c r="H49" s="2">
        <v>-0.83448096114622905</v>
      </c>
      <c r="I49" s="2">
        <v>4.3110085781452402E-4</v>
      </c>
      <c r="J49" s="2">
        <v>-0.54865715499956702</v>
      </c>
      <c r="K49" s="2">
        <v>1.4917925167350099E-2</v>
      </c>
      <c r="L49" s="2">
        <v>-0.91936617942423404</v>
      </c>
      <c r="M49" s="2">
        <v>1.64873821537657E-4</v>
      </c>
      <c r="N49" s="13">
        <v>-0.42781135435721601</v>
      </c>
      <c r="O49" s="13">
        <v>6.1603008933295601E-2</v>
      </c>
      <c r="P49" s="14">
        <v>-1.1065362732611701</v>
      </c>
      <c r="Q49" s="13">
        <v>4.97904613522464E-5</v>
      </c>
      <c r="R49" s="14">
        <v>-0.712307896408227</v>
      </c>
      <c r="S49" s="13">
        <v>2.2697768978854902E-3</v>
      </c>
      <c r="T49" s="13">
        <v>-0.43813744488761902</v>
      </c>
      <c r="U49" s="13">
        <v>5.2985590075978098E-2</v>
      </c>
    </row>
    <row r="50" spans="1:21">
      <c r="A50" s="8" t="s">
        <v>1916</v>
      </c>
      <c r="B50" s="8" t="s">
        <v>4340</v>
      </c>
      <c r="C50" s="29" t="s">
        <v>2184</v>
      </c>
      <c r="D50" s="6" t="s">
        <v>1</v>
      </c>
      <c r="E50" s="30" t="s">
        <v>4</v>
      </c>
      <c r="F50" s="2">
        <v>-0.99906838535513698</v>
      </c>
      <c r="G50" s="2">
        <v>2.0423595148830699E-4</v>
      </c>
      <c r="H50" s="2">
        <v>-1.50244558481422</v>
      </c>
      <c r="I50" s="2">
        <v>3.2889383223674699E-6</v>
      </c>
      <c r="J50" s="2">
        <v>-0.69760591046801301</v>
      </c>
      <c r="K50" s="2">
        <v>5.7323780569150003E-3</v>
      </c>
      <c r="L50" s="2">
        <v>-0.640605352656754</v>
      </c>
      <c r="M50" s="2">
        <v>6.4259027218376398E-3</v>
      </c>
      <c r="N50" s="13">
        <v>-0.46837934868645298</v>
      </c>
      <c r="O50" s="13">
        <v>6.2947626395093298E-2</v>
      </c>
      <c r="P50" s="14">
        <v>-1.1567326014107899</v>
      </c>
      <c r="Q50" s="13">
        <v>8.0317291398525898E-5</v>
      </c>
      <c r="R50" s="14">
        <v>-0.64134972786629196</v>
      </c>
      <c r="S50" s="13">
        <v>9.1737029833850407E-3</v>
      </c>
      <c r="T50" s="13">
        <v>-0.39972209189610702</v>
      </c>
      <c r="U50" s="13">
        <v>0.11054371929394199</v>
      </c>
    </row>
    <row r="51" spans="1:21">
      <c r="A51" s="8" t="s">
        <v>1935</v>
      </c>
      <c r="B51" s="8" t="s">
        <v>4341</v>
      </c>
      <c r="C51" s="29" t="s">
        <v>12</v>
      </c>
      <c r="D51" s="6" t="s">
        <v>3</v>
      </c>
      <c r="E51" s="30" t="s">
        <v>4</v>
      </c>
      <c r="F51" s="2">
        <v>-1.21310240243399</v>
      </c>
      <c r="G51" s="2">
        <v>2.3321298512409401E-4</v>
      </c>
      <c r="H51" s="2">
        <v>-0.95268050668348403</v>
      </c>
      <c r="I51" s="2">
        <v>1.8150603042853201E-3</v>
      </c>
      <c r="J51" s="2">
        <v>-0.99998671863830202</v>
      </c>
      <c r="K51" s="2">
        <v>1.82820967991161E-3</v>
      </c>
      <c r="L51" s="2">
        <v>-0.76889735135151005</v>
      </c>
      <c r="M51" s="2">
        <v>7.5733670142899504E-3</v>
      </c>
      <c r="N51" s="13">
        <v>-0.63331994978959805</v>
      </c>
      <c r="O51" s="13">
        <v>3.9671861218777797E-2</v>
      </c>
      <c r="P51" s="14">
        <v>-1.1735389617068499</v>
      </c>
      <c r="Q51" s="13">
        <v>4.9195193480047002E-4</v>
      </c>
      <c r="R51" s="14">
        <v>-0.780882554851558</v>
      </c>
      <c r="S51" s="13">
        <v>9.8054847542556993E-3</v>
      </c>
      <c r="T51" s="13">
        <v>-0.72357236795796498</v>
      </c>
      <c r="U51" s="13">
        <v>1.9113430165893001E-2</v>
      </c>
    </row>
    <row r="52" spans="1:21">
      <c r="A52" s="8" t="s">
        <v>2065</v>
      </c>
      <c r="B52" s="8" t="s">
        <v>4342</v>
      </c>
      <c r="C52" s="29" t="s">
        <v>229</v>
      </c>
      <c r="D52" s="6" t="s">
        <v>19</v>
      </c>
      <c r="E52" s="30" t="s">
        <v>4</v>
      </c>
      <c r="F52" s="2">
        <v>-1.1888801387033301</v>
      </c>
      <c r="G52" s="2">
        <v>5.5400360170564297E-5</v>
      </c>
      <c r="H52" s="2">
        <v>-0.56218506315121197</v>
      </c>
      <c r="I52" s="2">
        <v>2.0240955356618E-2</v>
      </c>
      <c r="J52" s="2">
        <v>-0.80373344120221302</v>
      </c>
      <c r="K52" s="2">
        <v>2.6465871983355998E-3</v>
      </c>
      <c r="L52" s="2">
        <v>-0.56998398957588003</v>
      </c>
      <c r="M52" s="2">
        <v>1.6912005595517799E-2</v>
      </c>
      <c r="N52" s="13">
        <v>-0.67430263291108195</v>
      </c>
      <c r="O52" s="13">
        <v>1.04589856407048E-2</v>
      </c>
      <c r="P52" s="14">
        <v>-1.1743578503229299</v>
      </c>
      <c r="Q52" s="13">
        <v>9.8886671998561304E-5</v>
      </c>
      <c r="R52" s="14">
        <v>-0.71633836579697796</v>
      </c>
      <c r="S52" s="13">
        <v>5.5565440719155196E-3</v>
      </c>
      <c r="T52" s="13">
        <v>-0.35851064850102898</v>
      </c>
      <c r="U52" s="13">
        <v>0.17256551029861</v>
      </c>
    </row>
    <row r="53" spans="1:21">
      <c r="A53" s="8" t="s">
        <v>2063</v>
      </c>
      <c r="B53" s="8" t="s">
        <v>4343</v>
      </c>
      <c r="C53" s="29" t="s">
        <v>2171</v>
      </c>
      <c r="D53" s="31" t="s">
        <v>3358</v>
      </c>
      <c r="E53" s="30" t="s">
        <v>4</v>
      </c>
      <c r="F53" s="2">
        <v>-1.1670687902919099</v>
      </c>
      <c r="G53" s="2">
        <v>1.1926767313737601E-3</v>
      </c>
      <c r="H53" s="2">
        <v>-1.06593177206954</v>
      </c>
      <c r="I53" s="2">
        <v>2.3780608926710898E-3</v>
      </c>
      <c r="J53" s="2">
        <v>-0.23714266624909999</v>
      </c>
      <c r="K53" s="2">
        <v>0.58513020313256903</v>
      </c>
      <c r="L53" s="2">
        <v>-0.911531211264339</v>
      </c>
      <c r="M53" s="2">
        <v>6.5023746669539504E-3</v>
      </c>
      <c r="N53" s="13">
        <v>-0.53560268813441603</v>
      </c>
      <c r="O53" s="13">
        <v>0.14540673425369599</v>
      </c>
      <c r="P53" s="14">
        <v>-1.2214301140694199</v>
      </c>
      <c r="Q53" s="13">
        <v>1.2109653346448999E-3</v>
      </c>
      <c r="R53" s="14">
        <v>-1.07530254625842</v>
      </c>
      <c r="S53" s="13">
        <v>2.9996762340642599E-3</v>
      </c>
      <c r="T53" s="13">
        <v>-0.55269700036167002</v>
      </c>
      <c r="U53" s="13">
        <v>0.122295132267783</v>
      </c>
    </row>
    <row r="54" spans="1:21">
      <c r="A54" s="8" t="s">
        <v>2058</v>
      </c>
      <c r="B54" s="8" t="s">
        <v>4344</v>
      </c>
      <c r="C54" s="29" t="s">
        <v>2193</v>
      </c>
      <c r="D54" s="6" t="s">
        <v>28</v>
      </c>
      <c r="E54" s="30" t="s">
        <v>4</v>
      </c>
      <c r="F54" s="2">
        <v>-1.30310859462174</v>
      </c>
      <c r="G54" s="2">
        <v>1.2740079795444E-4</v>
      </c>
      <c r="H54" s="2">
        <v>-1.3587634034284699</v>
      </c>
      <c r="I54" s="2">
        <v>8.6227293231656295E-5</v>
      </c>
      <c r="J54" s="2">
        <v>-0.64331144816093899</v>
      </c>
      <c r="K54" s="2">
        <v>3.46250326665151E-2</v>
      </c>
      <c r="L54" s="2">
        <v>-1.6808646341878299</v>
      </c>
      <c r="M54" s="2">
        <v>1.0937880626668299E-5</v>
      </c>
      <c r="N54" s="13">
        <v>-0.591619245023836</v>
      </c>
      <c r="O54" s="13">
        <v>5.7958071105111003E-2</v>
      </c>
      <c r="P54" s="14">
        <v>-1.2419481057060699</v>
      </c>
      <c r="Q54" s="13">
        <v>3.2327045437448998E-4</v>
      </c>
      <c r="R54" s="14">
        <v>-0.94361799554152304</v>
      </c>
      <c r="S54" s="13">
        <v>2.8251643354634702E-3</v>
      </c>
      <c r="T54" s="13">
        <v>-0.20443079289327601</v>
      </c>
      <c r="U54" s="13">
        <v>0.56876029650210802</v>
      </c>
    </row>
    <row r="55" spans="1:21">
      <c r="A55" s="8" t="s">
        <v>1915</v>
      </c>
      <c r="B55" s="8" t="s">
        <v>4345</v>
      </c>
      <c r="C55" s="29" t="s">
        <v>839</v>
      </c>
      <c r="D55" s="6" t="s">
        <v>14</v>
      </c>
      <c r="E55" s="30" t="s">
        <v>4</v>
      </c>
      <c r="F55" s="2">
        <v>-1.37066610901091</v>
      </c>
      <c r="G55" s="2">
        <v>7.15735382446215E-4</v>
      </c>
      <c r="H55" s="2">
        <v>-1.0392147746365601</v>
      </c>
      <c r="I55" s="2">
        <v>5.9721926337063204E-3</v>
      </c>
      <c r="J55" s="2">
        <v>-1.24363207942138</v>
      </c>
      <c r="K55" s="2">
        <v>2.3031045271622E-3</v>
      </c>
      <c r="L55" s="2">
        <v>-0.59872535419325901</v>
      </c>
      <c r="M55" s="2">
        <v>9.2651340788509395E-2</v>
      </c>
      <c r="N55" s="13">
        <v>-0.75850483243059597</v>
      </c>
      <c r="O55" s="13">
        <v>5.5671786188612897E-2</v>
      </c>
      <c r="P55" s="14">
        <v>-1.25386551619927</v>
      </c>
      <c r="Q55" s="13">
        <v>2.16743406596111E-3</v>
      </c>
      <c r="R55" s="14">
        <v>-1.1061637594871501</v>
      </c>
      <c r="S55" s="13">
        <v>4.9736776484790501E-3</v>
      </c>
      <c r="T55" s="13">
        <v>2.0190853923161001E-2</v>
      </c>
      <c r="U55" s="13">
        <v>0.97232036494690799</v>
      </c>
    </row>
    <row r="56" spans="1:21">
      <c r="A56" s="8" t="s">
        <v>2031</v>
      </c>
      <c r="B56" s="8" t="s">
        <v>4346</v>
      </c>
      <c r="C56" s="29" t="s">
        <v>2204</v>
      </c>
      <c r="D56" s="6" t="s">
        <v>28</v>
      </c>
      <c r="E56" s="30" t="s">
        <v>4</v>
      </c>
      <c r="F56" s="2">
        <v>-1.07141731518967</v>
      </c>
      <c r="G56" s="2">
        <v>3.11610675217294E-4</v>
      </c>
      <c r="H56" s="2">
        <v>-1.6738543929893801</v>
      </c>
      <c r="I56" s="2">
        <v>3.5602355289092E-6</v>
      </c>
      <c r="J56" s="2">
        <v>-0.86200436922078805</v>
      </c>
      <c r="K56" s="2">
        <v>2.8330640755768002E-3</v>
      </c>
      <c r="L56" s="2">
        <v>-0.80818834899125802</v>
      </c>
      <c r="M56" s="2">
        <v>2.8282728610640102E-3</v>
      </c>
      <c r="N56" s="13">
        <v>-0.63768737870852099</v>
      </c>
      <c r="O56" s="13">
        <v>2.3672596511592901E-2</v>
      </c>
      <c r="P56" s="14">
        <v>-1.2805945669302601</v>
      </c>
      <c r="Q56" s="13">
        <v>9.1605978831954998E-5</v>
      </c>
      <c r="R56" s="14">
        <v>-1.42616340832929</v>
      </c>
      <c r="S56" s="13">
        <v>3.46810524939208E-5</v>
      </c>
      <c r="T56" s="13">
        <v>-0.55121499367453597</v>
      </c>
      <c r="U56" s="13">
        <v>4.86235857965963E-2</v>
      </c>
    </row>
    <row r="57" spans="1:21">
      <c r="A57" s="8" t="s">
        <v>2012</v>
      </c>
      <c r="B57" s="8" t="s">
        <v>4347</v>
      </c>
      <c r="C57" s="29" t="s">
        <v>74</v>
      </c>
      <c r="D57" s="6" t="s">
        <v>28</v>
      </c>
      <c r="E57" s="30" t="s">
        <v>4</v>
      </c>
      <c r="F57" s="2">
        <v>-1.4841797532468299</v>
      </c>
      <c r="G57" s="2">
        <v>9.0975205699942094E-5</v>
      </c>
      <c r="H57" s="2">
        <v>-1.5620232924398001</v>
      </c>
      <c r="I57" s="2">
        <v>5.5903655181815502E-5</v>
      </c>
      <c r="J57" s="2">
        <v>-0.72099880346984202</v>
      </c>
      <c r="K57" s="2">
        <v>3.1467828458614899E-2</v>
      </c>
      <c r="L57" s="2">
        <v>-1.3323115063576101</v>
      </c>
      <c r="M57" s="2">
        <v>2.26818405948531E-4</v>
      </c>
      <c r="N57" s="13">
        <v>-0.78206055312415801</v>
      </c>
      <c r="O57" s="13">
        <v>2.2455956588873002E-2</v>
      </c>
      <c r="P57" s="14">
        <v>-1.3106955348949101</v>
      </c>
      <c r="Q57" s="13">
        <v>4.6418220856708498E-4</v>
      </c>
      <c r="R57" s="14">
        <v>-0.87059050839091501</v>
      </c>
      <c r="S57" s="13">
        <v>9.4999447149450508E-3</v>
      </c>
      <c r="T57" s="13">
        <v>-0.338882734460628</v>
      </c>
      <c r="U57" s="13">
        <v>0.35070913855645902</v>
      </c>
    </row>
    <row r="58" spans="1:21">
      <c r="A58" s="8" t="s">
        <v>1866</v>
      </c>
      <c r="B58" s="8" t="s">
        <v>4348</v>
      </c>
      <c r="C58" s="29" t="s">
        <v>2202</v>
      </c>
      <c r="D58" s="6" t="s">
        <v>14</v>
      </c>
      <c r="E58" s="30" t="s">
        <v>4</v>
      </c>
      <c r="F58" s="2">
        <v>-1.3343115251492299</v>
      </c>
      <c r="G58" s="2">
        <v>3.8048498353290602E-3</v>
      </c>
      <c r="H58" s="2">
        <v>-1.0071754209550601</v>
      </c>
      <c r="I58" s="2">
        <v>2.18396713918333E-2</v>
      </c>
      <c r="J58" s="2">
        <v>-2.6428497188084599E-2</v>
      </c>
      <c r="K58" s="2">
        <v>0.97361238752263302</v>
      </c>
      <c r="L58" s="2">
        <v>-0.45853827417144999</v>
      </c>
      <c r="M58" s="2">
        <v>0.29608000757883801</v>
      </c>
      <c r="N58" s="13">
        <v>-1.0035258451092099</v>
      </c>
      <c r="O58" s="13">
        <v>3.3392028893157698E-2</v>
      </c>
      <c r="P58" s="14">
        <v>-1.36716541464143</v>
      </c>
      <c r="Q58" s="13">
        <v>4.4064068729062697E-3</v>
      </c>
      <c r="R58" s="14">
        <v>-1.3839342346902499</v>
      </c>
      <c r="S58" s="13">
        <v>3.6313249548046199E-3</v>
      </c>
      <c r="T58" s="13">
        <v>7.5948608950081806E-2</v>
      </c>
      <c r="U58" s="13">
        <v>0.90855230832725298</v>
      </c>
    </row>
    <row r="59" spans="1:21">
      <c r="A59" s="8" t="s">
        <v>1872</v>
      </c>
      <c r="B59" s="8" t="s">
        <v>4349</v>
      </c>
      <c r="C59" s="29" t="s">
        <v>2174</v>
      </c>
      <c r="D59" s="6" t="s">
        <v>19</v>
      </c>
      <c r="E59" s="30" t="s">
        <v>4</v>
      </c>
      <c r="F59" s="2">
        <v>-1.3755223250217901</v>
      </c>
      <c r="G59" s="2">
        <v>3.21089429282086E-4</v>
      </c>
      <c r="H59" s="2">
        <v>-1.0478573906764701</v>
      </c>
      <c r="I59" s="2">
        <v>2.98817485163332E-3</v>
      </c>
      <c r="J59" s="2">
        <v>-0.70822847267556699</v>
      </c>
      <c r="K59" s="2">
        <v>4.5984266247964103E-2</v>
      </c>
      <c r="L59" s="2">
        <v>-0.30847120986086501</v>
      </c>
      <c r="M59" s="2">
        <v>0.36587810463010401</v>
      </c>
      <c r="N59" s="13">
        <v>-0.90692119668552096</v>
      </c>
      <c r="O59" s="13">
        <v>1.31726784657527E-2</v>
      </c>
      <c r="P59" s="14">
        <v>-1.3819566167122499</v>
      </c>
      <c r="Q59" s="13">
        <v>4.8485375987305699E-4</v>
      </c>
      <c r="R59" s="14">
        <v>-0.98435150255235504</v>
      </c>
      <c r="S59" s="13">
        <v>6.0823956419932598E-3</v>
      </c>
      <c r="T59" s="13">
        <v>-0.39561338437067001</v>
      </c>
      <c r="U59" s="13">
        <v>0.29760896235003498</v>
      </c>
    </row>
    <row r="60" spans="1:21">
      <c r="A60" s="8" t="s">
        <v>1897</v>
      </c>
      <c r="B60" s="8" t="s">
        <v>4350</v>
      </c>
      <c r="C60" s="29" t="s">
        <v>2187</v>
      </c>
      <c r="D60" s="6" t="s">
        <v>28</v>
      </c>
      <c r="E60" s="30" t="s">
        <v>4</v>
      </c>
      <c r="F60" s="2">
        <v>-0.84404173853117104</v>
      </c>
      <c r="G60" s="2">
        <v>5.7542594428116201E-3</v>
      </c>
      <c r="H60" s="2">
        <v>-1.95782964921449</v>
      </c>
      <c r="I60" s="2">
        <v>2.3510500497834201E-6</v>
      </c>
      <c r="J60" s="2">
        <v>-1.20345951981634</v>
      </c>
      <c r="K60" s="2">
        <v>4.8996372603882796E-4</v>
      </c>
      <c r="L60" s="2">
        <v>-0.79383135063808397</v>
      </c>
      <c r="M60" s="2">
        <v>7.27176247033856E-3</v>
      </c>
      <c r="N60" s="13">
        <v>-0.67990755789615998</v>
      </c>
      <c r="O60" s="13">
        <v>3.1544752410690699E-2</v>
      </c>
      <c r="P60" s="14">
        <v>-1.5440835473404699</v>
      </c>
      <c r="Q60" s="13">
        <v>4.7767811162873299E-5</v>
      </c>
      <c r="R60" s="14">
        <v>-0.82700710956842505</v>
      </c>
      <c r="S60" s="13">
        <v>7.9668360611658395E-3</v>
      </c>
      <c r="T60" s="13">
        <v>-0.30352031766510401</v>
      </c>
      <c r="U60" s="13">
        <v>0.36978549744837103</v>
      </c>
    </row>
  </sheetData>
  <sortState ref="A16:Z60">
    <sortCondition ref="E16:E60"/>
  </sortState>
  <conditionalFormatting sqref="J1:J1048576 H1:H1048576 P1:P1048576 T1:T1048576 R1:R1048576 L1:L1048576 F1:F1048576 N1:N1048576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5</vt:i4>
      </vt:variant>
    </vt:vector>
  </HeadingPairs>
  <TitlesOfParts>
    <vt:vector size="31" baseType="lpstr">
      <vt:lpstr>Table S6 Legend</vt:lpstr>
      <vt:lpstr>(A) t48h vs t0 a</vt:lpstr>
      <vt:lpstr>(B) t48h vs t0 b</vt:lpstr>
      <vt:lpstr>(C) t48h vs t0 c</vt:lpstr>
      <vt:lpstr>(D) t48h vs t0 d</vt:lpstr>
      <vt:lpstr>(E) t48h vs t0 e</vt:lpstr>
      <vt:lpstr>(F) t48h vs t0 f</vt:lpstr>
      <vt:lpstr>(G) t48h vs t0 g</vt:lpstr>
      <vt:lpstr>(H) t48h vs t0 h</vt:lpstr>
      <vt:lpstr>(I) t48h vs t0 i</vt:lpstr>
      <vt:lpstr>(J) t48h vs t0 j</vt:lpstr>
      <vt:lpstr>(K) t48h vs t0 k</vt:lpstr>
      <vt:lpstr>(L) t48h vs t0 l</vt:lpstr>
      <vt:lpstr>(M) t48h vs t0 m</vt:lpstr>
      <vt:lpstr>(N) t48h vs t0 n</vt:lpstr>
      <vt:lpstr>(O) t48h vs t0 o</vt:lpstr>
      <vt:lpstr>ZP48hvsZP0_b</vt:lpstr>
      <vt:lpstr>ZP48hvsZP0_c</vt:lpstr>
      <vt:lpstr>ZP48hvsZP0_d</vt:lpstr>
      <vt:lpstr>ZP48hvsZP0_e</vt:lpstr>
      <vt:lpstr>ZP48hvsZP0_f</vt:lpstr>
      <vt:lpstr>ZP48hvsZP0_g</vt:lpstr>
      <vt:lpstr>ZP48hvsZP0_h</vt:lpstr>
      <vt:lpstr>ZP48hvsZP0_i</vt:lpstr>
      <vt:lpstr>ZP48hvsZP0_j</vt:lpstr>
      <vt:lpstr>ZP48hvsZP0_k</vt:lpstr>
      <vt:lpstr>ZP48hvsZP0_l</vt:lpstr>
      <vt:lpstr>ZP48hvsZP0_m</vt:lpstr>
      <vt:lpstr>ZP48hvsZP0_n</vt:lpstr>
      <vt:lpstr>ZP48hvsZP0_o</vt:lpstr>
      <vt:lpstr>ZP48hvsZP0_x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ucher</dc:creator>
  <cp:lastModifiedBy>RAINER</cp:lastModifiedBy>
  <cp:lastPrinted>2013-03-01T15:07:00Z</cp:lastPrinted>
  <dcterms:created xsi:type="dcterms:W3CDTF">2012-11-13T12:59:36Z</dcterms:created>
  <dcterms:modified xsi:type="dcterms:W3CDTF">2013-10-31T13:14:55Z</dcterms:modified>
</cp:coreProperties>
</file>